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480" yWindow="330" windowWidth="19875" windowHeight="7710"/>
  </bookViews>
  <sheets>
    <sheet name="AFB vs CNTL" sheetId="1" r:id="rId1"/>
    <sheet name="PB vs CNTL" sheetId="2" r:id="rId2"/>
    <sheet name="PBAFB vs CNTL" sheetId="3" r:id="rId3"/>
    <sheet name="PBAFB vs AFB" sheetId="4" r:id="rId4"/>
    <sheet name="PBAFB vs PB" sheetId="5" r:id="rId5"/>
  </sheets>
  <calcPr calcId="125725"/>
</workbook>
</file>

<file path=xl/calcChain.xml><?xml version="1.0" encoding="utf-8"?>
<calcChain xmlns="http://schemas.openxmlformats.org/spreadsheetml/2006/main">
  <c r="H130" i="4"/>
  <c r="H48"/>
  <c r="H79" i="3"/>
  <c r="H192"/>
  <c r="H210"/>
  <c r="H204"/>
  <c r="H197"/>
  <c r="H196"/>
  <c r="H200"/>
  <c r="H198"/>
  <c r="H209"/>
  <c r="H208"/>
  <c r="H54" i="1"/>
  <c r="H66" i="2"/>
  <c r="H25"/>
  <c r="H97"/>
  <c r="H116"/>
  <c r="H160"/>
  <c r="H68"/>
  <c r="H181"/>
  <c r="H205"/>
  <c r="H199"/>
  <c r="H190"/>
  <c r="H115"/>
  <c r="H88"/>
  <c r="H189"/>
  <c r="H77"/>
  <c r="H191"/>
  <c r="H203"/>
  <c r="H204"/>
  <c r="H200"/>
  <c r="H55" i="1"/>
  <c r="H260"/>
  <c r="H311"/>
  <c r="H255"/>
  <c r="H305"/>
  <c r="H297"/>
  <c r="H296"/>
  <c r="H300"/>
  <c r="H298"/>
  <c r="H309"/>
  <c r="H310"/>
</calcChain>
</file>

<file path=xl/sharedStrings.xml><?xml version="1.0" encoding="utf-8"?>
<sst xmlns="http://schemas.openxmlformats.org/spreadsheetml/2006/main" count="22197" uniqueCount="1827">
  <si>
    <t>Transcript ID</t>
  </si>
  <si>
    <t>DESeq Differential Expression Analysis</t>
  </si>
  <si>
    <t>BLAST Annotation UMD 2.01</t>
  </si>
  <si>
    <t>BLAST Annotation Galgal 4.0</t>
  </si>
  <si>
    <t>BLAST Annotation SwissProt</t>
  </si>
  <si>
    <t>CNTL</t>
  </si>
  <si>
    <t>AFB</t>
  </si>
  <si>
    <t>Base Mean</t>
  </si>
  <si>
    <t>Base Mean CNTL</t>
  </si>
  <si>
    <t>Base Mean AFB</t>
  </si>
  <si>
    <t>Fold Change</t>
  </si>
  <si>
    <t>Log2 Fold Change</t>
  </si>
  <si>
    <t>p-value</t>
  </si>
  <si>
    <t>q-value</t>
  </si>
  <si>
    <t>Hit Length</t>
  </si>
  <si>
    <t>Identity (%)</t>
  </si>
  <si>
    <t>Bit Score</t>
  </si>
  <si>
    <t>Locus_53943_Transcript_1_1_Confidence_0.000_Length_1923</t>
  </si>
  <si>
    <t>Inf</t>
  </si>
  <si>
    <t>Locus_921_Transcript_5_27_Confidence_0.333_Length_1872</t>
  </si>
  <si>
    <t>-</t>
  </si>
  <si>
    <t>Locus_921_Transcript_6_27_Confidence_0.333_Length_1469</t>
  </si>
  <si>
    <t>Locus_921_Transcript_22_27_Confidence_0.333_Length_1842</t>
  </si>
  <si>
    <t>Locus_921_Transcript_4_27_Confidence_0.286_Length_1658</t>
  </si>
  <si>
    <t>Locus_5095_Transcript_7_7_Confidence_0.000_Length_1713</t>
  </si>
  <si>
    <t>Locus_921_Transcript_8_27_Confidence_0.190_Length_905</t>
  </si>
  <si>
    <t>Locus_921_Transcript_7_27_Confidence_0.190_Length_1308</t>
  </si>
  <si>
    <t>Locus_921_Transcript_11_27_Confidence_0.095_Length_731</t>
  </si>
  <si>
    <t>Locus_5095_Transcript_5_7_Confidence_0.500_Length_2806</t>
  </si>
  <si>
    <t>Locus_5095_Transcript_4_7_Confidence_0.625_Length_2834</t>
  </si>
  <si>
    <t>Locus_5095_Transcript_6_7_Confidence_0.250_Length_2992</t>
  </si>
  <si>
    <t>Locus_921_Transcript_2_27_Confidence_0.190_Length_1015</t>
  </si>
  <si>
    <t>Locus_3691_Transcript_1_1_Confidence_0.000_Length_907</t>
  </si>
  <si>
    <t>Locus_55282_Transcript_1_1_Confidence_0.000_Length_2427</t>
  </si>
  <si>
    <t>Locus_10221_Transcript_8_9_Confidence_0.500_Length_3915</t>
  </si>
  <si>
    <t>Locus_212_Transcript_13_17_Confidence_0.037_Length_1746</t>
  </si>
  <si>
    <t>Locus_69955_Transcript_1_1_Confidence_0.000_Length_1123</t>
  </si>
  <si>
    <t>Locus_5_Transcript_1675_14044_Confidence_0.000_Length_243</t>
  </si>
  <si>
    <t>Locus_212_Transcript_9_17_Confidence_0.044_Length_1957</t>
  </si>
  <si>
    <t>Locus_81599_Transcript_1_1_Confidence_1.000_Length_243</t>
  </si>
  <si>
    <t>Locus_921_Transcript_24_27_Confidence_0.238_Length_1360</t>
  </si>
  <si>
    <t>Locus_921_Transcript_27_27_Confidence_0.095_Length_1282</t>
  </si>
  <si>
    <t>Locus_10221_Transcript_3_9_Confidence_0.500_Length_3449</t>
  </si>
  <si>
    <t>Locus_5095_Transcript_2_7_Confidence_0.375_Length_1250</t>
  </si>
  <si>
    <t>Locus_9541_Transcript_1_4_Confidence_0.400_Length_1996</t>
  </si>
  <si>
    <t>Locus_5_Transcript_2420_14044_Confidence_0.000_Length_336</t>
  </si>
  <si>
    <t>Locus_7394_Transcript_2_3_Confidence_0.100_Length_222</t>
  </si>
  <si>
    <t>Locus_921_Transcript_1_27_Confidence_0.048_Length_434</t>
  </si>
  <si>
    <t>Locus_921_Transcript_19_27_Confidence_0.190_Length_1052</t>
  </si>
  <si>
    <t>Locus_9541_Transcript_2_4_Confidence_0.600_Length_2111</t>
  </si>
  <si>
    <t>Locus_5_Transcript_2470_14044_Confidence_0.000_Length_450</t>
  </si>
  <si>
    <t>Locus_55056_Transcript_1_1_Confidence_0.000_Length_1009</t>
  </si>
  <si>
    <t>Locus_620_Transcript_1_2_Confidence_0.750_Length_234</t>
  </si>
  <si>
    <t>Locus_9541_Transcript_3_4_Confidence_0.000_Length_1931</t>
  </si>
  <si>
    <t>Locus_620_Transcript_2_2_Confidence_0.750_Length_239</t>
  </si>
  <si>
    <t>Locus_56719_Transcript_1_1_Confidence_0.000_Length_2130</t>
  </si>
  <si>
    <t>Locus_5_Transcript_2419_14044_Confidence_0.000_Length_304</t>
  </si>
  <si>
    <t>Locus_212_Transcript_6_17_Confidence_0.022_Length_1078</t>
  </si>
  <si>
    <t>Locus_212_Transcript_8_17_Confidence_0.037_Length_1494</t>
  </si>
  <si>
    <t>Locus_196_Transcript_166_283_Confidence_0.048_Length_4683</t>
  </si>
  <si>
    <t>Locus_10221_Transcript_6_9_Confidence_0.600_Length_3161</t>
  </si>
  <si>
    <t>Locus_17578_Transcript_1_15_Confidence_0.548_Length_1181</t>
  </si>
  <si>
    <t>Locus_5_Transcript_1674_14044_Confidence_0.000_Length_309</t>
  </si>
  <si>
    <t>Locus_108_Transcript_6_194_Confidence_0.014_Length_545</t>
  </si>
  <si>
    <t>Locus_10221_Transcript_5_9_Confidence_0.500_Length_3157</t>
  </si>
  <si>
    <t>Locus_10221_Transcript_4_9_Confidence_0.400_Length_2721</t>
  </si>
  <si>
    <t>Locus_108_Transcript_3_194_Confidence_0.006_Length_226</t>
  </si>
  <si>
    <t>Locus_108_Transcript_5_194_Confidence_0.014_Length_521</t>
  </si>
  <si>
    <t>Locus_5_Transcript_2471_14044_Confidence_0.000_Length_429</t>
  </si>
  <si>
    <t>Locus_6768_Transcript_1_1_Confidence_0.000_Length_2763</t>
  </si>
  <si>
    <t>Locus_921_Transcript_10_27_Confidence_0.095_Length_371</t>
  </si>
  <si>
    <t>Locus_10221_Transcript_1_9_Confidence_0.100_Length_1592</t>
  </si>
  <si>
    <t>Locus_921_Transcript_3_27_Confidence_0.048_Length_242</t>
  </si>
  <si>
    <t>Locus_81585_Transcript_1_1_Confidence_1.000_Length_350</t>
  </si>
  <si>
    <t>Locus_196_Transcript_192_283_Confidence_0.010_Length_1570</t>
  </si>
  <si>
    <t>Locus_5091_Transcript_2_2_Confidence_0.000_Length_1494</t>
  </si>
  <si>
    <t>Locus_196_Transcript_174_283_Confidence_0.047_Length_4687</t>
  </si>
  <si>
    <t>Locus_196_Transcript_191_283_Confidence_0.014_Length_2898</t>
  </si>
  <si>
    <t>Locus_5592_Transcript_1_4_Confidence_0.308_Length_1139</t>
  </si>
  <si>
    <t>Locus_5_Transcript_1673_14044_Confidence_0.000_Length_301</t>
  </si>
  <si>
    <t>Locus_196_Transcript_193_283_Confidence_0.012_Length_1575</t>
  </si>
  <si>
    <t>Locus_196_Transcript_169_283_Confidence_0.042_Length_4640</t>
  </si>
  <si>
    <t>Locus_196_Transcript_182_283_Confidence_0.021_Length_1573</t>
  </si>
  <si>
    <t>Locus_108_Transcript_151_194_Confidence_0.007_Length_205</t>
  </si>
  <si>
    <t>Locus_196_Transcript_194_283_Confidence_0.012_Length_1569</t>
  </si>
  <si>
    <t>Locus_5_Transcript_12840_14044_Confidence_0.000_Length_734</t>
  </si>
  <si>
    <t>Locus_5_Transcript_2472_14044_Confidence_0.000_Length_447</t>
  </si>
  <si>
    <t>Locus_196_Transcript_168_283_Confidence_0.017_Length_4378</t>
  </si>
  <si>
    <t>Locus_5_Transcript_12244_14044_Confidence_0.000_Length_1267</t>
  </si>
  <si>
    <t>Locus_196_Transcript_161_283_Confidence_0.012_Length_3059</t>
  </si>
  <si>
    <t>Locus_80902_Transcript_1_1_Confidence_1.000_Length_324</t>
  </si>
  <si>
    <t>Locus_108_Transcript_152_194_Confidence_0.006_Length_206</t>
  </si>
  <si>
    <t>Locus_108_Transcript_149_194_Confidence_0.050_Length_970</t>
  </si>
  <si>
    <t>Locus_196_Transcript_188_283_Confidence_0.029_Length_2900</t>
  </si>
  <si>
    <t>Locus_5_Transcript_2415_14044_Confidence_0.000_Length_266</t>
  </si>
  <si>
    <t>Locus_5_Transcript_2469_14044_Confidence_0.000_Length_428</t>
  </si>
  <si>
    <t>Locus_196_Transcript_158_283_Confidence_0.010_Length_3019</t>
  </si>
  <si>
    <t>Locus_108_Transcript_181_194_Confidence_0.030_Length_1066</t>
  </si>
  <si>
    <t>Locus_11441_Transcript_2_2_Confidence_0.000_Length_498</t>
  </si>
  <si>
    <t>Locus_196_Transcript_157_283_Confidence_0.007_Length_1459</t>
  </si>
  <si>
    <t>Locus_108_Transcript_150_194_Confidence_0.038_Length_660</t>
  </si>
  <si>
    <t>Locus_196_Transcript_185_283_Confidence_0.012_Length_1573</t>
  </si>
  <si>
    <t>Locus_212_Transcript_15_17_Confidence_0.030_Length_1474</t>
  </si>
  <si>
    <t>Locus_121_Transcript_17_18_Confidence_0.026_Length_641</t>
  </si>
  <si>
    <t>Locus_196_Transcript_177_283_Confidence_0.019_Length_2898</t>
  </si>
  <si>
    <t>Locus_81595_Transcript_1_1_Confidence_1.000_Length_216</t>
  </si>
  <si>
    <t>Locus_196_Transcript_162_283_Confidence_0.012_Length_4315</t>
  </si>
  <si>
    <t>Locus_196_Transcript_179_283_Confidence_0.021_Length_2899</t>
  </si>
  <si>
    <t>Locus_196_Transcript_180_283_Confidence_0.019_Length_2900</t>
  </si>
  <si>
    <t>Locus_5091_Transcript_1_2_Confidence_0.667_Length_1461</t>
  </si>
  <si>
    <t>Locus_196_Transcript_175_283_Confidence_0.052_Length_6191</t>
  </si>
  <si>
    <t>Locus_196_Transcript_195_283_Confidence_0.031_Length_4640</t>
  </si>
  <si>
    <t>Locus_108_Transcript_9_194_Confidence_0.007_Length_364</t>
  </si>
  <si>
    <t>Locus_3807_Transcript_4_12_Confidence_0.278_Length_4290</t>
  </si>
  <si>
    <t>Locus_196_Transcript_186_283_Confidence_0.007_Length_2899</t>
  </si>
  <si>
    <t>Locus_196_Transcript_160_283_Confidence_0.016_Length_3210</t>
  </si>
  <si>
    <t>Locus_5_Transcript_2448_14044_Confidence_0.000_Length_281</t>
  </si>
  <si>
    <t>Locus_121_Transcript_10_18_Confidence_0.023_Length_346</t>
  </si>
  <si>
    <t>Locus_81597_Transcript_1_1_Confidence_1.000_Length_270</t>
  </si>
  <si>
    <t>Locus_10221_Transcript_9_9_Confidence_0.100_Length_3142</t>
  </si>
  <si>
    <t>Locus_196_Transcript_176_283_Confidence_0.057_Length_6218</t>
  </si>
  <si>
    <t>Locus_5_Transcript_2431_14044_Confidence_0.000_Length_237</t>
  </si>
  <si>
    <t>Locus_108_Transcript_2_194_Confidence_0.009_Length_452</t>
  </si>
  <si>
    <t>Locus_5592_Transcript_2_4_Confidence_0.154_Length_892</t>
  </si>
  <si>
    <t>Locus_196_Transcript_187_283_Confidence_0.017_Length_2899</t>
  </si>
  <si>
    <t>Locus_921_Transcript_9_27_Confidence_0.048_Length_240</t>
  </si>
  <si>
    <t>Locus_3636_Transcript_2_8_Confidence_0.500_Length_1815</t>
  </si>
  <si>
    <t>Locus_196_Transcript_170_283_Confidence_0.016_Length_4366</t>
  </si>
  <si>
    <t>Locus_66621_Transcript_1_1_Confidence_0.000_Length_1354</t>
  </si>
  <si>
    <t>Locus_4590_Transcript_10_26_Confidence_0.146_Length_352</t>
  </si>
  <si>
    <t>Locus_121_Transcript_12_18_Confidence_0.026_Length_459</t>
  </si>
  <si>
    <t>Locus_108_Transcript_8_194_Confidence_0.011_Length_351</t>
  </si>
  <si>
    <t>Locus_196_Transcript_184_283_Confidence_0.009_Length_1570</t>
  </si>
  <si>
    <t>Locus_121_Transcript_14_18_Confidence_0.023_Length_606</t>
  </si>
  <si>
    <t>Locus_196_Transcript_159_283_Confidence_0.017_Length_3311</t>
  </si>
  <si>
    <t>Locus_196_Transcript_171_283_Confidence_0.007_Length_1349</t>
  </si>
  <si>
    <t>Locus_5_Transcript_2418_14044_Confidence_0.000_Length_409</t>
  </si>
  <si>
    <t>Locus_108_Transcript_10_194_Confidence_0.024_Length_515</t>
  </si>
  <si>
    <t>Locus_10221_Transcript_7_9_Confidence_0.400_Length_1579</t>
  </si>
  <si>
    <t>Locus_12205_Transcript_1_1_Confidence_0.000_Length_1067</t>
  </si>
  <si>
    <t>Locus_196_Transcript_190_283_Confidence_0.022_Length_2899</t>
  </si>
  <si>
    <t>Locus_5_Transcript_12243_14044_Confidence_0.000_Length_1285</t>
  </si>
  <si>
    <t>Locus_10221_Transcript_2_9_Confidence_0.300_Length_1113</t>
  </si>
  <si>
    <t>Locus_296_Transcript_60_64_Confidence_0.136_Length_670</t>
  </si>
  <si>
    <t>Locus_921_Transcript_21_27_Confidence_0.333_Length_1223</t>
  </si>
  <si>
    <t>Locus_3807_Transcript_10_12_Confidence_0.056_Length_3749</t>
  </si>
  <si>
    <t>Locus_14586_Transcript_1_1_Confidence_0.000_Length_1290</t>
  </si>
  <si>
    <t>Locus_296_Transcript_49_64_Confidence_0.027_Length_337</t>
  </si>
  <si>
    <t>Locus_108_Transcript_13_194_Confidence_0.011_Length_230</t>
  </si>
  <si>
    <t>Locus_296_Transcript_44_64_Confidence_0.219_Length_1116</t>
  </si>
  <si>
    <t>Locus_81584_Transcript_1_1_Confidence_1.000_Length_882</t>
  </si>
  <si>
    <t>Locus_196_Transcript_181_283_Confidence_0.033_Length_2898</t>
  </si>
  <si>
    <t>Locus_296_Transcript_56_64_Confidence_0.228_Length_1136</t>
  </si>
  <si>
    <t>Locus_296_Transcript_57_64_Confidence_0.213_Length_1086</t>
  </si>
  <si>
    <t>Locus_5_Transcript_2432_14044_Confidence_0.000_Length_795</t>
  </si>
  <si>
    <t>Locus_196_Transcript_178_283_Confidence_0.021_Length_2901</t>
  </si>
  <si>
    <t>Locus_66856_Transcript_6_6_Confidence_0.182_Length_1060</t>
  </si>
  <si>
    <t>Locus_5_Transcript_1677_14044_Confidence_0.000_Length_206</t>
  </si>
  <si>
    <t>Locus_296_Transcript_51_64_Confidence_0.222_Length_1036</t>
  </si>
  <si>
    <t>Locus_296_Transcript_58_64_Confidence_0.136_Length_739</t>
  </si>
  <si>
    <t>Locus_196_Transcript_183_283_Confidence_0.010_Length_1573</t>
  </si>
  <si>
    <t>Locus_5_Transcript_5523_14044_Confidence_0.000_Length_429</t>
  </si>
  <si>
    <t>Locus_296_Transcript_53_64_Confidence_0.222_Length_1137</t>
  </si>
  <si>
    <t>Locus_296_Transcript_52_64_Confidence_0.222_Length_1025</t>
  </si>
  <si>
    <t>Locus_196_Transcript_204_283_Confidence_0.012_Length_1393</t>
  </si>
  <si>
    <t>Locus_5_Transcript_2435_14044_Confidence_0.000_Length_795</t>
  </si>
  <si>
    <t>Locus_5_Transcript_2436_14044_Confidence_0.001_Length_2005</t>
  </si>
  <si>
    <t>Locus_5_Transcript_2434_14044_Confidence_0.001_Length_752</t>
  </si>
  <si>
    <t>Locus_81594_Transcript_1_1_Confidence_1.000_Length_305</t>
  </si>
  <si>
    <t>Locus_3773_Transcript_3_6_Confidence_0.333_Length_692</t>
  </si>
  <si>
    <t>Locus_296_Transcript_55_64_Confidence_0.219_Length_1086</t>
  </si>
  <si>
    <t>Locus_5_Transcript_2437_14044_Confidence_0.000_Length_318</t>
  </si>
  <si>
    <t>Locus_6510_Transcript_2_2_Confidence_0.333_Length_520</t>
  </si>
  <si>
    <t>Locus_1135_Transcript_8_10_Confidence_0.691_Length_5251</t>
  </si>
  <si>
    <t>Locus_27537_Transcript_1_1_Confidence_0.000_Length_1190</t>
  </si>
  <si>
    <t>Locus_70917_Transcript_1_2_Confidence_0.750_Length_517</t>
  </si>
  <si>
    <t>Locus_196_Transcript_189_283_Confidence_0.024_Length_2898</t>
  </si>
  <si>
    <t>Locus_296_Transcript_54_64_Confidence_0.219_Length_1097</t>
  </si>
  <si>
    <t>Locus_212_Transcript_10_17_Confidence_0.022_Length_906</t>
  </si>
  <si>
    <t>Locus_108_Transcript_182_194_Confidence_0.004_Length_254</t>
  </si>
  <si>
    <t>Locus_5_Transcript_2449_14044_Confidence_0.000_Length_1940</t>
  </si>
  <si>
    <t>Locus_121_Transcript_7_18_Confidence_0.055_Length_273</t>
  </si>
  <si>
    <t>Locus_296_Transcript_45_64_Confidence_0.222_Length_1025</t>
  </si>
  <si>
    <t>Locus_5_Transcript_5526_14044_Confidence_0.000_Length_430</t>
  </si>
  <si>
    <t>Locus_70060_Transcript_4_6_Confidence_0.571_Length_2127</t>
  </si>
  <si>
    <t>Locus_1135_Transcript_10_10_Confidence_0.618_Length_4923</t>
  </si>
  <si>
    <t>Locus_108_Transcript_12_194_Confidence_0.026_Length_353</t>
  </si>
  <si>
    <t>Locus_80451_Transcript_1_1_Confidence_1.000_Length_214</t>
  </si>
  <si>
    <t>Locus_5_Transcript_2438_14044_Confidence_0.001_Length_2899</t>
  </si>
  <si>
    <t>Locus_1875_Transcript_7_12_Confidence_0.286_Length_570</t>
  </si>
  <si>
    <t>Locus_5_Transcript_1678_14044_Confidence_0.000_Length_290</t>
  </si>
  <si>
    <t>Locus_3241_Transcript_47_63_Confidence_0.287_Length_3223</t>
  </si>
  <si>
    <t>Locus_54740_Transcript_1_1_Confidence_0.000_Length_2653</t>
  </si>
  <si>
    <t>Locus_5_Transcript_2413_14044_Confidence_0.000_Length_251</t>
  </si>
  <si>
    <t>Locus_5_Transcript_2414_14044_Confidence_0.000_Length_246</t>
  </si>
  <si>
    <t>Locus_196_Transcript_156_283_Confidence_0.010_Length_376</t>
  </si>
  <si>
    <t>Locus_296_Transcript_59_64_Confidence_0.284_Length_1870</t>
  </si>
  <si>
    <t>Locus_3773_Transcript_2_6_Confidence_0.222_Length_258</t>
  </si>
  <si>
    <t>Locus_1875_Transcript_9_12_Confidence_0.214_Length_564</t>
  </si>
  <si>
    <t>Locus_5_Transcript_2412_14044_Confidence_0.000_Length_364</t>
  </si>
  <si>
    <t>Locus_5_Transcript_2411_14044_Confidence_0.000_Length_309</t>
  </si>
  <si>
    <t>Locus_1367_Transcript_10_13_Confidence_0.087_Length_1712</t>
  </si>
  <si>
    <t>Locus_5_Transcript_2447_14044_Confidence_0.001_Length_3605</t>
  </si>
  <si>
    <t>Locus_121_Transcript_18_18_Confidence_0.037_Length_700</t>
  </si>
  <si>
    <t>Locus_5_Transcript_2439_14044_Confidence_0.001_Length_2892</t>
  </si>
  <si>
    <t>Locus_3249_Transcript_24_40_Confidence_0.125_Length_1237</t>
  </si>
  <si>
    <t>Locus_3773_Transcript_4_6_Confidence_0.333_Length_1222</t>
  </si>
  <si>
    <t>Locus_5_Transcript_2440_14044_Confidence_0.001_Length_2896</t>
  </si>
  <si>
    <t>Locus_5_Transcript_2446_14044_Confidence_0.001_Length_3610</t>
  </si>
  <si>
    <t>Locus_3773_Transcript_1_6_Confidence_0.444_Length_497</t>
  </si>
  <si>
    <t>Locus_296_Transcript_42_64_Confidence_0.145_Length_965</t>
  </si>
  <si>
    <t>Locus_14137_Transcript_1_1_Confidence_0.000_Length_680</t>
  </si>
  <si>
    <t>Locus_196_Transcript_172_283_Confidence_0.003_Length_1325</t>
  </si>
  <si>
    <t>Locus_3807_Transcript_3_12_Confidence_0.333_Length_4849</t>
  </si>
  <si>
    <t>Locus_296_Transcript_47_64_Confidence_0.296_Length_1833</t>
  </si>
  <si>
    <t>Locus_121_Transcript_9_18_Confidence_0.187_Length_1059</t>
  </si>
  <si>
    <t>Locus_121_Transcript_8_18_Confidence_0.187_Length_1049</t>
  </si>
  <si>
    <t>Locus_196_Transcript_164_283_Confidence_0.021_Length_1356</t>
  </si>
  <si>
    <t>Locus_5_Transcript_2433_14044_Confidence_0.000_Length_570</t>
  </si>
  <si>
    <t>Locus_81125_Transcript_1_1_Confidence_1.000_Length_201</t>
  </si>
  <si>
    <t>Locus_66856_Transcript_5_6_Confidence_0.545_Length_405</t>
  </si>
  <si>
    <t>Locus_80452_Transcript_1_1_Confidence_1.000_Length_262</t>
  </si>
  <si>
    <t>Locus_296_Transcript_50_64_Confidence_0.305_Length_1764</t>
  </si>
  <si>
    <t>Locus_108_Transcript_7_194_Confidence_0.007_Length_312</t>
  </si>
  <si>
    <t>Locus_1135_Transcript_6_10_Confidence_0.588_Length_5251</t>
  </si>
  <si>
    <t>Locus_5_Transcript_13889_14044_Confidence_0.000_Length_2036</t>
  </si>
  <si>
    <t>Locus_5_Transcript_284_14044_Confidence_0.000_Length_282</t>
  </si>
  <si>
    <t>Locus_3664_Transcript_3_4_Confidence_0.200_Length_6081</t>
  </si>
  <si>
    <t>Locus_6510_Transcript_1_2_Confidence_0.667_Length_521</t>
  </si>
  <si>
    <t>Locus_5_Transcript_1676_14044_Confidence_0.000_Length_221</t>
  </si>
  <si>
    <t>Locus_6371_Transcript_1_1_Confidence_0.000_Length_757</t>
  </si>
  <si>
    <t>Locus_3249_Transcript_32_40_Confidence_0.219_Length_1950</t>
  </si>
  <si>
    <t>Locus_3434_Transcript_9_10_Confidence_0.556_Length_408</t>
  </si>
  <si>
    <t>Locus_3773_Transcript_5_6_Confidence_0.222_Length_1233</t>
  </si>
  <si>
    <t>Locus_3807_Transcript_9_12_Confidence_0.278_Length_3772</t>
  </si>
  <si>
    <t>Locus_296_Transcript_48_64_Confidence_0.033_Length_201</t>
  </si>
  <si>
    <t>Locus_78873_Transcript_1_1_Confidence_0.000_Length_1729</t>
  </si>
  <si>
    <t>Locus_5_Transcript_13885_14044_Confidence_0.000_Length_1674</t>
  </si>
  <si>
    <t>Locus_13014_Transcript_3_4_Confidence_0.200_Length_1672</t>
  </si>
  <si>
    <t>Locus_296_Transcript_37_64_Confidence_0.139_Length_796</t>
  </si>
  <si>
    <t>Locus_5_Transcript_13883_14044_Confidence_0.000_Length_1816</t>
  </si>
  <si>
    <t>Locus_196_Transcript_173_283_Confidence_0.005_Length_1324</t>
  </si>
  <si>
    <t>Locus_58837_Transcript_4_4_Confidence_0.636_Length_534</t>
  </si>
  <si>
    <t>Locus_13014_Transcript_1_4_Confidence_0.400_Length_1217</t>
  </si>
  <si>
    <t>Locus_2170_Transcript_2_2_Confidence_0.969_Length_474</t>
  </si>
  <si>
    <t>Locus_196_Transcript_163_283_Confidence_0.010_Length_1354</t>
  </si>
  <si>
    <t>Locus_296_Transcript_46_64_Confidence_0.136_Length_865</t>
  </si>
  <si>
    <t>Locus_296_Transcript_43_64_Confidence_0.139_Length_947</t>
  </si>
  <si>
    <t>Locus_3249_Transcript_37_40_Confidence_0.141_Length_2005</t>
  </si>
  <si>
    <t>Locus_296_Transcript_41_64_Confidence_0.136_Length_778</t>
  </si>
  <si>
    <t>Locus_5_Transcript_13317_14044_Confidence_0.000_Length_227</t>
  </si>
  <si>
    <t>Locus_54342_Transcript_1_1_Confidence_0.000_Length_1310</t>
  </si>
  <si>
    <t>Locus_3544_Transcript_19_26_Confidence_0.073_Length_1258</t>
  </si>
  <si>
    <t>Locus_426_Transcript_8_91_Confidence_0.020_Length_635</t>
  </si>
  <si>
    <t>Locus_5_Transcript_2_14044_Confidence_0.000_Length_268</t>
  </si>
  <si>
    <t>Locus_196_Transcript_201_283_Confidence_0.010_Length_514</t>
  </si>
  <si>
    <t>Locus_3434_Transcript_6_10_Confidence_0.667_Length_434</t>
  </si>
  <si>
    <t>Locus_58837_Transcript_2_4_Confidence_0.545_Length_513</t>
  </si>
  <si>
    <t>Locus_108_Transcript_4_194_Confidence_0.024_Length_636</t>
  </si>
  <si>
    <t>Locus_3241_Transcript_53_63_Confidence_0.198_Length_3336</t>
  </si>
  <si>
    <t>Locus_3773_Transcript_6_6_Confidence_0.000_Length_879</t>
  </si>
  <si>
    <t>Locus_5_Transcript_2416_14044_Confidence_0.000_Length_276</t>
  </si>
  <si>
    <t>Locus_5_Transcript_1_14044_Confidence_0.000_Length_209</t>
  </si>
  <si>
    <t>Locus_212_Transcript_7_17_Confidence_0.015_Length_437</t>
  </si>
  <si>
    <t>Locus_15056_Transcript_1_1_Confidence_0.000_Length_1118</t>
  </si>
  <si>
    <t>Locus_3664_Transcript_2_4_Confidence_0.200_Length_5047</t>
  </si>
  <si>
    <t>Locus_3751_Transcript_7_8_Confidence_0.091_Length_3674</t>
  </si>
  <si>
    <t>Locus_5_Transcript_2430_14044_Confidence_0.000_Length_242</t>
  </si>
  <si>
    <t>Locus_3249_Transcript_27_40_Confidence_0.125_Length_1159</t>
  </si>
  <si>
    <t>Locus_9859_Transcript_1_1_Confidence_0.000_Length_464</t>
  </si>
  <si>
    <t>Locus_70060_Transcript_1_6_Confidence_0.571_Length_1108</t>
  </si>
  <si>
    <t>Locus_79287_Transcript_2_2_Confidence_0.294_Length_229</t>
  </si>
  <si>
    <t>Locus_3249_Transcript_40_40_Confidence_0.109_Length_2343</t>
  </si>
  <si>
    <t>Locus_58643_Transcript_12_12_Confidence_0.312_Length_584</t>
  </si>
  <si>
    <t>Locus_3249_Transcript_23_40_Confidence_0.141_Length_1601</t>
  </si>
  <si>
    <t>Locus_7438_Transcript_1_1_Confidence_0.000_Length_2064</t>
  </si>
  <si>
    <t>Locus_3249_Transcript_29_40_Confidence_0.188_Length_1594</t>
  </si>
  <si>
    <t>Locus_66666_Transcript_2_2_Confidence_0.400_Length_1768</t>
  </si>
  <si>
    <t>Locus_3249_Transcript_39_40_Confidence_0.203_Length_2077</t>
  </si>
  <si>
    <t>Locus_3267_Transcript_1_1_Confidence_0.938_Length_222</t>
  </si>
  <si>
    <t>Locus_4018_Transcript_3_41_Confidence_0.061_Length_1752</t>
  </si>
  <si>
    <t>Locus_79287_Transcript_1_2_Confidence_0.451_Length_236</t>
  </si>
  <si>
    <t>Locus_3249_Transcript_35_40_Confidence_0.141_Length_1814</t>
  </si>
  <si>
    <t>Locus_121_Transcript_3_18_Confidence_0.020_Length_207</t>
  </si>
  <si>
    <t>Locus_66856_Transcript_4_6_Confidence_0.545_Length_1074</t>
  </si>
  <si>
    <t>Locus_13188_Transcript_1_1_Confidence_0.000_Length_670</t>
  </si>
  <si>
    <t>Locus_1675_Transcript_5_9_Confidence_0.867_Length_630</t>
  </si>
  <si>
    <t>Locus_3249_Transcript_36_40_Confidence_0.094_Length_1811</t>
  </si>
  <si>
    <t>Locus_43_Transcript_10_19_Confidence_0.021_Length_428</t>
  </si>
  <si>
    <t>Locus_5_Transcript_13903_14044_Confidence_0.000_Length_4437</t>
  </si>
  <si>
    <t>Locus_121_Transcript_11_18_Confidence_0.305_Length_1819</t>
  </si>
  <si>
    <t>Locus_1875_Transcript_5_12_Confidence_0.214_Length_398</t>
  </si>
  <si>
    <t>Locus_3249_Transcript_13_40_Confidence_0.094_Length_556</t>
  </si>
  <si>
    <t>Locus_3544_Transcript_18_26_Confidence_0.073_Length_664</t>
  </si>
  <si>
    <t>Locus_66666_Transcript_1_2_Confidence_0.400_Length_1613</t>
  </si>
  <si>
    <t>Locus_3249_Transcript_12_40_Confidence_0.109_Length_597</t>
  </si>
  <si>
    <t>Locus_3249_Transcript_22_40_Confidence_0.172_Length_1597</t>
  </si>
  <si>
    <t>Locus_3249_Transcript_5_40_Confidence_0.094_Length_799</t>
  </si>
  <si>
    <t>Locus_80510_Transcript_1_1_Confidence_1.000_Length_460</t>
  </si>
  <si>
    <t>Locus_3249_Transcript_3_40_Confidence_0.125_Length_1062</t>
  </si>
  <si>
    <t>Locus_5_Transcript_12242_14044_Confidence_0.000_Length_1340</t>
  </si>
  <si>
    <t>Locus_3241_Transcript_56_63_Confidence_0.218_Length_3334</t>
  </si>
  <si>
    <t>Locus_3249_Transcript_2_40_Confidence_0.078_Length_895</t>
  </si>
  <si>
    <t>Locus_11441_Transcript_1_2_Confidence_0.750_Length_425</t>
  </si>
  <si>
    <t>Locus_12548_Transcript_1_1_Confidence_0.000_Length_416</t>
  </si>
  <si>
    <t>Locus_58643_Transcript_8_12_Confidence_0.438_Length_678</t>
  </si>
  <si>
    <t>Locus_66509_Transcript_1_1_Confidence_0.000_Length_677</t>
  </si>
  <si>
    <t>Locus_55082_Transcript_1_1_Confidence_0.000_Length_2870</t>
  </si>
  <si>
    <t>Locus_5_Transcript_2417_14044_Confidence_0.000_Length_359</t>
  </si>
  <si>
    <t>Locus_3636_Transcript_1_8_Confidence_0.300_Length_1490</t>
  </si>
  <si>
    <t>Locus_3249_Transcript_28_40_Confidence_0.297_Length_1540</t>
  </si>
  <si>
    <t>Locus_3751_Transcript_8_8_Confidence_0.000_Length_957</t>
  </si>
  <si>
    <t>Locus_5083_Transcript_14_20_Confidence_0.304_Length_4299</t>
  </si>
  <si>
    <t>Locus_5152_Transcript_13_14_Confidence_0.286_Length_1627</t>
  </si>
  <si>
    <t>Locus_70060_Transcript_5_6_Confidence_0.286_Length_2137</t>
  </si>
  <si>
    <t>Locus_5083_Transcript_15_20_Confidence_0.435_Length_2165</t>
  </si>
  <si>
    <t>Locus_158_Transcript_290_527_Confidence_0.006_Length_1386</t>
  </si>
  <si>
    <t>Locus_5_Transcript_11597_14044_Confidence_0.000_Length_246</t>
  </si>
  <si>
    <t>Locus_10251_Transcript_1_1_Confidence_0.750_Length_799</t>
  </si>
  <si>
    <t>Locus_108_Transcript_11_194_Confidence_0.012_Length_263</t>
  </si>
  <si>
    <t>Locus_3807_Transcript_7_12_Confidence_0.444_Length_3768</t>
  </si>
  <si>
    <t>Locus_11921_Transcript_2_4_Confidence_0.333_Length_956</t>
  </si>
  <si>
    <t>Locus_13014_Transcript_2_4_Confidence_0.400_Length_1386</t>
  </si>
  <si>
    <t>Locus_16086_Transcript_3_4_Confidence_0.091_Length_799</t>
  </si>
  <si>
    <t>Locus_3249_Transcript_26_40_Confidence_0.219_Length_1598</t>
  </si>
  <si>
    <t>Locus_297_Transcript_1_85_Confidence_0.011_Length_200</t>
  </si>
  <si>
    <t>Locus_3807_Transcript_6_12_Confidence_0.278_Length_4291</t>
  </si>
  <si>
    <t>Locus_108_Transcript_14_194_Confidence_0.021_Length_249</t>
  </si>
  <si>
    <t>Locus_1367_Transcript_5_13_Confidence_0.087_Length_1345</t>
  </si>
  <si>
    <t>Locus_158_Transcript_303_527_Confidence_0.007_Length_1210</t>
  </si>
  <si>
    <t>Locus_66914_Transcript_1_2_Confidence_0.667_Length_497</t>
  </si>
  <si>
    <t>Locus_5_Transcript_12839_14044_Confidence_0.000_Length_214</t>
  </si>
  <si>
    <t>BLAST Annotation NR</t>
  </si>
  <si>
    <t>Description</t>
  </si>
  <si>
    <t>Biological Process GO Terms</t>
  </si>
  <si>
    <t>GO Hit IDs</t>
  </si>
  <si>
    <t>GO Level 2 Parent IDs</t>
  </si>
  <si>
    <t>GO:0008152</t>
  </si>
  <si>
    <t>GO:0022610; GO:0065007; GO:0071840; GO:0009987; GO:0002376; GO:0051179; GO:0008152; GO:0032501; GO:0050896; GO:0044699</t>
  </si>
  <si>
    <t>GO:0040007</t>
  </si>
  <si>
    <t>GO:0009987; GO:0008152; GO:0044699</t>
  </si>
  <si>
    <t>GO:0065007; GO:0009987; GO:0032502; GO:0051179; GO:0008152; GO:0032501; GO:0050896; GO:0044699</t>
  </si>
  <si>
    <t>GO:0065007; GO:0009987; GO:0051179; GO:0008152; GO:0050896; GO:0044699</t>
  </si>
  <si>
    <t>GO:0009987; GO:0008152; GO:0050896</t>
  </si>
  <si>
    <t>GO:0065007; GO:0071840</t>
  </si>
  <si>
    <t>GO:0065007; GO:0071840; GO:0009987; GO:0051179; GO:0008152; GO:0032501; GO:0050896; GO:0023052; GO:0044699</t>
  </si>
  <si>
    <t>GO:0065007; GO:0071840; GO:0009987; GO:0051179; GO:0008152; GO:0032501; GO:0051704; GO:0050896; GO:0023052; GO:0044699</t>
  </si>
  <si>
    <t>GO:0065007; GO:0071840; GO:0009987; GO:0051179; GO:0008152; GO:0050896; GO:0023052; GO:0044699</t>
  </si>
  <si>
    <t>GO:0065007; GO:0009987; GO:0032502; GO:0008152; GO:0050896; GO:0023052; GO:0044699</t>
  </si>
  <si>
    <t>GO:0009987; GO:0008152</t>
  </si>
  <si>
    <t>GO:0009987; GO:0051179; GO:0044699</t>
  </si>
  <si>
    <t>GO:0065007; GO:0009987; GO:0032502; GO:0002376; GO:0051179; GO:0032501; GO:0050896; GO:0044699</t>
  </si>
  <si>
    <t>GO:0065007; GO:0071840; GO:0009987; GO:0008152; GO:0051704; GO:0044699</t>
  </si>
  <si>
    <t>GO:0065007; GO:0009987; GO:0040007; GO:0051179; GO:0008152; GO:0032501; GO:0044699</t>
  </si>
  <si>
    <t>GO:0065007; GO:0009987; GO:0050896; GO:0023052; GO:0044699</t>
  </si>
  <si>
    <t>GO:0065007</t>
  </si>
  <si>
    <t>GO:0065007; GO:0009987; GO:0002376; GO:0050896; GO:0023052; GO:0044699</t>
  </si>
  <si>
    <t>GO:0071840; GO:0009987; GO:0008152</t>
  </si>
  <si>
    <t>GO:0065007; GO:0009987; GO:0008152; GO:0050896</t>
  </si>
  <si>
    <t>GO:0009987; GO:0044699</t>
  </si>
  <si>
    <t>GO:0065007; GO:0002376; GO:0051179; GO:0008152; GO:0051704; GO:0050896; GO:0044699</t>
  </si>
  <si>
    <t>Locus_72821_Transcript_2_2_Confidence_0.364_Length_249</t>
  </si>
  <si>
    <t>Locus_72821_Transcript_1_2_Confidence_0.273_Length_262</t>
  </si>
  <si>
    <t>Locus_4686_Transcript_24_28_Confidence_0.375_Length_568</t>
  </si>
  <si>
    <t>Locus_4146_Transcript_1_18_Confidence_0.027_Length_318</t>
  </si>
  <si>
    <t>Locus_4686_Transcript_15_28_Confidence_0.275_Length_381</t>
  </si>
  <si>
    <t>Locus_1558_Transcript_4_8_Confidence_0.125_Length_511</t>
  </si>
  <si>
    <t>Locus_4686_Transcript_23_28_Confidence_0.400_Length_604</t>
  </si>
  <si>
    <t>Locus_1558_Transcript_5_8_Confidence_0.125_Length_486</t>
  </si>
  <si>
    <t>Locus_4686_Transcript_17_28_Confidence_0.300_Length_381</t>
  </si>
  <si>
    <t>Locus_4686_Transcript_25_28_Confidence_0.300_Length_592</t>
  </si>
  <si>
    <t>Locus_4686_Transcript_14_28_Confidence_0.275_Length_417</t>
  </si>
  <si>
    <t>Locus_5_Transcript_6875_14044_Confidence_0.000_Length_258</t>
  </si>
  <si>
    <t>Locus_1558_Transcript_3_8_Confidence_0.068_Length_369</t>
  </si>
  <si>
    <t>Locus_4146_Transcript_7_18_Confidence_0.054_Length_413</t>
  </si>
  <si>
    <t>Locus_4686_Transcript_22_28_Confidence_0.250_Length_347</t>
  </si>
  <si>
    <t>Locus_4686_Transcript_16_28_Confidence_0.275_Length_405</t>
  </si>
  <si>
    <t>Locus_4686_Transcript_26_28_Confidence_0.200_Length_348</t>
  </si>
  <si>
    <t>Locus_4686_Transcript_20_28_Confidence_0.200_Length_383</t>
  </si>
  <si>
    <t>Locus_4686_Transcript_19_28_Confidence_0.225_Length_411</t>
  </si>
  <si>
    <t>Locus_5_Transcript_6876_14044_Confidence_0.000_Length_226</t>
  </si>
  <si>
    <t>Locus_1558_Transcript_6_8_Confidence_0.102_Length_391</t>
  </si>
  <si>
    <t>Locus_4686_Transcript_18_28_Confidence_0.250_Length_677</t>
  </si>
  <si>
    <t>Locus_1875_Transcript_10_12_Confidence_0.214_Length_389</t>
  </si>
  <si>
    <t>Locus_303_Transcript_2_2_Confidence_0.667_Length_246</t>
  </si>
  <si>
    <t>Locus_4686_Transcript_21_28_Confidence_0.250_Length_359</t>
  </si>
  <si>
    <t>Locus_1558_Transcript_8_8_Confidence_0.080_Length_266</t>
  </si>
  <si>
    <t>Locus_1558_Transcript_2_8_Confidence_0.057_Length_338</t>
  </si>
  <si>
    <t>Locus_303_Transcript_1_2_Confidence_0.333_Length_234</t>
  </si>
  <si>
    <t>Locus_61281_Transcript_1_1_Confidence_0.000_Length_569</t>
  </si>
  <si>
    <t>Locus_1875_Transcript_6_12_Confidence_0.214_Length_397</t>
  </si>
  <si>
    <t>Locus_74881_Transcript_1_2_Confidence_0.800_Length_253</t>
  </si>
  <si>
    <t>Locus_4686_Transcript_28_28_Confidence_0.200_Length_340</t>
  </si>
  <si>
    <t>Locus_39996_Transcript_2_3_Confidence_0.500_Length_392</t>
  </si>
  <si>
    <t>Locus_5_Transcript_12872_14044_Confidence_0.000_Length_544</t>
  </si>
  <si>
    <t>Locus_53962_Transcript_1_4_Confidence_0.400_Length_217</t>
  </si>
  <si>
    <t>Locus_70917_Transcript_2_2_Confidence_0.000_Length_350</t>
  </si>
  <si>
    <t>Locus_16123_Transcript_1_1_Confidence_0.000_Length_888</t>
  </si>
  <si>
    <t>Locus_76898_Transcript_1_1_Confidence_0.000_Length_234</t>
  </si>
  <si>
    <t>Locus_5_Transcript_12866_14044_Confidence_0.000_Length_435</t>
  </si>
  <si>
    <t>Locus_58874_Transcript_2_3_Confidence_0.389_Length_299</t>
  </si>
  <si>
    <t>Locus_53962_Transcript_3_4_Confidence_0.500_Length_240</t>
  </si>
  <si>
    <t>Locus_300_Transcript_7_129_Confidence_0.013_Length_208</t>
  </si>
  <si>
    <t>Locus_5_Transcript_13031_14044_Confidence_0.000_Length_444</t>
  </si>
  <si>
    <t>Locus_956_Transcript_4_6_Confidence_0.294_Length_2235</t>
  </si>
  <si>
    <t>Locus_5_Transcript_12630_14044_Confidence_0.000_Length_344</t>
  </si>
  <si>
    <t>Locus_39996_Transcript_3_3_Confidence_0.000_Length_429</t>
  </si>
  <si>
    <t>Locus_74881_Transcript_2_2_Confidence_0.200_Length_208</t>
  </si>
  <si>
    <t>Locus_375_Transcript_1_31_Confidence_0.165_Length_329</t>
  </si>
  <si>
    <t>Locus_1558_Transcript_7_8_Confidence_0.102_Length_223</t>
  </si>
  <si>
    <t>Locus_75708_Transcript_3_10_Confidence_0.360_Length_263</t>
  </si>
  <si>
    <t>Locus_81228_Transcript_1_1_Confidence_1.000_Length_236</t>
  </si>
  <si>
    <t>Locus_51488_Transcript_16_19_Confidence_0.307_Length_940</t>
  </si>
  <si>
    <t>Locus_4686_Transcript_27_28_Confidence_0.200_Length_360</t>
  </si>
  <si>
    <t>Locus_1875_Transcript_8_12_Confidence_0.214_Length_398</t>
  </si>
  <si>
    <t>Locus_5_Transcript_12867_14044_Confidence_0.000_Length_498</t>
  </si>
  <si>
    <t>Locus_4146_Transcript_9_18_Confidence_0.081_Length_516</t>
  </si>
  <si>
    <t>Locus_121_Transcript_16_18_Confidence_0.009_Length_248</t>
  </si>
  <si>
    <t>Locus_956_Transcript_3_6_Confidence_0.412_Length_2298</t>
  </si>
  <si>
    <t>Locus_75708_Transcript_6_10_Confidence_0.160_Length_221</t>
  </si>
  <si>
    <t>Locus_2267_Transcript_7_19_Confidence_0.131_Length_200</t>
  </si>
  <si>
    <t>Locus_81220_Transcript_1_1_Confidence_1.000_Length_262</t>
  </si>
  <si>
    <t>Locus_4146_Transcript_12_18_Confidence_0.041_Length_402</t>
  </si>
  <si>
    <t>Locus_51488_Transcript_10_19_Confidence_0.114_Length_402</t>
  </si>
  <si>
    <t>Locus_5_Transcript_12868_14044_Confidence_0.000_Length_469</t>
  </si>
  <si>
    <t>Locus_121_Transcript_15_18_Confidence_0.006_Length_231</t>
  </si>
  <si>
    <t>Locus_5_Transcript_12887_14044_Confidence_0.000_Length_733</t>
  </si>
  <si>
    <t>Locus_78963_Transcript_1_2_Confidence_0.538_Length_219</t>
  </si>
  <si>
    <t>Locus_74241_Transcript_4_4_Confidence_0.467_Length_379</t>
  </si>
  <si>
    <t>Locus_5_Transcript_12628_14044_Confidence_0.000_Length_1355</t>
  </si>
  <si>
    <t>Locus_78963_Transcript_2_2_Confidence_0.462_Length_200</t>
  </si>
  <si>
    <t>Locus_1498_Transcript_1_1_Confidence_0.000_Length_1268</t>
  </si>
  <si>
    <t>Locus_708_Transcript_1_2_Confidence_0.857_Length_983</t>
  </si>
  <si>
    <t>Locus_51488_Transcript_12_19_Confidence_0.149_Length_649</t>
  </si>
  <si>
    <t>Locus_10915_Transcript_1_1_Confidence_0.000_Length_428</t>
  </si>
  <si>
    <t>Locus_505_Transcript_2_73_Confidence_0.014_Length_657</t>
  </si>
  <si>
    <t>Locus_66198_Transcript_1_1_Confidence_0.000_Length_239</t>
  </si>
  <si>
    <t>Locus_2554_Transcript_12_20_Confidence_0.048_Length_233</t>
  </si>
  <si>
    <t>Locus_51488_Transcript_11_19_Confidence_0.237_Length_554</t>
  </si>
  <si>
    <t>Locus_74868_Transcript_3_4_Confidence_0.812_Length_343</t>
  </si>
  <si>
    <t>Locus_54020_Transcript_6_11_Confidence_0.571_Length_648</t>
  </si>
  <si>
    <t>Locus_2267_Transcript_5_19_Confidence_0.098_Length_240</t>
  </si>
  <si>
    <t>Locus_80177_Transcript_1_2_Confidence_1.000_Length_280</t>
  </si>
  <si>
    <t>Locus_4146_Transcript_8_18_Confidence_0.095_Length_508</t>
  </si>
  <si>
    <t>Locus_5_Transcript_61_14044_Confidence_0.000_Length_439</t>
  </si>
  <si>
    <t>Locus_3140_Transcript_81_90_Confidence_0.026_Length_700</t>
  </si>
  <si>
    <t>Locus_53962_Transcript_4_4_Confidence_0.500_Length_270</t>
  </si>
  <si>
    <t>Locus_75708_Transcript_1_10_Confidence_0.360_Length_250</t>
  </si>
  <si>
    <t>Locus_54020_Transcript_10_11_Confidence_0.500_Length_613</t>
  </si>
  <si>
    <t>Locus_562_Transcript_161_281_Confidence_0.001_Length_3142</t>
  </si>
  <si>
    <t>Locus_53429_Transcript_1_2_Confidence_0.556_Length_327</t>
  </si>
  <si>
    <t>Locus_350_Transcript_12_12_Confidence_0.320_Length_381</t>
  </si>
  <si>
    <t>Locus_2604_Transcript_2_3_Confidence_0.000_Length_249</t>
  </si>
  <si>
    <t>Locus_2374_Transcript_1_2_Confidence_0.333_Length_1511</t>
  </si>
  <si>
    <t>Locus_54020_Transcript_11_11_Confidence_0.286_Length_596</t>
  </si>
  <si>
    <t>Locus_842_Transcript_16_39_Confidence_0.013_Length_213</t>
  </si>
  <si>
    <t>Locus_5_Transcript_11600_14044_Confidence_0.000_Length_374</t>
  </si>
  <si>
    <t>Locus_50405_Transcript_2_3_Confidence_0.375_Length_342</t>
  </si>
  <si>
    <t>Locus_58889_Transcript_2_2_Confidence_0.500_Length_303</t>
  </si>
  <si>
    <t>Locus_921_Transcript_20_27_Confidence_0.286_Length_1935</t>
  </si>
  <si>
    <t>Locus_300_Transcript_5_129_Confidence_0.019_Length_296</t>
  </si>
  <si>
    <t>Locus_58874_Transcript_3_3_Confidence_0.389_Length_374</t>
  </si>
  <si>
    <t>Locus_74230_Transcript_1_1_Confidence_0.143_Length_218</t>
  </si>
  <si>
    <t>Locus_5_Transcript_11379_14044_Confidence_0.000_Length_337</t>
  </si>
  <si>
    <t>Locus_121_Transcript_13_18_Confidence_0.011_Length_348</t>
  </si>
  <si>
    <t>Locus_5_Transcript_12663_14044_Confidence_0.000_Length_762</t>
  </si>
  <si>
    <t>Locus_14767_Transcript_3_11_Confidence_0.333_Length_210</t>
  </si>
  <si>
    <t>Locus_70433_Transcript_1_1_Confidence_0.000_Length_280</t>
  </si>
  <si>
    <t>Locus_209_Transcript_33_46_Confidence_0.052_Length_314</t>
  </si>
  <si>
    <t>Locus_54728_Transcript_3_3_Confidence_0.000_Length_354</t>
  </si>
  <si>
    <t>Locus_37259_Transcript_2_4_Confidence_0.400_Length_1451</t>
  </si>
  <si>
    <t>Locus_53893_Transcript_1_13_Confidence_0.111_Length_265</t>
  </si>
  <si>
    <t>Locus_5_Transcript_12631_14044_Confidence_0.000_Length_334</t>
  </si>
  <si>
    <t>Locus_66808_Transcript_1_1_Confidence_0.000_Length_329</t>
  </si>
  <si>
    <t>Locus_55392_Transcript_4_4_Confidence_0.286_Length_344</t>
  </si>
  <si>
    <t>Locus_5_Transcript_12877_14044_Confidence_0.000_Length_987</t>
  </si>
  <si>
    <t>Locus_5_Transcript_1290_14044_Confidence_0.000_Length_898</t>
  </si>
  <si>
    <t>Locus_36197_Transcript_8_9_Confidence_0.235_Length_291</t>
  </si>
  <si>
    <t>Locus_54020_Transcript_4_11_Confidence_0.286_Length_236</t>
  </si>
  <si>
    <t>Locus_10653_Transcript_1_1_Confidence_0.000_Length_1132</t>
  </si>
  <si>
    <t>Locus_66865_Transcript_4_6_Confidence_0.600_Length_539</t>
  </si>
  <si>
    <t>Locus_375_Transcript_2_31_Confidence_0.165_Length_319</t>
  </si>
  <si>
    <t>Locus_75211_Transcript_2_2_Confidence_0.400_Length_202</t>
  </si>
  <si>
    <t>Locus_1139_Transcript_8_9_Confidence_0.250_Length_584</t>
  </si>
  <si>
    <t>Locus_1626_Transcript_1_3_Confidence_0.667_Length_336</t>
  </si>
  <si>
    <t>Locus_54020_Transcript_9_11_Confidence_0.571_Length_624</t>
  </si>
  <si>
    <t>Locus_5_Transcript_11483_14044_Confidence_0.000_Length_642</t>
  </si>
  <si>
    <t>Locus_58837_Transcript_3_4_Confidence_0.818_Length_539</t>
  </si>
  <si>
    <t>Locus_350_Transcript_5_12_Confidence_0.320_Length_326</t>
  </si>
  <si>
    <t>Locus_956_Transcript_1_6_Confidence_0.118_Length_944</t>
  </si>
  <si>
    <t>Locus_55579_Transcript_6_9_Confidence_0.556_Length_596</t>
  </si>
  <si>
    <t>Locus_1139_Transcript_6_9_Confidence_0.167_Length_276</t>
  </si>
  <si>
    <t>Locus_54020_Transcript_8_11_Confidence_0.571_Length_631</t>
  </si>
  <si>
    <t>Locus_55040_Transcript_1_3_Confidence_0.333_Length_1306</t>
  </si>
  <si>
    <t>Locus_56726_Transcript_1_1_Confidence_0.000_Length_894</t>
  </si>
  <si>
    <t>Locus_2176_Transcript_1_32_Confidence_0.026_Length_231</t>
  </si>
  <si>
    <t>Locus_55579_Transcript_7_9_Confidence_0.500_Length_593</t>
  </si>
  <si>
    <t>Locus_14767_Transcript_4_11_Confidence_0.333_Length_233</t>
  </si>
  <si>
    <t>Locus_7394_Transcript_1_3_Confidence_0.300_Length_216</t>
  </si>
  <si>
    <t>Locus_300_Transcript_6_129_Confidence_0.028_Length_330</t>
  </si>
  <si>
    <t>Locus_5_Transcript_13302_14044_Confidence_0.000_Length_258</t>
  </si>
  <si>
    <t>Locus_78843_Transcript_1_1_Confidence_0.658_Length_279</t>
  </si>
  <si>
    <t>Locus_2267_Transcript_9_19_Confidence_0.426_Length_1139</t>
  </si>
  <si>
    <t>Locus_562_Transcript_158_281_Confidence_0.002_Length_3099</t>
  </si>
  <si>
    <t>Locus_562_Transcript_159_281_Confidence_0.003_Length_3073</t>
  </si>
  <si>
    <t>Locus_38211_Transcript_1_1_Confidence_0.000_Length_262</t>
  </si>
  <si>
    <t>Locus_4185_Transcript_2_2_Confidence_0.600_Length_1434</t>
  </si>
  <si>
    <t>Locus_6605_Transcript_4_10_Confidence_0.172_Length_210</t>
  </si>
  <si>
    <t>Locus_518_Transcript_21_109_Confidence_0.035_Length_232</t>
  </si>
  <si>
    <t>Locus_2267_Transcript_13_19_Confidence_0.459_Length_1572</t>
  </si>
  <si>
    <t>Locus_54020_Transcript_7_11_Confidence_0.571_Length_641</t>
  </si>
  <si>
    <t>Locus_2267_Transcript_18_19_Confidence_0.410_Length_1555</t>
  </si>
  <si>
    <t>Locus_55871_Transcript_1_1_Confidence_0.000_Length_717</t>
  </si>
  <si>
    <t>Locus_2267_Transcript_10_19_Confidence_0.426_Length_806</t>
  </si>
  <si>
    <t>Locus_600_Transcript_19_30_Confidence_0.078_Length_447</t>
  </si>
  <si>
    <t>GO:0065007; GO:0009987; GO:0032502; GO:0002376; GO:0051179; GO:0032501; GO:0050896; GO:0023052; GO:0044699</t>
  </si>
  <si>
    <t>GO:0071840; GO:0009987; GO:0044699</t>
  </si>
  <si>
    <t>GO:0065007; GO:0009987; GO:0008152; GO:0050896; GO:0023052; GO:0044699</t>
  </si>
  <si>
    <t>GO:0051704; GO:0050896</t>
  </si>
  <si>
    <t>GO:0065007; GO:0009987; GO:0032502; GO:0002376; GO:0008152; GO:0032501; GO:0051704; GO:0050896; GO:0044699</t>
  </si>
  <si>
    <t>GO:0071840; GO:0009987; GO:0032502; GO:0008152; GO:0044699</t>
  </si>
  <si>
    <t>GO:0071840; GO:0009987; GO:0032501; GO:0000003; GO:0044699</t>
  </si>
  <si>
    <t>GO:0051179</t>
  </si>
  <si>
    <t>GO:0071840; GO:0009987; GO:0008152; GO:0051704; GO:0050896</t>
  </si>
  <si>
    <t>GO:0065007; GO:0009987; GO:0051179; GO:0008152; GO:0051704; GO:0044699</t>
  </si>
  <si>
    <t>GO:0065007; GO:0002376; GO:0008152; GO:0051704; GO:0050896; GO:0044699</t>
  </si>
  <si>
    <t>GO:0065007; GO:0009987; GO:0051179; GO:0008152; GO:0050896; GO:0023052; GO:0044699</t>
  </si>
  <si>
    <t>Locus_66538_Transcript_2_4_Confidence_0.400_Length_2987</t>
  </si>
  <si>
    <t>Locus_66538_Transcript_1_4_Confidence_0.400_Length_2650</t>
  </si>
  <si>
    <t>Locus_4733_Transcript_9_16_Confidence_0.095_Length_1334</t>
  </si>
  <si>
    <t>Locus_6391_Transcript_1_1_Confidence_0.000_Length_1072</t>
  </si>
  <si>
    <t>Locus_5305_Transcript_35_44_Confidence_0.097_Length_1187</t>
  </si>
  <si>
    <t>Locus_4733_Transcript_12_16_Confidence_0.000_Length_1364</t>
  </si>
  <si>
    <t>Locus_5305_Transcript_17_44_Confidence_0.274_Length_1350</t>
  </si>
  <si>
    <t>Locus_4733_Transcript_11_16_Confidence_0.333_Length_1773</t>
  </si>
  <si>
    <t>Locus_5_Transcript_2443_14044_Confidence_0.000_Length_1616</t>
  </si>
  <si>
    <t>Locus_55440_Transcript_3_4_Confidence_0.500_Length_1753</t>
  </si>
  <si>
    <t>Locus_5305_Transcript_4_44_Confidence_0.145_Length_847</t>
  </si>
  <si>
    <t>Locus_5_Transcript_2445_14044_Confidence_0.000_Length_1495</t>
  </si>
  <si>
    <t>Locus_55440_Transcript_1_4_Confidence_0.500_Length_2093</t>
  </si>
  <si>
    <t>Locus_5305_Transcript_2_44_Confidence_0.145_Length_1016</t>
  </si>
  <si>
    <t>Locus_5305_Transcript_18_44_Confidence_0.290_Length_2012</t>
  </si>
  <si>
    <t>Locus_5305_Transcript_8_44_Confidence_0.177_Length_974</t>
  </si>
  <si>
    <t>Locus_5_Transcript_2444_14044_Confidence_0.000_Length_1487</t>
  </si>
  <si>
    <t>Locus_11901_Transcript_17_18_Confidence_0.244_Length_5909</t>
  </si>
  <si>
    <t>Locus_5305_Transcript_23_44_Confidence_0.274_Length_2018</t>
  </si>
  <si>
    <t>Locus_11901_Transcript_16_18_Confidence_0.356_Length_5909</t>
  </si>
  <si>
    <t>Locus_5305_Transcript_26_44_Confidence_0.210_Length_1164</t>
  </si>
  <si>
    <t>Locus_6595_Transcript_1_1_Confidence_0.000_Length_651</t>
  </si>
  <si>
    <t>Locus_55440_Transcript_2_4_Confidence_0.500_Length_1697</t>
  </si>
  <si>
    <t>Locus_3434_Transcript_7_10_Confidence_0.556_Length_300</t>
  </si>
  <si>
    <t>Locus_11901_Transcript_14_18_Confidence_0.244_Length_5908</t>
  </si>
  <si>
    <t>Locus_11901_Transcript_12_18_Confidence_0.289_Length_5909</t>
  </si>
  <si>
    <t>Locus_5305_Transcript_5_44_Confidence_0.161_Length_883</t>
  </si>
  <si>
    <t>Locus_5305_Transcript_3_44_Confidence_0.097_Length_824</t>
  </si>
  <si>
    <t>Locus_3876_Transcript_51_56_Confidence_0.038_Length_1250</t>
  </si>
  <si>
    <t>Locus_5305_Transcript_14_44_Confidence_0.210_Length_2418</t>
  </si>
  <si>
    <t>Locus_5305_Transcript_27_44_Confidence_0.226_Length_1199</t>
  </si>
  <si>
    <t>Locus_5_Transcript_2473_14044_Confidence_0.000_Length_204</t>
  </si>
  <si>
    <t>Locus_108_Transcript_1_194_Confidence_0.004_Length_281</t>
  </si>
  <si>
    <t>Locus_5305_Transcript_22_44_Confidence_0.258_Length_1356</t>
  </si>
  <si>
    <t>Locus_5305_Transcript_28_44_Confidence_0.226_Length_1826</t>
  </si>
  <si>
    <t>Locus_5305_Transcript_15_44_Confidence_0.210_Length_2441</t>
  </si>
  <si>
    <t>Locus_5305_Transcript_11_44_Confidence_0.177_Length_1635</t>
  </si>
  <si>
    <t>Locus_11901_Transcript_18_18_Confidence_0.133_Length_3610</t>
  </si>
  <si>
    <t>Locus_4733_Transcript_10_16_Confidence_0.143_Length_1382</t>
  </si>
  <si>
    <t>Locus_5305_Transcript_24_44_Confidence_0.177_Length_1008</t>
  </si>
  <si>
    <t>Locus_5_Transcript_2441_14044_Confidence_0.000_Length_1611</t>
  </si>
  <si>
    <t>Locus_5305_Transcript_34_44_Confidence_0.065_Length_734</t>
  </si>
  <si>
    <t>Locus_3434_Transcript_8_10_Confidence_0.444_Length_274</t>
  </si>
  <si>
    <t>Locus_11901_Transcript_2_18_Confidence_0.133_Length_2316</t>
  </si>
  <si>
    <t>Locus_5305_Transcript_30_44_Confidence_0.113_Length_1786</t>
  </si>
  <si>
    <t>Locus_5305_Transcript_10_44_Confidence_0.210_Length_1125</t>
  </si>
  <si>
    <t>Locus_1246_Transcript_5_27_Confidence_0.027_Length_281</t>
  </si>
  <si>
    <t>Locus_5_Transcript_2442_14044_Confidence_0.000_Length_1619</t>
  </si>
  <si>
    <t>Locus_5305_Transcript_33_44_Confidence_0.065_Length_311</t>
  </si>
  <si>
    <t>Locus_11901_Transcript_9_18_Confidence_0.444_Length_4263</t>
  </si>
  <si>
    <t>Locus_11901_Transcript_8_18_Confidence_0.467_Length_5783</t>
  </si>
  <si>
    <t>Locus_5305_Transcript_19_44_Confidence_0.081_Length_1665</t>
  </si>
  <si>
    <t>Locus_11901_Transcript_4_18_Confidence_0.178_Length_2315</t>
  </si>
  <si>
    <t>Locus_5305_Transcript_12_44_Confidence_0.177_Length_1671</t>
  </si>
  <si>
    <t>Locus_5305_Transcript_32_44_Confidence_0.097_Length_1112</t>
  </si>
  <si>
    <t>Locus_3876_Transcript_52_56_Confidence_0.025_Length_1233</t>
  </si>
  <si>
    <t>Locus_66856_Transcript_2_6_Confidence_0.273_Length_327</t>
  </si>
  <si>
    <t>Locus_75708_Transcript_4_10_Confidence_0.400_Length_250</t>
  </si>
  <si>
    <t>Locus_11901_Transcript_10_18_Confidence_0.267_Length_5785</t>
  </si>
  <si>
    <t>Locus_69881_Transcript_1_1_Confidence_0.000_Length_1257</t>
  </si>
  <si>
    <t>Locus_11901_Transcript_15_18_Confidence_0.289_Length_5908</t>
  </si>
  <si>
    <t>Locus_5305_Transcript_44_44_Confidence_0.065_Length_1018</t>
  </si>
  <si>
    <t>Locus_5_Transcript_13906_14044_Confidence_0.000_Length_3263</t>
  </si>
  <si>
    <t>Locus_5_Transcript_13904_14044_Confidence_0.000_Length_4289</t>
  </si>
  <si>
    <t>Locus_5_Transcript_13902_14044_Confidence_0.000_Length_5016</t>
  </si>
  <si>
    <t>Locus_3807_Transcript_8_12_Confidence_0.333_Length_3772</t>
  </si>
  <si>
    <t>Locus_5_Transcript_13892_14044_Confidence_0.000_Length_1394</t>
  </si>
  <si>
    <t>Locus_5305_Transcript_31_44_Confidence_0.113_Length_516</t>
  </si>
  <si>
    <t>Locus_3434_Transcript_5_10_Confidence_0.667_Length_1281</t>
  </si>
  <si>
    <t>Locus_5305_Transcript_20_44_Confidence_0.161_Length_781</t>
  </si>
  <si>
    <t>Locus_5_Transcript_13905_14044_Confidence_0.000_Length_3722</t>
  </si>
  <si>
    <t>PBAFB</t>
  </si>
  <si>
    <t>PB</t>
  </si>
  <si>
    <t>Base Mean PB</t>
  </si>
  <si>
    <t>Base Mean PBAFB</t>
  </si>
  <si>
    <t>Locus_11884_Transcript_1_3_Confidence_0.667_Length_203</t>
  </si>
  <si>
    <t>Locus_11884_Transcript_2_3_Confidence_0.667_Length_225</t>
  </si>
  <si>
    <t>Locus_75211_Transcript_1_2_Confidence_0.600_Length_202</t>
  </si>
  <si>
    <t>Locus_36197_Transcript_4_9_Confidence_0.353_Length_410</t>
  </si>
  <si>
    <t>Locus_461_Transcript_19_47_Confidence_0.082_Length_265</t>
  </si>
  <si>
    <t>Locus_11884_Transcript_3_3_Confidence_0.333_Length_260</t>
  </si>
  <si>
    <t>Locus_74356_Transcript_1_4_Confidence_0.429_Length_1372</t>
  </si>
  <si>
    <t>Locus_19817_Transcript_1_1_Confidence_0.000_Length_502</t>
  </si>
  <si>
    <t>Locus_54020_Transcript_2_11_Confidence_0.500_Length_588</t>
  </si>
  <si>
    <t>Locus_39996_Transcript_1_3_Confidence_0.500_Length_280</t>
  </si>
  <si>
    <t>Locus_760_Transcript_18_21_Confidence_0.043_Length_229</t>
  </si>
  <si>
    <t>Locus_350_Transcript_2_12_Confidence_0.120_Length_249</t>
  </si>
  <si>
    <t>Locus_10694_Transcript_1_1_Confidence_0.000_Length_493</t>
  </si>
  <si>
    <t>Locus_36197_Transcript_9_9_Confidence_0.059_Length_456</t>
  </si>
  <si>
    <t>Locus_55143_Transcript_4_8_Confidence_0.182_Length_1301</t>
  </si>
  <si>
    <t>Locus_6201_Transcript_1_2_Confidence_0.333_Length_918</t>
  </si>
  <si>
    <t>Locus_78905_Transcript_1_1_Confidence_0.000_Length_1136</t>
  </si>
  <si>
    <t>Locus_7_Transcript_62_75_Confidence_0.029_Length_439</t>
  </si>
  <si>
    <t>Locus_3140_Transcript_80_90_Confidence_0.020_Length_356</t>
  </si>
  <si>
    <t>Locus_36197_Transcript_6_9_Confidence_0.235_Length_400</t>
  </si>
  <si>
    <t>Locus_805_Transcript_7_17_Confidence_0.185_Length_671</t>
  </si>
  <si>
    <t>Locus_7685_Transcript_1_1_Confidence_0.000_Length_1519</t>
  </si>
  <si>
    <t>Locus_8192_Transcript_12_12_Confidence_0.000_Length_990</t>
  </si>
  <si>
    <t>Locus_2938_Transcript_8_23_Confidence_0.000_Length_2389</t>
  </si>
  <si>
    <t>Locus_7759_Transcript_1_1_Confidence_0.000_Length_1859</t>
  </si>
  <si>
    <t>Locus_55579_Transcript_8_9_Confidence_0.500_Length_602</t>
  </si>
  <si>
    <t>Locus_54020_Transcript_3_11_Confidence_0.500_Length_605</t>
  </si>
  <si>
    <t>Locus_7747_Transcript_1_1_Confidence_0.000_Length_279</t>
  </si>
  <si>
    <t>Locus_600_Transcript_17_30_Confidence_0.065_Length_261</t>
  </si>
  <si>
    <t>Locus_1139_Transcript_4_9_Confidence_0.333_Length_607</t>
  </si>
  <si>
    <t>Locus_12933_Transcript_5_21_Confidence_0.304_Length_525</t>
  </si>
  <si>
    <t>Locus_80177_Transcript_2_2_Confidence_0.250_Length_228</t>
  </si>
  <si>
    <t>Locus_12933_Transcript_6_21_Confidence_0.304_Length_590</t>
  </si>
  <si>
    <t>Locus_11919_Transcript_1_1_Confidence_0.000_Length_470</t>
  </si>
  <si>
    <t>Locus_2938_Transcript_7_23_Confidence_0.069_Length_2563</t>
  </si>
  <si>
    <t>Locus_12933_Transcript_16_21_Confidence_0.348_Length_522</t>
  </si>
  <si>
    <t>Locus_55143_Transcript_6_8_Confidence_0.545_Length_1599</t>
  </si>
  <si>
    <t>Locus_55579_Transcript_2_9_Confidence_0.556_Length_506</t>
  </si>
  <si>
    <t>Locus_75017_Transcript_1_1_Confidence_0.000_Length_735</t>
  </si>
  <si>
    <t>Locus_3065_Transcript_13_70_Confidence_0.050_Length_2316</t>
  </si>
  <si>
    <t>Locus_36197_Transcript_7_9_Confidence_0.235_Length_269</t>
  </si>
  <si>
    <t>Locus_12933_Transcript_9_21_Confidence_0.522_Length_937</t>
  </si>
  <si>
    <t>Locus_55143_Transcript_5_8_Confidence_0.545_Length_1588</t>
  </si>
  <si>
    <t>Locus_74356_Transcript_4_4_Confidence_0.143_Length_1773</t>
  </si>
  <si>
    <t>Locus_517_Transcript_25_55_Confidence_0.042_Length_201</t>
  </si>
  <si>
    <t>Locus_3434_Transcript_10_10_Confidence_0.111_Length_1255</t>
  </si>
  <si>
    <t>Locus_3876_Transcript_49_56_Confidence_0.038_Length_1035</t>
  </si>
  <si>
    <t>Locus_3876_Transcript_50_56_Confidence_0.025_Length_1018</t>
  </si>
  <si>
    <t>Locus_17809_Transcript_1_1_Confidence_0.000_Length_871</t>
  </si>
  <si>
    <t>Locus_2495_Transcript_8_8_Confidence_0.250_Length_621</t>
  </si>
  <si>
    <t>Locus_196_Transcript_165_283_Confidence_0.010_Length_1355</t>
  </si>
  <si>
    <t>Locus_5618_Transcript_2_6_Confidence_0.444_Length_908</t>
  </si>
  <si>
    <t>Locus_196_Transcript_167_283_Confidence_0.017_Length_1364</t>
  </si>
  <si>
    <t>Locus_5_Transcript_13912_14044_Confidence_0.000_Length_2432</t>
  </si>
  <si>
    <t>Locus_5_Transcript_13895_14044_Confidence_0.000_Length_1841</t>
  </si>
  <si>
    <t>Locus_2495_Transcript_6_8_Confidence_0.333_Length_726</t>
  </si>
  <si>
    <t>Locus_5_Transcript_2465_14044_Confidence_0.000_Length_3673</t>
  </si>
  <si>
    <t>Locus_5_Transcript_13899_14044_Confidence_0.000_Length_1985</t>
  </si>
  <si>
    <t>Locus_5_Transcript_13891_14044_Confidence_0.000_Length_2763</t>
  </si>
  <si>
    <t>Locus_196_Transcript_206_283_Confidence_0.009_Length_1367</t>
  </si>
  <si>
    <t>Locus_196_Transcript_154_283_Confidence_0.007_Length_550</t>
  </si>
  <si>
    <t>Locus_5_Transcript_13907_14044_Confidence_0.000_Length_1966</t>
  </si>
  <si>
    <t>Locus_5_Transcript_2463_14044_Confidence_0.000_Length_3665</t>
  </si>
  <si>
    <t>Locus_5_Transcript_13882_14044_Confidence_0.000_Length_1864</t>
  </si>
  <si>
    <t>Locus_196_Transcript_202_283_Confidence_0.012_Length_508</t>
  </si>
  <si>
    <t>Locus_2495_Transcript_2_8_Confidence_0.417_Length_914</t>
  </si>
  <si>
    <t>Locus_3434_Transcript_3_10_Confidence_0.444_Length_1086</t>
  </si>
  <si>
    <t>Locus_5438_Transcript_7_7_Confidence_0.353_Length_827</t>
  </si>
  <si>
    <t>Locus_5_Transcript_13939_14044_Confidence_0.000_Length_2047</t>
  </si>
  <si>
    <t>Locus_5438_Transcript_3_7_Confidence_0.353_Length_826</t>
  </si>
  <si>
    <t>Locus_5_Transcript_13940_14044_Confidence_0.000_Length_2009</t>
  </si>
  <si>
    <t>Locus_5_Transcript_13888_14044_Confidence_0.000_Length_744</t>
  </si>
  <si>
    <t>Locus_196_Transcript_153_283_Confidence_0.009_Length_1043</t>
  </si>
  <si>
    <t>Locus_13200_Transcript_1_1_Confidence_0.000_Length_476</t>
  </si>
  <si>
    <t>Locus_3807_Transcript_5_12_Confidence_0.333_Length_4848</t>
  </si>
  <si>
    <t>Locus_6241_Transcript_1_6_Confidence_0.500_Length_832</t>
  </si>
  <si>
    <t>Locus_2495_Transcript_7_8_Confidence_0.333_Length_618</t>
  </si>
  <si>
    <t>Locus_2495_Transcript_5_8_Confidence_0.417_Length_930</t>
  </si>
  <si>
    <t>Locus_12535_Transcript_1_1_Confidence_0.000_Length_610</t>
  </si>
  <si>
    <t>Locus_3434_Transcript_2_10_Confidence_0.444_Length_239</t>
  </si>
  <si>
    <t>Locus_5_Transcript_13941_14044_Confidence_0.000_Length_2574</t>
  </si>
  <si>
    <t>Locus_5_Transcript_13893_14044_Confidence_0.000_Length_1892</t>
  </si>
  <si>
    <t>Locus_2785_Transcript_29_47_Confidence_0.013_Length_550</t>
  </si>
  <si>
    <t>Locus_5_Transcript_13919_14044_Confidence_0.000_Length_2432</t>
  </si>
  <si>
    <t>Locus_5_Transcript_13921_14044_Confidence_0.000_Length_1004</t>
  </si>
  <si>
    <t>Locus_5_Transcript_13917_14044_Confidence_0.000_Length_1008</t>
  </si>
  <si>
    <t>Locus_2495_Transcript_3_8_Confidence_0.250_Length_520</t>
  </si>
  <si>
    <t>Locus_2495_Transcript_4_8_Confidence_0.500_Length_927</t>
  </si>
  <si>
    <t>Locus_78932_Transcript_4_5_Confidence_0.611_Length_469</t>
  </si>
  <si>
    <t>Locus_6241_Transcript_6_6_Confidence_0.167_Length_1001</t>
  </si>
  <si>
    <t>Locus_5_Transcript_13925_14044_Confidence_0.000_Length_2644</t>
  </si>
  <si>
    <t>Locus_5_Transcript_13915_14044_Confidence_0.000_Length_1041</t>
  </si>
  <si>
    <t>Locus_11921_Transcript_4_4_Confidence_0.333_Length_530</t>
  </si>
  <si>
    <t>Locus_5_Transcript_13911_14044_Confidence_0.000_Length_1928</t>
  </si>
  <si>
    <t>Locus_2785_Transcript_28_47_Confidence_0.013_Length_1317</t>
  </si>
  <si>
    <t>Locus_6241_Transcript_3_6_Confidence_0.500_Length_932</t>
  </si>
  <si>
    <t>Locus_5_Transcript_13928_14044_Confidence_0.000_Length_1038</t>
  </si>
  <si>
    <t>Locus_14562_Transcript_1_5_Confidence_0.286_Length_924</t>
  </si>
  <si>
    <t>Locus_15859_Transcript_1_3_Confidence_0.667_Length_866</t>
  </si>
  <si>
    <t>Locus_5918_Transcript_2_2_Confidence_0.333_Length_617</t>
  </si>
  <si>
    <t>Locus_3135_Transcript_7_9_Confidence_0.250_Length_2857</t>
  </si>
  <si>
    <t>Locus_196_Transcript_203_283_Confidence_0.002_Length_262</t>
  </si>
  <si>
    <t>Locus_7472_Transcript_1_2_Confidence_0.333_Length_465</t>
  </si>
  <si>
    <t>Locus_15859_Transcript_3_3_Confidence_0.000_Length_1043</t>
  </si>
  <si>
    <t>Locus_38614_Transcript_1_1_Confidence_0.000_Length_1276</t>
  </si>
  <si>
    <t>Locus_196_Transcript_152_283_Confidence_0.014_Length_1260</t>
  </si>
  <si>
    <t>Locus_6241_Transcript_4_6_Confidence_0.667_Length_909</t>
  </si>
  <si>
    <t>Locus_55143_Transcript_8_8_Confidence_0.000_Length_1529</t>
  </si>
  <si>
    <t>Locus_3576_Transcript_50_68_Confidence_0.009_Length_781</t>
  </si>
  <si>
    <t>Locus_196_Transcript_196_283_Confidence_0.007_Length_1020</t>
  </si>
  <si>
    <t>Locus_196_Transcript_197_283_Confidence_0.005_Length_1065</t>
  </si>
  <si>
    <t>Locus_6241_Transcript_2_6_Confidence_0.333_Length_810</t>
  </si>
  <si>
    <t>Locus_20962_Transcript_1_1_Confidence_0.000_Length_621</t>
  </si>
  <si>
    <t>Locus_5_Transcript_13926_14044_Confidence_0.000_Length_1582</t>
  </si>
  <si>
    <t>Locus_54696_Transcript_1_1_Confidence_0.000_Length_2492</t>
  </si>
  <si>
    <t>Locus_78932_Transcript_5_5_Confidence_0.250_Length_488</t>
  </si>
  <si>
    <t>Locus_5_Transcript_13890_14044_Confidence_0.000_Length_1774</t>
  </si>
  <si>
    <t>Locus_196_Transcript_198_283_Confidence_0.007_Length_810</t>
  </si>
  <si>
    <t>Locus_5618_Transcript_6_6_Confidence_0.000_Length_868</t>
  </si>
  <si>
    <t>Locus_977_Transcript_3_9_Confidence_0.200_Length_518</t>
  </si>
  <si>
    <t>Locus_5438_Transcript_6_7_Confidence_0.529_Length_828</t>
  </si>
  <si>
    <t>Locus_5_Transcript_2458_14044_Confidence_0.000_Length_1713</t>
  </si>
  <si>
    <t>Locus_5_Transcript_13878_14044_Confidence_0.000_Length_1209</t>
  </si>
  <si>
    <t>Locus_17826_Transcript_1_1_Confidence_0.000_Length_630</t>
  </si>
  <si>
    <t>Locus_5_Transcript_13929_14044_Confidence_0.000_Length_885</t>
  </si>
  <si>
    <t>Locus_16086_Transcript_4_4_Confidence_0.000_Length_670</t>
  </si>
  <si>
    <t>Locus_5_Transcript_12566_14044_Confidence_0.000_Length_2766</t>
  </si>
  <si>
    <t>Locus_977_Transcript_2_9_Confidence_0.300_Length_2660</t>
  </si>
  <si>
    <t>Locus_5_Transcript_13935_14044_Confidence_0.000_Length_1414</t>
  </si>
  <si>
    <t>Locus_5_Transcript_13879_14044_Confidence_0.000_Length_511</t>
  </si>
  <si>
    <t>Locus_3135_Transcript_9_9_Confidence_0.062_Length_1089</t>
  </si>
  <si>
    <t>Locus_21186_Transcript_1_1_Confidence_0.000_Length_536</t>
  </si>
  <si>
    <t>Locus_5_Transcript_13913_14044_Confidence_0.000_Length_1130</t>
  </si>
  <si>
    <t>Locus_5_Transcript_13914_14044_Confidence_0.000_Length_879</t>
  </si>
  <si>
    <t>Locus_74775_Transcript_2_2_Confidence_0.000_Length_438</t>
  </si>
  <si>
    <t>Locus_977_Transcript_1_9_Confidence_0.100_Length_2198</t>
  </si>
  <si>
    <t>Locus_5_Transcript_13936_14044_Confidence_0.000_Length_1375</t>
  </si>
  <si>
    <t>Locus_5_Transcript_13918_14044_Confidence_0.000_Length_1005</t>
  </si>
  <si>
    <t>Locus_5618_Transcript_5_6_Confidence_0.333_Length_1008</t>
  </si>
  <si>
    <t>Locus_2785_Transcript_26_47_Confidence_0.033_Length_1141</t>
  </si>
  <si>
    <t>Locus_5_Transcript_13920_14044_Confidence_0.000_Length_1594</t>
  </si>
  <si>
    <t>Locus_11921_Transcript_1_4_Confidence_0.667_Length_982</t>
  </si>
  <si>
    <t>Locus_78932_Transcript_2_5_Confidence_0.111_Length_452</t>
  </si>
  <si>
    <t>Locus_3241_Transcript_62_63_Confidence_0.000_Length_1617</t>
  </si>
  <si>
    <t>Locus_6241_Transcript_5_6_Confidence_0.500_Length_908</t>
  </si>
  <si>
    <t>Locus_3135_Transcript_4_9_Confidence_0.375_Length_2858</t>
  </si>
  <si>
    <t>Locus_5_Transcript_1679_14044_Confidence_0.000_Length_202</t>
  </si>
  <si>
    <t>Locus_14398_Transcript_1_2_Confidence_0.333_Length_918</t>
  </si>
  <si>
    <t>Locus_5305_Transcript_9_44_Confidence_0.097_Length_626</t>
  </si>
  <si>
    <t>Locus_19693_Transcript_1_1_Confidence_0.000_Length_351</t>
  </si>
  <si>
    <t>Locus_5918_Transcript_1_2_Confidence_0.333_Length_504</t>
  </si>
  <si>
    <t>Locus_5897_Transcript_3_6_Confidence_0.222_Length_715</t>
  </si>
  <si>
    <t>Locus_5_Transcript_13909_14044_Confidence_0.000_Length_1130</t>
  </si>
  <si>
    <t>Locus_2495_Transcript_1_8_Confidence_0.250_Length_430</t>
  </si>
  <si>
    <t>Locus_3135_Transcript_3_9_Confidence_0.562_Length_2861</t>
  </si>
  <si>
    <t>Locus_8300_Transcript_1_1_Confidence_0.500_Length_495</t>
  </si>
  <si>
    <t>Locus_55143_Transcript_7_8_Confidence_0.545_Length_1619</t>
  </si>
  <si>
    <t>Locus_3135_Transcript_2_9_Confidence_0.312_Length_2511</t>
  </si>
  <si>
    <t>Locus_3544_Transcript_20_26_Confidence_0.024_Length_596</t>
  </si>
  <si>
    <t>Locus_3636_Transcript_5_8_Confidence_0.000_Length_299</t>
  </si>
  <si>
    <t>Locus_5438_Transcript_5_7_Confidence_0.412_Length_827</t>
  </si>
  <si>
    <t>Locus_2938_Transcript_4_23_Confidence_0.138_Length_2499</t>
  </si>
  <si>
    <t>Locus_55143_Transcript_3_8_Confidence_0.364_Length_1529</t>
  </si>
  <si>
    <t>Locus_3544_Transcript_15_26_Confidence_0.098_Length_747</t>
  </si>
  <si>
    <t>Locus_70060_Transcript_3_6_Confidence_0.429_Length_833</t>
  </si>
  <si>
    <t>Locus_21401_Transcript_1_1_Confidence_0.000_Length_593</t>
  </si>
  <si>
    <t>Locus_5305_Transcript_29_44_Confidence_0.129_Length_764</t>
  </si>
  <si>
    <t>Locus_78932_Transcript_1_5_Confidence_0.139_Length_454</t>
  </si>
  <si>
    <t>Locus_5_Transcript_2467_14044_Confidence_0.000_Length_1602</t>
  </si>
  <si>
    <t>Locus_5_Transcript_1668_14044_Confidence_0.000_Length_206</t>
  </si>
  <si>
    <t>Locus_5_Transcript_1681_14044_Confidence_0.001_Length_1477</t>
  </si>
  <si>
    <t>Locus_5_Transcript_13938_14044_Confidence_0.000_Length_654</t>
  </si>
  <si>
    <t>Locus_3135_Transcript_8_9_Confidence_0.188_Length_2260</t>
  </si>
  <si>
    <t>Locus_5618_Transcript_1_6_Confidence_0.222_Length_694</t>
  </si>
  <si>
    <t>Locus_6069_Transcript_1_1_Confidence_0.000_Length_462</t>
  </si>
  <si>
    <t>Locus_196_Transcript_151_283_Confidence_0.002_Length_855</t>
  </si>
  <si>
    <t>Locus_2785_Transcript_24_47_Confidence_0.013_Length_647</t>
  </si>
  <si>
    <t>Locus_5_Transcript_13875_14044_Confidence_0.000_Length_969</t>
  </si>
  <si>
    <t>Locus_70565_Transcript_2_2_Confidence_0.000_Length_1533</t>
  </si>
  <si>
    <t>Locus_8504_Transcript_1_1_Confidence_0.000_Length_772</t>
  </si>
  <si>
    <t>Locus_5438_Transcript_2_7_Confidence_0.176_Length_997</t>
  </si>
  <si>
    <t>Locus_5_Transcript_13910_14044_Confidence_0.000_Length_1044</t>
  </si>
  <si>
    <t>Locus_977_Transcript_4_9_Confidence_0.100_Length_488</t>
  </si>
  <si>
    <t>Locus_3241_Transcript_58_63_Confidence_0.149_Length_2014</t>
  </si>
  <si>
    <t>Locus_3241_Transcript_59_63_Confidence_0.119_Length_2012</t>
  </si>
  <si>
    <t>Locus_78932_Transcript_3_5_Confidence_0.111_Length_453</t>
  </si>
  <si>
    <t>Locus_75991_Transcript_2_4_Confidence_0.500_Length_756</t>
  </si>
  <si>
    <t>Locus_13400_Transcript_2_3_Confidence_0.333_Length_601</t>
  </si>
  <si>
    <t>Locus_3222_Transcript_3_3_Confidence_0.000_Length_3216</t>
  </si>
  <si>
    <t>Locus_15477_Transcript_1_1_Confidence_0.000_Length_900</t>
  </si>
  <si>
    <t>Locus_5_Transcript_13884_14044_Confidence_0.000_Length_637</t>
  </si>
  <si>
    <t>Locus_3241_Transcript_60_63_Confidence_0.050_Length_2000</t>
  </si>
  <si>
    <t>Locus_18361_Transcript_6_11_Confidence_0.235_Length_2247</t>
  </si>
  <si>
    <t>Locus_3249_Transcript_11_40_Confidence_0.125_Length_649</t>
  </si>
  <si>
    <t>Locus_3576_Transcript_51_68_Confidence_0.000_Length_420</t>
  </si>
  <si>
    <t>Locus_5_Transcript_2454_14044_Confidence_0.000_Length_1523</t>
  </si>
  <si>
    <t>Locus_3143_Transcript_33_39_Confidence_0.041_Length_1126</t>
  </si>
  <si>
    <t>Locus_3143_Transcript_36_39_Confidence_0.041_Length_1272</t>
  </si>
  <si>
    <t>Locus_3544_Transcript_24_26_Confidence_0.073_Length_622</t>
  </si>
  <si>
    <t>Locus_6561_Transcript_2_3_Confidence_0.333_Length_884</t>
  </si>
  <si>
    <t>Locus_5_Transcript_11073_14044_Confidence_0.000_Length_1295</t>
  </si>
  <si>
    <t>Locus_11921_Transcript_3_4_Confidence_0.333_Length_504</t>
  </si>
  <si>
    <t>Locus_16902_Transcript_1_1_Confidence_0.000_Length_633</t>
  </si>
  <si>
    <t>Locus_3143_Transcript_37_39_Confidence_0.020_Length_858</t>
  </si>
  <si>
    <t>Locus_14507_Transcript_2_3_Confidence_0.875_Length_686</t>
  </si>
  <si>
    <t>Locus_5_Transcript_13937_14044_Confidence_0.000_Length_1381</t>
  </si>
  <si>
    <t>Locus_16352_Transcript_16_21_Confidence_0.130_Length_2202</t>
  </si>
  <si>
    <t>Locus_5_Transcript_13931_14044_Confidence_0.000_Length_784</t>
  </si>
  <si>
    <t>Locus_780_Transcript_28_29_Confidence_0.330_Length_417</t>
  </si>
  <si>
    <t>Locus_3249_Transcript_16_40_Confidence_0.094_Length_316</t>
  </si>
  <si>
    <t>Locus_3241_Transcript_61_63_Confidence_0.040_Length_1985</t>
  </si>
  <si>
    <t>Locus_562_Transcript_160_281_Confidence_0.001_Length_3084</t>
  </si>
  <si>
    <t>Locus_4733_Transcript_4_16_Confidence_0.190_Length_403</t>
  </si>
  <si>
    <t>Locus_3135_Transcript_6_9_Confidence_0.312_Length_2954</t>
  </si>
  <si>
    <t>Locus_3544_Transcript_21_26_Confidence_0.244_Length_2500</t>
  </si>
  <si>
    <t>Locus_11901_Transcript_11_18_Confidence_0.178_Length_3576</t>
  </si>
  <si>
    <t>Locus_80349_Transcript_1_1_Confidence_1.000_Length_501</t>
  </si>
  <si>
    <t>Locus_40127_Transcript_2_3_Confidence_0.400_Length_595</t>
  </si>
  <si>
    <t>Locus_5_Transcript_11046_14044_Confidence_0.000_Length_1116</t>
  </si>
  <si>
    <t>Locus_3249_Transcript_14_40_Confidence_0.031_Length_482</t>
  </si>
  <si>
    <t>Locus_54668_Transcript_1_2_Confidence_0.333_Length_512</t>
  </si>
  <si>
    <t>Locus_780_Transcript_2_29_Confidence_0.368_Length_604</t>
  </si>
  <si>
    <t>Locus_3143_Transcript_32_39_Confidence_0.061_Length_919</t>
  </si>
  <si>
    <t>Locus_70060_Transcript_2_6_Confidence_0.429_Length_843</t>
  </si>
  <si>
    <t>Locus_5083_Transcript_1_20_Confidence_0.130_Length_2345</t>
  </si>
  <si>
    <t>Locus_5_Transcript_13927_14044_Confidence_0.000_Length_1007</t>
  </si>
  <si>
    <t>Locus_780_Transcript_18_29_Confidence_0.623_Length_2729</t>
  </si>
  <si>
    <t>Locus_3143_Transcript_1_39_Confidence_0.143_Length_1452</t>
  </si>
  <si>
    <t>Locus_3143_Transcript_31_39_Confidence_0.204_Length_2085</t>
  </si>
  <si>
    <t>Locus_5438_Transcript_4_7_Confidence_0.588_Length_828</t>
  </si>
  <si>
    <t>Locus_5_Transcript_11078_14044_Confidence_0.000_Length_1215</t>
  </si>
  <si>
    <t>Locus_3751_Transcript_3_8_Confidence_0.273_Length_3055</t>
  </si>
  <si>
    <t>Locus_7826_Transcript_1_2_Confidence_0.333_Length_856</t>
  </si>
  <si>
    <t>Locus_780_Transcript_11_29_Confidence_0.679_Length_2237</t>
  </si>
  <si>
    <t>Locus_3249_Transcript_17_40_Confidence_0.109_Length_721</t>
  </si>
  <si>
    <t>Locus_780_Transcript_29_29_Confidence_0.311_Length_520</t>
  </si>
  <si>
    <t>Locus_780_Transcript_6_29_Confidence_0.208_Length_893</t>
  </si>
  <si>
    <t>Locus_5180_Transcript_1_1_Confidence_0.000_Length_521</t>
  </si>
  <si>
    <t>Locus_780_Transcript_8_29_Confidence_0.208_Length_1493</t>
  </si>
  <si>
    <t>Locus_5305_Transcript_16_44_Confidence_0.065_Length_1583</t>
  </si>
  <si>
    <t>Locus_80350_Transcript_1_1_Confidence_1.000_Length_228</t>
  </si>
  <si>
    <t>Locus_16352_Transcript_2_21_Confidence_0.261_Length_2008</t>
  </si>
  <si>
    <t>Locus_5897_Transcript_6_6_Confidence_0.222_Length_913</t>
  </si>
  <si>
    <t>Locus_16352_Transcript_1_21_Confidence_0.130_Length_1873</t>
  </si>
  <si>
    <t>Locus_977_Transcript_5_9_Confidence_0.200_Length_2529</t>
  </si>
  <si>
    <t>Locus_5305_Transcript_25_44_Confidence_0.081_Length_1669</t>
  </si>
  <si>
    <t>Locus_5_Transcript_11068_14044_Confidence_0.001_Length_1728</t>
  </si>
  <si>
    <t>Locus_3249_Transcript_1_40_Confidence_0.062_Length_596</t>
  </si>
  <si>
    <t>Locus_7481_Transcript_1_2_Confidence_0.333_Length_4011</t>
  </si>
  <si>
    <t>Locus_5083_Transcript_2_20_Confidence_0.043_Length_2241</t>
  </si>
  <si>
    <t>Locus_5_Transcript_11075_14044_Confidence_0.000_Length_1289</t>
  </si>
  <si>
    <t>Locus_780_Transcript_10_29_Confidence_0.670_Length_2338</t>
  </si>
  <si>
    <t>Locus_780_Transcript_17_29_Confidence_0.642_Length_2722</t>
  </si>
  <si>
    <t>Locus_16352_Transcript_20_21_Confidence_0.087_Length_2269</t>
  </si>
  <si>
    <t>Locus_5_Transcript_13876_14044_Confidence_0.000_Length_971</t>
  </si>
  <si>
    <t>Locus_12912_Transcript_1_1_Confidence_0.000_Length_234</t>
  </si>
  <si>
    <t>Locus_780_Transcript_1_29_Confidence_0.198_Length_331</t>
  </si>
  <si>
    <t>Locus_80077_Transcript_1_1_Confidence_0.000_Length_230</t>
  </si>
  <si>
    <t>Locus_3249_Transcript_4_40_Confidence_0.109_Length_795</t>
  </si>
  <si>
    <t>Locus_5618_Transcript_3_6_Confidence_0.556_Length_876</t>
  </si>
  <si>
    <t>Locus_5_Transcript_11069_14044_Confidence_0.001_Length_1581</t>
  </si>
  <si>
    <t>Locus_9611_Transcript_1_1_Confidence_0.000_Length_298</t>
  </si>
  <si>
    <t>Locus_4992_Transcript_1_1_Confidence_0.000_Length_920</t>
  </si>
  <si>
    <t>Locus_70565_Transcript_1_2_Confidence_0.333_Length_1546</t>
  </si>
  <si>
    <t>Locus_11901_Transcript_3_18_Confidence_0.089_Length_2322</t>
  </si>
  <si>
    <t>GO:0065007; GO:0009987; GO:0008152; GO:0051704; GO:0050896</t>
  </si>
  <si>
    <t>GO:0022610; GO:0065007; GO:0071840; GO:0009987; GO:0002376; GO:0051179; GO:0008152; GO:0032501; GO:0050896; GO:0023052; GO:0044699</t>
  </si>
  <si>
    <t>GO:0065007; GO:0009987; GO:0032502; GO:0032501; GO:0050896; GO:0023052; GO:0044699</t>
  </si>
  <si>
    <t>GO:0032502; GO:0032501; GO:0044699</t>
  </si>
  <si>
    <t>GO:0065007; GO:0032502; GO:0040007; GO:0032501; GO:0050896; GO:0044699</t>
  </si>
  <si>
    <t>GO:0051179; GO:0008152</t>
  </si>
  <si>
    <t>GO:0009987; GO:0032502; GO:0032501; GO:0044699</t>
  </si>
  <si>
    <t>GO:0009987; GO:0032502; GO:0008152; GO:0032501; GO:0044699</t>
  </si>
  <si>
    <t>GO:0065007; GO:0009987; GO:0008152</t>
  </si>
  <si>
    <t>GO:0051179; GO:0044699</t>
  </si>
  <si>
    <t>GO:0065007; GO:0071840; GO:0009987; GO:0002376; GO:0051179; GO:0008152; GO:0032501; GO:0051704; GO:0050896; GO:0023052; GO:0044699</t>
  </si>
  <si>
    <t>GO:0071840; GO:0009987; GO:0032502; GO:0008152; GO:0032501; GO:0044699</t>
  </si>
  <si>
    <t>GO:0071840; GO:0032502; GO:0008152; GO:0032501; GO:0044699</t>
  </si>
  <si>
    <t>GO:0065007; GO:0071840; GO:0009987; GO:0050896; GO:0044699</t>
  </si>
  <si>
    <t>GO:0022610; GO:0065007; GO:0009987; GO:0002376; GO:0051179; GO:0032501; GO:0050896; GO:0044699</t>
  </si>
  <si>
    <t>GO:0065007; GO:0009987; GO:0032502; GO:0040007; GO:0002376; GO:0032501; GO:0050896; GO:0023052; GO:0044699</t>
  </si>
  <si>
    <t>GO:0065007; GO:0009987; GO:0051179; GO:0000003; GO:0050896; GO:0023052; GO:0044699</t>
  </si>
  <si>
    <t>GO:0065007; GO:0032502; GO:0032501; GO:0044699</t>
  </si>
  <si>
    <t>GO:0065007; GO:0009987; GO:0002376; GO:0051179; GO:0051704; GO:0050896; GO:0044699</t>
  </si>
  <si>
    <t>Reference ID</t>
  </si>
  <si>
    <t xml:space="preserve"> HSU13369 Human ribosomal DNA complete repeating unit</t>
  </si>
  <si>
    <t>XM_003212723.1</t>
  </si>
  <si>
    <t>XM_003202881.1</t>
  </si>
  <si>
    <t>XM_003209288.1</t>
  </si>
  <si>
    <t>XM_003211709.1</t>
  </si>
  <si>
    <t>XM_003202069.1</t>
  </si>
  <si>
    <t>XM_003212883.1</t>
  </si>
  <si>
    <t>XM_003203087.1</t>
  </si>
  <si>
    <t>XM_003205005.1</t>
  </si>
  <si>
    <t>XM_003208265.1</t>
  </si>
  <si>
    <t>XR_118245.1</t>
  </si>
  <si>
    <t>XM_003205344.1</t>
  </si>
  <si>
    <t>XM_003205565.1</t>
  </si>
  <si>
    <t>XM_003205997.1</t>
  </si>
  <si>
    <t>XM_003213142.1</t>
  </si>
  <si>
    <t>XM_003203939.1</t>
  </si>
  <si>
    <t>XM_003213641.1</t>
  </si>
  <si>
    <t>XM_003213108.1</t>
  </si>
  <si>
    <t>XM_003202614.1</t>
  </si>
  <si>
    <t>XM_003207078.1</t>
  </si>
  <si>
    <t>XM_003213629.1</t>
  </si>
  <si>
    <t>XM_003212123.1</t>
  </si>
  <si>
    <t>XM_003207048.1</t>
  </si>
  <si>
    <t>XM_003204899.1</t>
  </si>
  <si>
    <t>XM_003204483.1</t>
  </si>
  <si>
    <t>XM_003209896.1</t>
  </si>
  <si>
    <t>XM_003203483.1</t>
  </si>
  <si>
    <t>XM_003202077.1</t>
  </si>
  <si>
    <t>BLAST Annotation UMD 2.01 RefSeq</t>
  </si>
  <si>
    <t>BLAST Annotation Galgal 4.0 RefSeq</t>
  </si>
  <si>
    <t>XM_003643011.1</t>
  </si>
  <si>
    <t>XM_003643010.1</t>
  </si>
  <si>
    <t>NM_204938.1</t>
  </si>
  <si>
    <t>NM_001007977.1</t>
  </si>
  <si>
    <t>NM_001004410.1</t>
  </si>
  <si>
    <t>XM_416695.3</t>
  </si>
  <si>
    <t>XM_001235148.2</t>
  </si>
  <si>
    <t>NM_001252272.1</t>
  </si>
  <si>
    <t>NM_213575.1</t>
  </si>
  <si>
    <t>NM_001002856.1</t>
  </si>
  <si>
    <t>NM_001199384.1</t>
  </si>
  <si>
    <t>NM_204396.1</t>
  </si>
  <si>
    <t>NM_001006264.1</t>
  </si>
  <si>
    <t>XM_416343.3</t>
  </si>
  <si>
    <t>XM_419160.3</t>
  </si>
  <si>
    <t>NM_001083360.1</t>
  </si>
  <si>
    <t>XM_418588.3</t>
  </si>
  <si>
    <t>XM_003641149.1</t>
  </si>
  <si>
    <t>NM_204535.4</t>
  </si>
  <si>
    <t>NM_204932.1</t>
  </si>
  <si>
    <t>XM_003642817.1</t>
  </si>
  <si>
    <t>NM_001006401.1</t>
  </si>
  <si>
    <t>NM_205282.1</t>
  </si>
  <si>
    <t>XM_418168.3</t>
  </si>
  <si>
    <t>XM_425514.3</t>
  </si>
  <si>
    <t>XM_001235349.2</t>
  </si>
  <si>
    <t>XM_424874.3</t>
  </si>
  <si>
    <t>NM_205471.1</t>
  </si>
  <si>
    <t>XM_003641523.1</t>
  </si>
  <si>
    <t>XM_418614.3</t>
  </si>
  <si>
    <t>NM_001001296.4</t>
  </si>
  <si>
    <t>XM_419937.3</t>
  </si>
  <si>
    <t>XM_003641931.1</t>
  </si>
  <si>
    <t>NM_001006278.1</t>
  </si>
  <si>
    <t>XM_416090.3</t>
  </si>
  <si>
    <t>NM_214674.1</t>
  </si>
  <si>
    <t>XM_416481.3</t>
  </si>
  <si>
    <t>XM_417473.3</t>
  </si>
  <si>
    <t>P33621.1</t>
  </si>
  <si>
    <t>APOA4_MACFA RecName: Full=Apolipoprotein A-IV; Short=Apo-AIV; Short=ApoA-IV; AltName: Full=Apolipoprotein A4; Flags: Precursor</t>
  </si>
  <si>
    <t>O46409.1</t>
  </si>
  <si>
    <t>APOA4_PIG RecName: Full=Apolipoprotein A-IV; Short=Apo-AIV; Short=ApoA-IV; AltName: Full=Apolipoprotein A4; Flags: Precursor</t>
  </si>
  <si>
    <t>P06727.3</t>
  </si>
  <si>
    <t>APOA4_HUMAN RecName: Full=Apolipoprotein A-IV; Short=Apo-AIV; Short=ApoA-IV; AltName: Full=Apolipoprotein A4; Flags: Precursor</t>
  </si>
  <si>
    <t>P58500.1</t>
  </si>
  <si>
    <t>TAK1L_MOUSE RecName: Full=TAK1-like protein</t>
  </si>
  <si>
    <t>P00450.1</t>
  </si>
  <si>
    <t>CERU_HUMAN RecName: Full=Ceruloplasmin; AltName: Full=Ferroxidase; Flags: Precursor</t>
  </si>
  <si>
    <t>Q61147.2</t>
  </si>
  <si>
    <t>CERU_MOUSE RecName: Full=Ceruloplasmin; AltName: Full=Ferroxidase; Flags: Precursor</t>
  </si>
  <si>
    <t>Q9NPA3.1</t>
  </si>
  <si>
    <t>M1IP1_HUMAN RecName: Full=Mid1-interacting protein 1; AltName: Full=Gastrulation-specific G12-like protein; AltName: Full=Mid1-interacting G12-like protein; AltName: Full=Protein STRAIT11499; AltName: Full=Spot 14-related protein; Short=S14R; Short=Spot 14-R</t>
  </si>
  <si>
    <t>Q00987.1</t>
  </si>
  <si>
    <t>MDM2_HUMAN RecName: Full=E3 ubiquitin-protein ligase Mdm2; AltName: Full=Double minute 2 protein; Short=Hdm2; AltName: Full=Oncoprotein Mdm2; AltName: Full=p53-binding protein Mdm2</t>
  </si>
  <si>
    <t>Q5RAG7.1</t>
  </si>
  <si>
    <t>XCT_PONAB RecName: Full=Cystine/glutamate transporter; AltName: Full=Amino acid transport system xc-; AltName: Full=Solute carrier family 7 member 11; AltName: Full=xCT</t>
  </si>
  <si>
    <t>O14730.2</t>
  </si>
  <si>
    <t>RIOK3_HUMAN RecName: Full=Serine/threonine-protein kinase RIO3; AltName: Full=RIO kinase 3; AltName: Full=sudD homolog</t>
  </si>
  <si>
    <t>P56951.1</t>
  </si>
  <si>
    <t>MDM2_HORSE RecName: Full=E3 ubiquitin-protein ligase Mdm2; AltName: Full=Double minute 2 protein; Short=Edm2; AltName: Full=p53-binding protein Mdm2</t>
  </si>
  <si>
    <t>Q55E72.1</t>
  </si>
  <si>
    <t>PKS1_DICDI RecName: Full=Probable polyketide synthase 1; Short=dipks1; Includes: RecName: Full=Polyketide synthase stlA; Includes: RecName: Full=Chalcone synthase stlA; AltName: Full=Steely1</t>
  </si>
  <si>
    <t>Q03132.3</t>
  </si>
  <si>
    <t>ERYA2_SACER RecName: Full=Erythronolide synthase, modules 3 and 4; AltName: Full=6-deoxyerythronolide B synthase II; AltName: Full=DEBS 2; AltName: Full=ORF 2</t>
  </si>
  <si>
    <t>Q9C040.1</t>
  </si>
  <si>
    <t>TRIM2_HUMAN RecName: Full=Tripartite motif-containing protein 2; AltName: Full=E3 ubiquitin-protein ligase TRIM2; AltName: Full=RING finger protein 86</t>
  </si>
  <si>
    <t>P23498.3</t>
  </si>
  <si>
    <t>OSTP_CHICK RecName: Full=Osteopontin; AltName: Full=Bone sialoprotein 1; AltName: Full=Secreted phosphoprotein 1; Short=SPP-1; Flags: Precursor</t>
  </si>
  <si>
    <t>O93532.1</t>
  </si>
  <si>
    <t>K2CO_CHICK RecName: Full=Keratin, type II cytoskeletal cochleal; AltName: Full=Cytokeratin otokeratin</t>
  </si>
  <si>
    <t>Q29RU6.1</t>
  </si>
  <si>
    <t>G6PC_BOVIN RecName: Full=Glucose-6-phosphatase; Short=G-6-Pase; Short=G6Pase</t>
  </si>
  <si>
    <t>Q8IV61.1</t>
  </si>
  <si>
    <t>GRP3_HUMAN RecName: Full=Ras guanyl-releasing protein 3; AltName: Full=Calcium and DAG-regulated guanine nucleotide exchange factor III; AltName: Full=Guanine nucleotide exchange factor for Rap1</t>
  </si>
  <si>
    <t>P11602.1</t>
  </si>
  <si>
    <t>LIPL_CHICK RecName: Full=Lipoprotein lipase; Short=LPL; Flags: Precursor</t>
  </si>
  <si>
    <t>P25030.2</t>
  </si>
  <si>
    <t>K1C20_RAT RecName: Full=Keratin, type I cytoskeletal 20; AltName: Full=Cytokeratin-20; Short=CK-20; AltName: Full=Cytokeratin-21; Short=CK-21; AltName: Full=Keratin-20; Short=K20</t>
  </si>
  <si>
    <t>Q6IFU7.1</t>
  </si>
  <si>
    <t>K1C42_RAT RecName: Full=Keratin, type I cytoskeletal 42; AltName: Full=Cytokeratin-42; Short=CK-42; AltName: Full=Keratin-42; Short=K42; AltName: Full=Type I keratin Ka22</t>
  </si>
  <si>
    <t>A8K2U0.3</t>
  </si>
  <si>
    <t>A2ML1_HUMAN RecName: Full=Alpha-2-macroglobulin-like protein 1; AltName: Full=C3 and PZP-like alpha-2-macroglobulin domain-containing protein 9; Flags: Precursor</t>
  </si>
  <si>
    <t>Q3UU35.2</t>
  </si>
  <si>
    <t>OVOS_MOUSE RecName: Full=Ovostatin homolog; Flags: Precursor</t>
  </si>
  <si>
    <t>A8MVW5.1</t>
  </si>
  <si>
    <t>HECA2_HUMAN RecName: Full=HEPACAM family member 2; AltName: Full=Mitotic kinetics regulator; Flags: Precursor</t>
  </si>
  <si>
    <t>Q91X83.1</t>
  </si>
  <si>
    <t>METK1_MOUSE RecName: Full=S-adenosylmethionine synthase isoform type-1; Short=AdoMet synthase 1; AltName: Full=Methionine adenosyltransferase 1; Short=MAT 1</t>
  </si>
  <si>
    <t>P05153.1</t>
  </si>
  <si>
    <t>PPCKC_CHICK RecName: Full=Phosphoenolpyruvate carboxykinase, cytosolic [GTP]; Short=PEPCK-C; AltName: Full=Phosphoenolpyruvate carboxylase</t>
  </si>
  <si>
    <t>Q9W735.2</t>
  </si>
  <si>
    <t>PRM1A_DANRE RecName: Full=Prominin-1-A; AltName: Full=Prominin-like protein 1</t>
  </si>
  <si>
    <t>Q5VYJ5.3</t>
  </si>
  <si>
    <t>CJ112_HUMAN RecName: Full=MAM and LDL-receptor class A domain-containing protein C10orf112</t>
  </si>
  <si>
    <t>Q5EBM0.3</t>
  </si>
  <si>
    <t>CMPK2_HUMAN RecName: Full=UMP-CMP kinase 2, mitochondrial; Flags: Precursor</t>
  </si>
  <si>
    <t>Q96AQ7.1</t>
  </si>
  <si>
    <t>CIDEC_HUMAN RecName: Full=Cell death activator CIDE-3; AltName: Full=Cell death-inducing DFFA-like effector protein C; AltName: Full=Fat-specific protein FSP27 homolog</t>
  </si>
  <si>
    <t>O77656.1</t>
  </si>
  <si>
    <t>MMP13_BOVIN RecName: Full=Collagenase 3; AltName: Full=Matrix metalloproteinase-13; Short=MMP-13; Flags: Precursor</t>
  </si>
  <si>
    <t>Q805F3.1</t>
  </si>
  <si>
    <t>CATEA_XENLA RecName: Full=Cathepsin E-A; Flags: Precursor</t>
  </si>
  <si>
    <t>P01023.3</t>
  </si>
  <si>
    <t>A2MG_HUMAN RecName: Full=Alpha-2-macroglobulin; Short=Alpha-2-M; AltName: Full=C3 and PZP-like alpha-2-macroglobulin domain-containing protein 5; Flags: Precursor</t>
  </si>
  <si>
    <t>Q9ULI2.2</t>
  </si>
  <si>
    <t>RIMKB_HUMAN RecName: Full=Beta-citryl-glutamate synthase B; AltName: Full=N-acetyl-aspartyl-glutamate synthetase B; Short=NAAG synthetase B; Short=NAAGS; AltName: Full=Ribosomal protein S6 modification-like protein B</t>
  </si>
  <si>
    <t>Q4KUS1.1</t>
  </si>
  <si>
    <t>WFDC8_MOUSE RecName: Full=WAP four-disulfide core domain protein 8; AltName: Full=Putative protease inhibitor WAP8C</t>
  </si>
  <si>
    <t>PREDICTED: Meleagris gallopavo apolipoprotein A-IV-like (LOC100542345), mRNA</t>
  </si>
  <si>
    <t>PREDICTED: Meleagris gallopavo TAK1-like protein-like (LOC100549097), mRNA</t>
  </si>
  <si>
    <t>PREDICTED: Meleagris gallopavo ceruloplasmin (ferroxidase) (CP), mRNA</t>
  </si>
  <si>
    <t>PREDICTED: Meleagris gallopavo phosphoserine phosphatase-like (LOC100546058), mRNA</t>
  </si>
  <si>
    <t>PREDICTED: Meleagris gallopavo e3 ubiquitin-protein ligase Mdm2-like (LOC100546889), mRNA</t>
  </si>
  <si>
    <t>PREDICTED: Meleagris gallopavo cyclin-dependent kinase inhibitor 1-like (LOC100543182), mRNA</t>
  </si>
  <si>
    <t>PREDICTED: Meleagris gallopavo ribose-phosphate pyrophosphokinase 2-like (LOC100542827), mRNA</t>
  </si>
  <si>
    <t>PREDICTED: Meleagris gallopavo RIO kinase 3 (yeast) (RIOK3), mRNA</t>
  </si>
  <si>
    <t>PREDICTED: Meleagris gallopavo tumor necrosis factor receptor superfamily member 27-like (LOC100550140), mRNA</t>
  </si>
  <si>
    <t>PREDICTED: Meleagris gallopavo phthioceranic/hydroxyphthioceranic acid synthase-like (LOC100540945), miscRNA</t>
  </si>
  <si>
    <t>PREDICTED: Meleagris gallopavo tripartite motif containing 2 (TRIM2), partial mRNA</t>
  </si>
  <si>
    <t>PREDICTED: Meleagris gallopavo osteopontin-like (LOC100541448), mRNA</t>
  </si>
  <si>
    <t>PREDICTED: Meleagris gallopavo keratin, type II cytoskeletal cochleal-like (LOC100545322), mRNA</t>
  </si>
  <si>
    <t>PREDICTED: Meleagris gallopavo glucose-6-phosphatase-like (LOC100548217), mRNA</t>
  </si>
  <si>
    <t>PREDICTED: Meleagris gallopavo RAS guanyl releasing protein 3 (calcium and DAG-regulated) (RASGRP3), mRNA</t>
  </si>
  <si>
    <t>PREDICTED: Meleagris gallopavo lipoprotein lipase-like (LOC100544844), partial mRNA</t>
  </si>
  <si>
    <t>PREDICTED: Meleagris gallopavo keratin, type I cytoskeletal 20-like (LOC100542253), mRNA</t>
  </si>
  <si>
    <t>PREDICTED: Meleagris gallopavo alpha-2-macroglobulin-like protein 1-like (LOC100542931), mRNA</t>
  </si>
  <si>
    <t>PREDICTED: Meleagris gallopavo HEPACAM family member 2-like (LOC100539816), mRNA</t>
  </si>
  <si>
    <t>PREDICTED: Meleagris gallopavo s-adenosylmethionine synthase isoform type-1-like (LOC100542503), partial mRNA</t>
  </si>
  <si>
    <t>PREDICTED: Meleagris gallopavo phosphoenolpyruvate carboxykinase, cytosolic [GTP]-like (LOC100549136), mRNA</t>
  </si>
  <si>
    <t>PREDICTED: Meleagris gallopavo MAM and LDL-receptor class A domain-containing protein C10orf112-like (LOC100548035), partial mRNA</t>
  </si>
  <si>
    <t>PREDICTED: Meleagris gallopavo hypothetical protein LOC100550948 (LOC100550948), mRNA</t>
  </si>
  <si>
    <t>PREDICTED: Meleagris gallopavo UMP-CMP kinase 2, mitochondrial-like (LOC100548481), mRNA</t>
  </si>
  <si>
    <t>PREDICTED: Meleagris gallopavo cell death activator CIDE-3-like (LOC100543168), mRNA</t>
  </si>
  <si>
    <t>PREDICTED: Meleagris gallopavo 72 kDa type IV collagenase-like (LOC100543554), mRNA</t>
  </si>
  <si>
    <t>PREDICTED: Meleagris gallopavo cathepsin E-A-like (LOC100548118), mRNA</t>
  </si>
  <si>
    <t>PREDICTED: Gallus gallus chromosome Z open reading frame, human C9orf21, transcript variant 2 (CZH9orf21), mRNA</t>
  </si>
  <si>
    <t>PREDICTED: Gallus gallus chromosome Z open reading frame, human C9orf21, transcript variant 1 (CZH9orf21), mRNA</t>
  </si>
  <si>
    <t>Gallus gallus apolipoprotein A-IV (APOA4), mRNA</t>
  </si>
  <si>
    <t>Gallus gallus aldolase B, fructose-bisphosphate (ALDOB), mRNA</t>
  </si>
  <si>
    <t>Gallus gallus phosphoinositide-3-kinase, catalytic, alpha polypeptide (PIK3CA), mRNA</t>
  </si>
  <si>
    <t>PREDICTED: Gallus gallus chromosome 1 open reading frame, human C21orf7 (C1H21orf7), mRNA</t>
  </si>
  <si>
    <t>PREDICTED: Gallus gallus ceruloplasmin (ferroxidase) (CP), mRNA</t>
  </si>
  <si>
    <t>Gallus gallus phosphoserine phosphatase (PSPH), mRNA</t>
  </si>
  <si>
    <t>Gallus gallus MID1 interacting protein 1 (gastrulation specific G12 homolog (zebrafish)) (MID1IP1), mRNA</t>
  </si>
  <si>
    <t>Gallus gallus ISG12-1 protein-like (IFI27L2), mRNA</t>
  </si>
  <si>
    <t>Gallus gallus Mdm2 p53 binding protein homolog (mouse) (MDM2), mRNA</t>
  </si>
  <si>
    <t>Gallus gallus cdk inhibitor CIP1 (p21) (CIP1), mRNA</t>
  </si>
  <si>
    <t>Gallus gallus phosphoribosyl pyrophosphate synthetase 2 (PRPS2), mRNA</t>
  </si>
  <si>
    <t>PREDICTED: Gallus gallus cystine/glutamate transporter-like (LOC418109), mRNA</t>
  </si>
  <si>
    <t>PREDICTED: Gallus gallus RIO kinase 3 (yeast) (RIOK3), mRNA</t>
  </si>
  <si>
    <t>Gallus gallus ectodysplasin A2 receptor (EDA2R), mRNA</t>
  </si>
  <si>
    <t>PREDICTED: Gallus gallus mycocerosic acid synthase-like (LOC420486), mRNA</t>
  </si>
  <si>
    <t>PREDICTED: Gallus gallus tripartite motif-containing protein 2-like (LOC100857562), mRNA</t>
  </si>
  <si>
    <t>Gallus gallus secreted phosphoprotein 1 (SPP1), mRNA</t>
  </si>
  <si>
    <t>Gallus gallus otokeratin (LOC395772), mRNA</t>
  </si>
  <si>
    <t>PREDICTED: Gallus gallus glucose-6-phosphatase-like (LOC100857298), mRNA</t>
  </si>
  <si>
    <t>Gallus gallus RAS guanyl releasing protein 3 (calcium and DAG-regulated) (RASGRP3), mRNA</t>
  </si>
  <si>
    <t>Gallus gallus lipoprotein lipase (LPL), mRNA</t>
  </si>
  <si>
    <t>PREDICTED: Gallus gallus keratin 20 (KRT20), mRNA</t>
  </si>
  <si>
    <t>PREDICTED: Gallus gallus alpha-2-macroglobulin-like protein 1-like (LOC427942), mRNA</t>
  </si>
  <si>
    <t>PREDICTED: Gallus gallus HEPACAM family member 2 (HEPACAM2), mRNA</t>
  </si>
  <si>
    <t>PREDICTED: Gallus gallus S-adenosylmethionine synthase isoform type-2-like (LOC427292), mRNA</t>
  </si>
  <si>
    <t>Gallus gallus phosphoenolpyruvate carboxykinase 1 (soluble) (PCK1), mRNA</t>
  </si>
  <si>
    <t>PREDICTED: Gallus gallus prominin 1-like (LOC423849), mRNA</t>
  </si>
  <si>
    <t>PREDICTED: Gallus gallus chromosome 2 open reading frame, human C10orf112 (C2H10orf112), mRNA</t>
  </si>
  <si>
    <t>Gallus gallus ISG12-2 protein-like (ISG12-2), mRNA</t>
  </si>
  <si>
    <t>PREDICTED: Gallus gallus cytidine monophosphate (UMP-CMP) kinase 2, mitochondrial (CMPK2), mRNA</t>
  </si>
  <si>
    <t>PREDICTED: Gallus gallus cell death activator CIDE-3-like (LOC100859733), mRNA</t>
  </si>
  <si>
    <t>Gallus gallus matrix metallopeptidase 7 (matrilysin, uterine) (MMP7), mRNA</t>
  </si>
  <si>
    <t>PREDICTED: Gallus gallus cathepsin E-A-like (LOC417848), mRNA</t>
  </si>
  <si>
    <t>Gallus gallus protocadherin gamma subfamily C, 3 (PCDHGC3), mRNA</t>
  </si>
  <si>
    <t>PREDICTED: Gallus gallus ribosomal modification protein rimK-like family member B (RIMKLB), mRNA</t>
  </si>
  <si>
    <t>PREDICTED: Gallus gallus WAP four-disulfide core domain 8 (WFDC8), mRNA</t>
  </si>
  <si>
    <t>AC189862.1</t>
  </si>
  <si>
    <t>AC171017.3</t>
  </si>
  <si>
    <t>AC186541.2</t>
  </si>
  <si>
    <t>XM_004950322.1</t>
  </si>
  <si>
    <t>DQ018756.1</t>
  </si>
  <si>
    <t>DQ018757.1</t>
  </si>
  <si>
    <t>XM_004938376.1</t>
  </si>
  <si>
    <t>XM_004941965.1</t>
  </si>
  <si>
    <t>XM_004940468.1</t>
  </si>
  <si>
    <t>AC192286.2</t>
  </si>
  <si>
    <t>XM_005026737.1</t>
  </si>
  <si>
    <t>CR390191.1</t>
  </si>
  <si>
    <t>CR352752.1</t>
  </si>
  <si>
    <t>KC818438.1</t>
  </si>
  <si>
    <t>CR385180.1</t>
  </si>
  <si>
    <t>BX929587.2</t>
  </si>
  <si>
    <t>XM_002723848.1</t>
  </si>
  <si>
    <t>EF552813.1</t>
  </si>
  <si>
    <t>EF552829.1</t>
  </si>
  <si>
    <t>HQ993194.1</t>
  </si>
  <si>
    <t>XR_297041.1</t>
  </si>
  <si>
    <t>U13369.1</t>
  </si>
  <si>
    <t>AB556518.1</t>
  </si>
  <si>
    <t>XM_004937860.1</t>
  </si>
  <si>
    <t>XM_004937861.1</t>
  </si>
  <si>
    <t>XM_419160.4</t>
  </si>
  <si>
    <t>XM_004939782.1</t>
  </si>
  <si>
    <t>AC189118.3</t>
  </si>
  <si>
    <t>XM_005020917.1</t>
  </si>
  <si>
    <t>XM_418588.4</t>
  </si>
  <si>
    <t>XM_005020936.1</t>
  </si>
  <si>
    <t>XM_005020938.1</t>
  </si>
  <si>
    <t>CR353415.1</t>
  </si>
  <si>
    <t>XM_003641130.2</t>
  </si>
  <si>
    <t>KC757152.1</t>
  </si>
  <si>
    <t>NM_001007977.2</t>
  </si>
  <si>
    <t>XM_004948632.1</t>
  </si>
  <si>
    <t>JF275060.1</t>
  </si>
  <si>
    <t>AF532414.1</t>
  </si>
  <si>
    <t>EF153719.1</t>
  </si>
  <si>
    <t>JN642993.1</t>
  </si>
  <si>
    <t>HQ873432.1</t>
  </si>
  <si>
    <t>AJ419877.1</t>
  </si>
  <si>
    <t>EU105147.1</t>
  </si>
  <si>
    <t>JQ243683.1</t>
  </si>
  <si>
    <t>JN151581.1</t>
  </si>
  <si>
    <t>DQ018752.1</t>
  </si>
  <si>
    <t>FM165414.1</t>
  </si>
  <si>
    <t>CR733014.1</t>
  </si>
  <si>
    <t>JQ660507.1</t>
  </si>
  <si>
    <t>AB016987.1</t>
  </si>
  <si>
    <t>XM_425514.4</t>
  </si>
  <si>
    <t>XM_424874.4</t>
  </si>
  <si>
    <t>XM_004942206.1</t>
  </si>
  <si>
    <t>KC843480.1</t>
  </si>
  <si>
    <t>HQ008883.1</t>
  </si>
  <si>
    <t>XM_004939618.1</t>
  </si>
  <si>
    <t>XM_419937.4</t>
  </si>
  <si>
    <t>CR385495.1</t>
  </si>
  <si>
    <t>XM_416090.4</t>
  </si>
  <si>
    <t>XM_005506607.1</t>
  </si>
  <si>
    <t>FM165415.2</t>
  </si>
  <si>
    <t>BX934763.2</t>
  </si>
  <si>
    <t>XR_203616.1</t>
  </si>
  <si>
    <t>AY859623.1</t>
  </si>
  <si>
    <t>X59734.1</t>
  </si>
  <si>
    <t>X59733.1</t>
  </si>
  <si>
    <t>XM_004938105.1</t>
  </si>
  <si>
    <t>XM_004938100.1</t>
  </si>
  <si>
    <t>XM_004947277.1</t>
  </si>
  <si>
    <t>AC091726.2</t>
  </si>
  <si>
    <t>Gallus gallus BAC clone CH261-119G14 from chromosome z, complete sequence</t>
  </si>
  <si>
    <t>Gallus gallus BAC clone CH261-1F11 from chromosome ul, complete sequence</t>
  </si>
  <si>
    <t>Gallus gallus BAC clone CH261-93I3 from chromosome z, complete sequence</t>
  </si>
  <si>
    <t>PREDICTED: Gallus gallus growth/differentiation factor 15-like (LOC101748931), mRNA</t>
  </si>
  <si>
    <t>Gallus gallus 28S ribosomal RNA gene, partial sequence</t>
  </si>
  <si>
    <t>Gallus gallus clone AY006 28S ribosomal RNA gene, partial sequence</t>
  </si>
  <si>
    <t>PREDICTED: Gallus gallus chromosome 1 open reading frame, human C21orf7 (C21ORF7), transcript variant X6, mRNA</t>
  </si>
  <si>
    <t>PREDICTED: Gallus gallus SH2 domain containing 4B (SH2D4B), transcript variant X3, mRNA</t>
  </si>
  <si>
    <t>PREDICTED: Gallus gallus uncharacterized LOC101748106 (LOC101748106), transcript variant X2, mRNA</t>
  </si>
  <si>
    <t>Gallus gallus BAC clone CH261-18F9 from chromosome z, complete sequence</t>
  </si>
  <si>
    <t>PREDICTED: Anas platyrhynchos MDM2 oncogene, E3 ubiquitin protein ligase (MDM2), transcript variant X5, mRNA</t>
  </si>
  <si>
    <t>Gallus gallus finished cDNA, clone ChEST917b12</t>
  </si>
  <si>
    <t>Gallus gallus finished cDNA, clone ChEST102m17</t>
  </si>
  <si>
    <t>Gallus gallus cyclin-dependent kinase inhibitor 1A mRNA, complete cds</t>
  </si>
  <si>
    <t>Gallus gallus finished cDNA, clone ChEST744i3</t>
  </si>
  <si>
    <t>Gallus gallus finished cDNA, clone ChEST750f20</t>
  </si>
  <si>
    <t>PREDICTED: Oryctolagus cuniculus hypothetical protein LOC100353076 (LOC100353076), mRNA</t>
  </si>
  <si>
    <t>Gallus gallus bankiva 28S ribosomal RNA gene, partial sequence</t>
  </si>
  <si>
    <t>Rollulus rouloul 28S ribosomal RNA gene, partial sequence</t>
  </si>
  <si>
    <t>Gazza minuta 28S ribosomal RNA gene, partial sequence</t>
  </si>
  <si>
    <t>PREDICTED: Canis lupus familiaris uncharacterized LOC102155798 (LOC102155798), misc_RNA</t>
  </si>
  <si>
    <t>Gallus gallus DNA, CENP-A associated sequence, partial sequence, clone: CAIP#220</t>
  </si>
  <si>
    <t>PREDICTED: Gallus gallus cystine/glutamate transporter-like (LOC418109), transcript variant X7, mRNA</t>
  </si>
  <si>
    <t>PREDICTED: Gallus gallus cystine/glutamate transporter-like (LOC418109), transcript variant X8, mRNA</t>
  </si>
  <si>
    <t>PREDICTED: Gallus gallus RIO kinase 3 (yeast) (RIOK3), transcript variant X3, mRNA</t>
  </si>
  <si>
    <t>PREDICTED: Gallus gallus RIO kinase 3 (yeast) (RIOK3), transcript variant X5, mRNA</t>
  </si>
  <si>
    <t>Gallus gallus BAC clone CH261-44B7 from chromosome z, complete sequence</t>
  </si>
  <si>
    <t>Gallus gallus Mdm2, p53 E3 ubiquitin protein ligase homolog (mouse) (MDM2), mRNA</t>
  </si>
  <si>
    <t>PREDICTED: Anas platyrhynchos ectodysplasin A2 receptor (EDA2R), mRNA</t>
  </si>
  <si>
    <t>PREDICTED: Gallus gallus mycocerosic acid synthase-like (LOC420486), transcript variant X2, mRNA</t>
  </si>
  <si>
    <t>PREDICTED: Anas platyrhynchos tripartite motif containing 2 (TRIM2), transcript variant X7, mRNA</t>
  </si>
  <si>
    <t>PREDICTED: Anas platyrhynchos tripartite motif containing 2 (TRIM2), transcript variant X9, mRNA</t>
  </si>
  <si>
    <t>Gallus gallus finished cDNA, clone ChEST144c17</t>
  </si>
  <si>
    <t>PREDICTED: Gallus gallus probable G-protein coupled receptor 83-like (LOC100859173), mRNA</t>
  </si>
  <si>
    <t>Meleagris gallopavo intermedia isolate 167 D-loop, partial sequence; mitochondrial</t>
  </si>
  <si>
    <t>PREDICTED: Gallus gallus glucose-6-phosphatase-like (LOC100857298), transcript variant X3, mRNA</t>
  </si>
  <si>
    <t>Meleagris gallopavo strain Nicholas mitochondrion, complete genome</t>
  </si>
  <si>
    <t>Meleagris gallopavo mitochondrial D-loop, complete sequence</t>
  </si>
  <si>
    <t>Meleagris gallopavo mitochondrion, complete genome</t>
  </si>
  <si>
    <t>Meleagris gallopavo D-loop, partial sequence; mitochondrial</t>
  </si>
  <si>
    <t>Gallus gallus isolate ML48 18S ribosomal RNA gene, partial sequence</t>
  </si>
  <si>
    <t>Blanus cinereus isolate D2 18S ribosomal RNA gene, partial sequence</t>
  </si>
  <si>
    <t>Uncultured eukaryote clone K03_PNG60-1-62_0439Dplate01_P1 18S ribosomal RNA gene, partial sequence</t>
  </si>
  <si>
    <t>Uncultured eukaryote clone TKBS-235 18S ribosomal RNA gene, partial sequence</t>
  </si>
  <si>
    <t>Gallus gallus clone AY001 18S ribosomal RNA gene and internal transcribed spacer 1, partial sequence</t>
  </si>
  <si>
    <t>Gallus gallus 18S rRNA gene, clone GgSSU-1</t>
  </si>
  <si>
    <t>Gallus gallus finished cDNA, clone ChEST603k21</t>
  </si>
  <si>
    <t>Meleagris gallopavo cytochrome c oxidase subunit II (COX2) mRNA, partial cds; mitochondrial</t>
  </si>
  <si>
    <t>Gallus gallus mRNA for lipoprotein lipase precursor, complete cds</t>
  </si>
  <si>
    <t>PREDICTED: Gallus gallus alpha-2-macroglobulin-like 2 (A2ML2), transcript variant X4, mRNA</t>
  </si>
  <si>
    <t>PREDICTED: Gallus gallus S-adenosylmethionine synthase isoform type-2-like (LOC427292), transcript variant X6, mRNA</t>
  </si>
  <si>
    <t>PREDICTED: Gallus gallus prominin 1-like (LOC423849), transcript variant X2, mRNA</t>
  </si>
  <si>
    <t>Gallus gallus Diet1 (Diet1) mRNA, complete cds</t>
  </si>
  <si>
    <t>Meleagris gallopavo major histocompatibility complex (MHC) B locus, partial sequence</t>
  </si>
  <si>
    <t>PREDICTED: Gallus gallus doublecortin domain containing 2 (DCDC2), transcript variant X6, mRNA</t>
  </si>
  <si>
    <t>Gallus gallus finished cDNA, clone ChEST379k15</t>
  </si>
  <si>
    <t>PREDICTED: Columba livia mucin-1-like (LOC102090400), mRNA</t>
  </si>
  <si>
    <t>Gallus gallus 28S rRNA gene, clone GgLSU-1</t>
  </si>
  <si>
    <t>Gallus gallus finished cDNA, clone ChEST559f4</t>
  </si>
  <si>
    <t>PREDICTED: Mustela putorius furo uncharacterized LOC101695119 (LOC101695119), misc_RNA</t>
  </si>
  <si>
    <t>Anolis carolinensis 28S ribosomal RNA gene, partial sequence</t>
  </si>
  <si>
    <t>PREDICTED: Gallus gallus alpha-2-macroglobulin-like 2 (A2ML2), transcript variant X6, mRNA</t>
  </si>
  <si>
    <t>PREDICTED: Gallus gallus ribosomal modification protein rimK-like family member B (RIMKLB), transcript variant X2, mRNA</t>
  </si>
  <si>
    <t>PREDICTED: Gallus gallus uncharacterized LOC101749702 (LOC101749702), mRNA</t>
  </si>
  <si>
    <t>Gallus gallus clone WAG-126P17, complete sequence</t>
  </si>
  <si>
    <t>X.borealis 28S ribosomal RNA gene for 28S rRNA</t>
  </si>
  <si>
    <t>X.laevis 28S ribosomal RNA gene for 28S rRNA</t>
  </si>
  <si>
    <t>Meleagris gallopavo 18S rRNA gene</t>
  </si>
  <si>
    <t>XM_003202499.1</t>
  </si>
  <si>
    <t>XM_003214073.1</t>
  </si>
  <si>
    <t>XM_003204624.1</t>
  </si>
  <si>
    <t>XM_003210355.1</t>
  </si>
  <si>
    <t>XM_003211767.1</t>
  </si>
  <si>
    <t>XM_003203110.1</t>
  </si>
  <si>
    <t>XM_003211109.1</t>
  </si>
  <si>
    <t>XM_003212910.1</t>
  </si>
  <si>
    <t>XM_003204417.1</t>
  </si>
  <si>
    <t>XM_003202335.1</t>
  </si>
  <si>
    <t>PREDICTED: Meleagris gallopavo poly(U)-specific endoribonuclease-A-like (LOC100550526), mRNA</t>
  </si>
  <si>
    <t>PREDICTED: Meleagris gallopavo lysophosphatidic acid receptor 2-like (LOC100550166), partial mRNA</t>
  </si>
  <si>
    <t>PREDICTED: Meleagris gallopavo gallinacin-10-like (LOC100545362), mRNA</t>
  </si>
  <si>
    <t>PREDICTED: Meleagris gallopavo ADP-ribosylation factor-like protein 10-like (LOC100540707), mRNA</t>
  </si>
  <si>
    <t>PREDICTED: Meleagris gallopavo serine racemase-like (LOC100542246), partial mRNA</t>
  </si>
  <si>
    <t>PREDICTED: Meleagris gallopavo glycogenin-2-like (LOC100546787), mRNA</t>
  </si>
  <si>
    <t>PREDICTED: Meleagris gallopavo oxysterol-binding protein 2-like (LOC100548358), mRNA</t>
  </si>
  <si>
    <t>PREDICTED: Meleagris gallopavo probable carboxypeptidase PM20D1-like (LOC100547758), partial mRNA</t>
  </si>
  <si>
    <t>PREDICTED: Meleagris gallopavo brain-specific angiogenesis inhibitor 3 (BAI3), mRNA</t>
  </si>
  <si>
    <t>PREDICTED: Meleagris gallopavo UPF0562 protein C7orf55 homolog (LOC100550321), mRNA</t>
  </si>
  <si>
    <t>XM_416446.3</t>
  </si>
  <si>
    <t>NM_001115081.1</t>
  </si>
  <si>
    <t>NM_001001609.1</t>
  </si>
  <si>
    <t>NM_204332.1</t>
  </si>
  <si>
    <t>NM_001006307.1</t>
  </si>
  <si>
    <t>NM_001168008.1</t>
  </si>
  <si>
    <t>XM_414552.2</t>
  </si>
  <si>
    <t>XR_140376.1</t>
  </si>
  <si>
    <t>XM_003643455.1</t>
  </si>
  <si>
    <t>XM_001234890.2</t>
  </si>
  <si>
    <t>NM_001001616.1</t>
  </si>
  <si>
    <t>XM_416857.3</t>
  </si>
  <si>
    <t>XM_415294.1</t>
  </si>
  <si>
    <t>NM_001030915.1</t>
  </si>
  <si>
    <t>XM_414027.3</t>
  </si>
  <si>
    <t>NM_001252130.1</t>
  </si>
  <si>
    <t>XM_419892.3</t>
  </si>
  <si>
    <t>NM_001030990.1</t>
  </si>
  <si>
    <t>XM_001233540.2</t>
  </si>
  <si>
    <t>XM_001235548.2</t>
  </si>
  <si>
    <t>PREDICTED: Gallus gallus poly(U)-specific endoribonuclease-A-like (LOC418221), mRNA</t>
  </si>
  <si>
    <t>Gallus gallus lysophosphatidic acid receptor 2 (LPAR2), mRNA</t>
  </si>
  <si>
    <t>Gallus gallus Gal 10 (GAL10), mRNA</t>
  </si>
  <si>
    <t>Gallus gallus chromobox homolog 1 (CBX1), mRNA</t>
  </si>
  <si>
    <t>Gallus gallus zinc finger protein 593 (ZNF593), mRNA</t>
  </si>
  <si>
    <t>Gallus gallus dolichyl-diphosphooligosaccharide--protein glycosyltransferase (DDOST), mRNA</t>
  </si>
  <si>
    <t>PREDICTED: Gallus gallus ADP-ribosylation factor-like 10 (ARL10), mRNA</t>
  </si>
  <si>
    <t>PREDICTED: Gallus gallus uncharacterized LOC100859882, transcript variant 2 (LOC100859882), miscRNA</t>
  </si>
  <si>
    <t>PREDICTED: Gallus gallus major facilitator superfamily domain containing 5 (MFSD5), partial mRNA</t>
  </si>
  <si>
    <t>PREDICTED: Gallus gallus serine racemase (SRR), mRNA</t>
  </si>
  <si>
    <t>Gallus gallus cytochrome P450 2H1 (CYP2H1), mRNA</t>
  </si>
  <si>
    <t>PREDICTED: Gallus gallus glycogenin 2, transcript variant 2 (GYG2), mRNA</t>
  </si>
  <si>
    <t>PREDICTED: Gallus gallus IQ motif containing D (IQCD), mRNA</t>
  </si>
  <si>
    <t>Gallus gallus peptidase M20 domain containing 1 (PM20D1), mRNA</t>
  </si>
  <si>
    <t>PREDICTED: Gallus gallus lecithin-cholesterol acyltransferase (LCAT), mRNA</t>
  </si>
  <si>
    <t>Gallus gallus serine/threonine-protein kinase NIM1 (NIM1), mRNA</t>
  </si>
  <si>
    <t>PREDICTED: Gallus gallus brain-specific angiogenesis inhibitor 3 (BAI3), mRNA</t>
  </si>
  <si>
    <t>Gallus gallus CDV3 homolog (mouse) (CDV3), mRNA</t>
  </si>
  <si>
    <t>PREDICTED: Gallus gallus chromosome 1 open reading frame, human C7orf55 (C1H7orf55), mRNA</t>
  </si>
  <si>
    <t>PREDICTED: Gallus gallus cytochrome c oxidase subunit VIIIA (ubiquitous) (COX8A), mRNA</t>
  </si>
  <si>
    <t>Q8JFY9.1</t>
  </si>
  <si>
    <t>Q8BG60.1</t>
  </si>
  <si>
    <t>Q95KH4.1</t>
  </si>
  <si>
    <t>Q3T0B7.3</t>
  </si>
  <si>
    <t>Q02974.1</t>
  </si>
  <si>
    <t>Q6QLQ9.1</t>
  </si>
  <si>
    <t>Q9NZ20.2</t>
  </si>
  <si>
    <t>Q921Y4.1</t>
  </si>
  <si>
    <t>Q9QZX7.1</t>
  </si>
  <si>
    <t>O15488.2</t>
  </si>
  <si>
    <t>Q5ZL18.1</t>
  </si>
  <si>
    <t>P46781.3</t>
  </si>
  <si>
    <t>Q66KL0.1</t>
  </si>
  <si>
    <t>Q9BQR3.1</t>
  </si>
  <si>
    <t>Q13724.5</t>
  </si>
  <si>
    <t>Q8IY84.1</t>
  </si>
  <si>
    <t>O60242.2</t>
  </si>
  <si>
    <t>P81475.1</t>
  </si>
  <si>
    <t>B1H3D5.1</t>
  </si>
  <si>
    <t>Q4G012.1</t>
  </si>
  <si>
    <t>P18941.1</t>
  </si>
  <si>
    <t>Q3SX20.2</t>
  </si>
  <si>
    <t>ENDUA_XENLA RecName: Full=Poly(U)-specific endoribonuclease-A; AltName: Full=Protein endoU-A; AltName: Full=Uridylate-specific endoribonuclease-A; AltName: Full=XendoU-A</t>
  </si>
  <si>
    <t>TXNIP_MOUSE RecName: Full=Thioredoxin-interacting protein; AltName: Full=Vitamin D3 up-regulated protein 1</t>
  </si>
  <si>
    <t>LPAR2_MACFA RecName: Full=Lysophosphatidic acid receptor 2; Short=LPA receptor 2; Short=LPA-2; AltName: Full=Lysophosphatidic acid receptor Edg-4</t>
  </si>
  <si>
    <t>RS27L_BOVIN RecName: Full=40S ribosomal protein S27-like</t>
  </si>
  <si>
    <t>KHK_RAT RecName: Full=Ketohexokinase; AltName: Full=Hepatic fructokinase</t>
  </si>
  <si>
    <t>GLL10_CHICK RecName: Full=Gallinacin-10; Short=Gal-10; AltName: Full=Beta-defensin 10; AltName: Full=Gallinacin-8; Short=Gal-8; Flags: Precursor</t>
  </si>
  <si>
    <t>PA2G3_HUMAN RecName: Full=Group 3 secretory phospholipase A2; AltName: Full=Group III secretory phospholipase A2; Short=GIII sPLA2; Short=sPLA2-III; AltName: Full=Phosphatidylcholine 2-acylhydrolase 3; Flags: Precursor</t>
  </si>
  <si>
    <t>MFSD5_MOUSE RecName: Full=Major facilitator superfamily domain-containing protein 5</t>
  </si>
  <si>
    <t>SRR_MOUSE RecName: Full=Serine racemase; AltName: Full=D-serine ammonia-lyase; AltName: Full=D-serine dehydratase; AltName: Full=L-serine ammonia-lyase; AltName: Full=L-serine dehydratase</t>
  </si>
  <si>
    <t>GLYG2_HUMAN RecName: Full=Glycogenin-2; Short=GN-2; Short=GN2</t>
  </si>
  <si>
    <t>P20D1_CHICK RecName: Full=Probable carboxypeptidase PM20D1; AltName: Full=Peptidase M20 domain-containing protein 1; Flags: Precursor</t>
  </si>
  <si>
    <t>RS9_HUMAN RecName: Full=40S ribosomal protein S9_x0001_gi</t>
  </si>
  <si>
    <t>CMLO_XENTR RecName: Full=Probable N-acetyltransferase camello</t>
  </si>
  <si>
    <t>PRS27_HUMAN RecName: Full=Serine protease 27; AltName: Full=Marapsin; AltName: Full=Pancreasin; Flags: Precursor</t>
  </si>
  <si>
    <t>MOGS_HUMAN RecName: Full=Mannosyl-oligosaccharide glucosidase; AltName: Full=Processing A-glucosidase I</t>
  </si>
  <si>
    <t>NIM1_HUMAN RecName: Full=Serine/threonine-protein kinase NIM1</t>
  </si>
  <si>
    <t>BAI3_HUMAN RecName: Full=Brain-specific angiogenesis inhibitor 3; Flags: Precursor</t>
  </si>
  <si>
    <t>CFBL_CHICK RecName: Full=Complement factor B-like protease; Contains: RecName: Full=Complement factor B-like protease Ba fragment; Contains: RecName: Full=Complement factor B-like protease Bb fragment</t>
  </si>
  <si>
    <t>ENDOU_XENTR RecName: Full=Poly(U)-specific endoribonuclease; AltName: Full=Protein endoU; AltName: Full=Uridylate-specific endoribonuclease; AltName: Full=XendoU</t>
  </si>
  <si>
    <t>CG055_RAT RecName: Full=UPF0562 protein C7orf55 homolog</t>
  </si>
  <si>
    <t>NU6M_CHICK RecName: Full=NADH-ubiquinone oxidoreductase chain 6; AltName: Full=NADH dehydrogenase subunit 6</t>
  </si>
  <si>
    <t>CQ059_BOVIN RecName: Full=Uncharacterized protein C17orf59 homolog</t>
  </si>
  <si>
    <t>AC187590.3</t>
  </si>
  <si>
    <t>XM_416446.4</t>
  </si>
  <si>
    <t>XM_005430311.1</t>
  </si>
  <si>
    <t>XM_005479281.1</t>
  </si>
  <si>
    <t>AF331669.1</t>
  </si>
  <si>
    <t>XM_003999792.1</t>
  </si>
  <si>
    <t>BX930105.2</t>
  </si>
  <si>
    <t>AY621325.1</t>
  </si>
  <si>
    <t>CR385973.1</t>
  </si>
  <si>
    <t>XM_004949781.1</t>
  </si>
  <si>
    <t>CR387431.1</t>
  </si>
  <si>
    <t>XM_003643455.2</t>
  </si>
  <si>
    <t>XM_004946544.1</t>
  </si>
  <si>
    <t>AY380786.1</t>
  </si>
  <si>
    <t>AC171212.3</t>
  </si>
  <si>
    <t>AC200455.4</t>
  </si>
  <si>
    <t>XM_415294.2</t>
  </si>
  <si>
    <t>X13545.1</t>
  </si>
  <si>
    <t>X91011.1</t>
  </si>
  <si>
    <t>XM_005023168.1</t>
  </si>
  <si>
    <t>BX933873.1</t>
  </si>
  <si>
    <t>BX932382.1</t>
  </si>
  <si>
    <t>NM_206807.1</t>
  </si>
  <si>
    <t>XM_005518084.1</t>
  </si>
  <si>
    <t>XM_004940451.1</t>
  </si>
  <si>
    <t>AC163707.3</t>
  </si>
  <si>
    <t>AF212989.1</t>
  </si>
  <si>
    <t>XM_001235548.3</t>
  </si>
  <si>
    <t>AC193561.4</t>
  </si>
  <si>
    <t>M14693.1</t>
  </si>
  <si>
    <t>XM_004940390.1</t>
  </si>
  <si>
    <t>Gallus gallus BAC clone CH261-150P15 from chromosome z, complete sequence</t>
  </si>
  <si>
    <t>PREDICTED: Gallus gallus poly(U)-specific endoribonuclease-A-like (LOC418221), transcript variant X3, mRNA</t>
  </si>
  <si>
    <t>PREDICTED: Geospiza fortis thioredoxin interacting protein (TXNIP), mRNA</t>
  </si>
  <si>
    <t>PREDICTED: Zonotrichia albicollis CCAAT/enhancer binding protein (C/EBP), delta (CEBPD), mRNA</t>
  </si>
  <si>
    <t>PREDICTED: Felis catus ribosomal protein S27 (RPS27), partial mRNA</t>
  </si>
  <si>
    <t>Gallus gallus finished cDNA, clone ChEST592m12</t>
  </si>
  <si>
    <t>Gallus gallus beta-defensin 10 (GAL10) gene, complete cds</t>
  </si>
  <si>
    <t>Gallus gallus finished cDNA, clone ChEST240e14</t>
  </si>
  <si>
    <t>PREDICTED: Gallus gallus putative uncharacterized serine/threonine-protein kinase SgK110-like (LOC101748417), transcript variant X2, mRNA</t>
  </si>
  <si>
    <t>Gallus gallus finished cDNA, clone ChEST2g24</t>
  </si>
  <si>
    <t>PREDICTED: Gallus gallus serine racemase (SRR), transcript variant X4, mRNA</t>
  </si>
  <si>
    <t>Meleagris gallopavo aldolase B (ALDOB) gene, intron 1</t>
  </si>
  <si>
    <t>Gallus gallus BAC clone CH261-72C23 from chromosome ul, complete sequence</t>
  </si>
  <si>
    <t>Gallus gallus BAC clone TAM33-29C6 from chromosome z, complete sequence</t>
  </si>
  <si>
    <t>PREDICTED: Gallus gallus IQ motif containing D (IQCD), transcript variant X2, mRNA</t>
  </si>
  <si>
    <t>PREDICTED: Anas platyrhynchos eukaryotic translation initiation factor 5 (EIF5), transcript variant X2, mRNA</t>
  </si>
  <si>
    <t>Gallus gallus finished cDNA, clone ChEST1001l5</t>
  </si>
  <si>
    <t>Gallus gallus finished cDNA, clone ChEST100b13</t>
  </si>
  <si>
    <t>Gallus gallus vitamin K epoxide reductase complex, subunit 1 (VKORC1), mRNA</t>
  </si>
  <si>
    <t>PREDICTED: Pseudopodoces humilis mannosyl-oligosaccharide glucosidase (MOGS), mRNA</t>
  </si>
  <si>
    <t>PREDICTED: Gallus gallus brain-specific angiogenesis inhibitor 3 (BAI3), transcript variant X5, mRNA</t>
  </si>
  <si>
    <t>Gallus gallus BAC clone CH261-71N11 from chromosome ul, complete sequence</t>
  </si>
  <si>
    <t>Gallus gallus BAC clone TAM32-84L23 from chromosome z, complete sequence</t>
  </si>
  <si>
    <t>PREDICTED: Gallus gallus uncharacterized LOC101749651 (LOC101749651), mRNA</t>
  </si>
  <si>
    <t>Dromaius novaehollandiae lysosomal alpha-N-acetyl glucosaminidase gene, complete cds</t>
  </si>
  <si>
    <t>G.domesticus gene for metallothionein</t>
  </si>
  <si>
    <t>G.gallus mRNA for lecithin-cholesterol acyltransferase</t>
  </si>
  <si>
    <t>Coturnix coturnix hypoxia-inducible factor 2 alpha mRNA, complete cds</t>
  </si>
  <si>
    <t>NM_204114.3</t>
  </si>
  <si>
    <t>Gallus gallus deiodinase, iodothyronine, type II (DIO2), mRNA</t>
  </si>
  <si>
    <t>NM_001031391.2</t>
  </si>
  <si>
    <t>Gallus gallus ATP synthase, H+ transporting, mitochondrial F1 complex, beta polypeptide (ATP5B), mRNA</t>
  </si>
  <si>
    <t>X07174.1</t>
  </si>
  <si>
    <t>Chicken mRNA for IgG H-chain (HC36) D-J-C</t>
  </si>
  <si>
    <t>XM_420672.4</t>
  </si>
  <si>
    <t>PREDICTED: Gallus gallus chromosome 4 open reading frame, human C4orf47 (C4H4ORF47), transcript variant X3, mRNA</t>
  </si>
  <si>
    <t>XM_003204058.1</t>
  </si>
  <si>
    <t>PREDICTED: Meleagris gallopavo sulfotransferase 6B1-like (LOC100545313), mRNA</t>
  </si>
  <si>
    <t>NM_205060.1</t>
  </si>
  <si>
    <t>BX663523.7</t>
  </si>
  <si>
    <t>Chicken DNA sequence from clone WAG-4C11, complete sequence</t>
  </si>
  <si>
    <t>XM_003641502.2</t>
  </si>
  <si>
    <t>PREDICTED: Gallus gallus CUB and zona pellucida-like domains 1 (CUZD1), mRNA</t>
  </si>
  <si>
    <t>XM_005030577.1</t>
  </si>
  <si>
    <t>PREDICTED: Anas platyrhynchos niemann-Pick C1-like protein 1-like (LOC101789797), partial mRNA</t>
  </si>
  <si>
    <t>XM_005517963.1</t>
  </si>
  <si>
    <t>PREDICTED: Pseudopodoces humilis uncharacterized LOC102109643 (LOC102109643), mRNA</t>
  </si>
  <si>
    <t>CR353701.1</t>
  </si>
  <si>
    <t>Gallus gallus finished cDNA, clone ChEST933m5</t>
  </si>
  <si>
    <t>AC192001.3</t>
  </si>
  <si>
    <t>Gallus gallus BAC clone CH261-30P24 from chromosome z, complete sequence</t>
  </si>
  <si>
    <t>XM_003206645.1</t>
  </si>
  <si>
    <t>XM_003213894.1</t>
  </si>
  <si>
    <t>XM_003205773.1</t>
  </si>
  <si>
    <t>XM_003212433.1</t>
  </si>
  <si>
    <t>PREDICTED: Meleagris gallopavo type II iodothyronine deiodinase-like (LOC100547728), mRNA</t>
  </si>
  <si>
    <t>PREDICTED: Meleagris gallopavo ig heavy chain V-III region VH26-like (LOC100539074), mRNA</t>
  </si>
  <si>
    <t>PREDICTED: Meleagris gallopavo UPF0602 protein C4orf47 homolog (LOC100548850), mRNA</t>
  </si>
  <si>
    <t>PREDICTED: Meleagris gallopavo BAG family molecular chaperone regulator 4-like (LOC100546882), mRNA</t>
  </si>
  <si>
    <t>NM_204114.2</t>
  </si>
  <si>
    <t>NM_001031391.1</t>
  </si>
  <si>
    <t>XM_003643855.1</t>
  </si>
  <si>
    <t>XM_420672.3</t>
  </si>
  <si>
    <t>XM_003641502.1</t>
  </si>
  <si>
    <t>XM_424388.3</t>
  </si>
  <si>
    <t>NM_001040018.1</t>
  </si>
  <si>
    <t>XM_003643042.1</t>
  </si>
  <si>
    <t>Gallus gallus ATP synthase, H+ transporting, mitochondrial F1 complex, beta polypeptide (ATP5B), nuclear gene encoding mitochondrial protein, mRNA</t>
  </si>
  <si>
    <t>PREDICTED: Gallus gallus uncharacterized LOC430011 (LOC430011), mRNA</t>
  </si>
  <si>
    <t>PREDICTED: Gallus gallus chromosome 4 open reading frame, human C4orf47 (C4H4orf47), mRNA</t>
  </si>
  <si>
    <t>Gallus gallus sulfotransferase (LOC395933), mRNA</t>
  </si>
  <si>
    <t>PREDICTED: Gallus gallus deleted in malignant brain tumors 1-like (LOC423943), mRNA</t>
  </si>
  <si>
    <t>PREDICTED: Gallus gallus BCL2-associated athanogene 4, transcript variant 2 (BAG4), mRNA</t>
  </si>
  <si>
    <t>Gallus gallus olfactomedin-like 3 (OLFML3), mRNA</t>
  </si>
  <si>
    <t>PREDICTED: Gallus gallus RNA-directed DNA polymerase from mobile element jockey-like (LOC769883), mRNA</t>
  </si>
  <si>
    <t>Q9IAX2.3</t>
  </si>
  <si>
    <t>P06336.2</t>
  </si>
  <si>
    <t>P01855.1</t>
  </si>
  <si>
    <t>P0CC03.1</t>
  </si>
  <si>
    <t>Q6IMI4.2</t>
  </si>
  <si>
    <t>Q95218.2</t>
  </si>
  <si>
    <t>Q9HAV5.2</t>
  </si>
  <si>
    <t>Q6T3U4.1</t>
  </si>
  <si>
    <t>Q25C36.1</t>
  </si>
  <si>
    <t>IOD2_CHICK RecName: Full=Type II iodothyronine deiodinase; AltName: Full=5DII; AltName: Full=DIOII; AltName: Full=Type 2 DI; AltName: Full=Type-II 5'-deiodinase</t>
  </si>
  <si>
    <t>IGHE_MOUSE RecName: Full=Ig epsilon chain C region</t>
  </si>
  <si>
    <t>IGHE_RAT RecName: Full=Ig epsilon chain C region</t>
  </si>
  <si>
    <t>ST6B1_MOUSE RecName: Full=Sulfotransferase 6B1; Short=ST6B1; AltName: Full=Thyroxine sulfotransferase</t>
  </si>
  <si>
    <t>ST6B1_HUMAN RecName: Full=Sulfotransferase 6B1; Short=ST6B1; AltName: Full=Thyroxine sulfotransferase</t>
  </si>
  <si>
    <t>DMBT1_RABIT RecName: Full=Deleted in malignant brain tumors 1 protein; AltName: Full=Hensin; Flags: Precursor</t>
  </si>
  <si>
    <t>TNR27_HUMAN RecName: Full=Tumor necrosis factor receptor superfamily member 27; AltName: Full=X-linked ectodysplasin-A2 receptor; Short=EDA-A2 receptor</t>
  </si>
  <si>
    <t>NPCL1_MOUSE RecName: Full=Niemann-Pick C1-like protein 1; Flags: Precursor</t>
  </si>
  <si>
    <t>OLFL3_CHICK RecName: Full=Olfactomedin-like protein 3; AltName: Full=Olfactomedin-noelin-tiarin factor 1; Flags: Precursor</t>
  </si>
  <si>
    <t>XM_418604.4</t>
  </si>
  <si>
    <t>PREDICTED: Gallus gallus OTU domain containing 1 (OTUD1), partial mRNA</t>
  </si>
  <si>
    <t>BX933080.1</t>
  </si>
  <si>
    <t>Gallus gallus finished cDNA, clone ChEST994d2</t>
  </si>
  <si>
    <t>FQ224513.1</t>
  </si>
  <si>
    <t>Rattus norvegicus TL0ACA63YI19 mRNA sequence</t>
  </si>
  <si>
    <t>FQ211544.1</t>
  </si>
  <si>
    <t>Rattus norvegicus TL0AAA88YM20 mRNA sequence</t>
  </si>
  <si>
    <t>XM_005274806.1</t>
  </si>
  <si>
    <t>PREDICTED: Homo sapiens protein SOGA2-like (LOC101928594), partial mRNA</t>
  </si>
  <si>
    <t>XM_425588.4</t>
  </si>
  <si>
    <t>PREDICTED: Gallus gallus insulin receptor substrate 2 (IRS2), partial mRNA</t>
  </si>
  <si>
    <t>NM_001271144.1</t>
  </si>
  <si>
    <t>Gallus gallus N-acetyltransferase 8B (GCN5-related, putative, gene/pseudogene) (NAT8B), mRNA</t>
  </si>
  <si>
    <t>BX930613.1</t>
  </si>
  <si>
    <t>Gallus gallus finished cDNA, clone ChEST965j17</t>
  </si>
  <si>
    <t>XM_005235844.1</t>
  </si>
  <si>
    <t>PREDICTED: Falco peregrinus collagen, type I, alpha 1 (COL1A1), mRNA</t>
  </si>
  <si>
    <t>XM_005533862.1</t>
  </si>
  <si>
    <t>PREDICTED: Pseudopodoces humilis uncharacterized LOC102102350 (LOC102102350), mRNA</t>
  </si>
  <si>
    <t>AC094011.2</t>
  </si>
  <si>
    <t>Gallus gallus clone WAG-50C6, complete sequence</t>
  </si>
  <si>
    <t>XM_422971.4</t>
  </si>
  <si>
    <t>PREDICTED: Gallus gallus family with sequence similarity 195, member A (FAM195A), transcript variant X1, mRNA</t>
  </si>
  <si>
    <t>XM_003802322.1</t>
  </si>
  <si>
    <t>PREDICTED: Otolemur garnettii glutamic-pyruvate transaminase (alanine aminotransferase) (GPT), mRNA</t>
  </si>
  <si>
    <t>XM_005062393.1</t>
  </si>
  <si>
    <t>PREDICTED: Ficedula albicollis alanine aminotransferase 2-like (LOC101819797), transcript variant X2, mRNA</t>
  </si>
  <si>
    <t>XM_002723278.1</t>
  </si>
  <si>
    <t>PREDICTED: Oryctolagus cuniculus RIKEN cDNA 1810026J23-like (LOC100347708), mRNA</t>
  </si>
  <si>
    <t>NM_001001294.1</t>
  </si>
  <si>
    <t>XM_004942040.1</t>
  </si>
  <si>
    <t>PREDICTED: Gallus gallus trypsin domain containing 1 (TYSND1), transcript variant X2, mRNA</t>
  </si>
  <si>
    <t>XM_001232632.3</t>
  </si>
  <si>
    <t>PREDICTED: Gallus gallus trypsin domain containing 1 (TYSND1), transcript variant X1, mRNA</t>
  </si>
  <si>
    <t>XM_005534218.1</t>
  </si>
  <si>
    <t>PREDICTED: Pseudopodoces humilis leucine rich repeat and fibronectin type III domain containing 1 (LRFN1), partial mRNA</t>
  </si>
  <si>
    <t>XM_005278444.1</t>
  </si>
  <si>
    <t>PREDICTED: Chrysemys picta bellii mannosyl-oligosaccharide glucosidase (MOGS), partial mRNA</t>
  </si>
  <si>
    <t>XM_004946390.1</t>
  </si>
  <si>
    <t>PREDICTED: Gallus gallus DnaJ (Hsp40) homolog, subfamily C, member 30 (DNAJC30), transcript variant X4, mRNA</t>
  </si>
  <si>
    <t>XR_118529.1</t>
  </si>
  <si>
    <t>PREDICTED: Meleagris gallopavo basement membrane-specific heparan sulfate proteoglycan core protein-like (LOC100549236), partial miscRNA</t>
  </si>
  <si>
    <t>XM_004615307.1</t>
  </si>
  <si>
    <t>PREDICTED: Sorex araneus alpha-1,3-mannosyl-glycoprotein 2-beta-N-acetylglucosaminyltransferase-like (LOC101557995), mRNA</t>
  </si>
  <si>
    <t>CR386030.1</t>
  </si>
  <si>
    <t>Gallus gallus finished cDNA, clone ChEST216j7</t>
  </si>
  <si>
    <t>XM_003207070.1</t>
  </si>
  <si>
    <t>XM_003204673.1</t>
  </si>
  <si>
    <t>PREDICTED: Meleagris gallopavo leucine-rich repeat and death domain-containing protein LOC401387 homolog (LOC100538580), mRNA</t>
  </si>
  <si>
    <t>PREDICTED: Meleagris gallopavo hypothetical protein LOC100539751 (LOC100539751), partial mRNA</t>
  </si>
  <si>
    <t>XM_418604.3</t>
  </si>
  <si>
    <t>XM_425588.3</t>
  </si>
  <si>
    <t>XM_001236423.2</t>
  </si>
  <si>
    <t>NM_204426.1</t>
  </si>
  <si>
    <t>NM_001048077.1</t>
  </si>
  <si>
    <t>XM_422971.3</t>
  </si>
  <si>
    <t>XM_001232632.2</t>
  </si>
  <si>
    <t>XM_003642377.1</t>
  </si>
  <si>
    <t>NM_001001876.1</t>
  </si>
  <si>
    <t>PREDICTED: Gallus gallus OTU domain containing 1 (OTUD1), mRNA</t>
  </si>
  <si>
    <t>PREDICTED: Gallus gallus N-acetyltransferase 8B (GCN5-related, putative, gene/pseudogene) (NAT8B), mRNA</t>
  </si>
  <si>
    <t>Gallus gallus collagen, type II, alpha 1 (COL2A1), mRNA</t>
  </si>
  <si>
    <t>Gallus gallus cytochrome P450, family 51, subfamily A, polypeptide 1 (CYP51A1), mRNA</t>
  </si>
  <si>
    <t>PREDICTED: Gallus gallus family with sequence similarity 195, member A (FAM195A), mRNA</t>
  </si>
  <si>
    <t>Gallus gallus insulin-like growth factor binding protein 1 (IGFBP1), mRNA</t>
  </si>
  <si>
    <t>PREDICTED: Gallus gallus trypsin domain containing 1 (TYSND1), mRNA</t>
  </si>
  <si>
    <t>PREDICTED: Gallus gallus DnaJ (Hsp40) homolog, subfamily C, member 30 (DNAJC30), mRNA</t>
  </si>
  <si>
    <t>Gallus gallus heparan sulfate proteoglycan 2 (HSPG2), mRNA</t>
  </si>
  <si>
    <t>Q9UHF3.1</t>
  </si>
  <si>
    <t>P02457.3</t>
  </si>
  <si>
    <t>P07850.3</t>
  </si>
  <si>
    <t>P25409.2</t>
  </si>
  <si>
    <t>Q9BSF4.2</t>
  </si>
  <si>
    <t>Q75ZP3.1</t>
  </si>
  <si>
    <t>P0C7J6.1</t>
  </si>
  <si>
    <t>Q80UM7.1</t>
  </si>
  <si>
    <t>Q05793.1</t>
  </si>
  <si>
    <t>Q6DFN1.1</t>
  </si>
  <si>
    <t>Q09325.1</t>
  </si>
  <si>
    <t>MGAT1_RAT RecName: Full=Alpha-1,3-mannosyl-glycoprotein 2-beta-N-acetylglucosaminyltransferase; AltName: Full=N-glycosyl-oligosaccharide-glycoprotein N-acetylglucosaminyltransferase I; Short=GNT-I; Short=GlcNAc-T I</t>
  </si>
  <si>
    <t>Q9DBA6.1</t>
  </si>
  <si>
    <t>TYSD1_MOUSE RecName: Full=Peroxisomal leader peptide-processing protease; AltName: Full=Trypsin domain-containing protein 1; Contains: RecName: Full=Peroxisomal leader peptide-processing protease, 10 kDa form; Contains: RecName: Full=Peroxisomal leader peptide-processing protease, 49 kDa form</t>
  </si>
  <si>
    <t>Q9CRC0.1</t>
  </si>
  <si>
    <t>NAT8B_HUMAN RecName: Full=Probable N-acetyltransferase 8B; AltName: Full=Camello-like protein 2</t>
  </si>
  <si>
    <t>CO1A1_CHICK RecName: Full=Collagen alpha-1(I) chain; AltName: Full=Alpha-1 type I collagen; Flags: Precursor</t>
  </si>
  <si>
    <t>SUOX_CHICK RecName: Full=Sulfite oxidase</t>
  </si>
  <si>
    <t>ALAT1_RAT RecName: Full=Alanine aminotransferase 1; Short=ALT1; AltName: Full=Glutamate pyruvate transaminase 1; Short=GPT 1; AltName: Full=Glutamic--alanine transaminase 1; AltName: Full=Glutamic--pyruvic transaminase 1</t>
  </si>
  <si>
    <t>CS052_HUMAN RecName: Full=Uncharacterized protein C19orf52</t>
  </si>
  <si>
    <t>IBP1_PIG RecName: Full=Insulin-like growth factor-binding protein 1; Short=IBP-1; Short=IGF-binding protein 1; Short=IGFBP-1; Flags: Precursor</t>
  </si>
  <si>
    <t>LRFN1_RAT RecName: Full=Leucine-rich repeat and fibronectin type III domain-containing protein 1; AltName: Full=Synaptic adhesion-like molecule 2; Flags: Precursor</t>
  </si>
  <si>
    <t>MOGS_MOUSE RecName: Full=Mannosyl-oligosaccharide glucosidase; AltName: Full=Glucosidase 1; AltName: Full=Glycoprotein-processing glucosidase I</t>
  </si>
  <si>
    <t>PGBM_MOUSE RecName: Full=Basement membrane-specific heparan sulfate proteoglycan core protein; Short=HSPG; Contains: RecName: Full=Endorepellin; Contains: RecName: Full=LG3 peptide; Flags: Precursor</t>
  </si>
  <si>
    <t>NDUF3_XENTR RecName: Full=NADH dehydrogenase [ubiquinone] 1 alpha subcomplex assembly factor 3</t>
  </si>
  <si>
    <t>VKOR1_MOUSE RecName: Full=Vitamin K epoxide reductase complex subunit 1; AltName: Full=Vitamin K1 2,3-epoxide reductase subunit 1</t>
  </si>
  <si>
    <t>Gallus gallus interferon, alpha-inducible protein 27-like 2 (IFI27L2), mRNA</t>
  </si>
  <si>
    <t>CHKUB1A Chicken ubiquitin I (UbI) gene, partial cds</t>
  </si>
  <si>
    <t>XM_420665.4</t>
  </si>
  <si>
    <t>PREDICTED: Gallus gallus B-cell scaffold protein with ankyrin repeats 1 (BANK1), transcript variant X3, mRNA</t>
  </si>
  <si>
    <t>XM_004946739.1</t>
  </si>
  <si>
    <t>PREDICTED: Gallus gallus lysophosphatidic acid receptor 1-B-like (LOC101748157), transcript variant X2, mRNA</t>
  </si>
  <si>
    <t>CR386046.1</t>
  </si>
  <si>
    <t>Gallus gallus finished cDNA, clone ChEST239n2</t>
  </si>
  <si>
    <t>Gallus gallus cdk inhibitor CIP1 (p21) (CIP1), mRNA gb|AF513031.1| Gallus gallus cdk inhibitor CIP1 (p21) mRNA, complete cds</t>
  </si>
  <si>
    <t>NM_001278545.1</t>
  </si>
  <si>
    <t>Gallus gallus immunoglobulin lambda-like polypeptide 1 (IGLL1), mRNA</t>
  </si>
  <si>
    <t>FJ649652.1</t>
  </si>
  <si>
    <t>Meleagris gallopavo immunoglobulin light chain constant region (IGc) gene, partial cds</t>
  </si>
  <si>
    <t>XM_001232866.3</t>
  </si>
  <si>
    <t>PREDICTED: Gallus gallus microsomal triglyceride transfer protein large subunit-like (LOC769580), mRNA</t>
  </si>
  <si>
    <t>XM_003207911.1</t>
  </si>
  <si>
    <t>PREDICTED: Meleagris gallopavo microsomal triglyceride transfer protein large subunit-like (LOC100545586), mRNA</t>
  </si>
  <si>
    <t>XM_003210004.1</t>
  </si>
  <si>
    <t>PREDICTED: Meleagris gallopavo 5-aminolevulinate synthase, nonspecific, mitochondrial-like (LOC100547950), mRNA</t>
  </si>
  <si>
    <t>XM_001234522.3</t>
  </si>
  <si>
    <t>PREDICTED: Gallus gallus endoplasmic reticulum to nucleus signaling 1 (ERN1), mRNA</t>
  </si>
  <si>
    <t>XM_004937863.1</t>
  </si>
  <si>
    <t>PREDICTED: Gallus gallus cystine/glutamate transporter-like (LOC418109), transcript variant X10, mRNA</t>
  </si>
  <si>
    <t>XM_004949232.1</t>
  </si>
  <si>
    <t>PREDICTED: Gallus gallus chromosome Z open reading frame, human C9orf21 (C9ORF21), transcript variant X4, mRNA</t>
  </si>
  <si>
    <t>XM_005020933.1</t>
  </si>
  <si>
    <t>PREDICTED: Anas platyrhynchos tripartite motif containing 2 (TRIM2), transcript variant X4, mRNA</t>
  </si>
  <si>
    <t>XM_004935204.1</t>
  </si>
  <si>
    <t>PREDICTED: Gallus gallus uncharacterized LOC421015 (C2H18orf63), transcript variant X3, mRNA</t>
  </si>
  <si>
    <t>XM_005025224.1</t>
  </si>
  <si>
    <t>PREDICTED: Anas platyrhynchos stearoyl-CoA desaturase (delta-9-desaturase) (SCD), mRNA</t>
  </si>
  <si>
    <t>NM_001198715.1</t>
  </si>
  <si>
    <t>Gallus gallus 3-hydroxymethyl-3-methylglutaryl-CoA lyase (HMGCL), transcript variant 1, mRNA</t>
  </si>
  <si>
    <t>XM_003212627.1</t>
  </si>
  <si>
    <t>PREDICTED: Meleagris gallopavo hydroxymethylglutaryl-CoA lyase-like, transcript variant 2 (LOC100539267), mRNA</t>
  </si>
  <si>
    <t>XM_418378.4</t>
  </si>
  <si>
    <t>PREDICTED: Gallus gallus low density lipoprotein receptor-related protein 12 (LRP12), mRNA</t>
  </si>
  <si>
    <t>XM_003212609.1</t>
  </si>
  <si>
    <t>PREDICTED: Meleagris gallopavo adenylate kinase 2, mitochondrial-like (LOC100549698), mRNA</t>
  </si>
  <si>
    <t>XM_004947852.1</t>
  </si>
  <si>
    <t>PREDICTED: Gallus gallus adenylate kinase 2 (AK2), transcript variant X7, mRNA</t>
  </si>
  <si>
    <t>XM_004947853.1</t>
  </si>
  <si>
    <t>PREDICTED: Gallus gallus adenylate kinase 2 (AK2), transcript variant X8, mRNA</t>
  </si>
  <si>
    <t>AC191355.3</t>
  </si>
  <si>
    <t>Gallus gallus BAC clone CH261-82F22 from chromosome z, complete sequence</t>
  </si>
  <si>
    <t>Gallus gallus sulfotransferase (LOC395933), mRNA gb|AF033189.1|AF033189 Gallus gallus sulfotransferase mRNA, complete cds</t>
  </si>
  <si>
    <t>BX932794.2</t>
  </si>
  <si>
    <t>Gallus gallus finished cDNA, clone ChEST265m8</t>
  </si>
  <si>
    <t>NM_001245333.1</t>
  </si>
  <si>
    <t>Taeniopygia guttata ATPase Na+/K+ transporting beta 2 polypeptide-like (LOC100190534), mRNA gb|DQ217317.1| Taeniopygia guttata clone 0061P0009H03 putative ATPase Na+/K+ transporting beta 2 polypeptide variant 2 mRNA, complete cds</t>
  </si>
  <si>
    <t>XM_003210017.1</t>
  </si>
  <si>
    <t>PREDICTED: Meleagris gallopavo semaphorin-3G-like (LOC100550556), mRNA</t>
  </si>
  <si>
    <t>XM_003208000.1</t>
  </si>
  <si>
    <t>PREDICTED: Meleagris gallopavo zona pellucida glycoprotein 4 (ZP4), mRNA</t>
  </si>
  <si>
    <t>CR389038.1</t>
  </si>
  <si>
    <t>Gallus gallus finished cDNA, clone ChEST826g11</t>
  </si>
  <si>
    <t>XM_004949335.1</t>
  </si>
  <si>
    <t>PREDICTED: Gallus gallus S-adenosylmethionine synthase isoform type-2-like (LOC427292), transcript variant X8, mRNA</t>
  </si>
  <si>
    <t>XM_004948907.1</t>
  </si>
  <si>
    <t>PREDICTED: Gallus gallus cytokine receptor-like factor 1 (CRLF1), transcript variant X4, mRNA</t>
  </si>
  <si>
    <t>XM_003642891.2</t>
  </si>
  <si>
    <t>PREDICTED: Gallus gallus cytokine receptor-like factor 1 (CRLF1), transcript variant X1, mRNA</t>
  </si>
  <si>
    <t>XM_004943851.1</t>
  </si>
  <si>
    <t>PREDICTED: Gallus gallus apoptosis enhancing nuclease (AEN), transcript variant X3, mRNA</t>
  </si>
  <si>
    <t>XM_413869.4</t>
  </si>
  <si>
    <t>PREDICTED: Gallus gallus apoptosis enhancing nuclease (AEN), transcript variant X2, mRNA</t>
  </si>
  <si>
    <t>XM_003211455.1</t>
  </si>
  <si>
    <t>PREDICTED: Meleagris gallopavo protein unc-13 homolog D-like (LOC100541726), mRNA</t>
  </si>
  <si>
    <t>XM_004939889.1</t>
  </si>
  <si>
    <t>PREDICTED: Gallus gallus chromosome 2 open reading frame, human C8orf45 (C8ORF45), transcript variant X8, mRNA</t>
  </si>
  <si>
    <t>BX933448.2</t>
  </si>
  <si>
    <t>Gallus gallus finished cDNA, clone ChEST664m13</t>
  </si>
  <si>
    <t>XM_003642252.2</t>
  </si>
  <si>
    <t>PREDICTED: Gallus gallus glutamine synthetase-like (LOC417253), transcript variant X1, mRNA</t>
  </si>
  <si>
    <t>XM_004945792.1</t>
  </si>
  <si>
    <t>PREDICTED: Gallus gallus glutamine synthetase-like (LOC417253), transcript variant X2, mRNA</t>
  </si>
  <si>
    <t>XM_003211010.1</t>
  </si>
  <si>
    <t>XM_003211032.1</t>
  </si>
  <si>
    <t>XM_003210672.1</t>
  </si>
  <si>
    <t>XM_003212626.1</t>
  </si>
  <si>
    <t>XM_003214078.1</t>
  </si>
  <si>
    <t>XM_003209508.1</t>
  </si>
  <si>
    <t>XR_118572.1</t>
  </si>
  <si>
    <t>XM_003211204.1</t>
  </si>
  <si>
    <t>PREDICTED: Meleagris gallopavo hypothetical protein LOC100545079 (LOC100545079), mRNA</t>
  </si>
  <si>
    <t>PREDICTED: Meleagris gallopavo hypothetical protein LOC100549283 (LOC100549283), mRNA</t>
  </si>
  <si>
    <t>PREDICTED: Meleagris gallopavo serine/threonine-protein kinase/endoribonuclease IRE1-like (LOC100539722), mRNA</t>
  </si>
  <si>
    <t>PREDICTED: Meleagris gallopavo hydroxymethylglutaryl-CoA lyase-like, transcript variant 1 (LOC100539267), mRNA</t>
  </si>
  <si>
    <t>PREDICTED: Meleagris gallopavo cytokine receptor-like factor 1-like (LOC100551240), partial mRNA</t>
  </si>
  <si>
    <t>PREDICTED: Meleagris gallopavo apoptosis-enhancing nuclease-like (LOC100546362), mRNA</t>
  </si>
  <si>
    <t>PREDICTED: Meleagris gallopavo heat shock protein beta-11-like (LOC100547911), miscRNA</t>
  </si>
  <si>
    <t>PREDICTED: Meleagris gallopavo glutamine synthetase-like (LOC100539008), mRNA</t>
  </si>
  <si>
    <t>XM_420665.3</t>
  </si>
  <si>
    <t>XM_417449.3</t>
  </si>
  <si>
    <t>XM_001232866.2</t>
  </si>
  <si>
    <t>NM_001018012.1</t>
  </si>
  <si>
    <t>XM_001234522.2</t>
  </si>
  <si>
    <t>XM_429804.2</t>
  </si>
  <si>
    <t>NM_001198714.1</t>
  </si>
  <si>
    <t>XM_418378.3</t>
  </si>
  <si>
    <t>XM_425786.3</t>
  </si>
  <si>
    <t>XM_414289.3</t>
  </si>
  <si>
    <t>NM_204879.1</t>
  </si>
  <si>
    <t>XM_001233023.1</t>
  </si>
  <si>
    <t>XM_003642891.1</t>
  </si>
  <si>
    <t>XM_413869.3</t>
  </si>
  <si>
    <t>XM_415627.2</t>
  </si>
  <si>
    <t>XR_140057.1</t>
  </si>
  <si>
    <t>NM_001010842.1</t>
  </si>
  <si>
    <t>XM_003642252.1</t>
  </si>
  <si>
    <t>PREDICTED: Gallus gallus B-cell scaffold protein with ankyrin repeats 1 (BANK1), mRNA</t>
  </si>
  <si>
    <t>PREDICTED: Gallus gallus bactericidal permeability-increasing protein-like (LOC419276), mRNA</t>
  </si>
  <si>
    <t>Gallus gallus aminolevulinate, delta-, synthase 1 (ALAS1), nuclear gene encoding mitochondrial protein, mRNA</t>
  </si>
  <si>
    <t>PREDICTED: Gallus gallus uncharacterized LOC421015 (LOC421015), mRNA</t>
  </si>
  <si>
    <t>Gallus gallus 3-hydroxymethyl-3-methylglutaryl-CoA lyase (HMGCL), nuclear gene encoding mitochondrial protein, transcript variant 2, mRNA</t>
  </si>
  <si>
    <t>Gallus gallus 3-hydroxymethyl-3-methylglutaryl-CoA lyase (HMGCL), nuclear gene encoding mitochondrial protein, transcript variant 1, mRNA</t>
  </si>
  <si>
    <t>PREDICTED: Gallus gallus adenylate kinase 2 (AK2), mRNA</t>
  </si>
  <si>
    <t>PREDICTED: Gallus gallus sema domain, immunoglobulin domain (Ig), short basic domain, secreted, (semaphorin) 3G (SEMA3G), mRNA</t>
  </si>
  <si>
    <t>Gallus gallus zona pellucida glycoprotein 4 (ZP4), mRNA</t>
  </si>
  <si>
    <t>PREDICTED: Gallus gallus uncharacterized LOC769739 (LOC769739), mRNA</t>
  </si>
  <si>
    <t>PREDICTED: Gallus gallus cytokine receptor-like factor 1-like (LOC100858730), mRNA</t>
  </si>
  <si>
    <t>PREDICTED: Gallus gallus apoptosis enhancing nuclease (AEN), mRNA</t>
  </si>
  <si>
    <t>PREDICTED: Gallus gallus unc-13 homolog D (C. elegans) (UNC13D), mRNA</t>
  </si>
  <si>
    <t>PREDICTED: Gallus gallus uncharacterized LOC100857934, transcript variant 1 (LOC100857934), miscRNA</t>
  </si>
  <si>
    <t>Gallus gallus heat shock protein 25 (HSP25), mRNA</t>
  </si>
  <si>
    <t>PREDICTED: Gallus gallus glutamine synthetase-like (LOC417253), mRNA</t>
  </si>
  <si>
    <t>P17453.2</t>
  </si>
  <si>
    <t>P04210.1</t>
  </si>
  <si>
    <t>P20763.1</t>
  </si>
  <si>
    <t>P55157.1</t>
  </si>
  <si>
    <t>P55158.1</t>
  </si>
  <si>
    <t>P07997.2</t>
  </si>
  <si>
    <t>Q9Z2E3.2</t>
  </si>
  <si>
    <t>Q1RMT7.1</t>
  </si>
  <si>
    <t>Q9DBU3.3</t>
  </si>
  <si>
    <t>Q7YRZ8.1</t>
  </si>
  <si>
    <t>P01771.1</t>
  </si>
  <si>
    <t>P35915.1</t>
  </si>
  <si>
    <t>P08166.2</t>
  </si>
  <si>
    <t>Q5J583.1</t>
  </si>
  <si>
    <t>Q9NS98.1</t>
  </si>
  <si>
    <t>Q07287.1</t>
  </si>
  <si>
    <t>O75462.1</t>
  </si>
  <si>
    <t>Q8WTP8.2</t>
  </si>
  <si>
    <t>Q70J99.1</t>
  </si>
  <si>
    <t>P51121.1</t>
  </si>
  <si>
    <t>BPI_BOVIN RecName: Full=Bactericidal permeability-increasing protein; Short=BPI; Flags: Precursor</t>
  </si>
  <si>
    <t>LV1_CHICK RecName: Full=Ig lambda chain V-1 region; Flags: Precursor</t>
  </si>
  <si>
    <t>LAC_CHICK RecName: Full=Ig lambda chain C region</t>
  </si>
  <si>
    <t>MTP_HUMAN RecName: Full=Microsomal triglyceride transfer protein large subunit; Flags: Precursor</t>
  </si>
  <si>
    <t>MTP_MESAU RecName: Full=Microsomal triglyceride transfer protein large subunit; Flags: Precursor</t>
  </si>
  <si>
    <t>HEM1_CHICK RecName: Full=5-aminolevulinate synthase, nonspecific, mitochondrial; Short=ALAS-H; AltName: Full=5-aminolevulinic acid synthase 1; AltName: Full=Delta-ALA synthase 1; AltName: Full=Delta-aminolevulinate synthase 1; Flags: Precursor"</t>
  </si>
  <si>
    <t>ERN2_MOUSE RecName: Full=Serine/threonine-protein kinase/endoribonuclease IRE2; AltName: Full=Endoplasmic reticulum-to-nucleus signaling 2; AltName: Full=Inositol-requiring protein 2; AltName: Full=Ire1-beta; Short=IRE1b; Short=mIre1; Includes: RecName: Full=Serine/threonine-protein kinase; Includes: RecName: Full=Endoribonuclease; Flags: Precursor</t>
  </si>
  <si>
    <t>RIOK3_BOVIN RecName: Full=Serine/threonine-protein kinase RIO3; AltName: Full=RIO kinase 3</t>
  </si>
  <si>
    <t>RIOK3_MOUSE RecName: Full=Serine/threonine-protein kinase RIO3; AltName: Full=RIO kinase 3</t>
  </si>
  <si>
    <t>MDM2_FELCA RecName: Full=E3 ubiquitin-protein ligase Mdm2; AltName: Full=Double minute 2 protein; AltName: Full=p53-binding protein Mdm2</t>
  </si>
  <si>
    <t>HV310_HUMAN RecName: Full=Ig heavy chain V-III region HIL</t>
  </si>
  <si>
    <t>HMGCL_CHICK RecName: Full=Hydroxymethylglutaryl-CoA lyase; Short=HL; Short=HMG-CoA lyase; AltName: Full=3-hydroxy-3-methylglutarate-CoA lyase</t>
  </si>
  <si>
    <t>KAD2_BOVIN RecName: Full=Adenylate kinase 2, mitochondrial; Short=AK 2; AltName: Full=ATP-AMP transphosphorylase 2"</t>
  </si>
  <si>
    <t>K1C20_RAT RecName: Full=Keratin, type I cytoskeletal 20; AltName: Full=Cytokeratin-20; Short=CK-20; AltName: Full=Cytokeratin-21; Short=CK-21; AltName: Full=Keratin-20; Short=K20"</t>
  </si>
  <si>
    <t>K1C42_RAT RecName: Full=Keratin, type I cytoskeletal 42; AltName: Full=Cytokeratin-42; Short=CK-42; AltName: Full=Keratin-42; Short=K42; AltName: Full=Type I keratin Ka22"</t>
  </si>
  <si>
    <t>AT1B2_OCHCU RecName: Full=Sodium/potassium-transporting ATPase subunit beta-2; AltName: Full=Sodium/potassium-dependent ATPase subunit beta-2</t>
  </si>
  <si>
    <t>SEM3G_HUMAN RecName: Full=Semaphorin-3G; AltName: Full=Semaphorin sem2; Flags: Precursor</t>
  </si>
  <si>
    <t>ZP4_PIG RecName: Full=Zona pellucida sperm-binding protein 4; AltName: Full=Zona pellucida glycoprotein 3-alpha; Short=Zp-3-alpha; Short=Zp3-alpha; AltName: Full=Zona pellucida glycoprotein 4; Short=Zp-4; AltName: Full=Zona pellucida protein B; Contains: RecName: Full=Processed zona pellucida sperm-binding protein 4; Flags: Precursor</t>
  </si>
  <si>
    <t>CRLF1_HUMAN RecName: Full=Cytokine receptor-like factor 1; AltName: Full=Cytokine-like factor 1; Short=CLF-1; AltName: Full=ZcytoR5; Flags: Precursor</t>
  </si>
  <si>
    <t>AEN_HUMAN RecName: Full=Apoptosis-enhancing nuclease; AltName: Full=Interferon-stimulated 20 kDa exonuclease-like 1</t>
  </si>
  <si>
    <t>UN13D_HUMAN RecName: Full=Protein unc-13 homolog D; AltName: Full=Munc13-4</t>
  </si>
  <si>
    <t>GLNA_XENLA RecName: Full=Glutamine synthetase; Short=GS; AltName: Full=Glutamate decarboxylase; AltName: Full=Glutamate--ammonia ligase</t>
  </si>
  <si>
    <t>GO:0033344; GO:0042632; GO:0008203; GO:0042744; GO:0002227; GO:0007159; GO:0044240; GO:0034445; GO:0046470; GO:0033700; GO:0010873; GO:0045723; GO:0051006; GO:0010898; GO:0065005; GO:0030300; GO:0019430; GO:0006982; GO:0035634; GO:0043691; GO:0034372</t>
  </si>
  <si>
    <t>GO:0033344; GO:0042632; GO:0008203; GO:0034378; GO:0034371; GO:0034375; GO:0042744; GO:0002227; GO:0007159; GO:0044240; GO:0034445; GO:0046470; GO:0033700; GO:0007603; GO:0010873; GO:0045723; GO:0051006; GO:0010898; GO:0030300; GO:0019430; GO:0006982; GO:0035634; GO:0001523; GO:0043691; GO:0034372</t>
  </si>
  <si>
    <t>GO:0071456; GO:0006977; GO:0045184; GO:0043066; GO:0071157; GO:0043518; GO:0000122; GO:0018205; GO:0045931; GO:0032436; GO:0006461; GO:0031648; GO:0034504; GO:0042787; GO:0046677; GO:0007089</t>
  </si>
  <si>
    <t>GO:0016311; GO:0006564</t>
  </si>
  <si>
    <t>GO:0033334; GO:0031101; GO:0033339; GO:0030278</t>
  </si>
  <si>
    <t>GO:0006782; GO:0044281</t>
  </si>
  <si>
    <t>GO:0006987; GO:0007050; GO:0006917; GO:0006397; GO:1900103; GO:0046777; GO:0006355</t>
  </si>
  <si>
    <t>GO:0006468</t>
  </si>
  <si>
    <t>GO:0071229; GO:0071312; GO:0071236; GO:0071391; GO:0070301; GO:0071456; GO:0071375; GO:0071494; GO:0071301; GO:0006977; GO:0007173; GO:0038095; GO:0008543; GO:0045087; GO:0019048; GO:0043066; GO:0071157; GO:0043154; GO:0043518; GO:0010955; GO:0000122; GO:0048011; GO:0018205; GO:0048015; GO:0008284; GO:0010628; GO:0045931; GO:0032436; GO:0046827; GO:0006461; GO:0031648; GO:0034504; GO:0042787; GO:0009743; GO:0042220; GO:0042493; GO:0045472; GO:0010039; GO:0032026; GO:0043278; GO:0007268; GO:0007089</t>
  </si>
  <si>
    <t>GO:0046330; GO:0051092</t>
  </si>
  <si>
    <t>GO:0016567; GO:0043523</t>
  </si>
  <si>
    <t>GO:0009790; GO:0019388; GO:0046951; GO:0007005; GO:0051262</t>
  </si>
  <si>
    <t>GO:0032854</t>
  </si>
  <si>
    <t>GO:0046939</t>
  </si>
  <si>
    <t>GO:0010886; GO:0010744; GO:0010890; GO:0019433; GO:0070328</t>
  </si>
  <si>
    <t>GO:0033554; GO:0045109; GO:0050708</t>
  </si>
  <si>
    <t>GO:0007596; GO:0007155; GO:0034220; GO:0050900; GO:0006813; GO:0006814</t>
  </si>
  <si>
    <t>GO:0007275</t>
  </si>
  <si>
    <t>GO:0019408; GO:0006488; GO:0006487; GO:0006047</t>
  </si>
  <si>
    <t>GO:0043152; GO:0001833; GO:0002221; GO:0030858; GO:0043627; GO:0042246</t>
  </si>
  <si>
    <t>GO:0060478; GO:2000360; GO:2000344; GO:0002922; GO:0045860; GO:0042102; GO:0010737; GO:0070528</t>
  </si>
  <si>
    <t>GO:2000672; GO:0008284; GO:0042517; GO:0001657</t>
  </si>
  <si>
    <t>GO:0009790; GO:0008544; GO:0046330; GO:0051092; GO:0033209</t>
  </si>
  <si>
    <t>GO:0002779; GO:0050829; GO:0050830; GO:0006508; GO:0042127; GO:0042493</t>
  </si>
  <si>
    <t>GO:0042771; GO:0010212</t>
  </si>
  <si>
    <t>GO:0006508</t>
  </si>
  <si>
    <t>GO:0051607; GO:0002467; GO:0002432; GO:0043320; GO:0006909; GO:0045921; GO:0043304</t>
  </si>
  <si>
    <t>GO:0006563</t>
  </si>
  <si>
    <t>GO:0034641; GO:0016311; GO:0006564; GO:0009612; GO:0031667; GO:0033574</t>
  </si>
  <si>
    <t>GO:0006542</t>
  </si>
  <si>
    <t>GO:0007049; GO:0071228; GO:0045087; GO:0030216; GO:0043086; GO:0051782; GO:0000122; GO:0035872; GO:0048008; GO:0043065; GO:0006606; GO:0042127; GO:0051592; GO:0042493; GO:0032355; GO:0009749; GO:0042542; GO:0009612; GO:0032570</t>
  </si>
  <si>
    <t>GO:0007420; GO:0008286; GO:0030879; GO:0002903; GO:0033673; GO:0010748; GO:0030890; GO:0030335; GO:0032000; GO:0046326; GO:0045725; GO:0032024; GO:0002053; GO:0009749</t>
  </si>
  <si>
    <t>GO:0055114; GO:0006790</t>
  </si>
  <si>
    <t>GO:0044710; GO:0007264</t>
  </si>
  <si>
    <t>GO:0032259; GO:0055114</t>
  </si>
  <si>
    <t>GO:0070179; GO:0006563; GO:0051289; GO:0042866; GO:0032496</t>
  </si>
  <si>
    <t>GO:0006957; GO:0032496</t>
  </si>
  <si>
    <t>GO:0008283; GO:0006957; GO:0006958; GO:0006508; GO:0032496</t>
  </si>
  <si>
    <t>GO:0006695; GO:0030299; GO:0042157</t>
  </si>
  <si>
    <t>GO:0001558</t>
  </si>
  <si>
    <t>GO:0009311</t>
  </si>
  <si>
    <t>GO:0051216; GO:0060350; GO:0044763</t>
  </si>
  <si>
    <t>GO:0006651; GO:0006071; GO:0001701; GO:0006013; GO:0006487; GO:0006049</t>
  </si>
  <si>
    <t>GO:0032981</t>
  </si>
  <si>
    <t>GO:0001702</t>
  </si>
  <si>
    <t>GO:0055114</t>
  </si>
  <si>
    <t>GO:0006869</t>
  </si>
  <si>
    <t>GO:0090305</t>
  </si>
  <si>
    <t>GO:0033344; GO:0042632; GO:0008203; GO:0034378; GO:0034371; GO:0034375; GO:0042744; GO:0002227; GO:0007159; GO:0044240; GO:0034445; GO:0046470; GO:0033700; GO:0010873; GO:0045723; GO:0051006; GO:0010898; GO:0030300; GO:0019430; GO:0006982; GO:0035634; GO:0043691; GO:0034372</t>
  </si>
  <si>
    <t>GO:0034641; GO:0042446; GO:0055114; GO:0009409; GO:0032496; GO:0001514; GO:0042404; GO:0006590</t>
  </si>
  <si>
    <t>GO:0071456; GO:0006977; GO:0045184; GO:0043066; GO:0071157; GO:0043518; GO:0000122; GO:0045931; GO:0032436; GO:0006461; GO:0031648; GO:0034504; GO:0042787; GO:0046677; GO:0007089</t>
  </si>
  <si>
    <t>GO:0071456; GO:0006977; GO:0007173; GO:0045184; GO:0008543; GO:0044419; GO:0043066; GO:0071157; GO:0043518; GO:0000122; GO:0048011; GO:0018205; GO:0048015; GO:0008284; GO:0045931; GO:0032436; GO:0006461; GO:0031648; GO:0034504; GO:0042787; GO:0046677; GO:0007268; GO:0007089</t>
  </si>
  <si>
    <t>GO:0010466; GO:0052548</t>
  </si>
  <si>
    <t>GO:0043144</t>
  </si>
  <si>
    <t>GO:0007049; GO:0071228; GO:0045087; GO:0030216; GO:0043086; GO:0051782; GO:0035872; GO:0048008; GO:0043065; GO:0006606; GO:0042127; GO:0006355; GO:0051592; GO:0042493; GO:0032355; GO:0009749; GO:0042542; GO:0009612; GO:0032570</t>
  </si>
  <si>
    <t>GO:0000187; GO:0007202; GO:0007204; GO:0007186; GO:0043410; GO:0035025</t>
  </si>
  <si>
    <t>GO:0006919; GO:0006281; GO:0042771; GO:0031571; GO:0045768; GO:0045727</t>
  </si>
  <si>
    <t>GO:0016052; GO:0006000; GO:0016310; GO:0009750; GO:0009749; GO:0032868; GO:0009744; GO:0010043</t>
  </si>
  <si>
    <t>GO:0006915; GO:0045165; GO:0042742; GO:0000724; GO:0006303; GO:0048522; GO:0065008; GO:0010468; GO:0030217; GO:0033151</t>
  </si>
  <si>
    <t>GO:0042742</t>
  </si>
  <si>
    <t>GO:0060271; GO:0006629</t>
  </si>
  <si>
    <t>GO:0006810</t>
  </si>
  <si>
    <t>GO:0000184; GO:0008284; GO:0006417; GO:0006614; GO:0006414; GO:0006413; GO:0006415; GO:0019083</t>
  </si>
  <si>
    <t>GO:0017144; GO:0055114; GO:0050820; GO:0030193; GO:0046677; GO:0014070; GO:0010243; GO:0042371</t>
  </si>
  <si>
    <t>GO:0006094; GO:0042593; GO:0046327; GO:0006475; GO:0006107; GO:0014823; GO:0032868</t>
  </si>
  <si>
    <t>GO:0043687; GO:0006457; GO:0018279</t>
  </si>
  <si>
    <t>GO:0016525; GO:0007218</t>
  </si>
  <si>
    <t>GO:0090305; GO:0043144</t>
  </si>
  <si>
    <t>GO:0006915</t>
  </si>
  <si>
    <t>GO:0009060; GO:0022900</t>
  </si>
  <si>
    <t>GO:0052547</t>
  </si>
  <si>
    <t>GO:0006464</t>
  </si>
  <si>
    <t>GO:0008283; GO:0009303</t>
  </si>
  <si>
    <t>GO:0006879; GO:0006811; GO:0055114; GO:0046688; GO:0055085</t>
  </si>
  <si>
    <t>GO:0007568; GO:0006879; GO:0001889; GO:0030324; GO:0055114; GO:0015679; GO:0046688; GO:0007584</t>
  </si>
  <si>
    <t>GO:0071456; GO:0006977; GO:0007173; GO:0045184; GO:0008543; GO:0043066; GO:0071157; GO:0043518; GO:0000122; GO:0048011; GO:0018205; GO:0048015; GO:0008284; GO:0045931; GO:0032436; GO:0006461; GO:0031648; GO:0034504; GO:0042787; GO:0046677; GO:0007268; GO:0007089</t>
  </si>
  <si>
    <t>GO:0000075; GO:0044260; GO:0090398; GO:0051329; GO:0035556; GO:0042326; GO:0008284; GO:0042981; GO:0060255; GO:0007346; GO:0080090; GO:0042221; GO:0006974; GO:0009314</t>
  </si>
  <si>
    <t>GO:0007059; GO:0006468</t>
  </si>
  <si>
    <t>GO:0043526; GO:0016567</t>
  </si>
  <si>
    <t>GO:0031214; GO:0030593; GO:0001503; GO:0010811; GO:0033280</t>
  </si>
  <si>
    <t>GO:0007010; GO:0006260; GO:0051325; GO:0044419; GO:0006417</t>
  </si>
  <si>
    <t>GO:0042632; GO:0006094; GO:0051156; GO:0042593; GO:0015760; GO:0005980; GO:0035264; GO:0010468; GO:0008202; GO:0055085; GO:0006641; GO:0046415</t>
  </si>
  <si>
    <t>GO:0042632; GO:0006094; GO:0051156; GO:0042593; GO:0015760; GO:0005980; GO:0035264; GO:0046838; GO:0010468; GO:0008202; GO:0055085; GO:0006641; GO:0046415</t>
  </si>
  <si>
    <t>GO:0000165; GO:0032854</t>
  </si>
  <si>
    <t>GO:0035725</t>
  </si>
  <si>
    <t>GO:0007249; GO:0032088; GO:0042110</t>
  </si>
  <si>
    <t>GO:0010886; GO:0010744; GO:0010890; GO:0019433; GO:0070328; GO:0034372</t>
  </si>
  <si>
    <t>GO:0006730; GO:0051289; GO:0006556</t>
  </si>
  <si>
    <t>GO:0006917</t>
  </si>
  <si>
    <t>GO:0003333</t>
  </si>
  <si>
    <t>GO:0009058; GO:0008152</t>
  </si>
  <si>
    <t>GO:0022904; GO:0022900</t>
  </si>
  <si>
    <t>GO:0010951</t>
  </si>
  <si>
    <t>GO:0010466</t>
  </si>
  <si>
    <t>GO:0030036</t>
  </si>
  <si>
    <t>GO:0035023; GO:0007165; GO:0030036</t>
  </si>
  <si>
    <t>GO:0030704</t>
  </si>
  <si>
    <t>GO:0022900; GO:0055114</t>
  </si>
  <si>
    <t>GO:0018149</t>
  </si>
  <si>
    <t>GO:0006278</t>
  </si>
  <si>
    <t>GO:0015031; GO:0007165; GO:0006412</t>
  </si>
  <si>
    <t>GO:0071840; GO:0065007; GO:0009987; GO:0050896; GO:0023052; GO:0044699</t>
  </si>
  <si>
    <t>GO:0007026; GO:0045723; GO:0051351; GO:0051258; GO:0050789</t>
  </si>
  <si>
    <t>GO:0052547; GO:0010951</t>
  </si>
  <si>
    <t>GO:0065007;  GO:0071840</t>
  </si>
  <si>
    <t>GO:0065007; GO:0009987; GO:0032502; GO:0008152; GO:0050896; GO:0023052;GO:0044699</t>
  </si>
  <si>
    <t>HTSeq Counts</t>
  </si>
</sst>
</file>

<file path=xl/styles.xml><?xml version="1.0" encoding="utf-8"?>
<styleSheet xmlns="http://schemas.openxmlformats.org/spreadsheetml/2006/main">
  <fonts count="4">
    <font>
      <sz val="11"/>
      <color theme="1"/>
      <name val="Calibri"/>
      <family val="2"/>
      <scheme val="minor"/>
    </font>
    <font>
      <sz val="11"/>
      <name val="Arial"/>
      <family val="2"/>
    </font>
    <font>
      <sz val="11"/>
      <name val="Calibri"/>
      <family val="2"/>
      <scheme val="minor"/>
    </font>
    <font>
      <b/>
      <sz val="1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2" xfId="0" applyFont="1" applyFill="1" applyBorder="1"/>
    <xf numFmtId="0" fontId="1" fillId="0" borderId="0" xfId="0" applyFont="1" applyFill="1"/>
    <xf numFmtId="0" fontId="2" fillId="0" borderId="0" xfId="0" applyFont="1" applyFill="1"/>
    <xf numFmtId="0" fontId="1" fillId="0" borderId="2" xfId="0" applyFont="1" applyBorder="1"/>
    <xf numFmtId="0" fontId="1" fillId="0" borderId="0" xfId="0" applyFont="1"/>
    <xf numFmtId="0" fontId="3" fillId="0" borderId="1" xfId="0" applyFont="1" applyFill="1" applyBorder="1" applyAlignment="1">
      <alignment horizontal="left"/>
    </xf>
    <xf numFmtId="0" fontId="3" fillId="0" borderId="1" xfId="0" applyFont="1" applyBorder="1"/>
    <xf numFmtId="0" fontId="3" fillId="0" borderId="2" xfId="0" applyFont="1" applyFill="1" applyBorder="1"/>
    <xf numFmtId="0" fontId="3" fillId="0" borderId="2" xfId="0" applyFont="1" applyBorder="1"/>
    <xf numFmtId="11" fontId="1" fillId="0" borderId="0" xfId="0" applyNumberFormat="1" applyFont="1"/>
    <xf numFmtId="2" fontId="1" fillId="0" borderId="0" xfId="0" applyNumberFormat="1" applyFont="1"/>
    <xf numFmtId="0" fontId="2" fillId="0" borderId="0" xfId="0" applyFont="1"/>
    <xf numFmtId="0" fontId="3" fillId="0" borderId="0" xfId="0" applyFont="1" applyBorder="1" applyAlignment="1">
      <alignment horizontal="left"/>
    </xf>
    <xf numFmtId="0" fontId="3" fillId="0" borderId="1" xfId="0" applyFont="1" applyBorder="1" applyAlignment="1">
      <alignment horizontal="left"/>
    </xf>
    <xf numFmtId="0" fontId="3" fillId="0" borderId="1" xfId="0" applyFont="1" applyBorder="1" applyAlignment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K315"/>
  <sheetViews>
    <sheetView tabSelected="1" workbookViewId="0">
      <selection activeCell="B1" sqref="B1:C1"/>
    </sheetView>
  </sheetViews>
  <sheetFormatPr defaultRowHeight="15"/>
  <cols>
    <col min="1" max="1" width="29.85546875" style="3" customWidth="1"/>
    <col min="2" max="3" width="8.28515625" style="12" customWidth="1"/>
    <col min="4" max="4" width="11.7109375" style="12" customWidth="1"/>
    <col min="5" max="5" width="17.7109375" style="12" customWidth="1"/>
    <col min="6" max="6" width="16.140625" style="12" customWidth="1"/>
    <col min="7" max="7" width="12.7109375" style="12" customWidth="1"/>
    <col min="8" max="8" width="17.7109375" style="12" customWidth="1"/>
    <col min="9" max="10" width="9.140625" style="12" customWidth="1"/>
    <col min="11" max="11" width="10.28515625" style="12" customWidth="1"/>
    <col min="12" max="12" width="11.28515625" style="12" customWidth="1"/>
    <col min="13" max="13" width="9.5703125" style="12" customWidth="1"/>
    <col min="14" max="14" width="17.28515625" style="12" customWidth="1"/>
    <col min="15" max="15" width="11.5703125" style="12" customWidth="1"/>
    <col min="16" max="16" width="10.28515625" style="12" customWidth="1"/>
    <col min="17" max="17" width="11.28515625" style="12" customWidth="1"/>
    <col min="18" max="18" width="9.5703125" style="12" customWidth="1"/>
    <col min="19" max="19" width="17.42578125" style="12" customWidth="1"/>
    <col min="20" max="20" width="11.5703125" style="12" customWidth="1"/>
    <col min="21" max="21" width="10.28515625" style="12" customWidth="1"/>
    <col min="22" max="22" width="11.28515625" style="12" customWidth="1"/>
    <col min="23" max="23" width="9.5703125" style="12" customWidth="1"/>
    <col min="24" max="24" width="13.42578125" style="12" customWidth="1"/>
    <col min="25" max="25" width="11.5703125" style="12" customWidth="1"/>
    <col min="26" max="26" width="10.28515625" style="12" customWidth="1"/>
    <col min="27" max="27" width="11.28515625" style="12" customWidth="1"/>
    <col min="28" max="28" width="9.5703125" style="12" customWidth="1"/>
    <col min="29" max="29" width="17.42578125" style="12" customWidth="1"/>
    <col min="30" max="30" width="11.5703125" style="12" customWidth="1"/>
    <col min="31" max="31" width="14.28515625" style="3" customWidth="1"/>
    <col min="32" max="32" width="134.140625" style="12" bestFit="1" customWidth="1"/>
    <col min="33" max="16384" width="9.140625" style="12"/>
  </cols>
  <sheetData>
    <row r="1" spans="1:37" s="7" customFormat="1">
      <c r="A1" s="6" t="s">
        <v>0</v>
      </c>
      <c r="B1" s="15" t="s">
        <v>1826</v>
      </c>
      <c r="C1" s="15"/>
      <c r="D1" s="15" t="s">
        <v>1</v>
      </c>
      <c r="E1" s="15"/>
      <c r="F1" s="15"/>
      <c r="G1" s="15"/>
      <c r="H1" s="15"/>
      <c r="I1" s="15"/>
      <c r="J1" s="15"/>
      <c r="K1" s="15" t="s">
        <v>915</v>
      </c>
      <c r="L1" s="15"/>
      <c r="M1" s="15"/>
      <c r="N1" s="15"/>
      <c r="O1" s="15"/>
      <c r="P1" s="13" t="s">
        <v>916</v>
      </c>
      <c r="Q1" s="13"/>
      <c r="R1" s="13"/>
      <c r="S1" s="13"/>
      <c r="T1" s="13"/>
      <c r="U1" s="13" t="s">
        <v>4</v>
      </c>
      <c r="V1" s="13"/>
      <c r="W1" s="13"/>
      <c r="X1" s="13"/>
      <c r="Y1" s="13"/>
      <c r="Z1" s="13" t="s">
        <v>332</v>
      </c>
      <c r="AA1" s="13"/>
      <c r="AB1" s="13"/>
      <c r="AC1" s="13"/>
      <c r="AD1" s="13"/>
      <c r="AE1" s="14" t="s">
        <v>334</v>
      </c>
      <c r="AF1" s="14"/>
    </row>
    <row r="2" spans="1:37" s="9" customFormat="1">
      <c r="A2" s="8"/>
      <c r="B2" s="4" t="s">
        <v>5</v>
      </c>
      <c r="C2" s="4" t="s">
        <v>6</v>
      </c>
      <c r="D2" s="4" t="s">
        <v>7</v>
      </c>
      <c r="E2" s="4" t="s">
        <v>8</v>
      </c>
      <c r="F2" s="4" t="s">
        <v>9</v>
      </c>
      <c r="G2" s="4" t="s">
        <v>10</v>
      </c>
      <c r="H2" s="4" t="s">
        <v>11</v>
      </c>
      <c r="I2" s="4" t="s">
        <v>12</v>
      </c>
      <c r="J2" s="4" t="s">
        <v>13</v>
      </c>
      <c r="K2" s="4" t="s">
        <v>14</v>
      </c>
      <c r="L2" s="4" t="s">
        <v>15</v>
      </c>
      <c r="M2" s="4" t="s">
        <v>16</v>
      </c>
      <c r="N2" s="4" t="s">
        <v>886</v>
      </c>
      <c r="O2" s="4" t="s">
        <v>333</v>
      </c>
      <c r="P2" s="4" t="s">
        <v>14</v>
      </c>
      <c r="Q2" s="4" t="s">
        <v>15</v>
      </c>
      <c r="R2" s="4" t="s">
        <v>16</v>
      </c>
      <c r="S2" s="4" t="s">
        <v>886</v>
      </c>
      <c r="T2" s="4" t="s">
        <v>333</v>
      </c>
      <c r="U2" s="4" t="s">
        <v>14</v>
      </c>
      <c r="V2" s="4" t="s">
        <v>15</v>
      </c>
      <c r="W2" s="4" t="s">
        <v>16</v>
      </c>
      <c r="X2" s="4" t="s">
        <v>886</v>
      </c>
      <c r="Y2" s="4" t="s">
        <v>333</v>
      </c>
      <c r="Z2" s="4" t="s">
        <v>14</v>
      </c>
      <c r="AA2" s="4" t="s">
        <v>15</v>
      </c>
      <c r="AB2" s="4" t="s">
        <v>16</v>
      </c>
      <c r="AC2" s="4" t="s">
        <v>886</v>
      </c>
      <c r="AD2" s="4" t="s">
        <v>333</v>
      </c>
      <c r="AE2" s="1" t="s">
        <v>335</v>
      </c>
      <c r="AF2" s="4" t="s">
        <v>336</v>
      </c>
      <c r="AG2" s="4"/>
      <c r="AH2" s="4"/>
      <c r="AI2" s="4"/>
      <c r="AJ2" s="4"/>
      <c r="AK2" s="4"/>
    </row>
    <row r="3" spans="1:37" s="5" customFormat="1" ht="14.25">
      <c r="A3" s="2" t="s">
        <v>71</v>
      </c>
      <c r="B3" s="5">
        <v>1</v>
      </c>
      <c r="C3" s="5">
        <v>159</v>
      </c>
      <c r="D3" s="5">
        <v>74.547558387505006</v>
      </c>
      <c r="E3" s="5">
        <v>1.0741723110591499</v>
      </c>
      <c r="F3" s="5">
        <v>148.020944463951</v>
      </c>
      <c r="G3" s="5">
        <v>137.80000000000001</v>
      </c>
      <c r="H3" s="5">
        <v>7.1064320778169296</v>
      </c>
      <c r="I3" s="10">
        <v>6.4132376482962194E-8</v>
      </c>
      <c r="J3" s="5">
        <v>2.10253761142454E-4</v>
      </c>
      <c r="K3" s="5" t="s">
        <v>20</v>
      </c>
      <c r="L3" s="5" t="s">
        <v>20</v>
      </c>
      <c r="M3" s="5" t="s">
        <v>20</v>
      </c>
      <c r="N3" s="5" t="s">
        <v>20</v>
      </c>
      <c r="O3" s="5" t="s">
        <v>20</v>
      </c>
      <c r="P3" s="5" t="s">
        <v>20</v>
      </c>
      <c r="Q3" s="5" t="s">
        <v>20</v>
      </c>
      <c r="R3" s="5" t="s">
        <v>20</v>
      </c>
      <c r="S3" s="5" t="s">
        <v>20</v>
      </c>
      <c r="T3" s="5" t="s">
        <v>20</v>
      </c>
      <c r="U3" s="5" t="s">
        <v>20</v>
      </c>
      <c r="V3" s="5" t="s">
        <v>20</v>
      </c>
      <c r="W3" s="5" t="s">
        <v>20</v>
      </c>
      <c r="X3" s="5" t="s">
        <v>20</v>
      </c>
      <c r="Y3" s="5" t="s">
        <v>20</v>
      </c>
      <c r="Z3" s="5">
        <v>1577</v>
      </c>
      <c r="AA3" s="11">
        <v>87.190868738110339</v>
      </c>
      <c r="AB3" s="5">
        <v>1753</v>
      </c>
      <c r="AC3" s="5" t="s">
        <v>1090</v>
      </c>
      <c r="AD3" s="5" t="s">
        <v>1161</v>
      </c>
      <c r="AE3" s="2" t="s">
        <v>20</v>
      </c>
      <c r="AF3" s="5" t="s">
        <v>20</v>
      </c>
    </row>
    <row r="4" spans="1:37" s="5" customFormat="1" ht="14.25">
      <c r="A4" s="2" t="s">
        <v>142</v>
      </c>
      <c r="B4" s="5">
        <v>2</v>
      </c>
      <c r="C4" s="5">
        <v>135</v>
      </c>
      <c r="D4" s="5">
        <v>63.913252508019397</v>
      </c>
      <c r="E4" s="5">
        <v>2.1483446221182998</v>
      </c>
      <c r="F4" s="5">
        <v>125.67816039392</v>
      </c>
      <c r="G4" s="5">
        <v>58.5</v>
      </c>
      <c r="H4" s="5">
        <v>5.8703647195834003</v>
      </c>
      <c r="I4" s="10">
        <v>1.34567802069086E-6</v>
      </c>
      <c r="J4" s="5">
        <v>1.8856530309772699E-3</v>
      </c>
      <c r="K4" s="5" t="s">
        <v>20</v>
      </c>
      <c r="L4" s="5" t="s">
        <v>20</v>
      </c>
      <c r="M4" s="5" t="s">
        <v>20</v>
      </c>
      <c r="N4" s="5" t="s">
        <v>20</v>
      </c>
      <c r="O4" s="5" t="s">
        <v>20</v>
      </c>
      <c r="P4" s="5">
        <v>224</v>
      </c>
      <c r="Q4" s="5">
        <v>87.95</v>
      </c>
      <c r="R4" s="5">
        <v>265</v>
      </c>
      <c r="S4" s="5" t="s">
        <v>917</v>
      </c>
      <c r="T4" s="5" t="s">
        <v>1052</v>
      </c>
      <c r="U4" s="5" t="s">
        <v>20</v>
      </c>
      <c r="V4" s="5" t="s">
        <v>20</v>
      </c>
      <c r="W4" s="5" t="s">
        <v>20</v>
      </c>
      <c r="X4" s="5" t="s">
        <v>20</v>
      </c>
      <c r="Y4" s="5" t="s">
        <v>20</v>
      </c>
      <c r="Z4" s="5">
        <v>872</v>
      </c>
      <c r="AA4" s="11">
        <v>83.944954128440358</v>
      </c>
      <c r="AB4" s="5">
        <v>806</v>
      </c>
      <c r="AC4" s="5" t="s">
        <v>1090</v>
      </c>
      <c r="AD4" s="5" t="s">
        <v>1161</v>
      </c>
      <c r="AE4" s="2" t="s">
        <v>1765</v>
      </c>
      <c r="AF4" s="5" t="s">
        <v>337</v>
      </c>
    </row>
    <row r="5" spans="1:37" s="5" customFormat="1" ht="14.25">
      <c r="A5" s="2" t="s">
        <v>42</v>
      </c>
      <c r="B5" s="5">
        <v>9</v>
      </c>
      <c r="C5" s="5">
        <v>433</v>
      </c>
      <c r="D5" s="5">
        <v>206.38430669816501</v>
      </c>
      <c r="E5" s="5">
        <v>9.6675507995323393</v>
      </c>
      <c r="F5" s="5">
        <v>403.10106259679702</v>
      </c>
      <c r="G5" s="5">
        <v>41.696296296296303</v>
      </c>
      <c r="H5" s="5">
        <v>5.3818473358169898</v>
      </c>
      <c r="I5" s="10">
        <v>1.91083172376076E-9</v>
      </c>
      <c r="J5" s="10">
        <v>1.38341828260624E-5</v>
      </c>
      <c r="K5" s="5" t="s">
        <v>20</v>
      </c>
      <c r="L5" s="5" t="s">
        <v>20</v>
      </c>
      <c r="M5" s="5" t="s">
        <v>20</v>
      </c>
      <c r="N5" s="5" t="s">
        <v>20</v>
      </c>
      <c r="O5" s="5" t="s">
        <v>20</v>
      </c>
      <c r="P5" s="5">
        <v>224</v>
      </c>
      <c r="Q5" s="5">
        <v>87.95</v>
      </c>
      <c r="R5" s="5">
        <v>265</v>
      </c>
      <c r="S5" s="5" t="s">
        <v>917</v>
      </c>
      <c r="T5" s="5" t="s">
        <v>1052</v>
      </c>
      <c r="U5" s="5" t="s">
        <v>20</v>
      </c>
      <c r="V5" s="5" t="s">
        <v>20</v>
      </c>
      <c r="W5" s="5" t="s">
        <v>20</v>
      </c>
      <c r="X5" s="5" t="s">
        <v>20</v>
      </c>
      <c r="Y5" s="5" t="s">
        <v>20</v>
      </c>
      <c r="Z5" s="5">
        <v>1722</v>
      </c>
      <c r="AA5" s="11">
        <v>86.58536585365853</v>
      </c>
      <c r="AB5" s="5">
        <v>1853</v>
      </c>
      <c r="AC5" s="5" t="s">
        <v>1090</v>
      </c>
      <c r="AD5" s="5" t="s">
        <v>1161</v>
      </c>
      <c r="AE5" s="2" t="s">
        <v>1765</v>
      </c>
      <c r="AF5" s="5" t="s">
        <v>337</v>
      </c>
    </row>
    <row r="6" spans="1:37" s="5" customFormat="1" ht="14.25">
      <c r="A6" s="2" t="s">
        <v>65</v>
      </c>
      <c r="B6" s="5">
        <v>7</v>
      </c>
      <c r="C6" s="5">
        <v>293</v>
      </c>
      <c r="D6" s="5">
        <v>140.14368084951701</v>
      </c>
      <c r="E6" s="5">
        <v>7.5192061774140404</v>
      </c>
      <c r="F6" s="5">
        <v>272.76815552161997</v>
      </c>
      <c r="G6" s="5">
        <v>36.2761904761905</v>
      </c>
      <c r="H6" s="5">
        <v>5.1809510548972204</v>
      </c>
      <c r="I6" s="10">
        <v>3.73883295517556E-8</v>
      </c>
      <c r="J6" s="5">
        <v>1.38223063360093E-4</v>
      </c>
      <c r="K6" s="5" t="s">
        <v>20</v>
      </c>
      <c r="L6" s="5" t="s">
        <v>20</v>
      </c>
      <c r="M6" s="5" t="s">
        <v>20</v>
      </c>
      <c r="N6" s="5" t="s">
        <v>20</v>
      </c>
      <c r="O6" s="5" t="s">
        <v>20</v>
      </c>
      <c r="P6" s="5">
        <v>268</v>
      </c>
      <c r="Q6" s="5">
        <v>89.55</v>
      </c>
      <c r="R6" s="5">
        <v>340</v>
      </c>
      <c r="S6" s="5" t="s">
        <v>917</v>
      </c>
      <c r="T6" s="5" t="s">
        <v>1052</v>
      </c>
      <c r="U6" s="5" t="s">
        <v>20</v>
      </c>
      <c r="V6" s="5" t="s">
        <v>20</v>
      </c>
      <c r="W6" s="5" t="s">
        <v>20</v>
      </c>
      <c r="X6" s="5" t="s">
        <v>20</v>
      </c>
      <c r="Y6" s="5" t="s">
        <v>20</v>
      </c>
      <c r="Z6" s="5">
        <v>1722</v>
      </c>
      <c r="AA6" s="11">
        <v>86.58536585365853</v>
      </c>
      <c r="AB6" s="5">
        <v>1853</v>
      </c>
      <c r="AC6" s="5" t="s">
        <v>1090</v>
      </c>
      <c r="AD6" s="5" t="s">
        <v>1161</v>
      </c>
      <c r="AE6" s="2" t="s">
        <v>1765</v>
      </c>
      <c r="AF6" s="5" t="s">
        <v>337</v>
      </c>
    </row>
    <row r="7" spans="1:37" s="5" customFormat="1" ht="14.25">
      <c r="A7" s="2" t="s">
        <v>64</v>
      </c>
      <c r="B7" s="5">
        <v>10</v>
      </c>
      <c r="C7" s="5">
        <v>355</v>
      </c>
      <c r="D7" s="5">
        <v>170.61436873989501</v>
      </c>
      <c r="E7" s="5">
        <v>10.741723110591501</v>
      </c>
      <c r="F7" s="5">
        <v>330.48701436919799</v>
      </c>
      <c r="G7" s="5">
        <v>30.766666666666701</v>
      </c>
      <c r="H7" s="5">
        <v>4.9432962420372597</v>
      </c>
      <c r="I7" s="10">
        <v>3.0592624462865502E-8</v>
      </c>
      <c r="J7" s="5">
        <v>1.15558318452046E-4</v>
      </c>
      <c r="K7" s="5" t="s">
        <v>20</v>
      </c>
      <c r="L7" s="5" t="s">
        <v>20</v>
      </c>
      <c r="M7" s="5" t="s">
        <v>20</v>
      </c>
      <c r="N7" s="5" t="s">
        <v>20</v>
      </c>
      <c r="O7" s="5" t="s">
        <v>20</v>
      </c>
      <c r="P7" s="5">
        <v>78</v>
      </c>
      <c r="Q7" s="5">
        <v>96.15</v>
      </c>
      <c r="R7" s="5">
        <v>126</v>
      </c>
      <c r="S7" s="5" t="s">
        <v>918</v>
      </c>
      <c r="T7" s="5" t="s">
        <v>1053</v>
      </c>
      <c r="U7" s="5" t="s">
        <v>20</v>
      </c>
      <c r="V7" s="5" t="s">
        <v>20</v>
      </c>
      <c r="W7" s="5" t="s">
        <v>20</v>
      </c>
      <c r="X7" s="5" t="s">
        <v>20</v>
      </c>
      <c r="Y7" s="5" t="s">
        <v>20</v>
      </c>
      <c r="Z7" s="5">
        <v>1722</v>
      </c>
      <c r="AA7" s="11">
        <v>86.58536585365853</v>
      </c>
      <c r="AB7" s="5">
        <v>1853</v>
      </c>
      <c r="AC7" s="5" t="s">
        <v>1090</v>
      </c>
      <c r="AD7" s="5" t="s">
        <v>1161</v>
      </c>
      <c r="AE7" s="2" t="s">
        <v>20</v>
      </c>
      <c r="AF7" s="5" t="s">
        <v>20</v>
      </c>
    </row>
    <row r="8" spans="1:37" s="5" customFormat="1" ht="14.25">
      <c r="A8" s="2" t="s">
        <v>60</v>
      </c>
      <c r="B8" s="5">
        <v>11</v>
      </c>
      <c r="C8" s="5">
        <v>390</v>
      </c>
      <c r="D8" s="5">
        <v>187.443068279822</v>
      </c>
      <c r="E8" s="5">
        <v>11.8158954216506</v>
      </c>
      <c r="F8" s="5">
        <v>363.07024113799298</v>
      </c>
      <c r="G8" s="5">
        <v>30.727272727272702</v>
      </c>
      <c r="H8" s="5">
        <v>4.9414478176448897</v>
      </c>
      <c r="I8" s="10">
        <v>1.9164927393532702E-8</v>
      </c>
      <c r="J8" s="10">
        <v>7.9286673550429894E-5</v>
      </c>
      <c r="K8" s="5" t="s">
        <v>20</v>
      </c>
      <c r="L8" s="5" t="s">
        <v>20</v>
      </c>
      <c r="M8" s="5" t="s">
        <v>20</v>
      </c>
      <c r="N8" s="5" t="s">
        <v>20</v>
      </c>
      <c r="O8" s="5" t="s">
        <v>20</v>
      </c>
      <c r="P8" s="5">
        <v>78</v>
      </c>
      <c r="Q8" s="5">
        <v>96.15</v>
      </c>
      <c r="R8" s="5">
        <v>126</v>
      </c>
      <c r="S8" s="5" t="s">
        <v>918</v>
      </c>
      <c r="T8" s="5" t="s">
        <v>1053</v>
      </c>
      <c r="U8" s="5" t="s">
        <v>20</v>
      </c>
      <c r="V8" s="5" t="s">
        <v>20</v>
      </c>
      <c r="W8" s="5" t="s">
        <v>20</v>
      </c>
      <c r="X8" s="5" t="s">
        <v>20</v>
      </c>
      <c r="Y8" s="5" t="s">
        <v>20</v>
      </c>
      <c r="Z8" s="5">
        <v>1722</v>
      </c>
      <c r="AA8" s="11">
        <v>86.58536585365853</v>
      </c>
      <c r="AB8" s="5">
        <v>1853</v>
      </c>
      <c r="AC8" s="5" t="s">
        <v>1090</v>
      </c>
      <c r="AD8" s="5" t="s">
        <v>1161</v>
      </c>
      <c r="AE8" s="2" t="s">
        <v>20</v>
      </c>
      <c r="AF8" s="5" t="s">
        <v>20</v>
      </c>
    </row>
    <row r="9" spans="1:37" s="5" customFormat="1" ht="14.25">
      <c r="A9" s="2" t="s">
        <v>138</v>
      </c>
      <c r="B9" s="5">
        <v>6</v>
      </c>
      <c r="C9" s="5">
        <v>194</v>
      </c>
      <c r="D9" s="5">
        <v>93.524602549549897</v>
      </c>
      <c r="E9" s="5">
        <v>6.4450338663549003</v>
      </c>
      <c r="F9" s="5">
        <v>180.60417123274499</v>
      </c>
      <c r="G9" s="5">
        <v>28.022222222222201</v>
      </c>
      <c r="H9" s="5">
        <v>4.8084994639985501</v>
      </c>
      <c r="I9" s="10">
        <v>1.31757336222808E-6</v>
      </c>
      <c r="J9" s="5">
        <v>1.8725095225053899E-3</v>
      </c>
      <c r="K9" s="5" t="s">
        <v>20</v>
      </c>
      <c r="L9" s="5" t="s">
        <v>20</v>
      </c>
      <c r="M9" s="5" t="s">
        <v>20</v>
      </c>
      <c r="N9" s="5" t="s">
        <v>20</v>
      </c>
      <c r="O9" s="5" t="s">
        <v>20</v>
      </c>
      <c r="P9" s="5">
        <v>78</v>
      </c>
      <c r="Q9" s="5">
        <v>96.15</v>
      </c>
      <c r="R9" s="5">
        <v>126</v>
      </c>
      <c r="S9" s="5" t="s">
        <v>918</v>
      </c>
      <c r="T9" s="5" t="s">
        <v>1053</v>
      </c>
      <c r="U9" s="5" t="s">
        <v>20</v>
      </c>
      <c r="V9" s="5" t="s">
        <v>20</v>
      </c>
      <c r="W9" s="5" t="s">
        <v>20</v>
      </c>
      <c r="X9" s="5" t="s">
        <v>20</v>
      </c>
      <c r="Y9" s="5" t="s">
        <v>20</v>
      </c>
      <c r="Z9" s="5">
        <v>1384</v>
      </c>
      <c r="AA9" s="11">
        <v>85.115606936416185</v>
      </c>
      <c r="AB9" s="5">
        <v>1360</v>
      </c>
      <c r="AC9" s="5" t="s">
        <v>1090</v>
      </c>
      <c r="AD9" s="5" t="s">
        <v>1161</v>
      </c>
      <c r="AE9" s="2" t="s">
        <v>20</v>
      </c>
      <c r="AF9" s="5" t="s">
        <v>20</v>
      </c>
    </row>
    <row r="10" spans="1:37" s="5" customFormat="1" ht="14.25">
      <c r="A10" s="2" t="s">
        <v>34</v>
      </c>
      <c r="B10" s="5">
        <v>8</v>
      </c>
      <c r="C10" s="5">
        <v>546</v>
      </c>
      <c r="D10" s="5">
        <v>258.44585804083101</v>
      </c>
      <c r="E10" s="5">
        <v>8.5933784884731903</v>
      </c>
      <c r="F10" s="5">
        <v>508.29833759319001</v>
      </c>
      <c r="G10" s="5">
        <v>59.15</v>
      </c>
      <c r="H10" s="5">
        <v>5.8863062634524299</v>
      </c>
      <c r="I10" s="10">
        <v>6.9179336297617702E-11</v>
      </c>
      <c r="J10" s="10">
        <v>7.5127462106657304E-7</v>
      </c>
      <c r="K10" s="5" t="s">
        <v>20</v>
      </c>
      <c r="L10" s="5" t="s">
        <v>20</v>
      </c>
      <c r="M10" s="5" t="s">
        <v>20</v>
      </c>
      <c r="N10" s="5" t="s">
        <v>20</v>
      </c>
      <c r="O10" s="5" t="s">
        <v>20</v>
      </c>
      <c r="P10" s="5">
        <v>78</v>
      </c>
      <c r="Q10" s="5">
        <v>96.15</v>
      </c>
      <c r="R10" s="5">
        <v>126</v>
      </c>
      <c r="S10" s="5" t="s">
        <v>918</v>
      </c>
      <c r="T10" s="5" t="s">
        <v>1053</v>
      </c>
      <c r="U10" s="5" t="s">
        <v>20</v>
      </c>
      <c r="V10" s="5" t="s">
        <v>20</v>
      </c>
      <c r="W10" s="5" t="s">
        <v>20</v>
      </c>
      <c r="X10" s="5" t="s">
        <v>20</v>
      </c>
      <c r="Y10" s="5" t="s">
        <v>20</v>
      </c>
      <c r="Z10" s="5">
        <v>1722</v>
      </c>
      <c r="AA10" s="11">
        <v>86.58536585365853</v>
      </c>
      <c r="AB10" s="5">
        <v>1853</v>
      </c>
      <c r="AC10" s="5" t="s">
        <v>1090</v>
      </c>
      <c r="AD10" s="5" t="s">
        <v>1161</v>
      </c>
      <c r="AE10" s="2" t="s">
        <v>20</v>
      </c>
      <c r="AF10" s="5" t="s">
        <v>20</v>
      </c>
    </row>
    <row r="11" spans="1:37" s="5" customFormat="1" ht="14.25">
      <c r="A11" s="2" t="s">
        <v>119</v>
      </c>
      <c r="B11" s="5">
        <v>16</v>
      </c>
      <c r="C11" s="5">
        <v>344</v>
      </c>
      <c r="D11" s="5">
        <v>168.71666432369</v>
      </c>
      <c r="E11" s="5">
        <v>17.186756976946398</v>
      </c>
      <c r="F11" s="5">
        <v>320.24657167043398</v>
      </c>
      <c r="G11" s="5">
        <v>18.633333333333301</v>
      </c>
      <c r="H11" s="5">
        <v>4.2198138772346701</v>
      </c>
      <c r="I11" s="10">
        <v>6.5230185316050399E-7</v>
      </c>
      <c r="J11" s="5">
        <v>1.11227949058893E-3</v>
      </c>
      <c r="K11" s="5" t="s">
        <v>20</v>
      </c>
      <c r="L11" s="5" t="s">
        <v>20</v>
      </c>
      <c r="M11" s="5" t="s">
        <v>20</v>
      </c>
      <c r="N11" s="5" t="s">
        <v>20</v>
      </c>
      <c r="O11" s="5" t="s">
        <v>20</v>
      </c>
      <c r="P11" s="5">
        <v>78</v>
      </c>
      <c r="Q11" s="5">
        <v>96.15</v>
      </c>
      <c r="R11" s="5">
        <v>126</v>
      </c>
      <c r="S11" s="5" t="s">
        <v>918</v>
      </c>
      <c r="T11" s="5" t="s">
        <v>1053</v>
      </c>
      <c r="U11" s="5" t="s">
        <v>20</v>
      </c>
      <c r="V11" s="5" t="s">
        <v>20</v>
      </c>
      <c r="W11" s="5" t="s">
        <v>20</v>
      </c>
      <c r="X11" s="5" t="s">
        <v>20</v>
      </c>
      <c r="Y11" s="5" t="s">
        <v>20</v>
      </c>
      <c r="Z11" s="5">
        <v>1722</v>
      </c>
      <c r="AA11" s="11">
        <v>86.58536585365853</v>
      </c>
      <c r="AB11" s="5">
        <v>1853</v>
      </c>
      <c r="AC11" s="5" t="s">
        <v>1090</v>
      </c>
      <c r="AD11" s="5" t="s">
        <v>1161</v>
      </c>
      <c r="AE11" s="2" t="s">
        <v>20</v>
      </c>
      <c r="AF11" s="5" t="s">
        <v>20</v>
      </c>
    </row>
    <row r="12" spans="1:37" s="5" customFormat="1" ht="14.25">
      <c r="A12" s="2" t="s">
        <v>318</v>
      </c>
      <c r="B12" s="5">
        <v>22</v>
      </c>
      <c r="C12" s="5">
        <v>250</v>
      </c>
      <c r="D12" s="5">
        <v>128.18456245305899</v>
      </c>
      <c r="E12" s="5">
        <v>23.6317908433013</v>
      </c>
      <c r="F12" s="5">
        <v>232.73733406281599</v>
      </c>
      <c r="G12" s="5">
        <v>9.8484848484848495</v>
      </c>
      <c r="H12" s="5">
        <v>3.29990178855736</v>
      </c>
      <c r="I12" s="10">
        <v>7.6953698328660706E-5</v>
      </c>
      <c r="J12" s="5">
        <v>4.4570812534977002E-2</v>
      </c>
      <c r="K12" s="5" t="s">
        <v>20</v>
      </c>
      <c r="L12" s="5" t="s">
        <v>20</v>
      </c>
      <c r="M12" s="5" t="s">
        <v>20</v>
      </c>
      <c r="N12" s="5" t="s">
        <v>20</v>
      </c>
      <c r="O12" s="5" t="s">
        <v>20</v>
      </c>
      <c r="P12" s="5" t="s">
        <v>20</v>
      </c>
      <c r="Q12" s="5" t="s">
        <v>20</v>
      </c>
      <c r="R12" s="5" t="s">
        <v>20</v>
      </c>
      <c r="S12" s="5" t="s">
        <v>20</v>
      </c>
      <c r="T12" s="5" t="s">
        <v>20</v>
      </c>
      <c r="U12" s="5" t="s">
        <v>20</v>
      </c>
      <c r="V12" s="5" t="s">
        <v>20</v>
      </c>
      <c r="W12" s="5" t="s">
        <v>20</v>
      </c>
      <c r="X12" s="5" t="s">
        <v>20</v>
      </c>
      <c r="Y12" s="5" t="s">
        <v>20</v>
      </c>
      <c r="Z12" s="5" t="s">
        <v>20</v>
      </c>
      <c r="AA12" s="11" t="s">
        <v>20</v>
      </c>
      <c r="AB12" s="5" t="s">
        <v>20</v>
      </c>
      <c r="AC12" s="5" t="s">
        <v>20</v>
      </c>
      <c r="AD12" s="5" t="s">
        <v>20</v>
      </c>
      <c r="AE12" s="2" t="s">
        <v>20</v>
      </c>
      <c r="AF12" s="5" t="s">
        <v>20</v>
      </c>
    </row>
    <row r="13" spans="1:37" s="5" customFormat="1" ht="14.25">
      <c r="A13" s="2" t="s">
        <v>137</v>
      </c>
      <c r="B13" s="5">
        <v>212</v>
      </c>
      <c r="C13" s="5">
        <v>2546</v>
      </c>
      <c r="D13" s="5">
        <v>1298.96077002013</v>
      </c>
      <c r="E13" s="5">
        <v>227.72452994454</v>
      </c>
      <c r="F13" s="5">
        <v>2370.1970100957201</v>
      </c>
      <c r="G13" s="5">
        <v>10.4081761006289</v>
      </c>
      <c r="H13" s="5">
        <v>3.3796453718707302</v>
      </c>
      <c r="I13" s="10">
        <v>1.25019842296781E-6</v>
      </c>
      <c r="J13" s="5">
        <v>1.8254682973077099E-3</v>
      </c>
      <c r="K13" s="5">
        <v>515</v>
      </c>
      <c r="L13" s="5">
        <v>99.61</v>
      </c>
      <c r="M13" s="5">
        <v>942</v>
      </c>
      <c r="N13" s="5" t="s">
        <v>888</v>
      </c>
      <c r="O13" s="5" t="s">
        <v>1025</v>
      </c>
      <c r="P13" s="5">
        <v>515</v>
      </c>
      <c r="Q13" s="5">
        <v>96.12</v>
      </c>
      <c r="R13" s="5">
        <v>841</v>
      </c>
      <c r="S13" s="5" t="s">
        <v>919</v>
      </c>
      <c r="T13" s="5" t="s">
        <v>1054</v>
      </c>
      <c r="U13" s="5">
        <v>148</v>
      </c>
      <c r="V13" s="5">
        <v>51.35</v>
      </c>
      <c r="W13" s="5">
        <v>154</v>
      </c>
      <c r="X13" s="5" t="s">
        <v>955</v>
      </c>
      <c r="Y13" s="5" t="s">
        <v>956</v>
      </c>
      <c r="Z13" s="5">
        <v>515</v>
      </c>
      <c r="AA13" s="11">
        <v>99.611650485436897</v>
      </c>
      <c r="AB13" s="5">
        <v>942</v>
      </c>
      <c r="AC13" s="5" t="s">
        <v>888</v>
      </c>
      <c r="AD13" s="5" t="s">
        <v>1025</v>
      </c>
      <c r="AE13" s="2" t="s">
        <v>1768</v>
      </c>
      <c r="AF13" s="5" t="s">
        <v>338</v>
      </c>
    </row>
    <row r="14" spans="1:37" s="5" customFormat="1" ht="14.25">
      <c r="A14" s="2" t="s">
        <v>319</v>
      </c>
      <c r="B14" s="5">
        <v>59</v>
      </c>
      <c r="C14" s="5">
        <v>517</v>
      </c>
      <c r="D14" s="5">
        <v>272.33848659719598</v>
      </c>
      <c r="E14" s="5">
        <v>63.376166352489797</v>
      </c>
      <c r="F14" s="5">
        <v>481.30080684190301</v>
      </c>
      <c r="G14" s="5">
        <v>7.5943502824858804</v>
      </c>
      <c r="H14" s="5">
        <v>2.9249265434856699</v>
      </c>
      <c r="I14" s="10">
        <v>7.7922820813871506E-5</v>
      </c>
      <c r="J14" s="5">
        <v>4.4982177993873398E-2</v>
      </c>
      <c r="K14" s="5">
        <v>263</v>
      </c>
      <c r="L14" s="5">
        <v>99.24</v>
      </c>
      <c r="M14" s="5">
        <v>475</v>
      </c>
      <c r="N14" s="5" t="s">
        <v>888</v>
      </c>
      <c r="O14" s="5" t="s">
        <v>1025</v>
      </c>
      <c r="P14" s="5">
        <v>263</v>
      </c>
      <c r="Q14" s="5">
        <v>93.54</v>
      </c>
      <c r="R14" s="5">
        <v>392</v>
      </c>
      <c r="S14" s="5" t="s">
        <v>919</v>
      </c>
      <c r="T14" s="5" t="s">
        <v>1054</v>
      </c>
      <c r="U14" s="5" t="s">
        <v>20</v>
      </c>
      <c r="V14" s="5" t="s">
        <v>20</v>
      </c>
      <c r="W14" s="5" t="s">
        <v>20</v>
      </c>
      <c r="X14" s="5" t="s">
        <v>20</v>
      </c>
      <c r="Y14" s="5" t="s">
        <v>20</v>
      </c>
      <c r="Z14" s="5">
        <v>263</v>
      </c>
      <c r="AA14" s="11">
        <v>99.239543726235752</v>
      </c>
      <c r="AB14" s="5">
        <v>475</v>
      </c>
      <c r="AC14" s="5" t="s">
        <v>888</v>
      </c>
      <c r="AD14" s="5" t="s">
        <v>1025</v>
      </c>
      <c r="AE14" s="2" t="s">
        <v>1720</v>
      </c>
      <c r="AF14" s="5" t="s">
        <v>338</v>
      </c>
    </row>
    <row r="15" spans="1:37" s="5" customFormat="1" ht="14.25">
      <c r="A15" s="2" t="s">
        <v>186</v>
      </c>
      <c r="B15" s="5">
        <v>136</v>
      </c>
      <c r="C15" s="5">
        <v>1485</v>
      </c>
      <c r="D15" s="5">
        <v>764.27359931858496</v>
      </c>
      <c r="E15" s="5">
        <v>146.087434304044</v>
      </c>
      <c r="F15" s="5">
        <v>1382.4597643331299</v>
      </c>
      <c r="G15" s="5">
        <v>9.4632352941176503</v>
      </c>
      <c r="H15" s="5">
        <v>3.2423334969703599</v>
      </c>
      <c r="I15" s="10">
        <v>4.1420493516356799E-6</v>
      </c>
      <c r="J15" s="5">
        <v>4.2839885070962E-3</v>
      </c>
      <c r="K15" s="5">
        <v>353</v>
      </c>
      <c r="L15" s="5">
        <v>99.43</v>
      </c>
      <c r="M15" s="5">
        <v>641</v>
      </c>
      <c r="N15" s="5" t="s">
        <v>888</v>
      </c>
      <c r="O15" s="5" t="s">
        <v>1025</v>
      </c>
      <c r="P15" s="5">
        <v>353</v>
      </c>
      <c r="Q15" s="5">
        <v>94.33</v>
      </c>
      <c r="R15" s="5">
        <v>542</v>
      </c>
      <c r="S15" s="5" t="s">
        <v>919</v>
      </c>
      <c r="T15" s="5" t="s">
        <v>1054</v>
      </c>
      <c r="U15" s="5" t="s">
        <v>20</v>
      </c>
      <c r="V15" s="5" t="s">
        <v>20</v>
      </c>
      <c r="W15" s="5" t="s">
        <v>20</v>
      </c>
      <c r="X15" s="5" t="s">
        <v>20</v>
      </c>
      <c r="Y15" s="5" t="s">
        <v>20</v>
      </c>
      <c r="Z15" s="5">
        <v>353</v>
      </c>
      <c r="AA15" s="11">
        <v>99.433427762039656</v>
      </c>
      <c r="AB15" s="5">
        <v>641</v>
      </c>
      <c r="AC15" s="5" t="s">
        <v>888</v>
      </c>
      <c r="AD15" s="5" t="s">
        <v>1025</v>
      </c>
      <c r="AE15" s="2" t="s">
        <v>1721</v>
      </c>
      <c r="AF15" s="5" t="s">
        <v>868</v>
      </c>
    </row>
    <row r="16" spans="1:37" s="5" customFormat="1" ht="14.25">
      <c r="A16" s="2" t="s">
        <v>148</v>
      </c>
      <c r="B16" s="5">
        <v>44</v>
      </c>
      <c r="C16" s="5">
        <v>628</v>
      </c>
      <c r="D16" s="5">
        <v>315.94988242619797</v>
      </c>
      <c r="E16" s="5">
        <v>47.263581686602599</v>
      </c>
      <c r="F16" s="5">
        <v>584.636183165793</v>
      </c>
      <c r="G16" s="5">
        <v>12.369696969696999</v>
      </c>
      <c r="H16" s="5">
        <v>3.6287382527869001</v>
      </c>
      <c r="I16" s="10">
        <v>1.71692114508897E-6</v>
      </c>
      <c r="J16" s="5">
        <v>2.2948235954401799E-3</v>
      </c>
      <c r="K16" s="5">
        <v>230</v>
      </c>
      <c r="L16" s="5">
        <v>99.13</v>
      </c>
      <c r="M16" s="5">
        <v>414</v>
      </c>
      <c r="N16" s="5" t="s">
        <v>888</v>
      </c>
      <c r="O16" s="5" t="s">
        <v>1025</v>
      </c>
      <c r="P16" s="5">
        <v>230</v>
      </c>
      <c r="Q16" s="5">
        <v>93.91</v>
      </c>
      <c r="R16" s="5">
        <v>348</v>
      </c>
      <c r="S16" s="5" t="s">
        <v>919</v>
      </c>
      <c r="T16" s="5" t="s">
        <v>1054</v>
      </c>
      <c r="U16" s="5" t="s">
        <v>20</v>
      </c>
      <c r="V16" s="5" t="s">
        <v>20</v>
      </c>
      <c r="W16" s="5" t="s">
        <v>20</v>
      </c>
      <c r="X16" s="5" t="s">
        <v>20</v>
      </c>
      <c r="Y16" s="5" t="s">
        <v>20</v>
      </c>
      <c r="Z16" s="5">
        <v>230</v>
      </c>
      <c r="AA16" s="11">
        <v>99.130434782608702</v>
      </c>
      <c r="AB16" s="5">
        <v>414</v>
      </c>
      <c r="AC16" s="5" t="s">
        <v>888</v>
      </c>
      <c r="AD16" s="5" t="s">
        <v>1025</v>
      </c>
      <c r="AE16" s="2" t="s">
        <v>1721</v>
      </c>
      <c r="AF16" s="5" t="s">
        <v>868</v>
      </c>
    </row>
    <row r="17" spans="1:32" s="5" customFormat="1" ht="14.25">
      <c r="A17" s="2" t="s">
        <v>327</v>
      </c>
      <c r="B17" s="5">
        <v>38</v>
      </c>
      <c r="C17" s="5">
        <v>363</v>
      </c>
      <c r="D17" s="5">
        <v>189.37657843972801</v>
      </c>
      <c r="E17" s="5">
        <v>40.818547820247701</v>
      </c>
      <c r="F17" s="5">
        <v>337.93460905920801</v>
      </c>
      <c r="G17" s="5">
        <v>8.2789473684210506</v>
      </c>
      <c r="H17" s="5">
        <v>3.0494473470847399</v>
      </c>
      <c r="I17" s="10">
        <v>8.4779802969128196E-5</v>
      </c>
      <c r="J17" s="5">
        <v>4.7673411729795501E-2</v>
      </c>
      <c r="K17" s="5">
        <v>203</v>
      </c>
      <c r="L17" s="5">
        <v>99.51</v>
      </c>
      <c r="M17" s="5">
        <v>370</v>
      </c>
      <c r="N17" s="5" t="s">
        <v>888</v>
      </c>
      <c r="O17" s="5" t="s">
        <v>1025</v>
      </c>
      <c r="P17" s="5">
        <v>203</v>
      </c>
      <c r="Q17" s="5">
        <v>94.58</v>
      </c>
      <c r="R17" s="5">
        <v>315</v>
      </c>
      <c r="S17" s="5" t="s">
        <v>919</v>
      </c>
      <c r="T17" s="5" t="s">
        <v>1054</v>
      </c>
      <c r="U17" s="5" t="s">
        <v>20</v>
      </c>
      <c r="V17" s="5" t="s">
        <v>20</v>
      </c>
      <c r="W17" s="5" t="s">
        <v>20</v>
      </c>
      <c r="X17" s="5" t="s">
        <v>20</v>
      </c>
      <c r="Y17" s="5" t="s">
        <v>20</v>
      </c>
      <c r="Z17" s="5">
        <v>203</v>
      </c>
      <c r="AA17" s="11">
        <v>99.50738916256158</v>
      </c>
      <c r="AB17" s="5">
        <v>370</v>
      </c>
      <c r="AC17" s="5" t="s">
        <v>888</v>
      </c>
      <c r="AD17" s="5" t="s">
        <v>1025</v>
      </c>
      <c r="AE17" s="2" t="s">
        <v>1720</v>
      </c>
      <c r="AF17" s="5" t="s">
        <v>338</v>
      </c>
    </row>
    <row r="18" spans="1:32" s="5" customFormat="1" ht="14.25">
      <c r="A18" s="2" t="s">
        <v>92</v>
      </c>
      <c r="B18" s="5">
        <v>613</v>
      </c>
      <c r="C18" s="5">
        <v>8783</v>
      </c>
      <c r="D18" s="5">
        <v>4417.4978234870496</v>
      </c>
      <c r="E18" s="5">
        <v>658.46762667925896</v>
      </c>
      <c r="F18" s="5">
        <v>8176.5280202948397</v>
      </c>
      <c r="G18" s="5">
        <v>12.417509516041299</v>
      </c>
      <c r="H18" s="5">
        <v>3.63430394725868</v>
      </c>
      <c r="I18" s="10">
        <v>1.58033603296503E-7</v>
      </c>
      <c r="J18" s="5">
        <v>3.5661616633753801E-4</v>
      </c>
      <c r="K18" s="5">
        <v>415</v>
      </c>
      <c r="L18" s="5">
        <v>99.52</v>
      </c>
      <c r="M18" s="5">
        <v>758</v>
      </c>
      <c r="N18" s="5" t="s">
        <v>888</v>
      </c>
      <c r="O18" s="5" t="s">
        <v>1025</v>
      </c>
      <c r="P18" s="5">
        <v>415</v>
      </c>
      <c r="Q18" s="5">
        <v>95.9</v>
      </c>
      <c r="R18" s="5">
        <v>673</v>
      </c>
      <c r="S18" s="5" t="s">
        <v>919</v>
      </c>
      <c r="T18" s="5" t="s">
        <v>1054</v>
      </c>
      <c r="U18" s="5">
        <v>137</v>
      </c>
      <c r="V18" s="5">
        <v>50.36</v>
      </c>
      <c r="W18" s="5">
        <v>140</v>
      </c>
      <c r="X18" s="5" t="s">
        <v>955</v>
      </c>
      <c r="Y18" s="5" t="s">
        <v>956</v>
      </c>
      <c r="Z18" s="5">
        <v>415</v>
      </c>
      <c r="AA18" s="11">
        <v>99.518072289156621</v>
      </c>
      <c r="AB18" s="5">
        <v>758</v>
      </c>
      <c r="AC18" s="5" t="s">
        <v>888</v>
      </c>
      <c r="AD18" s="5" t="s">
        <v>1025</v>
      </c>
      <c r="AE18" s="2" t="s">
        <v>1768</v>
      </c>
      <c r="AF18" s="5" t="s">
        <v>338</v>
      </c>
    </row>
    <row r="19" spans="1:32" s="5" customFormat="1" ht="14.25">
      <c r="A19" s="2" t="s">
        <v>100</v>
      </c>
      <c r="B19" s="5">
        <v>558</v>
      </c>
      <c r="C19" s="5">
        <v>7775</v>
      </c>
      <c r="D19" s="5">
        <v>3918.7596194622902</v>
      </c>
      <c r="E19" s="5">
        <v>599.38814957100499</v>
      </c>
      <c r="F19" s="5">
        <v>7238.1310893535701</v>
      </c>
      <c r="G19" s="5">
        <v>12.0758661887694</v>
      </c>
      <c r="H19" s="5">
        <v>3.59405477060871</v>
      </c>
      <c r="I19" s="10">
        <v>2.1082832864930101E-7</v>
      </c>
      <c r="J19" s="5">
        <v>4.4568663142393803E-4</v>
      </c>
      <c r="K19" s="5">
        <v>370</v>
      </c>
      <c r="L19" s="5">
        <v>99.73</v>
      </c>
      <c r="M19" s="5">
        <v>678</v>
      </c>
      <c r="N19" s="5" t="s">
        <v>888</v>
      </c>
      <c r="O19" s="5" t="s">
        <v>1025</v>
      </c>
      <c r="P19" s="5">
        <v>370</v>
      </c>
      <c r="Q19" s="5">
        <v>94.05</v>
      </c>
      <c r="R19" s="5">
        <v>562</v>
      </c>
      <c r="S19" s="5" t="s">
        <v>919</v>
      </c>
      <c r="T19" s="5" t="s">
        <v>1054</v>
      </c>
      <c r="U19" s="5" t="s">
        <v>20</v>
      </c>
      <c r="V19" s="5" t="s">
        <v>20</v>
      </c>
      <c r="W19" s="5" t="s">
        <v>20</v>
      </c>
      <c r="X19" s="5" t="s">
        <v>20</v>
      </c>
      <c r="Y19" s="5" t="s">
        <v>20</v>
      </c>
      <c r="Z19" s="5">
        <v>370</v>
      </c>
      <c r="AA19" s="11">
        <v>99.729729729729726</v>
      </c>
      <c r="AB19" s="5">
        <v>678</v>
      </c>
      <c r="AC19" s="5" t="s">
        <v>888</v>
      </c>
      <c r="AD19" s="5" t="s">
        <v>1025</v>
      </c>
      <c r="AE19" s="2" t="s">
        <v>1721</v>
      </c>
      <c r="AF19" s="5" t="s">
        <v>338</v>
      </c>
    </row>
    <row r="20" spans="1:32" s="5" customFormat="1" ht="14.25">
      <c r="A20" s="2" t="s">
        <v>83</v>
      </c>
      <c r="B20" s="5">
        <v>262</v>
      </c>
      <c r="C20" s="5">
        <v>4009</v>
      </c>
      <c r="D20" s="5">
        <v>2006.8045172643999</v>
      </c>
      <c r="E20" s="5">
        <v>281.43314549749698</v>
      </c>
      <c r="F20" s="5">
        <v>3732.1758890313099</v>
      </c>
      <c r="G20" s="5">
        <v>13.261323155216299</v>
      </c>
      <c r="H20" s="5">
        <v>3.7291528231458901</v>
      </c>
      <c r="I20" s="10">
        <v>1.11369722795319E-7</v>
      </c>
      <c r="J20" s="5">
        <v>2.93201044299186E-4</v>
      </c>
      <c r="K20" s="5">
        <v>115</v>
      </c>
      <c r="L20" s="5">
        <v>99.13</v>
      </c>
      <c r="M20" s="5">
        <v>207</v>
      </c>
      <c r="N20" s="5" t="s">
        <v>888</v>
      </c>
      <c r="O20" s="5" t="s">
        <v>1025</v>
      </c>
      <c r="P20" s="5">
        <v>171</v>
      </c>
      <c r="Q20" s="5">
        <v>89.47</v>
      </c>
      <c r="R20" s="5">
        <v>215</v>
      </c>
      <c r="S20" s="5" t="s">
        <v>919</v>
      </c>
      <c r="T20" s="5" t="s">
        <v>1054</v>
      </c>
      <c r="U20" s="5" t="s">
        <v>20</v>
      </c>
      <c r="V20" s="5" t="s">
        <v>20</v>
      </c>
      <c r="W20" s="5" t="s">
        <v>20</v>
      </c>
      <c r="X20" s="5" t="s">
        <v>20</v>
      </c>
      <c r="Y20" s="5" t="s">
        <v>20</v>
      </c>
      <c r="Z20" s="5">
        <v>185</v>
      </c>
      <c r="AA20" s="11">
        <v>89.189189189189193</v>
      </c>
      <c r="AB20" s="5">
        <v>230</v>
      </c>
      <c r="AC20" s="5" t="s">
        <v>1091</v>
      </c>
      <c r="AD20" s="5" t="s">
        <v>1162</v>
      </c>
      <c r="AE20" s="2" t="s">
        <v>1720</v>
      </c>
      <c r="AF20" s="5" t="s">
        <v>338</v>
      </c>
    </row>
    <row r="21" spans="1:32" s="5" customFormat="1" ht="14.25">
      <c r="A21" s="2" t="s">
        <v>91</v>
      </c>
      <c r="B21" s="5">
        <v>279</v>
      </c>
      <c r="C21" s="5">
        <v>4138</v>
      </c>
      <c r="D21" s="5">
        <v>2075.9812140966101</v>
      </c>
      <c r="E21" s="5">
        <v>299.69407478550301</v>
      </c>
      <c r="F21" s="5">
        <v>3852.26835340773</v>
      </c>
      <c r="G21" s="5">
        <v>12.8540023894863</v>
      </c>
      <c r="H21" s="5">
        <v>3.6841457405633999</v>
      </c>
      <c r="I21" s="10">
        <v>1.4620846536382299E-7</v>
      </c>
      <c r="J21" s="5">
        <v>3.4801019611262603E-4</v>
      </c>
      <c r="K21" s="5">
        <v>116</v>
      </c>
      <c r="L21" s="5">
        <v>99.14</v>
      </c>
      <c r="M21" s="5">
        <v>209</v>
      </c>
      <c r="N21" s="5" t="s">
        <v>888</v>
      </c>
      <c r="O21" s="5" t="s">
        <v>1025</v>
      </c>
      <c r="P21" s="5">
        <v>172</v>
      </c>
      <c r="Q21" s="5">
        <v>89.53</v>
      </c>
      <c r="R21" s="5">
        <v>217</v>
      </c>
      <c r="S21" s="5" t="s">
        <v>919</v>
      </c>
      <c r="T21" s="5" t="s">
        <v>1054</v>
      </c>
      <c r="U21" s="5" t="s">
        <v>20</v>
      </c>
      <c r="V21" s="5" t="s">
        <v>20</v>
      </c>
      <c r="W21" s="5" t="s">
        <v>20</v>
      </c>
      <c r="X21" s="5" t="s">
        <v>20</v>
      </c>
      <c r="Y21" s="5" t="s">
        <v>20</v>
      </c>
      <c r="Z21" s="5">
        <v>186</v>
      </c>
      <c r="AA21" s="11">
        <v>89.247311827956992</v>
      </c>
      <c r="AB21" s="5">
        <v>231</v>
      </c>
      <c r="AC21" s="5" t="s">
        <v>1091</v>
      </c>
      <c r="AD21" s="5" t="s">
        <v>1162</v>
      </c>
      <c r="AE21" s="2" t="s">
        <v>1720</v>
      </c>
      <c r="AF21" s="5" t="s">
        <v>338</v>
      </c>
    </row>
    <row r="22" spans="1:32" s="5" customFormat="1" ht="14.25">
      <c r="A22" s="2" t="s">
        <v>97</v>
      </c>
      <c r="B22" s="5">
        <v>321</v>
      </c>
      <c r="C22" s="5">
        <v>4594</v>
      </c>
      <c r="D22" s="5">
        <v>2310.7952812941398</v>
      </c>
      <c r="E22" s="5">
        <v>344.80931184998701</v>
      </c>
      <c r="F22" s="5">
        <v>4276.7812507382996</v>
      </c>
      <c r="G22" s="5">
        <v>12.4033229491173</v>
      </c>
      <c r="H22" s="5">
        <v>3.6326547767881898</v>
      </c>
      <c r="I22" s="10">
        <v>1.9406789930159301E-7</v>
      </c>
      <c r="J22" s="5">
        <v>4.1897123778146398E-4</v>
      </c>
      <c r="K22" s="5">
        <v>626</v>
      </c>
      <c r="L22" s="5">
        <v>96.17</v>
      </c>
      <c r="M22" s="5">
        <v>1003</v>
      </c>
      <c r="N22" s="5" t="s">
        <v>888</v>
      </c>
      <c r="O22" s="5" t="s">
        <v>1025</v>
      </c>
      <c r="P22" s="5">
        <v>662</v>
      </c>
      <c r="Q22" s="5">
        <v>91.39</v>
      </c>
      <c r="R22" s="5">
        <v>883</v>
      </c>
      <c r="S22" s="5" t="s">
        <v>919</v>
      </c>
      <c r="T22" s="5" t="s">
        <v>1054</v>
      </c>
      <c r="U22" s="5">
        <v>100</v>
      </c>
      <c r="V22" s="5">
        <v>57</v>
      </c>
      <c r="W22" s="5">
        <v>105</v>
      </c>
      <c r="X22" s="5" t="s">
        <v>955</v>
      </c>
      <c r="Y22" s="5" t="s">
        <v>956</v>
      </c>
      <c r="Z22" s="5">
        <v>626</v>
      </c>
      <c r="AA22" s="11">
        <v>96.166134185303505</v>
      </c>
      <c r="AB22" s="5">
        <v>1003</v>
      </c>
      <c r="AC22" s="5" t="s">
        <v>888</v>
      </c>
      <c r="AD22" s="5" t="s">
        <v>1025</v>
      </c>
      <c r="AE22" s="2" t="s">
        <v>1768</v>
      </c>
      <c r="AF22" s="5" t="s">
        <v>338</v>
      </c>
    </row>
    <row r="23" spans="1:32" s="5" customFormat="1" ht="14.25">
      <c r="A23" s="2" t="s">
        <v>179</v>
      </c>
      <c r="B23" s="5">
        <v>16</v>
      </c>
      <c r="C23" s="5">
        <v>287</v>
      </c>
      <c r="D23" s="5">
        <v>142.184608240529</v>
      </c>
      <c r="E23" s="5">
        <v>17.186756976946398</v>
      </c>
      <c r="F23" s="5">
        <v>267.18245950411199</v>
      </c>
      <c r="G23" s="5">
        <v>15.545833333333301</v>
      </c>
      <c r="H23" s="5">
        <v>3.9584560492082601</v>
      </c>
      <c r="I23" s="10">
        <v>3.7796811570827701E-6</v>
      </c>
      <c r="J23" s="5">
        <v>4.05398801735328E-3</v>
      </c>
      <c r="K23" s="5">
        <v>67</v>
      </c>
      <c r="L23" s="5">
        <v>100</v>
      </c>
      <c r="M23" s="5">
        <v>124</v>
      </c>
      <c r="N23" s="5" t="s">
        <v>888</v>
      </c>
      <c r="O23" s="5" t="s">
        <v>1025</v>
      </c>
      <c r="P23" s="5" t="s">
        <v>20</v>
      </c>
      <c r="Q23" s="5" t="s">
        <v>20</v>
      </c>
      <c r="R23" s="5" t="s">
        <v>20</v>
      </c>
      <c r="S23" s="5" t="s">
        <v>20</v>
      </c>
      <c r="T23" s="5" t="s">
        <v>20</v>
      </c>
      <c r="U23" s="5" t="s">
        <v>20</v>
      </c>
      <c r="V23" s="5" t="s">
        <v>20</v>
      </c>
      <c r="W23" s="5" t="s">
        <v>20</v>
      </c>
      <c r="X23" s="5" t="s">
        <v>20</v>
      </c>
      <c r="Y23" s="5" t="s">
        <v>20</v>
      </c>
      <c r="Z23" s="5">
        <v>254</v>
      </c>
      <c r="AA23" s="11">
        <v>85.826771653543304</v>
      </c>
      <c r="AB23" s="5">
        <v>270</v>
      </c>
      <c r="AC23" s="5" t="s">
        <v>1091</v>
      </c>
      <c r="AD23" s="5" t="s">
        <v>1162</v>
      </c>
      <c r="AE23" s="2" t="s">
        <v>20</v>
      </c>
      <c r="AF23" s="5" t="s">
        <v>20</v>
      </c>
    </row>
    <row r="24" spans="1:32" s="5" customFormat="1" ht="14.25">
      <c r="A24" s="2" t="s">
        <v>122</v>
      </c>
      <c r="B24" s="5">
        <v>174</v>
      </c>
      <c r="C24" s="5">
        <v>2258</v>
      </c>
      <c r="D24" s="5">
        <v>1144.49479168982</v>
      </c>
      <c r="E24" s="5">
        <v>186.905982124292</v>
      </c>
      <c r="F24" s="5">
        <v>2102.08360125535</v>
      </c>
      <c r="G24" s="5">
        <v>11.246743295019201</v>
      </c>
      <c r="H24" s="5">
        <v>3.4914353974568502</v>
      </c>
      <c r="I24" s="10">
        <v>6.8737614164780501E-7</v>
      </c>
      <c r="J24" s="5">
        <v>1.1374896785171201E-3</v>
      </c>
      <c r="K24" s="5">
        <v>201</v>
      </c>
      <c r="L24" s="5">
        <v>99.5</v>
      </c>
      <c r="M24" s="5">
        <v>366</v>
      </c>
      <c r="N24" s="5" t="s">
        <v>888</v>
      </c>
      <c r="O24" s="5" t="s">
        <v>1025</v>
      </c>
      <c r="P24" s="5">
        <v>237</v>
      </c>
      <c r="Q24" s="5">
        <v>94.09</v>
      </c>
      <c r="R24" s="5">
        <v>357</v>
      </c>
      <c r="S24" s="5" t="s">
        <v>919</v>
      </c>
      <c r="T24" s="5" t="s">
        <v>1054</v>
      </c>
      <c r="U24" s="5" t="s">
        <v>20</v>
      </c>
      <c r="V24" s="5" t="s">
        <v>20</v>
      </c>
      <c r="W24" s="5" t="s">
        <v>20</v>
      </c>
      <c r="X24" s="5" t="s">
        <v>20</v>
      </c>
      <c r="Y24" s="5" t="s">
        <v>20</v>
      </c>
      <c r="Z24" s="5">
        <v>201</v>
      </c>
      <c r="AA24" s="11">
        <v>99.50248756218906</v>
      </c>
      <c r="AB24" s="5">
        <v>366</v>
      </c>
      <c r="AC24" s="5" t="s">
        <v>888</v>
      </c>
      <c r="AD24" s="5" t="s">
        <v>1025</v>
      </c>
      <c r="AE24" s="2" t="s">
        <v>1720</v>
      </c>
      <c r="AF24" s="5" t="s">
        <v>338</v>
      </c>
    </row>
    <row r="25" spans="1:32" s="5" customFormat="1" ht="14.25">
      <c r="A25" s="2" t="s">
        <v>66</v>
      </c>
      <c r="B25" s="5">
        <v>94</v>
      </c>
      <c r="C25" s="5">
        <v>1717</v>
      </c>
      <c r="D25" s="5">
        <v>849.706103791489</v>
      </c>
      <c r="E25" s="5">
        <v>100.97219723956</v>
      </c>
      <c r="F25" s="5">
        <v>1598.44001034342</v>
      </c>
      <c r="G25" s="5">
        <v>15.8304964539007</v>
      </c>
      <c r="H25" s="5">
        <v>3.9846345948570701</v>
      </c>
      <c r="I25" s="10">
        <v>4.4087485595995697E-8</v>
      </c>
      <c r="J25" s="5">
        <v>1.5710167729472601E-4</v>
      </c>
      <c r="K25" s="5">
        <v>201</v>
      </c>
      <c r="L25" s="5">
        <v>99.5</v>
      </c>
      <c r="M25" s="5">
        <v>366</v>
      </c>
      <c r="N25" s="5" t="s">
        <v>888</v>
      </c>
      <c r="O25" s="5" t="s">
        <v>1025</v>
      </c>
      <c r="P25" s="5">
        <v>225</v>
      </c>
      <c r="Q25" s="5">
        <v>93.78</v>
      </c>
      <c r="R25" s="5">
        <v>333</v>
      </c>
      <c r="S25" s="5" t="s">
        <v>919</v>
      </c>
      <c r="T25" s="5" t="s">
        <v>1054</v>
      </c>
      <c r="U25" s="5" t="s">
        <v>20</v>
      </c>
      <c r="V25" s="5" t="s">
        <v>20</v>
      </c>
      <c r="W25" s="5" t="s">
        <v>20</v>
      </c>
      <c r="X25" s="5" t="s">
        <v>20</v>
      </c>
      <c r="Y25" s="5" t="s">
        <v>20</v>
      </c>
      <c r="Z25" s="5">
        <v>201</v>
      </c>
      <c r="AA25" s="11">
        <v>99.50248756218906</v>
      </c>
      <c r="AB25" s="5">
        <v>366</v>
      </c>
      <c r="AC25" s="5" t="s">
        <v>888</v>
      </c>
      <c r="AD25" s="5" t="s">
        <v>1025</v>
      </c>
      <c r="AE25" s="2" t="s">
        <v>1768</v>
      </c>
      <c r="AF25" s="5" t="s">
        <v>338</v>
      </c>
    </row>
    <row r="26" spans="1:32" s="5" customFormat="1" ht="14.25">
      <c r="A26" s="2" t="s">
        <v>258</v>
      </c>
      <c r="B26" s="5">
        <v>506</v>
      </c>
      <c r="C26" s="5">
        <v>4215</v>
      </c>
      <c r="D26" s="5">
        <v>2233.7413208475</v>
      </c>
      <c r="E26" s="5">
        <v>543.53118939593003</v>
      </c>
      <c r="F26" s="5">
        <v>3923.9514522990698</v>
      </c>
      <c r="G26" s="5">
        <v>7.2193675889328102</v>
      </c>
      <c r="H26" s="5">
        <v>2.8518724636677102</v>
      </c>
      <c r="I26" s="10">
        <v>2.33163512841852E-5</v>
      </c>
      <c r="J26" s="5">
        <v>1.6880746875358999E-2</v>
      </c>
      <c r="K26" s="5">
        <v>349</v>
      </c>
      <c r="L26" s="5">
        <v>99.71</v>
      </c>
      <c r="M26" s="5">
        <v>641</v>
      </c>
      <c r="N26" s="5" t="s">
        <v>888</v>
      </c>
      <c r="O26" s="5" t="s">
        <v>1025</v>
      </c>
      <c r="P26" s="5">
        <v>385</v>
      </c>
      <c r="Q26" s="5">
        <v>93.77</v>
      </c>
      <c r="R26" s="5">
        <v>575</v>
      </c>
      <c r="S26" s="5" t="s">
        <v>919</v>
      </c>
      <c r="T26" s="5" t="s">
        <v>1054</v>
      </c>
      <c r="U26" s="5">
        <v>100</v>
      </c>
      <c r="V26" s="5">
        <v>59</v>
      </c>
      <c r="W26" s="5">
        <v>108</v>
      </c>
      <c r="X26" s="5" t="s">
        <v>957</v>
      </c>
      <c r="Y26" s="5" t="s">
        <v>958</v>
      </c>
      <c r="Z26" s="5">
        <v>349</v>
      </c>
      <c r="AA26" s="11">
        <v>99.713467048710598</v>
      </c>
      <c r="AB26" s="5">
        <v>641</v>
      </c>
      <c r="AC26" s="5" t="s">
        <v>888</v>
      </c>
      <c r="AD26" s="5" t="s">
        <v>1025</v>
      </c>
      <c r="AE26" s="2" t="s">
        <v>1720</v>
      </c>
      <c r="AF26" s="5" t="s">
        <v>338</v>
      </c>
    </row>
    <row r="27" spans="1:32" s="5" customFormat="1" ht="14.25">
      <c r="A27" s="2" t="s">
        <v>67</v>
      </c>
      <c r="B27" s="5">
        <v>186</v>
      </c>
      <c r="C27" s="5">
        <v>3188</v>
      </c>
      <c r="D27" s="5">
        <v>1583.83126691301</v>
      </c>
      <c r="E27" s="5">
        <v>199.796049857002</v>
      </c>
      <c r="F27" s="5">
        <v>2967.86648396903</v>
      </c>
      <c r="G27" s="5">
        <v>14.854480286738401</v>
      </c>
      <c r="H27" s="5">
        <v>3.8928262254150101</v>
      </c>
      <c r="I27" s="10">
        <v>4.4602186732956599E-8</v>
      </c>
      <c r="J27" s="5">
        <v>1.5710167729472601E-4</v>
      </c>
      <c r="K27" s="5">
        <v>270</v>
      </c>
      <c r="L27" s="5">
        <v>99.63</v>
      </c>
      <c r="M27" s="5">
        <v>494</v>
      </c>
      <c r="N27" s="5" t="s">
        <v>888</v>
      </c>
      <c r="O27" s="5" t="s">
        <v>1025</v>
      </c>
      <c r="P27" s="5">
        <v>306</v>
      </c>
      <c r="Q27" s="5">
        <v>93.46</v>
      </c>
      <c r="R27" s="5">
        <v>451</v>
      </c>
      <c r="S27" s="5" t="s">
        <v>919</v>
      </c>
      <c r="T27" s="5" t="s">
        <v>1054</v>
      </c>
      <c r="U27" s="5" t="s">
        <v>20</v>
      </c>
      <c r="V27" s="5" t="s">
        <v>20</v>
      </c>
      <c r="W27" s="5" t="s">
        <v>20</v>
      </c>
      <c r="X27" s="5" t="s">
        <v>20</v>
      </c>
      <c r="Y27" s="5" t="s">
        <v>20</v>
      </c>
      <c r="Z27" s="5">
        <v>270</v>
      </c>
      <c r="AA27" s="11">
        <v>99.629629629629633</v>
      </c>
      <c r="AB27" s="5">
        <v>494</v>
      </c>
      <c r="AC27" s="5" t="s">
        <v>888</v>
      </c>
      <c r="AD27" s="5" t="s">
        <v>1025</v>
      </c>
      <c r="AE27" s="2" t="s">
        <v>1720</v>
      </c>
      <c r="AF27" s="5" t="s">
        <v>338</v>
      </c>
    </row>
    <row r="28" spans="1:32" s="5" customFormat="1" ht="14.25">
      <c r="A28" s="2" t="s">
        <v>63</v>
      </c>
      <c r="B28" s="5">
        <v>175</v>
      </c>
      <c r="C28" s="5">
        <v>3184</v>
      </c>
      <c r="D28" s="5">
        <v>1576.0614205296899</v>
      </c>
      <c r="E28" s="5">
        <v>187.98015443535101</v>
      </c>
      <c r="F28" s="5">
        <v>2964.1426866240199</v>
      </c>
      <c r="G28" s="5">
        <v>15.768380952380999</v>
      </c>
      <c r="H28" s="5">
        <v>3.9789626312438902</v>
      </c>
      <c r="I28" s="10">
        <v>2.5722877436067399E-8</v>
      </c>
      <c r="J28" s="10">
        <v>9.93228892146392E-5</v>
      </c>
      <c r="K28" s="5">
        <v>270</v>
      </c>
      <c r="L28" s="5">
        <v>99.63</v>
      </c>
      <c r="M28" s="5">
        <v>494</v>
      </c>
      <c r="N28" s="5" t="s">
        <v>888</v>
      </c>
      <c r="O28" s="5" t="s">
        <v>1025</v>
      </c>
      <c r="P28" s="5">
        <v>306</v>
      </c>
      <c r="Q28" s="5">
        <v>93.46</v>
      </c>
      <c r="R28" s="5">
        <v>451</v>
      </c>
      <c r="S28" s="5" t="s">
        <v>919</v>
      </c>
      <c r="T28" s="5" t="s">
        <v>1054</v>
      </c>
      <c r="U28" s="5" t="s">
        <v>20</v>
      </c>
      <c r="V28" s="5" t="s">
        <v>20</v>
      </c>
      <c r="W28" s="5" t="s">
        <v>20</v>
      </c>
      <c r="X28" s="5" t="s">
        <v>20</v>
      </c>
      <c r="Y28" s="5" t="s">
        <v>20</v>
      </c>
      <c r="Z28" s="5">
        <v>270</v>
      </c>
      <c r="AA28" s="11">
        <v>99.629629629629633</v>
      </c>
      <c r="AB28" s="5">
        <v>494</v>
      </c>
      <c r="AC28" s="5" t="s">
        <v>888</v>
      </c>
      <c r="AD28" s="5" t="s">
        <v>1025</v>
      </c>
      <c r="AE28" s="2" t="s">
        <v>1768</v>
      </c>
      <c r="AF28" s="5" t="s">
        <v>338</v>
      </c>
    </row>
    <row r="29" spans="1:32" s="5" customFormat="1" ht="14.25">
      <c r="A29" s="2" t="s">
        <v>223</v>
      </c>
      <c r="B29" s="5">
        <v>70</v>
      </c>
      <c r="C29" s="5">
        <v>746</v>
      </c>
      <c r="D29" s="5">
        <v>384.840133308791</v>
      </c>
      <c r="E29" s="5">
        <v>75.192061774140498</v>
      </c>
      <c r="F29" s="5">
        <v>694.48820484344196</v>
      </c>
      <c r="G29" s="5">
        <v>9.2361904761904796</v>
      </c>
      <c r="H29" s="5">
        <v>3.20729792584285</v>
      </c>
      <c r="I29" s="10">
        <v>1.10768088206207E-5</v>
      </c>
      <c r="J29" s="5">
        <v>9.3838078775932005E-3</v>
      </c>
      <c r="K29" s="5">
        <v>312</v>
      </c>
      <c r="L29" s="5">
        <v>99.36</v>
      </c>
      <c r="M29" s="5">
        <v>568</v>
      </c>
      <c r="N29" s="5" t="s">
        <v>888</v>
      </c>
      <c r="O29" s="5" t="s">
        <v>1025</v>
      </c>
      <c r="P29" s="5">
        <v>308</v>
      </c>
      <c r="Q29" s="5">
        <v>95.78</v>
      </c>
      <c r="R29" s="5">
        <v>497</v>
      </c>
      <c r="S29" s="5" t="s">
        <v>919</v>
      </c>
      <c r="T29" s="5" t="s">
        <v>1054</v>
      </c>
      <c r="U29" s="5">
        <v>102</v>
      </c>
      <c r="V29" s="5">
        <v>53.92</v>
      </c>
      <c r="W29" s="5">
        <v>113</v>
      </c>
      <c r="X29" s="5" t="s">
        <v>959</v>
      </c>
      <c r="Y29" s="5" t="s">
        <v>960</v>
      </c>
      <c r="Z29" s="5">
        <v>312</v>
      </c>
      <c r="AA29" s="11">
        <v>99.358974358974365</v>
      </c>
      <c r="AB29" s="5">
        <v>568</v>
      </c>
      <c r="AC29" s="5" t="s">
        <v>888</v>
      </c>
      <c r="AD29" s="5" t="s">
        <v>1025</v>
      </c>
      <c r="AE29" s="2" t="s">
        <v>1721</v>
      </c>
      <c r="AF29" s="5" t="s">
        <v>868</v>
      </c>
    </row>
    <row r="30" spans="1:32" s="5" customFormat="1" ht="14.25">
      <c r="A30" s="2" t="s">
        <v>131</v>
      </c>
      <c r="B30" s="5">
        <v>67</v>
      </c>
      <c r="C30" s="5">
        <v>936</v>
      </c>
      <c r="D30" s="5">
        <v>471.66906178607201</v>
      </c>
      <c r="E30" s="5">
        <v>71.969544840962996</v>
      </c>
      <c r="F30" s="5">
        <v>871.36857873118197</v>
      </c>
      <c r="G30" s="5">
        <v>12.107462686567199</v>
      </c>
      <c r="H30" s="5">
        <v>3.5978246516582102</v>
      </c>
      <c r="I30" s="10">
        <v>9.7081742326873505E-7</v>
      </c>
      <c r="J30" s="5">
        <v>1.49279931871598E-3</v>
      </c>
      <c r="K30" s="5">
        <v>351</v>
      </c>
      <c r="L30" s="5">
        <v>99.43</v>
      </c>
      <c r="M30" s="5">
        <v>640</v>
      </c>
      <c r="N30" s="5" t="s">
        <v>888</v>
      </c>
      <c r="O30" s="5" t="s">
        <v>1025</v>
      </c>
      <c r="P30" s="5">
        <v>348</v>
      </c>
      <c r="Q30" s="5">
        <v>94.83</v>
      </c>
      <c r="R30" s="5">
        <v>544</v>
      </c>
      <c r="S30" s="5" t="s">
        <v>919</v>
      </c>
      <c r="T30" s="5" t="s">
        <v>1054</v>
      </c>
      <c r="U30" s="5">
        <v>114</v>
      </c>
      <c r="V30" s="5">
        <v>54.39</v>
      </c>
      <c r="W30" s="5">
        <v>127</v>
      </c>
      <c r="X30" s="5" t="s">
        <v>959</v>
      </c>
      <c r="Y30" s="5" t="s">
        <v>960</v>
      </c>
      <c r="Z30" s="5">
        <v>351</v>
      </c>
      <c r="AA30" s="11">
        <v>99.430199430199423</v>
      </c>
      <c r="AB30" s="5">
        <v>640</v>
      </c>
      <c r="AC30" s="5" t="s">
        <v>888</v>
      </c>
      <c r="AD30" s="5" t="s">
        <v>1025</v>
      </c>
      <c r="AE30" s="2" t="s">
        <v>1721</v>
      </c>
      <c r="AF30" s="5" t="s">
        <v>868</v>
      </c>
    </row>
    <row r="31" spans="1:32" s="5" customFormat="1" ht="14.25">
      <c r="A31" s="2" t="s">
        <v>112</v>
      </c>
      <c r="B31" s="5">
        <v>46</v>
      </c>
      <c r="C31" s="5">
        <v>766</v>
      </c>
      <c r="D31" s="5">
        <v>381.25955893859401</v>
      </c>
      <c r="E31" s="5">
        <v>49.411926308720901</v>
      </c>
      <c r="F31" s="5">
        <v>713.10719156846699</v>
      </c>
      <c r="G31" s="5">
        <v>14.431884057971001</v>
      </c>
      <c r="H31" s="5">
        <v>3.8511877484005201</v>
      </c>
      <c r="I31" s="10">
        <v>3.52456582267418E-7</v>
      </c>
      <c r="J31" s="5">
        <v>6.5150849324510402E-4</v>
      </c>
      <c r="K31" s="5">
        <v>347</v>
      </c>
      <c r="L31" s="5">
        <v>99.14</v>
      </c>
      <c r="M31" s="5">
        <v>627</v>
      </c>
      <c r="N31" s="5" t="s">
        <v>888</v>
      </c>
      <c r="O31" s="5" t="s">
        <v>1025</v>
      </c>
      <c r="P31" s="5">
        <v>347</v>
      </c>
      <c r="Q31" s="5">
        <v>95.39</v>
      </c>
      <c r="R31" s="5">
        <v>553</v>
      </c>
      <c r="S31" s="5" t="s">
        <v>919</v>
      </c>
      <c r="T31" s="5" t="s">
        <v>1054</v>
      </c>
      <c r="U31" s="5">
        <v>116</v>
      </c>
      <c r="V31" s="5">
        <v>46.55</v>
      </c>
      <c r="W31" s="5">
        <v>113</v>
      </c>
      <c r="X31" s="5" t="s">
        <v>955</v>
      </c>
      <c r="Y31" s="5" t="s">
        <v>956</v>
      </c>
      <c r="Z31" s="5">
        <v>347</v>
      </c>
      <c r="AA31" s="11">
        <v>99.135446685878961</v>
      </c>
      <c r="AB31" s="5">
        <v>627</v>
      </c>
      <c r="AC31" s="5" t="s">
        <v>888</v>
      </c>
      <c r="AD31" s="5" t="s">
        <v>1025</v>
      </c>
      <c r="AE31" s="2" t="s">
        <v>1720</v>
      </c>
      <c r="AF31" s="5" t="s">
        <v>338</v>
      </c>
    </row>
    <row r="32" spans="1:32" s="5" customFormat="1" ht="14.25">
      <c r="A32" s="2" t="s">
        <v>185</v>
      </c>
      <c r="B32" s="5">
        <v>10360</v>
      </c>
      <c r="C32" s="5">
        <v>1378</v>
      </c>
      <c r="D32" s="5">
        <v>6205.6366639635098</v>
      </c>
      <c r="E32" s="5">
        <v>11128.4251425728</v>
      </c>
      <c r="F32" s="5">
        <v>1282.8481853542401</v>
      </c>
      <c r="G32" s="5">
        <v>0.115276705276705</v>
      </c>
      <c r="H32" s="5">
        <v>-3.1168270873370498</v>
      </c>
      <c r="I32" s="10">
        <v>3.97876706060668E-6</v>
      </c>
      <c r="J32" s="5">
        <v>4.1397522643702696E-3</v>
      </c>
      <c r="K32" s="5" t="s">
        <v>20</v>
      </c>
      <c r="L32" s="5" t="s">
        <v>20</v>
      </c>
      <c r="M32" s="5" t="s">
        <v>20</v>
      </c>
      <c r="N32" s="5" t="s">
        <v>20</v>
      </c>
      <c r="O32" s="5" t="s">
        <v>20</v>
      </c>
      <c r="P32" s="5">
        <v>126</v>
      </c>
      <c r="Q32" s="5">
        <v>96.03</v>
      </c>
      <c r="R32" s="5">
        <v>206</v>
      </c>
      <c r="S32" s="5" t="s">
        <v>920</v>
      </c>
      <c r="T32" s="5" t="s">
        <v>1055</v>
      </c>
      <c r="U32" s="5" t="s">
        <v>20</v>
      </c>
      <c r="V32" s="5" t="s">
        <v>20</v>
      </c>
      <c r="W32" s="5" t="s">
        <v>20</v>
      </c>
      <c r="X32" s="5" t="s">
        <v>20</v>
      </c>
      <c r="Y32" s="5" t="s">
        <v>20</v>
      </c>
      <c r="Z32" s="5">
        <v>1838</v>
      </c>
      <c r="AA32" s="11">
        <v>85.201305767138194</v>
      </c>
      <c r="AB32" s="5">
        <v>1794</v>
      </c>
      <c r="AC32" s="5" t="s">
        <v>1092</v>
      </c>
      <c r="AD32" s="5" t="s">
        <v>1163</v>
      </c>
      <c r="AE32" s="2" t="s">
        <v>20</v>
      </c>
      <c r="AF32" s="5" t="s">
        <v>20</v>
      </c>
    </row>
    <row r="33" spans="1:32" s="5" customFormat="1" ht="14.25">
      <c r="A33" s="2" t="s">
        <v>224</v>
      </c>
      <c r="B33" s="5">
        <v>4152</v>
      </c>
      <c r="C33" s="5">
        <v>611</v>
      </c>
      <c r="D33" s="5">
        <v>2514.3867399835499</v>
      </c>
      <c r="E33" s="5">
        <v>4459.9634355175904</v>
      </c>
      <c r="F33" s="5">
        <v>568.81004444952202</v>
      </c>
      <c r="G33" s="5">
        <v>0.12753692999357699</v>
      </c>
      <c r="H33" s="5">
        <v>-2.9710130360065801</v>
      </c>
      <c r="I33" s="10">
        <v>1.11791077807616E-5</v>
      </c>
      <c r="J33" s="5">
        <v>9.3838078775932005E-3</v>
      </c>
      <c r="K33" s="5" t="s">
        <v>20</v>
      </c>
      <c r="L33" s="5" t="s">
        <v>20</v>
      </c>
      <c r="M33" s="5" t="s">
        <v>20</v>
      </c>
      <c r="N33" s="5" t="s">
        <v>20</v>
      </c>
      <c r="O33" s="5" t="s">
        <v>20</v>
      </c>
      <c r="P33" s="5">
        <v>99</v>
      </c>
      <c r="Q33" s="5">
        <v>94.95</v>
      </c>
      <c r="R33" s="5">
        <v>156</v>
      </c>
      <c r="S33" s="5" t="s">
        <v>920</v>
      </c>
      <c r="T33" s="5" t="s">
        <v>1055</v>
      </c>
      <c r="U33" s="5" t="s">
        <v>20</v>
      </c>
      <c r="V33" s="5" t="s">
        <v>20</v>
      </c>
      <c r="W33" s="5" t="s">
        <v>20</v>
      </c>
      <c r="X33" s="5" t="s">
        <v>20</v>
      </c>
      <c r="Y33" s="5" t="s">
        <v>20</v>
      </c>
      <c r="Z33" s="5">
        <v>1739</v>
      </c>
      <c r="AA33" s="11">
        <v>86.198964922369186</v>
      </c>
      <c r="AB33" s="5">
        <v>1812</v>
      </c>
      <c r="AC33" s="5" t="s">
        <v>1092</v>
      </c>
      <c r="AD33" s="5" t="s">
        <v>1163</v>
      </c>
      <c r="AE33" s="2" t="s">
        <v>20</v>
      </c>
      <c r="AF33" s="5" t="s">
        <v>20</v>
      </c>
    </row>
    <row r="34" spans="1:32" s="5" customFormat="1" ht="14.25">
      <c r="A34" s="2" t="s">
        <v>173</v>
      </c>
      <c r="B34" s="5">
        <v>10685</v>
      </c>
      <c r="C34" s="5">
        <v>1390</v>
      </c>
      <c r="D34" s="5">
        <v>6385.7753605281296</v>
      </c>
      <c r="E34" s="5">
        <v>11477.531143667</v>
      </c>
      <c r="F34" s="5">
        <v>1294.0195773892599</v>
      </c>
      <c r="G34" s="5">
        <v>0.11274372172828</v>
      </c>
      <c r="H34" s="5">
        <v>-3.14888099740373</v>
      </c>
      <c r="I34" s="10">
        <v>3.2541855348404201E-6</v>
      </c>
      <c r="J34" s="5">
        <v>3.6479839740468901E-3</v>
      </c>
      <c r="K34" s="5" t="s">
        <v>20</v>
      </c>
      <c r="L34" s="5" t="s">
        <v>20</v>
      </c>
      <c r="M34" s="5" t="s">
        <v>20</v>
      </c>
      <c r="N34" s="5" t="s">
        <v>20</v>
      </c>
      <c r="O34" s="5" t="s">
        <v>20</v>
      </c>
      <c r="P34" s="5">
        <v>127</v>
      </c>
      <c r="Q34" s="5">
        <v>96.06</v>
      </c>
      <c r="R34" s="5">
        <v>207</v>
      </c>
      <c r="S34" s="5" t="s">
        <v>920</v>
      </c>
      <c r="T34" s="5" t="s">
        <v>1055</v>
      </c>
      <c r="U34" s="5" t="s">
        <v>20</v>
      </c>
      <c r="V34" s="5" t="s">
        <v>20</v>
      </c>
      <c r="W34" s="5" t="s">
        <v>20</v>
      </c>
      <c r="X34" s="5" t="s">
        <v>20</v>
      </c>
      <c r="Y34" s="5" t="s">
        <v>20</v>
      </c>
      <c r="Z34" s="5">
        <v>1717</v>
      </c>
      <c r="AA34" s="11">
        <v>86.138613861386133</v>
      </c>
      <c r="AB34" s="5">
        <v>1781</v>
      </c>
      <c r="AC34" s="5" t="s">
        <v>1092</v>
      </c>
      <c r="AD34" s="5" t="s">
        <v>1163</v>
      </c>
      <c r="AE34" s="2" t="s">
        <v>20</v>
      </c>
      <c r="AF34" s="5" t="s">
        <v>20</v>
      </c>
    </row>
    <row r="35" spans="1:32" s="5" customFormat="1" ht="14.25">
      <c r="A35" s="2" t="s">
        <v>303</v>
      </c>
      <c r="B35" s="5">
        <v>5</v>
      </c>
      <c r="C35" s="5">
        <v>118</v>
      </c>
      <c r="D35" s="5">
        <v>57.611441616472398</v>
      </c>
      <c r="E35" s="5">
        <v>5.3708615552957504</v>
      </c>
      <c r="F35" s="5">
        <v>109.85202167764901</v>
      </c>
      <c r="G35" s="5">
        <v>20.453333333333301</v>
      </c>
      <c r="H35" s="5">
        <v>4.3542640770070502</v>
      </c>
      <c r="I35" s="10">
        <v>6.1385620741616606E-5</v>
      </c>
      <c r="J35" s="5">
        <v>3.70353517472259E-2</v>
      </c>
      <c r="K35" s="5" t="s">
        <v>20</v>
      </c>
      <c r="L35" s="5" t="s">
        <v>20</v>
      </c>
      <c r="M35" s="5" t="s">
        <v>20</v>
      </c>
      <c r="N35" s="5" t="s">
        <v>20</v>
      </c>
      <c r="O35" s="5" t="s">
        <v>20</v>
      </c>
      <c r="P35" s="5" t="s">
        <v>20</v>
      </c>
      <c r="Q35" s="5" t="s">
        <v>20</v>
      </c>
      <c r="R35" s="5" t="s">
        <v>20</v>
      </c>
      <c r="S35" s="5" t="s">
        <v>20</v>
      </c>
      <c r="T35" s="5" t="s">
        <v>20</v>
      </c>
      <c r="U35" s="5" t="s">
        <v>20</v>
      </c>
      <c r="V35" s="5" t="s">
        <v>20</v>
      </c>
      <c r="W35" s="5" t="s">
        <v>20</v>
      </c>
      <c r="X35" s="5" t="s">
        <v>20</v>
      </c>
      <c r="Y35" s="5" t="s">
        <v>20</v>
      </c>
      <c r="Z35" s="5" t="s">
        <v>20</v>
      </c>
      <c r="AA35" s="11" t="s">
        <v>20</v>
      </c>
      <c r="AB35" s="5" t="s">
        <v>20</v>
      </c>
      <c r="AC35" s="5" t="s">
        <v>20</v>
      </c>
      <c r="AD35" s="5" t="s">
        <v>20</v>
      </c>
      <c r="AE35" s="2" t="s">
        <v>20</v>
      </c>
      <c r="AF35" s="5" t="s">
        <v>20</v>
      </c>
    </row>
    <row r="36" spans="1:32" s="5" customFormat="1" ht="14.25">
      <c r="A36" s="2" t="s">
        <v>98</v>
      </c>
      <c r="B36" s="5">
        <v>8</v>
      </c>
      <c r="C36" s="5">
        <v>267</v>
      </c>
      <c r="D36" s="5">
        <v>128.57842563378</v>
      </c>
      <c r="E36" s="5">
        <v>8.5933784884731903</v>
      </c>
      <c r="F36" s="5">
        <v>248.56347277908699</v>
      </c>
      <c r="G36" s="5">
        <v>28.925000000000001</v>
      </c>
      <c r="H36" s="5">
        <v>4.8542450542201303</v>
      </c>
      <c r="I36" s="10">
        <v>1.91663106940285E-7</v>
      </c>
      <c r="J36" s="5">
        <v>4.1897123778146398E-4</v>
      </c>
      <c r="K36" s="5" t="s">
        <v>20</v>
      </c>
      <c r="L36" s="5" t="s">
        <v>20</v>
      </c>
      <c r="M36" s="5" t="s">
        <v>20</v>
      </c>
      <c r="N36" s="5" t="s">
        <v>20</v>
      </c>
      <c r="O36" s="5" t="s">
        <v>20</v>
      </c>
      <c r="P36" s="5" t="s">
        <v>20</v>
      </c>
      <c r="Q36" s="5" t="s">
        <v>20</v>
      </c>
      <c r="R36" s="5" t="s">
        <v>20</v>
      </c>
      <c r="S36" s="5" t="s">
        <v>20</v>
      </c>
      <c r="T36" s="5" t="s">
        <v>20</v>
      </c>
      <c r="U36" s="5" t="s">
        <v>20</v>
      </c>
      <c r="V36" s="5" t="s">
        <v>20</v>
      </c>
      <c r="W36" s="5" t="s">
        <v>20</v>
      </c>
      <c r="X36" s="5" t="s">
        <v>20</v>
      </c>
      <c r="Y36" s="5" t="s">
        <v>20</v>
      </c>
      <c r="Z36" s="5" t="s">
        <v>20</v>
      </c>
      <c r="AA36" s="11" t="s">
        <v>20</v>
      </c>
      <c r="AB36" s="5" t="s">
        <v>20</v>
      </c>
      <c r="AC36" s="5" t="s">
        <v>20</v>
      </c>
      <c r="AD36" s="5" t="s">
        <v>20</v>
      </c>
      <c r="AE36" s="2" t="s">
        <v>20</v>
      </c>
      <c r="AF36" s="5" t="s">
        <v>20</v>
      </c>
    </row>
    <row r="37" spans="1:32" s="5" customFormat="1" ht="14.25">
      <c r="A37" s="2" t="s">
        <v>321</v>
      </c>
      <c r="B37" s="5">
        <v>6</v>
      </c>
      <c r="C37" s="5">
        <v>123</v>
      </c>
      <c r="D37" s="5">
        <v>60.475901112630098</v>
      </c>
      <c r="E37" s="5">
        <v>6.4450338663549003</v>
      </c>
      <c r="F37" s="5">
        <v>114.50676835890501</v>
      </c>
      <c r="G37" s="5">
        <v>17.766666666666701</v>
      </c>
      <c r="H37" s="5">
        <v>4.1511011271506604</v>
      </c>
      <c r="I37" s="10">
        <v>8.0719717473972294E-5</v>
      </c>
      <c r="J37" s="5">
        <v>4.5903490091538497E-2</v>
      </c>
      <c r="K37" s="5" t="s">
        <v>20</v>
      </c>
      <c r="L37" s="5" t="s">
        <v>20</v>
      </c>
      <c r="M37" s="5" t="s">
        <v>20</v>
      </c>
      <c r="N37" s="5" t="s">
        <v>20</v>
      </c>
      <c r="O37" s="5" t="s">
        <v>20</v>
      </c>
      <c r="P37" s="5" t="s">
        <v>20</v>
      </c>
      <c r="Q37" s="5" t="s">
        <v>20</v>
      </c>
      <c r="R37" s="5" t="s">
        <v>20</v>
      </c>
      <c r="S37" s="5" t="s">
        <v>20</v>
      </c>
      <c r="T37" s="5" t="s">
        <v>20</v>
      </c>
      <c r="U37" s="5" t="s">
        <v>20</v>
      </c>
      <c r="V37" s="5" t="s">
        <v>20</v>
      </c>
      <c r="W37" s="5" t="s">
        <v>20</v>
      </c>
      <c r="X37" s="5" t="s">
        <v>20</v>
      </c>
      <c r="Y37" s="5" t="s">
        <v>20</v>
      </c>
      <c r="Z37" s="5">
        <v>503</v>
      </c>
      <c r="AA37" s="11">
        <v>93.240556660039758</v>
      </c>
      <c r="AB37" s="5">
        <v>741</v>
      </c>
      <c r="AC37" s="5" t="s">
        <v>1093</v>
      </c>
      <c r="AD37" s="5" t="s">
        <v>1164</v>
      </c>
      <c r="AE37" s="2" t="s">
        <v>339</v>
      </c>
      <c r="AF37" s="5" t="s">
        <v>339</v>
      </c>
    </row>
    <row r="38" spans="1:32" s="5" customFormat="1" ht="14.25">
      <c r="A38" s="2" t="s">
        <v>117</v>
      </c>
      <c r="B38" s="5">
        <v>1405</v>
      </c>
      <c r="C38" s="5">
        <v>137</v>
      </c>
      <c r="D38" s="5">
        <v>818.37607805226401</v>
      </c>
      <c r="E38" s="5">
        <v>1509.2120970381</v>
      </c>
      <c r="F38" s="5">
        <v>127.540059066423</v>
      </c>
      <c r="G38" s="5">
        <v>8.4507710557532603E-2</v>
      </c>
      <c r="H38" s="5">
        <v>-3.5647732096151898</v>
      </c>
      <c r="I38" s="10">
        <v>5.6255560340973304E-7</v>
      </c>
      <c r="J38" s="5">
        <v>9.8057210942294193E-4</v>
      </c>
      <c r="K38" s="5" t="s">
        <v>20</v>
      </c>
      <c r="L38" s="5" t="s">
        <v>20</v>
      </c>
      <c r="M38" s="5" t="s">
        <v>20</v>
      </c>
      <c r="N38" s="5" t="s">
        <v>20</v>
      </c>
      <c r="O38" s="5" t="s">
        <v>20</v>
      </c>
      <c r="P38" s="5">
        <v>80</v>
      </c>
      <c r="Q38" s="5">
        <v>91.25</v>
      </c>
      <c r="R38" s="5">
        <v>104</v>
      </c>
      <c r="S38" s="5" t="s">
        <v>921</v>
      </c>
      <c r="T38" s="5" t="s">
        <v>1056</v>
      </c>
      <c r="U38" s="5" t="s">
        <v>20</v>
      </c>
      <c r="V38" s="5" t="s">
        <v>20</v>
      </c>
      <c r="W38" s="5" t="s">
        <v>20</v>
      </c>
      <c r="X38" s="5" t="s">
        <v>20</v>
      </c>
      <c r="Y38" s="5" t="s">
        <v>20</v>
      </c>
      <c r="Z38" s="5">
        <v>327</v>
      </c>
      <c r="AA38" s="11">
        <v>97.859327217125383</v>
      </c>
      <c r="AB38" s="5">
        <v>566</v>
      </c>
      <c r="AC38" s="5" t="s">
        <v>1094</v>
      </c>
      <c r="AD38" s="5" t="s">
        <v>1165</v>
      </c>
      <c r="AE38" s="2" t="s">
        <v>20</v>
      </c>
      <c r="AF38" s="5" t="s">
        <v>20</v>
      </c>
    </row>
    <row r="39" spans="1:32" s="5" customFormat="1" ht="14.25">
      <c r="A39" s="2" t="s">
        <v>290</v>
      </c>
      <c r="B39" s="5">
        <v>57757</v>
      </c>
      <c r="C39" s="5">
        <v>10311</v>
      </c>
      <c r="D39" s="5">
        <v>35819.994387965002</v>
      </c>
      <c r="E39" s="5">
        <v>62040.970169843298</v>
      </c>
      <c r="F39" s="5">
        <v>9599.0186060867709</v>
      </c>
      <c r="G39" s="5">
        <v>0.15472063992243401</v>
      </c>
      <c r="H39" s="5">
        <v>-2.6922624279808298</v>
      </c>
      <c r="I39" s="10">
        <v>4.66470670059373E-5</v>
      </c>
      <c r="J39" s="5">
        <v>2.9798729491730298E-2</v>
      </c>
      <c r="K39" s="5" t="s">
        <v>20</v>
      </c>
      <c r="L39" s="5" t="s">
        <v>20</v>
      </c>
      <c r="M39" s="5" t="s">
        <v>20</v>
      </c>
      <c r="N39" s="5" t="s">
        <v>20</v>
      </c>
      <c r="O39" s="5" t="s">
        <v>20</v>
      </c>
      <c r="P39" s="5">
        <v>80</v>
      </c>
      <c r="Q39" s="5">
        <v>91.25</v>
      </c>
      <c r="R39" s="5">
        <v>104</v>
      </c>
      <c r="S39" s="5" t="s">
        <v>921</v>
      </c>
      <c r="T39" s="5" t="s">
        <v>1056</v>
      </c>
      <c r="U39" s="5" t="s">
        <v>20</v>
      </c>
      <c r="V39" s="5" t="s">
        <v>20</v>
      </c>
      <c r="W39" s="5" t="s">
        <v>20</v>
      </c>
      <c r="X39" s="5" t="s">
        <v>20</v>
      </c>
      <c r="Y39" s="5" t="s">
        <v>20</v>
      </c>
      <c r="Z39" s="5">
        <v>852</v>
      </c>
      <c r="AA39" s="11">
        <v>96.948356807511743</v>
      </c>
      <c r="AB39" s="5">
        <v>1410</v>
      </c>
      <c r="AC39" s="5" t="s">
        <v>1095</v>
      </c>
      <c r="AD39" s="5" t="s">
        <v>1166</v>
      </c>
      <c r="AE39" s="2" t="s">
        <v>1792</v>
      </c>
      <c r="AF39" s="5" t="s">
        <v>340</v>
      </c>
    </row>
    <row r="40" spans="1:32" s="5" customFormat="1" ht="14.25">
      <c r="A40" s="2" t="s">
        <v>130</v>
      </c>
      <c r="B40" s="5">
        <v>1459</v>
      </c>
      <c r="C40" s="5">
        <v>151</v>
      </c>
      <c r="D40" s="5">
        <v>853.89537580462002</v>
      </c>
      <c r="E40" s="5">
        <v>1567.2174018353001</v>
      </c>
      <c r="F40" s="5">
        <v>140.573349773941</v>
      </c>
      <c r="G40" s="5">
        <v>8.9696138907927797E-2</v>
      </c>
      <c r="H40" s="5">
        <v>-3.47881030606024</v>
      </c>
      <c r="I40" s="10">
        <v>9.0600335508391204E-7</v>
      </c>
      <c r="J40" s="5">
        <v>1.4055752229403199E-3</v>
      </c>
      <c r="K40" s="5" t="s">
        <v>20</v>
      </c>
      <c r="L40" s="5" t="s">
        <v>20</v>
      </c>
      <c r="M40" s="5" t="s">
        <v>20</v>
      </c>
      <c r="N40" s="5" t="s">
        <v>20</v>
      </c>
      <c r="O40" s="5" t="s">
        <v>20</v>
      </c>
      <c r="P40" s="5">
        <v>80</v>
      </c>
      <c r="Q40" s="5">
        <v>91.25</v>
      </c>
      <c r="R40" s="5">
        <v>104</v>
      </c>
      <c r="S40" s="5" t="s">
        <v>921</v>
      </c>
      <c r="T40" s="5" t="s">
        <v>1056</v>
      </c>
      <c r="U40" s="5" t="s">
        <v>20</v>
      </c>
      <c r="V40" s="5" t="s">
        <v>20</v>
      </c>
      <c r="W40" s="5" t="s">
        <v>20</v>
      </c>
      <c r="X40" s="5" t="s">
        <v>20</v>
      </c>
      <c r="Y40" s="5" t="s">
        <v>20</v>
      </c>
      <c r="Z40" s="5">
        <v>412</v>
      </c>
      <c r="AA40" s="11">
        <v>97.330097087378647</v>
      </c>
      <c r="AB40" s="5">
        <v>699</v>
      </c>
      <c r="AC40" s="5" t="s">
        <v>1094</v>
      </c>
      <c r="AD40" s="5" t="s">
        <v>1165</v>
      </c>
      <c r="AE40" s="2" t="s">
        <v>20</v>
      </c>
      <c r="AF40" s="5" t="s">
        <v>20</v>
      </c>
    </row>
    <row r="41" spans="1:32" s="5" customFormat="1" ht="14.25">
      <c r="A41" s="2" t="s">
        <v>133</v>
      </c>
      <c r="B41" s="5">
        <v>736</v>
      </c>
      <c r="C41" s="5">
        <v>70</v>
      </c>
      <c r="D41" s="5">
        <v>427.878637238561</v>
      </c>
      <c r="E41" s="5">
        <v>790.59082093953396</v>
      </c>
      <c r="F41" s="5">
        <v>65.166453537588396</v>
      </c>
      <c r="G41" s="5">
        <v>8.2427536231884105E-2</v>
      </c>
      <c r="H41" s="5">
        <v>-3.6007298165794701</v>
      </c>
      <c r="I41" s="10">
        <v>1.0432788178359101E-6</v>
      </c>
      <c r="J41" s="5">
        <v>1.5763217178323E-3</v>
      </c>
      <c r="K41" s="5" t="s">
        <v>20</v>
      </c>
      <c r="L41" s="5" t="s">
        <v>20</v>
      </c>
      <c r="M41" s="5" t="s">
        <v>20</v>
      </c>
      <c r="N41" s="5" t="s">
        <v>20</v>
      </c>
      <c r="O41" s="5" t="s">
        <v>20</v>
      </c>
      <c r="P41" s="5" t="s">
        <v>20</v>
      </c>
      <c r="Q41" s="5" t="s">
        <v>20</v>
      </c>
      <c r="R41" s="5" t="s">
        <v>20</v>
      </c>
      <c r="S41" s="5" t="s">
        <v>20</v>
      </c>
      <c r="T41" s="5" t="s">
        <v>20</v>
      </c>
      <c r="U41" s="5" t="s">
        <v>20</v>
      </c>
      <c r="V41" s="5" t="s">
        <v>20</v>
      </c>
      <c r="W41" s="5" t="s">
        <v>20</v>
      </c>
      <c r="X41" s="5" t="s">
        <v>20</v>
      </c>
      <c r="Y41" s="5" t="s">
        <v>20</v>
      </c>
      <c r="Z41" s="5">
        <v>366</v>
      </c>
      <c r="AA41" s="11">
        <v>94.808743169398909</v>
      </c>
      <c r="AB41" s="5">
        <v>560</v>
      </c>
      <c r="AC41" s="5" t="s">
        <v>1094</v>
      </c>
      <c r="AD41" s="5" t="s">
        <v>1165</v>
      </c>
      <c r="AE41" s="2" t="s">
        <v>20</v>
      </c>
      <c r="AF41" s="5" t="s">
        <v>20</v>
      </c>
    </row>
    <row r="42" spans="1:32" s="5" customFormat="1" ht="14.25">
      <c r="A42" s="2" t="s">
        <v>103</v>
      </c>
      <c r="B42" s="5">
        <v>945</v>
      </c>
      <c r="C42" s="5">
        <v>78</v>
      </c>
      <c r="D42" s="5">
        <v>543.85344108924699</v>
      </c>
      <c r="E42" s="5">
        <v>1015.0928339508999</v>
      </c>
      <c r="F42" s="5">
        <v>72.614048227598502</v>
      </c>
      <c r="G42" s="5">
        <v>7.1534391534391506E-2</v>
      </c>
      <c r="H42" s="5">
        <v>-3.8052191777136102</v>
      </c>
      <c r="I42" s="10">
        <v>2.2228202673280801E-7</v>
      </c>
      <c r="J42" s="5">
        <v>4.4910532696526198E-4</v>
      </c>
      <c r="K42" s="5" t="s">
        <v>20</v>
      </c>
      <c r="L42" s="5" t="s">
        <v>20</v>
      </c>
      <c r="M42" s="5" t="s">
        <v>20</v>
      </c>
      <c r="N42" s="5" t="s">
        <v>20</v>
      </c>
      <c r="O42" s="5" t="s">
        <v>20</v>
      </c>
      <c r="P42" s="5">
        <v>80</v>
      </c>
      <c r="Q42" s="5">
        <v>91.25</v>
      </c>
      <c r="R42" s="5">
        <v>104</v>
      </c>
      <c r="S42" s="5" t="s">
        <v>921</v>
      </c>
      <c r="T42" s="5" t="s">
        <v>1056</v>
      </c>
      <c r="U42" s="5" t="s">
        <v>20</v>
      </c>
      <c r="V42" s="5" t="s">
        <v>20</v>
      </c>
      <c r="W42" s="5" t="s">
        <v>20</v>
      </c>
      <c r="X42" s="5" t="s">
        <v>20</v>
      </c>
      <c r="Y42" s="5" t="s">
        <v>20</v>
      </c>
      <c r="Z42" s="5">
        <v>391</v>
      </c>
      <c r="AA42" s="11">
        <v>97.442455242966759</v>
      </c>
      <c r="AB42" s="5">
        <v>665</v>
      </c>
      <c r="AC42" s="5" t="s">
        <v>1094</v>
      </c>
      <c r="AD42" s="5" t="s">
        <v>1165</v>
      </c>
      <c r="AE42" s="2" t="s">
        <v>20</v>
      </c>
      <c r="AF42" s="5" t="s">
        <v>20</v>
      </c>
    </row>
    <row r="43" spans="1:32" s="5" customFormat="1" ht="14.25">
      <c r="A43" s="2" t="s">
        <v>203</v>
      </c>
      <c r="B43" s="5">
        <v>2948</v>
      </c>
      <c r="C43" s="5">
        <v>397</v>
      </c>
      <c r="D43" s="5">
        <v>1768.1234297470601</v>
      </c>
      <c r="E43" s="5">
        <v>3166.65997300237</v>
      </c>
      <c r="F43" s="5">
        <v>369.58688649175099</v>
      </c>
      <c r="G43" s="5">
        <v>0.116711895070104</v>
      </c>
      <c r="H43" s="5">
        <v>-3.09897648941954</v>
      </c>
      <c r="I43" s="10">
        <v>5.7899357057222299E-6</v>
      </c>
      <c r="J43" s="5">
        <v>5.4380640995631297E-3</v>
      </c>
      <c r="K43" s="5" t="s">
        <v>20</v>
      </c>
      <c r="L43" s="5" t="s">
        <v>20</v>
      </c>
      <c r="M43" s="5" t="s">
        <v>20</v>
      </c>
      <c r="N43" s="5" t="s">
        <v>20</v>
      </c>
      <c r="O43" s="5" t="s">
        <v>20</v>
      </c>
      <c r="P43" s="5">
        <v>80</v>
      </c>
      <c r="Q43" s="5">
        <v>91.25</v>
      </c>
      <c r="R43" s="5">
        <v>104</v>
      </c>
      <c r="S43" s="5" t="s">
        <v>921</v>
      </c>
      <c r="T43" s="5" t="s">
        <v>1056</v>
      </c>
      <c r="U43" s="5" t="s">
        <v>20</v>
      </c>
      <c r="V43" s="5" t="s">
        <v>20</v>
      </c>
      <c r="W43" s="5" t="s">
        <v>20</v>
      </c>
      <c r="X43" s="5" t="s">
        <v>20</v>
      </c>
      <c r="Y43" s="5" t="s">
        <v>20</v>
      </c>
      <c r="Z43" s="5">
        <v>450</v>
      </c>
      <c r="AA43" s="11">
        <v>97.777777777777771</v>
      </c>
      <c r="AB43" s="5">
        <v>774</v>
      </c>
      <c r="AC43" s="5" t="s">
        <v>1094</v>
      </c>
      <c r="AD43" s="5" t="s">
        <v>1165</v>
      </c>
      <c r="AE43" s="2" t="s">
        <v>20</v>
      </c>
      <c r="AF43" s="5" t="s">
        <v>20</v>
      </c>
    </row>
    <row r="44" spans="1:32" s="5" customFormat="1" ht="14.25">
      <c r="A44" s="2" t="s">
        <v>283</v>
      </c>
      <c r="B44" s="5">
        <v>3165</v>
      </c>
      <c r="C44" s="5">
        <v>539</v>
      </c>
      <c r="D44" s="5">
        <v>1950.7685283708199</v>
      </c>
      <c r="E44" s="5">
        <v>3399.7553645022099</v>
      </c>
      <c r="F44" s="5">
        <v>501.78169223943098</v>
      </c>
      <c r="G44" s="5">
        <v>0.147593470247499</v>
      </c>
      <c r="H44" s="5">
        <v>-2.7602991990306198</v>
      </c>
      <c r="I44" s="10">
        <v>4.05791821168788E-5</v>
      </c>
      <c r="J44" s="5">
        <v>2.66072337625755E-2</v>
      </c>
      <c r="K44" s="5" t="s">
        <v>20</v>
      </c>
      <c r="L44" s="5" t="s">
        <v>20</v>
      </c>
      <c r="M44" s="5" t="s">
        <v>20</v>
      </c>
      <c r="N44" s="5" t="s">
        <v>20</v>
      </c>
      <c r="O44" s="5" t="s">
        <v>20</v>
      </c>
      <c r="P44" s="5" t="s">
        <v>20</v>
      </c>
      <c r="Q44" s="5" t="s">
        <v>20</v>
      </c>
      <c r="R44" s="5" t="s">
        <v>20</v>
      </c>
      <c r="S44" s="5" t="s">
        <v>20</v>
      </c>
      <c r="T44" s="5" t="s">
        <v>20</v>
      </c>
      <c r="U44" s="5" t="s">
        <v>20</v>
      </c>
      <c r="V44" s="5" t="s">
        <v>20</v>
      </c>
      <c r="W44" s="5" t="s">
        <v>20</v>
      </c>
      <c r="X44" s="5" t="s">
        <v>20</v>
      </c>
      <c r="Y44" s="5" t="s">
        <v>20</v>
      </c>
      <c r="Z44" s="5">
        <v>207</v>
      </c>
      <c r="AA44" s="11">
        <v>98.550724637681171</v>
      </c>
      <c r="AB44" s="5">
        <v>366</v>
      </c>
      <c r="AC44" s="5" t="s">
        <v>1095</v>
      </c>
      <c r="AD44" s="5" t="s">
        <v>1166</v>
      </c>
      <c r="AE44" s="2" t="s">
        <v>20</v>
      </c>
      <c r="AF44" s="5" t="s">
        <v>20</v>
      </c>
    </row>
    <row r="45" spans="1:32" s="5" customFormat="1" ht="14.25">
      <c r="A45" s="2" t="s">
        <v>181</v>
      </c>
      <c r="B45" s="5">
        <v>8146</v>
      </c>
      <c r="C45" s="5">
        <v>1076</v>
      </c>
      <c r="D45" s="5">
        <v>4875.9545658470997</v>
      </c>
      <c r="E45" s="5">
        <v>8750.2076458878291</v>
      </c>
      <c r="F45" s="5">
        <v>1001.70148580636</v>
      </c>
      <c r="G45" s="5">
        <v>0.114477453146739</v>
      </c>
      <c r="H45" s="5">
        <v>-3.1268646139142202</v>
      </c>
      <c r="I45" s="10">
        <v>3.85379358562281E-6</v>
      </c>
      <c r="J45" s="5">
        <v>4.0561845123100199E-3</v>
      </c>
      <c r="K45" s="5" t="s">
        <v>20</v>
      </c>
      <c r="L45" s="5" t="s">
        <v>20</v>
      </c>
      <c r="M45" s="5" t="s">
        <v>20</v>
      </c>
      <c r="N45" s="5" t="s">
        <v>20</v>
      </c>
      <c r="O45" s="5" t="s">
        <v>20</v>
      </c>
      <c r="P45" s="5" t="s">
        <v>20</v>
      </c>
      <c r="Q45" s="5" t="s">
        <v>20</v>
      </c>
      <c r="R45" s="5" t="s">
        <v>20</v>
      </c>
      <c r="S45" s="5" t="s">
        <v>20</v>
      </c>
      <c r="T45" s="5" t="s">
        <v>20</v>
      </c>
      <c r="U45" s="5" t="s">
        <v>20</v>
      </c>
      <c r="V45" s="5" t="s">
        <v>20</v>
      </c>
      <c r="W45" s="5" t="s">
        <v>20</v>
      </c>
      <c r="X45" s="5" t="s">
        <v>20</v>
      </c>
      <c r="Y45" s="5" t="s">
        <v>20</v>
      </c>
      <c r="Z45" s="5">
        <v>273</v>
      </c>
      <c r="AA45" s="11">
        <v>98.168498168498161</v>
      </c>
      <c r="AB45" s="5">
        <v>477</v>
      </c>
      <c r="AC45" s="5" t="s">
        <v>1094</v>
      </c>
      <c r="AD45" s="5" t="s">
        <v>1165</v>
      </c>
      <c r="AE45" s="2" t="s">
        <v>20</v>
      </c>
      <c r="AF45" s="5" t="s">
        <v>20</v>
      </c>
    </row>
    <row r="46" spans="1:32" s="5" customFormat="1" ht="14.25">
      <c r="A46" s="2" t="s">
        <v>216</v>
      </c>
      <c r="B46" s="5">
        <v>33827</v>
      </c>
      <c r="C46" s="5">
        <v>4986</v>
      </c>
      <c r="D46" s="5">
        <v>20488.8700783733</v>
      </c>
      <c r="E46" s="5">
        <v>36336.0267661978</v>
      </c>
      <c r="F46" s="5">
        <v>4641.7133905487999</v>
      </c>
      <c r="G46" s="5">
        <v>0.127744109734827</v>
      </c>
      <c r="H46" s="5">
        <v>-2.9686713246815599</v>
      </c>
      <c r="I46" s="10">
        <v>9.1511733253745006E-6</v>
      </c>
      <c r="J46" s="5">
        <v>8.0307092095813007E-3</v>
      </c>
      <c r="K46" s="5" t="s">
        <v>20</v>
      </c>
      <c r="L46" s="5" t="s">
        <v>20</v>
      </c>
      <c r="M46" s="5" t="s">
        <v>20</v>
      </c>
      <c r="N46" s="5" t="s">
        <v>20</v>
      </c>
      <c r="O46" s="5" t="s">
        <v>20</v>
      </c>
      <c r="P46" s="5" t="s">
        <v>20</v>
      </c>
      <c r="Q46" s="5" t="s">
        <v>20</v>
      </c>
      <c r="R46" s="5" t="s">
        <v>20</v>
      </c>
      <c r="S46" s="5" t="s">
        <v>20</v>
      </c>
      <c r="T46" s="5" t="s">
        <v>20</v>
      </c>
      <c r="U46" s="5" t="s">
        <v>20</v>
      </c>
      <c r="V46" s="5" t="s">
        <v>20</v>
      </c>
      <c r="W46" s="5" t="s">
        <v>20</v>
      </c>
      <c r="X46" s="5" t="s">
        <v>20</v>
      </c>
      <c r="Y46" s="5" t="s">
        <v>20</v>
      </c>
      <c r="Z46" s="5">
        <v>338</v>
      </c>
      <c r="AA46" s="11">
        <v>95.857988165680467</v>
      </c>
      <c r="AB46" s="5">
        <v>538</v>
      </c>
      <c r="AC46" s="5" t="s">
        <v>1094</v>
      </c>
      <c r="AD46" s="5" t="s">
        <v>1165</v>
      </c>
      <c r="AE46" s="2" t="s">
        <v>20</v>
      </c>
      <c r="AF46" s="5" t="s">
        <v>20</v>
      </c>
    </row>
    <row r="47" spans="1:32" s="5" customFormat="1" ht="14.25">
      <c r="A47" s="2" t="s">
        <v>215</v>
      </c>
      <c r="B47" s="5">
        <v>33967</v>
      </c>
      <c r="C47" s="5">
        <v>4937</v>
      </c>
      <c r="D47" s="5">
        <v>20541.253881409299</v>
      </c>
      <c r="E47" s="5">
        <v>36486.410889746097</v>
      </c>
      <c r="F47" s="5">
        <v>4596.0968730724799</v>
      </c>
      <c r="G47" s="5">
        <v>0.12596736047732601</v>
      </c>
      <c r="H47" s="5">
        <v>-2.98887813082561</v>
      </c>
      <c r="I47" s="10">
        <v>8.0924679687483399E-6</v>
      </c>
      <c r="J47" s="5">
        <v>7.1376799839888601E-3</v>
      </c>
      <c r="K47" s="5" t="s">
        <v>20</v>
      </c>
      <c r="L47" s="5" t="s">
        <v>20</v>
      </c>
      <c r="M47" s="5" t="s">
        <v>20</v>
      </c>
      <c r="N47" s="5" t="s">
        <v>20</v>
      </c>
      <c r="O47" s="5" t="s">
        <v>20</v>
      </c>
      <c r="P47" s="5">
        <v>80</v>
      </c>
      <c r="Q47" s="5">
        <v>91.25</v>
      </c>
      <c r="R47" s="5">
        <v>104</v>
      </c>
      <c r="S47" s="5" t="s">
        <v>921</v>
      </c>
      <c r="T47" s="5" t="s">
        <v>1056</v>
      </c>
      <c r="U47" s="5" t="s">
        <v>20</v>
      </c>
      <c r="V47" s="5" t="s">
        <v>20</v>
      </c>
      <c r="W47" s="5" t="s">
        <v>20</v>
      </c>
      <c r="X47" s="5" t="s">
        <v>20</v>
      </c>
      <c r="Y47" s="5" t="s">
        <v>20</v>
      </c>
      <c r="Z47" s="5">
        <v>338</v>
      </c>
      <c r="AA47" s="11">
        <v>98.816568047337284</v>
      </c>
      <c r="AB47" s="5">
        <v>603</v>
      </c>
      <c r="AC47" s="5" t="s">
        <v>1094</v>
      </c>
      <c r="AD47" s="5" t="s">
        <v>1165</v>
      </c>
      <c r="AE47" s="2" t="s">
        <v>20</v>
      </c>
      <c r="AF47" s="5" t="s">
        <v>20</v>
      </c>
    </row>
    <row r="48" spans="1:32" s="5" customFormat="1" ht="14.25">
      <c r="A48" s="2" t="s">
        <v>139</v>
      </c>
      <c r="B48" s="5">
        <v>6</v>
      </c>
      <c r="C48" s="5">
        <v>194</v>
      </c>
      <c r="D48" s="5">
        <v>93.524602549549897</v>
      </c>
      <c r="E48" s="5">
        <v>6.4450338663549003</v>
      </c>
      <c r="F48" s="5">
        <v>180.60417123274499</v>
      </c>
      <c r="G48" s="5">
        <v>28.022222222222201</v>
      </c>
      <c r="H48" s="5">
        <v>4.8084994639985501</v>
      </c>
      <c r="I48" s="10">
        <v>1.31757336222808E-6</v>
      </c>
      <c r="J48" s="5">
        <v>1.8725095225053899E-3</v>
      </c>
      <c r="K48" s="5">
        <v>563</v>
      </c>
      <c r="L48" s="5">
        <v>100</v>
      </c>
      <c r="M48" s="5">
        <v>1040</v>
      </c>
      <c r="N48" s="5" t="s">
        <v>889</v>
      </c>
      <c r="O48" s="5" t="s">
        <v>1026</v>
      </c>
      <c r="P48" s="5">
        <v>563</v>
      </c>
      <c r="Q48" s="5">
        <v>99.11</v>
      </c>
      <c r="R48" s="5">
        <v>1013</v>
      </c>
      <c r="S48" s="5" t="s">
        <v>922</v>
      </c>
      <c r="T48" s="5" t="s">
        <v>1057</v>
      </c>
      <c r="U48" s="5">
        <v>142</v>
      </c>
      <c r="V48" s="5">
        <v>80.28</v>
      </c>
      <c r="W48" s="5">
        <v>212</v>
      </c>
      <c r="X48" s="5" t="s">
        <v>961</v>
      </c>
      <c r="Y48" s="5" t="s">
        <v>962</v>
      </c>
      <c r="Z48" s="5">
        <v>1067</v>
      </c>
      <c r="AA48" s="11">
        <v>98.219306466729151</v>
      </c>
      <c r="AB48" s="5">
        <v>1866</v>
      </c>
      <c r="AC48" s="5" t="s">
        <v>1096</v>
      </c>
      <c r="AD48" s="5" t="s">
        <v>1167</v>
      </c>
      <c r="AE48" s="2" t="s">
        <v>20</v>
      </c>
      <c r="AF48" s="5" t="s">
        <v>20</v>
      </c>
    </row>
    <row r="49" spans="1:32" s="5" customFormat="1" ht="14.25">
      <c r="A49" s="2" t="s">
        <v>304</v>
      </c>
      <c r="B49" s="5">
        <v>0</v>
      </c>
      <c r="C49" s="5">
        <v>62</v>
      </c>
      <c r="D49" s="5">
        <v>28.859429423789098</v>
      </c>
      <c r="E49" s="5">
        <v>0</v>
      </c>
      <c r="F49" s="5">
        <v>57.718858847578304</v>
      </c>
      <c r="G49" s="5" t="s">
        <v>18</v>
      </c>
      <c r="H49" s="5" t="s">
        <v>18</v>
      </c>
      <c r="I49" s="10">
        <v>6.1350281702604901E-5</v>
      </c>
      <c r="J49" s="5">
        <v>3.70353517472259E-2</v>
      </c>
      <c r="K49" s="5" t="s">
        <v>20</v>
      </c>
      <c r="L49" s="5" t="s">
        <v>20</v>
      </c>
      <c r="M49" s="5" t="s">
        <v>20</v>
      </c>
      <c r="N49" s="5" t="s">
        <v>20</v>
      </c>
      <c r="O49" s="5" t="s">
        <v>20</v>
      </c>
      <c r="P49" s="5" t="s">
        <v>20</v>
      </c>
      <c r="Q49" s="5" t="s">
        <v>20</v>
      </c>
      <c r="R49" s="5" t="s">
        <v>20</v>
      </c>
      <c r="S49" s="5" t="s">
        <v>20</v>
      </c>
      <c r="T49" s="5" t="s">
        <v>20</v>
      </c>
      <c r="U49" s="5" t="s">
        <v>20</v>
      </c>
      <c r="V49" s="5" t="s">
        <v>20</v>
      </c>
      <c r="W49" s="5" t="s">
        <v>20</v>
      </c>
      <c r="X49" s="5" t="s">
        <v>20</v>
      </c>
      <c r="Y49" s="5" t="s">
        <v>20</v>
      </c>
      <c r="Z49" s="5">
        <v>354</v>
      </c>
      <c r="AA49" s="11">
        <v>90.395480225988706</v>
      </c>
      <c r="AB49" s="5">
        <v>462</v>
      </c>
      <c r="AC49" s="5" t="s">
        <v>1097</v>
      </c>
      <c r="AD49" s="5" t="s">
        <v>1168</v>
      </c>
      <c r="AE49" s="2" t="s">
        <v>20</v>
      </c>
      <c r="AF49" s="5" t="s">
        <v>20</v>
      </c>
    </row>
    <row r="50" spans="1:32" s="5" customFormat="1" ht="14.25">
      <c r="A50" s="2" t="s">
        <v>243</v>
      </c>
      <c r="B50" s="5">
        <v>0</v>
      </c>
      <c r="C50" s="5">
        <v>73</v>
      </c>
      <c r="D50" s="5">
        <v>33.979650773171102</v>
      </c>
      <c r="E50" s="5">
        <v>0</v>
      </c>
      <c r="F50" s="5">
        <v>67.959301546342203</v>
      </c>
      <c r="G50" s="5" t="s">
        <v>18</v>
      </c>
      <c r="H50" s="5" t="s">
        <v>18</v>
      </c>
      <c r="I50" s="10">
        <v>1.6833008896917799E-5</v>
      </c>
      <c r="J50" s="5">
        <v>1.2999347230674399E-2</v>
      </c>
      <c r="K50" s="5" t="s">
        <v>20</v>
      </c>
      <c r="L50" s="5" t="s">
        <v>20</v>
      </c>
      <c r="M50" s="5" t="s">
        <v>20</v>
      </c>
      <c r="N50" s="5" t="s">
        <v>20</v>
      </c>
      <c r="O50" s="5" t="s">
        <v>20</v>
      </c>
      <c r="P50" s="5" t="s">
        <v>20</v>
      </c>
      <c r="Q50" s="5" t="s">
        <v>20</v>
      </c>
      <c r="R50" s="5" t="s">
        <v>20</v>
      </c>
      <c r="S50" s="5" t="s">
        <v>20</v>
      </c>
      <c r="T50" s="5" t="s">
        <v>20</v>
      </c>
      <c r="U50" s="5" t="s">
        <v>20</v>
      </c>
      <c r="V50" s="5" t="s">
        <v>20</v>
      </c>
      <c r="W50" s="5" t="s">
        <v>20</v>
      </c>
      <c r="X50" s="5" t="s">
        <v>20</v>
      </c>
      <c r="Y50" s="5" t="s">
        <v>20</v>
      </c>
      <c r="Z50" s="5" t="s">
        <v>20</v>
      </c>
      <c r="AA50" s="11" t="s">
        <v>20</v>
      </c>
      <c r="AB50" s="5" t="s">
        <v>20</v>
      </c>
      <c r="AC50" s="5" t="s">
        <v>20</v>
      </c>
      <c r="AD50" s="5" t="s">
        <v>20</v>
      </c>
      <c r="AE50" s="2" t="s">
        <v>20</v>
      </c>
      <c r="AF50" s="5" t="s">
        <v>20</v>
      </c>
    </row>
    <row r="51" spans="1:32" s="5" customFormat="1" ht="14.25">
      <c r="A51" s="2" t="s">
        <v>322</v>
      </c>
      <c r="B51" s="5">
        <v>2</v>
      </c>
      <c r="C51" s="5">
        <v>85</v>
      </c>
      <c r="D51" s="5">
        <v>40.639519101737797</v>
      </c>
      <c r="E51" s="5">
        <v>2.1483446221182998</v>
      </c>
      <c r="F51" s="5">
        <v>79.130693581357306</v>
      </c>
      <c r="G51" s="5">
        <v>36.8333333333333</v>
      </c>
      <c r="H51" s="5">
        <v>5.2029400586702801</v>
      </c>
      <c r="I51" s="10">
        <v>8.0338681154306897E-5</v>
      </c>
      <c r="J51" s="5">
        <v>4.5903490091538497E-2</v>
      </c>
      <c r="K51" s="5" t="s">
        <v>20</v>
      </c>
      <c r="L51" s="5" t="s">
        <v>20</v>
      </c>
      <c r="M51" s="5" t="s">
        <v>20</v>
      </c>
      <c r="N51" s="5" t="s">
        <v>20</v>
      </c>
      <c r="O51" s="5" t="s">
        <v>20</v>
      </c>
      <c r="P51" s="5" t="s">
        <v>20</v>
      </c>
      <c r="Q51" s="5" t="s">
        <v>20</v>
      </c>
      <c r="R51" s="5" t="s">
        <v>20</v>
      </c>
      <c r="S51" s="5" t="s">
        <v>20</v>
      </c>
      <c r="T51" s="5" t="s">
        <v>20</v>
      </c>
      <c r="U51" s="5" t="s">
        <v>20</v>
      </c>
      <c r="V51" s="5" t="s">
        <v>20</v>
      </c>
      <c r="W51" s="5" t="s">
        <v>20</v>
      </c>
      <c r="X51" s="5" t="s">
        <v>20</v>
      </c>
      <c r="Y51" s="5" t="s">
        <v>20</v>
      </c>
      <c r="Z51" s="5" t="s">
        <v>20</v>
      </c>
      <c r="AA51" s="11" t="s">
        <v>20</v>
      </c>
      <c r="AB51" s="5" t="s">
        <v>20</v>
      </c>
      <c r="AC51" s="5" t="s">
        <v>20</v>
      </c>
      <c r="AD51" s="5" t="s">
        <v>20</v>
      </c>
      <c r="AE51" s="2" t="s">
        <v>20</v>
      </c>
      <c r="AF51" s="5" t="s">
        <v>20</v>
      </c>
    </row>
    <row r="52" spans="1:32" s="5" customFormat="1" ht="14.25">
      <c r="A52" s="2" t="s">
        <v>238</v>
      </c>
      <c r="B52" s="5">
        <v>3</v>
      </c>
      <c r="C52" s="5">
        <v>116</v>
      </c>
      <c r="D52" s="5">
        <v>55.606319969162001</v>
      </c>
      <c r="E52" s="5">
        <v>3.2225169331774501</v>
      </c>
      <c r="F52" s="5">
        <v>107.990123005146</v>
      </c>
      <c r="G52" s="5">
        <v>33.511111111111099</v>
      </c>
      <c r="H52" s="5">
        <v>5.0665676169389897</v>
      </c>
      <c r="I52" s="10">
        <v>1.53985466749148E-5</v>
      </c>
      <c r="J52" s="5">
        <v>1.21618421572417E-2</v>
      </c>
      <c r="K52" s="5" t="s">
        <v>20</v>
      </c>
      <c r="L52" s="5" t="s">
        <v>20</v>
      </c>
      <c r="M52" s="5" t="s">
        <v>20</v>
      </c>
      <c r="N52" s="5" t="s">
        <v>20</v>
      </c>
      <c r="O52" s="5" t="s">
        <v>20</v>
      </c>
      <c r="P52" s="5" t="s">
        <v>20</v>
      </c>
      <c r="Q52" s="5" t="s">
        <v>20</v>
      </c>
      <c r="R52" s="5" t="s">
        <v>20</v>
      </c>
      <c r="S52" s="5" t="s">
        <v>20</v>
      </c>
      <c r="T52" s="5" t="s">
        <v>20</v>
      </c>
      <c r="U52" s="5" t="s">
        <v>20</v>
      </c>
      <c r="V52" s="5" t="s">
        <v>20</v>
      </c>
      <c r="W52" s="5" t="s">
        <v>20</v>
      </c>
      <c r="X52" s="5" t="s">
        <v>20</v>
      </c>
      <c r="Y52" s="5" t="s">
        <v>20</v>
      </c>
      <c r="Z52" s="5" t="s">
        <v>20</v>
      </c>
      <c r="AA52" s="11" t="s">
        <v>20</v>
      </c>
      <c r="AB52" s="5" t="s">
        <v>20</v>
      </c>
      <c r="AC52" s="5" t="s">
        <v>20</v>
      </c>
      <c r="AD52" s="5" t="s">
        <v>20</v>
      </c>
      <c r="AE52" s="2" t="s">
        <v>20</v>
      </c>
      <c r="AF52" s="5" t="s">
        <v>20</v>
      </c>
    </row>
    <row r="53" spans="1:32" s="5" customFormat="1" ht="14.25">
      <c r="A53" s="2" t="s">
        <v>285</v>
      </c>
      <c r="B53" s="5">
        <v>0</v>
      </c>
      <c r="C53" s="5">
        <v>65</v>
      </c>
      <c r="D53" s="5">
        <v>30.255853428165999</v>
      </c>
      <c r="E53" s="5">
        <v>0</v>
      </c>
      <c r="F53" s="5">
        <v>60.511706856332097</v>
      </c>
      <c r="G53" s="5" t="s">
        <v>18</v>
      </c>
      <c r="H53" s="5" t="s">
        <v>18</v>
      </c>
      <c r="I53" s="10">
        <v>4.26712797801421E-5</v>
      </c>
      <c r="J53" s="5">
        <v>2.7769414085236501E-2</v>
      </c>
      <c r="K53" s="5" t="s">
        <v>20</v>
      </c>
      <c r="L53" s="5" t="s">
        <v>20</v>
      </c>
      <c r="M53" s="5" t="s">
        <v>20</v>
      </c>
      <c r="N53" s="5" t="s">
        <v>20</v>
      </c>
      <c r="O53" s="5" t="s">
        <v>20</v>
      </c>
      <c r="P53" s="5" t="s">
        <v>20</v>
      </c>
      <c r="Q53" s="5" t="s">
        <v>20</v>
      </c>
      <c r="R53" s="5" t="s">
        <v>20</v>
      </c>
      <c r="S53" s="5" t="s">
        <v>20</v>
      </c>
      <c r="T53" s="5" t="s">
        <v>20</v>
      </c>
      <c r="U53" s="5" t="s">
        <v>20</v>
      </c>
      <c r="V53" s="5" t="s">
        <v>20</v>
      </c>
      <c r="W53" s="5" t="s">
        <v>20</v>
      </c>
      <c r="X53" s="5" t="s">
        <v>20</v>
      </c>
      <c r="Y53" s="5" t="s">
        <v>20</v>
      </c>
      <c r="Z53" s="5">
        <v>326</v>
      </c>
      <c r="AA53" s="11">
        <v>87.730061349693258</v>
      </c>
      <c r="AB53" s="5">
        <v>377</v>
      </c>
      <c r="AC53" s="5" t="s">
        <v>1098</v>
      </c>
      <c r="AD53" s="5" t="s">
        <v>1169</v>
      </c>
      <c r="AE53" s="2" t="s">
        <v>20</v>
      </c>
      <c r="AF53" s="5" t="s">
        <v>20</v>
      </c>
    </row>
    <row r="54" spans="1:32" s="5" customFormat="1" ht="14.25">
      <c r="A54" s="2" t="s">
        <v>201</v>
      </c>
      <c r="B54" s="5">
        <v>67</v>
      </c>
      <c r="C54" s="5">
        <v>0</v>
      </c>
      <c r="D54" s="5">
        <v>35.984772420481498</v>
      </c>
      <c r="E54" s="5">
        <v>71.969544840962996</v>
      </c>
      <c r="F54" s="5">
        <v>0</v>
      </c>
      <c r="G54" s="5">
        <v>0</v>
      </c>
      <c r="H54" s="5" t="e">
        <f>-Inf</f>
        <v>#NAME?</v>
      </c>
      <c r="I54" s="10">
        <v>5.5943247499761003E-6</v>
      </c>
      <c r="J54" s="5">
        <v>5.3117654949814096E-3</v>
      </c>
      <c r="K54" s="5" t="s">
        <v>20</v>
      </c>
      <c r="L54" s="5" t="s">
        <v>20</v>
      </c>
      <c r="M54" s="5" t="s">
        <v>20</v>
      </c>
      <c r="N54" s="5" t="s">
        <v>20</v>
      </c>
      <c r="O54" s="5" t="s">
        <v>20</v>
      </c>
      <c r="P54" s="5" t="s">
        <v>20</v>
      </c>
      <c r="Q54" s="5" t="s">
        <v>20</v>
      </c>
      <c r="R54" s="5" t="s">
        <v>20</v>
      </c>
      <c r="S54" s="5" t="s">
        <v>20</v>
      </c>
      <c r="T54" s="5" t="s">
        <v>20</v>
      </c>
      <c r="U54" s="5" t="s">
        <v>20</v>
      </c>
      <c r="V54" s="5" t="s">
        <v>20</v>
      </c>
      <c r="W54" s="5" t="s">
        <v>20</v>
      </c>
      <c r="X54" s="5" t="s">
        <v>20</v>
      </c>
      <c r="Y54" s="5" t="s">
        <v>20</v>
      </c>
      <c r="Z54" s="5">
        <v>1188</v>
      </c>
      <c r="AA54" s="11">
        <v>85.269360269360277</v>
      </c>
      <c r="AB54" s="5">
        <v>1166</v>
      </c>
      <c r="AC54" s="5" t="s">
        <v>1099</v>
      </c>
      <c r="AD54" s="5" t="s">
        <v>1170</v>
      </c>
      <c r="AE54" s="2" t="s">
        <v>20</v>
      </c>
      <c r="AF54" s="5" t="s">
        <v>20</v>
      </c>
    </row>
    <row r="55" spans="1:32" s="5" customFormat="1" ht="14.25">
      <c r="A55" s="2" t="s">
        <v>328</v>
      </c>
      <c r="B55" s="5">
        <v>48</v>
      </c>
      <c r="C55" s="5">
        <v>0</v>
      </c>
      <c r="D55" s="5">
        <v>25.780135465419601</v>
      </c>
      <c r="E55" s="5">
        <v>51.560270930839202</v>
      </c>
      <c r="F55" s="5">
        <v>0</v>
      </c>
      <c r="G55" s="5">
        <v>0</v>
      </c>
      <c r="H55" s="5" t="e">
        <f>-Inf</f>
        <v>#NAME?</v>
      </c>
      <c r="I55" s="10">
        <v>8.5314767715952405E-5</v>
      </c>
      <c r="J55" s="5">
        <v>4.7819477722647503E-2</v>
      </c>
      <c r="K55" s="5" t="s">
        <v>20</v>
      </c>
      <c r="L55" s="5" t="s">
        <v>20</v>
      </c>
      <c r="M55" s="5" t="s">
        <v>20</v>
      </c>
      <c r="N55" s="5" t="s">
        <v>20</v>
      </c>
      <c r="O55" s="5" t="s">
        <v>20</v>
      </c>
      <c r="P55" s="5" t="s">
        <v>20</v>
      </c>
      <c r="Q55" s="5" t="s">
        <v>20</v>
      </c>
      <c r="R55" s="5" t="s">
        <v>20</v>
      </c>
      <c r="S55" s="5" t="s">
        <v>20</v>
      </c>
      <c r="T55" s="5" t="s">
        <v>20</v>
      </c>
      <c r="U55" s="5" t="s">
        <v>20</v>
      </c>
      <c r="V55" s="5" t="s">
        <v>20</v>
      </c>
      <c r="W55" s="5" t="s">
        <v>20</v>
      </c>
      <c r="X55" s="5" t="s">
        <v>20</v>
      </c>
      <c r="Y55" s="5" t="s">
        <v>20</v>
      </c>
      <c r="Z55" s="5">
        <v>837</v>
      </c>
      <c r="AA55" s="11">
        <v>86.618876941457586</v>
      </c>
      <c r="AB55" s="5">
        <v>885</v>
      </c>
      <c r="AC55" s="5" t="s">
        <v>1099</v>
      </c>
      <c r="AD55" s="5" t="s">
        <v>1170</v>
      </c>
      <c r="AE55" s="2" t="s">
        <v>20</v>
      </c>
      <c r="AF55" s="5" t="s">
        <v>20</v>
      </c>
    </row>
    <row r="56" spans="1:32" s="5" customFormat="1" ht="14.25">
      <c r="A56" s="2" t="s">
        <v>211</v>
      </c>
      <c r="B56" s="5">
        <v>0</v>
      </c>
      <c r="C56" s="5">
        <v>80</v>
      </c>
      <c r="D56" s="5">
        <v>37.237973450050497</v>
      </c>
      <c r="E56" s="5">
        <v>0</v>
      </c>
      <c r="F56" s="5">
        <v>74.475946900100993</v>
      </c>
      <c r="G56" s="5" t="s">
        <v>18</v>
      </c>
      <c r="H56" s="5" t="s">
        <v>18</v>
      </c>
      <c r="I56" s="10">
        <v>7.7787594461715797E-6</v>
      </c>
      <c r="J56" s="5">
        <v>6.9893667716919503E-3</v>
      </c>
      <c r="K56" s="5" t="s">
        <v>20</v>
      </c>
      <c r="L56" s="5" t="s">
        <v>20</v>
      </c>
      <c r="M56" s="5" t="s">
        <v>20</v>
      </c>
      <c r="N56" s="5" t="s">
        <v>20</v>
      </c>
      <c r="O56" s="5" t="s">
        <v>20</v>
      </c>
      <c r="P56" s="5" t="s">
        <v>20</v>
      </c>
      <c r="Q56" s="5" t="s">
        <v>20</v>
      </c>
      <c r="R56" s="5" t="s">
        <v>20</v>
      </c>
      <c r="S56" s="5" t="s">
        <v>20</v>
      </c>
      <c r="T56" s="5" t="s">
        <v>20</v>
      </c>
      <c r="U56" s="5" t="s">
        <v>20</v>
      </c>
      <c r="V56" s="5" t="s">
        <v>20</v>
      </c>
      <c r="W56" s="5" t="s">
        <v>20</v>
      </c>
      <c r="X56" s="5" t="s">
        <v>20</v>
      </c>
      <c r="Y56" s="5" t="s">
        <v>20</v>
      </c>
      <c r="Z56" s="5" t="s">
        <v>20</v>
      </c>
      <c r="AA56" s="11" t="s">
        <v>20</v>
      </c>
      <c r="AB56" s="5" t="s">
        <v>20</v>
      </c>
      <c r="AC56" s="5" t="s">
        <v>20</v>
      </c>
      <c r="AD56" s="5" t="s">
        <v>20</v>
      </c>
      <c r="AE56" s="2" t="s">
        <v>20</v>
      </c>
      <c r="AF56" s="5" t="s">
        <v>20</v>
      </c>
    </row>
    <row r="57" spans="1:32" s="5" customFormat="1" ht="14.25">
      <c r="A57" s="2" t="s">
        <v>146</v>
      </c>
      <c r="B57" s="5">
        <v>0</v>
      </c>
      <c r="C57" s="5">
        <v>96</v>
      </c>
      <c r="D57" s="5">
        <v>44.685568140060603</v>
      </c>
      <c r="E57" s="5">
        <v>0</v>
      </c>
      <c r="F57" s="5">
        <v>89.371136280121206</v>
      </c>
      <c r="G57" s="5" t="s">
        <v>18</v>
      </c>
      <c r="H57" s="5" t="s">
        <v>18</v>
      </c>
      <c r="I57" s="10">
        <v>1.5165597545182799E-6</v>
      </c>
      <c r="J57" s="5">
        <v>2.0586943223893199E-3</v>
      </c>
      <c r="K57" s="5" t="s">
        <v>20</v>
      </c>
      <c r="L57" s="5" t="s">
        <v>20</v>
      </c>
      <c r="M57" s="5" t="s">
        <v>20</v>
      </c>
      <c r="N57" s="5" t="s">
        <v>20</v>
      </c>
      <c r="O57" s="5" t="s">
        <v>20</v>
      </c>
      <c r="P57" s="5" t="s">
        <v>20</v>
      </c>
      <c r="Q57" s="5" t="s">
        <v>20</v>
      </c>
      <c r="R57" s="5" t="s">
        <v>20</v>
      </c>
      <c r="S57" s="5" t="s">
        <v>20</v>
      </c>
      <c r="T57" s="5" t="s">
        <v>20</v>
      </c>
      <c r="U57" s="5" t="s">
        <v>20</v>
      </c>
      <c r="V57" s="5" t="s">
        <v>20</v>
      </c>
      <c r="W57" s="5" t="s">
        <v>20</v>
      </c>
      <c r="X57" s="5" t="s">
        <v>20</v>
      </c>
      <c r="Y57" s="5" t="s">
        <v>20</v>
      </c>
      <c r="Z57" s="5" t="s">
        <v>20</v>
      </c>
      <c r="AA57" s="11" t="s">
        <v>20</v>
      </c>
      <c r="AB57" s="5" t="s">
        <v>20</v>
      </c>
      <c r="AC57" s="5" t="s">
        <v>20</v>
      </c>
      <c r="AD57" s="5" t="s">
        <v>20</v>
      </c>
      <c r="AE57" s="2" t="s">
        <v>20</v>
      </c>
      <c r="AF57" s="5" t="s">
        <v>20</v>
      </c>
    </row>
    <row r="58" spans="1:32" s="5" customFormat="1" ht="14.25">
      <c r="A58" s="2" t="s">
        <v>264</v>
      </c>
      <c r="B58" s="5">
        <v>1</v>
      </c>
      <c r="C58" s="5">
        <v>84</v>
      </c>
      <c r="D58" s="5">
        <v>39.636958278082602</v>
      </c>
      <c r="E58" s="5">
        <v>1.0741723110591499</v>
      </c>
      <c r="F58" s="5">
        <v>78.199744245106103</v>
      </c>
      <c r="G58" s="5">
        <v>72.8</v>
      </c>
      <c r="H58" s="5">
        <v>6.1858665453113302</v>
      </c>
      <c r="I58" s="10">
        <v>2.7713313163055801E-5</v>
      </c>
      <c r="J58" s="5">
        <v>1.9427951848297199E-2</v>
      </c>
      <c r="K58" s="5" t="s">
        <v>20</v>
      </c>
      <c r="L58" s="5" t="s">
        <v>20</v>
      </c>
      <c r="M58" s="5" t="s">
        <v>20</v>
      </c>
      <c r="N58" s="5" t="s">
        <v>20</v>
      </c>
      <c r="O58" s="5" t="s">
        <v>20</v>
      </c>
      <c r="P58" s="5" t="s">
        <v>20</v>
      </c>
      <c r="Q58" s="5" t="s">
        <v>20</v>
      </c>
      <c r="R58" s="5" t="s">
        <v>20</v>
      </c>
      <c r="S58" s="5" t="s">
        <v>20</v>
      </c>
      <c r="T58" s="5" t="s">
        <v>20</v>
      </c>
      <c r="U58" s="5" t="s">
        <v>20</v>
      </c>
      <c r="V58" s="5" t="s">
        <v>20</v>
      </c>
      <c r="W58" s="5" t="s">
        <v>20</v>
      </c>
      <c r="X58" s="5" t="s">
        <v>20</v>
      </c>
      <c r="Y58" s="5" t="s">
        <v>20</v>
      </c>
      <c r="Z58" s="5" t="s">
        <v>20</v>
      </c>
      <c r="AA58" s="11" t="s">
        <v>20</v>
      </c>
      <c r="AB58" s="5" t="s">
        <v>20</v>
      </c>
      <c r="AC58" s="5" t="s">
        <v>20</v>
      </c>
      <c r="AD58" s="5" t="s">
        <v>20</v>
      </c>
      <c r="AE58" s="2" t="s">
        <v>20</v>
      </c>
      <c r="AF58" s="5" t="s">
        <v>20</v>
      </c>
    </row>
    <row r="59" spans="1:32" s="5" customFormat="1" ht="14.25">
      <c r="A59" s="2" t="s">
        <v>316</v>
      </c>
      <c r="B59" s="5">
        <v>34</v>
      </c>
      <c r="C59" s="5">
        <v>341</v>
      </c>
      <c r="D59" s="5">
        <v>176.98779111884599</v>
      </c>
      <c r="E59" s="5">
        <v>36.521858576011098</v>
      </c>
      <c r="F59" s="5">
        <v>317.45372366168101</v>
      </c>
      <c r="G59" s="5">
        <v>8.6921568627450991</v>
      </c>
      <c r="H59" s="5">
        <v>3.1197142103064102</v>
      </c>
      <c r="I59" s="10">
        <v>7.1923591407402796E-5</v>
      </c>
      <c r="J59" s="5">
        <v>4.1830989137228901E-2</v>
      </c>
      <c r="K59" s="5">
        <v>1198</v>
      </c>
      <c r="L59" s="5">
        <v>100</v>
      </c>
      <c r="M59" s="5">
        <v>2213</v>
      </c>
      <c r="N59" s="5" t="s">
        <v>890</v>
      </c>
      <c r="O59" s="5" t="s">
        <v>1027</v>
      </c>
      <c r="P59" s="5">
        <v>1106</v>
      </c>
      <c r="Q59" s="5">
        <v>95.03</v>
      </c>
      <c r="R59" s="5">
        <v>1738</v>
      </c>
      <c r="S59" s="5" t="s">
        <v>923</v>
      </c>
      <c r="T59" s="5" t="s">
        <v>1058</v>
      </c>
      <c r="U59" s="5">
        <v>368</v>
      </c>
      <c r="V59" s="5">
        <v>65.760000000000005</v>
      </c>
      <c r="W59" s="5">
        <v>529</v>
      </c>
      <c r="X59" s="5" t="s">
        <v>963</v>
      </c>
      <c r="Y59" s="5" t="s">
        <v>964</v>
      </c>
      <c r="Z59" s="5">
        <v>1198</v>
      </c>
      <c r="AA59" s="11">
        <v>100</v>
      </c>
      <c r="AB59" s="5">
        <v>2213</v>
      </c>
      <c r="AC59" s="5" t="s">
        <v>890</v>
      </c>
      <c r="AD59" s="5" t="s">
        <v>1027</v>
      </c>
      <c r="AE59" s="2" t="s">
        <v>1794</v>
      </c>
      <c r="AF59" s="5" t="s">
        <v>341</v>
      </c>
    </row>
    <row r="60" spans="1:32" s="5" customFormat="1" ht="14.25">
      <c r="A60" s="2" t="s">
        <v>329</v>
      </c>
      <c r="B60" s="5">
        <v>30</v>
      </c>
      <c r="C60" s="5">
        <v>305</v>
      </c>
      <c r="D60" s="5">
        <v>158.082358444205</v>
      </c>
      <c r="E60" s="5">
        <v>32.225169331774502</v>
      </c>
      <c r="F60" s="5">
        <v>283.93954755663498</v>
      </c>
      <c r="G60" s="5">
        <v>8.81111111111111</v>
      </c>
      <c r="H60" s="5">
        <v>3.1393239593743001</v>
      </c>
      <c r="I60" s="10">
        <v>8.5967807858106703E-5</v>
      </c>
      <c r="J60" s="5">
        <v>4.8030573601289497E-2</v>
      </c>
      <c r="K60" s="5">
        <v>1210</v>
      </c>
      <c r="L60" s="5">
        <v>100</v>
      </c>
      <c r="M60" s="5">
        <v>2235</v>
      </c>
      <c r="N60" s="5" t="s">
        <v>890</v>
      </c>
      <c r="O60" s="5" t="s">
        <v>1027</v>
      </c>
      <c r="P60" s="5">
        <v>1210</v>
      </c>
      <c r="Q60" s="5">
        <v>94.71</v>
      </c>
      <c r="R60" s="5">
        <v>1881</v>
      </c>
      <c r="S60" s="5" t="s">
        <v>923</v>
      </c>
      <c r="T60" s="5" t="s">
        <v>1058</v>
      </c>
      <c r="U60" s="5">
        <v>401</v>
      </c>
      <c r="V60" s="5">
        <v>58.1</v>
      </c>
      <c r="W60" s="5">
        <v>479</v>
      </c>
      <c r="X60" s="5" t="s">
        <v>965</v>
      </c>
      <c r="Y60" s="5" t="s">
        <v>966</v>
      </c>
      <c r="Z60" s="5">
        <v>1210</v>
      </c>
      <c r="AA60" s="11">
        <v>100</v>
      </c>
      <c r="AB60" s="5">
        <v>2235</v>
      </c>
      <c r="AC60" s="5" t="s">
        <v>890</v>
      </c>
      <c r="AD60" s="5" t="s">
        <v>1027</v>
      </c>
      <c r="AE60" s="2" t="s">
        <v>1793</v>
      </c>
      <c r="AF60" s="5" t="s">
        <v>342</v>
      </c>
    </row>
    <row r="61" spans="1:32" s="5" customFormat="1" ht="14.25">
      <c r="A61" s="2" t="s">
        <v>323</v>
      </c>
      <c r="B61" s="5">
        <v>2</v>
      </c>
      <c r="C61" s="5">
        <v>85</v>
      </c>
      <c r="D61" s="5">
        <v>40.639519101737797</v>
      </c>
      <c r="E61" s="5">
        <v>2.1483446221182998</v>
      </c>
      <c r="F61" s="5">
        <v>79.130693581357306</v>
      </c>
      <c r="G61" s="5">
        <v>36.8333333333333</v>
      </c>
      <c r="H61" s="5">
        <v>5.2029400586702801</v>
      </c>
      <c r="I61" s="10">
        <v>8.0338681154306897E-5</v>
      </c>
      <c r="J61" s="5">
        <v>4.5903490091538497E-2</v>
      </c>
      <c r="K61" s="5" t="s">
        <v>20</v>
      </c>
      <c r="L61" s="5" t="s">
        <v>20</v>
      </c>
      <c r="M61" s="5" t="s">
        <v>20</v>
      </c>
      <c r="N61" s="5" t="s">
        <v>20</v>
      </c>
      <c r="O61" s="5" t="s">
        <v>20</v>
      </c>
      <c r="P61" s="5" t="s">
        <v>20</v>
      </c>
      <c r="Q61" s="5" t="s">
        <v>20</v>
      </c>
      <c r="R61" s="5" t="s">
        <v>20</v>
      </c>
      <c r="S61" s="5" t="s">
        <v>20</v>
      </c>
      <c r="T61" s="5" t="s">
        <v>20</v>
      </c>
      <c r="U61" s="5" t="s">
        <v>20</v>
      </c>
      <c r="V61" s="5" t="s">
        <v>20</v>
      </c>
      <c r="W61" s="5" t="s">
        <v>20</v>
      </c>
      <c r="X61" s="5" t="s">
        <v>20</v>
      </c>
      <c r="Y61" s="5" t="s">
        <v>20</v>
      </c>
      <c r="Z61" s="5" t="s">
        <v>20</v>
      </c>
      <c r="AA61" s="11" t="s">
        <v>20</v>
      </c>
      <c r="AB61" s="5" t="s">
        <v>20</v>
      </c>
      <c r="AC61" s="5" t="s">
        <v>20</v>
      </c>
      <c r="AD61" s="5" t="s">
        <v>20</v>
      </c>
      <c r="AE61" s="2" t="s">
        <v>20</v>
      </c>
      <c r="AF61" s="5" t="s">
        <v>20</v>
      </c>
    </row>
    <row r="62" spans="1:32" s="5" customFormat="1" ht="14.25">
      <c r="A62" s="2" t="s">
        <v>286</v>
      </c>
      <c r="B62" s="5">
        <v>34708</v>
      </c>
      <c r="C62" s="5">
        <v>6130</v>
      </c>
      <c r="D62" s="5">
        <v>21494.5460017306</v>
      </c>
      <c r="E62" s="5">
        <v>37282.372572241002</v>
      </c>
      <c r="F62" s="5">
        <v>5706.71943122024</v>
      </c>
      <c r="G62" s="5">
        <v>0.15306749644654499</v>
      </c>
      <c r="H62" s="5">
        <v>-2.7077601327146699</v>
      </c>
      <c r="I62" s="10">
        <v>4.3054448893487199E-5</v>
      </c>
      <c r="J62" s="5">
        <v>2.7914223419349501E-2</v>
      </c>
      <c r="K62" s="5">
        <v>144</v>
      </c>
      <c r="L62" s="5">
        <v>97.92</v>
      </c>
      <c r="M62" s="5">
        <v>250</v>
      </c>
      <c r="N62" s="5" t="s">
        <v>891</v>
      </c>
      <c r="O62" s="5" t="s">
        <v>1028</v>
      </c>
      <c r="P62" s="5">
        <v>144</v>
      </c>
      <c r="Q62" s="5">
        <v>96.53</v>
      </c>
      <c r="R62" s="5">
        <v>239</v>
      </c>
      <c r="S62" s="5" t="s">
        <v>924</v>
      </c>
      <c r="T62" s="5" t="s">
        <v>1059</v>
      </c>
      <c r="U62" s="5" t="s">
        <v>20</v>
      </c>
      <c r="V62" s="5" t="s">
        <v>20</v>
      </c>
      <c r="W62" s="5" t="s">
        <v>20</v>
      </c>
      <c r="X62" s="5" t="s">
        <v>20</v>
      </c>
      <c r="Y62" s="5" t="s">
        <v>20</v>
      </c>
      <c r="Z62" s="5">
        <v>144</v>
      </c>
      <c r="AA62" s="11">
        <v>97.916666666666657</v>
      </c>
      <c r="AB62" s="5">
        <v>250</v>
      </c>
      <c r="AC62" s="5" t="s">
        <v>891</v>
      </c>
      <c r="AD62" s="5" t="s">
        <v>1028</v>
      </c>
      <c r="AE62" s="2" t="s">
        <v>1748</v>
      </c>
      <c r="AF62" s="5" t="s">
        <v>343</v>
      </c>
    </row>
    <row r="63" spans="1:32" s="5" customFormat="1" ht="14.25">
      <c r="A63" s="2" t="s">
        <v>61</v>
      </c>
      <c r="B63" s="5">
        <v>1902</v>
      </c>
      <c r="C63" s="5">
        <v>133</v>
      </c>
      <c r="D63" s="5">
        <v>1083.44599867796</v>
      </c>
      <c r="E63" s="5">
        <v>2043.0757356345</v>
      </c>
      <c r="F63" s="5">
        <v>123.816261721418</v>
      </c>
      <c r="G63" s="5">
        <v>6.0602874167542897E-2</v>
      </c>
      <c r="H63" s="5">
        <v>-4.0444699728267999</v>
      </c>
      <c r="I63" s="10">
        <v>2.21561840001231E-8</v>
      </c>
      <c r="J63" s="10">
        <v>8.9530047983939296E-5</v>
      </c>
      <c r="K63" s="5" t="s">
        <v>20</v>
      </c>
      <c r="L63" s="5" t="s">
        <v>20</v>
      </c>
      <c r="M63" s="5" t="s">
        <v>20</v>
      </c>
      <c r="N63" s="5" t="s">
        <v>20</v>
      </c>
      <c r="O63" s="5" t="s">
        <v>20</v>
      </c>
      <c r="P63" s="5">
        <v>918</v>
      </c>
      <c r="Q63" s="5">
        <v>91.18</v>
      </c>
      <c r="R63" s="5">
        <v>1205</v>
      </c>
      <c r="S63" s="5" t="s">
        <v>925</v>
      </c>
      <c r="T63" s="5" t="s">
        <v>1060</v>
      </c>
      <c r="U63" s="5">
        <v>181</v>
      </c>
      <c r="V63" s="5">
        <v>62.98</v>
      </c>
      <c r="W63" s="5">
        <v>195</v>
      </c>
      <c r="X63" s="5" t="s">
        <v>967</v>
      </c>
      <c r="Y63" s="5" t="s">
        <v>968</v>
      </c>
      <c r="Z63" s="5">
        <v>918</v>
      </c>
      <c r="AA63" s="11">
        <v>91.17647058823529</v>
      </c>
      <c r="AB63" s="5">
        <v>1205</v>
      </c>
      <c r="AC63" s="5" t="s">
        <v>925</v>
      </c>
      <c r="AD63" s="5" t="s">
        <v>1060</v>
      </c>
      <c r="AE63" s="2" t="s">
        <v>1822</v>
      </c>
      <c r="AF63" s="5" t="s">
        <v>344</v>
      </c>
    </row>
    <row r="64" spans="1:32" s="5" customFormat="1" ht="14.25">
      <c r="A64" s="2" t="s">
        <v>291</v>
      </c>
      <c r="B64" s="5">
        <v>2</v>
      </c>
      <c r="C64" s="5">
        <v>90</v>
      </c>
      <c r="D64" s="5">
        <v>42.966892442366003</v>
      </c>
      <c r="E64" s="5">
        <v>2.1483446221182998</v>
      </c>
      <c r="F64" s="5">
        <v>83.785440262613605</v>
      </c>
      <c r="G64" s="5">
        <v>39</v>
      </c>
      <c r="H64" s="5">
        <v>5.2854022188622496</v>
      </c>
      <c r="I64" s="10">
        <v>5.07527100868388E-5</v>
      </c>
      <c r="J64" s="5">
        <v>3.2028466964216497E-2</v>
      </c>
      <c r="K64" s="5" t="s">
        <v>20</v>
      </c>
      <c r="L64" s="5" t="s">
        <v>20</v>
      </c>
      <c r="M64" s="5" t="s">
        <v>20</v>
      </c>
      <c r="N64" s="5" t="s">
        <v>20</v>
      </c>
      <c r="O64" s="5" t="s">
        <v>20</v>
      </c>
      <c r="P64" s="5">
        <v>351</v>
      </c>
      <c r="Q64" s="5">
        <v>86.61</v>
      </c>
      <c r="R64" s="5">
        <v>387</v>
      </c>
      <c r="S64" s="5" t="s">
        <v>926</v>
      </c>
      <c r="T64" s="5" t="s">
        <v>1061</v>
      </c>
      <c r="U64" s="5" t="s">
        <v>20</v>
      </c>
      <c r="V64" s="5" t="s">
        <v>20</v>
      </c>
      <c r="W64" s="5" t="s">
        <v>20</v>
      </c>
      <c r="X64" s="5" t="s">
        <v>20</v>
      </c>
      <c r="Y64" s="5" t="s">
        <v>20</v>
      </c>
      <c r="Z64" s="5">
        <v>351</v>
      </c>
      <c r="AA64" s="11">
        <v>86.609686609686605</v>
      </c>
      <c r="AB64" s="5">
        <v>387</v>
      </c>
      <c r="AC64" s="5" t="s">
        <v>926</v>
      </c>
      <c r="AD64" s="5" t="s">
        <v>1552</v>
      </c>
      <c r="AE64" s="2" t="s">
        <v>20</v>
      </c>
      <c r="AF64" s="5" t="s">
        <v>20</v>
      </c>
    </row>
    <row r="65" spans="1:32" s="5" customFormat="1" ht="14.25">
      <c r="A65" s="2" t="s">
        <v>189</v>
      </c>
      <c r="B65" s="5">
        <v>27</v>
      </c>
      <c r="C65" s="5">
        <v>396</v>
      </c>
      <c r="D65" s="5">
        <v>198.829294777049</v>
      </c>
      <c r="E65" s="5">
        <v>29.002652398597</v>
      </c>
      <c r="F65" s="5">
        <v>368.6559371555</v>
      </c>
      <c r="G65" s="5">
        <v>12.7111111111111</v>
      </c>
      <c r="H65" s="5">
        <v>3.6680182404487098</v>
      </c>
      <c r="I65" s="10">
        <v>4.459841204923E-6</v>
      </c>
      <c r="J65" s="5">
        <v>4.5317463639988603E-3</v>
      </c>
      <c r="K65" s="5" t="s">
        <v>20</v>
      </c>
      <c r="L65" s="5" t="s">
        <v>20</v>
      </c>
      <c r="M65" s="5" t="s">
        <v>20</v>
      </c>
      <c r="N65" s="5" t="s">
        <v>20</v>
      </c>
      <c r="O65" s="5" t="s">
        <v>20</v>
      </c>
      <c r="P65" s="5">
        <v>376</v>
      </c>
      <c r="Q65" s="5">
        <v>86.44</v>
      </c>
      <c r="R65" s="5">
        <v>411</v>
      </c>
      <c r="S65" s="5" t="s">
        <v>926</v>
      </c>
      <c r="T65" s="5" t="s">
        <v>1061</v>
      </c>
      <c r="U65" s="5" t="s">
        <v>20</v>
      </c>
      <c r="V65" s="5" t="s">
        <v>20</v>
      </c>
      <c r="W65" s="5" t="s">
        <v>20</v>
      </c>
      <c r="X65" s="5" t="s">
        <v>20</v>
      </c>
      <c r="Y65" s="5" t="s">
        <v>20</v>
      </c>
      <c r="Z65" s="5">
        <v>376</v>
      </c>
      <c r="AA65" s="11">
        <v>86.436170212765958</v>
      </c>
      <c r="AB65" s="5">
        <v>411</v>
      </c>
      <c r="AC65" s="5" t="s">
        <v>926</v>
      </c>
      <c r="AD65" s="5" t="s">
        <v>1552</v>
      </c>
      <c r="AE65" s="2" t="s">
        <v>20</v>
      </c>
      <c r="AF65" s="5" t="s">
        <v>20</v>
      </c>
    </row>
    <row r="66" spans="1:32" s="5" customFormat="1" ht="14.25">
      <c r="A66" s="2" t="s">
        <v>198</v>
      </c>
      <c r="B66" s="5">
        <v>28</v>
      </c>
      <c r="C66" s="5">
        <v>400</v>
      </c>
      <c r="D66" s="5">
        <v>201.22827960508101</v>
      </c>
      <c r="E66" s="5">
        <v>30.076824709656201</v>
      </c>
      <c r="F66" s="5">
        <v>372.37973450050498</v>
      </c>
      <c r="G66" s="5">
        <v>12.380952380952399</v>
      </c>
      <c r="H66" s="5">
        <v>3.6300503902496901</v>
      </c>
      <c r="I66" s="10">
        <v>5.1440009626333004E-6</v>
      </c>
      <c r="J66" s="5">
        <v>4.9655898625792999E-3</v>
      </c>
      <c r="K66" s="5" t="s">
        <v>20</v>
      </c>
      <c r="L66" s="5" t="s">
        <v>20</v>
      </c>
      <c r="M66" s="5" t="s">
        <v>20</v>
      </c>
      <c r="N66" s="5" t="s">
        <v>20</v>
      </c>
      <c r="O66" s="5" t="s">
        <v>20</v>
      </c>
      <c r="P66" s="5">
        <v>376</v>
      </c>
      <c r="Q66" s="5">
        <v>86.44</v>
      </c>
      <c r="R66" s="5">
        <v>411</v>
      </c>
      <c r="S66" s="5" t="s">
        <v>926</v>
      </c>
      <c r="T66" s="5" t="s">
        <v>1061</v>
      </c>
      <c r="U66" s="5" t="s">
        <v>20</v>
      </c>
      <c r="V66" s="5" t="s">
        <v>20</v>
      </c>
      <c r="W66" s="5" t="s">
        <v>20</v>
      </c>
      <c r="X66" s="5" t="s">
        <v>20</v>
      </c>
      <c r="Y66" s="5" t="s">
        <v>20</v>
      </c>
      <c r="Z66" s="5">
        <v>376</v>
      </c>
      <c r="AA66" s="11">
        <v>86.436170212765958</v>
      </c>
      <c r="AB66" s="5">
        <v>411</v>
      </c>
      <c r="AC66" s="5" t="s">
        <v>926</v>
      </c>
      <c r="AD66" s="5" t="s">
        <v>1552</v>
      </c>
      <c r="AE66" s="2" t="s">
        <v>20</v>
      </c>
      <c r="AF66" s="5" t="s">
        <v>20</v>
      </c>
    </row>
    <row r="67" spans="1:32" s="5" customFormat="1" ht="14.25">
      <c r="A67" s="2" t="s">
        <v>195</v>
      </c>
      <c r="B67" s="5">
        <v>7</v>
      </c>
      <c r="C67" s="5">
        <v>181</v>
      </c>
      <c r="D67" s="5">
        <v>88.010518019446295</v>
      </c>
      <c r="E67" s="5">
        <v>7.5192061774140404</v>
      </c>
      <c r="F67" s="5">
        <v>168.501829861479</v>
      </c>
      <c r="G67" s="5">
        <v>22.409523809523801</v>
      </c>
      <c r="H67" s="5">
        <v>4.4860400875581696</v>
      </c>
      <c r="I67" s="10">
        <v>4.8826858109399396E-6</v>
      </c>
      <c r="J67" s="5">
        <v>4.7932250759971304E-3</v>
      </c>
      <c r="K67" s="5">
        <v>376</v>
      </c>
      <c r="L67" s="5">
        <v>100</v>
      </c>
      <c r="M67" s="5">
        <v>695</v>
      </c>
      <c r="N67" s="5" t="s">
        <v>892</v>
      </c>
      <c r="O67" s="5" t="s">
        <v>1029</v>
      </c>
      <c r="P67" s="5">
        <v>374</v>
      </c>
      <c r="Q67" s="5">
        <v>94.12</v>
      </c>
      <c r="R67" s="5">
        <v>566</v>
      </c>
      <c r="S67" s="5" t="s">
        <v>927</v>
      </c>
      <c r="T67" s="5" t="s">
        <v>1062</v>
      </c>
      <c r="U67" s="5" t="s">
        <v>20</v>
      </c>
      <c r="V67" s="5" t="s">
        <v>20</v>
      </c>
      <c r="W67" s="5" t="s">
        <v>20</v>
      </c>
      <c r="X67" s="5" t="s">
        <v>20</v>
      </c>
      <c r="Y67" s="5" t="s">
        <v>20</v>
      </c>
      <c r="Z67" s="5">
        <v>376</v>
      </c>
      <c r="AA67" s="11">
        <v>100</v>
      </c>
      <c r="AB67" s="5">
        <v>695</v>
      </c>
      <c r="AC67" s="5" t="s">
        <v>892</v>
      </c>
      <c r="AD67" s="5" t="s">
        <v>1029</v>
      </c>
      <c r="AE67" s="2" t="s">
        <v>1795</v>
      </c>
      <c r="AF67" s="5" t="s">
        <v>345</v>
      </c>
    </row>
    <row r="68" spans="1:32" s="5" customFormat="1" ht="14.25">
      <c r="A68" s="2" t="s">
        <v>99</v>
      </c>
      <c r="B68" s="5">
        <v>11</v>
      </c>
      <c r="C68" s="5">
        <v>313</v>
      </c>
      <c r="D68" s="5">
        <v>151.60151883414801</v>
      </c>
      <c r="E68" s="5">
        <v>11.8158954216506</v>
      </c>
      <c r="F68" s="5">
        <v>291.387142246645</v>
      </c>
      <c r="G68" s="5">
        <v>24.660606060606099</v>
      </c>
      <c r="H68" s="5">
        <v>4.6241363508278903</v>
      </c>
      <c r="I68" s="10">
        <v>1.9531109687839101E-7</v>
      </c>
      <c r="J68" s="5">
        <v>4.1897123778146398E-4</v>
      </c>
      <c r="K68" s="5" t="s">
        <v>20</v>
      </c>
      <c r="L68" s="5" t="s">
        <v>20</v>
      </c>
      <c r="M68" s="5" t="s">
        <v>20</v>
      </c>
      <c r="N68" s="5" t="s">
        <v>20</v>
      </c>
      <c r="O68" s="5" t="s">
        <v>20</v>
      </c>
      <c r="P68" s="5" t="s">
        <v>20</v>
      </c>
      <c r="Q68" s="5" t="s">
        <v>20</v>
      </c>
      <c r="R68" s="5" t="s">
        <v>20</v>
      </c>
      <c r="S68" s="5" t="s">
        <v>20</v>
      </c>
      <c r="T68" s="5" t="s">
        <v>20</v>
      </c>
      <c r="U68" s="5" t="s">
        <v>20</v>
      </c>
      <c r="V68" s="5" t="s">
        <v>20</v>
      </c>
      <c r="W68" s="5" t="s">
        <v>20</v>
      </c>
      <c r="X68" s="5" t="s">
        <v>20</v>
      </c>
      <c r="Y68" s="5" t="s">
        <v>20</v>
      </c>
      <c r="Z68" s="5" t="s">
        <v>20</v>
      </c>
      <c r="AA68" s="11" t="s">
        <v>20</v>
      </c>
      <c r="AB68" s="5" t="s">
        <v>20</v>
      </c>
      <c r="AC68" s="5" t="s">
        <v>20</v>
      </c>
      <c r="AD68" s="5" t="s">
        <v>20</v>
      </c>
      <c r="AE68" s="2" t="s">
        <v>20</v>
      </c>
      <c r="AF68" s="5" t="s">
        <v>20</v>
      </c>
    </row>
    <row r="69" spans="1:32" s="5" customFormat="1" ht="14.25">
      <c r="A69" s="2" t="s">
        <v>96</v>
      </c>
      <c r="B69" s="5">
        <v>41</v>
      </c>
      <c r="C69" s="5">
        <v>754</v>
      </c>
      <c r="D69" s="5">
        <v>372.98843214343901</v>
      </c>
      <c r="E69" s="5">
        <v>44.041064753425097</v>
      </c>
      <c r="F69" s="5">
        <v>701.93579953345204</v>
      </c>
      <c r="G69" s="5">
        <v>15.938211382113799</v>
      </c>
      <c r="H69" s="5">
        <v>3.9944178311831502</v>
      </c>
      <c r="I69" s="10">
        <v>1.69551711630558E-7</v>
      </c>
      <c r="J69" s="5">
        <v>3.7770252253578E-4</v>
      </c>
      <c r="K69" s="5">
        <v>801</v>
      </c>
      <c r="L69" s="5">
        <v>99.5</v>
      </c>
      <c r="M69" s="5">
        <v>1456</v>
      </c>
      <c r="N69" s="5" t="s">
        <v>892</v>
      </c>
      <c r="O69" s="5" t="s">
        <v>1029</v>
      </c>
      <c r="P69" s="5">
        <v>721</v>
      </c>
      <c r="Q69" s="5">
        <v>95.7</v>
      </c>
      <c r="R69" s="5">
        <v>1158</v>
      </c>
      <c r="S69" s="5" t="s">
        <v>927</v>
      </c>
      <c r="T69" s="5" t="s">
        <v>1062</v>
      </c>
      <c r="U69" s="5">
        <v>195</v>
      </c>
      <c r="V69" s="5">
        <v>70.77</v>
      </c>
      <c r="W69" s="5">
        <v>295</v>
      </c>
      <c r="X69" s="5" t="s">
        <v>969</v>
      </c>
      <c r="Y69" s="5" t="s">
        <v>970</v>
      </c>
      <c r="Z69" s="5">
        <v>801</v>
      </c>
      <c r="AA69" s="11">
        <v>99.500624219725339</v>
      </c>
      <c r="AB69" s="5">
        <v>1456</v>
      </c>
      <c r="AC69" s="5" t="s">
        <v>892</v>
      </c>
      <c r="AD69" s="5" t="s">
        <v>1029</v>
      </c>
      <c r="AE69" s="2" t="s">
        <v>1771</v>
      </c>
      <c r="AF69" s="5" t="s">
        <v>346</v>
      </c>
    </row>
    <row r="70" spans="1:32" s="5" customFormat="1" ht="14.25">
      <c r="A70" s="2" t="s">
        <v>134</v>
      </c>
      <c r="B70" s="5">
        <v>64</v>
      </c>
      <c r="C70" s="5">
        <v>890</v>
      </c>
      <c r="D70" s="5">
        <v>448.64596858570502</v>
      </c>
      <c r="E70" s="5">
        <v>68.747027907785593</v>
      </c>
      <c r="F70" s="5">
        <v>828.54490926362405</v>
      </c>
      <c r="G70" s="5">
        <v>12.0520833333333</v>
      </c>
      <c r="H70" s="5">
        <v>3.5912106483863302</v>
      </c>
      <c r="I70" s="10">
        <v>1.0912569679167401E-6</v>
      </c>
      <c r="J70" s="5">
        <v>1.6345994566750799E-3</v>
      </c>
      <c r="K70" s="5">
        <v>1170</v>
      </c>
      <c r="L70" s="5">
        <v>99.74</v>
      </c>
      <c r="M70" s="5">
        <v>2145</v>
      </c>
      <c r="N70" s="5" t="s">
        <v>892</v>
      </c>
      <c r="O70" s="5" t="s">
        <v>1029</v>
      </c>
      <c r="P70" s="5">
        <v>1114</v>
      </c>
      <c r="Q70" s="5">
        <v>93.9</v>
      </c>
      <c r="R70" s="5">
        <v>1659</v>
      </c>
      <c r="S70" s="5" t="s">
        <v>927</v>
      </c>
      <c r="T70" s="5" t="s">
        <v>1062</v>
      </c>
      <c r="U70" s="5">
        <v>324</v>
      </c>
      <c r="V70" s="5">
        <v>69.75</v>
      </c>
      <c r="W70" s="5">
        <v>405</v>
      </c>
      <c r="X70" s="5" t="s">
        <v>969</v>
      </c>
      <c r="Y70" s="5" t="s">
        <v>970</v>
      </c>
      <c r="Z70" s="5">
        <v>1170</v>
      </c>
      <c r="AA70" s="11">
        <v>99.743589743589752</v>
      </c>
      <c r="AB70" s="5">
        <v>2145</v>
      </c>
      <c r="AC70" s="5" t="s">
        <v>892</v>
      </c>
      <c r="AD70" s="5" t="s">
        <v>1029</v>
      </c>
      <c r="AE70" s="2" t="s">
        <v>1722</v>
      </c>
      <c r="AF70" s="5" t="s">
        <v>347</v>
      </c>
    </row>
    <row r="71" spans="1:32" s="5" customFormat="1" ht="14.25">
      <c r="A71" s="2" t="s">
        <v>115</v>
      </c>
      <c r="B71" s="5">
        <v>51</v>
      </c>
      <c r="C71" s="5">
        <v>803</v>
      </c>
      <c r="D71" s="5">
        <v>401.16755243688999</v>
      </c>
      <c r="E71" s="5">
        <v>54.782787864016598</v>
      </c>
      <c r="F71" s="5">
        <v>747.55231700976401</v>
      </c>
      <c r="G71" s="5">
        <v>13.645751633986899</v>
      </c>
      <c r="H71" s="5">
        <v>3.7703799580783901</v>
      </c>
      <c r="I71" s="10">
        <v>4.9489152030818401E-7</v>
      </c>
      <c r="J71" s="5">
        <v>8.8650377210504295E-4</v>
      </c>
      <c r="K71" s="5">
        <v>988</v>
      </c>
      <c r="L71" s="5">
        <v>99.7</v>
      </c>
      <c r="M71" s="5">
        <v>1808</v>
      </c>
      <c r="N71" s="5" t="s">
        <v>892</v>
      </c>
      <c r="O71" s="5" t="s">
        <v>1029</v>
      </c>
      <c r="P71" s="5">
        <v>904</v>
      </c>
      <c r="Q71" s="5">
        <v>96.46</v>
      </c>
      <c r="R71" s="5">
        <v>1493</v>
      </c>
      <c r="S71" s="5" t="s">
        <v>927</v>
      </c>
      <c r="T71" s="5" t="s">
        <v>1062</v>
      </c>
      <c r="U71" s="5">
        <v>253</v>
      </c>
      <c r="V71" s="5">
        <v>73.91</v>
      </c>
      <c r="W71" s="5">
        <v>368</v>
      </c>
      <c r="X71" s="5" t="s">
        <v>969</v>
      </c>
      <c r="Y71" s="5" t="s">
        <v>970</v>
      </c>
      <c r="Z71" s="5">
        <v>988</v>
      </c>
      <c r="AA71" s="11">
        <v>99.696356275303643</v>
      </c>
      <c r="AB71" s="5">
        <v>1808</v>
      </c>
      <c r="AC71" s="5" t="s">
        <v>892</v>
      </c>
      <c r="AD71" s="5" t="s">
        <v>1029</v>
      </c>
      <c r="AE71" s="2" t="s">
        <v>1771</v>
      </c>
      <c r="AF71" s="5" t="s">
        <v>346</v>
      </c>
    </row>
    <row r="72" spans="1:32" s="5" customFormat="1" ht="14.25">
      <c r="A72" s="2" t="s">
        <v>89</v>
      </c>
      <c r="B72" s="5">
        <v>42</v>
      </c>
      <c r="C72" s="5">
        <v>786</v>
      </c>
      <c r="D72" s="5">
        <v>388.42070767898798</v>
      </c>
      <c r="E72" s="5">
        <v>45.115237064484297</v>
      </c>
      <c r="F72" s="5">
        <v>731.72617829349304</v>
      </c>
      <c r="G72" s="5">
        <v>16.219047619047601</v>
      </c>
      <c r="H72" s="5">
        <v>4.0196172020124203</v>
      </c>
      <c r="I72" s="10">
        <v>1.34789413427923E-7</v>
      </c>
      <c r="J72" s="5">
        <v>3.2986766350698098E-4</v>
      </c>
      <c r="K72" s="5">
        <v>988</v>
      </c>
      <c r="L72" s="5">
        <v>99.7</v>
      </c>
      <c r="M72" s="5">
        <v>1808</v>
      </c>
      <c r="N72" s="5" t="s">
        <v>892</v>
      </c>
      <c r="O72" s="5" t="s">
        <v>1029</v>
      </c>
      <c r="P72" s="5">
        <v>904</v>
      </c>
      <c r="Q72" s="5">
        <v>96.46</v>
      </c>
      <c r="R72" s="5">
        <v>1493</v>
      </c>
      <c r="S72" s="5" t="s">
        <v>927</v>
      </c>
      <c r="T72" s="5" t="s">
        <v>1062</v>
      </c>
      <c r="U72" s="5">
        <v>253</v>
      </c>
      <c r="V72" s="5">
        <v>73.91</v>
      </c>
      <c r="W72" s="5">
        <v>368</v>
      </c>
      <c r="X72" s="5" t="s">
        <v>969</v>
      </c>
      <c r="Y72" s="5" t="s">
        <v>970</v>
      </c>
      <c r="Z72" s="5">
        <v>988</v>
      </c>
      <c r="AA72" s="11">
        <v>99.696356275303643</v>
      </c>
      <c r="AB72" s="5">
        <v>1808</v>
      </c>
      <c r="AC72" s="5" t="s">
        <v>892</v>
      </c>
      <c r="AD72" s="5" t="s">
        <v>1029</v>
      </c>
      <c r="AE72" s="2" t="s">
        <v>1771</v>
      </c>
      <c r="AF72" s="5" t="s">
        <v>346</v>
      </c>
    </row>
    <row r="73" spans="1:32" s="5" customFormat="1" ht="14.25">
      <c r="A73" s="2" t="s">
        <v>106</v>
      </c>
      <c r="B73" s="5">
        <v>61</v>
      </c>
      <c r="C73" s="5">
        <v>990</v>
      </c>
      <c r="D73" s="5">
        <v>493.58217693167899</v>
      </c>
      <c r="E73" s="5">
        <v>65.524510974608106</v>
      </c>
      <c r="F73" s="5">
        <v>921.63984288874997</v>
      </c>
      <c r="G73" s="5">
        <v>14.065573770491801</v>
      </c>
      <c r="H73" s="5">
        <v>3.8140964999366598</v>
      </c>
      <c r="I73" s="10">
        <v>2.6567095397078302E-7</v>
      </c>
      <c r="J73" s="5">
        <v>5.2457031760342395E-4</v>
      </c>
      <c r="K73" s="5">
        <v>801</v>
      </c>
      <c r="L73" s="5">
        <v>99.5</v>
      </c>
      <c r="M73" s="5">
        <v>1456</v>
      </c>
      <c r="N73" s="5" t="s">
        <v>892</v>
      </c>
      <c r="O73" s="5" t="s">
        <v>1029</v>
      </c>
      <c r="P73" s="5">
        <v>721</v>
      </c>
      <c r="Q73" s="5">
        <v>95.7</v>
      </c>
      <c r="R73" s="5">
        <v>1158</v>
      </c>
      <c r="S73" s="5" t="s">
        <v>927</v>
      </c>
      <c r="T73" s="5" t="s">
        <v>1062</v>
      </c>
      <c r="U73" s="5">
        <v>195</v>
      </c>
      <c r="V73" s="5">
        <v>70.77</v>
      </c>
      <c r="W73" s="5">
        <v>295</v>
      </c>
      <c r="X73" s="5" t="s">
        <v>969</v>
      </c>
      <c r="Y73" s="5" t="s">
        <v>970</v>
      </c>
      <c r="Z73" s="5">
        <v>801</v>
      </c>
      <c r="AA73" s="11">
        <v>99.500624219725339</v>
      </c>
      <c r="AB73" s="5">
        <v>1456</v>
      </c>
      <c r="AC73" s="5" t="s">
        <v>892</v>
      </c>
      <c r="AD73" s="5" t="s">
        <v>1029</v>
      </c>
      <c r="AE73" s="2" t="s">
        <v>1771</v>
      </c>
      <c r="AF73" s="5" t="s">
        <v>346</v>
      </c>
    </row>
    <row r="74" spans="1:32" s="5" customFormat="1" ht="14.25">
      <c r="A74" s="2" t="s">
        <v>245</v>
      </c>
      <c r="B74" s="5">
        <v>15</v>
      </c>
      <c r="C74" s="5">
        <v>234</v>
      </c>
      <c r="D74" s="5">
        <v>116.977364674341</v>
      </c>
      <c r="E74" s="5">
        <v>16.112584665887201</v>
      </c>
      <c r="F74" s="5">
        <v>217.84214468279501</v>
      </c>
      <c r="G74" s="5">
        <v>13.52</v>
      </c>
      <c r="H74" s="5">
        <v>3.75702324650746</v>
      </c>
      <c r="I74" s="10">
        <v>1.7343969978580099E-5</v>
      </c>
      <c r="J74" s="5">
        <v>1.3257897801836701E-2</v>
      </c>
      <c r="K74" s="5" t="s">
        <v>20</v>
      </c>
      <c r="L74" s="5" t="s">
        <v>20</v>
      </c>
      <c r="M74" s="5" t="s">
        <v>20</v>
      </c>
      <c r="N74" s="5" t="s">
        <v>20</v>
      </c>
      <c r="O74" s="5" t="s">
        <v>20</v>
      </c>
      <c r="P74" s="5" t="s">
        <v>20</v>
      </c>
      <c r="Q74" s="5" t="s">
        <v>20</v>
      </c>
      <c r="R74" s="5" t="s">
        <v>20</v>
      </c>
      <c r="S74" s="5" t="s">
        <v>20</v>
      </c>
      <c r="T74" s="5" t="s">
        <v>20</v>
      </c>
      <c r="U74" s="5" t="s">
        <v>20</v>
      </c>
      <c r="V74" s="5" t="s">
        <v>20</v>
      </c>
      <c r="W74" s="5" t="s">
        <v>20</v>
      </c>
      <c r="X74" s="5" t="s">
        <v>20</v>
      </c>
      <c r="Y74" s="5" t="s">
        <v>20</v>
      </c>
      <c r="Z74" s="5">
        <v>351</v>
      </c>
      <c r="AA74" s="11">
        <v>74.928774928774928</v>
      </c>
      <c r="AB74" s="5">
        <v>135</v>
      </c>
      <c r="AC74" s="5" t="s">
        <v>1100</v>
      </c>
      <c r="AD74" s="5" t="s">
        <v>1171</v>
      </c>
      <c r="AE74" s="2" t="s">
        <v>20</v>
      </c>
      <c r="AF74" s="5" t="s">
        <v>20</v>
      </c>
    </row>
    <row r="75" spans="1:32" s="5" customFormat="1" ht="14.25">
      <c r="A75" s="2" t="s">
        <v>217</v>
      </c>
      <c r="B75" s="5">
        <v>15</v>
      </c>
      <c r="C75" s="5">
        <v>251</v>
      </c>
      <c r="D75" s="5">
        <v>124.890434032477</v>
      </c>
      <c r="E75" s="5">
        <v>16.112584665887201</v>
      </c>
      <c r="F75" s="5">
        <v>233.66828339906701</v>
      </c>
      <c r="G75" s="5">
        <v>14.502222222222199</v>
      </c>
      <c r="H75" s="5">
        <v>3.8582020808748299</v>
      </c>
      <c r="I75" s="10">
        <v>9.1990643528724905E-6</v>
      </c>
      <c r="J75" s="5">
        <v>8.0321699736787197E-3</v>
      </c>
      <c r="K75" s="5" t="s">
        <v>20</v>
      </c>
      <c r="L75" s="5" t="s">
        <v>20</v>
      </c>
      <c r="M75" s="5" t="s">
        <v>20</v>
      </c>
      <c r="N75" s="5" t="s">
        <v>20</v>
      </c>
      <c r="O75" s="5" t="s">
        <v>20</v>
      </c>
      <c r="P75" s="5" t="s">
        <v>20</v>
      </c>
      <c r="Q75" s="5" t="s">
        <v>20</v>
      </c>
      <c r="R75" s="5" t="s">
        <v>20</v>
      </c>
      <c r="S75" s="5" t="s">
        <v>20</v>
      </c>
      <c r="T75" s="5" t="s">
        <v>20</v>
      </c>
      <c r="U75" s="5" t="s">
        <v>20</v>
      </c>
      <c r="V75" s="5" t="s">
        <v>20</v>
      </c>
      <c r="W75" s="5" t="s">
        <v>20</v>
      </c>
      <c r="X75" s="5" t="s">
        <v>20</v>
      </c>
      <c r="Y75" s="5" t="s">
        <v>20</v>
      </c>
      <c r="Z75" s="5">
        <v>351</v>
      </c>
      <c r="AA75" s="11">
        <v>74.928774928774928</v>
      </c>
      <c r="AB75" s="5">
        <v>135</v>
      </c>
      <c r="AC75" s="5" t="s">
        <v>1100</v>
      </c>
      <c r="AD75" s="5" t="s">
        <v>1171</v>
      </c>
      <c r="AE75" s="2" t="s">
        <v>20</v>
      </c>
      <c r="AF75" s="5" t="s">
        <v>20</v>
      </c>
    </row>
    <row r="76" spans="1:32" s="5" customFormat="1" ht="14.25">
      <c r="A76" s="2" t="s">
        <v>59</v>
      </c>
      <c r="B76" s="5">
        <v>51</v>
      </c>
      <c r="C76" s="5">
        <v>1117</v>
      </c>
      <c r="D76" s="5">
        <v>547.32659822833898</v>
      </c>
      <c r="E76" s="5">
        <v>54.782787864016598</v>
      </c>
      <c r="F76" s="5">
        <v>1039.8704085926599</v>
      </c>
      <c r="G76" s="5">
        <v>18.9816993464052</v>
      </c>
      <c r="H76" s="5">
        <v>4.2465372510443897</v>
      </c>
      <c r="I76" s="10">
        <v>1.81229773616773E-8</v>
      </c>
      <c r="J76" s="10">
        <v>7.6804736034950103E-5</v>
      </c>
      <c r="K76" s="5">
        <v>1170</v>
      </c>
      <c r="L76" s="5">
        <v>99.74</v>
      </c>
      <c r="M76" s="5">
        <v>2145</v>
      </c>
      <c r="N76" s="5" t="s">
        <v>892</v>
      </c>
      <c r="O76" s="5" t="s">
        <v>1029</v>
      </c>
      <c r="P76" s="5">
        <v>1114</v>
      </c>
      <c r="Q76" s="5">
        <v>93.9</v>
      </c>
      <c r="R76" s="5">
        <v>1659</v>
      </c>
      <c r="S76" s="5" t="s">
        <v>927</v>
      </c>
      <c r="T76" s="5" t="s">
        <v>1062</v>
      </c>
      <c r="U76" s="5">
        <v>324</v>
      </c>
      <c r="V76" s="5">
        <v>69.75</v>
      </c>
      <c r="W76" s="5">
        <v>405</v>
      </c>
      <c r="X76" s="5" t="s">
        <v>969</v>
      </c>
      <c r="Y76" s="5" t="s">
        <v>970</v>
      </c>
      <c r="Z76" s="5">
        <v>1170</v>
      </c>
      <c r="AA76" s="11">
        <v>99.743589743589752</v>
      </c>
      <c r="AB76" s="5">
        <v>2145</v>
      </c>
      <c r="AC76" s="5" t="s">
        <v>892</v>
      </c>
      <c r="AD76" s="5" t="s">
        <v>1029</v>
      </c>
      <c r="AE76" s="2" t="s">
        <v>1770</v>
      </c>
      <c r="AF76" s="5" t="s">
        <v>347</v>
      </c>
    </row>
    <row r="77" spans="1:32" s="5" customFormat="1" ht="14.25">
      <c r="A77" s="2" t="s">
        <v>87</v>
      </c>
      <c r="B77" s="5">
        <v>58</v>
      </c>
      <c r="C77" s="5">
        <v>1024</v>
      </c>
      <c r="D77" s="5">
        <v>507.79705718136199</v>
      </c>
      <c r="E77" s="5">
        <v>62.301994041430703</v>
      </c>
      <c r="F77" s="5">
        <v>953.29212032129305</v>
      </c>
      <c r="G77" s="5">
        <v>15.301149425287401</v>
      </c>
      <c r="H77" s="5">
        <v>3.9355681274049998</v>
      </c>
      <c r="I77" s="10">
        <v>1.2625291895183899E-7</v>
      </c>
      <c r="J77" s="5">
        <v>3.15056465513496E-4</v>
      </c>
      <c r="K77" s="5">
        <v>880</v>
      </c>
      <c r="L77" s="5">
        <v>99.43</v>
      </c>
      <c r="M77" s="5">
        <v>1596</v>
      </c>
      <c r="N77" s="5" t="s">
        <v>892</v>
      </c>
      <c r="O77" s="5" t="s">
        <v>1029</v>
      </c>
      <c r="P77" s="5">
        <v>800</v>
      </c>
      <c r="Q77" s="5">
        <v>95.88</v>
      </c>
      <c r="R77" s="5">
        <v>1293</v>
      </c>
      <c r="S77" s="5" t="s">
        <v>927</v>
      </c>
      <c r="T77" s="5" t="s">
        <v>1062</v>
      </c>
      <c r="U77" s="5">
        <v>213</v>
      </c>
      <c r="V77" s="5">
        <v>71.83</v>
      </c>
      <c r="W77" s="5">
        <v>303</v>
      </c>
      <c r="X77" s="5" t="s">
        <v>969</v>
      </c>
      <c r="Y77" s="5" t="s">
        <v>970</v>
      </c>
      <c r="Z77" s="5">
        <v>880</v>
      </c>
      <c r="AA77" s="11">
        <v>99.431818181818173</v>
      </c>
      <c r="AB77" s="5">
        <v>1596</v>
      </c>
      <c r="AC77" s="5" t="s">
        <v>892</v>
      </c>
      <c r="AD77" s="5" t="s">
        <v>1029</v>
      </c>
      <c r="AE77" s="2" t="s">
        <v>1771</v>
      </c>
      <c r="AF77" s="5" t="s">
        <v>346</v>
      </c>
    </row>
    <row r="78" spans="1:32" s="5" customFormat="1" ht="14.25">
      <c r="A78" s="2" t="s">
        <v>81</v>
      </c>
      <c r="B78" s="5">
        <v>65</v>
      </c>
      <c r="C78" s="5">
        <v>1155</v>
      </c>
      <c r="D78" s="5">
        <v>572.53384179452701</v>
      </c>
      <c r="E78" s="5">
        <v>69.821200218844695</v>
      </c>
      <c r="F78" s="5">
        <v>1075.2464833702099</v>
      </c>
      <c r="G78" s="5">
        <v>15.4</v>
      </c>
      <c r="H78" s="5">
        <v>3.9448584458075402</v>
      </c>
      <c r="I78" s="10">
        <v>9.7560210409187603E-8</v>
      </c>
      <c r="J78" s="5">
        <v>2.69075706032845E-4</v>
      </c>
      <c r="K78" s="5">
        <v>1234</v>
      </c>
      <c r="L78" s="5">
        <v>99.76</v>
      </c>
      <c r="M78" s="5">
        <v>2263</v>
      </c>
      <c r="N78" s="5" t="s">
        <v>892</v>
      </c>
      <c r="O78" s="5" t="s">
        <v>1029</v>
      </c>
      <c r="P78" s="5">
        <v>1176</v>
      </c>
      <c r="Q78" s="5">
        <v>93.79</v>
      </c>
      <c r="R78" s="5">
        <v>1742</v>
      </c>
      <c r="S78" s="5" t="s">
        <v>927</v>
      </c>
      <c r="T78" s="5" t="s">
        <v>1062</v>
      </c>
      <c r="U78" s="5">
        <v>320</v>
      </c>
      <c r="V78" s="5">
        <v>70</v>
      </c>
      <c r="W78" s="5">
        <v>401</v>
      </c>
      <c r="X78" s="5" t="s">
        <v>969</v>
      </c>
      <c r="Y78" s="5" t="s">
        <v>970</v>
      </c>
      <c r="Z78" s="5">
        <v>1234</v>
      </c>
      <c r="AA78" s="11">
        <v>99.756888168557538</v>
      </c>
      <c r="AB78" s="5">
        <v>2263</v>
      </c>
      <c r="AC78" s="5" t="s">
        <v>892</v>
      </c>
      <c r="AD78" s="5" t="s">
        <v>1029</v>
      </c>
      <c r="AE78" s="2" t="s">
        <v>1771</v>
      </c>
      <c r="AF78" s="5" t="s">
        <v>346</v>
      </c>
    </row>
    <row r="79" spans="1:32" s="5" customFormat="1" ht="14.25">
      <c r="A79" s="2" t="s">
        <v>127</v>
      </c>
      <c r="B79" s="5">
        <v>73</v>
      </c>
      <c r="C79" s="5">
        <v>1024</v>
      </c>
      <c r="D79" s="5">
        <v>515.85334951430605</v>
      </c>
      <c r="E79" s="5">
        <v>78.414578707317901</v>
      </c>
      <c r="F79" s="5">
        <v>953.29212032129305</v>
      </c>
      <c r="G79" s="5">
        <v>12.1570776255708</v>
      </c>
      <c r="H79" s="5">
        <v>3.6037245636525599</v>
      </c>
      <c r="I79" s="10">
        <v>8.1935584753099E-7</v>
      </c>
      <c r="J79" s="5">
        <v>1.30613590825176E-3</v>
      </c>
      <c r="K79" s="5">
        <v>988</v>
      </c>
      <c r="L79" s="5">
        <v>99.7</v>
      </c>
      <c r="M79" s="5">
        <v>1808</v>
      </c>
      <c r="N79" s="5" t="s">
        <v>892</v>
      </c>
      <c r="O79" s="5" t="s">
        <v>1029</v>
      </c>
      <c r="P79" s="5">
        <v>904</v>
      </c>
      <c r="Q79" s="5">
        <v>96.46</v>
      </c>
      <c r="R79" s="5">
        <v>1493</v>
      </c>
      <c r="S79" s="5" t="s">
        <v>927</v>
      </c>
      <c r="T79" s="5" t="s">
        <v>1062</v>
      </c>
      <c r="U79" s="5">
        <v>253</v>
      </c>
      <c r="V79" s="5">
        <v>73.91</v>
      </c>
      <c r="W79" s="5">
        <v>368</v>
      </c>
      <c r="X79" s="5" t="s">
        <v>969</v>
      </c>
      <c r="Y79" s="5" t="s">
        <v>970</v>
      </c>
      <c r="Z79" s="5">
        <v>988</v>
      </c>
      <c r="AA79" s="11">
        <v>99.696356275303643</v>
      </c>
      <c r="AB79" s="5">
        <v>1808</v>
      </c>
      <c r="AC79" s="5" t="s">
        <v>892</v>
      </c>
      <c r="AD79" s="5" t="s">
        <v>1029</v>
      </c>
      <c r="AE79" s="2" t="s">
        <v>1771</v>
      </c>
      <c r="AF79" s="5" t="s">
        <v>346</v>
      </c>
    </row>
    <row r="80" spans="1:32" s="5" customFormat="1" ht="14.25">
      <c r="A80" s="2" t="s">
        <v>135</v>
      </c>
      <c r="B80" s="5">
        <v>9</v>
      </c>
      <c r="C80" s="5">
        <v>237</v>
      </c>
      <c r="D80" s="5">
        <v>115.151271745541</v>
      </c>
      <c r="E80" s="5">
        <v>9.6675507995323393</v>
      </c>
      <c r="F80" s="5">
        <v>220.634992691549</v>
      </c>
      <c r="G80" s="5">
        <v>22.822222222222202</v>
      </c>
      <c r="H80" s="5">
        <v>4.5123673699885201</v>
      </c>
      <c r="I80" s="10">
        <v>1.1402485964278101E-6</v>
      </c>
      <c r="J80" s="5">
        <v>1.6933861142692901E-3</v>
      </c>
      <c r="K80" s="5" t="s">
        <v>20</v>
      </c>
      <c r="L80" s="5" t="s">
        <v>20</v>
      </c>
      <c r="M80" s="5" t="s">
        <v>20</v>
      </c>
      <c r="N80" s="5" t="s">
        <v>20</v>
      </c>
      <c r="O80" s="5" t="s">
        <v>20</v>
      </c>
      <c r="P80" s="5" t="s">
        <v>20</v>
      </c>
      <c r="Q80" s="5" t="s">
        <v>20</v>
      </c>
      <c r="R80" s="5" t="s">
        <v>20</v>
      </c>
      <c r="S80" s="5" t="s">
        <v>20</v>
      </c>
      <c r="T80" s="5" t="s">
        <v>20</v>
      </c>
      <c r="U80" s="5" t="s">
        <v>20</v>
      </c>
      <c r="V80" s="5" t="s">
        <v>20</v>
      </c>
      <c r="W80" s="5" t="s">
        <v>20</v>
      </c>
      <c r="X80" s="5" t="s">
        <v>20</v>
      </c>
      <c r="Y80" s="5" t="s">
        <v>20</v>
      </c>
      <c r="Z80" s="5">
        <v>351</v>
      </c>
      <c r="AA80" s="11">
        <v>74.928774928774928</v>
      </c>
      <c r="AB80" s="5">
        <v>135</v>
      </c>
      <c r="AC80" s="5" t="s">
        <v>1100</v>
      </c>
      <c r="AD80" s="5" t="s">
        <v>1171</v>
      </c>
      <c r="AE80" s="2" t="s">
        <v>20</v>
      </c>
      <c r="AF80" s="5" t="s">
        <v>20</v>
      </c>
    </row>
    <row r="81" spans="1:32" s="5" customFormat="1" ht="14.25">
      <c r="A81" s="2" t="s">
        <v>212</v>
      </c>
      <c r="B81" s="5">
        <v>12</v>
      </c>
      <c r="C81" s="5">
        <v>225</v>
      </c>
      <c r="D81" s="5">
        <v>111.176834194622</v>
      </c>
      <c r="E81" s="5">
        <v>12.890067732709801</v>
      </c>
      <c r="F81" s="5">
        <v>209.463600656534</v>
      </c>
      <c r="G81" s="5">
        <v>16.25</v>
      </c>
      <c r="H81" s="5">
        <v>4.0223678130284597</v>
      </c>
      <c r="I81" s="10">
        <v>7.8356758758256895E-6</v>
      </c>
      <c r="J81" s="5">
        <v>6.9893667716919503E-3</v>
      </c>
      <c r="K81" s="5" t="s">
        <v>20</v>
      </c>
      <c r="L81" s="5" t="s">
        <v>20</v>
      </c>
      <c r="M81" s="5" t="s">
        <v>20</v>
      </c>
      <c r="N81" s="5" t="s">
        <v>20</v>
      </c>
      <c r="O81" s="5" t="s">
        <v>20</v>
      </c>
      <c r="P81" s="5" t="s">
        <v>20</v>
      </c>
      <c r="Q81" s="5" t="s">
        <v>20</v>
      </c>
      <c r="R81" s="5" t="s">
        <v>20</v>
      </c>
      <c r="S81" s="5" t="s">
        <v>20</v>
      </c>
      <c r="T81" s="5" t="s">
        <v>20</v>
      </c>
      <c r="U81" s="5" t="s">
        <v>20</v>
      </c>
      <c r="V81" s="5" t="s">
        <v>20</v>
      </c>
      <c r="W81" s="5" t="s">
        <v>20</v>
      </c>
      <c r="X81" s="5" t="s">
        <v>20</v>
      </c>
      <c r="Y81" s="5" t="s">
        <v>20</v>
      </c>
      <c r="Z81" s="5">
        <v>351</v>
      </c>
      <c r="AA81" s="11">
        <v>74.928774928774928</v>
      </c>
      <c r="AB81" s="5">
        <v>135</v>
      </c>
      <c r="AC81" s="5" t="s">
        <v>1100</v>
      </c>
      <c r="AD81" s="5" t="s">
        <v>1171</v>
      </c>
      <c r="AE81" s="2" t="s">
        <v>20</v>
      </c>
      <c r="AF81" s="5" t="s">
        <v>20</v>
      </c>
    </row>
    <row r="82" spans="1:32" s="5" customFormat="1" ht="14.25">
      <c r="A82" s="2" t="s">
        <v>241</v>
      </c>
      <c r="B82" s="5">
        <v>12</v>
      </c>
      <c r="C82" s="5">
        <v>207</v>
      </c>
      <c r="D82" s="5">
        <v>102.79829016836101</v>
      </c>
      <c r="E82" s="5">
        <v>12.890067732709801</v>
      </c>
      <c r="F82" s="5">
        <v>192.70651260401101</v>
      </c>
      <c r="G82" s="5">
        <v>14.95</v>
      </c>
      <c r="H82" s="5">
        <v>3.9020735793107399</v>
      </c>
      <c r="I82" s="10">
        <v>1.6707815017696999E-5</v>
      </c>
      <c r="J82" s="5">
        <v>1.2960267026919501E-2</v>
      </c>
      <c r="K82" s="5" t="s">
        <v>20</v>
      </c>
      <c r="L82" s="5" t="s">
        <v>20</v>
      </c>
      <c r="M82" s="5" t="s">
        <v>20</v>
      </c>
      <c r="N82" s="5" t="s">
        <v>20</v>
      </c>
      <c r="O82" s="5" t="s">
        <v>20</v>
      </c>
      <c r="P82" s="5" t="s">
        <v>20</v>
      </c>
      <c r="Q82" s="5" t="s">
        <v>20</v>
      </c>
      <c r="R82" s="5" t="s">
        <v>20</v>
      </c>
      <c r="S82" s="5" t="s">
        <v>20</v>
      </c>
      <c r="T82" s="5" t="s">
        <v>20</v>
      </c>
      <c r="U82" s="5" t="s">
        <v>20</v>
      </c>
      <c r="V82" s="5" t="s">
        <v>20</v>
      </c>
      <c r="W82" s="5" t="s">
        <v>20</v>
      </c>
      <c r="X82" s="5" t="s">
        <v>20</v>
      </c>
      <c r="Y82" s="5" t="s">
        <v>20</v>
      </c>
      <c r="Z82" s="5">
        <v>351</v>
      </c>
      <c r="AA82" s="11">
        <v>74.928774928774928</v>
      </c>
      <c r="AB82" s="5">
        <v>135</v>
      </c>
      <c r="AC82" s="5" t="s">
        <v>1100</v>
      </c>
      <c r="AD82" s="5" t="s">
        <v>1171</v>
      </c>
      <c r="AE82" s="2" t="s">
        <v>20</v>
      </c>
      <c r="AF82" s="5" t="s">
        <v>20</v>
      </c>
    </row>
    <row r="83" spans="1:32" s="5" customFormat="1" ht="14.25">
      <c r="A83" s="2" t="s">
        <v>76</v>
      </c>
      <c r="B83" s="5">
        <v>60</v>
      </c>
      <c r="C83" s="5">
        <v>1099</v>
      </c>
      <c r="D83" s="5">
        <v>543.78182960184301</v>
      </c>
      <c r="E83" s="5">
        <v>64.450338663549005</v>
      </c>
      <c r="F83" s="5">
        <v>1023.11332054014</v>
      </c>
      <c r="G83" s="5">
        <v>15.8744444444444</v>
      </c>
      <c r="H83" s="5">
        <v>3.98863419787329</v>
      </c>
      <c r="I83" s="10">
        <v>8.2415715138347506E-8</v>
      </c>
      <c r="J83" s="5">
        <v>2.42717074835489E-4</v>
      </c>
      <c r="K83" s="5">
        <v>1170</v>
      </c>
      <c r="L83" s="5">
        <v>99.74</v>
      </c>
      <c r="M83" s="5">
        <v>2145</v>
      </c>
      <c r="N83" s="5" t="s">
        <v>892</v>
      </c>
      <c r="O83" s="5" t="s">
        <v>1029</v>
      </c>
      <c r="P83" s="5">
        <v>1114</v>
      </c>
      <c r="Q83" s="5">
        <v>93.9</v>
      </c>
      <c r="R83" s="5">
        <v>1659</v>
      </c>
      <c r="S83" s="5" t="s">
        <v>927</v>
      </c>
      <c r="T83" s="5" t="s">
        <v>1062</v>
      </c>
      <c r="U83" s="5">
        <v>324</v>
      </c>
      <c r="V83" s="5">
        <v>69.75</v>
      </c>
      <c r="W83" s="5">
        <v>405</v>
      </c>
      <c r="X83" s="5" t="s">
        <v>969</v>
      </c>
      <c r="Y83" s="5" t="s">
        <v>970</v>
      </c>
      <c r="Z83" s="5">
        <v>1170</v>
      </c>
      <c r="AA83" s="11">
        <v>99.743589743589752</v>
      </c>
      <c r="AB83" s="5">
        <v>2145</v>
      </c>
      <c r="AC83" s="5" t="s">
        <v>892</v>
      </c>
      <c r="AD83" s="5" t="s">
        <v>1029</v>
      </c>
      <c r="AE83" s="2" t="s">
        <v>1722</v>
      </c>
      <c r="AF83" s="5" t="s">
        <v>347</v>
      </c>
    </row>
    <row r="84" spans="1:32" s="5" customFormat="1" ht="14.25">
      <c r="A84" s="2" t="s">
        <v>110</v>
      </c>
      <c r="B84" s="5">
        <v>118</v>
      </c>
      <c r="C84" s="5">
        <v>1719</v>
      </c>
      <c r="D84" s="5">
        <v>863.52712086045005</v>
      </c>
      <c r="E84" s="5">
        <v>126.75233270498001</v>
      </c>
      <c r="F84" s="5">
        <v>1600.30190901592</v>
      </c>
      <c r="G84" s="5">
        <v>12.625423728813599</v>
      </c>
      <c r="H84" s="5">
        <v>3.6582599026487901</v>
      </c>
      <c r="I84" s="10">
        <v>3.1672778313982302E-7</v>
      </c>
      <c r="J84" s="5">
        <v>5.9819205885898105E-4</v>
      </c>
      <c r="K84" s="5">
        <v>1234</v>
      </c>
      <c r="L84" s="5">
        <v>99.76</v>
      </c>
      <c r="M84" s="5">
        <v>2263</v>
      </c>
      <c r="N84" s="5" t="s">
        <v>892</v>
      </c>
      <c r="O84" s="5" t="s">
        <v>1029</v>
      </c>
      <c r="P84" s="5">
        <v>1176</v>
      </c>
      <c r="Q84" s="5">
        <v>93.79</v>
      </c>
      <c r="R84" s="5">
        <v>1742</v>
      </c>
      <c r="S84" s="5" t="s">
        <v>927</v>
      </c>
      <c r="T84" s="5" t="s">
        <v>1062</v>
      </c>
      <c r="U84" s="5">
        <v>320</v>
      </c>
      <c r="V84" s="5">
        <v>70</v>
      </c>
      <c r="W84" s="5">
        <v>401</v>
      </c>
      <c r="X84" s="5" t="s">
        <v>969</v>
      </c>
      <c r="Y84" s="5" t="s">
        <v>970</v>
      </c>
      <c r="Z84" s="5">
        <v>1234</v>
      </c>
      <c r="AA84" s="11">
        <v>99.756888168557538</v>
      </c>
      <c r="AB84" s="5">
        <v>2263</v>
      </c>
      <c r="AC84" s="5" t="s">
        <v>892</v>
      </c>
      <c r="AD84" s="5" t="s">
        <v>1029</v>
      </c>
      <c r="AE84" s="2" t="s">
        <v>1771</v>
      </c>
      <c r="AF84" s="5" t="s">
        <v>346</v>
      </c>
    </row>
    <row r="85" spans="1:32" s="5" customFormat="1" ht="14.25">
      <c r="A85" s="2" t="s">
        <v>120</v>
      </c>
      <c r="B85" s="5">
        <v>115</v>
      </c>
      <c r="C85" s="5">
        <v>1556</v>
      </c>
      <c r="D85" s="5">
        <v>786.043491489384</v>
      </c>
      <c r="E85" s="5">
        <v>123.52981577180201</v>
      </c>
      <c r="F85" s="5">
        <v>1448.55716720697</v>
      </c>
      <c r="G85" s="5">
        <v>11.7263768115942</v>
      </c>
      <c r="H85" s="5">
        <v>3.5516854165743901</v>
      </c>
      <c r="I85" s="10">
        <v>6.5933912032700799E-7</v>
      </c>
      <c r="J85" s="5">
        <v>1.11227949058893E-3</v>
      </c>
      <c r="K85" s="5">
        <v>1170</v>
      </c>
      <c r="L85" s="5">
        <v>99.74</v>
      </c>
      <c r="M85" s="5">
        <v>2145</v>
      </c>
      <c r="N85" s="5" t="s">
        <v>892</v>
      </c>
      <c r="O85" s="5" t="s">
        <v>1029</v>
      </c>
      <c r="P85" s="5">
        <v>1114</v>
      </c>
      <c r="Q85" s="5">
        <v>93.9</v>
      </c>
      <c r="R85" s="5">
        <v>1659</v>
      </c>
      <c r="S85" s="5" t="s">
        <v>927</v>
      </c>
      <c r="T85" s="5" t="s">
        <v>1062</v>
      </c>
      <c r="U85" s="5">
        <v>324</v>
      </c>
      <c r="V85" s="5">
        <v>69.75</v>
      </c>
      <c r="W85" s="5">
        <v>405</v>
      </c>
      <c r="X85" s="5" t="s">
        <v>969</v>
      </c>
      <c r="Y85" s="5" t="s">
        <v>970</v>
      </c>
      <c r="Z85" s="5">
        <v>1170</v>
      </c>
      <c r="AA85" s="11">
        <v>99.743589743589752</v>
      </c>
      <c r="AB85" s="5">
        <v>2145</v>
      </c>
      <c r="AC85" s="5" t="s">
        <v>892</v>
      </c>
      <c r="AD85" s="5" t="s">
        <v>1029</v>
      </c>
      <c r="AE85" s="2" t="s">
        <v>1722</v>
      </c>
      <c r="AF85" s="5" t="s">
        <v>347</v>
      </c>
    </row>
    <row r="86" spans="1:32" s="5" customFormat="1" ht="14.25">
      <c r="A86" s="2" t="s">
        <v>104</v>
      </c>
      <c r="B86" s="5">
        <v>39</v>
      </c>
      <c r="C86" s="5">
        <v>707</v>
      </c>
      <c r="D86" s="5">
        <v>350.03695043047497</v>
      </c>
      <c r="E86" s="5">
        <v>41.892720131306803</v>
      </c>
      <c r="F86" s="5">
        <v>658.18118072964296</v>
      </c>
      <c r="G86" s="5">
        <v>15.7111111111111</v>
      </c>
      <c r="H86" s="5">
        <v>3.97371330847972</v>
      </c>
      <c r="I86" s="10">
        <v>2.1973777922518201E-7</v>
      </c>
      <c r="J86" s="5">
        <v>4.4910532696526198E-4</v>
      </c>
      <c r="K86" s="5" t="s">
        <v>20</v>
      </c>
      <c r="L86" s="5" t="s">
        <v>20</v>
      </c>
      <c r="M86" s="5" t="s">
        <v>20</v>
      </c>
      <c r="N86" s="5" t="s">
        <v>20</v>
      </c>
      <c r="O86" s="5" t="s">
        <v>20</v>
      </c>
      <c r="P86" s="5" t="s">
        <v>20</v>
      </c>
      <c r="Q86" s="5" t="s">
        <v>20</v>
      </c>
      <c r="R86" s="5" t="s">
        <v>20</v>
      </c>
      <c r="S86" s="5" t="s">
        <v>20</v>
      </c>
      <c r="T86" s="5" t="s">
        <v>20</v>
      </c>
      <c r="U86" s="5" t="s">
        <v>20</v>
      </c>
      <c r="V86" s="5" t="s">
        <v>20</v>
      </c>
      <c r="W86" s="5" t="s">
        <v>20</v>
      </c>
      <c r="X86" s="5" t="s">
        <v>20</v>
      </c>
      <c r="Y86" s="5" t="s">
        <v>20</v>
      </c>
      <c r="Z86" s="5">
        <v>876</v>
      </c>
      <c r="AA86" s="11">
        <v>85.61643835616438</v>
      </c>
      <c r="AB86" s="5">
        <v>889</v>
      </c>
      <c r="AC86" s="5" t="s">
        <v>1101</v>
      </c>
      <c r="AD86" s="5" t="s">
        <v>1172</v>
      </c>
      <c r="AE86" s="2" t="s">
        <v>20</v>
      </c>
      <c r="AF86" s="5" t="s">
        <v>20</v>
      </c>
    </row>
    <row r="87" spans="1:32" s="5" customFormat="1" ht="14.25">
      <c r="A87" s="2" t="s">
        <v>155</v>
      </c>
      <c r="B87" s="5">
        <v>59</v>
      </c>
      <c r="C87" s="5">
        <v>775</v>
      </c>
      <c r="D87" s="5">
        <v>392.43095097360901</v>
      </c>
      <c r="E87" s="5">
        <v>63.376166352489797</v>
      </c>
      <c r="F87" s="5">
        <v>721.48573559472902</v>
      </c>
      <c r="G87" s="5">
        <v>11.3841807909605</v>
      </c>
      <c r="H87" s="5">
        <v>3.5089585733323299</v>
      </c>
      <c r="I87" s="10">
        <v>2.14245892891371E-6</v>
      </c>
      <c r="J87" s="5">
        <v>2.6975886674729002E-3</v>
      </c>
      <c r="K87" s="5" t="s">
        <v>20</v>
      </c>
      <c r="L87" s="5" t="s">
        <v>20</v>
      </c>
      <c r="M87" s="5" t="s">
        <v>20</v>
      </c>
      <c r="N87" s="5" t="s">
        <v>20</v>
      </c>
      <c r="O87" s="5" t="s">
        <v>20</v>
      </c>
      <c r="P87" s="5" t="s">
        <v>20</v>
      </c>
      <c r="Q87" s="5" t="s">
        <v>20</v>
      </c>
      <c r="R87" s="5" t="s">
        <v>20</v>
      </c>
      <c r="S87" s="5" t="s">
        <v>20</v>
      </c>
      <c r="T87" s="5" t="s">
        <v>20</v>
      </c>
      <c r="U87" s="5" t="s">
        <v>20</v>
      </c>
      <c r="V87" s="5" t="s">
        <v>20</v>
      </c>
      <c r="W87" s="5" t="s">
        <v>20</v>
      </c>
      <c r="X87" s="5" t="s">
        <v>20</v>
      </c>
      <c r="Y87" s="5" t="s">
        <v>20</v>
      </c>
      <c r="Z87" s="5">
        <v>876</v>
      </c>
      <c r="AA87" s="11">
        <v>85.61643835616438</v>
      </c>
      <c r="AB87" s="5">
        <v>889</v>
      </c>
      <c r="AC87" s="5" t="s">
        <v>1101</v>
      </c>
      <c r="AD87" s="5" t="s">
        <v>1172</v>
      </c>
      <c r="AE87" s="2" t="s">
        <v>20</v>
      </c>
      <c r="AF87" s="5" t="s">
        <v>20</v>
      </c>
    </row>
    <row r="88" spans="1:32" s="5" customFormat="1" ht="14.25">
      <c r="A88" s="2" t="s">
        <v>107</v>
      </c>
      <c r="B88" s="5">
        <v>48</v>
      </c>
      <c r="C88" s="5">
        <v>810</v>
      </c>
      <c r="D88" s="5">
        <v>402.81461664718103</v>
      </c>
      <c r="E88" s="5">
        <v>51.560270930839202</v>
      </c>
      <c r="F88" s="5">
        <v>754.06896236352304</v>
      </c>
      <c r="G88" s="5">
        <v>14.625</v>
      </c>
      <c r="H88" s="5">
        <v>3.8703647195833999</v>
      </c>
      <c r="I88" s="10">
        <v>2.8322559122115403E-7</v>
      </c>
      <c r="J88" s="5">
        <v>5.4079592366828601E-4</v>
      </c>
      <c r="K88" s="5" t="s">
        <v>20</v>
      </c>
      <c r="L88" s="5" t="s">
        <v>20</v>
      </c>
      <c r="M88" s="5" t="s">
        <v>20</v>
      </c>
      <c r="N88" s="5" t="s">
        <v>20</v>
      </c>
      <c r="O88" s="5" t="s">
        <v>20</v>
      </c>
      <c r="P88" s="5" t="s">
        <v>20</v>
      </c>
      <c r="Q88" s="5" t="s">
        <v>20</v>
      </c>
      <c r="R88" s="5" t="s">
        <v>20</v>
      </c>
      <c r="S88" s="5" t="s">
        <v>20</v>
      </c>
      <c r="T88" s="5" t="s">
        <v>20</v>
      </c>
      <c r="U88" s="5" t="s">
        <v>20</v>
      </c>
      <c r="V88" s="5" t="s">
        <v>20</v>
      </c>
      <c r="W88" s="5" t="s">
        <v>20</v>
      </c>
      <c r="X88" s="5" t="s">
        <v>20</v>
      </c>
      <c r="Y88" s="5" t="s">
        <v>20</v>
      </c>
      <c r="Z88" s="5">
        <v>876</v>
      </c>
      <c r="AA88" s="11">
        <v>85.61643835616438</v>
      </c>
      <c r="AB88" s="5">
        <v>889</v>
      </c>
      <c r="AC88" s="5" t="s">
        <v>1101</v>
      </c>
      <c r="AD88" s="5" t="s">
        <v>1172</v>
      </c>
      <c r="AE88" s="2" t="s">
        <v>20</v>
      </c>
      <c r="AF88" s="5" t="s">
        <v>20</v>
      </c>
    </row>
    <row r="89" spans="1:32" s="5" customFormat="1" ht="14.25">
      <c r="A89" s="2" t="s">
        <v>108</v>
      </c>
      <c r="B89" s="5">
        <v>43</v>
      </c>
      <c r="C89" s="5">
        <v>743</v>
      </c>
      <c r="D89" s="5">
        <v>368.94238310511599</v>
      </c>
      <c r="E89" s="5">
        <v>46.189409375543399</v>
      </c>
      <c r="F89" s="5">
        <v>691.69535683468803</v>
      </c>
      <c r="G89" s="5">
        <v>14.975193798449601</v>
      </c>
      <c r="H89" s="5">
        <v>3.9045027683690701</v>
      </c>
      <c r="I89" s="10">
        <v>2.8307363082331999E-7</v>
      </c>
      <c r="J89" s="5">
        <v>5.4079592366828601E-4</v>
      </c>
      <c r="K89" s="5" t="s">
        <v>20</v>
      </c>
      <c r="L89" s="5" t="s">
        <v>20</v>
      </c>
      <c r="M89" s="5" t="s">
        <v>20</v>
      </c>
      <c r="N89" s="5" t="s">
        <v>20</v>
      </c>
      <c r="O89" s="5" t="s">
        <v>20</v>
      </c>
      <c r="P89" s="5" t="s">
        <v>20</v>
      </c>
      <c r="Q89" s="5" t="s">
        <v>20</v>
      </c>
      <c r="R89" s="5" t="s">
        <v>20</v>
      </c>
      <c r="S89" s="5" t="s">
        <v>20</v>
      </c>
      <c r="T89" s="5" t="s">
        <v>20</v>
      </c>
      <c r="U89" s="5" t="s">
        <v>20</v>
      </c>
      <c r="V89" s="5" t="s">
        <v>20</v>
      </c>
      <c r="W89" s="5" t="s">
        <v>20</v>
      </c>
      <c r="X89" s="5" t="s">
        <v>20</v>
      </c>
      <c r="Y89" s="5" t="s">
        <v>20</v>
      </c>
      <c r="Z89" s="5">
        <v>876</v>
      </c>
      <c r="AA89" s="11">
        <v>85.61643835616438</v>
      </c>
      <c r="AB89" s="5">
        <v>889</v>
      </c>
      <c r="AC89" s="5" t="s">
        <v>1101</v>
      </c>
      <c r="AD89" s="5" t="s">
        <v>1172</v>
      </c>
      <c r="AE89" s="2" t="s">
        <v>20</v>
      </c>
      <c r="AF89" s="5" t="s">
        <v>20</v>
      </c>
    </row>
    <row r="90" spans="1:32" s="5" customFormat="1" ht="14.25">
      <c r="A90" s="2" t="s">
        <v>151</v>
      </c>
      <c r="B90" s="5">
        <v>53</v>
      </c>
      <c r="C90" s="5">
        <v>718</v>
      </c>
      <c r="D90" s="5">
        <v>362.67637795727097</v>
      </c>
      <c r="E90" s="5">
        <v>56.931132486134899</v>
      </c>
      <c r="F90" s="5">
        <v>668.42162342840697</v>
      </c>
      <c r="G90" s="5">
        <v>11.7408805031447</v>
      </c>
      <c r="H90" s="5">
        <v>3.55346870179243</v>
      </c>
      <c r="I90" s="10">
        <v>1.9417566044607401E-6</v>
      </c>
      <c r="J90" s="5">
        <v>2.5367955061750698E-3</v>
      </c>
      <c r="K90" s="5" t="s">
        <v>20</v>
      </c>
      <c r="L90" s="5" t="s">
        <v>20</v>
      </c>
      <c r="M90" s="5" t="s">
        <v>20</v>
      </c>
      <c r="N90" s="5" t="s">
        <v>20</v>
      </c>
      <c r="O90" s="5" t="s">
        <v>20</v>
      </c>
      <c r="P90" s="5" t="s">
        <v>20</v>
      </c>
      <c r="Q90" s="5" t="s">
        <v>20</v>
      </c>
      <c r="R90" s="5" t="s">
        <v>20</v>
      </c>
      <c r="S90" s="5" t="s">
        <v>20</v>
      </c>
      <c r="T90" s="5" t="s">
        <v>20</v>
      </c>
      <c r="U90" s="5" t="s">
        <v>20</v>
      </c>
      <c r="V90" s="5" t="s">
        <v>20</v>
      </c>
      <c r="W90" s="5" t="s">
        <v>20</v>
      </c>
      <c r="X90" s="5" t="s">
        <v>20</v>
      </c>
      <c r="Y90" s="5" t="s">
        <v>20</v>
      </c>
      <c r="Z90" s="5">
        <v>876</v>
      </c>
      <c r="AA90" s="11">
        <v>85.61643835616438</v>
      </c>
      <c r="AB90" s="5">
        <v>889</v>
      </c>
      <c r="AC90" s="5" t="s">
        <v>1101</v>
      </c>
      <c r="AD90" s="5" t="s">
        <v>1172</v>
      </c>
      <c r="AE90" s="2" t="s">
        <v>20</v>
      </c>
      <c r="AF90" s="5" t="s">
        <v>20</v>
      </c>
    </row>
    <row r="91" spans="1:32" s="5" customFormat="1" ht="14.25">
      <c r="A91" s="2" t="s">
        <v>82</v>
      </c>
      <c r="B91" s="5">
        <v>26</v>
      </c>
      <c r="C91" s="5">
        <v>567</v>
      </c>
      <c r="D91" s="5">
        <v>277.88837687100198</v>
      </c>
      <c r="E91" s="5">
        <v>27.928480087537899</v>
      </c>
      <c r="F91" s="5">
        <v>527.84827365446597</v>
      </c>
      <c r="G91" s="5">
        <v>18.899999999999999</v>
      </c>
      <c r="H91" s="5">
        <v>4.2403143293337102</v>
      </c>
      <c r="I91" s="10">
        <v>1.02346333614516E-7</v>
      </c>
      <c r="J91" s="5">
        <v>2.7786549827902202E-4</v>
      </c>
      <c r="K91" s="5" t="s">
        <v>20</v>
      </c>
      <c r="L91" s="5" t="s">
        <v>20</v>
      </c>
      <c r="M91" s="5" t="s">
        <v>20</v>
      </c>
      <c r="N91" s="5" t="s">
        <v>20</v>
      </c>
      <c r="O91" s="5" t="s">
        <v>20</v>
      </c>
      <c r="P91" s="5" t="s">
        <v>20</v>
      </c>
      <c r="Q91" s="5" t="s">
        <v>20</v>
      </c>
      <c r="R91" s="5" t="s">
        <v>20</v>
      </c>
      <c r="S91" s="5" t="s">
        <v>20</v>
      </c>
      <c r="T91" s="5" t="s">
        <v>20</v>
      </c>
      <c r="U91" s="5" t="s">
        <v>20</v>
      </c>
      <c r="V91" s="5" t="s">
        <v>20</v>
      </c>
      <c r="W91" s="5" t="s">
        <v>20</v>
      </c>
      <c r="X91" s="5" t="s">
        <v>20</v>
      </c>
      <c r="Y91" s="5" t="s">
        <v>20</v>
      </c>
      <c r="Z91" s="5">
        <v>876</v>
      </c>
      <c r="AA91" s="11">
        <v>85.61643835616438</v>
      </c>
      <c r="AB91" s="5">
        <v>889</v>
      </c>
      <c r="AC91" s="5" t="s">
        <v>1101</v>
      </c>
      <c r="AD91" s="5" t="s">
        <v>1172</v>
      </c>
      <c r="AE91" s="2" t="s">
        <v>20</v>
      </c>
      <c r="AF91" s="5" t="s">
        <v>20</v>
      </c>
    </row>
    <row r="92" spans="1:32" s="5" customFormat="1" ht="14.25">
      <c r="A92" s="2" t="s">
        <v>160</v>
      </c>
      <c r="B92" s="5">
        <v>38</v>
      </c>
      <c r="C92" s="5">
        <v>538</v>
      </c>
      <c r="D92" s="5">
        <v>270.83464536171402</v>
      </c>
      <c r="E92" s="5">
        <v>40.818547820247701</v>
      </c>
      <c r="F92" s="5">
        <v>500.85074290317903</v>
      </c>
      <c r="G92" s="5">
        <v>12.2701754385965</v>
      </c>
      <c r="H92" s="5">
        <v>3.6170839716456098</v>
      </c>
      <c r="I92" s="10">
        <v>2.56817613234178E-6</v>
      </c>
      <c r="J92" s="5">
        <v>3.1425252128683798E-3</v>
      </c>
      <c r="K92" s="5" t="s">
        <v>20</v>
      </c>
      <c r="L92" s="5" t="s">
        <v>20</v>
      </c>
      <c r="M92" s="5" t="s">
        <v>20</v>
      </c>
      <c r="N92" s="5" t="s">
        <v>20</v>
      </c>
      <c r="O92" s="5" t="s">
        <v>20</v>
      </c>
      <c r="P92" s="5" t="s">
        <v>20</v>
      </c>
      <c r="Q92" s="5" t="s">
        <v>20</v>
      </c>
      <c r="R92" s="5" t="s">
        <v>20</v>
      </c>
      <c r="S92" s="5" t="s">
        <v>20</v>
      </c>
      <c r="T92" s="5" t="s">
        <v>20</v>
      </c>
      <c r="U92" s="5" t="s">
        <v>20</v>
      </c>
      <c r="V92" s="5" t="s">
        <v>20</v>
      </c>
      <c r="W92" s="5" t="s">
        <v>20</v>
      </c>
      <c r="X92" s="5" t="s">
        <v>20</v>
      </c>
      <c r="Y92" s="5" t="s">
        <v>20</v>
      </c>
      <c r="Z92" s="5">
        <v>876</v>
      </c>
      <c r="AA92" s="11">
        <v>85.61643835616438</v>
      </c>
      <c r="AB92" s="5">
        <v>889</v>
      </c>
      <c r="AC92" s="5" t="s">
        <v>1101</v>
      </c>
      <c r="AD92" s="5" t="s">
        <v>1172</v>
      </c>
      <c r="AE92" s="2" t="s">
        <v>20</v>
      </c>
      <c r="AF92" s="5" t="s">
        <v>20</v>
      </c>
    </row>
    <row r="93" spans="1:32" s="5" customFormat="1" ht="14.25">
      <c r="A93" s="2" t="s">
        <v>132</v>
      </c>
      <c r="B93" s="5">
        <v>31</v>
      </c>
      <c r="C93" s="5">
        <v>512</v>
      </c>
      <c r="D93" s="5">
        <v>254.97270090174001</v>
      </c>
      <c r="E93" s="5">
        <v>33.299341642833603</v>
      </c>
      <c r="F93" s="5">
        <v>476.64606016064698</v>
      </c>
      <c r="G93" s="5">
        <v>14.313978494623701</v>
      </c>
      <c r="H93" s="5">
        <v>3.8393528121456999</v>
      </c>
      <c r="I93" s="10">
        <v>9.8172556235650901E-7</v>
      </c>
      <c r="J93" s="5">
        <v>1.4963306012138601E-3</v>
      </c>
      <c r="K93" s="5" t="s">
        <v>20</v>
      </c>
      <c r="L93" s="5" t="s">
        <v>20</v>
      </c>
      <c r="M93" s="5" t="s">
        <v>20</v>
      </c>
      <c r="N93" s="5" t="s">
        <v>20</v>
      </c>
      <c r="O93" s="5" t="s">
        <v>20</v>
      </c>
      <c r="P93" s="5" t="s">
        <v>20</v>
      </c>
      <c r="Q93" s="5" t="s">
        <v>20</v>
      </c>
      <c r="R93" s="5" t="s">
        <v>20</v>
      </c>
      <c r="S93" s="5" t="s">
        <v>20</v>
      </c>
      <c r="T93" s="5" t="s">
        <v>20</v>
      </c>
      <c r="U93" s="5" t="s">
        <v>20</v>
      </c>
      <c r="V93" s="5" t="s">
        <v>20</v>
      </c>
      <c r="W93" s="5" t="s">
        <v>20</v>
      </c>
      <c r="X93" s="5" t="s">
        <v>20</v>
      </c>
      <c r="Y93" s="5" t="s">
        <v>20</v>
      </c>
      <c r="Z93" s="5">
        <v>876</v>
      </c>
      <c r="AA93" s="11">
        <v>85.61643835616438</v>
      </c>
      <c r="AB93" s="5">
        <v>889</v>
      </c>
      <c r="AC93" s="5" t="s">
        <v>1101</v>
      </c>
      <c r="AD93" s="5" t="s">
        <v>1172</v>
      </c>
      <c r="AE93" s="2" t="s">
        <v>20</v>
      </c>
      <c r="AF93" s="5" t="s">
        <v>20</v>
      </c>
    </row>
    <row r="94" spans="1:32" s="5" customFormat="1" ht="14.25">
      <c r="A94" s="2" t="s">
        <v>101</v>
      </c>
      <c r="B94" s="5">
        <v>25</v>
      </c>
      <c r="C94" s="5">
        <v>513</v>
      </c>
      <c r="D94" s="5">
        <v>252.215658636688</v>
      </c>
      <c r="E94" s="5">
        <v>26.854307776478699</v>
      </c>
      <c r="F94" s="5">
        <v>477.57700949689797</v>
      </c>
      <c r="G94" s="5">
        <v>17.783999999999999</v>
      </c>
      <c r="H94" s="5">
        <v>4.1525079483649003</v>
      </c>
      <c r="I94" s="10">
        <v>2.14559013891847E-7</v>
      </c>
      <c r="J94" s="5">
        <v>4.4568663142393803E-4</v>
      </c>
      <c r="K94" s="5" t="s">
        <v>20</v>
      </c>
      <c r="L94" s="5" t="s">
        <v>20</v>
      </c>
      <c r="M94" s="5" t="s">
        <v>20</v>
      </c>
      <c r="N94" s="5" t="s">
        <v>20</v>
      </c>
      <c r="O94" s="5" t="s">
        <v>20</v>
      </c>
      <c r="P94" s="5" t="s">
        <v>20</v>
      </c>
      <c r="Q94" s="5" t="s">
        <v>20</v>
      </c>
      <c r="R94" s="5" t="s">
        <v>20</v>
      </c>
      <c r="S94" s="5" t="s">
        <v>20</v>
      </c>
      <c r="T94" s="5" t="s">
        <v>20</v>
      </c>
      <c r="U94" s="5" t="s">
        <v>20</v>
      </c>
      <c r="V94" s="5" t="s">
        <v>20</v>
      </c>
      <c r="W94" s="5" t="s">
        <v>20</v>
      </c>
      <c r="X94" s="5" t="s">
        <v>20</v>
      </c>
      <c r="Y94" s="5" t="s">
        <v>20</v>
      </c>
      <c r="Z94" s="5">
        <v>876</v>
      </c>
      <c r="AA94" s="11">
        <v>85.61643835616438</v>
      </c>
      <c r="AB94" s="5">
        <v>889</v>
      </c>
      <c r="AC94" s="5" t="s">
        <v>1101</v>
      </c>
      <c r="AD94" s="5" t="s">
        <v>1172</v>
      </c>
      <c r="AE94" s="2" t="s">
        <v>20</v>
      </c>
      <c r="AF94" s="5" t="s">
        <v>20</v>
      </c>
    </row>
    <row r="95" spans="1:32" s="5" customFormat="1" ht="14.25">
      <c r="A95" s="2" t="s">
        <v>114</v>
      </c>
      <c r="B95" s="5">
        <v>45</v>
      </c>
      <c r="C95" s="5">
        <v>734</v>
      </c>
      <c r="D95" s="5">
        <v>365.82728340304402</v>
      </c>
      <c r="E95" s="5">
        <v>48.3377539976617</v>
      </c>
      <c r="F95" s="5">
        <v>683.31681280842702</v>
      </c>
      <c r="G95" s="5">
        <v>14.136296296296299</v>
      </c>
      <c r="H95" s="5">
        <v>3.8213322790461102</v>
      </c>
      <c r="I95" s="10">
        <v>4.5219218317903799E-7</v>
      </c>
      <c r="J95" s="5">
        <v>8.1845372054833499E-4</v>
      </c>
      <c r="K95" s="5" t="s">
        <v>20</v>
      </c>
      <c r="L95" s="5" t="s">
        <v>20</v>
      </c>
      <c r="M95" s="5" t="s">
        <v>20</v>
      </c>
      <c r="N95" s="5" t="s">
        <v>20</v>
      </c>
      <c r="O95" s="5" t="s">
        <v>20</v>
      </c>
      <c r="P95" s="5" t="s">
        <v>20</v>
      </c>
      <c r="Q95" s="5" t="s">
        <v>20</v>
      </c>
      <c r="R95" s="5" t="s">
        <v>20</v>
      </c>
      <c r="S95" s="5" t="s">
        <v>20</v>
      </c>
      <c r="T95" s="5" t="s">
        <v>20</v>
      </c>
      <c r="U95" s="5" t="s">
        <v>20</v>
      </c>
      <c r="V95" s="5" t="s">
        <v>20</v>
      </c>
      <c r="W95" s="5" t="s">
        <v>20</v>
      </c>
      <c r="X95" s="5" t="s">
        <v>20</v>
      </c>
      <c r="Y95" s="5" t="s">
        <v>20</v>
      </c>
      <c r="Z95" s="5">
        <v>876</v>
      </c>
      <c r="AA95" s="11">
        <v>85.61643835616438</v>
      </c>
      <c r="AB95" s="5">
        <v>889</v>
      </c>
      <c r="AC95" s="5" t="s">
        <v>1101</v>
      </c>
      <c r="AD95" s="5" t="s">
        <v>1172</v>
      </c>
      <c r="AE95" s="2" t="s">
        <v>20</v>
      </c>
      <c r="AF95" s="5" t="s">
        <v>20</v>
      </c>
    </row>
    <row r="96" spans="1:32" s="5" customFormat="1" ht="14.25">
      <c r="A96" s="2" t="s">
        <v>124</v>
      </c>
      <c r="B96" s="5">
        <v>49</v>
      </c>
      <c r="C96" s="5">
        <v>745</v>
      </c>
      <c r="D96" s="5">
        <v>373.09584937454503</v>
      </c>
      <c r="E96" s="5">
        <v>52.634443241898303</v>
      </c>
      <c r="F96" s="5">
        <v>693.55725550719103</v>
      </c>
      <c r="G96" s="5">
        <v>13.176870748299301</v>
      </c>
      <c r="H96" s="5">
        <v>3.7199358937668898</v>
      </c>
      <c r="I96" s="10">
        <v>7.5129062787919796E-7</v>
      </c>
      <c r="J96" s="5">
        <v>1.23152835498496E-3</v>
      </c>
      <c r="K96" s="5" t="s">
        <v>20</v>
      </c>
      <c r="L96" s="5" t="s">
        <v>20</v>
      </c>
      <c r="M96" s="5" t="s">
        <v>20</v>
      </c>
      <c r="N96" s="5" t="s">
        <v>20</v>
      </c>
      <c r="O96" s="5" t="s">
        <v>20</v>
      </c>
      <c r="P96" s="5" t="s">
        <v>20</v>
      </c>
      <c r="Q96" s="5" t="s">
        <v>20</v>
      </c>
      <c r="R96" s="5" t="s">
        <v>20</v>
      </c>
      <c r="S96" s="5" t="s">
        <v>20</v>
      </c>
      <c r="T96" s="5" t="s">
        <v>20</v>
      </c>
      <c r="U96" s="5" t="s">
        <v>20</v>
      </c>
      <c r="V96" s="5" t="s">
        <v>20</v>
      </c>
      <c r="W96" s="5" t="s">
        <v>20</v>
      </c>
      <c r="X96" s="5" t="s">
        <v>20</v>
      </c>
      <c r="Y96" s="5" t="s">
        <v>20</v>
      </c>
      <c r="Z96" s="5">
        <v>876</v>
      </c>
      <c r="AA96" s="11">
        <v>85.61643835616438</v>
      </c>
      <c r="AB96" s="5">
        <v>889</v>
      </c>
      <c r="AC96" s="5" t="s">
        <v>1101</v>
      </c>
      <c r="AD96" s="5" t="s">
        <v>1172</v>
      </c>
      <c r="AE96" s="2" t="s">
        <v>20</v>
      </c>
      <c r="AF96" s="5" t="s">
        <v>20</v>
      </c>
    </row>
    <row r="97" spans="1:32" s="5" customFormat="1" ht="14.25">
      <c r="A97" s="2" t="s">
        <v>93</v>
      </c>
      <c r="B97" s="5">
        <v>42</v>
      </c>
      <c r="C97" s="5">
        <v>774</v>
      </c>
      <c r="D97" s="5">
        <v>382.83501166148102</v>
      </c>
      <c r="E97" s="5">
        <v>45.115237064484297</v>
      </c>
      <c r="F97" s="5">
        <v>720.55478625847695</v>
      </c>
      <c r="G97" s="5">
        <v>15.9714285714286</v>
      </c>
      <c r="H97" s="5">
        <v>3.9974214558982202</v>
      </c>
      <c r="I97" s="10">
        <v>1.5723811461000799E-7</v>
      </c>
      <c r="J97" s="5">
        <v>3.5661616633753801E-4</v>
      </c>
      <c r="K97" s="5" t="s">
        <v>20</v>
      </c>
      <c r="L97" s="5" t="s">
        <v>20</v>
      </c>
      <c r="M97" s="5" t="s">
        <v>20</v>
      </c>
      <c r="N97" s="5" t="s">
        <v>20</v>
      </c>
      <c r="O97" s="5" t="s">
        <v>20</v>
      </c>
      <c r="P97" s="5" t="s">
        <v>20</v>
      </c>
      <c r="Q97" s="5" t="s">
        <v>20</v>
      </c>
      <c r="R97" s="5" t="s">
        <v>20</v>
      </c>
      <c r="S97" s="5" t="s">
        <v>20</v>
      </c>
      <c r="T97" s="5" t="s">
        <v>20</v>
      </c>
      <c r="U97" s="5" t="s">
        <v>20</v>
      </c>
      <c r="V97" s="5" t="s">
        <v>20</v>
      </c>
      <c r="W97" s="5" t="s">
        <v>20</v>
      </c>
      <c r="X97" s="5" t="s">
        <v>20</v>
      </c>
      <c r="Y97" s="5" t="s">
        <v>20</v>
      </c>
      <c r="Z97" s="5">
        <v>876</v>
      </c>
      <c r="AA97" s="11">
        <v>85.61643835616438</v>
      </c>
      <c r="AB97" s="5">
        <v>889</v>
      </c>
      <c r="AC97" s="5" t="s">
        <v>1101</v>
      </c>
      <c r="AD97" s="5" t="s">
        <v>1172</v>
      </c>
      <c r="AE97" s="2" t="s">
        <v>20</v>
      </c>
      <c r="AF97" s="5" t="s">
        <v>20</v>
      </c>
    </row>
    <row r="98" spans="1:32" s="5" customFormat="1" ht="14.25">
      <c r="A98" s="2" t="s">
        <v>176</v>
      </c>
      <c r="B98" s="5">
        <v>62</v>
      </c>
      <c r="C98" s="5">
        <v>763</v>
      </c>
      <c r="D98" s="5">
        <v>388.45651342269002</v>
      </c>
      <c r="E98" s="5">
        <v>66.598683285667306</v>
      </c>
      <c r="F98" s="5">
        <v>710.31434355971396</v>
      </c>
      <c r="G98" s="5">
        <v>10.6655913978495</v>
      </c>
      <c r="H98" s="5">
        <v>3.4148920589802301</v>
      </c>
      <c r="I98" s="10">
        <v>3.6174078770549902E-6</v>
      </c>
      <c r="J98" s="5">
        <v>3.9781641803382497E-3</v>
      </c>
      <c r="K98" s="5" t="s">
        <v>20</v>
      </c>
      <c r="L98" s="5" t="s">
        <v>20</v>
      </c>
      <c r="M98" s="5" t="s">
        <v>20</v>
      </c>
      <c r="N98" s="5" t="s">
        <v>20</v>
      </c>
      <c r="O98" s="5" t="s">
        <v>20</v>
      </c>
      <c r="P98" s="5" t="s">
        <v>20</v>
      </c>
      <c r="Q98" s="5" t="s">
        <v>20</v>
      </c>
      <c r="R98" s="5" t="s">
        <v>20</v>
      </c>
      <c r="S98" s="5" t="s">
        <v>20</v>
      </c>
      <c r="T98" s="5" t="s">
        <v>20</v>
      </c>
      <c r="U98" s="5" t="s">
        <v>20</v>
      </c>
      <c r="V98" s="5" t="s">
        <v>20</v>
      </c>
      <c r="W98" s="5" t="s">
        <v>20</v>
      </c>
      <c r="X98" s="5" t="s">
        <v>20</v>
      </c>
      <c r="Y98" s="5" t="s">
        <v>20</v>
      </c>
      <c r="Z98" s="5">
        <v>876</v>
      </c>
      <c r="AA98" s="11">
        <v>85.61643835616438</v>
      </c>
      <c r="AB98" s="5">
        <v>889</v>
      </c>
      <c r="AC98" s="5" t="s">
        <v>1101</v>
      </c>
      <c r="AD98" s="5" t="s">
        <v>1172</v>
      </c>
      <c r="AE98" s="2" t="s">
        <v>20</v>
      </c>
      <c r="AF98" s="5" t="s">
        <v>20</v>
      </c>
    </row>
    <row r="99" spans="1:32" s="5" customFormat="1" ht="14.25">
      <c r="A99" s="2" t="s">
        <v>140</v>
      </c>
      <c r="B99" s="5">
        <v>51</v>
      </c>
      <c r="C99" s="5">
        <v>725</v>
      </c>
      <c r="D99" s="5">
        <v>364.86052832309099</v>
      </c>
      <c r="E99" s="5">
        <v>54.782787864016598</v>
      </c>
      <c r="F99" s="5">
        <v>674.93826878216601</v>
      </c>
      <c r="G99" s="5">
        <v>12.320261437908499</v>
      </c>
      <c r="H99" s="5">
        <v>3.6229609654633701</v>
      </c>
      <c r="I99" s="10">
        <v>1.32329979257353E-6</v>
      </c>
      <c r="J99" s="5">
        <v>1.8725095225053899E-3</v>
      </c>
      <c r="K99" s="5" t="s">
        <v>20</v>
      </c>
      <c r="L99" s="5" t="s">
        <v>20</v>
      </c>
      <c r="M99" s="5" t="s">
        <v>20</v>
      </c>
      <c r="N99" s="5" t="s">
        <v>20</v>
      </c>
      <c r="O99" s="5" t="s">
        <v>20</v>
      </c>
      <c r="P99" s="5" t="s">
        <v>20</v>
      </c>
      <c r="Q99" s="5" t="s">
        <v>20</v>
      </c>
      <c r="R99" s="5" t="s">
        <v>20</v>
      </c>
      <c r="S99" s="5" t="s">
        <v>20</v>
      </c>
      <c r="T99" s="5" t="s">
        <v>20</v>
      </c>
      <c r="U99" s="5" t="s">
        <v>20</v>
      </c>
      <c r="V99" s="5" t="s">
        <v>20</v>
      </c>
      <c r="W99" s="5" t="s">
        <v>20</v>
      </c>
      <c r="X99" s="5" t="s">
        <v>20</v>
      </c>
      <c r="Y99" s="5" t="s">
        <v>20</v>
      </c>
      <c r="Z99" s="5">
        <v>876</v>
      </c>
      <c r="AA99" s="11">
        <v>85.61643835616438</v>
      </c>
      <c r="AB99" s="5">
        <v>889</v>
      </c>
      <c r="AC99" s="5" t="s">
        <v>1101</v>
      </c>
      <c r="AD99" s="5" t="s">
        <v>1172</v>
      </c>
      <c r="AE99" s="2" t="s">
        <v>20</v>
      </c>
      <c r="AF99" s="5" t="s">
        <v>20</v>
      </c>
    </row>
    <row r="100" spans="1:32" s="5" customFormat="1" ht="14.25">
      <c r="A100" s="2" t="s">
        <v>77</v>
      </c>
      <c r="B100" s="5">
        <v>41</v>
      </c>
      <c r="C100" s="5">
        <v>811</v>
      </c>
      <c r="D100" s="5">
        <v>399.52048822659998</v>
      </c>
      <c r="E100" s="5">
        <v>44.041064753425097</v>
      </c>
      <c r="F100" s="5">
        <v>754.99991169977397</v>
      </c>
      <c r="G100" s="5">
        <v>17.1430894308943</v>
      </c>
      <c r="H100" s="5">
        <v>4.0995552221317597</v>
      </c>
      <c r="I100" s="10">
        <v>8.1469855946241699E-8</v>
      </c>
      <c r="J100" s="5">
        <v>2.42717074835489E-4</v>
      </c>
      <c r="K100" s="5" t="s">
        <v>20</v>
      </c>
      <c r="L100" s="5" t="s">
        <v>20</v>
      </c>
      <c r="M100" s="5" t="s">
        <v>20</v>
      </c>
      <c r="N100" s="5" t="s">
        <v>20</v>
      </c>
      <c r="O100" s="5" t="s">
        <v>20</v>
      </c>
      <c r="P100" s="5" t="s">
        <v>20</v>
      </c>
      <c r="Q100" s="5" t="s">
        <v>20</v>
      </c>
      <c r="R100" s="5" t="s">
        <v>20</v>
      </c>
      <c r="S100" s="5" t="s">
        <v>20</v>
      </c>
      <c r="T100" s="5" t="s">
        <v>20</v>
      </c>
      <c r="U100" s="5" t="s">
        <v>20</v>
      </c>
      <c r="V100" s="5" t="s">
        <v>20</v>
      </c>
      <c r="W100" s="5" t="s">
        <v>20</v>
      </c>
      <c r="X100" s="5" t="s">
        <v>20</v>
      </c>
      <c r="Y100" s="5" t="s">
        <v>20</v>
      </c>
      <c r="Z100" s="5">
        <v>876</v>
      </c>
      <c r="AA100" s="11">
        <v>85.61643835616438</v>
      </c>
      <c r="AB100" s="5">
        <v>889</v>
      </c>
      <c r="AC100" s="5" t="s">
        <v>1101</v>
      </c>
      <c r="AD100" s="5" t="s">
        <v>1172</v>
      </c>
      <c r="AE100" s="2" t="s">
        <v>20</v>
      </c>
      <c r="AF100" s="5" t="s">
        <v>20</v>
      </c>
    </row>
    <row r="101" spans="1:32" s="5" customFormat="1" ht="14.25">
      <c r="A101" s="2" t="s">
        <v>74</v>
      </c>
      <c r="B101" s="5">
        <v>24</v>
      </c>
      <c r="C101" s="5">
        <v>552</v>
      </c>
      <c r="D101" s="5">
        <v>269.83208453805798</v>
      </c>
      <c r="E101" s="5">
        <v>25.780135465419601</v>
      </c>
      <c r="F101" s="5">
        <v>513.88403361069697</v>
      </c>
      <c r="G101" s="5">
        <v>19.933333333333302</v>
      </c>
      <c r="H101" s="5">
        <v>4.3171110785895896</v>
      </c>
      <c r="I101" s="10">
        <v>7.6393056166359606E-8</v>
      </c>
      <c r="J101" s="5">
        <v>2.3703264750532399E-4</v>
      </c>
      <c r="K101" s="5" t="s">
        <v>20</v>
      </c>
      <c r="L101" s="5" t="s">
        <v>20</v>
      </c>
      <c r="M101" s="5" t="s">
        <v>20</v>
      </c>
      <c r="N101" s="5" t="s">
        <v>20</v>
      </c>
      <c r="O101" s="5" t="s">
        <v>20</v>
      </c>
      <c r="P101" s="5" t="s">
        <v>20</v>
      </c>
      <c r="Q101" s="5" t="s">
        <v>20</v>
      </c>
      <c r="R101" s="5" t="s">
        <v>20</v>
      </c>
      <c r="S101" s="5" t="s">
        <v>20</v>
      </c>
      <c r="T101" s="5" t="s">
        <v>20</v>
      </c>
      <c r="U101" s="5" t="s">
        <v>20</v>
      </c>
      <c r="V101" s="5" t="s">
        <v>20</v>
      </c>
      <c r="W101" s="5" t="s">
        <v>20</v>
      </c>
      <c r="X101" s="5" t="s">
        <v>20</v>
      </c>
      <c r="Y101" s="5" t="s">
        <v>20</v>
      </c>
      <c r="Z101" s="5">
        <v>876</v>
      </c>
      <c r="AA101" s="11">
        <v>85.61643835616438</v>
      </c>
      <c r="AB101" s="5">
        <v>889</v>
      </c>
      <c r="AC101" s="5" t="s">
        <v>1101</v>
      </c>
      <c r="AD101" s="5" t="s">
        <v>1172</v>
      </c>
      <c r="AE101" s="2" t="s">
        <v>20</v>
      </c>
      <c r="AF101" s="5" t="s">
        <v>20</v>
      </c>
    </row>
    <row r="102" spans="1:32" s="5" customFormat="1" ht="14.25">
      <c r="A102" s="2" t="s">
        <v>80</v>
      </c>
      <c r="B102" s="5">
        <v>26</v>
      </c>
      <c r="C102" s="5">
        <v>573</v>
      </c>
      <c r="D102" s="5">
        <v>280.68122487975597</v>
      </c>
      <c r="E102" s="5">
        <v>27.928480087537899</v>
      </c>
      <c r="F102" s="5">
        <v>533.43396967197395</v>
      </c>
      <c r="G102" s="5">
        <v>19.100000000000001</v>
      </c>
      <c r="H102" s="5">
        <v>4.2555007331483896</v>
      </c>
      <c r="I102" s="10">
        <v>9.1897667272813301E-8</v>
      </c>
      <c r="J102" s="5">
        <v>2.5754617697293901E-4</v>
      </c>
      <c r="K102" s="5" t="s">
        <v>20</v>
      </c>
      <c r="L102" s="5" t="s">
        <v>20</v>
      </c>
      <c r="M102" s="5" t="s">
        <v>20</v>
      </c>
      <c r="N102" s="5" t="s">
        <v>20</v>
      </c>
      <c r="O102" s="5" t="s">
        <v>20</v>
      </c>
      <c r="P102" s="5" t="s">
        <v>20</v>
      </c>
      <c r="Q102" s="5" t="s">
        <v>20</v>
      </c>
      <c r="R102" s="5" t="s">
        <v>20</v>
      </c>
      <c r="S102" s="5" t="s">
        <v>20</v>
      </c>
      <c r="T102" s="5" t="s">
        <v>20</v>
      </c>
      <c r="U102" s="5" t="s">
        <v>20</v>
      </c>
      <c r="V102" s="5" t="s">
        <v>20</v>
      </c>
      <c r="W102" s="5" t="s">
        <v>20</v>
      </c>
      <c r="X102" s="5" t="s">
        <v>20</v>
      </c>
      <c r="Y102" s="5" t="s">
        <v>20</v>
      </c>
      <c r="Z102" s="5">
        <v>876</v>
      </c>
      <c r="AA102" s="11">
        <v>85.61643835616438</v>
      </c>
      <c r="AB102" s="5">
        <v>889</v>
      </c>
      <c r="AC102" s="5" t="s">
        <v>1101</v>
      </c>
      <c r="AD102" s="5" t="s">
        <v>1172</v>
      </c>
      <c r="AE102" s="2" t="s">
        <v>20</v>
      </c>
      <c r="AF102" s="5" t="s">
        <v>20</v>
      </c>
    </row>
    <row r="103" spans="1:32" s="5" customFormat="1" ht="14.25">
      <c r="A103" s="2" t="s">
        <v>84</v>
      </c>
      <c r="B103" s="5">
        <v>27</v>
      </c>
      <c r="C103" s="5">
        <v>578</v>
      </c>
      <c r="D103" s="5">
        <v>283.54568437591303</v>
      </c>
      <c r="E103" s="5">
        <v>29.002652398597</v>
      </c>
      <c r="F103" s="5">
        <v>538.08871635322998</v>
      </c>
      <c r="G103" s="5">
        <v>18.5530864197531</v>
      </c>
      <c r="H103" s="5">
        <v>4.2135873028697803</v>
      </c>
      <c r="I103" s="10">
        <v>1.1019672620139E-7</v>
      </c>
      <c r="J103" s="5">
        <v>2.93201044299186E-4</v>
      </c>
      <c r="K103" s="5" t="s">
        <v>20</v>
      </c>
      <c r="L103" s="5" t="s">
        <v>20</v>
      </c>
      <c r="M103" s="5" t="s">
        <v>20</v>
      </c>
      <c r="N103" s="5" t="s">
        <v>20</v>
      </c>
      <c r="O103" s="5" t="s">
        <v>20</v>
      </c>
      <c r="P103" s="5" t="s">
        <v>20</v>
      </c>
      <c r="Q103" s="5" t="s">
        <v>20</v>
      </c>
      <c r="R103" s="5" t="s">
        <v>20</v>
      </c>
      <c r="S103" s="5" t="s">
        <v>20</v>
      </c>
      <c r="T103" s="5" t="s">
        <v>20</v>
      </c>
      <c r="U103" s="5" t="s">
        <v>20</v>
      </c>
      <c r="V103" s="5" t="s">
        <v>20</v>
      </c>
      <c r="W103" s="5" t="s">
        <v>20</v>
      </c>
      <c r="X103" s="5" t="s">
        <v>20</v>
      </c>
      <c r="Y103" s="5" t="s">
        <v>20</v>
      </c>
      <c r="Z103" s="5">
        <v>876</v>
      </c>
      <c r="AA103" s="11">
        <v>85.61643835616438</v>
      </c>
      <c r="AB103" s="5">
        <v>889</v>
      </c>
      <c r="AC103" s="5" t="s">
        <v>1101</v>
      </c>
      <c r="AD103" s="5" t="s">
        <v>1172</v>
      </c>
      <c r="AE103" s="2" t="s">
        <v>20</v>
      </c>
      <c r="AF103" s="5" t="s">
        <v>20</v>
      </c>
    </row>
    <row r="104" spans="1:32" s="5" customFormat="1" ht="14.25">
      <c r="A104" s="2" t="s">
        <v>111</v>
      </c>
      <c r="B104" s="5">
        <v>66</v>
      </c>
      <c r="C104" s="5">
        <v>1028</v>
      </c>
      <c r="D104" s="5">
        <v>513.95564509810094</v>
      </c>
      <c r="E104" s="5">
        <v>70.895372529903895</v>
      </c>
      <c r="F104" s="5">
        <v>957.01591766629804</v>
      </c>
      <c r="G104" s="5">
        <v>13.498989898989899</v>
      </c>
      <c r="H104" s="5">
        <v>3.7547795523679999</v>
      </c>
      <c r="I104" s="10">
        <v>3.48558486345349E-7</v>
      </c>
      <c r="J104" s="5">
        <v>6.5123093453665405E-4</v>
      </c>
      <c r="K104" s="5">
        <v>1024</v>
      </c>
      <c r="L104" s="5">
        <v>99.32</v>
      </c>
      <c r="M104" s="5">
        <v>1851</v>
      </c>
      <c r="N104" s="5" t="s">
        <v>892</v>
      </c>
      <c r="O104" s="5" t="s">
        <v>1029</v>
      </c>
      <c r="P104" s="5">
        <v>904</v>
      </c>
      <c r="Q104" s="5">
        <v>96.46</v>
      </c>
      <c r="R104" s="5">
        <v>1493</v>
      </c>
      <c r="S104" s="5" t="s">
        <v>927</v>
      </c>
      <c r="T104" s="5" t="s">
        <v>1062</v>
      </c>
      <c r="U104" s="5">
        <v>270</v>
      </c>
      <c r="V104" s="5">
        <v>71.849999999999994</v>
      </c>
      <c r="W104" s="5">
        <v>369</v>
      </c>
      <c r="X104" s="5" t="s">
        <v>969</v>
      </c>
      <c r="Y104" s="5" t="s">
        <v>970</v>
      </c>
      <c r="Z104" s="5">
        <v>1024</v>
      </c>
      <c r="AA104" s="11">
        <v>99.31640625</v>
      </c>
      <c r="AB104" s="5">
        <v>1851</v>
      </c>
      <c r="AC104" s="5" t="s">
        <v>892</v>
      </c>
      <c r="AD104" s="5" t="s">
        <v>1029</v>
      </c>
      <c r="AE104" s="2" t="s">
        <v>1771</v>
      </c>
      <c r="AF104" s="5" t="s">
        <v>346</v>
      </c>
    </row>
    <row r="105" spans="1:32" s="5" customFormat="1" ht="14.25">
      <c r="A105" s="2" t="s">
        <v>255</v>
      </c>
      <c r="B105" s="5">
        <v>3</v>
      </c>
      <c r="C105" s="5">
        <v>111</v>
      </c>
      <c r="D105" s="5">
        <v>53.278946628533802</v>
      </c>
      <c r="E105" s="5">
        <v>3.2225169331774501</v>
      </c>
      <c r="F105" s="5">
        <v>103.33537632389</v>
      </c>
      <c r="G105" s="5">
        <v>32.066666666666698</v>
      </c>
      <c r="H105" s="5">
        <v>5.0030024881615196</v>
      </c>
      <c r="I105" s="10">
        <v>2.2611989262083801E-5</v>
      </c>
      <c r="J105" s="5">
        <v>1.65780228616536E-2</v>
      </c>
      <c r="K105" s="5">
        <v>373</v>
      </c>
      <c r="L105" s="5">
        <v>100</v>
      </c>
      <c r="M105" s="5">
        <v>689</v>
      </c>
      <c r="N105" s="5" t="s">
        <v>892</v>
      </c>
      <c r="O105" s="5" t="s">
        <v>1029</v>
      </c>
      <c r="P105" s="5">
        <v>397</v>
      </c>
      <c r="Q105" s="5">
        <v>90.43</v>
      </c>
      <c r="R105" s="5">
        <v>501</v>
      </c>
      <c r="S105" s="5" t="s">
        <v>927</v>
      </c>
      <c r="T105" s="5" t="s">
        <v>1062</v>
      </c>
      <c r="U105" s="5">
        <v>132</v>
      </c>
      <c r="V105" s="5">
        <v>66.67</v>
      </c>
      <c r="W105" s="5">
        <v>113</v>
      </c>
      <c r="X105" s="5" t="s">
        <v>969</v>
      </c>
      <c r="Y105" s="5" t="s">
        <v>970</v>
      </c>
      <c r="Z105" s="5">
        <v>373</v>
      </c>
      <c r="AA105" s="11">
        <v>100</v>
      </c>
      <c r="AB105" s="5">
        <v>689</v>
      </c>
      <c r="AC105" s="5" t="s">
        <v>892</v>
      </c>
      <c r="AD105" s="5" t="s">
        <v>1029</v>
      </c>
      <c r="AE105" s="2" t="s">
        <v>1771</v>
      </c>
      <c r="AF105" s="5" t="s">
        <v>346</v>
      </c>
    </row>
    <row r="106" spans="1:32" s="5" customFormat="1" ht="14.25">
      <c r="A106" s="2" t="s">
        <v>164</v>
      </c>
      <c r="B106" s="5">
        <v>8</v>
      </c>
      <c r="C106" s="5">
        <v>204</v>
      </c>
      <c r="D106" s="5">
        <v>99.253521541865396</v>
      </c>
      <c r="E106" s="5">
        <v>8.5933784884731903</v>
      </c>
      <c r="F106" s="5">
        <v>189.91366459525801</v>
      </c>
      <c r="G106" s="5">
        <v>22.1</v>
      </c>
      <c r="H106" s="5">
        <v>4.46597446450407</v>
      </c>
      <c r="I106" s="10">
        <v>2.8147278226180201E-6</v>
      </c>
      <c r="J106" s="5">
        <v>3.31395624142913E-3</v>
      </c>
      <c r="K106" s="5">
        <v>214</v>
      </c>
      <c r="L106" s="5">
        <v>100</v>
      </c>
      <c r="M106" s="5">
        <v>396</v>
      </c>
      <c r="N106" s="5" t="s">
        <v>892</v>
      </c>
      <c r="O106" s="5" t="s">
        <v>1029</v>
      </c>
      <c r="P106" s="5">
        <v>214</v>
      </c>
      <c r="Q106" s="5">
        <v>93.46</v>
      </c>
      <c r="R106" s="5">
        <v>315</v>
      </c>
      <c r="S106" s="5" t="s">
        <v>927</v>
      </c>
      <c r="T106" s="5" t="s">
        <v>1062</v>
      </c>
      <c r="U106" s="5" t="s">
        <v>20</v>
      </c>
      <c r="V106" s="5" t="s">
        <v>20</v>
      </c>
      <c r="W106" s="5" t="s">
        <v>20</v>
      </c>
      <c r="X106" s="5" t="s">
        <v>20</v>
      </c>
      <c r="Y106" s="5" t="s">
        <v>20</v>
      </c>
      <c r="Z106" s="5">
        <v>547</v>
      </c>
      <c r="AA106" s="11">
        <v>91.224862888482633</v>
      </c>
      <c r="AB106" s="5">
        <v>717</v>
      </c>
      <c r="AC106" s="5" t="s">
        <v>1102</v>
      </c>
      <c r="AD106" s="5" t="s">
        <v>1173</v>
      </c>
      <c r="AE106" s="2" t="s">
        <v>1722</v>
      </c>
      <c r="AF106" s="5" t="s">
        <v>347</v>
      </c>
    </row>
    <row r="107" spans="1:32" s="5" customFormat="1" ht="14.25">
      <c r="A107" s="2" t="s">
        <v>178</v>
      </c>
      <c r="B107" s="5">
        <v>4</v>
      </c>
      <c r="C107" s="5">
        <v>149</v>
      </c>
      <c r="D107" s="5">
        <v>71.504070172837402</v>
      </c>
      <c r="E107" s="5">
        <v>4.2966892442365996</v>
      </c>
      <c r="F107" s="5">
        <v>138.711451101438</v>
      </c>
      <c r="G107" s="5">
        <v>32.283333333333303</v>
      </c>
      <c r="H107" s="5">
        <v>5.0127176429947404</v>
      </c>
      <c r="I107" s="10">
        <v>3.7189556018681699E-6</v>
      </c>
      <c r="J107" s="5">
        <v>4.0387160532113003E-3</v>
      </c>
      <c r="K107" s="5">
        <v>303</v>
      </c>
      <c r="L107" s="5">
        <v>100</v>
      </c>
      <c r="M107" s="5">
        <v>560</v>
      </c>
      <c r="N107" s="5" t="s">
        <v>893</v>
      </c>
      <c r="O107" s="5" t="s">
        <v>1030</v>
      </c>
      <c r="P107" s="5">
        <v>436</v>
      </c>
      <c r="Q107" s="5">
        <v>91.74</v>
      </c>
      <c r="R107" s="5">
        <v>606</v>
      </c>
      <c r="S107" s="5" t="s">
        <v>928</v>
      </c>
      <c r="T107" s="5" t="s">
        <v>1063</v>
      </c>
      <c r="U107" s="5" t="s">
        <v>20</v>
      </c>
      <c r="V107" s="5" t="s">
        <v>20</v>
      </c>
      <c r="W107" s="5" t="s">
        <v>20</v>
      </c>
      <c r="X107" s="5" t="s">
        <v>20</v>
      </c>
      <c r="Y107" s="5" t="s">
        <v>20</v>
      </c>
      <c r="Z107" s="5">
        <v>436</v>
      </c>
      <c r="AA107" s="11">
        <v>91.972477064220186</v>
      </c>
      <c r="AB107" s="5">
        <v>612</v>
      </c>
      <c r="AC107" s="5" t="s">
        <v>1103</v>
      </c>
      <c r="AD107" s="5" t="s">
        <v>1174</v>
      </c>
      <c r="AE107" s="2" t="s">
        <v>1796</v>
      </c>
      <c r="AF107" s="5" t="s">
        <v>348</v>
      </c>
    </row>
    <row r="108" spans="1:32" s="5" customFormat="1" ht="14.25">
      <c r="A108" s="2" t="s">
        <v>35</v>
      </c>
      <c r="B108" s="5">
        <v>15</v>
      </c>
      <c r="C108" s="5">
        <v>767</v>
      </c>
      <c r="D108" s="5">
        <v>365.07536278530301</v>
      </c>
      <c r="E108" s="5">
        <v>16.112584665887201</v>
      </c>
      <c r="F108" s="5">
        <v>714.03814090471894</v>
      </c>
      <c r="G108" s="5">
        <v>44.315555555555598</v>
      </c>
      <c r="H108" s="5">
        <v>5.4697412944269903</v>
      </c>
      <c r="I108" s="10">
        <v>7.6835671179976696E-11</v>
      </c>
      <c r="J108" s="10">
        <v>7.8533739513054201E-7</v>
      </c>
      <c r="K108" s="5">
        <v>303</v>
      </c>
      <c r="L108" s="5">
        <v>100</v>
      </c>
      <c r="M108" s="5">
        <v>560</v>
      </c>
      <c r="N108" s="5" t="s">
        <v>893</v>
      </c>
      <c r="O108" s="5" t="s">
        <v>1030</v>
      </c>
      <c r="P108" s="5">
        <v>1513</v>
      </c>
      <c r="Q108" s="5">
        <v>90.02</v>
      </c>
      <c r="R108" s="5">
        <v>1930</v>
      </c>
      <c r="S108" s="5" t="s">
        <v>928</v>
      </c>
      <c r="T108" s="5" t="s">
        <v>1063</v>
      </c>
      <c r="U108" s="5" t="s">
        <v>20</v>
      </c>
      <c r="V108" s="5" t="s">
        <v>20</v>
      </c>
      <c r="W108" s="5" t="s">
        <v>20</v>
      </c>
      <c r="X108" s="5" t="s">
        <v>20</v>
      </c>
      <c r="Y108" s="5" t="s">
        <v>20</v>
      </c>
      <c r="Z108" s="5">
        <v>1513</v>
      </c>
      <c r="AA108" s="11">
        <v>90.0198281559815</v>
      </c>
      <c r="AB108" s="5">
        <v>1930</v>
      </c>
      <c r="AC108" s="5" t="s">
        <v>928</v>
      </c>
      <c r="AD108" s="5" t="s">
        <v>1063</v>
      </c>
      <c r="AE108" s="2" t="s">
        <v>1796</v>
      </c>
      <c r="AF108" s="5" t="s">
        <v>348</v>
      </c>
    </row>
    <row r="109" spans="1:32" s="5" customFormat="1" ht="14.25">
      <c r="A109" s="2" t="s">
        <v>102</v>
      </c>
      <c r="B109" s="5">
        <v>33</v>
      </c>
      <c r="C109" s="5">
        <v>625</v>
      </c>
      <c r="D109" s="5">
        <v>308.64551071099601</v>
      </c>
      <c r="E109" s="5">
        <v>35.447686264951898</v>
      </c>
      <c r="F109" s="5">
        <v>581.84333515703895</v>
      </c>
      <c r="G109" s="5">
        <v>16.414141414141401</v>
      </c>
      <c r="H109" s="5">
        <v>4.0368673827235702</v>
      </c>
      <c r="I109" s="10">
        <v>2.1545996443084799E-7</v>
      </c>
      <c r="J109" s="5">
        <v>4.4568663142393803E-4</v>
      </c>
      <c r="K109" s="5" t="s">
        <v>20</v>
      </c>
      <c r="L109" s="5" t="s">
        <v>20</v>
      </c>
      <c r="M109" s="5" t="s">
        <v>20</v>
      </c>
      <c r="N109" s="5" t="s">
        <v>20</v>
      </c>
      <c r="O109" s="5" t="s">
        <v>20</v>
      </c>
      <c r="P109" s="5">
        <v>1103</v>
      </c>
      <c r="Q109" s="5">
        <v>89.39</v>
      </c>
      <c r="R109" s="5">
        <v>1362</v>
      </c>
      <c r="S109" s="5" t="s">
        <v>928</v>
      </c>
      <c r="T109" s="5" t="s">
        <v>1063</v>
      </c>
      <c r="U109" s="5" t="s">
        <v>20</v>
      </c>
      <c r="V109" s="5" t="s">
        <v>20</v>
      </c>
      <c r="W109" s="5" t="s">
        <v>20</v>
      </c>
      <c r="X109" s="5" t="s">
        <v>20</v>
      </c>
      <c r="Y109" s="5" t="s">
        <v>20</v>
      </c>
      <c r="Z109" s="5">
        <v>1102</v>
      </c>
      <c r="AA109" s="11">
        <v>89.836660617059891</v>
      </c>
      <c r="AB109" s="5">
        <v>1384</v>
      </c>
      <c r="AC109" s="5" t="s">
        <v>1104</v>
      </c>
      <c r="AD109" s="5" t="s">
        <v>1175</v>
      </c>
      <c r="AE109" s="2" t="s">
        <v>20</v>
      </c>
      <c r="AF109" s="5" t="s">
        <v>20</v>
      </c>
    </row>
    <row r="110" spans="1:32" s="5" customFormat="1" ht="14.25">
      <c r="A110" s="2" t="s">
        <v>57</v>
      </c>
      <c r="B110" s="5">
        <v>22</v>
      </c>
      <c r="C110" s="5">
        <v>607</v>
      </c>
      <c r="D110" s="5">
        <v>294.35901897390897</v>
      </c>
      <c r="E110" s="5">
        <v>23.6317908433013</v>
      </c>
      <c r="F110" s="5">
        <v>565.08624710451704</v>
      </c>
      <c r="G110" s="5">
        <v>23.9121212121212</v>
      </c>
      <c r="H110" s="5">
        <v>4.5796702101509599</v>
      </c>
      <c r="I110" s="10">
        <v>1.52710553663053E-8</v>
      </c>
      <c r="J110" s="10">
        <v>6.8037250443156894E-5</v>
      </c>
      <c r="K110" s="5" t="s">
        <v>20</v>
      </c>
      <c r="L110" s="5" t="s">
        <v>20</v>
      </c>
      <c r="M110" s="5" t="s">
        <v>20</v>
      </c>
      <c r="N110" s="5" t="s">
        <v>20</v>
      </c>
      <c r="O110" s="5" t="s">
        <v>20</v>
      </c>
      <c r="P110" s="5">
        <v>1090</v>
      </c>
      <c r="Q110" s="5">
        <v>89.45</v>
      </c>
      <c r="R110" s="5">
        <v>1349</v>
      </c>
      <c r="S110" s="5" t="s">
        <v>928</v>
      </c>
      <c r="T110" s="5" t="s">
        <v>1063</v>
      </c>
      <c r="U110" s="5" t="s">
        <v>20</v>
      </c>
      <c r="V110" s="5" t="s">
        <v>20</v>
      </c>
      <c r="W110" s="5" t="s">
        <v>20</v>
      </c>
      <c r="X110" s="5" t="s">
        <v>20</v>
      </c>
      <c r="Y110" s="5" t="s">
        <v>20</v>
      </c>
      <c r="Z110" s="5">
        <v>1094</v>
      </c>
      <c r="AA110" s="11">
        <v>89.853747714808037</v>
      </c>
      <c r="AB110" s="5">
        <v>1375</v>
      </c>
      <c r="AC110" s="5" t="s">
        <v>1104</v>
      </c>
      <c r="AD110" s="5" t="s">
        <v>1175</v>
      </c>
      <c r="AE110" s="2" t="s">
        <v>20</v>
      </c>
      <c r="AF110" s="5" t="s">
        <v>20</v>
      </c>
    </row>
    <row r="111" spans="1:32" s="5" customFormat="1" ht="14.25">
      <c r="A111" s="2" t="s">
        <v>263</v>
      </c>
      <c r="B111" s="5">
        <v>4</v>
      </c>
      <c r="C111" s="5">
        <v>120</v>
      </c>
      <c r="D111" s="5">
        <v>58.0053047971941</v>
      </c>
      <c r="E111" s="5">
        <v>4.2966892442365996</v>
      </c>
      <c r="F111" s="5">
        <v>111.71392035015199</v>
      </c>
      <c r="G111" s="5">
        <v>26</v>
      </c>
      <c r="H111" s="5">
        <v>4.70043971814109</v>
      </c>
      <c r="I111" s="10">
        <v>2.6289153172423E-5</v>
      </c>
      <c r="J111" s="5">
        <v>1.86445893378804E-2</v>
      </c>
      <c r="K111" s="5">
        <v>303</v>
      </c>
      <c r="L111" s="5">
        <v>100</v>
      </c>
      <c r="M111" s="5">
        <v>560</v>
      </c>
      <c r="N111" s="5" t="s">
        <v>893</v>
      </c>
      <c r="O111" s="5" t="s">
        <v>1030</v>
      </c>
      <c r="P111" s="5">
        <v>436</v>
      </c>
      <c r="Q111" s="5">
        <v>91.74</v>
      </c>
      <c r="R111" s="5">
        <v>606</v>
      </c>
      <c r="S111" s="5" t="s">
        <v>928</v>
      </c>
      <c r="T111" s="5" t="s">
        <v>1063</v>
      </c>
      <c r="U111" s="5" t="s">
        <v>20</v>
      </c>
      <c r="V111" s="5" t="s">
        <v>20</v>
      </c>
      <c r="W111" s="5" t="s">
        <v>20</v>
      </c>
      <c r="X111" s="5" t="s">
        <v>20</v>
      </c>
      <c r="Y111" s="5" t="s">
        <v>20</v>
      </c>
      <c r="Z111" s="5">
        <v>436</v>
      </c>
      <c r="AA111" s="11">
        <v>91.972477064220186</v>
      </c>
      <c r="AB111" s="5">
        <v>612</v>
      </c>
      <c r="AC111" s="5" t="s">
        <v>1103</v>
      </c>
      <c r="AD111" s="5" t="s">
        <v>1174</v>
      </c>
      <c r="AE111" s="2" t="s">
        <v>1796</v>
      </c>
      <c r="AF111" s="5" t="s">
        <v>348</v>
      </c>
    </row>
    <row r="112" spans="1:32" s="5" customFormat="1" ht="14.25">
      <c r="A112" s="2" t="s">
        <v>58</v>
      </c>
      <c r="B112" s="5">
        <v>31</v>
      </c>
      <c r="C112" s="5">
        <v>765</v>
      </c>
      <c r="D112" s="5">
        <v>372.737791937525</v>
      </c>
      <c r="E112" s="5">
        <v>33.299341642833603</v>
      </c>
      <c r="F112" s="5">
        <v>712.17624223221605</v>
      </c>
      <c r="G112" s="5">
        <v>21.387096774193498</v>
      </c>
      <c r="H112" s="5">
        <v>4.4186687497257102</v>
      </c>
      <c r="I112" s="10">
        <v>1.6984632836986701E-8</v>
      </c>
      <c r="J112" s="10">
        <v>7.3779971196407393E-5</v>
      </c>
      <c r="K112" s="5">
        <v>303</v>
      </c>
      <c r="L112" s="5">
        <v>100</v>
      </c>
      <c r="M112" s="5">
        <v>560</v>
      </c>
      <c r="N112" s="5" t="s">
        <v>893</v>
      </c>
      <c r="O112" s="5" t="s">
        <v>1030</v>
      </c>
      <c r="P112" s="5">
        <v>1517</v>
      </c>
      <c r="Q112" s="5">
        <v>90.05</v>
      </c>
      <c r="R112" s="5">
        <v>1938</v>
      </c>
      <c r="S112" s="5" t="s">
        <v>928</v>
      </c>
      <c r="T112" s="5" t="s">
        <v>1063</v>
      </c>
      <c r="U112" s="5" t="s">
        <v>20</v>
      </c>
      <c r="V112" s="5" t="s">
        <v>20</v>
      </c>
      <c r="W112" s="5" t="s">
        <v>20</v>
      </c>
      <c r="X112" s="5" t="s">
        <v>20</v>
      </c>
      <c r="Y112" s="5" t="s">
        <v>20</v>
      </c>
      <c r="Z112" s="5">
        <v>1517</v>
      </c>
      <c r="AA112" s="11">
        <v>90.04614370468029</v>
      </c>
      <c r="AB112" s="5">
        <v>1938</v>
      </c>
      <c r="AC112" s="5" t="s">
        <v>928</v>
      </c>
      <c r="AD112" s="5" t="s">
        <v>1063</v>
      </c>
      <c r="AE112" s="2" t="s">
        <v>1796</v>
      </c>
      <c r="AF112" s="5" t="s">
        <v>348</v>
      </c>
    </row>
    <row r="113" spans="1:32" s="5" customFormat="1" ht="14.25">
      <c r="A113" s="2" t="s">
        <v>38</v>
      </c>
      <c r="B113" s="5">
        <v>22</v>
      </c>
      <c r="C113" s="5">
        <v>798</v>
      </c>
      <c r="D113" s="5">
        <v>383.26468058590501</v>
      </c>
      <c r="E113" s="5">
        <v>23.6317908433013</v>
      </c>
      <c r="F113" s="5">
        <v>742.89757032850798</v>
      </c>
      <c r="G113" s="5">
        <v>31.436363636363598</v>
      </c>
      <c r="H113" s="5">
        <v>4.9743624401176199</v>
      </c>
      <c r="I113" s="10">
        <v>7.9799149185736404E-10</v>
      </c>
      <c r="J113" s="10">
        <v>6.6026956024123799E-6</v>
      </c>
      <c r="K113" s="5">
        <v>303</v>
      </c>
      <c r="L113" s="5">
        <v>100</v>
      </c>
      <c r="M113" s="5">
        <v>560</v>
      </c>
      <c r="N113" s="5" t="s">
        <v>893</v>
      </c>
      <c r="O113" s="5" t="s">
        <v>1030</v>
      </c>
      <c r="P113" s="5">
        <v>1513</v>
      </c>
      <c r="Q113" s="5">
        <v>90.02</v>
      </c>
      <c r="R113" s="5">
        <v>1930</v>
      </c>
      <c r="S113" s="5" t="s">
        <v>928</v>
      </c>
      <c r="T113" s="5" t="s">
        <v>1063</v>
      </c>
      <c r="U113" s="5" t="s">
        <v>20</v>
      </c>
      <c r="V113" s="5" t="s">
        <v>20</v>
      </c>
      <c r="W113" s="5" t="s">
        <v>20</v>
      </c>
      <c r="X113" s="5" t="s">
        <v>20</v>
      </c>
      <c r="Y113" s="5" t="s">
        <v>20</v>
      </c>
      <c r="Z113" s="5">
        <v>1513</v>
      </c>
      <c r="AA113" s="11">
        <v>90.0198281559815</v>
      </c>
      <c r="AB113" s="5">
        <v>1930</v>
      </c>
      <c r="AC113" s="5" t="s">
        <v>928</v>
      </c>
      <c r="AD113" s="5" t="s">
        <v>1063</v>
      </c>
      <c r="AE113" s="2" t="s">
        <v>1796</v>
      </c>
      <c r="AF113" s="5" t="s">
        <v>348</v>
      </c>
    </row>
    <row r="114" spans="1:32" s="5" customFormat="1" ht="14.25">
      <c r="A114" s="2" t="s">
        <v>244</v>
      </c>
      <c r="B114" s="5">
        <v>51817</v>
      </c>
      <c r="C114" s="5">
        <v>8215</v>
      </c>
      <c r="D114" s="5">
        <v>31654.067719727998</v>
      </c>
      <c r="E114" s="5">
        <v>55660.386642151898</v>
      </c>
      <c r="F114" s="5">
        <v>7647.7487973041198</v>
      </c>
      <c r="G114" s="5">
        <v>0.13740020971238501</v>
      </c>
      <c r="H114" s="5">
        <v>-2.86354388876055</v>
      </c>
      <c r="I114" s="10">
        <v>1.7058343556796901E-5</v>
      </c>
      <c r="J114" s="5">
        <v>1.3115073457514901E-2</v>
      </c>
      <c r="K114" s="5">
        <v>176</v>
      </c>
      <c r="L114" s="5">
        <v>99.43</v>
      </c>
      <c r="M114" s="5">
        <v>320</v>
      </c>
      <c r="N114" s="5" t="s">
        <v>891</v>
      </c>
      <c r="O114" s="5" t="s">
        <v>1028</v>
      </c>
      <c r="P114" s="5">
        <v>176</v>
      </c>
      <c r="Q114" s="5">
        <v>97.16</v>
      </c>
      <c r="R114" s="5">
        <v>298</v>
      </c>
      <c r="S114" s="5" t="s">
        <v>924</v>
      </c>
      <c r="T114" s="5" t="s">
        <v>1059</v>
      </c>
      <c r="U114" s="5" t="s">
        <v>20</v>
      </c>
      <c r="V114" s="5" t="s">
        <v>20</v>
      </c>
      <c r="W114" s="5" t="s">
        <v>20</v>
      </c>
      <c r="X114" s="5" t="s">
        <v>20</v>
      </c>
      <c r="Y114" s="5" t="s">
        <v>20</v>
      </c>
      <c r="Z114" s="5">
        <v>458</v>
      </c>
      <c r="AA114" s="11">
        <v>96.506550218340621</v>
      </c>
      <c r="AB114" s="5">
        <v>758</v>
      </c>
      <c r="AC114" s="5" t="s">
        <v>1105</v>
      </c>
      <c r="AD114" s="5" t="s">
        <v>1176</v>
      </c>
      <c r="AE114" s="2" t="s">
        <v>1723</v>
      </c>
      <c r="AF114" s="5" t="s">
        <v>349</v>
      </c>
    </row>
    <row r="115" spans="1:32" s="5" customFormat="1" ht="14.25">
      <c r="A115" s="2" t="s">
        <v>174</v>
      </c>
      <c r="B115" s="5">
        <v>109</v>
      </c>
      <c r="C115" s="5">
        <v>3</v>
      </c>
      <c r="D115" s="5">
        <v>59.938814957100497</v>
      </c>
      <c r="E115" s="5">
        <v>117.084781905447</v>
      </c>
      <c r="F115" s="5">
        <v>2.7928480087537899</v>
      </c>
      <c r="G115" s="5">
        <v>2.3853211009174299E-2</v>
      </c>
      <c r="H115" s="5">
        <v>-5.3896727015232004</v>
      </c>
      <c r="I115" s="10">
        <v>3.4352944145424901E-6</v>
      </c>
      <c r="J115" s="5">
        <v>3.8263234076132001E-3</v>
      </c>
      <c r="K115" s="5" t="s">
        <v>20</v>
      </c>
      <c r="L115" s="5" t="s">
        <v>20</v>
      </c>
      <c r="M115" s="5" t="s">
        <v>20</v>
      </c>
      <c r="N115" s="5" t="s">
        <v>20</v>
      </c>
      <c r="O115" s="5" t="s">
        <v>20</v>
      </c>
      <c r="P115" s="5" t="s">
        <v>20</v>
      </c>
      <c r="Q115" s="5" t="s">
        <v>20</v>
      </c>
      <c r="R115" s="5" t="s">
        <v>20</v>
      </c>
      <c r="S115" s="5" t="s">
        <v>20</v>
      </c>
      <c r="T115" s="5" t="s">
        <v>20</v>
      </c>
      <c r="U115" s="5" t="s">
        <v>20</v>
      </c>
      <c r="V115" s="5" t="s">
        <v>20</v>
      </c>
      <c r="W115" s="5" t="s">
        <v>20</v>
      </c>
      <c r="X115" s="5" t="s">
        <v>20</v>
      </c>
      <c r="Y115" s="5" t="s">
        <v>20</v>
      </c>
      <c r="Z115" s="5">
        <v>1203</v>
      </c>
      <c r="AA115" s="11">
        <v>88.861180382377398</v>
      </c>
      <c r="AB115" s="5">
        <v>1452</v>
      </c>
      <c r="AC115" s="5" t="s">
        <v>1099</v>
      </c>
      <c r="AD115" s="5" t="s">
        <v>1170</v>
      </c>
      <c r="AE115" s="2" t="s">
        <v>20</v>
      </c>
      <c r="AF115" s="5" t="s">
        <v>20</v>
      </c>
    </row>
    <row r="116" spans="1:32" s="5" customFormat="1" ht="14.25">
      <c r="A116" s="2" t="s">
        <v>239</v>
      </c>
      <c r="B116" s="5">
        <v>12202</v>
      </c>
      <c r="C116" s="5">
        <v>1902</v>
      </c>
      <c r="D116" s="5">
        <v>7438.85808854682</v>
      </c>
      <c r="E116" s="5">
        <v>13107.050539543699</v>
      </c>
      <c r="F116" s="5">
        <v>1770.6656375499001</v>
      </c>
      <c r="G116" s="5">
        <v>0.135092607769218</v>
      </c>
      <c r="H116" s="5">
        <v>-2.88797936194449</v>
      </c>
      <c r="I116" s="10">
        <v>1.5660688987045099E-5</v>
      </c>
      <c r="J116" s="5">
        <v>1.23129155489683E-2</v>
      </c>
      <c r="K116" s="5" t="s">
        <v>20</v>
      </c>
      <c r="L116" s="5" t="s">
        <v>20</v>
      </c>
      <c r="M116" s="5" t="s">
        <v>20</v>
      </c>
      <c r="N116" s="5" t="s">
        <v>20</v>
      </c>
      <c r="O116" s="5" t="s">
        <v>20</v>
      </c>
      <c r="P116" s="5" t="s">
        <v>20</v>
      </c>
      <c r="Q116" s="5" t="s">
        <v>20</v>
      </c>
      <c r="R116" s="5" t="s">
        <v>20</v>
      </c>
      <c r="S116" s="5" t="s">
        <v>20</v>
      </c>
      <c r="T116" s="5" t="s">
        <v>20</v>
      </c>
      <c r="U116" s="5" t="s">
        <v>20</v>
      </c>
      <c r="V116" s="5" t="s">
        <v>20</v>
      </c>
      <c r="W116" s="5" t="s">
        <v>20</v>
      </c>
      <c r="X116" s="5" t="s">
        <v>20</v>
      </c>
      <c r="Y116" s="5" t="s">
        <v>20</v>
      </c>
      <c r="Z116" s="5">
        <v>385</v>
      </c>
      <c r="AA116" s="11">
        <v>93.766233766233768</v>
      </c>
      <c r="AB116" s="5">
        <v>568</v>
      </c>
      <c r="AC116" s="5" t="s">
        <v>1106</v>
      </c>
      <c r="AD116" s="5" t="s">
        <v>1177</v>
      </c>
      <c r="AE116" s="2" t="s">
        <v>20</v>
      </c>
      <c r="AF116" s="5" t="s">
        <v>20</v>
      </c>
    </row>
    <row r="117" spans="1:32" s="5" customFormat="1" ht="14.25">
      <c r="A117" s="2" t="s">
        <v>249</v>
      </c>
      <c r="B117" s="5">
        <v>12321</v>
      </c>
      <c r="C117" s="5">
        <v>1956</v>
      </c>
      <c r="D117" s="5">
        <v>7527.9069731336203</v>
      </c>
      <c r="E117" s="5">
        <v>13234.8770445598</v>
      </c>
      <c r="F117" s="5">
        <v>1820.93690170747</v>
      </c>
      <c r="G117" s="5">
        <v>0.137586234883532</v>
      </c>
      <c r="H117" s="5">
        <v>-2.8615919552153999</v>
      </c>
      <c r="I117" s="10">
        <v>1.8303819965132699E-5</v>
      </c>
      <c r="J117" s="5">
        <v>1.37680382929937E-2</v>
      </c>
      <c r="K117" s="5" t="s">
        <v>20</v>
      </c>
      <c r="L117" s="5" t="s">
        <v>20</v>
      </c>
      <c r="M117" s="5" t="s">
        <v>20</v>
      </c>
      <c r="N117" s="5" t="s">
        <v>20</v>
      </c>
      <c r="O117" s="5" t="s">
        <v>20</v>
      </c>
      <c r="P117" s="5" t="s">
        <v>20</v>
      </c>
      <c r="Q117" s="5" t="s">
        <v>20</v>
      </c>
      <c r="R117" s="5" t="s">
        <v>20</v>
      </c>
      <c r="S117" s="5" t="s">
        <v>20</v>
      </c>
      <c r="T117" s="5" t="s">
        <v>20</v>
      </c>
      <c r="U117" s="5" t="s">
        <v>20</v>
      </c>
      <c r="V117" s="5" t="s">
        <v>20</v>
      </c>
      <c r="W117" s="5" t="s">
        <v>20</v>
      </c>
      <c r="X117" s="5" t="s">
        <v>20</v>
      </c>
      <c r="Y117" s="5" t="s">
        <v>20</v>
      </c>
      <c r="Z117" s="5">
        <v>392</v>
      </c>
      <c r="AA117" s="11">
        <v>93.877551020408163</v>
      </c>
      <c r="AB117" s="5">
        <v>580</v>
      </c>
      <c r="AC117" s="5" t="s">
        <v>1106</v>
      </c>
      <c r="AD117" s="5" t="s">
        <v>1177</v>
      </c>
      <c r="AE117" s="2" t="s">
        <v>20</v>
      </c>
      <c r="AF117" s="5" t="s">
        <v>20</v>
      </c>
    </row>
    <row r="118" spans="1:32" s="5" customFormat="1" ht="14.25">
      <c r="A118" s="2" t="s">
        <v>210</v>
      </c>
      <c r="B118" s="5">
        <v>11396</v>
      </c>
      <c r="C118" s="5">
        <v>1631</v>
      </c>
      <c r="D118" s="5">
        <v>6879.8230121279403</v>
      </c>
      <c r="E118" s="5">
        <v>12241.267656830099</v>
      </c>
      <c r="F118" s="5">
        <v>1518.37836742581</v>
      </c>
      <c r="G118" s="5">
        <v>0.124037674037674</v>
      </c>
      <c r="H118" s="5">
        <v>-3.0111497170793902</v>
      </c>
      <c r="I118" s="10">
        <v>7.5150560573328403E-6</v>
      </c>
      <c r="J118" s="5">
        <v>6.8010083091353197E-3</v>
      </c>
      <c r="K118" s="5" t="s">
        <v>20</v>
      </c>
      <c r="L118" s="5" t="s">
        <v>20</v>
      </c>
      <c r="M118" s="5" t="s">
        <v>20</v>
      </c>
      <c r="N118" s="5" t="s">
        <v>20</v>
      </c>
      <c r="O118" s="5" t="s">
        <v>20</v>
      </c>
      <c r="P118" s="5" t="s">
        <v>20</v>
      </c>
      <c r="Q118" s="5" t="s">
        <v>20</v>
      </c>
      <c r="R118" s="5" t="s">
        <v>20</v>
      </c>
      <c r="S118" s="5" t="s">
        <v>20</v>
      </c>
      <c r="T118" s="5" t="s">
        <v>20</v>
      </c>
      <c r="U118" s="5" t="s">
        <v>20</v>
      </c>
      <c r="V118" s="5" t="s">
        <v>20</v>
      </c>
      <c r="W118" s="5" t="s">
        <v>20</v>
      </c>
      <c r="X118" s="5" t="s">
        <v>20</v>
      </c>
      <c r="Y118" s="5" t="s">
        <v>20</v>
      </c>
      <c r="Z118" s="5">
        <v>347</v>
      </c>
      <c r="AA118" s="11">
        <v>97.406340057636882</v>
      </c>
      <c r="AB118" s="5">
        <v>584</v>
      </c>
      <c r="AC118" s="5" t="s">
        <v>1107</v>
      </c>
      <c r="AD118" s="5" t="s">
        <v>1178</v>
      </c>
      <c r="AE118" s="2" t="s">
        <v>20</v>
      </c>
      <c r="AF118" s="5" t="s">
        <v>20</v>
      </c>
    </row>
    <row r="119" spans="1:32" s="5" customFormat="1" ht="14.25">
      <c r="A119" s="2" t="s">
        <v>247</v>
      </c>
      <c r="B119" s="5">
        <v>11113</v>
      </c>
      <c r="C119" s="5">
        <v>1753</v>
      </c>
      <c r="D119" s="5">
        <v>6784.6155396243903</v>
      </c>
      <c r="E119" s="5">
        <v>11937.276892800301</v>
      </c>
      <c r="F119" s="5">
        <v>1631.95418644846</v>
      </c>
      <c r="G119" s="5">
        <v>0.136710759170941</v>
      </c>
      <c r="H119" s="5">
        <v>-2.87080130701476</v>
      </c>
      <c r="I119" s="10">
        <v>1.7476945684054401E-5</v>
      </c>
      <c r="J119" s="5">
        <v>1.3260880573031601E-2</v>
      </c>
      <c r="K119" s="5" t="s">
        <v>20</v>
      </c>
      <c r="L119" s="5" t="s">
        <v>20</v>
      </c>
      <c r="M119" s="5" t="s">
        <v>20</v>
      </c>
      <c r="N119" s="5" t="s">
        <v>20</v>
      </c>
      <c r="O119" s="5" t="s">
        <v>20</v>
      </c>
      <c r="P119" s="5" t="s">
        <v>20</v>
      </c>
      <c r="Q119" s="5" t="s">
        <v>20</v>
      </c>
      <c r="R119" s="5" t="s">
        <v>20</v>
      </c>
      <c r="S119" s="5" t="s">
        <v>20</v>
      </c>
      <c r="T119" s="5" t="s">
        <v>20</v>
      </c>
      <c r="U119" s="5" t="s">
        <v>20</v>
      </c>
      <c r="V119" s="5" t="s">
        <v>20</v>
      </c>
      <c r="W119" s="5" t="s">
        <v>20</v>
      </c>
      <c r="X119" s="5" t="s">
        <v>20</v>
      </c>
      <c r="Y119" s="5" t="s">
        <v>20</v>
      </c>
      <c r="Z119" s="5">
        <v>308</v>
      </c>
      <c r="AA119" s="11">
        <v>97.077922077922068</v>
      </c>
      <c r="AB119" s="5">
        <v>512</v>
      </c>
      <c r="AC119" s="5" t="s">
        <v>1108</v>
      </c>
      <c r="AD119" s="5" t="s">
        <v>1179</v>
      </c>
      <c r="AE119" s="2" t="s">
        <v>20</v>
      </c>
      <c r="AF119" s="5" t="s">
        <v>20</v>
      </c>
    </row>
    <row r="120" spans="1:32" s="5" customFormat="1" ht="14.25">
      <c r="A120" s="2" t="s">
        <v>149</v>
      </c>
      <c r="B120" s="5">
        <v>13360</v>
      </c>
      <c r="C120" s="5">
        <v>1632</v>
      </c>
      <c r="D120" s="5">
        <v>7935.1256962561501</v>
      </c>
      <c r="E120" s="5">
        <v>14350.942075750199</v>
      </c>
      <c r="F120" s="5">
        <v>1519.30931676206</v>
      </c>
      <c r="G120" s="5">
        <v>0.105868263473054</v>
      </c>
      <c r="H120" s="5">
        <v>-3.2396579228573499</v>
      </c>
      <c r="I120" s="10">
        <v>1.80797204227834E-6</v>
      </c>
      <c r="J120" s="5">
        <v>2.3799075617436201E-3</v>
      </c>
      <c r="K120" s="5" t="s">
        <v>20</v>
      </c>
      <c r="L120" s="5" t="s">
        <v>20</v>
      </c>
      <c r="M120" s="5" t="s">
        <v>20</v>
      </c>
      <c r="N120" s="5" t="s">
        <v>20</v>
      </c>
      <c r="O120" s="5" t="s">
        <v>20</v>
      </c>
      <c r="P120" s="5" t="s">
        <v>20</v>
      </c>
      <c r="Q120" s="5" t="s">
        <v>20</v>
      </c>
      <c r="R120" s="5" t="s">
        <v>20</v>
      </c>
      <c r="S120" s="5" t="s">
        <v>20</v>
      </c>
      <c r="T120" s="5" t="s">
        <v>20</v>
      </c>
      <c r="U120" s="5" t="s">
        <v>20</v>
      </c>
      <c r="V120" s="5" t="s">
        <v>20</v>
      </c>
      <c r="W120" s="5" t="s">
        <v>20</v>
      </c>
      <c r="X120" s="5" t="s">
        <v>20</v>
      </c>
      <c r="Y120" s="5" t="s">
        <v>20</v>
      </c>
      <c r="Z120" s="5">
        <v>321</v>
      </c>
      <c r="AA120" s="11">
        <v>93.769470404984418</v>
      </c>
      <c r="AB120" s="5">
        <v>477</v>
      </c>
      <c r="AC120" s="5" t="s">
        <v>1109</v>
      </c>
      <c r="AD120" s="5" t="s">
        <v>1180</v>
      </c>
      <c r="AE120" s="2" t="s">
        <v>20</v>
      </c>
      <c r="AF120" s="5" t="s">
        <v>20</v>
      </c>
    </row>
    <row r="121" spans="1:32" s="5" customFormat="1" ht="14.25">
      <c r="A121" s="2" t="s">
        <v>182</v>
      </c>
      <c r="B121" s="5">
        <v>12932</v>
      </c>
      <c r="C121" s="5">
        <v>1719</v>
      </c>
      <c r="D121" s="5">
        <v>7745.74911781642</v>
      </c>
      <c r="E121" s="5">
        <v>13891.1963266169</v>
      </c>
      <c r="F121" s="5">
        <v>1600.30190901592</v>
      </c>
      <c r="G121" s="5">
        <v>0.115202598206001</v>
      </c>
      <c r="H121" s="5">
        <v>-3.1177548401154498</v>
      </c>
      <c r="I121" s="10">
        <v>3.8707293244494697E-6</v>
      </c>
      <c r="J121" s="5">
        <v>4.0561845123100199E-3</v>
      </c>
      <c r="K121" s="5" t="s">
        <v>20</v>
      </c>
      <c r="L121" s="5" t="s">
        <v>20</v>
      </c>
      <c r="M121" s="5" t="s">
        <v>20</v>
      </c>
      <c r="N121" s="5" t="s">
        <v>20</v>
      </c>
      <c r="O121" s="5" t="s">
        <v>20</v>
      </c>
      <c r="P121" s="5" t="s">
        <v>20</v>
      </c>
      <c r="Q121" s="5" t="s">
        <v>20</v>
      </c>
      <c r="R121" s="5" t="s">
        <v>20</v>
      </c>
      <c r="S121" s="5" t="s">
        <v>20</v>
      </c>
      <c r="T121" s="5" t="s">
        <v>20</v>
      </c>
      <c r="U121" s="5" t="s">
        <v>20</v>
      </c>
      <c r="V121" s="5" t="s">
        <v>20</v>
      </c>
      <c r="W121" s="5" t="s">
        <v>20</v>
      </c>
      <c r="X121" s="5" t="s">
        <v>20</v>
      </c>
      <c r="Y121" s="5" t="s">
        <v>20</v>
      </c>
      <c r="Z121" s="5">
        <v>283</v>
      </c>
      <c r="AA121" s="11">
        <v>97.173144876325097</v>
      </c>
      <c r="AB121" s="5">
        <v>475</v>
      </c>
      <c r="AC121" s="5" t="s">
        <v>1110</v>
      </c>
      <c r="AD121" s="5" t="s">
        <v>1181</v>
      </c>
      <c r="AE121" s="2" t="s">
        <v>20</v>
      </c>
      <c r="AF121" s="5" t="s">
        <v>20</v>
      </c>
    </row>
    <row r="122" spans="1:32" s="5" customFormat="1" ht="14.25">
      <c r="A122" s="2" t="s">
        <v>246</v>
      </c>
      <c r="B122" s="5">
        <v>12287</v>
      </c>
      <c r="C122" s="5">
        <v>1939</v>
      </c>
      <c r="D122" s="5">
        <v>7501.7329744874796</v>
      </c>
      <c r="E122" s="5">
        <v>13198.355185983801</v>
      </c>
      <c r="F122" s="5">
        <v>1805.1107629912001</v>
      </c>
      <c r="G122" s="5">
        <v>0.13676785762730301</v>
      </c>
      <c r="H122" s="5">
        <v>-2.8701988784812502</v>
      </c>
      <c r="I122" s="10">
        <v>1.7396713219143901E-5</v>
      </c>
      <c r="J122" s="5">
        <v>1.3257897801836701E-2</v>
      </c>
      <c r="K122" s="5" t="s">
        <v>20</v>
      </c>
      <c r="L122" s="5" t="s">
        <v>20</v>
      </c>
      <c r="M122" s="5" t="s">
        <v>20</v>
      </c>
      <c r="N122" s="5" t="s">
        <v>20</v>
      </c>
      <c r="O122" s="5" t="s">
        <v>20</v>
      </c>
      <c r="P122" s="5" t="s">
        <v>20</v>
      </c>
      <c r="Q122" s="5" t="s">
        <v>20</v>
      </c>
      <c r="R122" s="5" t="s">
        <v>20</v>
      </c>
      <c r="S122" s="5" t="s">
        <v>20</v>
      </c>
      <c r="T122" s="5" t="s">
        <v>20</v>
      </c>
      <c r="U122" s="5" t="s">
        <v>20</v>
      </c>
      <c r="V122" s="5" t="s">
        <v>20</v>
      </c>
      <c r="W122" s="5" t="s">
        <v>20</v>
      </c>
      <c r="X122" s="5" t="s">
        <v>20</v>
      </c>
      <c r="Y122" s="5" t="s">
        <v>20</v>
      </c>
      <c r="Z122" s="5">
        <v>518</v>
      </c>
      <c r="AA122" s="11">
        <v>88.416988416988417</v>
      </c>
      <c r="AB122" s="5">
        <v>586</v>
      </c>
      <c r="AC122" s="5" t="s">
        <v>1111</v>
      </c>
      <c r="AD122" s="5" t="s">
        <v>887</v>
      </c>
      <c r="AE122" s="2" t="s">
        <v>20</v>
      </c>
      <c r="AF122" s="5" t="s">
        <v>20</v>
      </c>
    </row>
    <row r="123" spans="1:32" s="5" customFormat="1" ht="14.25">
      <c r="A123" s="2" t="s">
        <v>214</v>
      </c>
      <c r="B123" s="5">
        <v>23077</v>
      </c>
      <c r="C123" s="5">
        <v>3341</v>
      </c>
      <c r="D123" s="5">
        <v>13949.4880773637</v>
      </c>
      <c r="E123" s="5">
        <v>24788.674422312</v>
      </c>
      <c r="F123" s="5">
        <v>3110.3017324154698</v>
      </c>
      <c r="G123" s="5">
        <v>0.125472692868802</v>
      </c>
      <c r="H123" s="5">
        <v>-2.9945546761247899</v>
      </c>
      <c r="I123" s="10">
        <v>7.9325172697372106E-6</v>
      </c>
      <c r="J123" s="5">
        <v>7.0322979757026904E-3</v>
      </c>
      <c r="K123" s="5" t="s">
        <v>20</v>
      </c>
      <c r="L123" s="5" t="s">
        <v>20</v>
      </c>
      <c r="M123" s="5" t="s">
        <v>20</v>
      </c>
      <c r="N123" s="5" t="s">
        <v>20</v>
      </c>
      <c r="O123" s="5" t="s">
        <v>20</v>
      </c>
      <c r="P123" s="5" t="s">
        <v>20</v>
      </c>
      <c r="Q123" s="5" t="s">
        <v>20</v>
      </c>
      <c r="R123" s="5" t="s">
        <v>20</v>
      </c>
      <c r="S123" s="5" t="s">
        <v>20</v>
      </c>
      <c r="T123" s="5" t="s">
        <v>20</v>
      </c>
      <c r="U123" s="5" t="s">
        <v>20</v>
      </c>
      <c r="V123" s="5" t="s">
        <v>20</v>
      </c>
      <c r="W123" s="5" t="s">
        <v>20</v>
      </c>
      <c r="X123" s="5" t="s">
        <v>20</v>
      </c>
      <c r="Y123" s="5" t="s">
        <v>20</v>
      </c>
      <c r="Z123" s="5">
        <v>354</v>
      </c>
      <c r="AA123" s="11">
        <v>91.242937853107335</v>
      </c>
      <c r="AB123" s="5">
        <v>459</v>
      </c>
      <c r="AC123" s="5" t="s">
        <v>1112</v>
      </c>
      <c r="AD123" s="5" t="s">
        <v>1182</v>
      </c>
      <c r="AE123" s="2" t="s">
        <v>20</v>
      </c>
      <c r="AF123" s="5" t="s">
        <v>20</v>
      </c>
    </row>
    <row r="124" spans="1:32" s="5" customFormat="1" ht="14.25">
      <c r="A124" s="2" t="s">
        <v>235</v>
      </c>
      <c r="B124" s="5">
        <v>2194</v>
      </c>
      <c r="C124" s="5">
        <v>325</v>
      </c>
      <c r="D124" s="5">
        <v>1329.6462923727199</v>
      </c>
      <c r="E124" s="5">
        <v>2356.73405046377</v>
      </c>
      <c r="F124" s="5">
        <v>302.55853428166</v>
      </c>
      <c r="G124" s="5">
        <v>0.128380431479793</v>
      </c>
      <c r="H124" s="5">
        <v>-2.9615027799548002</v>
      </c>
      <c r="I124" s="10">
        <v>1.45616702788055E-5</v>
      </c>
      <c r="J124" s="5">
        <v>1.1659871625043399E-2</v>
      </c>
      <c r="K124" s="5" t="s">
        <v>20</v>
      </c>
      <c r="L124" s="5" t="s">
        <v>20</v>
      </c>
      <c r="M124" s="5" t="s">
        <v>20</v>
      </c>
      <c r="N124" s="5" t="s">
        <v>20</v>
      </c>
      <c r="O124" s="5" t="s">
        <v>20</v>
      </c>
      <c r="P124" s="5" t="s">
        <v>20</v>
      </c>
      <c r="Q124" s="5" t="s">
        <v>20</v>
      </c>
      <c r="R124" s="5" t="s">
        <v>20</v>
      </c>
      <c r="S124" s="5" t="s">
        <v>20</v>
      </c>
      <c r="T124" s="5" t="s">
        <v>20</v>
      </c>
      <c r="U124" s="5" t="s">
        <v>20</v>
      </c>
      <c r="V124" s="5" t="s">
        <v>20</v>
      </c>
      <c r="W124" s="5" t="s">
        <v>20</v>
      </c>
      <c r="X124" s="5" t="s">
        <v>20</v>
      </c>
      <c r="Y124" s="5" t="s">
        <v>20</v>
      </c>
      <c r="Z124" s="5">
        <v>201</v>
      </c>
      <c r="AA124" s="11">
        <v>100</v>
      </c>
      <c r="AB124" s="5">
        <v>372</v>
      </c>
      <c r="AC124" s="5" t="s">
        <v>1112</v>
      </c>
      <c r="AD124" s="5" t="s">
        <v>1182</v>
      </c>
      <c r="AE124" s="2" t="s">
        <v>20</v>
      </c>
      <c r="AF124" s="5" t="s">
        <v>20</v>
      </c>
    </row>
    <row r="125" spans="1:32" s="5" customFormat="1" ht="14.25">
      <c r="A125" s="2" t="s">
        <v>147</v>
      </c>
      <c r="B125" s="5">
        <v>1342</v>
      </c>
      <c r="C125" s="5">
        <v>147</v>
      </c>
      <c r="D125" s="5">
        <v>789.19439693515699</v>
      </c>
      <c r="E125" s="5">
        <v>1441.53924144138</v>
      </c>
      <c r="F125" s="5">
        <v>136.84955242893599</v>
      </c>
      <c r="G125" s="5">
        <v>9.4932935916542505E-2</v>
      </c>
      <c r="H125" s="5">
        <v>-3.3969474888312501</v>
      </c>
      <c r="I125" s="10">
        <v>1.5803024927778101E-6</v>
      </c>
      <c r="J125" s="5">
        <v>2.1285939553301798E-3</v>
      </c>
      <c r="K125" s="5" t="s">
        <v>20</v>
      </c>
      <c r="L125" s="5" t="s">
        <v>20</v>
      </c>
      <c r="M125" s="5" t="s">
        <v>20</v>
      </c>
      <c r="N125" s="5" t="s">
        <v>20</v>
      </c>
      <c r="O125" s="5" t="s">
        <v>20</v>
      </c>
      <c r="P125" s="5" t="s">
        <v>20</v>
      </c>
      <c r="Q125" s="5" t="s">
        <v>20</v>
      </c>
      <c r="R125" s="5" t="s">
        <v>20</v>
      </c>
      <c r="S125" s="5" t="s">
        <v>20</v>
      </c>
      <c r="T125" s="5" t="s">
        <v>20</v>
      </c>
      <c r="U125" s="5" t="s">
        <v>20</v>
      </c>
      <c r="V125" s="5" t="s">
        <v>20</v>
      </c>
      <c r="W125" s="5" t="s">
        <v>20</v>
      </c>
      <c r="X125" s="5" t="s">
        <v>20</v>
      </c>
      <c r="Y125" s="5" t="s">
        <v>20</v>
      </c>
      <c r="Z125" s="5">
        <v>362</v>
      </c>
      <c r="AA125" s="11">
        <v>90.331491712707177</v>
      </c>
      <c r="AB125" s="5">
        <v>444</v>
      </c>
      <c r="AC125" s="5" t="s">
        <v>1107</v>
      </c>
      <c r="AD125" s="5" t="s">
        <v>1178</v>
      </c>
      <c r="AE125" s="2" t="s">
        <v>20</v>
      </c>
      <c r="AF125" s="5" t="s">
        <v>20</v>
      </c>
    </row>
    <row r="126" spans="1:32" s="5" customFormat="1" ht="14.25">
      <c r="A126" s="2" t="s">
        <v>222</v>
      </c>
      <c r="B126" s="5">
        <v>23161</v>
      </c>
      <c r="C126" s="5">
        <v>3454</v>
      </c>
      <c r="D126" s="5">
        <v>14047.201951926399</v>
      </c>
      <c r="E126" s="5">
        <v>24878.904896440999</v>
      </c>
      <c r="F126" s="5">
        <v>3215.49900741186</v>
      </c>
      <c r="G126" s="5">
        <v>0.12924600261934599</v>
      </c>
      <c r="H126" s="5">
        <v>-2.9518084340023001</v>
      </c>
      <c r="I126" s="10">
        <v>1.0277487270903001E-5</v>
      </c>
      <c r="J126" s="5">
        <v>8.75384978299165E-3</v>
      </c>
      <c r="K126" s="5" t="s">
        <v>20</v>
      </c>
      <c r="L126" s="5" t="s">
        <v>20</v>
      </c>
      <c r="M126" s="5" t="s">
        <v>20</v>
      </c>
      <c r="N126" s="5" t="s">
        <v>20</v>
      </c>
      <c r="O126" s="5" t="s">
        <v>20</v>
      </c>
      <c r="P126" s="5" t="s">
        <v>20</v>
      </c>
      <c r="Q126" s="5" t="s">
        <v>20</v>
      </c>
      <c r="R126" s="5" t="s">
        <v>20</v>
      </c>
      <c r="S126" s="5" t="s">
        <v>20</v>
      </c>
      <c r="T126" s="5" t="s">
        <v>20</v>
      </c>
      <c r="U126" s="5" t="s">
        <v>20</v>
      </c>
      <c r="V126" s="5" t="s">
        <v>20</v>
      </c>
      <c r="W126" s="5" t="s">
        <v>20</v>
      </c>
      <c r="X126" s="5" t="s">
        <v>20</v>
      </c>
      <c r="Y126" s="5" t="s">
        <v>20</v>
      </c>
      <c r="Z126" s="5">
        <v>354</v>
      </c>
      <c r="AA126" s="11">
        <v>91.242937853107335</v>
      </c>
      <c r="AB126" s="5">
        <v>459</v>
      </c>
      <c r="AC126" s="5" t="s">
        <v>1112</v>
      </c>
      <c r="AD126" s="5" t="s">
        <v>1182</v>
      </c>
      <c r="AE126" s="2" t="s">
        <v>20</v>
      </c>
      <c r="AF126" s="5" t="s">
        <v>20</v>
      </c>
    </row>
    <row r="127" spans="1:32" s="5" customFormat="1" ht="14.25">
      <c r="A127" s="2" t="s">
        <v>158</v>
      </c>
      <c r="B127" s="5">
        <v>12938</v>
      </c>
      <c r="C127" s="5">
        <v>1629</v>
      </c>
      <c r="D127" s="5">
        <v>7707.0789146182897</v>
      </c>
      <c r="E127" s="5">
        <v>13897.6413604833</v>
      </c>
      <c r="F127" s="5">
        <v>1516.5164687533099</v>
      </c>
      <c r="G127" s="5">
        <v>0.10912042046684201</v>
      </c>
      <c r="H127" s="5">
        <v>-3.1960069863560099</v>
      </c>
      <c r="I127" s="10">
        <v>2.3824858671533601E-6</v>
      </c>
      <c r="J127" s="5">
        <v>2.9569542629926098E-3</v>
      </c>
      <c r="K127" s="5" t="s">
        <v>20</v>
      </c>
      <c r="L127" s="5" t="s">
        <v>20</v>
      </c>
      <c r="M127" s="5" t="s">
        <v>20</v>
      </c>
      <c r="N127" s="5" t="s">
        <v>20</v>
      </c>
      <c r="O127" s="5" t="s">
        <v>20</v>
      </c>
      <c r="P127" s="5" t="s">
        <v>20</v>
      </c>
      <c r="Q127" s="5" t="s">
        <v>20</v>
      </c>
      <c r="R127" s="5" t="s">
        <v>20</v>
      </c>
      <c r="S127" s="5" t="s">
        <v>20</v>
      </c>
      <c r="T127" s="5" t="s">
        <v>20</v>
      </c>
      <c r="U127" s="5" t="s">
        <v>20</v>
      </c>
      <c r="V127" s="5" t="s">
        <v>20</v>
      </c>
      <c r="W127" s="5" t="s">
        <v>20</v>
      </c>
      <c r="X127" s="5" t="s">
        <v>20</v>
      </c>
      <c r="Y127" s="5" t="s">
        <v>20</v>
      </c>
      <c r="Z127" s="5">
        <v>274</v>
      </c>
      <c r="AA127" s="11">
        <v>99.635036496350367</v>
      </c>
      <c r="AB127" s="5">
        <v>501</v>
      </c>
      <c r="AC127" s="5" t="s">
        <v>1107</v>
      </c>
      <c r="AD127" s="5" t="s">
        <v>1178</v>
      </c>
      <c r="AE127" s="2" t="s">
        <v>20</v>
      </c>
      <c r="AF127" s="5" t="s">
        <v>20</v>
      </c>
    </row>
    <row r="128" spans="1:32" s="5" customFormat="1" ht="14.25">
      <c r="A128" s="2" t="s">
        <v>163</v>
      </c>
      <c r="B128" s="5">
        <v>13170</v>
      </c>
      <c r="C128" s="5">
        <v>1685</v>
      </c>
      <c r="D128" s="5">
        <v>7857.7494841161897</v>
      </c>
      <c r="E128" s="5">
        <v>14146.849336649</v>
      </c>
      <c r="F128" s="5">
        <v>1568.6496315833799</v>
      </c>
      <c r="G128" s="5">
        <v>0.110883320678309</v>
      </c>
      <c r="H128" s="5">
        <v>-3.1728857265420798</v>
      </c>
      <c r="I128" s="10">
        <v>2.7468452327383699E-6</v>
      </c>
      <c r="J128" s="5">
        <v>3.2916109455511798E-3</v>
      </c>
      <c r="K128" s="5" t="s">
        <v>20</v>
      </c>
      <c r="L128" s="5" t="s">
        <v>20</v>
      </c>
      <c r="M128" s="5" t="s">
        <v>20</v>
      </c>
      <c r="N128" s="5" t="s">
        <v>20</v>
      </c>
      <c r="O128" s="5" t="s">
        <v>20</v>
      </c>
      <c r="P128" s="5" t="s">
        <v>20</v>
      </c>
      <c r="Q128" s="5" t="s">
        <v>20</v>
      </c>
      <c r="R128" s="5" t="s">
        <v>20</v>
      </c>
      <c r="S128" s="5" t="s">
        <v>20</v>
      </c>
      <c r="T128" s="5" t="s">
        <v>20</v>
      </c>
      <c r="U128" s="5" t="s">
        <v>20</v>
      </c>
      <c r="V128" s="5" t="s">
        <v>20</v>
      </c>
      <c r="W128" s="5" t="s">
        <v>20</v>
      </c>
      <c r="X128" s="5" t="s">
        <v>20</v>
      </c>
      <c r="Y128" s="5" t="s">
        <v>20</v>
      </c>
      <c r="Z128" s="5">
        <v>283</v>
      </c>
      <c r="AA128" s="11">
        <v>97.173144876325097</v>
      </c>
      <c r="AB128" s="5">
        <v>475</v>
      </c>
      <c r="AC128" s="5" t="s">
        <v>1110</v>
      </c>
      <c r="AD128" s="5" t="s">
        <v>1181</v>
      </c>
      <c r="AE128" s="2" t="s">
        <v>20</v>
      </c>
      <c r="AF128" s="5" t="s">
        <v>20</v>
      </c>
    </row>
    <row r="129" spans="1:32" s="5" customFormat="1" ht="14.25">
      <c r="A129" s="2" t="s">
        <v>162</v>
      </c>
      <c r="B129" s="5">
        <v>11738</v>
      </c>
      <c r="C129" s="5">
        <v>1495</v>
      </c>
      <c r="D129" s="5">
        <v>7000.2019224539699</v>
      </c>
      <c r="E129" s="5">
        <v>12608.6345872123</v>
      </c>
      <c r="F129" s="5">
        <v>1391.7692576956399</v>
      </c>
      <c r="G129" s="5">
        <v>0.11038223433861501</v>
      </c>
      <c r="H129" s="5">
        <v>-3.1794201011592702</v>
      </c>
      <c r="I129" s="10">
        <v>2.66664076943744E-6</v>
      </c>
      <c r="J129" s="5">
        <v>3.21769097343848E-3</v>
      </c>
      <c r="K129" s="5" t="s">
        <v>20</v>
      </c>
      <c r="L129" s="5" t="s">
        <v>20</v>
      </c>
      <c r="M129" s="5" t="s">
        <v>20</v>
      </c>
      <c r="N129" s="5" t="s">
        <v>20</v>
      </c>
      <c r="O129" s="5" t="s">
        <v>20</v>
      </c>
      <c r="P129" s="5" t="s">
        <v>20</v>
      </c>
      <c r="Q129" s="5" t="s">
        <v>20</v>
      </c>
      <c r="R129" s="5" t="s">
        <v>20</v>
      </c>
      <c r="S129" s="5" t="s">
        <v>20</v>
      </c>
      <c r="T129" s="5" t="s">
        <v>20</v>
      </c>
      <c r="U129" s="5" t="s">
        <v>20</v>
      </c>
      <c r="V129" s="5" t="s">
        <v>20</v>
      </c>
      <c r="W129" s="5" t="s">
        <v>20</v>
      </c>
      <c r="X129" s="5" t="s">
        <v>20</v>
      </c>
      <c r="Y129" s="5" t="s">
        <v>20</v>
      </c>
      <c r="Z129" s="5">
        <v>262</v>
      </c>
      <c r="AA129" s="11">
        <v>99.618320610687022</v>
      </c>
      <c r="AB129" s="5">
        <v>479</v>
      </c>
      <c r="AC129" s="5" t="s">
        <v>1107</v>
      </c>
      <c r="AD129" s="5" t="s">
        <v>1178</v>
      </c>
      <c r="AE129" s="2" t="s">
        <v>20</v>
      </c>
      <c r="AF129" s="5" t="s">
        <v>20</v>
      </c>
    </row>
    <row r="130" spans="1:32" s="5" customFormat="1" ht="14.25">
      <c r="A130" s="2" t="s">
        <v>177</v>
      </c>
      <c r="B130" s="5">
        <v>11640</v>
      </c>
      <c r="C130" s="5">
        <v>1535</v>
      </c>
      <c r="D130" s="5">
        <v>6966.1864659370904</v>
      </c>
      <c r="E130" s="5">
        <v>12503.3657007285</v>
      </c>
      <c r="F130" s="5">
        <v>1429.00723114569</v>
      </c>
      <c r="G130" s="5">
        <v>0.114289805269187</v>
      </c>
      <c r="H130" s="5">
        <v>-3.1292313750055301</v>
      </c>
      <c r="I130" s="10">
        <v>3.64168705570846E-6</v>
      </c>
      <c r="J130" s="5">
        <v>3.9796768411241197E-3</v>
      </c>
      <c r="K130" s="5" t="s">
        <v>20</v>
      </c>
      <c r="L130" s="5" t="s">
        <v>20</v>
      </c>
      <c r="M130" s="5" t="s">
        <v>20</v>
      </c>
      <c r="N130" s="5" t="s">
        <v>20</v>
      </c>
      <c r="O130" s="5" t="s">
        <v>20</v>
      </c>
      <c r="P130" s="5" t="s">
        <v>20</v>
      </c>
      <c r="Q130" s="5" t="s">
        <v>20</v>
      </c>
      <c r="R130" s="5" t="s">
        <v>20</v>
      </c>
      <c r="S130" s="5" t="s">
        <v>20</v>
      </c>
      <c r="T130" s="5" t="s">
        <v>20</v>
      </c>
      <c r="U130" s="5" t="s">
        <v>20</v>
      </c>
      <c r="V130" s="5" t="s">
        <v>20</v>
      </c>
      <c r="W130" s="5" t="s">
        <v>20</v>
      </c>
      <c r="X130" s="5" t="s">
        <v>20</v>
      </c>
      <c r="Y130" s="5" t="s">
        <v>20</v>
      </c>
      <c r="Z130" s="5">
        <v>294</v>
      </c>
      <c r="AA130" s="11">
        <v>99.659863945578238</v>
      </c>
      <c r="AB130" s="5">
        <v>538</v>
      </c>
      <c r="AC130" s="5" t="s">
        <v>1107</v>
      </c>
      <c r="AD130" s="5" t="s">
        <v>1178</v>
      </c>
      <c r="AE130" s="2" t="s">
        <v>20</v>
      </c>
      <c r="AF130" s="5" t="s">
        <v>20</v>
      </c>
    </row>
    <row r="131" spans="1:32" s="5" customFormat="1" ht="14.25">
      <c r="A131" s="2" t="s">
        <v>170</v>
      </c>
      <c r="B131" s="5">
        <v>11580</v>
      </c>
      <c r="C131" s="5">
        <v>1505</v>
      </c>
      <c r="D131" s="5">
        <v>6919.9970565615504</v>
      </c>
      <c r="E131" s="5">
        <v>12438.915362064899</v>
      </c>
      <c r="F131" s="5">
        <v>1401.0787510581499</v>
      </c>
      <c r="G131" s="5">
        <v>0.112636729994243</v>
      </c>
      <c r="H131" s="5">
        <v>-3.1502507386969598</v>
      </c>
      <c r="I131" s="10">
        <v>3.1997404646688599E-6</v>
      </c>
      <c r="J131" s="5">
        <v>3.6158503287938401E-3</v>
      </c>
      <c r="K131" s="5" t="s">
        <v>20</v>
      </c>
      <c r="L131" s="5" t="s">
        <v>20</v>
      </c>
      <c r="M131" s="5" t="s">
        <v>20</v>
      </c>
      <c r="N131" s="5" t="s">
        <v>20</v>
      </c>
      <c r="O131" s="5" t="s">
        <v>20</v>
      </c>
      <c r="P131" s="5" t="s">
        <v>20</v>
      </c>
      <c r="Q131" s="5" t="s">
        <v>20</v>
      </c>
      <c r="R131" s="5" t="s">
        <v>20</v>
      </c>
      <c r="S131" s="5" t="s">
        <v>20</v>
      </c>
      <c r="T131" s="5" t="s">
        <v>20</v>
      </c>
      <c r="U131" s="5" t="s">
        <v>20</v>
      </c>
      <c r="V131" s="5" t="s">
        <v>20</v>
      </c>
      <c r="W131" s="5" t="s">
        <v>20</v>
      </c>
      <c r="X131" s="5" t="s">
        <v>20</v>
      </c>
      <c r="Y131" s="5" t="s">
        <v>20</v>
      </c>
      <c r="Z131" s="5">
        <v>262</v>
      </c>
      <c r="AA131" s="11">
        <v>99.618320610687022</v>
      </c>
      <c r="AB131" s="5">
        <v>479</v>
      </c>
      <c r="AC131" s="5" t="s">
        <v>1107</v>
      </c>
      <c r="AD131" s="5" t="s">
        <v>1178</v>
      </c>
      <c r="AE131" s="2" t="s">
        <v>20</v>
      </c>
      <c r="AF131" s="5" t="s">
        <v>20</v>
      </c>
    </row>
    <row r="132" spans="1:32" s="5" customFormat="1" ht="14.25">
      <c r="A132" s="2" t="s">
        <v>152</v>
      </c>
      <c r="B132" s="5">
        <v>19481</v>
      </c>
      <c r="C132" s="5">
        <v>2427</v>
      </c>
      <c r="D132" s="5">
        <v>11592.682415412601</v>
      </c>
      <c r="E132" s="5">
        <v>20925.9507917433</v>
      </c>
      <c r="F132" s="5">
        <v>2259.4140390818102</v>
      </c>
      <c r="G132" s="5">
        <v>0.107971870027206</v>
      </c>
      <c r="H132" s="5">
        <v>-3.2112725997055001</v>
      </c>
      <c r="I132" s="10">
        <v>2.0985897368828999E-6</v>
      </c>
      <c r="J132" s="5">
        <v>2.6910169975798699E-3</v>
      </c>
      <c r="K132" s="5" t="s">
        <v>20</v>
      </c>
      <c r="L132" s="5" t="s">
        <v>20</v>
      </c>
      <c r="M132" s="5" t="s">
        <v>20</v>
      </c>
      <c r="N132" s="5" t="s">
        <v>20</v>
      </c>
      <c r="O132" s="5" t="s">
        <v>20</v>
      </c>
      <c r="P132" s="5" t="s">
        <v>20</v>
      </c>
      <c r="Q132" s="5" t="s">
        <v>20</v>
      </c>
      <c r="R132" s="5" t="s">
        <v>20</v>
      </c>
      <c r="S132" s="5" t="s">
        <v>20</v>
      </c>
      <c r="T132" s="5" t="s">
        <v>20</v>
      </c>
      <c r="U132" s="5" t="s">
        <v>20</v>
      </c>
      <c r="V132" s="5" t="s">
        <v>20</v>
      </c>
      <c r="W132" s="5" t="s">
        <v>20</v>
      </c>
      <c r="X132" s="5" t="s">
        <v>20</v>
      </c>
      <c r="Y132" s="5" t="s">
        <v>20</v>
      </c>
      <c r="Z132" s="5">
        <v>262</v>
      </c>
      <c r="AA132" s="11">
        <v>99.618320610687022</v>
      </c>
      <c r="AB132" s="5">
        <v>479</v>
      </c>
      <c r="AC132" s="5" t="s">
        <v>1107</v>
      </c>
      <c r="AD132" s="5" t="s">
        <v>1178</v>
      </c>
      <c r="AE132" s="2" t="s">
        <v>20</v>
      </c>
      <c r="AF132" s="5" t="s">
        <v>20</v>
      </c>
    </row>
    <row r="133" spans="1:32" s="5" customFormat="1" ht="14.25">
      <c r="A133" s="2" t="s">
        <v>153</v>
      </c>
      <c r="B133" s="5">
        <v>11625</v>
      </c>
      <c r="C133" s="5">
        <v>1441</v>
      </c>
      <c r="D133" s="5">
        <v>6914.3755548003401</v>
      </c>
      <c r="E133" s="5">
        <v>12487.2531160626</v>
      </c>
      <c r="F133" s="5">
        <v>1341.49799353807</v>
      </c>
      <c r="G133" s="5">
        <v>0.107429390681004</v>
      </c>
      <c r="H133" s="5">
        <v>-3.2185393530628001</v>
      </c>
      <c r="I133" s="10">
        <v>2.0919762975556099E-6</v>
      </c>
      <c r="J133" s="5">
        <v>2.6910169975798699E-3</v>
      </c>
      <c r="K133" s="5" t="s">
        <v>20</v>
      </c>
      <c r="L133" s="5" t="s">
        <v>20</v>
      </c>
      <c r="M133" s="5" t="s">
        <v>20</v>
      </c>
      <c r="N133" s="5" t="s">
        <v>20</v>
      </c>
      <c r="O133" s="5" t="s">
        <v>20</v>
      </c>
      <c r="P133" s="5" t="s">
        <v>20</v>
      </c>
      <c r="Q133" s="5" t="s">
        <v>20</v>
      </c>
      <c r="R133" s="5" t="s">
        <v>20</v>
      </c>
      <c r="S133" s="5" t="s">
        <v>20</v>
      </c>
      <c r="T133" s="5" t="s">
        <v>20</v>
      </c>
      <c r="U133" s="5" t="s">
        <v>20</v>
      </c>
      <c r="V133" s="5" t="s">
        <v>20</v>
      </c>
      <c r="W133" s="5" t="s">
        <v>20</v>
      </c>
      <c r="X133" s="5" t="s">
        <v>20</v>
      </c>
      <c r="Y133" s="5" t="s">
        <v>20</v>
      </c>
      <c r="Z133" s="5">
        <v>262</v>
      </c>
      <c r="AA133" s="11">
        <v>99.618320610687022</v>
      </c>
      <c r="AB133" s="5">
        <v>479</v>
      </c>
      <c r="AC133" s="5" t="s">
        <v>1107</v>
      </c>
      <c r="AD133" s="5" t="s">
        <v>1178</v>
      </c>
      <c r="AE133" s="2" t="s">
        <v>20</v>
      </c>
      <c r="AF133" s="5" t="s">
        <v>20</v>
      </c>
    </row>
    <row r="134" spans="1:32" s="5" customFormat="1" ht="14.25">
      <c r="A134" s="2" t="s">
        <v>159</v>
      </c>
      <c r="B134" s="5">
        <v>6961</v>
      </c>
      <c r="C134" s="5">
        <v>871</v>
      </c>
      <c r="D134" s="5">
        <v>4144.0851645787898</v>
      </c>
      <c r="E134" s="5">
        <v>7477.3134572827403</v>
      </c>
      <c r="F134" s="5">
        <v>810.85687187484996</v>
      </c>
      <c r="G134" s="5">
        <v>0.108442273619691</v>
      </c>
      <c r="H134" s="5">
        <v>-3.2050008284852498</v>
      </c>
      <c r="I134" s="10">
        <v>2.4394658475523798E-6</v>
      </c>
      <c r="J134" s="5">
        <v>3.0062004771146101E-3</v>
      </c>
      <c r="K134" s="5" t="s">
        <v>20</v>
      </c>
      <c r="L134" s="5" t="s">
        <v>20</v>
      </c>
      <c r="M134" s="5" t="s">
        <v>20</v>
      </c>
      <c r="N134" s="5" t="s">
        <v>20</v>
      </c>
      <c r="O134" s="5" t="s">
        <v>20</v>
      </c>
      <c r="P134" s="5" t="s">
        <v>20</v>
      </c>
      <c r="Q134" s="5" t="s">
        <v>20</v>
      </c>
      <c r="R134" s="5" t="s">
        <v>20</v>
      </c>
      <c r="S134" s="5" t="s">
        <v>20</v>
      </c>
      <c r="T134" s="5" t="s">
        <v>20</v>
      </c>
      <c r="U134" s="5" t="s">
        <v>20</v>
      </c>
      <c r="V134" s="5" t="s">
        <v>20</v>
      </c>
      <c r="W134" s="5" t="s">
        <v>20</v>
      </c>
      <c r="X134" s="5" t="s">
        <v>20</v>
      </c>
      <c r="Y134" s="5" t="s">
        <v>20</v>
      </c>
      <c r="Z134" s="5">
        <v>262</v>
      </c>
      <c r="AA134" s="11">
        <v>99.618320610687022</v>
      </c>
      <c r="AB134" s="5">
        <v>479</v>
      </c>
      <c r="AC134" s="5" t="s">
        <v>1107</v>
      </c>
      <c r="AD134" s="5" t="s">
        <v>1178</v>
      </c>
      <c r="AE134" s="2" t="s">
        <v>20</v>
      </c>
      <c r="AF134" s="5" t="s">
        <v>20</v>
      </c>
    </row>
    <row r="135" spans="1:32" s="5" customFormat="1" ht="14.25">
      <c r="A135" s="2" t="s">
        <v>196</v>
      </c>
      <c r="B135" s="5">
        <v>21638</v>
      </c>
      <c r="C135" s="5">
        <v>2974</v>
      </c>
      <c r="D135" s="5">
        <v>13005.7918963546</v>
      </c>
      <c r="E135" s="5">
        <v>23242.940466697899</v>
      </c>
      <c r="F135" s="5">
        <v>2768.6433260112599</v>
      </c>
      <c r="G135" s="5">
        <v>0.119117601750008</v>
      </c>
      <c r="H135" s="5">
        <v>-3.0695414820115401</v>
      </c>
      <c r="I135" s="10">
        <v>5.0300671955086603E-6</v>
      </c>
      <c r="J135" s="5">
        <v>4.9101650881460601E-3</v>
      </c>
      <c r="K135" s="5" t="s">
        <v>20</v>
      </c>
      <c r="L135" s="5" t="s">
        <v>20</v>
      </c>
      <c r="M135" s="5" t="s">
        <v>20</v>
      </c>
      <c r="N135" s="5" t="s">
        <v>20</v>
      </c>
      <c r="O135" s="5" t="s">
        <v>20</v>
      </c>
      <c r="P135" s="5" t="s">
        <v>20</v>
      </c>
      <c r="Q135" s="5" t="s">
        <v>20</v>
      </c>
      <c r="R135" s="5" t="s">
        <v>20</v>
      </c>
      <c r="S135" s="5" t="s">
        <v>20</v>
      </c>
      <c r="T135" s="5" t="s">
        <v>20</v>
      </c>
      <c r="U135" s="5" t="s">
        <v>20</v>
      </c>
      <c r="V135" s="5" t="s">
        <v>20</v>
      </c>
      <c r="W135" s="5" t="s">
        <v>20</v>
      </c>
      <c r="X135" s="5" t="s">
        <v>20</v>
      </c>
      <c r="Y135" s="5" t="s">
        <v>20</v>
      </c>
      <c r="Z135" s="5">
        <v>354</v>
      </c>
      <c r="AA135" s="11">
        <v>91.242937853107335</v>
      </c>
      <c r="AB135" s="5">
        <v>459</v>
      </c>
      <c r="AC135" s="5" t="s">
        <v>1112</v>
      </c>
      <c r="AD135" s="5" t="s">
        <v>1182</v>
      </c>
      <c r="AE135" s="2" t="s">
        <v>20</v>
      </c>
      <c r="AF135" s="5" t="s">
        <v>20</v>
      </c>
    </row>
    <row r="136" spans="1:32" s="5" customFormat="1" ht="14.25">
      <c r="A136" s="2" t="s">
        <v>143</v>
      </c>
      <c r="B136" s="5">
        <v>7918</v>
      </c>
      <c r="C136" s="5">
        <v>936</v>
      </c>
      <c r="D136" s="5">
        <v>4688.3324688487601</v>
      </c>
      <c r="E136" s="5">
        <v>8505.2963589663395</v>
      </c>
      <c r="F136" s="5">
        <v>871.36857873118197</v>
      </c>
      <c r="G136" s="5">
        <v>0.102450113665067</v>
      </c>
      <c r="H136" s="5">
        <v>-3.2870065099141201</v>
      </c>
      <c r="I136" s="10">
        <v>1.4330079344321999E-6</v>
      </c>
      <c r="J136" s="5">
        <v>1.9919612773050799E-3</v>
      </c>
      <c r="K136" s="5" t="s">
        <v>20</v>
      </c>
      <c r="L136" s="5" t="s">
        <v>20</v>
      </c>
      <c r="M136" s="5" t="s">
        <v>20</v>
      </c>
      <c r="N136" s="5" t="s">
        <v>20</v>
      </c>
      <c r="O136" s="5" t="s">
        <v>20</v>
      </c>
      <c r="P136" s="5" t="s">
        <v>20</v>
      </c>
      <c r="Q136" s="5" t="s">
        <v>20</v>
      </c>
      <c r="R136" s="5" t="s">
        <v>20</v>
      </c>
      <c r="S136" s="5" t="s">
        <v>20</v>
      </c>
      <c r="T136" s="5" t="s">
        <v>20</v>
      </c>
      <c r="U136" s="5" t="s">
        <v>20</v>
      </c>
      <c r="V136" s="5" t="s">
        <v>20</v>
      </c>
      <c r="W136" s="5" t="s">
        <v>20</v>
      </c>
      <c r="X136" s="5" t="s">
        <v>20</v>
      </c>
      <c r="Y136" s="5" t="s">
        <v>20</v>
      </c>
      <c r="Z136" s="5">
        <v>274</v>
      </c>
      <c r="AA136" s="11">
        <v>99.635036496350367</v>
      </c>
      <c r="AB136" s="5">
        <v>501</v>
      </c>
      <c r="AC136" s="5" t="s">
        <v>1107</v>
      </c>
      <c r="AD136" s="5" t="s">
        <v>1178</v>
      </c>
      <c r="AE136" s="2" t="s">
        <v>20</v>
      </c>
      <c r="AF136" s="5" t="s">
        <v>20</v>
      </c>
    </row>
    <row r="137" spans="1:32" s="5" customFormat="1" ht="14.25">
      <c r="A137" s="2" t="s">
        <v>325</v>
      </c>
      <c r="B137" s="5">
        <v>485</v>
      </c>
      <c r="C137" s="5">
        <v>76</v>
      </c>
      <c r="D137" s="5">
        <v>295.86286020939201</v>
      </c>
      <c r="E137" s="5">
        <v>520.97357086368697</v>
      </c>
      <c r="F137" s="5">
        <v>70.752149555095997</v>
      </c>
      <c r="G137" s="5">
        <v>0.13580756013745701</v>
      </c>
      <c r="H137" s="5">
        <v>-2.88036430109833</v>
      </c>
      <c r="I137" s="10">
        <v>8.1392711262770194E-5</v>
      </c>
      <c r="J137" s="5">
        <v>4.6066948960538E-2</v>
      </c>
      <c r="K137" s="5">
        <v>139</v>
      </c>
      <c r="L137" s="5">
        <v>99.28</v>
      </c>
      <c r="M137" s="5">
        <v>252</v>
      </c>
      <c r="N137" s="5" t="s">
        <v>894</v>
      </c>
      <c r="O137" s="5" t="s">
        <v>1031</v>
      </c>
      <c r="P137" s="5">
        <v>90</v>
      </c>
      <c r="Q137" s="5">
        <v>97.78</v>
      </c>
      <c r="R137" s="5">
        <v>156</v>
      </c>
      <c r="S137" s="5" t="s">
        <v>929</v>
      </c>
      <c r="T137" s="5" t="s">
        <v>1064</v>
      </c>
      <c r="U137" s="5" t="s">
        <v>20</v>
      </c>
      <c r="V137" s="5" t="s">
        <v>20</v>
      </c>
      <c r="W137" s="5" t="s">
        <v>20</v>
      </c>
      <c r="X137" s="5" t="s">
        <v>20</v>
      </c>
      <c r="Y137" s="5" t="s">
        <v>20</v>
      </c>
      <c r="Z137" s="5">
        <v>139</v>
      </c>
      <c r="AA137" s="11">
        <v>99.280575539568346</v>
      </c>
      <c r="AB137" s="5">
        <v>252</v>
      </c>
      <c r="AC137" s="5" t="s">
        <v>894</v>
      </c>
      <c r="AD137" s="5" t="s">
        <v>1031</v>
      </c>
      <c r="AE137" s="2" t="s">
        <v>20</v>
      </c>
      <c r="AF137" s="5" t="s">
        <v>20</v>
      </c>
    </row>
    <row r="138" spans="1:32" s="5" customFormat="1" ht="14.25">
      <c r="A138" s="2" t="s">
        <v>191</v>
      </c>
      <c r="B138" s="5">
        <v>258</v>
      </c>
      <c r="C138" s="5">
        <v>21</v>
      </c>
      <c r="D138" s="5">
        <v>148.34319615726901</v>
      </c>
      <c r="E138" s="5">
        <v>277.13645625326097</v>
      </c>
      <c r="F138" s="5">
        <v>19.549936061276501</v>
      </c>
      <c r="G138" s="5">
        <v>7.0542635658914707E-2</v>
      </c>
      <c r="H138" s="5">
        <v>-3.8253607101119198</v>
      </c>
      <c r="I138" s="10">
        <v>4.8200771332250302E-6</v>
      </c>
      <c r="J138" s="5">
        <v>4.7821168492733802E-3</v>
      </c>
      <c r="K138" s="5" t="s">
        <v>20</v>
      </c>
      <c r="L138" s="5" t="s">
        <v>20</v>
      </c>
      <c r="M138" s="5" t="s">
        <v>20</v>
      </c>
      <c r="N138" s="5" t="s">
        <v>20</v>
      </c>
      <c r="O138" s="5" t="s">
        <v>20</v>
      </c>
      <c r="P138" s="5">
        <v>1463</v>
      </c>
      <c r="Q138" s="5">
        <v>96.72</v>
      </c>
      <c r="R138" s="5">
        <v>2436</v>
      </c>
      <c r="S138" s="5" t="s">
        <v>930</v>
      </c>
      <c r="T138" s="5" t="s">
        <v>1065</v>
      </c>
      <c r="U138" s="5">
        <v>447</v>
      </c>
      <c r="V138" s="5">
        <v>55.48</v>
      </c>
      <c r="W138" s="5">
        <v>501</v>
      </c>
      <c r="X138" s="5" t="s">
        <v>971</v>
      </c>
      <c r="Y138" s="5" t="s">
        <v>972</v>
      </c>
      <c r="Z138" s="5">
        <v>3233</v>
      </c>
      <c r="AA138" s="11">
        <v>93.937519331889888</v>
      </c>
      <c r="AB138" s="5">
        <v>4861</v>
      </c>
      <c r="AC138" s="5" t="s">
        <v>1113</v>
      </c>
      <c r="AD138" s="5" t="s">
        <v>1183</v>
      </c>
      <c r="AE138" s="2" t="s">
        <v>1809</v>
      </c>
      <c r="AF138" s="5" t="s">
        <v>350</v>
      </c>
    </row>
    <row r="139" spans="1:32" s="5" customFormat="1" ht="14.25">
      <c r="A139" s="2" t="s">
        <v>259</v>
      </c>
      <c r="B139" s="5">
        <v>294</v>
      </c>
      <c r="C139" s="5">
        <v>33</v>
      </c>
      <c r="D139" s="5">
        <v>173.26399377384101</v>
      </c>
      <c r="E139" s="5">
        <v>315.80665945138998</v>
      </c>
      <c r="F139" s="5">
        <v>30.7213280962917</v>
      </c>
      <c r="G139" s="5">
        <v>9.7278911564625897E-2</v>
      </c>
      <c r="H139" s="5">
        <v>-3.3617291029453402</v>
      </c>
      <c r="I139" s="10">
        <v>2.3525465465610401E-5</v>
      </c>
      <c r="J139" s="5">
        <v>1.6954257737159702E-2</v>
      </c>
      <c r="K139" s="5" t="s">
        <v>20</v>
      </c>
      <c r="L139" s="5" t="s">
        <v>20</v>
      </c>
      <c r="M139" s="5" t="s">
        <v>20</v>
      </c>
      <c r="N139" s="5" t="s">
        <v>20</v>
      </c>
      <c r="O139" s="5" t="s">
        <v>20</v>
      </c>
      <c r="P139" s="5">
        <v>1567</v>
      </c>
      <c r="Q139" s="5">
        <v>96.55</v>
      </c>
      <c r="R139" s="5">
        <v>2593</v>
      </c>
      <c r="S139" s="5" t="s">
        <v>930</v>
      </c>
      <c r="T139" s="5" t="s">
        <v>1065</v>
      </c>
      <c r="U139" s="5">
        <v>447</v>
      </c>
      <c r="V139" s="5">
        <v>55.48</v>
      </c>
      <c r="W139" s="5">
        <v>501</v>
      </c>
      <c r="X139" s="5" t="s">
        <v>971</v>
      </c>
      <c r="Y139" s="5" t="s">
        <v>972</v>
      </c>
      <c r="Z139" s="5">
        <v>3342</v>
      </c>
      <c r="AA139" s="11">
        <v>94.105326152004793</v>
      </c>
      <c r="AB139" s="5">
        <v>5059</v>
      </c>
      <c r="AC139" s="5" t="s">
        <v>1114</v>
      </c>
      <c r="AD139" s="5" t="s">
        <v>1184</v>
      </c>
      <c r="AE139" s="2" t="s">
        <v>1809</v>
      </c>
      <c r="AF139" s="5" t="s">
        <v>350</v>
      </c>
    </row>
    <row r="140" spans="1:32" s="5" customFormat="1" ht="14.25">
      <c r="A140" s="2" t="s">
        <v>301</v>
      </c>
      <c r="B140" s="5">
        <v>265</v>
      </c>
      <c r="C140" s="5">
        <v>33</v>
      </c>
      <c r="D140" s="5">
        <v>157.68849526348299</v>
      </c>
      <c r="E140" s="5">
        <v>284.65566243067502</v>
      </c>
      <c r="F140" s="5">
        <v>30.7213280962917</v>
      </c>
      <c r="G140" s="5">
        <v>0.10792452830188699</v>
      </c>
      <c r="H140" s="5">
        <v>-3.2119053075595301</v>
      </c>
      <c r="I140" s="10">
        <v>5.7886268448070997E-5</v>
      </c>
      <c r="J140" s="5">
        <v>3.5541146101524597E-2</v>
      </c>
      <c r="K140" s="5" t="s">
        <v>20</v>
      </c>
      <c r="L140" s="5" t="s">
        <v>20</v>
      </c>
      <c r="M140" s="5" t="s">
        <v>20</v>
      </c>
      <c r="N140" s="5" t="s">
        <v>20</v>
      </c>
      <c r="O140" s="5" t="s">
        <v>20</v>
      </c>
      <c r="P140" s="5">
        <v>1567</v>
      </c>
      <c r="Q140" s="5">
        <v>96.55</v>
      </c>
      <c r="R140" s="5">
        <v>2591</v>
      </c>
      <c r="S140" s="5" t="s">
        <v>930</v>
      </c>
      <c r="T140" s="5" t="s">
        <v>1065</v>
      </c>
      <c r="U140" s="5">
        <v>447</v>
      </c>
      <c r="V140" s="5">
        <v>55.48</v>
      </c>
      <c r="W140" s="5">
        <v>501</v>
      </c>
      <c r="X140" s="5" t="s">
        <v>971</v>
      </c>
      <c r="Y140" s="5" t="s">
        <v>972</v>
      </c>
      <c r="Z140" s="5">
        <v>3342</v>
      </c>
      <c r="AA140" s="11">
        <v>94.075403949730699</v>
      </c>
      <c r="AB140" s="5">
        <v>5051</v>
      </c>
      <c r="AC140" s="5" t="s">
        <v>1114</v>
      </c>
      <c r="AD140" s="5" t="s">
        <v>1184</v>
      </c>
      <c r="AE140" s="2" t="s">
        <v>1809</v>
      </c>
      <c r="AF140" s="5" t="s">
        <v>350</v>
      </c>
    </row>
    <row r="141" spans="1:32" s="5" customFormat="1" ht="14.25">
      <c r="A141" s="2" t="s">
        <v>295</v>
      </c>
      <c r="B141" s="5">
        <v>28</v>
      </c>
      <c r="C141" s="5">
        <v>307</v>
      </c>
      <c r="D141" s="5">
        <v>157.939135469397</v>
      </c>
      <c r="E141" s="5">
        <v>30.076824709656201</v>
      </c>
      <c r="F141" s="5">
        <v>285.80144622913798</v>
      </c>
      <c r="G141" s="5">
        <v>9.5023809523809497</v>
      </c>
      <c r="H141" s="5">
        <v>3.2482890458451501</v>
      </c>
      <c r="I141" s="10">
        <v>5.41184003040843E-5</v>
      </c>
      <c r="J141" s="5">
        <v>3.3947476106992003E-2</v>
      </c>
      <c r="K141" s="5">
        <v>394</v>
      </c>
      <c r="L141" s="5">
        <v>100</v>
      </c>
      <c r="M141" s="5">
        <v>728</v>
      </c>
      <c r="N141" s="5" t="s">
        <v>895</v>
      </c>
      <c r="O141" s="5" t="s">
        <v>1032</v>
      </c>
      <c r="P141" s="5">
        <v>498</v>
      </c>
      <c r="Q141" s="5">
        <v>96.18</v>
      </c>
      <c r="R141" s="5">
        <v>811</v>
      </c>
      <c r="S141" s="5" t="s">
        <v>931</v>
      </c>
      <c r="T141" s="5" t="s">
        <v>1066</v>
      </c>
      <c r="U141" s="5">
        <v>134</v>
      </c>
      <c r="V141" s="5">
        <v>86.57</v>
      </c>
      <c r="W141" s="5">
        <v>198</v>
      </c>
      <c r="X141" s="5" t="s">
        <v>973</v>
      </c>
      <c r="Y141" s="5" t="s">
        <v>974</v>
      </c>
      <c r="Z141" s="5">
        <v>581</v>
      </c>
      <c r="AA141" s="11">
        <v>93.115318416523237</v>
      </c>
      <c r="AB141" s="5">
        <v>835</v>
      </c>
      <c r="AC141" s="5" t="s">
        <v>1115</v>
      </c>
      <c r="AD141" s="5" t="s">
        <v>1185</v>
      </c>
      <c r="AE141" s="2" t="s">
        <v>1797</v>
      </c>
      <c r="AF141" s="5" t="s">
        <v>340</v>
      </c>
    </row>
    <row r="142" spans="1:32" s="5" customFormat="1" ht="14.25">
      <c r="A142" s="2" t="s">
        <v>292</v>
      </c>
      <c r="B142" s="5">
        <v>18</v>
      </c>
      <c r="C142" s="5">
        <v>231</v>
      </c>
      <c r="D142" s="5">
        <v>117.192199136553</v>
      </c>
      <c r="E142" s="5">
        <v>19.3351015990647</v>
      </c>
      <c r="F142" s="5">
        <v>215.04929667404201</v>
      </c>
      <c r="G142" s="5">
        <v>11.1222222222222</v>
      </c>
      <c r="H142" s="5">
        <v>3.4753731625063198</v>
      </c>
      <c r="I142" s="10">
        <v>5.0791821675363297E-5</v>
      </c>
      <c r="J142" s="5">
        <v>3.2028466964216497E-2</v>
      </c>
      <c r="K142" s="5">
        <v>353</v>
      </c>
      <c r="L142" s="5">
        <v>100</v>
      </c>
      <c r="M142" s="5">
        <v>652</v>
      </c>
      <c r="N142" s="5" t="s">
        <v>895</v>
      </c>
      <c r="O142" s="5" t="s">
        <v>1032</v>
      </c>
      <c r="P142" s="5">
        <v>455</v>
      </c>
      <c r="Q142" s="5">
        <v>96.26</v>
      </c>
      <c r="R142" s="5">
        <v>743</v>
      </c>
      <c r="S142" s="5" t="s">
        <v>931</v>
      </c>
      <c r="T142" s="5" t="s">
        <v>1066</v>
      </c>
      <c r="U142" s="5">
        <v>120</v>
      </c>
      <c r="V142" s="5">
        <v>89.17</v>
      </c>
      <c r="W142" s="5">
        <v>180</v>
      </c>
      <c r="X142" s="5" t="s">
        <v>973</v>
      </c>
      <c r="Y142" s="5" t="s">
        <v>974</v>
      </c>
      <c r="Z142" s="5">
        <v>538</v>
      </c>
      <c r="AA142" s="11">
        <v>92.936802973977692</v>
      </c>
      <c r="AB142" s="5">
        <v>767</v>
      </c>
      <c r="AC142" s="5" t="s">
        <v>1115</v>
      </c>
      <c r="AD142" s="5" t="s">
        <v>1185</v>
      </c>
      <c r="AE142" s="2" t="s">
        <v>1727</v>
      </c>
      <c r="AF142" s="5" t="s">
        <v>349</v>
      </c>
    </row>
    <row r="143" spans="1:32" s="5" customFormat="1" ht="14.25">
      <c r="A143" s="2" t="s">
        <v>302</v>
      </c>
      <c r="B143" s="5">
        <v>29</v>
      </c>
      <c r="C143" s="5">
        <v>311</v>
      </c>
      <c r="D143" s="5">
        <v>160.33812029742899</v>
      </c>
      <c r="E143" s="5">
        <v>31.150997020715302</v>
      </c>
      <c r="F143" s="5">
        <v>289.52524357414302</v>
      </c>
      <c r="G143" s="5">
        <v>9.2942528735632202</v>
      </c>
      <c r="H143" s="5">
        <v>3.2163388975356</v>
      </c>
      <c r="I143" s="10">
        <v>5.9741496124717598E-5</v>
      </c>
      <c r="J143" s="5">
        <v>3.65510674019104E-2</v>
      </c>
      <c r="K143" s="5">
        <v>626</v>
      </c>
      <c r="L143" s="5">
        <v>100</v>
      </c>
      <c r="M143" s="5">
        <v>1157</v>
      </c>
      <c r="N143" s="5" t="s">
        <v>895</v>
      </c>
      <c r="O143" s="5" t="s">
        <v>1032</v>
      </c>
      <c r="P143" s="5">
        <v>626</v>
      </c>
      <c r="Q143" s="5">
        <v>97.12</v>
      </c>
      <c r="R143" s="5">
        <v>1057</v>
      </c>
      <c r="S143" s="5" t="s">
        <v>931</v>
      </c>
      <c r="T143" s="5" t="s">
        <v>1066</v>
      </c>
      <c r="U143" s="5">
        <v>206</v>
      </c>
      <c r="V143" s="5">
        <v>87.86</v>
      </c>
      <c r="W143" s="5">
        <v>380</v>
      </c>
      <c r="X143" s="5" t="s">
        <v>973</v>
      </c>
      <c r="Y143" s="5" t="s">
        <v>974</v>
      </c>
      <c r="Z143" s="5">
        <v>626</v>
      </c>
      <c r="AA143" s="11">
        <v>100</v>
      </c>
      <c r="AB143" s="5">
        <v>1157</v>
      </c>
      <c r="AC143" s="5" t="s">
        <v>895</v>
      </c>
      <c r="AD143" s="5" t="s">
        <v>1032</v>
      </c>
      <c r="AE143" s="2" t="s">
        <v>1797</v>
      </c>
      <c r="AF143" s="5" t="s">
        <v>340</v>
      </c>
    </row>
    <row r="144" spans="1:32" s="5" customFormat="1" ht="14.25">
      <c r="A144" s="2" t="s">
        <v>296</v>
      </c>
      <c r="B144" s="5">
        <v>78</v>
      </c>
      <c r="C144" s="5">
        <v>679</v>
      </c>
      <c r="D144" s="5">
        <v>357.95001978861097</v>
      </c>
      <c r="E144" s="5">
        <v>83.785440262613605</v>
      </c>
      <c r="F144" s="5">
        <v>632.11459931460695</v>
      </c>
      <c r="G144" s="5">
        <v>7.5444444444444398</v>
      </c>
      <c r="H144" s="5">
        <v>2.9154146679150599</v>
      </c>
      <c r="I144" s="10">
        <v>5.5270265658107103E-5</v>
      </c>
      <c r="J144" s="5">
        <v>3.4506877718738303E-2</v>
      </c>
      <c r="K144" s="5">
        <v>1184</v>
      </c>
      <c r="L144" s="5">
        <v>100</v>
      </c>
      <c r="M144" s="5">
        <v>2187</v>
      </c>
      <c r="N144" s="5" t="s">
        <v>895</v>
      </c>
      <c r="O144" s="5" t="s">
        <v>1032</v>
      </c>
      <c r="P144" s="5">
        <v>1577</v>
      </c>
      <c r="Q144" s="5">
        <v>95.94</v>
      </c>
      <c r="R144" s="5">
        <v>2542</v>
      </c>
      <c r="S144" s="5" t="s">
        <v>931</v>
      </c>
      <c r="T144" s="5" t="s">
        <v>1066</v>
      </c>
      <c r="U144" s="5">
        <v>396</v>
      </c>
      <c r="V144" s="5">
        <v>85.61</v>
      </c>
      <c r="W144" s="5">
        <v>691</v>
      </c>
      <c r="X144" s="5" t="s">
        <v>973</v>
      </c>
      <c r="Y144" s="5" t="s">
        <v>974</v>
      </c>
      <c r="Z144" s="5">
        <v>1574</v>
      </c>
      <c r="AA144" s="11">
        <v>96.124523506988567</v>
      </c>
      <c r="AB144" s="5">
        <v>2556</v>
      </c>
      <c r="AC144" s="5" t="s">
        <v>1116</v>
      </c>
      <c r="AD144" s="5" t="s">
        <v>1186</v>
      </c>
      <c r="AE144" s="2" t="s">
        <v>1797</v>
      </c>
      <c r="AF144" s="5" t="s">
        <v>340</v>
      </c>
    </row>
    <row r="145" spans="1:32" s="5" customFormat="1" ht="14.25">
      <c r="A145" s="2" t="s">
        <v>274</v>
      </c>
      <c r="B145" s="5">
        <v>74</v>
      </c>
      <c r="C145" s="5">
        <v>685</v>
      </c>
      <c r="D145" s="5">
        <v>358.59452317524602</v>
      </c>
      <c r="E145" s="5">
        <v>79.488751018377002</v>
      </c>
      <c r="F145" s="5">
        <v>637.70029533211505</v>
      </c>
      <c r="G145" s="5">
        <v>8.0225225225225198</v>
      </c>
      <c r="H145" s="5">
        <v>3.0040559347515101</v>
      </c>
      <c r="I145" s="10">
        <v>3.5153446124722702E-5</v>
      </c>
      <c r="J145" s="5">
        <v>2.38299552718782E-2</v>
      </c>
      <c r="K145" s="5">
        <v>1143</v>
      </c>
      <c r="L145" s="5">
        <v>100</v>
      </c>
      <c r="M145" s="5">
        <v>2111</v>
      </c>
      <c r="N145" s="5" t="s">
        <v>895</v>
      </c>
      <c r="O145" s="5" t="s">
        <v>1032</v>
      </c>
      <c r="P145" s="5">
        <v>1536</v>
      </c>
      <c r="Q145" s="5">
        <v>96.03</v>
      </c>
      <c r="R145" s="5">
        <v>2483</v>
      </c>
      <c r="S145" s="5" t="s">
        <v>931</v>
      </c>
      <c r="T145" s="5" t="s">
        <v>1066</v>
      </c>
      <c r="U145" s="5">
        <v>374</v>
      </c>
      <c r="V145" s="5">
        <v>86.9</v>
      </c>
      <c r="W145" s="5">
        <v>661</v>
      </c>
      <c r="X145" s="5" t="s">
        <v>973</v>
      </c>
      <c r="Y145" s="5" t="s">
        <v>974</v>
      </c>
      <c r="Z145" s="5">
        <v>1533</v>
      </c>
      <c r="AA145" s="11">
        <v>96.216568819308549</v>
      </c>
      <c r="AB145" s="5">
        <v>2497</v>
      </c>
      <c r="AC145" s="5" t="s">
        <v>1116</v>
      </c>
      <c r="AD145" s="5" t="s">
        <v>1186</v>
      </c>
      <c r="AE145" s="2" t="s">
        <v>1797</v>
      </c>
      <c r="AF145" s="5" t="s">
        <v>340</v>
      </c>
    </row>
    <row r="146" spans="1:32" s="5" customFormat="1" ht="14.25">
      <c r="A146" s="2" t="s">
        <v>205</v>
      </c>
      <c r="B146" s="5">
        <v>37</v>
      </c>
      <c r="C146" s="5">
        <v>482</v>
      </c>
      <c r="D146" s="5">
        <v>244.230977791149</v>
      </c>
      <c r="E146" s="5">
        <v>39.744375509188501</v>
      </c>
      <c r="F146" s="5">
        <v>448.71758007310899</v>
      </c>
      <c r="G146" s="5">
        <v>11.2900900900901</v>
      </c>
      <c r="H146" s="5">
        <v>3.4969850931335902</v>
      </c>
      <c r="I146" s="10">
        <v>5.9306534682459504E-6</v>
      </c>
      <c r="J146" s="5">
        <v>5.5106553726310802E-3</v>
      </c>
      <c r="K146" s="5">
        <v>777</v>
      </c>
      <c r="L146" s="5">
        <v>100</v>
      </c>
      <c r="M146" s="5">
        <v>1435</v>
      </c>
      <c r="N146" s="5" t="s">
        <v>895</v>
      </c>
      <c r="O146" s="5" t="s">
        <v>1032</v>
      </c>
      <c r="P146" s="5">
        <v>1170</v>
      </c>
      <c r="Q146" s="5">
        <v>95.13</v>
      </c>
      <c r="R146" s="5">
        <v>1829</v>
      </c>
      <c r="S146" s="5" t="s">
        <v>931</v>
      </c>
      <c r="T146" s="5" t="s">
        <v>1066</v>
      </c>
      <c r="U146" s="5">
        <v>254</v>
      </c>
      <c r="V146" s="5">
        <v>83.07</v>
      </c>
      <c r="W146" s="5">
        <v>433</v>
      </c>
      <c r="X146" s="5" t="s">
        <v>973</v>
      </c>
      <c r="Y146" s="5" t="s">
        <v>974</v>
      </c>
      <c r="Z146" s="5">
        <v>1167</v>
      </c>
      <c r="AA146" s="11">
        <v>95.372750642673523</v>
      </c>
      <c r="AB146" s="5">
        <v>1844</v>
      </c>
      <c r="AC146" s="5" t="s">
        <v>1116</v>
      </c>
      <c r="AD146" s="5" t="s">
        <v>1186</v>
      </c>
      <c r="AE146" s="2" t="s">
        <v>1797</v>
      </c>
      <c r="AF146" s="5" t="s">
        <v>340</v>
      </c>
    </row>
    <row r="147" spans="1:32" s="5" customFormat="1" ht="14.25">
      <c r="A147" s="2" t="s">
        <v>324</v>
      </c>
      <c r="B147" s="5">
        <v>83</v>
      </c>
      <c r="C147" s="5">
        <v>684</v>
      </c>
      <c r="D147" s="5">
        <v>362.96282390688702</v>
      </c>
      <c r="E147" s="5">
        <v>89.156301817909394</v>
      </c>
      <c r="F147" s="5">
        <v>636.769345995864</v>
      </c>
      <c r="G147" s="5">
        <v>7.1421686746987998</v>
      </c>
      <c r="H147" s="5">
        <v>2.8363622060715499</v>
      </c>
      <c r="I147" s="10">
        <v>8.0839724258653E-5</v>
      </c>
      <c r="J147" s="5">
        <v>4.5903490091538497E-2</v>
      </c>
      <c r="K147" s="5">
        <v>1184</v>
      </c>
      <c r="L147" s="5">
        <v>100</v>
      </c>
      <c r="M147" s="5">
        <v>2187</v>
      </c>
      <c r="N147" s="5" t="s">
        <v>895</v>
      </c>
      <c r="O147" s="5" t="s">
        <v>1032</v>
      </c>
      <c r="P147" s="5">
        <v>1577</v>
      </c>
      <c r="Q147" s="5">
        <v>95.88</v>
      </c>
      <c r="R147" s="5">
        <v>2536</v>
      </c>
      <c r="S147" s="5" t="s">
        <v>931</v>
      </c>
      <c r="T147" s="5" t="s">
        <v>1066</v>
      </c>
      <c r="U147" s="5">
        <v>396</v>
      </c>
      <c r="V147" s="5">
        <v>85.61</v>
      </c>
      <c r="W147" s="5">
        <v>691</v>
      </c>
      <c r="X147" s="5" t="s">
        <v>973</v>
      </c>
      <c r="Y147" s="5" t="s">
        <v>974</v>
      </c>
      <c r="Z147" s="5">
        <v>1574</v>
      </c>
      <c r="AA147" s="11">
        <v>96.060991105463785</v>
      </c>
      <c r="AB147" s="5">
        <v>2551</v>
      </c>
      <c r="AC147" s="5" t="s">
        <v>1116</v>
      </c>
      <c r="AD147" s="5" t="s">
        <v>1186</v>
      </c>
      <c r="AE147" s="2" t="s">
        <v>1797</v>
      </c>
      <c r="AF147" s="5" t="s">
        <v>340</v>
      </c>
    </row>
    <row r="148" spans="1:32" s="5" customFormat="1" ht="14.25">
      <c r="A148" s="2" t="s">
        <v>268</v>
      </c>
      <c r="B148" s="5">
        <v>45</v>
      </c>
      <c r="C148" s="5">
        <v>470</v>
      </c>
      <c r="D148" s="5">
        <v>242.94197101787799</v>
      </c>
      <c r="E148" s="5">
        <v>48.3377539976617</v>
      </c>
      <c r="F148" s="5">
        <v>437.54618803809399</v>
      </c>
      <c r="G148" s="5">
        <v>9.0518518518518505</v>
      </c>
      <c r="H148" s="5">
        <v>3.1782129727678998</v>
      </c>
      <c r="I148" s="10">
        <v>2.8164264524467099E-5</v>
      </c>
      <c r="J148" s="5">
        <v>1.9557942327219701E-2</v>
      </c>
      <c r="K148" s="5">
        <v>756</v>
      </c>
      <c r="L148" s="5">
        <v>100</v>
      </c>
      <c r="M148" s="5">
        <v>1397</v>
      </c>
      <c r="N148" s="5" t="s">
        <v>895</v>
      </c>
      <c r="O148" s="5" t="s">
        <v>1032</v>
      </c>
      <c r="P148" s="5">
        <v>1146</v>
      </c>
      <c r="Q148" s="5">
        <v>95.46</v>
      </c>
      <c r="R148" s="5">
        <v>1816</v>
      </c>
      <c r="S148" s="5" t="s">
        <v>931</v>
      </c>
      <c r="T148" s="5" t="s">
        <v>1066</v>
      </c>
      <c r="U148" s="5">
        <v>242</v>
      </c>
      <c r="V148" s="5">
        <v>84.71</v>
      </c>
      <c r="W148" s="5">
        <v>424</v>
      </c>
      <c r="X148" s="5" t="s">
        <v>973</v>
      </c>
      <c r="Y148" s="5" t="s">
        <v>974</v>
      </c>
      <c r="Z148" s="5">
        <v>1146</v>
      </c>
      <c r="AA148" s="11">
        <v>95.462478184991269</v>
      </c>
      <c r="AB148" s="5">
        <v>1816</v>
      </c>
      <c r="AC148" s="5" t="s">
        <v>1115</v>
      </c>
      <c r="AD148" s="5" t="s">
        <v>1185</v>
      </c>
      <c r="AE148" s="2" t="s">
        <v>1797</v>
      </c>
      <c r="AF148" s="5" t="s">
        <v>340</v>
      </c>
    </row>
    <row r="149" spans="1:32" s="5" customFormat="1" ht="14.25">
      <c r="A149" s="2" t="s">
        <v>310</v>
      </c>
      <c r="B149" s="5">
        <v>73</v>
      </c>
      <c r="C149" s="5">
        <v>625</v>
      </c>
      <c r="D149" s="5">
        <v>330.12895693217899</v>
      </c>
      <c r="E149" s="5">
        <v>78.414578707317901</v>
      </c>
      <c r="F149" s="5">
        <v>581.84333515703895</v>
      </c>
      <c r="G149" s="5">
        <v>7.4200913242009099</v>
      </c>
      <c r="H149" s="5">
        <v>2.8914369432020099</v>
      </c>
      <c r="I149" s="10">
        <v>6.9352739327412005E-5</v>
      </c>
      <c r="J149" s="5">
        <v>4.0853179857349597E-2</v>
      </c>
      <c r="K149" s="5">
        <v>1091</v>
      </c>
      <c r="L149" s="5">
        <v>100</v>
      </c>
      <c r="M149" s="5">
        <v>2015</v>
      </c>
      <c r="N149" s="5" t="s">
        <v>895</v>
      </c>
      <c r="O149" s="5" t="s">
        <v>1032</v>
      </c>
      <c r="P149" s="5">
        <v>1475</v>
      </c>
      <c r="Q149" s="5">
        <v>95.93</v>
      </c>
      <c r="R149" s="5">
        <v>2375</v>
      </c>
      <c r="S149" s="5" t="s">
        <v>931</v>
      </c>
      <c r="T149" s="5" t="s">
        <v>1066</v>
      </c>
      <c r="U149" s="5">
        <v>359</v>
      </c>
      <c r="V149" s="5">
        <v>86.91</v>
      </c>
      <c r="W149" s="5">
        <v>634</v>
      </c>
      <c r="X149" s="5" t="s">
        <v>973</v>
      </c>
      <c r="Y149" s="5" t="s">
        <v>974</v>
      </c>
      <c r="Z149" s="5">
        <v>1472</v>
      </c>
      <c r="AA149" s="11">
        <v>96.127717391304344</v>
      </c>
      <c r="AB149" s="5">
        <v>2390</v>
      </c>
      <c r="AC149" s="5" t="s">
        <v>1116</v>
      </c>
      <c r="AD149" s="5" t="s">
        <v>1186</v>
      </c>
      <c r="AE149" s="2" t="s">
        <v>1797</v>
      </c>
      <c r="AF149" s="5" t="s">
        <v>340</v>
      </c>
    </row>
    <row r="150" spans="1:32" s="5" customFormat="1" ht="14.25">
      <c r="A150" s="2" t="s">
        <v>276</v>
      </c>
      <c r="B150" s="5">
        <v>74</v>
      </c>
      <c r="C150" s="5">
        <v>684</v>
      </c>
      <c r="D150" s="5">
        <v>358.12904850711999</v>
      </c>
      <c r="E150" s="5">
        <v>79.488751018377002</v>
      </c>
      <c r="F150" s="5">
        <v>636.769345995864</v>
      </c>
      <c r="G150" s="5">
        <v>8.0108108108108098</v>
      </c>
      <c r="H150" s="5">
        <v>3.0019482717895198</v>
      </c>
      <c r="I150" s="10">
        <v>3.5596703483336603E-5</v>
      </c>
      <c r="J150" s="5">
        <v>2.3973551965713599E-2</v>
      </c>
      <c r="K150" s="5">
        <v>1184</v>
      </c>
      <c r="L150" s="5">
        <v>100</v>
      </c>
      <c r="M150" s="5">
        <v>2187</v>
      </c>
      <c r="N150" s="5" t="s">
        <v>895</v>
      </c>
      <c r="O150" s="5" t="s">
        <v>1032</v>
      </c>
      <c r="P150" s="5">
        <v>1577</v>
      </c>
      <c r="Q150" s="5">
        <v>96.01</v>
      </c>
      <c r="R150" s="5">
        <v>2547</v>
      </c>
      <c r="S150" s="5" t="s">
        <v>931</v>
      </c>
      <c r="T150" s="5" t="s">
        <v>1066</v>
      </c>
      <c r="U150" s="5">
        <v>396</v>
      </c>
      <c r="V150" s="5">
        <v>85.61</v>
      </c>
      <c r="W150" s="5">
        <v>691</v>
      </c>
      <c r="X150" s="5" t="s">
        <v>973</v>
      </c>
      <c r="Y150" s="5" t="s">
        <v>974</v>
      </c>
      <c r="Z150" s="5">
        <v>1574</v>
      </c>
      <c r="AA150" s="11">
        <v>96.188055908513334</v>
      </c>
      <c r="AB150" s="5">
        <v>2562</v>
      </c>
      <c r="AC150" s="5" t="s">
        <v>1116</v>
      </c>
      <c r="AD150" s="5" t="s">
        <v>1186</v>
      </c>
      <c r="AE150" s="2" t="s">
        <v>1797</v>
      </c>
      <c r="AF150" s="5" t="s">
        <v>340</v>
      </c>
    </row>
    <row r="151" spans="1:32" s="5" customFormat="1" ht="14.25">
      <c r="A151" s="2" t="s">
        <v>299</v>
      </c>
      <c r="B151" s="5">
        <v>27</v>
      </c>
      <c r="C151" s="5">
        <v>298</v>
      </c>
      <c r="D151" s="5">
        <v>153.212777300737</v>
      </c>
      <c r="E151" s="5">
        <v>29.002652398597</v>
      </c>
      <c r="F151" s="5">
        <v>277.422902202876</v>
      </c>
      <c r="G151" s="5">
        <v>9.5654320987654309</v>
      </c>
      <c r="H151" s="5">
        <v>3.25783014083127</v>
      </c>
      <c r="I151" s="10">
        <v>5.6200715107302201E-5</v>
      </c>
      <c r="J151" s="5">
        <v>3.47518421882545E-2</v>
      </c>
      <c r="K151" s="5">
        <v>777</v>
      </c>
      <c r="L151" s="5">
        <v>100</v>
      </c>
      <c r="M151" s="5">
        <v>1435</v>
      </c>
      <c r="N151" s="5" t="s">
        <v>895</v>
      </c>
      <c r="O151" s="5" t="s">
        <v>1032</v>
      </c>
      <c r="P151" s="5">
        <v>780</v>
      </c>
      <c r="Q151" s="5">
        <v>97.44</v>
      </c>
      <c r="R151" s="5">
        <v>1327</v>
      </c>
      <c r="S151" s="5" t="s">
        <v>931</v>
      </c>
      <c r="T151" s="5" t="s">
        <v>1066</v>
      </c>
      <c r="U151" s="5">
        <v>268</v>
      </c>
      <c r="V151" s="5">
        <v>86.94</v>
      </c>
      <c r="W151" s="5">
        <v>477</v>
      </c>
      <c r="X151" s="5" t="s">
        <v>973</v>
      </c>
      <c r="Y151" s="5" t="s">
        <v>974</v>
      </c>
      <c r="Z151" s="5">
        <v>777</v>
      </c>
      <c r="AA151" s="11">
        <v>100</v>
      </c>
      <c r="AB151" s="5">
        <v>1435</v>
      </c>
      <c r="AC151" s="5" t="s">
        <v>895</v>
      </c>
      <c r="AD151" s="5" t="s">
        <v>1032</v>
      </c>
      <c r="AE151" s="2" t="s">
        <v>1797</v>
      </c>
      <c r="AF151" s="5" t="s">
        <v>340</v>
      </c>
    </row>
    <row r="152" spans="1:32" s="5" customFormat="1" ht="14.25">
      <c r="A152" s="2" t="s">
        <v>231</v>
      </c>
      <c r="B152" s="5">
        <v>85</v>
      </c>
      <c r="C152" s="5">
        <v>856</v>
      </c>
      <c r="D152" s="5">
        <v>444.09863913555398</v>
      </c>
      <c r="E152" s="5">
        <v>91.304646440027696</v>
      </c>
      <c r="F152" s="5">
        <v>796.89263183108096</v>
      </c>
      <c r="G152" s="5">
        <v>8.7278431372549008</v>
      </c>
      <c r="H152" s="5">
        <v>3.12562517279602</v>
      </c>
      <c r="I152" s="10">
        <v>1.4066381063389401E-5</v>
      </c>
      <c r="J152" s="5">
        <v>1.1402682881588E-2</v>
      </c>
      <c r="K152" s="5">
        <v>1184</v>
      </c>
      <c r="L152" s="5">
        <v>100</v>
      </c>
      <c r="M152" s="5">
        <v>2187</v>
      </c>
      <c r="N152" s="5" t="s">
        <v>895</v>
      </c>
      <c r="O152" s="5" t="s">
        <v>1032</v>
      </c>
      <c r="P152" s="5">
        <v>1914</v>
      </c>
      <c r="Q152" s="5">
        <v>93.63</v>
      </c>
      <c r="R152" s="5">
        <v>2817</v>
      </c>
      <c r="S152" s="5" t="s">
        <v>931</v>
      </c>
      <c r="T152" s="5" t="s">
        <v>1066</v>
      </c>
      <c r="U152" s="5">
        <v>396</v>
      </c>
      <c r="V152" s="5">
        <v>85.61</v>
      </c>
      <c r="W152" s="5">
        <v>691</v>
      </c>
      <c r="X152" s="5" t="s">
        <v>973</v>
      </c>
      <c r="Y152" s="5" t="s">
        <v>974</v>
      </c>
      <c r="Z152" s="5">
        <v>1911</v>
      </c>
      <c r="AA152" s="11">
        <v>93.772893772893767</v>
      </c>
      <c r="AB152" s="5">
        <v>2832</v>
      </c>
      <c r="AC152" s="5" t="s">
        <v>1116</v>
      </c>
      <c r="AD152" s="5" t="s">
        <v>1186</v>
      </c>
      <c r="AE152" s="2" t="s">
        <v>1797</v>
      </c>
      <c r="AF152" s="5" t="s">
        <v>340</v>
      </c>
    </row>
    <row r="153" spans="1:32" s="5" customFormat="1" ht="14.25">
      <c r="A153" s="2" t="s">
        <v>282</v>
      </c>
      <c r="B153" s="5">
        <v>51</v>
      </c>
      <c r="C153" s="5">
        <v>499</v>
      </c>
      <c r="D153" s="5">
        <v>259.663253326698</v>
      </c>
      <c r="E153" s="5">
        <v>54.782787864016598</v>
      </c>
      <c r="F153" s="5">
        <v>464.54371878938002</v>
      </c>
      <c r="G153" s="5">
        <v>8.4797385620915104</v>
      </c>
      <c r="H153" s="5">
        <v>3.0840197858983398</v>
      </c>
      <c r="I153" s="10">
        <v>3.9163854733306699E-5</v>
      </c>
      <c r="J153" s="5">
        <v>2.57764920715726E-2</v>
      </c>
      <c r="K153" s="5">
        <v>130</v>
      </c>
      <c r="L153" s="5">
        <v>100</v>
      </c>
      <c r="M153" s="5">
        <v>241</v>
      </c>
      <c r="N153" s="5" t="s">
        <v>895</v>
      </c>
      <c r="O153" s="5" t="s">
        <v>1032</v>
      </c>
      <c r="P153" s="5">
        <v>1384</v>
      </c>
      <c r="Q153" s="5">
        <v>87.36</v>
      </c>
      <c r="R153" s="5">
        <v>1507</v>
      </c>
      <c r="S153" s="5" t="s">
        <v>931</v>
      </c>
      <c r="T153" s="5" t="s">
        <v>1066</v>
      </c>
      <c r="U153" s="5" t="s">
        <v>20</v>
      </c>
      <c r="V153" s="5" t="s">
        <v>20</v>
      </c>
      <c r="W153" s="5" t="s">
        <v>20</v>
      </c>
      <c r="X153" s="5" t="s">
        <v>20</v>
      </c>
      <c r="Y153" s="5" t="s">
        <v>20</v>
      </c>
      <c r="Z153" s="5">
        <v>1389</v>
      </c>
      <c r="AA153" s="11">
        <v>87.40100791936645</v>
      </c>
      <c r="AB153" s="5">
        <v>1517</v>
      </c>
      <c r="AC153" s="5" t="s">
        <v>1115</v>
      </c>
      <c r="AD153" s="5" t="s">
        <v>1185</v>
      </c>
      <c r="AE153" s="2" t="s">
        <v>1727</v>
      </c>
      <c r="AF153" s="5" t="s">
        <v>349</v>
      </c>
    </row>
    <row r="154" spans="1:32" s="5" customFormat="1" ht="14.25">
      <c r="A154" s="2" t="s">
        <v>287</v>
      </c>
      <c r="B154" s="5">
        <v>53</v>
      </c>
      <c r="C154" s="5">
        <v>508</v>
      </c>
      <c r="D154" s="5">
        <v>264.926697650888</v>
      </c>
      <c r="E154" s="5">
        <v>56.931132486134899</v>
      </c>
      <c r="F154" s="5">
        <v>472.92226281564098</v>
      </c>
      <c r="G154" s="5">
        <v>8.3069182389937097</v>
      </c>
      <c r="H154" s="5">
        <v>3.0543133547415402</v>
      </c>
      <c r="I154" s="10">
        <v>4.3658578773936398E-5</v>
      </c>
      <c r="J154" s="5">
        <v>2.8200682795623998E-2</v>
      </c>
      <c r="K154" s="5">
        <v>130</v>
      </c>
      <c r="L154" s="5">
        <v>100</v>
      </c>
      <c r="M154" s="5">
        <v>241</v>
      </c>
      <c r="N154" s="5" t="s">
        <v>895</v>
      </c>
      <c r="O154" s="5" t="s">
        <v>1032</v>
      </c>
      <c r="P154" s="5">
        <v>1381</v>
      </c>
      <c r="Q154" s="5">
        <v>87.55</v>
      </c>
      <c r="R154" s="5">
        <v>1520</v>
      </c>
      <c r="S154" s="5" t="s">
        <v>931</v>
      </c>
      <c r="T154" s="5" t="s">
        <v>1066</v>
      </c>
      <c r="U154" s="5" t="s">
        <v>20</v>
      </c>
      <c r="V154" s="5" t="s">
        <v>20</v>
      </c>
      <c r="W154" s="5" t="s">
        <v>20</v>
      </c>
      <c r="X154" s="5" t="s">
        <v>20</v>
      </c>
      <c r="Y154" s="5" t="s">
        <v>20</v>
      </c>
      <c r="Z154" s="5">
        <v>1386</v>
      </c>
      <c r="AA154" s="11">
        <v>87.590187590187583</v>
      </c>
      <c r="AB154" s="5">
        <v>1530</v>
      </c>
      <c r="AC154" s="5" t="s">
        <v>1115</v>
      </c>
      <c r="AD154" s="5" t="s">
        <v>1185</v>
      </c>
      <c r="AE154" s="2" t="s">
        <v>1727</v>
      </c>
      <c r="AF154" s="5" t="s">
        <v>349</v>
      </c>
    </row>
    <row r="155" spans="1:32" s="5" customFormat="1" ht="14.25">
      <c r="A155" s="2" t="s">
        <v>248</v>
      </c>
      <c r="B155" s="5">
        <v>84</v>
      </c>
      <c r="C155" s="5">
        <v>826</v>
      </c>
      <c r="D155" s="5">
        <v>429.597312936256</v>
      </c>
      <c r="E155" s="5">
        <v>90.230474128968496</v>
      </c>
      <c r="F155" s="5">
        <v>768.96415174354297</v>
      </c>
      <c r="G155" s="5">
        <v>8.5222222222222204</v>
      </c>
      <c r="H155" s="5">
        <v>3.0912296711732599</v>
      </c>
      <c r="I155" s="10">
        <v>1.7614055688523201E-5</v>
      </c>
      <c r="J155" s="5">
        <v>1.3306806409872699E-2</v>
      </c>
      <c r="K155" s="5">
        <v>756</v>
      </c>
      <c r="L155" s="5">
        <v>100</v>
      </c>
      <c r="M155" s="5">
        <v>1397</v>
      </c>
      <c r="N155" s="5" t="s">
        <v>895</v>
      </c>
      <c r="O155" s="5" t="s">
        <v>1032</v>
      </c>
      <c r="P155" s="5">
        <v>2007</v>
      </c>
      <c r="Q155" s="5">
        <v>90.53</v>
      </c>
      <c r="R155" s="5">
        <v>2577</v>
      </c>
      <c r="S155" s="5" t="s">
        <v>931</v>
      </c>
      <c r="T155" s="5" t="s">
        <v>1066</v>
      </c>
      <c r="U155" s="5">
        <v>242</v>
      </c>
      <c r="V155" s="5">
        <v>84.71</v>
      </c>
      <c r="W155" s="5">
        <v>424</v>
      </c>
      <c r="X155" s="5" t="s">
        <v>973</v>
      </c>
      <c r="Y155" s="5" t="s">
        <v>974</v>
      </c>
      <c r="Z155" s="5">
        <v>2012</v>
      </c>
      <c r="AA155" s="11">
        <v>90.556660039761425</v>
      </c>
      <c r="AB155" s="5">
        <v>2586</v>
      </c>
      <c r="AC155" s="5" t="s">
        <v>1115</v>
      </c>
      <c r="AD155" s="5" t="s">
        <v>1185</v>
      </c>
      <c r="AE155" s="2" t="s">
        <v>1797</v>
      </c>
      <c r="AF155" s="5" t="s">
        <v>340</v>
      </c>
    </row>
    <row r="156" spans="1:32" s="5" customFormat="1" ht="14.25">
      <c r="A156" s="2" t="s">
        <v>278</v>
      </c>
      <c r="B156" s="5">
        <v>96</v>
      </c>
      <c r="C156" s="5">
        <v>853</v>
      </c>
      <c r="D156" s="5">
        <v>448.61016284200298</v>
      </c>
      <c r="E156" s="5">
        <v>103.12054186167801</v>
      </c>
      <c r="F156" s="5">
        <v>794.09978382232703</v>
      </c>
      <c r="G156" s="5">
        <v>7.7006944444444496</v>
      </c>
      <c r="H156" s="5">
        <v>2.94498855312971</v>
      </c>
      <c r="I156" s="10">
        <v>3.6177637887897298E-5</v>
      </c>
      <c r="J156" s="5">
        <v>2.4177376255720601E-2</v>
      </c>
      <c r="K156" s="5">
        <v>760</v>
      </c>
      <c r="L156" s="5">
        <v>99.87</v>
      </c>
      <c r="M156" s="5">
        <v>1399</v>
      </c>
      <c r="N156" s="5" t="s">
        <v>895</v>
      </c>
      <c r="O156" s="5" t="s">
        <v>1032</v>
      </c>
      <c r="P156" s="5">
        <v>2013</v>
      </c>
      <c r="Q156" s="5">
        <v>90.41</v>
      </c>
      <c r="R156" s="5">
        <v>2569</v>
      </c>
      <c r="S156" s="5" t="s">
        <v>931</v>
      </c>
      <c r="T156" s="5" t="s">
        <v>1066</v>
      </c>
      <c r="U156" s="5">
        <v>248</v>
      </c>
      <c r="V156" s="5">
        <v>83.06</v>
      </c>
      <c r="W156" s="5">
        <v>425</v>
      </c>
      <c r="X156" s="5" t="s">
        <v>973</v>
      </c>
      <c r="Y156" s="5" t="s">
        <v>974</v>
      </c>
      <c r="Z156" s="5">
        <v>2018</v>
      </c>
      <c r="AA156" s="11">
        <v>90.43607532210109</v>
      </c>
      <c r="AB156" s="5">
        <v>2579</v>
      </c>
      <c r="AC156" s="5" t="s">
        <v>1115</v>
      </c>
      <c r="AD156" s="5" t="s">
        <v>1185</v>
      </c>
      <c r="AE156" s="2" t="s">
        <v>1797</v>
      </c>
      <c r="AF156" s="5" t="s">
        <v>340</v>
      </c>
    </row>
    <row r="157" spans="1:32" s="5" customFormat="1" ht="14.25">
      <c r="A157" s="2" t="s">
        <v>272</v>
      </c>
      <c r="B157" s="5">
        <v>110</v>
      </c>
      <c r="C157" s="5">
        <v>973</v>
      </c>
      <c r="D157" s="5">
        <v>511.98632919449301</v>
      </c>
      <c r="E157" s="5">
        <v>118.158954216506</v>
      </c>
      <c r="F157" s="5">
        <v>905.81370417247899</v>
      </c>
      <c r="G157" s="5">
        <v>7.6660606060606096</v>
      </c>
      <c r="H157" s="5">
        <v>2.9384854037890298</v>
      </c>
      <c r="I157" s="10">
        <v>3.2560771249599497E-5</v>
      </c>
      <c r="J157" s="5">
        <v>2.2274259566994699E-2</v>
      </c>
      <c r="K157" s="5">
        <v>1091</v>
      </c>
      <c r="L157" s="5">
        <v>100</v>
      </c>
      <c r="M157" s="5">
        <v>2015</v>
      </c>
      <c r="N157" s="5" t="s">
        <v>895</v>
      </c>
      <c r="O157" s="5" t="s">
        <v>1032</v>
      </c>
      <c r="P157" s="5">
        <v>2348</v>
      </c>
      <c r="Q157" s="5">
        <v>91.44</v>
      </c>
      <c r="R157" s="5">
        <v>3140</v>
      </c>
      <c r="S157" s="5" t="s">
        <v>931</v>
      </c>
      <c r="T157" s="5" t="s">
        <v>1066</v>
      </c>
      <c r="U157" s="5">
        <v>359</v>
      </c>
      <c r="V157" s="5">
        <v>86.91</v>
      </c>
      <c r="W157" s="5">
        <v>634</v>
      </c>
      <c r="X157" s="5" t="s">
        <v>973</v>
      </c>
      <c r="Y157" s="5" t="s">
        <v>974</v>
      </c>
      <c r="Z157" s="5">
        <v>2350</v>
      </c>
      <c r="AA157" s="11">
        <v>91.574468085106389</v>
      </c>
      <c r="AB157" s="5">
        <v>3164</v>
      </c>
      <c r="AC157" s="5" t="s">
        <v>1116</v>
      </c>
      <c r="AD157" s="5" t="s">
        <v>1186</v>
      </c>
      <c r="AE157" s="2" t="s">
        <v>1797</v>
      </c>
      <c r="AF157" s="5" t="s">
        <v>340</v>
      </c>
    </row>
    <row r="158" spans="1:32" s="5" customFormat="1" ht="14.25">
      <c r="A158" s="2" t="s">
        <v>297</v>
      </c>
      <c r="B158" s="5">
        <v>31</v>
      </c>
      <c r="C158" s="5">
        <v>329</v>
      </c>
      <c r="D158" s="5">
        <v>169.79083663475001</v>
      </c>
      <c r="E158" s="5">
        <v>33.299341642833603</v>
      </c>
      <c r="F158" s="5">
        <v>306.28233162666498</v>
      </c>
      <c r="G158" s="5">
        <v>9.1978494623655909</v>
      </c>
      <c r="H158" s="5">
        <v>3.2012965858809399</v>
      </c>
      <c r="I158" s="10">
        <v>5.5407372845571603E-5</v>
      </c>
      <c r="J158" s="5">
        <v>3.4506877718738303E-2</v>
      </c>
      <c r="K158" s="5">
        <v>736</v>
      </c>
      <c r="L158" s="5">
        <v>100</v>
      </c>
      <c r="M158" s="5">
        <v>1360</v>
      </c>
      <c r="N158" s="5" t="s">
        <v>895</v>
      </c>
      <c r="O158" s="5" t="s">
        <v>1032</v>
      </c>
      <c r="P158" s="5">
        <v>739</v>
      </c>
      <c r="Q158" s="5">
        <v>97.7</v>
      </c>
      <c r="R158" s="5">
        <v>1267</v>
      </c>
      <c r="S158" s="5" t="s">
        <v>931</v>
      </c>
      <c r="T158" s="5" t="s">
        <v>1066</v>
      </c>
      <c r="U158" s="5">
        <v>246</v>
      </c>
      <c r="V158" s="5">
        <v>89.02</v>
      </c>
      <c r="W158" s="5">
        <v>447</v>
      </c>
      <c r="X158" s="5" t="s">
        <v>973</v>
      </c>
      <c r="Y158" s="5" t="s">
        <v>974</v>
      </c>
      <c r="Z158" s="5">
        <v>736</v>
      </c>
      <c r="AA158" s="11">
        <v>100</v>
      </c>
      <c r="AB158" s="5">
        <v>1360</v>
      </c>
      <c r="AC158" s="5" t="s">
        <v>895</v>
      </c>
      <c r="AD158" s="5" t="s">
        <v>1032</v>
      </c>
      <c r="AE158" s="2" t="s">
        <v>1797</v>
      </c>
      <c r="AF158" s="5" t="s">
        <v>340</v>
      </c>
    </row>
    <row r="159" spans="1:32" s="5" customFormat="1" ht="14.25">
      <c r="A159" s="2" t="s">
        <v>279</v>
      </c>
      <c r="B159" s="5">
        <v>0</v>
      </c>
      <c r="C159" s="5">
        <v>66</v>
      </c>
      <c r="D159" s="5">
        <v>30.7213280962917</v>
      </c>
      <c r="E159" s="5">
        <v>0</v>
      </c>
      <c r="F159" s="5">
        <v>61.4426561925833</v>
      </c>
      <c r="G159" s="5" t="s">
        <v>18</v>
      </c>
      <c r="H159" s="5" t="s">
        <v>18</v>
      </c>
      <c r="I159" s="10">
        <v>3.7874682395735002E-5</v>
      </c>
      <c r="J159" s="5">
        <v>2.5214525628489401E-2</v>
      </c>
      <c r="K159" s="5" t="s">
        <v>20</v>
      </c>
      <c r="L159" s="5" t="s">
        <v>20</v>
      </c>
      <c r="M159" s="5" t="s">
        <v>20</v>
      </c>
      <c r="N159" s="5" t="s">
        <v>20</v>
      </c>
      <c r="O159" s="5" t="s">
        <v>20</v>
      </c>
      <c r="P159" s="5" t="s">
        <v>20</v>
      </c>
      <c r="Q159" s="5" t="s">
        <v>20</v>
      </c>
      <c r="R159" s="5" t="s">
        <v>20</v>
      </c>
      <c r="S159" s="5" t="s">
        <v>20</v>
      </c>
      <c r="T159" s="5" t="s">
        <v>20</v>
      </c>
      <c r="U159" s="5" t="s">
        <v>20</v>
      </c>
      <c r="V159" s="5" t="s">
        <v>20</v>
      </c>
      <c r="W159" s="5" t="s">
        <v>20</v>
      </c>
      <c r="X159" s="5" t="s">
        <v>20</v>
      </c>
      <c r="Y159" s="5" t="s">
        <v>20</v>
      </c>
      <c r="Z159" s="5">
        <v>145</v>
      </c>
      <c r="AA159" s="11">
        <v>82.758620689655174</v>
      </c>
      <c r="AB159" s="5">
        <v>122</v>
      </c>
      <c r="AC159" s="5" t="s">
        <v>1117</v>
      </c>
      <c r="AD159" s="5" t="s">
        <v>1187</v>
      </c>
      <c r="AE159" s="2" t="s">
        <v>20</v>
      </c>
      <c r="AF159" s="5" t="s">
        <v>20</v>
      </c>
    </row>
    <row r="160" spans="1:32" s="5" customFormat="1" ht="14.25">
      <c r="A160" s="2" t="s">
        <v>256</v>
      </c>
      <c r="B160" s="5">
        <v>4</v>
      </c>
      <c r="C160" s="5">
        <v>122</v>
      </c>
      <c r="D160" s="5">
        <v>58.936254133445303</v>
      </c>
      <c r="E160" s="5">
        <v>4.2966892442365996</v>
      </c>
      <c r="F160" s="5">
        <v>113.575819022654</v>
      </c>
      <c r="G160" s="5">
        <v>26.433333333333302</v>
      </c>
      <c r="H160" s="5">
        <v>4.7242864600954597</v>
      </c>
      <c r="I160" s="10">
        <v>2.27847737645175E-5</v>
      </c>
      <c r="J160" s="5">
        <v>1.6634512331938099E-2</v>
      </c>
      <c r="K160" s="5">
        <v>259</v>
      </c>
      <c r="L160" s="5">
        <v>100</v>
      </c>
      <c r="M160" s="5">
        <v>479</v>
      </c>
      <c r="N160" s="5" t="s">
        <v>892</v>
      </c>
      <c r="O160" s="5" t="s">
        <v>1029</v>
      </c>
      <c r="P160" s="5">
        <v>338</v>
      </c>
      <c r="Q160" s="5">
        <v>98.82</v>
      </c>
      <c r="R160" s="5">
        <v>603</v>
      </c>
      <c r="S160" s="5" t="s">
        <v>927</v>
      </c>
      <c r="T160" s="5" t="s">
        <v>1062</v>
      </c>
      <c r="U160" s="5">
        <v>113</v>
      </c>
      <c r="V160" s="5">
        <v>73.45</v>
      </c>
      <c r="W160" s="5">
        <v>146</v>
      </c>
      <c r="X160" s="5" t="s">
        <v>975</v>
      </c>
      <c r="Y160" s="5" t="s">
        <v>976</v>
      </c>
      <c r="Z160" s="5">
        <v>338</v>
      </c>
      <c r="AA160" s="11">
        <v>98.816568047337284</v>
      </c>
      <c r="AB160" s="5">
        <v>603</v>
      </c>
      <c r="AC160" s="5" t="s">
        <v>927</v>
      </c>
      <c r="AD160" s="5" t="s">
        <v>1188</v>
      </c>
      <c r="AE160" s="2" t="s">
        <v>1728</v>
      </c>
      <c r="AF160" s="5" t="s">
        <v>877</v>
      </c>
    </row>
    <row r="161" spans="1:32" s="5" customFormat="1" ht="14.25">
      <c r="A161" s="2" t="s">
        <v>232</v>
      </c>
      <c r="B161" s="5">
        <v>1</v>
      </c>
      <c r="C161" s="5">
        <v>91</v>
      </c>
      <c r="D161" s="5">
        <v>42.895280954961997</v>
      </c>
      <c r="E161" s="5">
        <v>1.0741723110591499</v>
      </c>
      <c r="F161" s="5">
        <v>84.716389598864893</v>
      </c>
      <c r="G161" s="5">
        <v>78.866666666666703</v>
      </c>
      <c r="H161" s="5">
        <v>6.3013437627312703</v>
      </c>
      <c r="I161" s="10">
        <v>1.4077835366368199E-5</v>
      </c>
      <c r="J161" s="5">
        <v>1.1402682881588E-2</v>
      </c>
      <c r="K161" s="5">
        <v>233</v>
      </c>
      <c r="L161" s="5">
        <v>100</v>
      </c>
      <c r="M161" s="5">
        <v>431</v>
      </c>
      <c r="N161" s="5" t="s">
        <v>892</v>
      </c>
      <c r="O161" s="5" t="s">
        <v>1029</v>
      </c>
      <c r="P161" s="5">
        <v>312</v>
      </c>
      <c r="Q161" s="5">
        <v>99.04</v>
      </c>
      <c r="R161" s="5">
        <v>560</v>
      </c>
      <c r="S161" s="5" t="s">
        <v>927</v>
      </c>
      <c r="T161" s="5" t="s">
        <v>1062</v>
      </c>
      <c r="U161" s="5">
        <v>103</v>
      </c>
      <c r="V161" s="5">
        <v>74.760000000000005</v>
      </c>
      <c r="W161" s="5">
        <v>134</v>
      </c>
      <c r="X161" s="5" t="s">
        <v>975</v>
      </c>
      <c r="Y161" s="5" t="s">
        <v>976</v>
      </c>
      <c r="Z161" s="5">
        <v>312</v>
      </c>
      <c r="AA161" s="11">
        <v>99.038461538461547</v>
      </c>
      <c r="AB161" s="5">
        <v>560</v>
      </c>
      <c r="AC161" s="5" t="s">
        <v>927</v>
      </c>
      <c r="AD161" s="5" t="s">
        <v>1188</v>
      </c>
      <c r="AE161" s="2" t="s">
        <v>1728</v>
      </c>
      <c r="AF161" s="5" t="s">
        <v>877</v>
      </c>
    </row>
    <row r="162" spans="1:32" s="5" customFormat="1" ht="14.25">
      <c r="A162" s="2" t="s">
        <v>293</v>
      </c>
      <c r="B162" s="5">
        <v>4</v>
      </c>
      <c r="C162" s="5">
        <v>111</v>
      </c>
      <c r="D162" s="5">
        <v>53.816032784063403</v>
      </c>
      <c r="E162" s="5">
        <v>4.2966892442365996</v>
      </c>
      <c r="F162" s="5">
        <v>103.33537632389</v>
      </c>
      <c r="G162" s="5">
        <v>24.05</v>
      </c>
      <c r="H162" s="5">
        <v>4.5879649888826801</v>
      </c>
      <c r="I162" s="10">
        <v>5.0874824508501798E-5</v>
      </c>
      <c r="J162" s="5">
        <v>3.2028466964216497E-2</v>
      </c>
      <c r="K162" s="5" t="s">
        <v>20</v>
      </c>
      <c r="L162" s="5" t="s">
        <v>20</v>
      </c>
      <c r="M162" s="5" t="s">
        <v>20</v>
      </c>
      <c r="N162" s="5" t="s">
        <v>20</v>
      </c>
      <c r="O162" s="5" t="s">
        <v>20</v>
      </c>
      <c r="P162" s="5">
        <v>71</v>
      </c>
      <c r="Q162" s="5">
        <v>98.59</v>
      </c>
      <c r="R162" s="5">
        <v>126</v>
      </c>
      <c r="S162" s="5" t="s">
        <v>918</v>
      </c>
      <c r="T162" s="5" t="s">
        <v>1053</v>
      </c>
      <c r="U162" s="5" t="s">
        <v>20</v>
      </c>
      <c r="V162" s="5" t="s">
        <v>20</v>
      </c>
      <c r="W162" s="5" t="s">
        <v>20</v>
      </c>
      <c r="X162" s="5" t="s">
        <v>20</v>
      </c>
      <c r="Y162" s="5" t="s">
        <v>20</v>
      </c>
      <c r="Z162" s="5">
        <v>497</v>
      </c>
      <c r="AA162" s="11">
        <v>89.738430583501</v>
      </c>
      <c r="AB162" s="5">
        <v>628</v>
      </c>
      <c r="AC162" s="5" t="s">
        <v>1090</v>
      </c>
      <c r="AD162" s="5" t="s">
        <v>1161</v>
      </c>
      <c r="AE162" s="2" t="s">
        <v>20</v>
      </c>
      <c r="AF162" s="5" t="s">
        <v>20</v>
      </c>
    </row>
    <row r="163" spans="1:32" s="5" customFormat="1" ht="14.25">
      <c r="A163" s="2" t="s">
        <v>252</v>
      </c>
      <c r="B163" s="5">
        <v>14</v>
      </c>
      <c r="C163" s="5">
        <v>221</v>
      </c>
      <c r="D163" s="5">
        <v>110.389107833179</v>
      </c>
      <c r="E163" s="5">
        <v>15.0384123548281</v>
      </c>
      <c r="F163" s="5">
        <v>205.73980331152899</v>
      </c>
      <c r="G163" s="5">
        <v>13.6809523809524</v>
      </c>
      <c r="H163" s="5">
        <v>3.7740967598664001</v>
      </c>
      <c r="I163" s="10">
        <v>2.0173548502970099E-5</v>
      </c>
      <c r="J163" s="5">
        <v>1.49798943044041E-2</v>
      </c>
      <c r="K163" s="5" t="s">
        <v>20</v>
      </c>
      <c r="L163" s="5" t="s">
        <v>20</v>
      </c>
      <c r="M163" s="5" t="s">
        <v>20</v>
      </c>
      <c r="N163" s="5" t="s">
        <v>20</v>
      </c>
      <c r="O163" s="5" t="s">
        <v>20</v>
      </c>
      <c r="P163" s="5">
        <v>71</v>
      </c>
      <c r="Q163" s="5">
        <v>98.59</v>
      </c>
      <c r="R163" s="5">
        <v>126</v>
      </c>
      <c r="S163" s="5" t="s">
        <v>918</v>
      </c>
      <c r="T163" s="5" t="s">
        <v>1053</v>
      </c>
      <c r="U163" s="5" t="s">
        <v>20</v>
      </c>
      <c r="V163" s="5" t="s">
        <v>20</v>
      </c>
      <c r="W163" s="5" t="s">
        <v>20</v>
      </c>
      <c r="X163" s="5" t="s">
        <v>20</v>
      </c>
      <c r="Y163" s="5" t="s">
        <v>20</v>
      </c>
      <c r="Z163" s="5">
        <v>780</v>
      </c>
      <c r="AA163" s="11">
        <v>84.743589743589737</v>
      </c>
      <c r="AB163" s="5">
        <v>745</v>
      </c>
      <c r="AC163" s="5" t="s">
        <v>1090</v>
      </c>
      <c r="AD163" s="5" t="s">
        <v>1161</v>
      </c>
      <c r="AE163" s="2" t="s">
        <v>20</v>
      </c>
      <c r="AF163" s="5" t="s">
        <v>20</v>
      </c>
    </row>
    <row r="164" spans="1:32" s="5" customFormat="1" ht="14.25">
      <c r="A164" s="2" t="s">
        <v>309</v>
      </c>
      <c r="B164" s="5">
        <v>18</v>
      </c>
      <c r="C164" s="5">
        <v>223</v>
      </c>
      <c r="D164" s="5">
        <v>113.468401791548</v>
      </c>
      <c r="E164" s="5">
        <v>19.3351015990647</v>
      </c>
      <c r="F164" s="5">
        <v>207.60170198403199</v>
      </c>
      <c r="G164" s="5">
        <v>10.737037037037</v>
      </c>
      <c r="H164" s="5">
        <v>3.4245240210105701</v>
      </c>
      <c r="I164" s="10">
        <v>6.8404163463318095E-5</v>
      </c>
      <c r="J164" s="5">
        <v>4.0844337563215698E-2</v>
      </c>
      <c r="K164" s="5">
        <v>396</v>
      </c>
      <c r="L164" s="5">
        <v>100</v>
      </c>
      <c r="M164" s="5">
        <v>732</v>
      </c>
      <c r="N164" s="5" t="s">
        <v>896</v>
      </c>
      <c r="O164" s="5" t="s">
        <v>1033</v>
      </c>
      <c r="P164" s="5">
        <v>405</v>
      </c>
      <c r="Q164" s="5">
        <v>96.3</v>
      </c>
      <c r="R164" s="5">
        <v>665</v>
      </c>
      <c r="S164" s="5" t="s">
        <v>932</v>
      </c>
      <c r="T164" s="5" t="s">
        <v>1067</v>
      </c>
      <c r="U164" s="5" t="s">
        <v>20</v>
      </c>
      <c r="V164" s="5" t="s">
        <v>20</v>
      </c>
      <c r="W164" s="5" t="s">
        <v>20</v>
      </c>
      <c r="X164" s="5" t="s">
        <v>20</v>
      </c>
      <c r="Y164" s="5" t="s">
        <v>20</v>
      </c>
      <c r="Z164" s="5">
        <v>764</v>
      </c>
      <c r="AA164" s="11">
        <v>84.424083769633512</v>
      </c>
      <c r="AB164" s="5">
        <v>739</v>
      </c>
      <c r="AC164" s="5" t="s">
        <v>1118</v>
      </c>
      <c r="AD164" s="5" t="s">
        <v>1189</v>
      </c>
      <c r="AE164" s="2" t="s">
        <v>1729</v>
      </c>
      <c r="AF164" s="5" t="s">
        <v>355</v>
      </c>
    </row>
    <row r="165" spans="1:32" s="5" customFormat="1" ht="14.25">
      <c r="A165" s="2" t="s">
        <v>126</v>
      </c>
      <c r="B165" s="5">
        <v>7</v>
      </c>
      <c r="C165" s="5">
        <v>218</v>
      </c>
      <c r="D165" s="5">
        <v>105.23308074009501</v>
      </c>
      <c r="E165" s="5">
        <v>7.5192061774140404</v>
      </c>
      <c r="F165" s="5">
        <v>202.946955302775</v>
      </c>
      <c r="G165" s="5">
        <v>26.990476190476201</v>
      </c>
      <c r="H165" s="5">
        <v>4.7543785252518997</v>
      </c>
      <c r="I165" s="10">
        <v>8.0576146914284095E-7</v>
      </c>
      <c r="J165" s="5">
        <v>1.29635829253567E-3</v>
      </c>
      <c r="K165" s="5">
        <v>687</v>
      </c>
      <c r="L165" s="5">
        <v>100</v>
      </c>
      <c r="M165" s="5">
        <v>1269</v>
      </c>
      <c r="N165" s="5" t="s">
        <v>896</v>
      </c>
      <c r="O165" s="5" t="s">
        <v>1033</v>
      </c>
      <c r="P165" s="5">
        <v>675</v>
      </c>
      <c r="Q165" s="5">
        <v>93.04</v>
      </c>
      <c r="R165" s="5">
        <v>972</v>
      </c>
      <c r="S165" s="5" t="s">
        <v>932</v>
      </c>
      <c r="T165" s="5" t="s">
        <v>1067</v>
      </c>
      <c r="U165" s="5" t="s">
        <v>20</v>
      </c>
      <c r="V165" s="5" t="s">
        <v>20</v>
      </c>
      <c r="W165" s="5" t="s">
        <v>20</v>
      </c>
      <c r="X165" s="5" t="s">
        <v>20</v>
      </c>
      <c r="Y165" s="5" t="s">
        <v>20</v>
      </c>
      <c r="Z165" s="5">
        <v>687</v>
      </c>
      <c r="AA165" s="11">
        <v>100</v>
      </c>
      <c r="AB165" s="5">
        <v>1269</v>
      </c>
      <c r="AC165" s="5" t="s">
        <v>896</v>
      </c>
      <c r="AD165" s="5" t="s">
        <v>1033</v>
      </c>
      <c r="AE165" s="2" t="s">
        <v>1729</v>
      </c>
      <c r="AF165" s="5" t="s">
        <v>355</v>
      </c>
    </row>
    <row r="166" spans="1:32" s="5" customFormat="1" ht="14.25">
      <c r="A166" s="2" t="s">
        <v>265</v>
      </c>
      <c r="B166" s="5">
        <v>47</v>
      </c>
      <c r="C166" s="5">
        <v>487</v>
      </c>
      <c r="D166" s="5">
        <v>251.929212687073</v>
      </c>
      <c r="E166" s="5">
        <v>50.486098619780002</v>
      </c>
      <c r="F166" s="5">
        <v>453.37232675436502</v>
      </c>
      <c r="G166" s="5">
        <v>8.9801418439716301</v>
      </c>
      <c r="H166" s="5">
        <v>3.1667382329372802</v>
      </c>
      <c r="I166" s="10">
        <v>2.7748974137798702E-5</v>
      </c>
      <c r="J166" s="5">
        <v>1.9427951848297199E-2</v>
      </c>
      <c r="K166" s="5">
        <v>3590</v>
      </c>
      <c r="L166" s="5">
        <v>99.75</v>
      </c>
      <c r="M166" s="5">
        <v>6580</v>
      </c>
      <c r="N166" s="5" t="s">
        <v>897</v>
      </c>
      <c r="O166" s="5" t="s">
        <v>1034</v>
      </c>
      <c r="P166" s="5">
        <v>5051</v>
      </c>
      <c r="Q166" s="5">
        <v>94.6</v>
      </c>
      <c r="R166" s="5">
        <v>7805</v>
      </c>
      <c r="S166" s="5" t="s">
        <v>933</v>
      </c>
      <c r="T166" s="5" t="s">
        <v>1068</v>
      </c>
      <c r="U166" s="5">
        <v>741</v>
      </c>
      <c r="V166" s="5">
        <v>23.75</v>
      </c>
      <c r="W166" s="5">
        <v>173</v>
      </c>
      <c r="X166" s="5" t="s">
        <v>977</v>
      </c>
      <c r="Y166" s="5" t="s">
        <v>978</v>
      </c>
      <c r="Z166" s="5">
        <v>5051</v>
      </c>
      <c r="AA166" s="11">
        <v>94.595129677291624</v>
      </c>
      <c r="AB166" s="5">
        <v>7805</v>
      </c>
      <c r="AC166" s="5" t="s">
        <v>1119</v>
      </c>
      <c r="AD166" s="5" t="s">
        <v>1190</v>
      </c>
      <c r="AE166" s="2" t="s">
        <v>1810</v>
      </c>
      <c r="AF166" s="5" t="s">
        <v>337</v>
      </c>
    </row>
    <row r="167" spans="1:32" s="5" customFormat="1" ht="14.25">
      <c r="A167" s="2" t="s">
        <v>227</v>
      </c>
      <c r="B167" s="5">
        <v>48</v>
      </c>
      <c r="C167" s="5">
        <v>543</v>
      </c>
      <c r="D167" s="5">
        <v>278.53288025763698</v>
      </c>
      <c r="E167" s="5">
        <v>51.560270930839202</v>
      </c>
      <c r="F167" s="5">
        <v>505.50548958443602</v>
      </c>
      <c r="G167" s="5">
        <v>9.8041666666666707</v>
      </c>
      <c r="H167" s="5">
        <v>3.29339500961578</v>
      </c>
      <c r="I167" s="10">
        <v>1.22856154330874E-5</v>
      </c>
      <c r="J167" s="5">
        <v>1.0213931487114599E-2</v>
      </c>
      <c r="K167" s="5">
        <v>4192</v>
      </c>
      <c r="L167" s="5">
        <v>99.76</v>
      </c>
      <c r="M167" s="5">
        <v>7686</v>
      </c>
      <c r="N167" s="5" t="s">
        <v>897</v>
      </c>
      <c r="O167" s="5" t="s">
        <v>1034</v>
      </c>
      <c r="P167" s="5">
        <v>6085</v>
      </c>
      <c r="Q167" s="5">
        <v>94.76</v>
      </c>
      <c r="R167" s="5">
        <v>9459</v>
      </c>
      <c r="S167" s="5" t="s">
        <v>933</v>
      </c>
      <c r="T167" s="5" t="s">
        <v>1068</v>
      </c>
      <c r="U167" s="5">
        <v>1015</v>
      </c>
      <c r="V167" s="5">
        <v>31.72</v>
      </c>
      <c r="W167" s="5">
        <v>385</v>
      </c>
      <c r="X167" s="5" t="s">
        <v>979</v>
      </c>
      <c r="Y167" s="5" t="s">
        <v>980</v>
      </c>
      <c r="Z167" s="5">
        <v>6085</v>
      </c>
      <c r="AA167" s="11">
        <v>94.757600657354146</v>
      </c>
      <c r="AB167" s="5">
        <v>9459</v>
      </c>
      <c r="AC167" s="5" t="s">
        <v>1119</v>
      </c>
      <c r="AD167" s="5" t="s">
        <v>1190</v>
      </c>
      <c r="AE167" s="2" t="s">
        <v>1810</v>
      </c>
      <c r="AF167" s="5" t="s">
        <v>337</v>
      </c>
    </row>
    <row r="168" spans="1:32" s="5" customFormat="1" ht="14.25">
      <c r="A168" s="2" t="s">
        <v>32</v>
      </c>
      <c r="B168" s="5">
        <v>1</v>
      </c>
      <c r="C168" s="5">
        <v>307</v>
      </c>
      <c r="D168" s="5">
        <v>143.437809270098</v>
      </c>
      <c r="E168" s="5">
        <v>1.0741723110591499</v>
      </c>
      <c r="F168" s="5">
        <v>285.80144622913798</v>
      </c>
      <c r="G168" s="5">
        <v>266.066666666667</v>
      </c>
      <c r="H168" s="5">
        <v>8.0556439679027498</v>
      </c>
      <c r="I168" s="10">
        <v>3.4944135009516099E-11</v>
      </c>
      <c r="J168" s="10">
        <v>4.3369914763203502E-7</v>
      </c>
      <c r="K168" s="5" t="s">
        <v>20</v>
      </c>
      <c r="L168" s="5" t="s">
        <v>20</v>
      </c>
      <c r="M168" s="5" t="s">
        <v>20</v>
      </c>
      <c r="N168" s="5" t="s">
        <v>20</v>
      </c>
      <c r="O168" s="5" t="s">
        <v>20</v>
      </c>
      <c r="P168" s="5" t="s">
        <v>20</v>
      </c>
      <c r="Q168" s="5" t="s">
        <v>20</v>
      </c>
      <c r="R168" s="5" t="s">
        <v>20</v>
      </c>
      <c r="S168" s="5" t="s">
        <v>20</v>
      </c>
      <c r="T168" s="5" t="s">
        <v>20</v>
      </c>
      <c r="U168" s="5" t="s">
        <v>20</v>
      </c>
      <c r="V168" s="5" t="s">
        <v>20</v>
      </c>
      <c r="W168" s="5" t="s">
        <v>20</v>
      </c>
      <c r="X168" s="5" t="s">
        <v>20</v>
      </c>
      <c r="Y168" s="5" t="s">
        <v>20</v>
      </c>
      <c r="Z168" s="5" t="s">
        <v>20</v>
      </c>
      <c r="AA168" s="11" t="s">
        <v>20</v>
      </c>
      <c r="AB168" s="5" t="s">
        <v>20</v>
      </c>
      <c r="AC168" s="5" t="s">
        <v>20</v>
      </c>
      <c r="AD168" s="5" t="s">
        <v>20</v>
      </c>
      <c r="AE168" s="2" t="s">
        <v>20</v>
      </c>
      <c r="AF168" s="5" t="s">
        <v>20</v>
      </c>
    </row>
    <row r="169" spans="1:32" s="5" customFormat="1" ht="14.25">
      <c r="A169" s="2" t="s">
        <v>266</v>
      </c>
      <c r="B169" s="5">
        <v>37</v>
      </c>
      <c r="C169" s="5">
        <v>406</v>
      </c>
      <c r="D169" s="5">
        <v>208.85490301360099</v>
      </c>
      <c r="E169" s="5">
        <v>39.744375509188501</v>
      </c>
      <c r="F169" s="5">
        <v>377.96543051801302</v>
      </c>
      <c r="G169" s="5">
        <v>9.5099099099099096</v>
      </c>
      <c r="H169" s="5">
        <v>3.2494316740887998</v>
      </c>
      <c r="I169" s="10">
        <v>2.7594557530109801E-5</v>
      </c>
      <c r="J169" s="5">
        <v>1.9427951848297199E-2</v>
      </c>
      <c r="K169" s="5">
        <v>1530</v>
      </c>
      <c r="L169" s="5">
        <v>100</v>
      </c>
      <c r="M169" s="5">
        <v>2826</v>
      </c>
      <c r="N169" s="5" t="s">
        <v>898</v>
      </c>
      <c r="O169" s="5" t="s">
        <v>1035</v>
      </c>
      <c r="P169" s="5">
        <v>2283</v>
      </c>
      <c r="Q169" s="5">
        <v>97.63</v>
      </c>
      <c r="R169" s="5">
        <v>3917</v>
      </c>
      <c r="S169" s="5" t="s">
        <v>934</v>
      </c>
      <c r="T169" s="5" t="s">
        <v>1069</v>
      </c>
      <c r="U169" s="5">
        <v>744</v>
      </c>
      <c r="V169" s="5">
        <v>96.1</v>
      </c>
      <c r="W169" s="5">
        <v>1457</v>
      </c>
      <c r="X169" s="5" t="s">
        <v>981</v>
      </c>
      <c r="Y169" s="5" t="s">
        <v>982</v>
      </c>
      <c r="Z169" s="5">
        <v>3640</v>
      </c>
      <c r="AA169" s="11">
        <v>92.197802197802204</v>
      </c>
      <c r="AB169" s="5">
        <v>5123</v>
      </c>
      <c r="AC169" s="5" t="s">
        <v>1120</v>
      </c>
      <c r="AD169" s="5" t="s">
        <v>1191</v>
      </c>
      <c r="AE169" s="2" t="s">
        <v>1798</v>
      </c>
      <c r="AF169" s="5" t="s">
        <v>340</v>
      </c>
    </row>
    <row r="170" spans="1:32" s="5" customFormat="1" ht="14.25">
      <c r="A170" s="2" t="s">
        <v>311</v>
      </c>
      <c r="B170" s="5">
        <v>9</v>
      </c>
      <c r="C170" s="5">
        <v>151</v>
      </c>
      <c r="D170" s="5">
        <v>75.120450286736499</v>
      </c>
      <c r="E170" s="5">
        <v>9.6675507995323393</v>
      </c>
      <c r="F170" s="5">
        <v>140.573349773941</v>
      </c>
      <c r="G170" s="5">
        <v>14.5407407407407</v>
      </c>
      <c r="H170" s="5">
        <v>3.8620288604153399</v>
      </c>
      <c r="I170" s="10">
        <v>6.9594555832429696E-5</v>
      </c>
      <c r="J170" s="5">
        <v>4.0853179857349597E-2</v>
      </c>
      <c r="K170" s="5" t="s">
        <v>20</v>
      </c>
      <c r="L170" s="5" t="s">
        <v>20</v>
      </c>
      <c r="M170" s="5" t="s">
        <v>20</v>
      </c>
      <c r="N170" s="5" t="s">
        <v>20</v>
      </c>
      <c r="O170" s="5" t="s">
        <v>20</v>
      </c>
      <c r="P170" s="5" t="s">
        <v>20</v>
      </c>
      <c r="Q170" s="5" t="s">
        <v>20</v>
      </c>
      <c r="R170" s="5" t="s">
        <v>20</v>
      </c>
      <c r="S170" s="5" t="s">
        <v>20</v>
      </c>
      <c r="T170" s="5" t="s">
        <v>20</v>
      </c>
      <c r="U170" s="5" t="s">
        <v>20</v>
      </c>
      <c r="V170" s="5" t="s">
        <v>20</v>
      </c>
      <c r="W170" s="5" t="s">
        <v>20</v>
      </c>
      <c r="X170" s="5" t="s">
        <v>20</v>
      </c>
      <c r="Y170" s="5" t="s">
        <v>20</v>
      </c>
      <c r="Z170" s="5">
        <v>800</v>
      </c>
      <c r="AA170" s="11">
        <v>90.125</v>
      </c>
      <c r="AB170" s="5">
        <v>1026</v>
      </c>
      <c r="AC170" s="5" t="s">
        <v>1121</v>
      </c>
      <c r="AD170" s="5" t="s">
        <v>1192</v>
      </c>
      <c r="AE170" s="2" t="s">
        <v>20</v>
      </c>
      <c r="AF170" s="5" t="s">
        <v>20</v>
      </c>
    </row>
    <row r="171" spans="1:32" s="5" customFormat="1" ht="14.25">
      <c r="A171" s="2" t="s">
        <v>209</v>
      </c>
      <c r="B171" s="5">
        <v>20</v>
      </c>
      <c r="C171" s="5">
        <v>308</v>
      </c>
      <c r="D171" s="5">
        <v>154.10792089328601</v>
      </c>
      <c r="E171" s="5">
        <v>21.483446221183002</v>
      </c>
      <c r="F171" s="5">
        <v>286.73239556538903</v>
      </c>
      <c r="G171" s="5">
        <v>13.3466666666667</v>
      </c>
      <c r="H171" s="5">
        <v>3.7384075683401101</v>
      </c>
      <c r="I171" s="10">
        <v>7.1355428148308904E-6</v>
      </c>
      <c r="J171" s="5">
        <v>6.49136394176215E-3</v>
      </c>
      <c r="K171" s="5">
        <v>328</v>
      </c>
      <c r="L171" s="5">
        <v>99.39</v>
      </c>
      <c r="M171" s="5">
        <v>593</v>
      </c>
      <c r="N171" s="5" t="s">
        <v>899</v>
      </c>
      <c r="O171" s="5" t="s">
        <v>1036</v>
      </c>
      <c r="P171" s="5">
        <v>321</v>
      </c>
      <c r="Q171" s="5">
        <v>95.02</v>
      </c>
      <c r="R171" s="5">
        <v>503</v>
      </c>
      <c r="S171" s="5" t="s">
        <v>935</v>
      </c>
      <c r="T171" s="5" t="s">
        <v>1070</v>
      </c>
      <c r="U171" s="5">
        <v>91</v>
      </c>
      <c r="V171" s="5">
        <v>79.12</v>
      </c>
      <c r="W171" s="5">
        <v>144</v>
      </c>
      <c r="X171" s="5" t="s">
        <v>983</v>
      </c>
      <c r="Y171" s="5" t="s">
        <v>984</v>
      </c>
      <c r="Z171" s="5">
        <v>328</v>
      </c>
      <c r="AA171" s="11">
        <v>99.390243902439025</v>
      </c>
      <c r="AB171" s="5">
        <v>593</v>
      </c>
      <c r="AC171" s="5" t="s">
        <v>899</v>
      </c>
      <c r="AD171" s="5" t="s">
        <v>1036</v>
      </c>
      <c r="AE171" s="2" t="s">
        <v>1799</v>
      </c>
      <c r="AF171" s="5" t="s">
        <v>351</v>
      </c>
    </row>
    <row r="172" spans="1:32" s="5" customFormat="1" ht="14.25">
      <c r="A172" s="2" t="s">
        <v>197</v>
      </c>
      <c r="B172" s="5">
        <v>9</v>
      </c>
      <c r="C172" s="5">
        <v>203</v>
      </c>
      <c r="D172" s="5">
        <v>99.325133029269296</v>
      </c>
      <c r="E172" s="5">
        <v>9.6675507995323393</v>
      </c>
      <c r="F172" s="5">
        <v>188.982715259006</v>
      </c>
      <c r="G172" s="5">
        <v>19.548148148148101</v>
      </c>
      <c r="H172" s="5">
        <v>4.28896003827544</v>
      </c>
      <c r="I172" s="10">
        <v>5.0603170566896598E-6</v>
      </c>
      <c r="J172" s="5">
        <v>4.91209782580573E-3</v>
      </c>
      <c r="K172" s="5">
        <v>240</v>
      </c>
      <c r="L172" s="5">
        <v>98.75</v>
      </c>
      <c r="M172" s="5">
        <v>424</v>
      </c>
      <c r="N172" s="5" t="s">
        <v>899</v>
      </c>
      <c r="O172" s="5" t="s">
        <v>1036</v>
      </c>
      <c r="P172" s="5">
        <v>239</v>
      </c>
      <c r="Q172" s="5">
        <v>97.49</v>
      </c>
      <c r="R172" s="5">
        <v>409</v>
      </c>
      <c r="S172" s="5" t="s">
        <v>935</v>
      </c>
      <c r="T172" s="5" t="s">
        <v>1070</v>
      </c>
      <c r="U172" s="5" t="s">
        <v>20</v>
      </c>
      <c r="V172" s="5" t="s">
        <v>20</v>
      </c>
      <c r="W172" s="5" t="s">
        <v>20</v>
      </c>
      <c r="X172" s="5" t="s">
        <v>20</v>
      </c>
      <c r="Y172" s="5" t="s">
        <v>20</v>
      </c>
      <c r="Z172" s="5">
        <v>240</v>
      </c>
      <c r="AA172" s="11">
        <v>98.75</v>
      </c>
      <c r="AB172" s="5">
        <v>424</v>
      </c>
      <c r="AC172" s="5" t="s">
        <v>899</v>
      </c>
      <c r="AD172" s="5" t="s">
        <v>1036</v>
      </c>
      <c r="AE172" s="2" t="s">
        <v>1799</v>
      </c>
      <c r="AF172" s="5" t="s">
        <v>351</v>
      </c>
    </row>
    <row r="173" spans="1:32" s="5" customFormat="1" ht="14.25">
      <c r="A173" s="2" t="s">
        <v>169</v>
      </c>
      <c r="B173" s="5">
        <v>36</v>
      </c>
      <c r="C173" s="5">
        <v>507</v>
      </c>
      <c r="D173" s="5">
        <v>255.33075833876001</v>
      </c>
      <c r="E173" s="5">
        <v>38.6702031981294</v>
      </c>
      <c r="F173" s="5">
        <v>471.99131347938999</v>
      </c>
      <c r="G173" s="5">
        <v>12.2055555555556</v>
      </c>
      <c r="H173" s="5">
        <v>3.6094660580936</v>
      </c>
      <c r="I173" s="10">
        <v>3.0671058562133899E-6</v>
      </c>
      <c r="J173" s="5">
        <v>3.52934511429186E-3</v>
      </c>
      <c r="K173" s="5">
        <v>538</v>
      </c>
      <c r="L173" s="5">
        <v>99.26</v>
      </c>
      <c r="M173" s="5">
        <v>968</v>
      </c>
      <c r="N173" s="5" t="s">
        <v>899</v>
      </c>
      <c r="O173" s="5" t="s">
        <v>1036</v>
      </c>
      <c r="P173" s="5">
        <v>531</v>
      </c>
      <c r="Q173" s="5">
        <v>96.05</v>
      </c>
      <c r="R173" s="5">
        <v>865</v>
      </c>
      <c r="S173" s="5" t="s">
        <v>935</v>
      </c>
      <c r="T173" s="5" t="s">
        <v>1070</v>
      </c>
      <c r="U173" s="5">
        <v>141</v>
      </c>
      <c r="V173" s="5">
        <v>96.45</v>
      </c>
      <c r="W173" s="5">
        <v>243</v>
      </c>
      <c r="X173" s="5" t="s">
        <v>983</v>
      </c>
      <c r="Y173" s="5" t="s">
        <v>984</v>
      </c>
      <c r="Z173" s="5">
        <v>538</v>
      </c>
      <c r="AA173" s="11">
        <v>99.25650557620817</v>
      </c>
      <c r="AB173" s="5">
        <v>968</v>
      </c>
      <c r="AC173" s="5" t="s">
        <v>899</v>
      </c>
      <c r="AD173" s="5" t="s">
        <v>1036</v>
      </c>
      <c r="AE173" s="2" t="s">
        <v>1799</v>
      </c>
      <c r="AF173" s="5" t="s">
        <v>351</v>
      </c>
    </row>
    <row r="174" spans="1:32" s="5" customFormat="1" ht="14.25">
      <c r="A174" s="2" t="s">
        <v>206</v>
      </c>
      <c r="B174" s="5">
        <v>89</v>
      </c>
      <c r="C174" s="5">
        <v>980</v>
      </c>
      <c r="D174" s="5">
        <v>503.965842605251</v>
      </c>
      <c r="E174" s="5">
        <v>95.601335684264299</v>
      </c>
      <c r="F174" s="5">
        <v>912.33034952623802</v>
      </c>
      <c r="G174" s="5">
        <v>9.5430711610486902</v>
      </c>
      <c r="H174" s="5">
        <v>3.2544536305687499</v>
      </c>
      <c r="I174" s="10">
        <v>5.9720706666113698E-6</v>
      </c>
      <c r="J174" s="5">
        <v>5.5196227809488898E-3</v>
      </c>
      <c r="K174" s="5">
        <v>909</v>
      </c>
      <c r="L174" s="5">
        <v>99.56</v>
      </c>
      <c r="M174" s="5">
        <v>1653</v>
      </c>
      <c r="N174" s="5" t="s">
        <v>899</v>
      </c>
      <c r="O174" s="5" t="s">
        <v>1036</v>
      </c>
      <c r="P174" s="5">
        <v>1162</v>
      </c>
      <c r="Q174" s="5">
        <v>93.55</v>
      </c>
      <c r="R174" s="5">
        <v>1720</v>
      </c>
      <c r="S174" s="5" t="s">
        <v>935</v>
      </c>
      <c r="T174" s="5" t="s">
        <v>1070</v>
      </c>
      <c r="U174" s="5">
        <v>264</v>
      </c>
      <c r="V174" s="5">
        <v>93.94</v>
      </c>
      <c r="W174" s="5">
        <v>456</v>
      </c>
      <c r="X174" s="5" t="s">
        <v>983</v>
      </c>
      <c r="Y174" s="5" t="s">
        <v>984</v>
      </c>
      <c r="Z174" s="5">
        <v>1160</v>
      </c>
      <c r="AA174" s="11">
        <v>93.620689655172413</v>
      </c>
      <c r="AB174" s="5">
        <v>1722</v>
      </c>
      <c r="AC174" s="5" t="s">
        <v>1122</v>
      </c>
      <c r="AD174" s="5" t="s">
        <v>1193</v>
      </c>
      <c r="AE174" s="2" t="s">
        <v>1799</v>
      </c>
      <c r="AF174" s="5" t="s">
        <v>351</v>
      </c>
    </row>
    <row r="175" spans="1:32" s="5" customFormat="1" ht="14.25">
      <c r="A175" s="2" t="s">
        <v>233</v>
      </c>
      <c r="B175" s="5">
        <v>95</v>
      </c>
      <c r="C175" s="5">
        <v>942</v>
      </c>
      <c r="D175" s="5">
        <v>489.50032214965398</v>
      </c>
      <c r="E175" s="5">
        <v>102.046369550619</v>
      </c>
      <c r="F175" s="5">
        <v>876.95427474868995</v>
      </c>
      <c r="G175" s="5">
        <v>8.5936842105263196</v>
      </c>
      <c r="H175" s="5">
        <v>3.1032767638144101</v>
      </c>
      <c r="I175" s="10">
        <v>1.4109226215585099E-5</v>
      </c>
      <c r="J175" s="5">
        <v>1.1402682881588E-2</v>
      </c>
      <c r="K175" s="5">
        <v>895</v>
      </c>
      <c r="L175" s="5">
        <v>99.55</v>
      </c>
      <c r="M175" s="5">
        <v>1628</v>
      </c>
      <c r="N175" s="5" t="s">
        <v>899</v>
      </c>
      <c r="O175" s="5" t="s">
        <v>1036</v>
      </c>
      <c r="P175" s="5">
        <v>1155</v>
      </c>
      <c r="Q175" s="5">
        <v>93.51</v>
      </c>
      <c r="R175" s="5">
        <v>1707</v>
      </c>
      <c r="S175" s="5" t="s">
        <v>935</v>
      </c>
      <c r="T175" s="5" t="s">
        <v>1070</v>
      </c>
      <c r="U175" s="5">
        <v>264</v>
      </c>
      <c r="V175" s="5">
        <v>93.94</v>
      </c>
      <c r="W175" s="5">
        <v>456</v>
      </c>
      <c r="X175" s="5" t="s">
        <v>983</v>
      </c>
      <c r="Y175" s="5" t="s">
        <v>984</v>
      </c>
      <c r="Z175" s="5">
        <v>1156</v>
      </c>
      <c r="AA175" s="11">
        <v>93.598615916955026</v>
      </c>
      <c r="AB175" s="5">
        <v>1714</v>
      </c>
      <c r="AC175" s="5" t="s">
        <v>1122</v>
      </c>
      <c r="AD175" s="5" t="s">
        <v>1193</v>
      </c>
      <c r="AE175" s="2" t="s">
        <v>1799</v>
      </c>
      <c r="AF175" s="5" t="s">
        <v>351</v>
      </c>
    </row>
    <row r="176" spans="1:32" s="5" customFormat="1" ht="14.25">
      <c r="A176" s="2" t="s">
        <v>260</v>
      </c>
      <c r="B176" s="5">
        <v>68</v>
      </c>
      <c r="C176" s="5">
        <v>668</v>
      </c>
      <c r="D176" s="5">
        <v>347.45893688393301</v>
      </c>
      <c r="E176" s="5">
        <v>73.043717152022197</v>
      </c>
      <c r="F176" s="5">
        <v>621.87415661584396</v>
      </c>
      <c r="G176" s="5">
        <v>8.5137254901960802</v>
      </c>
      <c r="H176" s="5">
        <v>3.0897905737562898</v>
      </c>
      <c r="I176" s="10">
        <v>2.37106109689382E-5</v>
      </c>
      <c r="J176" s="5">
        <v>1.6954257737159702E-2</v>
      </c>
      <c r="K176" s="5">
        <v>611</v>
      </c>
      <c r="L176" s="5">
        <v>99.51</v>
      </c>
      <c r="M176" s="5">
        <v>1109</v>
      </c>
      <c r="N176" s="5" t="s">
        <v>899</v>
      </c>
      <c r="O176" s="5" t="s">
        <v>1036</v>
      </c>
      <c r="P176" s="5">
        <v>870</v>
      </c>
      <c r="Q176" s="5">
        <v>93.1</v>
      </c>
      <c r="R176" s="5">
        <v>1264</v>
      </c>
      <c r="S176" s="5" t="s">
        <v>935</v>
      </c>
      <c r="T176" s="5" t="s">
        <v>1070</v>
      </c>
      <c r="U176" s="5">
        <v>202</v>
      </c>
      <c r="V176" s="5">
        <v>94.06</v>
      </c>
      <c r="W176" s="5">
        <v>334</v>
      </c>
      <c r="X176" s="5" t="s">
        <v>983</v>
      </c>
      <c r="Y176" s="5" t="s">
        <v>984</v>
      </c>
      <c r="Z176" s="5">
        <v>871</v>
      </c>
      <c r="AA176" s="11">
        <v>93.226176808266359</v>
      </c>
      <c r="AB176" s="5">
        <v>1271</v>
      </c>
      <c r="AC176" s="5" t="s">
        <v>1122</v>
      </c>
      <c r="AD176" s="5" t="s">
        <v>1193</v>
      </c>
      <c r="AE176" s="2" t="s">
        <v>1799</v>
      </c>
      <c r="AF176" s="5" t="s">
        <v>351</v>
      </c>
    </row>
    <row r="177" spans="1:32" s="5" customFormat="1" ht="14.25">
      <c r="A177" s="2" t="s">
        <v>145</v>
      </c>
      <c r="B177" s="5">
        <v>7</v>
      </c>
      <c r="C177" s="5">
        <v>205</v>
      </c>
      <c r="D177" s="5">
        <v>99.181910054461497</v>
      </c>
      <c r="E177" s="5">
        <v>7.5192061774140404</v>
      </c>
      <c r="F177" s="5">
        <v>190.844613931509</v>
      </c>
      <c r="G177" s="5">
        <v>25.380952380952401</v>
      </c>
      <c r="H177" s="5">
        <v>4.6656742999804202</v>
      </c>
      <c r="I177" s="10">
        <v>1.4796055856411099E-6</v>
      </c>
      <c r="J177" s="5">
        <v>2.0243451003483701E-3</v>
      </c>
      <c r="K177" s="5" t="s">
        <v>20</v>
      </c>
      <c r="L177" s="5" t="s">
        <v>20</v>
      </c>
      <c r="M177" s="5" t="s">
        <v>20</v>
      </c>
      <c r="N177" s="5" t="s">
        <v>20</v>
      </c>
      <c r="O177" s="5" t="s">
        <v>20</v>
      </c>
      <c r="P177" s="5" t="s">
        <v>20</v>
      </c>
      <c r="Q177" s="5" t="s">
        <v>20</v>
      </c>
      <c r="R177" s="5" t="s">
        <v>20</v>
      </c>
      <c r="S177" s="5" t="s">
        <v>20</v>
      </c>
      <c r="T177" s="5" t="s">
        <v>20</v>
      </c>
      <c r="U177" s="5" t="s">
        <v>20</v>
      </c>
      <c r="V177" s="5" t="s">
        <v>20</v>
      </c>
      <c r="W177" s="5" t="s">
        <v>20</v>
      </c>
      <c r="X177" s="5" t="s">
        <v>20</v>
      </c>
      <c r="Y177" s="5" t="s">
        <v>20</v>
      </c>
      <c r="Z177" s="5">
        <v>1988</v>
      </c>
      <c r="AA177" s="11">
        <v>88.430583501006026</v>
      </c>
      <c r="AB177" s="5">
        <v>2329</v>
      </c>
      <c r="AC177" s="5" t="s">
        <v>1123</v>
      </c>
      <c r="AD177" s="5" t="s">
        <v>1194</v>
      </c>
      <c r="AE177" s="2" t="s">
        <v>20</v>
      </c>
      <c r="AF177" s="5" t="s">
        <v>20</v>
      </c>
    </row>
    <row r="178" spans="1:32" s="5" customFormat="1" ht="14.25">
      <c r="A178" s="2" t="s">
        <v>213</v>
      </c>
      <c r="B178" s="5">
        <v>7</v>
      </c>
      <c r="C178" s="5">
        <v>172</v>
      </c>
      <c r="D178" s="5">
        <v>83.821246006315604</v>
      </c>
      <c r="E178" s="5">
        <v>7.5192061774140404</v>
      </c>
      <c r="F178" s="5">
        <v>160.12328583521699</v>
      </c>
      <c r="G178" s="5">
        <v>21.295238095238101</v>
      </c>
      <c r="H178" s="5">
        <v>4.4124589551770699</v>
      </c>
      <c r="I178" s="10">
        <v>7.8438654009906392E-6</v>
      </c>
      <c r="J178" s="5">
        <v>6.9893667716919503E-3</v>
      </c>
      <c r="K178" s="5" t="s">
        <v>20</v>
      </c>
      <c r="L178" s="5" t="s">
        <v>20</v>
      </c>
      <c r="M178" s="5" t="s">
        <v>20</v>
      </c>
      <c r="N178" s="5" t="s">
        <v>20</v>
      </c>
      <c r="O178" s="5" t="s">
        <v>20</v>
      </c>
      <c r="P178" s="5" t="s">
        <v>20</v>
      </c>
      <c r="Q178" s="5" t="s">
        <v>20</v>
      </c>
      <c r="R178" s="5" t="s">
        <v>20</v>
      </c>
      <c r="S178" s="5" t="s">
        <v>20</v>
      </c>
      <c r="T178" s="5" t="s">
        <v>20</v>
      </c>
      <c r="U178" s="5" t="s">
        <v>20</v>
      </c>
      <c r="V178" s="5" t="s">
        <v>20</v>
      </c>
      <c r="W178" s="5" t="s">
        <v>20</v>
      </c>
      <c r="X178" s="5" t="s">
        <v>20</v>
      </c>
      <c r="Y178" s="5" t="s">
        <v>20</v>
      </c>
      <c r="Z178" s="5">
        <v>1988</v>
      </c>
      <c r="AA178" s="11">
        <v>88.430583501006026</v>
      </c>
      <c r="AB178" s="5">
        <v>2329</v>
      </c>
      <c r="AC178" s="5" t="s">
        <v>1123</v>
      </c>
      <c r="AD178" s="5" t="s">
        <v>1194</v>
      </c>
      <c r="AE178" s="2" t="s">
        <v>20</v>
      </c>
      <c r="AF178" s="5" t="s">
        <v>20</v>
      </c>
    </row>
    <row r="179" spans="1:32" s="5" customFormat="1" ht="14.25">
      <c r="A179" s="2" t="s">
        <v>113</v>
      </c>
      <c r="B179" s="5">
        <v>3</v>
      </c>
      <c r="C179" s="5">
        <v>169</v>
      </c>
      <c r="D179" s="5">
        <v>80.276477379820406</v>
      </c>
      <c r="E179" s="5">
        <v>3.2225169331774501</v>
      </c>
      <c r="F179" s="5">
        <v>157.330437826463</v>
      </c>
      <c r="G179" s="5">
        <v>48.822222222222202</v>
      </c>
      <c r="H179" s="5">
        <v>5.6094660580936004</v>
      </c>
      <c r="I179" s="10">
        <v>4.3167305967201702E-7</v>
      </c>
      <c r="J179" s="5">
        <v>7.8953911399400696E-4</v>
      </c>
      <c r="K179" s="5" t="s">
        <v>20</v>
      </c>
      <c r="L179" s="5" t="s">
        <v>20</v>
      </c>
      <c r="M179" s="5" t="s">
        <v>20</v>
      </c>
      <c r="N179" s="5" t="s">
        <v>20</v>
      </c>
      <c r="O179" s="5" t="s">
        <v>20</v>
      </c>
      <c r="P179" s="5" t="s">
        <v>20</v>
      </c>
      <c r="Q179" s="5" t="s">
        <v>20</v>
      </c>
      <c r="R179" s="5" t="s">
        <v>20</v>
      </c>
      <c r="S179" s="5" t="s">
        <v>20</v>
      </c>
      <c r="T179" s="5" t="s">
        <v>20</v>
      </c>
      <c r="U179" s="5" t="s">
        <v>20</v>
      </c>
      <c r="V179" s="5" t="s">
        <v>20</v>
      </c>
      <c r="W179" s="5" t="s">
        <v>20</v>
      </c>
      <c r="X179" s="5" t="s">
        <v>20</v>
      </c>
      <c r="Y179" s="5" t="s">
        <v>20</v>
      </c>
      <c r="Z179" s="5">
        <v>1988</v>
      </c>
      <c r="AA179" s="11">
        <v>88.430583501006026</v>
      </c>
      <c r="AB179" s="5">
        <v>2329</v>
      </c>
      <c r="AC179" s="5" t="s">
        <v>1123</v>
      </c>
      <c r="AD179" s="5" t="s">
        <v>1194</v>
      </c>
      <c r="AE179" s="2" t="s">
        <v>20</v>
      </c>
      <c r="AF179" s="5" t="s">
        <v>20</v>
      </c>
    </row>
    <row r="180" spans="1:32" s="5" customFormat="1" ht="14.25">
      <c r="A180" s="2" t="s">
        <v>326</v>
      </c>
      <c r="B180" s="5">
        <v>11</v>
      </c>
      <c r="C180" s="5">
        <v>164</v>
      </c>
      <c r="D180" s="5">
        <v>82.245793283428895</v>
      </c>
      <c r="E180" s="5">
        <v>11.8158954216506</v>
      </c>
      <c r="F180" s="5">
        <v>152.675691145207</v>
      </c>
      <c r="G180" s="5">
        <v>12.9212121212121</v>
      </c>
      <c r="H180" s="5">
        <v>3.69166950851336</v>
      </c>
      <c r="I180" s="10">
        <v>8.2694617968447306E-5</v>
      </c>
      <c r="J180" s="5">
        <v>4.66518465400763E-2</v>
      </c>
      <c r="K180" s="5" t="s">
        <v>20</v>
      </c>
      <c r="L180" s="5" t="s">
        <v>20</v>
      </c>
      <c r="M180" s="5" t="s">
        <v>20</v>
      </c>
      <c r="N180" s="5" t="s">
        <v>20</v>
      </c>
      <c r="O180" s="5" t="s">
        <v>20</v>
      </c>
      <c r="P180" s="5" t="s">
        <v>20</v>
      </c>
      <c r="Q180" s="5" t="s">
        <v>20</v>
      </c>
      <c r="R180" s="5" t="s">
        <v>20</v>
      </c>
      <c r="S180" s="5" t="s">
        <v>20</v>
      </c>
      <c r="T180" s="5" t="s">
        <v>20</v>
      </c>
      <c r="U180" s="5" t="s">
        <v>20</v>
      </c>
      <c r="V180" s="5" t="s">
        <v>20</v>
      </c>
      <c r="W180" s="5" t="s">
        <v>20</v>
      </c>
      <c r="X180" s="5" t="s">
        <v>20</v>
      </c>
      <c r="Y180" s="5" t="s">
        <v>20</v>
      </c>
      <c r="Z180" s="5">
        <v>1988</v>
      </c>
      <c r="AA180" s="11">
        <v>88.430583501006026</v>
      </c>
      <c r="AB180" s="5">
        <v>2329</v>
      </c>
      <c r="AC180" s="5" t="s">
        <v>1123</v>
      </c>
      <c r="AD180" s="5" t="s">
        <v>1194</v>
      </c>
      <c r="AE180" s="2" t="s">
        <v>20</v>
      </c>
      <c r="AF180" s="5" t="s">
        <v>20</v>
      </c>
    </row>
    <row r="181" spans="1:32" s="5" customFormat="1" ht="14.25">
      <c r="A181" s="2" t="s">
        <v>320</v>
      </c>
      <c r="B181" s="5">
        <v>10</v>
      </c>
      <c r="C181" s="5">
        <v>157</v>
      </c>
      <c r="D181" s="5">
        <v>78.4503844510199</v>
      </c>
      <c r="E181" s="5">
        <v>10.741723110591501</v>
      </c>
      <c r="F181" s="5">
        <v>146.15904579144799</v>
      </c>
      <c r="G181" s="5">
        <v>13.606666666666699</v>
      </c>
      <c r="H181" s="5">
        <v>3.7662417765368401</v>
      </c>
      <c r="I181" s="10">
        <v>7.8432021631738105E-5</v>
      </c>
      <c r="J181" s="5">
        <v>4.5126201267105703E-2</v>
      </c>
      <c r="K181" s="5" t="s">
        <v>20</v>
      </c>
      <c r="L181" s="5" t="s">
        <v>20</v>
      </c>
      <c r="M181" s="5" t="s">
        <v>20</v>
      </c>
      <c r="N181" s="5" t="s">
        <v>20</v>
      </c>
      <c r="O181" s="5" t="s">
        <v>20</v>
      </c>
      <c r="P181" s="5" t="s">
        <v>20</v>
      </c>
      <c r="Q181" s="5" t="s">
        <v>20</v>
      </c>
      <c r="R181" s="5" t="s">
        <v>20</v>
      </c>
      <c r="S181" s="5" t="s">
        <v>20</v>
      </c>
      <c r="T181" s="5" t="s">
        <v>20</v>
      </c>
      <c r="U181" s="5" t="s">
        <v>20</v>
      </c>
      <c r="V181" s="5" t="s">
        <v>20</v>
      </c>
      <c r="W181" s="5" t="s">
        <v>20</v>
      </c>
      <c r="X181" s="5" t="s">
        <v>20</v>
      </c>
      <c r="Y181" s="5" t="s">
        <v>20</v>
      </c>
      <c r="Z181" s="5">
        <v>1988</v>
      </c>
      <c r="AA181" s="11">
        <v>88.430583501006026</v>
      </c>
      <c r="AB181" s="5">
        <v>2329</v>
      </c>
      <c r="AC181" s="5" t="s">
        <v>1123</v>
      </c>
      <c r="AD181" s="5" t="s">
        <v>1194</v>
      </c>
      <c r="AE181" s="2" t="s">
        <v>20</v>
      </c>
      <c r="AF181" s="5" t="s">
        <v>20</v>
      </c>
    </row>
    <row r="182" spans="1:32" s="5" customFormat="1" ht="14.25">
      <c r="A182" s="2" t="s">
        <v>234</v>
      </c>
      <c r="B182" s="5">
        <v>8</v>
      </c>
      <c r="C182" s="5">
        <v>171</v>
      </c>
      <c r="D182" s="5">
        <v>83.892857493719603</v>
      </c>
      <c r="E182" s="5">
        <v>8.5933784884731903</v>
      </c>
      <c r="F182" s="5">
        <v>159.192336498966</v>
      </c>
      <c r="G182" s="5">
        <v>18.524999999999999</v>
      </c>
      <c r="H182" s="5">
        <v>4.2114016374184704</v>
      </c>
      <c r="I182" s="10">
        <v>1.4480608561288E-5</v>
      </c>
      <c r="J182" s="5">
        <v>1.1648643989739501E-2</v>
      </c>
      <c r="K182" s="5" t="s">
        <v>20</v>
      </c>
      <c r="L182" s="5" t="s">
        <v>20</v>
      </c>
      <c r="M182" s="5" t="s">
        <v>20</v>
      </c>
      <c r="N182" s="5" t="s">
        <v>20</v>
      </c>
      <c r="O182" s="5" t="s">
        <v>20</v>
      </c>
      <c r="P182" s="5" t="s">
        <v>20</v>
      </c>
      <c r="Q182" s="5" t="s">
        <v>20</v>
      </c>
      <c r="R182" s="5" t="s">
        <v>20</v>
      </c>
      <c r="S182" s="5" t="s">
        <v>20</v>
      </c>
      <c r="T182" s="5" t="s">
        <v>20</v>
      </c>
      <c r="U182" s="5" t="s">
        <v>20</v>
      </c>
      <c r="V182" s="5" t="s">
        <v>20</v>
      </c>
      <c r="W182" s="5" t="s">
        <v>20</v>
      </c>
      <c r="X182" s="5" t="s">
        <v>20</v>
      </c>
      <c r="Y182" s="5" t="s">
        <v>20</v>
      </c>
      <c r="Z182" s="5">
        <v>1988</v>
      </c>
      <c r="AA182" s="11">
        <v>88.430583501006026</v>
      </c>
      <c r="AB182" s="5">
        <v>2329</v>
      </c>
      <c r="AC182" s="5" t="s">
        <v>1123</v>
      </c>
      <c r="AD182" s="5" t="s">
        <v>1194</v>
      </c>
      <c r="AE182" s="2" t="s">
        <v>20</v>
      </c>
      <c r="AF182" s="5" t="s">
        <v>20</v>
      </c>
    </row>
    <row r="183" spans="1:32" s="5" customFormat="1" ht="14.25">
      <c r="A183" s="2" t="s">
        <v>280</v>
      </c>
      <c r="B183" s="5">
        <v>44</v>
      </c>
      <c r="C183" s="5">
        <v>446</v>
      </c>
      <c r="D183" s="5">
        <v>231.23349282733301</v>
      </c>
      <c r="E183" s="5">
        <v>47.263581686602599</v>
      </c>
      <c r="F183" s="5">
        <v>415.20340396806301</v>
      </c>
      <c r="G183" s="5">
        <v>8.7848484848484905</v>
      </c>
      <c r="H183" s="5">
        <v>3.13501740381558</v>
      </c>
      <c r="I183" s="10">
        <v>3.8127668686201899E-5</v>
      </c>
      <c r="J183" s="5">
        <v>2.5286066137054902E-2</v>
      </c>
      <c r="K183" s="5">
        <v>1618</v>
      </c>
      <c r="L183" s="5">
        <v>99.94</v>
      </c>
      <c r="M183" s="5">
        <v>2983</v>
      </c>
      <c r="N183" s="5" t="s">
        <v>900</v>
      </c>
      <c r="O183" s="5" t="s">
        <v>1037</v>
      </c>
      <c r="P183" s="5">
        <v>1627</v>
      </c>
      <c r="Q183" s="5">
        <v>95.02</v>
      </c>
      <c r="R183" s="5">
        <v>2540</v>
      </c>
      <c r="S183" s="5" t="s">
        <v>936</v>
      </c>
      <c r="T183" s="5" t="s">
        <v>1071</v>
      </c>
      <c r="U183" s="5">
        <v>158</v>
      </c>
      <c r="V183" s="5">
        <v>98.1</v>
      </c>
      <c r="W183" s="5">
        <v>249</v>
      </c>
      <c r="X183" s="5" t="s">
        <v>985</v>
      </c>
      <c r="Y183" s="5" t="s">
        <v>986</v>
      </c>
      <c r="Z183" s="5">
        <v>1618</v>
      </c>
      <c r="AA183" s="11">
        <v>99.938195302843013</v>
      </c>
      <c r="AB183" s="5">
        <v>2983</v>
      </c>
      <c r="AC183" s="5" t="s">
        <v>900</v>
      </c>
      <c r="AD183" s="5" t="s">
        <v>1037</v>
      </c>
      <c r="AE183" s="2" t="s">
        <v>1800</v>
      </c>
      <c r="AF183" s="5" t="s">
        <v>352</v>
      </c>
    </row>
    <row r="184" spans="1:32" s="5" customFormat="1" ht="14.25">
      <c r="A184" s="2" t="s">
        <v>253</v>
      </c>
      <c r="B184" s="5">
        <v>601</v>
      </c>
      <c r="C184" s="5">
        <v>81</v>
      </c>
      <c r="D184" s="5">
        <v>360.49222759145101</v>
      </c>
      <c r="E184" s="5">
        <v>645.57755894654895</v>
      </c>
      <c r="F184" s="5">
        <v>75.406896236352296</v>
      </c>
      <c r="G184" s="5">
        <v>0.116805324459235</v>
      </c>
      <c r="H184" s="5">
        <v>-3.0978220552939901</v>
      </c>
      <c r="I184" s="10">
        <v>2.0491650022646899E-5</v>
      </c>
      <c r="J184" s="5">
        <v>1.5151351629723701E-2</v>
      </c>
      <c r="K184" s="5" t="s">
        <v>20</v>
      </c>
      <c r="L184" s="5" t="s">
        <v>20</v>
      </c>
      <c r="M184" s="5" t="s">
        <v>20</v>
      </c>
      <c r="N184" s="5" t="s">
        <v>20</v>
      </c>
      <c r="O184" s="5" t="s">
        <v>20</v>
      </c>
      <c r="P184" s="5" t="s">
        <v>20</v>
      </c>
      <c r="Q184" s="5" t="s">
        <v>20</v>
      </c>
      <c r="R184" s="5" t="s">
        <v>20</v>
      </c>
      <c r="S184" s="5" t="s">
        <v>20</v>
      </c>
      <c r="T184" s="5" t="s">
        <v>20</v>
      </c>
      <c r="U184" s="5" t="s">
        <v>20</v>
      </c>
      <c r="V184" s="5" t="s">
        <v>20</v>
      </c>
      <c r="W184" s="5" t="s">
        <v>20</v>
      </c>
      <c r="X184" s="5" t="s">
        <v>20</v>
      </c>
      <c r="Y184" s="5" t="s">
        <v>20</v>
      </c>
      <c r="Z184" s="5" t="s">
        <v>20</v>
      </c>
      <c r="AA184" s="11" t="s">
        <v>20</v>
      </c>
      <c r="AB184" s="5" t="s">
        <v>20</v>
      </c>
      <c r="AC184" s="5" t="s">
        <v>20</v>
      </c>
      <c r="AD184" s="5" t="s">
        <v>20</v>
      </c>
      <c r="AE184" s="2" t="s">
        <v>20</v>
      </c>
      <c r="AF184" s="5" t="s">
        <v>20</v>
      </c>
    </row>
    <row r="185" spans="1:32" s="5" customFormat="1" ht="14.25">
      <c r="A185" s="2" t="s">
        <v>288</v>
      </c>
      <c r="B185" s="5">
        <v>1004</v>
      </c>
      <c r="C185" s="5">
        <v>161</v>
      </c>
      <c r="D185" s="5">
        <v>614.17592171991998</v>
      </c>
      <c r="E185" s="5">
        <v>1078.46900030339</v>
      </c>
      <c r="F185" s="5">
        <v>149.882843136453</v>
      </c>
      <c r="G185" s="5">
        <v>0.13897742363877799</v>
      </c>
      <c r="H185" s="5">
        <v>-2.8470775533035799</v>
      </c>
      <c r="I185" s="10">
        <v>4.3885051443049599E-5</v>
      </c>
      <c r="J185" s="5">
        <v>2.8241981050333199E-2</v>
      </c>
      <c r="K185" s="5" t="s">
        <v>20</v>
      </c>
      <c r="L185" s="5" t="s">
        <v>20</v>
      </c>
      <c r="M185" s="5" t="s">
        <v>20</v>
      </c>
      <c r="N185" s="5" t="s">
        <v>20</v>
      </c>
      <c r="O185" s="5" t="s">
        <v>20</v>
      </c>
      <c r="P185" s="5" t="s">
        <v>20</v>
      </c>
      <c r="Q185" s="5" t="s">
        <v>20</v>
      </c>
      <c r="R185" s="5" t="s">
        <v>20</v>
      </c>
      <c r="S185" s="5" t="s">
        <v>20</v>
      </c>
      <c r="T185" s="5" t="s">
        <v>20</v>
      </c>
      <c r="U185" s="5" t="s">
        <v>20</v>
      </c>
      <c r="V185" s="5" t="s">
        <v>20</v>
      </c>
      <c r="W185" s="5" t="s">
        <v>20</v>
      </c>
      <c r="X185" s="5" t="s">
        <v>20</v>
      </c>
      <c r="Y185" s="5" t="s">
        <v>20</v>
      </c>
      <c r="Z185" s="5" t="s">
        <v>20</v>
      </c>
      <c r="AA185" s="11" t="s">
        <v>20</v>
      </c>
      <c r="AB185" s="5" t="s">
        <v>20</v>
      </c>
      <c r="AC185" s="5" t="s">
        <v>20</v>
      </c>
      <c r="AD185" s="5" t="s">
        <v>20</v>
      </c>
      <c r="AE185" s="2" t="s">
        <v>20</v>
      </c>
      <c r="AF185" s="5" t="s">
        <v>20</v>
      </c>
    </row>
    <row r="186" spans="1:32" s="5" customFormat="1" ht="14.25">
      <c r="A186" s="2" t="s">
        <v>129</v>
      </c>
      <c r="B186" s="5">
        <v>241</v>
      </c>
      <c r="C186" s="5">
        <v>14</v>
      </c>
      <c r="D186" s="5">
        <v>135.95440883638599</v>
      </c>
      <c r="E186" s="5">
        <v>258.87552696525501</v>
      </c>
      <c r="F186" s="5">
        <v>13.0332907075177</v>
      </c>
      <c r="G186" s="5">
        <v>5.0345781466113397E-2</v>
      </c>
      <c r="H186" s="5">
        <v>-4.3119852916397798</v>
      </c>
      <c r="I186" s="10">
        <v>8.82580680367437E-7</v>
      </c>
      <c r="J186" s="5">
        <v>1.3815727142216601E-3</v>
      </c>
      <c r="K186" s="5" t="s">
        <v>20</v>
      </c>
      <c r="L186" s="5" t="s">
        <v>20</v>
      </c>
      <c r="M186" s="5" t="s">
        <v>20</v>
      </c>
      <c r="N186" s="5" t="s">
        <v>20</v>
      </c>
      <c r="O186" s="5" t="s">
        <v>20</v>
      </c>
      <c r="P186" s="5" t="s">
        <v>20</v>
      </c>
      <c r="Q186" s="5" t="s">
        <v>20</v>
      </c>
      <c r="R186" s="5" t="s">
        <v>20</v>
      </c>
      <c r="S186" s="5" t="s">
        <v>20</v>
      </c>
      <c r="T186" s="5" t="s">
        <v>20</v>
      </c>
      <c r="U186" s="5" t="s">
        <v>20</v>
      </c>
      <c r="V186" s="5" t="s">
        <v>20</v>
      </c>
      <c r="W186" s="5" t="s">
        <v>20</v>
      </c>
      <c r="X186" s="5" t="s">
        <v>20</v>
      </c>
      <c r="Y186" s="5" t="s">
        <v>20</v>
      </c>
      <c r="Z186" s="5" t="s">
        <v>20</v>
      </c>
      <c r="AA186" s="11" t="s">
        <v>20</v>
      </c>
      <c r="AB186" s="5" t="s">
        <v>20</v>
      </c>
      <c r="AC186" s="5" t="s">
        <v>20</v>
      </c>
      <c r="AD186" s="5" t="s">
        <v>20</v>
      </c>
      <c r="AE186" s="2" t="s">
        <v>20</v>
      </c>
      <c r="AF186" s="5" t="s">
        <v>20</v>
      </c>
    </row>
    <row r="187" spans="1:32" s="5" customFormat="1" ht="14.25">
      <c r="A187" s="2" t="s">
        <v>262</v>
      </c>
      <c r="B187" s="5">
        <v>292</v>
      </c>
      <c r="C187" s="5">
        <v>2460</v>
      </c>
      <c r="D187" s="5">
        <v>1301.89684100369</v>
      </c>
      <c r="E187" s="5">
        <v>313.658314829272</v>
      </c>
      <c r="F187" s="5">
        <v>2290.1353671781098</v>
      </c>
      <c r="G187" s="5">
        <v>7.3013698630136998</v>
      </c>
      <c r="H187" s="5">
        <v>2.8681671638791602</v>
      </c>
      <c r="I187" s="10">
        <v>2.5447774321714798E-5</v>
      </c>
      <c r="J187" s="5">
        <v>1.81218398476156E-2</v>
      </c>
      <c r="K187" s="5" t="s">
        <v>20</v>
      </c>
      <c r="L187" s="5" t="s">
        <v>20</v>
      </c>
      <c r="M187" s="5" t="s">
        <v>20</v>
      </c>
      <c r="N187" s="5" t="s">
        <v>20</v>
      </c>
      <c r="O187" s="5" t="s">
        <v>20</v>
      </c>
      <c r="P187" s="5" t="s">
        <v>20</v>
      </c>
      <c r="Q187" s="5" t="s">
        <v>20</v>
      </c>
      <c r="R187" s="5" t="s">
        <v>20</v>
      </c>
      <c r="S187" s="5" t="s">
        <v>20</v>
      </c>
      <c r="T187" s="5" t="s">
        <v>20</v>
      </c>
      <c r="U187" s="5" t="s">
        <v>20</v>
      </c>
      <c r="V187" s="5" t="s">
        <v>20</v>
      </c>
      <c r="W187" s="5" t="s">
        <v>20</v>
      </c>
      <c r="X187" s="5" t="s">
        <v>20</v>
      </c>
      <c r="Y187" s="5" t="s">
        <v>20</v>
      </c>
      <c r="Z187" s="5">
        <v>209</v>
      </c>
      <c r="AA187" s="11">
        <v>99.043062200956939</v>
      </c>
      <c r="AB187" s="5">
        <v>375</v>
      </c>
      <c r="AC187" s="5" t="s">
        <v>1124</v>
      </c>
      <c r="AD187" s="5" t="s">
        <v>1195</v>
      </c>
      <c r="AE187" s="2" t="s">
        <v>20</v>
      </c>
      <c r="AF187" s="5" t="s">
        <v>20</v>
      </c>
    </row>
    <row r="188" spans="1:32" s="5" customFormat="1" ht="14.25">
      <c r="A188" s="2" t="s">
        <v>317</v>
      </c>
      <c r="B188" s="5">
        <v>2780</v>
      </c>
      <c r="C188" s="5">
        <v>506</v>
      </c>
      <c r="D188" s="5">
        <v>1728.62969444379</v>
      </c>
      <c r="E188" s="5">
        <v>2986.1990247444401</v>
      </c>
      <c r="F188" s="5">
        <v>471.060364143139</v>
      </c>
      <c r="G188" s="5">
        <v>0.157745803357314</v>
      </c>
      <c r="H188" s="5">
        <v>-2.66432647038399</v>
      </c>
      <c r="I188" s="10">
        <v>7.1982514385212894E-5</v>
      </c>
      <c r="J188" s="5">
        <v>4.1830989137228901E-2</v>
      </c>
      <c r="K188" s="5" t="s">
        <v>20</v>
      </c>
      <c r="L188" s="5" t="s">
        <v>20</v>
      </c>
      <c r="M188" s="5" t="s">
        <v>20</v>
      </c>
      <c r="N188" s="5" t="s">
        <v>20</v>
      </c>
      <c r="O188" s="5" t="s">
        <v>20</v>
      </c>
      <c r="P188" s="5">
        <v>83</v>
      </c>
      <c r="Q188" s="5">
        <v>95.18</v>
      </c>
      <c r="R188" s="5">
        <v>132</v>
      </c>
      <c r="S188" s="5" t="s">
        <v>920</v>
      </c>
      <c r="T188" s="5" t="s">
        <v>1055</v>
      </c>
      <c r="U188" s="5" t="s">
        <v>20</v>
      </c>
      <c r="V188" s="5" t="s">
        <v>20</v>
      </c>
      <c r="W188" s="5" t="s">
        <v>20</v>
      </c>
      <c r="X188" s="5" t="s">
        <v>20</v>
      </c>
      <c r="Y188" s="5" t="s">
        <v>20</v>
      </c>
      <c r="Z188" s="5">
        <v>83</v>
      </c>
      <c r="AA188" s="11">
        <v>95.180722891566262</v>
      </c>
      <c r="AB188" s="5">
        <v>132</v>
      </c>
      <c r="AC188" s="5" t="s">
        <v>1125</v>
      </c>
      <c r="AD188" s="5" t="s">
        <v>1055</v>
      </c>
      <c r="AE188" s="2" t="s">
        <v>20</v>
      </c>
      <c r="AF188" s="5" t="s">
        <v>20</v>
      </c>
    </row>
    <row r="189" spans="1:32" s="5" customFormat="1" ht="14.25">
      <c r="A189" s="2" t="s">
        <v>300</v>
      </c>
      <c r="B189" s="5">
        <v>10</v>
      </c>
      <c r="C189" s="5">
        <v>163</v>
      </c>
      <c r="D189" s="5">
        <v>81.243232459773694</v>
      </c>
      <c r="E189" s="5">
        <v>10.741723110591501</v>
      </c>
      <c r="F189" s="5">
        <v>151.74474180895601</v>
      </c>
      <c r="G189" s="5">
        <v>14.126666666666701</v>
      </c>
      <c r="H189" s="5">
        <v>3.8203491818762898</v>
      </c>
      <c r="I189" s="10">
        <v>5.7360016280278801E-5</v>
      </c>
      <c r="J189" s="5">
        <v>3.5342923222738999E-2</v>
      </c>
      <c r="K189" s="5" t="s">
        <v>20</v>
      </c>
      <c r="L189" s="5" t="s">
        <v>20</v>
      </c>
      <c r="M189" s="5" t="s">
        <v>20</v>
      </c>
      <c r="N189" s="5" t="s">
        <v>20</v>
      </c>
      <c r="O189" s="5" t="s">
        <v>20</v>
      </c>
      <c r="P189" s="5" t="s">
        <v>20</v>
      </c>
      <c r="Q189" s="5" t="s">
        <v>20</v>
      </c>
      <c r="R189" s="5" t="s">
        <v>20</v>
      </c>
      <c r="S189" s="5" t="s">
        <v>20</v>
      </c>
      <c r="T189" s="5" t="s">
        <v>20</v>
      </c>
      <c r="U189" s="5" t="s">
        <v>20</v>
      </c>
      <c r="V189" s="5" t="s">
        <v>20</v>
      </c>
      <c r="W189" s="5" t="s">
        <v>20</v>
      </c>
      <c r="X189" s="5" t="s">
        <v>20</v>
      </c>
      <c r="Y189" s="5" t="s">
        <v>20</v>
      </c>
      <c r="Z189" s="5">
        <v>1278</v>
      </c>
      <c r="AA189" s="11">
        <v>87.402190923317676</v>
      </c>
      <c r="AB189" s="5">
        <v>1423</v>
      </c>
      <c r="AC189" s="5" t="s">
        <v>1090</v>
      </c>
      <c r="AD189" s="5" t="s">
        <v>1161</v>
      </c>
      <c r="AE189" s="2" t="s">
        <v>20</v>
      </c>
      <c r="AF189" s="5" t="s">
        <v>20</v>
      </c>
    </row>
    <row r="190" spans="1:32" s="5" customFormat="1" ht="14.25">
      <c r="A190" s="2" t="s">
        <v>141</v>
      </c>
      <c r="B190" s="5">
        <v>3</v>
      </c>
      <c r="C190" s="5">
        <v>151</v>
      </c>
      <c r="D190" s="5">
        <v>71.897933353559097</v>
      </c>
      <c r="E190" s="5">
        <v>3.2225169331774501</v>
      </c>
      <c r="F190" s="5">
        <v>140.573349773941</v>
      </c>
      <c r="G190" s="5">
        <v>43.622222222222199</v>
      </c>
      <c r="H190" s="5">
        <v>5.4469913611365</v>
      </c>
      <c r="I190" s="10">
        <v>1.32552168412302E-6</v>
      </c>
      <c r="J190" s="5">
        <v>1.8725095225053899E-3</v>
      </c>
      <c r="K190" s="5" t="s">
        <v>20</v>
      </c>
      <c r="L190" s="5" t="s">
        <v>20</v>
      </c>
      <c r="M190" s="5" t="s">
        <v>20</v>
      </c>
      <c r="N190" s="5" t="s">
        <v>20</v>
      </c>
      <c r="O190" s="5" t="s">
        <v>20</v>
      </c>
      <c r="P190" s="5" t="s">
        <v>20</v>
      </c>
      <c r="Q190" s="5" t="s">
        <v>20</v>
      </c>
      <c r="R190" s="5" t="s">
        <v>20</v>
      </c>
      <c r="S190" s="5" t="s">
        <v>20</v>
      </c>
      <c r="T190" s="5" t="s">
        <v>20</v>
      </c>
      <c r="U190" s="5" t="s">
        <v>20</v>
      </c>
      <c r="V190" s="5" t="s">
        <v>20</v>
      </c>
      <c r="W190" s="5" t="s">
        <v>20</v>
      </c>
      <c r="X190" s="5" t="s">
        <v>20</v>
      </c>
      <c r="Y190" s="5" t="s">
        <v>20</v>
      </c>
      <c r="Z190" s="5">
        <v>1278</v>
      </c>
      <c r="AA190" s="11">
        <v>87.402190923317676</v>
      </c>
      <c r="AB190" s="5">
        <v>1423</v>
      </c>
      <c r="AC190" s="5" t="s">
        <v>1090</v>
      </c>
      <c r="AD190" s="5" t="s">
        <v>1161</v>
      </c>
      <c r="AE190" s="2" t="s">
        <v>20</v>
      </c>
      <c r="AF190" s="5" t="s">
        <v>20</v>
      </c>
    </row>
    <row r="191" spans="1:32" s="5" customFormat="1" ht="14.25">
      <c r="A191" s="2" t="s">
        <v>88</v>
      </c>
      <c r="B191" s="5">
        <v>1</v>
      </c>
      <c r="C191" s="5">
        <v>149</v>
      </c>
      <c r="D191" s="5">
        <v>69.892811706248693</v>
      </c>
      <c r="E191" s="5">
        <v>1.0741723110591499</v>
      </c>
      <c r="F191" s="5">
        <v>138.711451101438</v>
      </c>
      <c r="G191" s="5">
        <v>129.13333333333301</v>
      </c>
      <c r="H191" s="5">
        <v>7.0127176429947404</v>
      </c>
      <c r="I191" s="10">
        <v>1.26924110026904E-7</v>
      </c>
      <c r="J191" s="5">
        <v>3.15056465513496E-4</v>
      </c>
      <c r="K191" s="5" t="s">
        <v>20</v>
      </c>
      <c r="L191" s="5" t="s">
        <v>20</v>
      </c>
      <c r="M191" s="5" t="s">
        <v>20</v>
      </c>
      <c r="N191" s="5" t="s">
        <v>20</v>
      </c>
      <c r="O191" s="5" t="s">
        <v>20</v>
      </c>
      <c r="P191" s="5" t="s">
        <v>20</v>
      </c>
      <c r="Q191" s="5" t="s">
        <v>20</v>
      </c>
      <c r="R191" s="5" t="s">
        <v>20</v>
      </c>
      <c r="S191" s="5" t="s">
        <v>20</v>
      </c>
      <c r="T191" s="5" t="s">
        <v>20</v>
      </c>
      <c r="U191" s="5" t="s">
        <v>20</v>
      </c>
      <c r="V191" s="5" t="s">
        <v>20</v>
      </c>
      <c r="W191" s="5" t="s">
        <v>20</v>
      </c>
      <c r="X191" s="5" t="s">
        <v>20</v>
      </c>
      <c r="Y191" s="5" t="s">
        <v>20</v>
      </c>
      <c r="Z191" s="5">
        <v>1278</v>
      </c>
      <c r="AA191" s="11">
        <v>87.402190923317676</v>
      </c>
      <c r="AB191" s="5">
        <v>1423</v>
      </c>
      <c r="AC191" s="5" t="s">
        <v>1090</v>
      </c>
      <c r="AD191" s="5" t="s">
        <v>1161</v>
      </c>
      <c r="AE191" s="2" t="s">
        <v>20</v>
      </c>
      <c r="AF191" s="5" t="s">
        <v>20</v>
      </c>
    </row>
    <row r="192" spans="1:32" s="5" customFormat="1" ht="14.25">
      <c r="A192" s="2" t="s">
        <v>331</v>
      </c>
      <c r="B192" s="5">
        <v>396</v>
      </c>
      <c r="C192" s="5">
        <v>2842</v>
      </c>
      <c r="D192" s="5">
        <v>1535.5651244027599</v>
      </c>
      <c r="E192" s="5">
        <v>425.372235179423</v>
      </c>
      <c r="F192" s="5">
        <v>2645.7580136260899</v>
      </c>
      <c r="G192" s="5">
        <v>6.2198653198653204</v>
      </c>
      <c r="H192" s="5">
        <v>2.6368833416957398</v>
      </c>
      <c r="I192" s="10">
        <v>8.7470592216185394E-5</v>
      </c>
      <c r="J192" s="5">
        <v>4.8557915947947998E-2</v>
      </c>
      <c r="K192" s="5">
        <v>214</v>
      </c>
      <c r="L192" s="5">
        <v>99.53</v>
      </c>
      <c r="M192" s="5">
        <v>390</v>
      </c>
      <c r="N192" s="5" t="s">
        <v>901</v>
      </c>
      <c r="O192" s="5" t="s">
        <v>1038</v>
      </c>
      <c r="P192" s="5">
        <v>214</v>
      </c>
      <c r="Q192" s="5">
        <v>96.73</v>
      </c>
      <c r="R192" s="5">
        <v>357</v>
      </c>
      <c r="S192" s="5" t="s">
        <v>937</v>
      </c>
      <c r="T192" s="5" t="s">
        <v>1072</v>
      </c>
      <c r="U192" s="5">
        <v>71</v>
      </c>
      <c r="V192" s="5">
        <v>73.239999999999995</v>
      </c>
      <c r="W192" s="5">
        <v>121</v>
      </c>
      <c r="X192" s="5" t="s">
        <v>987</v>
      </c>
      <c r="Y192" s="5" t="s">
        <v>988</v>
      </c>
      <c r="Z192" s="5">
        <v>214</v>
      </c>
      <c r="AA192" s="11">
        <v>99.532710280373834</v>
      </c>
      <c r="AB192" s="5">
        <v>390</v>
      </c>
      <c r="AC192" s="5" t="s">
        <v>901</v>
      </c>
      <c r="AD192" s="5" t="s">
        <v>1038</v>
      </c>
      <c r="AE192" s="2" t="s">
        <v>1801</v>
      </c>
      <c r="AF192" s="5" t="s">
        <v>353</v>
      </c>
    </row>
    <row r="193" spans="1:32" s="5" customFormat="1" ht="14.25">
      <c r="A193" s="2" t="s">
        <v>85</v>
      </c>
      <c r="B193" s="5">
        <v>191</v>
      </c>
      <c r="C193" s="5">
        <v>2962</v>
      </c>
      <c r="D193" s="5">
        <v>1481.3194226942701</v>
      </c>
      <c r="E193" s="5">
        <v>205.16691141229799</v>
      </c>
      <c r="F193" s="5">
        <v>2757.4719339762401</v>
      </c>
      <c r="G193" s="5">
        <v>13.4401396160558</v>
      </c>
      <c r="H193" s="5">
        <v>3.7484762197856698</v>
      </c>
      <c r="I193" s="10">
        <v>1.1686028851890899E-7</v>
      </c>
      <c r="J193" s="5">
        <v>2.9860725223794298E-4</v>
      </c>
      <c r="K193" s="5">
        <v>165</v>
      </c>
      <c r="L193" s="5">
        <v>99.39</v>
      </c>
      <c r="M193" s="5">
        <v>300</v>
      </c>
      <c r="N193" s="5" t="s">
        <v>901</v>
      </c>
      <c r="O193" s="5" t="s">
        <v>1038</v>
      </c>
      <c r="P193" s="5">
        <v>478</v>
      </c>
      <c r="Q193" s="5">
        <v>92.26</v>
      </c>
      <c r="R193" s="5">
        <v>669</v>
      </c>
      <c r="S193" s="5" t="s">
        <v>937</v>
      </c>
      <c r="T193" s="5" t="s">
        <v>1072</v>
      </c>
      <c r="U193" s="5" t="s">
        <v>20</v>
      </c>
      <c r="V193" s="5" t="s">
        <v>20</v>
      </c>
      <c r="W193" s="5" t="s">
        <v>20</v>
      </c>
      <c r="X193" s="5" t="s">
        <v>20</v>
      </c>
      <c r="Y193" s="5" t="s">
        <v>20</v>
      </c>
      <c r="Z193" s="5">
        <v>472</v>
      </c>
      <c r="AA193" s="11">
        <v>92.372881355932208</v>
      </c>
      <c r="AB193" s="5">
        <v>664</v>
      </c>
      <c r="AC193" s="5" t="s">
        <v>1126</v>
      </c>
      <c r="AD193" s="5" t="s">
        <v>1196</v>
      </c>
      <c r="AE193" s="2" t="s">
        <v>1802</v>
      </c>
      <c r="AF193" s="5" t="s">
        <v>353</v>
      </c>
    </row>
    <row r="194" spans="1:32" s="5" customFormat="1" ht="14.25">
      <c r="A194" s="2" t="s">
        <v>250</v>
      </c>
      <c r="B194" s="5">
        <v>12745</v>
      </c>
      <c r="C194" s="5">
        <v>2028</v>
      </c>
      <c r="D194" s="5">
        <v>7789.1456791832097</v>
      </c>
      <c r="E194" s="5">
        <v>13690.326104448901</v>
      </c>
      <c r="F194" s="5">
        <v>1887.9652539175599</v>
      </c>
      <c r="G194" s="5">
        <v>0.13790506080816001</v>
      </c>
      <c r="H194" s="5">
        <v>-2.8582526933736498</v>
      </c>
      <c r="I194" s="10">
        <v>1.86220520868257E-5</v>
      </c>
      <c r="J194" s="5">
        <v>1.39470340709076E-2</v>
      </c>
      <c r="K194" s="5" t="s">
        <v>20</v>
      </c>
      <c r="L194" s="5" t="s">
        <v>20</v>
      </c>
      <c r="M194" s="5" t="s">
        <v>20</v>
      </c>
      <c r="N194" s="5" t="s">
        <v>20</v>
      </c>
      <c r="O194" s="5" t="s">
        <v>20</v>
      </c>
      <c r="P194" s="5" t="s">
        <v>20</v>
      </c>
      <c r="Q194" s="5" t="s">
        <v>20</v>
      </c>
      <c r="R194" s="5" t="s">
        <v>20</v>
      </c>
      <c r="S194" s="5" t="s">
        <v>20</v>
      </c>
      <c r="T194" s="5" t="s">
        <v>20</v>
      </c>
      <c r="U194" s="5" t="s">
        <v>20</v>
      </c>
      <c r="V194" s="5" t="s">
        <v>20</v>
      </c>
      <c r="W194" s="5" t="s">
        <v>20</v>
      </c>
      <c r="X194" s="5" t="s">
        <v>20</v>
      </c>
      <c r="Y194" s="5" t="s">
        <v>20</v>
      </c>
      <c r="Z194" s="5">
        <v>92</v>
      </c>
      <c r="AA194" s="11">
        <v>96.739130434782609</v>
      </c>
      <c r="AB194" s="5">
        <v>154</v>
      </c>
      <c r="AC194" s="5" t="s">
        <v>1127</v>
      </c>
      <c r="AD194" s="5" t="s">
        <v>1197</v>
      </c>
      <c r="AE194" s="2" t="s">
        <v>20</v>
      </c>
      <c r="AF194" s="5" t="s">
        <v>20</v>
      </c>
    </row>
    <row r="195" spans="1:32" s="5" customFormat="1" ht="14.25">
      <c r="A195" s="2" t="s">
        <v>240</v>
      </c>
      <c r="B195" s="5">
        <v>14</v>
      </c>
      <c r="C195" s="5">
        <v>226</v>
      </c>
      <c r="D195" s="5">
        <v>112.716481173807</v>
      </c>
      <c r="E195" s="5">
        <v>15.0384123548281</v>
      </c>
      <c r="F195" s="5">
        <v>210.39454999278499</v>
      </c>
      <c r="G195" s="5">
        <v>13.990476190476199</v>
      </c>
      <c r="H195" s="5">
        <v>3.8063731628901598</v>
      </c>
      <c r="I195" s="10">
        <v>1.6528490811533799E-5</v>
      </c>
      <c r="J195" s="5">
        <v>1.2936671071800399E-2</v>
      </c>
      <c r="K195" s="5">
        <v>1708</v>
      </c>
      <c r="L195" s="5">
        <v>99.82</v>
      </c>
      <c r="M195" s="5">
        <v>3134</v>
      </c>
      <c r="N195" s="5" t="s">
        <v>902</v>
      </c>
      <c r="O195" s="5" t="s">
        <v>1039</v>
      </c>
      <c r="P195" s="5">
        <v>1710</v>
      </c>
      <c r="Q195" s="5">
        <v>96.78</v>
      </c>
      <c r="R195" s="5">
        <v>2848</v>
      </c>
      <c r="S195" s="5" t="s">
        <v>938</v>
      </c>
      <c r="T195" s="5" t="s">
        <v>1073</v>
      </c>
      <c r="U195" s="5">
        <v>526</v>
      </c>
      <c r="V195" s="5">
        <v>91.63</v>
      </c>
      <c r="W195" s="5">
        <v>929</v>
      </c>
      <c r="X195" s="5" t="s">
        <v>989</v>
      </c>
      <c r="Y195" s="5" t="s">
        <v>990</v>
      </c>
      <c r="Z195" s="5">
        <v>1708</v>
      </c>
      <c r="AA195" s="11">
        <v>99.824355971896964</v>
      </c>
      <c r="AB195" s="5">
        <v>3134</v>
      </c>
      <c r="AC195" s="5" t="s">
        <v>902</v>
      </c>
      <c r="AD195" s="5" t="s">
        <v>1039</v>
      </c>
      <c r="AE195" s="2" t="s">
        <v>1803</v>
      </c>
      <c r="AF195" s="5" t="s">
        <v>354</v>
      </c>
    </row>
    <row r="196" spans="1:32" s="5" customFormat="1" ht="14.25">
      <c r="A196" s="2" t="s">
        <v>237</v>
      </c>
      <c r="B196" s="5">
        <v>13</v>
      </c>
      <c r="C196" s="5">
        <v>219</v>
      </c>
      <c r="D196" s="5">
        <v>108.921072341398</v>
      </c>
      <c r="E196" s="5">
        <v>13.9642400437689</v>
      </c>
      <c r="F196" s="5">
        <v>203.87790463902701</v>
      </c>
      <c r="G196" s="5">
        <v>14.6</v>
      </c>
      <c r="H196" s="5">
        <v>3.8678964639926501</v>
      </c>
      <c r="I196" s="10">
        <v>1.5014389865883499E-5</v>
      </c>
      <c r="J196" s="5">
        <v>1.19125814608507E-2</v>
      </c>
      <c r="K196" s="5">
        <v>1515</v>
      </c>
      <c r="L196" s="5">
        <v>99.8</v>
      </c>
      <c r="M196" s="5">
        <v>2778</v>
      </c>
      <c r="N196" s="5" t="s">
        <v>902</v>
      </c>
      <c r="O196" s="5" t="s">
        <v>1039</v>
      </c>
      <c r="P196" s="5">
        <v>1515</v>
      </c>
      <c r="Q196" s="5">
        <v>97.16</v>
      </c>
      <c r="R196" s="5">
        <v>2556</v>
      </c>
      <c r="S196" s="5" t="s">
        <v>938</v>
      </c>
      <c r="T196" s="5" t="s">
        <v>1073</v>
      </c>
      <c r="U196" s="5">
        <v>505</v>
      </c>
      <c r="V196" s="5">
        <v>91.88</v>
      </c>
      <c r="W196" s="5">
        <v>897</v>
      </c>
      <c r="X196" s="5" t="s">
        <v>989</v>
      </c>
      <c r="Y196" s="5" t="s">
        <v>990</v>
      </c>
      <c r="Z196" s="5">
        <v>1515</v>
      </c>
      <c r="AA196" s="11">
        <v>99.801980198019805</v>
      </c>
      <c r="AB196" s="5">
        <v>2778</v>
      </c>
      <c r="AC196" s="5" t="s">
        <v>902</v>
      </c>
      <c r="AD196" s="5" t="s">
        <v>1039</v>
      </c>
      <c r="AE196" s="2" t="s">
        <v>1803</v>
      </c>
      <c r="AF196" s="5" t="s">
        <v>354</v>
      </c>
    </row>
    <row r="197" spans="1:32" s="5" customFormat="1" ht="14.25">
      <c r="A197" s="2" t="s">
        <v>225</v>
      </c>
      <c r="B197" s="5">
        <v>8</v>
      </c>
      <c r="C197" s="5">
        <v>176</v>
      </c>
      <c r="D197" s="5">
        <v>86.220230834347703</v>
      </c>
      <c r="E197" s="5">
        <v>8.5933784884731903</v>
      </c>
      <c r="F197" s="5">
        <v>163.847083180222</v>
      </c>
      <c r="G197" s="5">
        <v>19.066666666666698</v>
      </c>
      <c r="H197" s="5">
        <v>4.2529807411698703</v>
      </c>
      <c r="I197" s="10">
        <v>1.11633114153912E-5</v>
      </c>
      <c r="J197" s="5">
        <v>9.3838078775932005E-3</v>
      </c>
      <c r="K197" s="5">
        <v>1063</v>
      </c>
      <c r="L197" s="5">
        <v>99.72</v>
      </c>
      <c r="M197" s="5">
        <v>1943</v>
      </c>
      <c r="N197" s="5" t="s">
        <v>902</v>
      </c>
      <c r="O197" s="5" t="s">
        <v>1039</v>
      </c>
      <c r="P197" s="5">
        <v>1063</v>
      </c>
      <c r="Q197" s="5">
        <v>97.27</v>
      </c>
      <c r="R197" s="5">
        <v>1799</v>
      </c>
      <c r="S197" s="5" t="s">
        <v>938</v>
      </c>
      <c r="T197" s="5" t="s">
        <v>1073</v>
      </c>
      <c r="U197" s="5">
        <v>354</v>
      </c>
      <c r="V197" s="5">
        <v>94.63</v>
      </c>
      <c r="W197" s="5">
        <v>630</v>
      </c>
      <c r="X197" s="5" t="s">
        <v>989</v>
      </c>
      <c r="Y197" s="5" t="s">
        <v>990</v>
      </c>
      <c r="Z197" s="5">
        <v>1063</v>
      </c>
      <c r="AA197" s="11">
        <v>99.717779868297271</v>
      </c>
      <c r="AB197" s="5">
        <v>1943</v>
      </c>
      <c r="AC197" s="5" t="s">
        <v>902</v>
      </c>
      <c r="AD197" s="5" t="s">
        <v>1039</v>
      </c>
      <c r="AE197" s="2" t="s">
        <v>1732</v>
      </c>
      <c r="AF197" s="5" t="s">
        <v>355</v>
      </c>
    </row>
    <row r="198" spans="1:32" s="5" customFormat="1" ht="14.25">
      <c r="A198" s="2" t="s">
        <v>289</v>
      </c>
      <c r="B198" s="5">
        <v>20</v>
      </c>
      <c r="C198" s="5">
        <v>251</v>
      </c>
      <c r="D198" s="5">
        <v>127.575864810125</v>
      </c>
      <c r="E198" s="5">
        <v>21.483446221183002</v>
      </c>
      <c r="F198" s="5">
        <v>233.66828339906701</v>
      </c>
      <c r="G198" s="5">
        <v>10.876666666666701</v>
      </c>
      <c r="H198" s="5">
        <v>3.4431645815959802</v>
      </c>
      <c r="I198" s="10">
        <v>4.4102749822096298E-5</v>
      </c>
      <c r="J198" s="5">
        <v>2.82773487115793E-2</v>
      </c>
      <c r="K198" s="5">
        <v>1200</v>
      </c>
      <c r="L198" s="5">
        <v>99.75</v>
      </c>
      <c r="M198" s="5">
        <v>2196</v>
      </c>
      <c r="N198" s="5" t="s">
        <v>902</v>
      </c>
      <c r="O198" s="5" t="s">
        <v>1039</v>
      </c>
      <c r="P198" s="5">
        <v>1200</v>
      </c>
      <c r="Q198" s="5">
        <v>97.17</v>
      </c>
      <c r="R198" s="5">
        <v>2025</v>
      </c>
      <c r="S198" s="5" t="s">
        <v>938</v>
      </c>
      <c r="T198" s="5" t="s">
        <v>1073</v>
      </c>
      <c r="U198" s="5">
        <v>401</v>
      </c>
      <c r="V198" s="5">
        <v>94.26</v>
      </c>
      <c r="W198" s="5">
        <v>716</v>
      </c>
      <c r="X198" s="5" t="s">
        <v>989</v>
      </c>
      <c r="Y198" s="5" t="s">
        <v>990</v>
      </c>
      <c r="Z198" s="5">
        <v>1200</v>
      </c>
      <c r="AA198" s="11">
        <v>99.75</v>
      </c>
      <c r="AB198" s="5">
        <v>2196</v>
      </c>
      <c r="AC198" s="5" t="s">
        <v>902</v>
      </c>
      <c r="AD198" s="5" t="s">
        <v>1039</v>
      </c>
      <c r="AE198" s="2" t="s">
        <v>1732</v>
      </c>
      <c r="AF198" s="5" t="s">
        <v>355</v>
      </c>
    </row>
    <row r="199" spans="1:32" s="5" customFormat="1" ht="14.25">
      <c r="A199" s="2" t="s">
        <v>79</v>
      </c>
      <c r="B199" s="5">
        <v>180</v>
      </c>
      <c r="C199" s="5">
        <v>2880</v>
      </c>
      <c r="D199" s="5">
        <v>1437.24255219714</v>
      </c>
      <c r="E199" s="5">
        <v>193.351015990647</v>
      </c>
      <c r="F199" s="5">
        <v>2681.1340884036399</v>
      </c>
      <c r="G199" s="5">
        <v>13.866666666666699</v>
      </c>
      <c r="H199" s="5">
        <v>3.7935491225325699</v>
      </c>
      <c r="I199" s="10">
        <v>8.9645126480320806E-8</v>
      </c>
      <c r="J199" s="5">
        <v>2.5584073957910598E-4</v>
      </c>
      <c r="K199" s="5" t="s">
        <v>20</v>
      </c>
      <c r="L199" s="5" t="s">
        <v>20</v>
      </c>
      <c r="M199" s="5" t="s">
        <v>20</v>
      </c>
      <c r="N199" s="5" t="s">
        <v>20</v>
      </c>
      <c r="O199" s="5" t="s">
        <v>20</v>
      </c>
      <c r="P199" s="5" t="s">
        <v>20</v>
      </c>
      <c r="Q199" s="5" t="s">
        <v>20</v>
      </c>
      <c r="R199" s="5" t="s">
        <v>20</v>
      </c>
      <c r="S199" s="5" t="s">
        <v>20</v>
      </c>
      <c r="T199" s="5" t="s">
        <v>20</v>
      </c>
      <c r="U199" s="5" t="s">
        <v>20</v>
      </c>
      <c r="V199" s="5" t="s">
        <v>20</v>
      </c>
      <c r="W199" s="5" t="s">
        <v>20</v>
      </c>
      <c r="X199" s="5" t="s">
        <v>20</v>
      </c>
      <c r="Y199" s="5" t="s">
        <v>20</v>
      </c>
      <c r="Z199" s="5">
        <v>301</v>
      </c>
      <c r="AA199" s="11">
        <v>100</v>
      </c>
      <c r="AB199" s="5">
        <v>556</v>
      </c>
      <c r="AC199" s="5" t="s">
        <v>1128</v>
      </c>
      <c r="AD199" s="5" t="s">
        <v>1198</v>
      </c>
      <c r="AE199" s="2" t="s">
        <v>20</v>
      </c>
      <c r="AF199" s="5" t="s">
        <v>20</v>
      </c>
    </row>
    <row r="200" spans="1:32" s="5" customFormat="1" ht="14.25">
      <c r="A200" s="2" t="s">
        <v>62</v>
      </c>
      <c r="B200" s="5">
        <v>166</v>
      </c>
      <c r="C200" s="5">
        <v>3054</v>
      </c>
      <c r="D200" s="5">
        <v>1510.7159382735899</v>
      </c>
      <c r="E200" s="5">
        <v>178.31260363581899</v>
      </c>
      <c r="F200" s="5">
        <v>2843.11927291136</v>
      </c>
      <c r="G200" s="5">
        <v>15.944578313253</v>
      </c>
      <c r="H200" s="5">
        <v>3.9949940379825</v>
      </c>
      <c r="I200" s="10">
        <v>2.3910740788974799E-8</v>
      </c>
      <c r="J200" s="10">
        <v>9.4424058801588601E-5</v>
      </c>
      <c r="K200" s="5" t="s">
        <v>20</v>
      </c>
      <c r="L200" s="5" t="s">
        <v>20</v>
      </c>
      <c r="M200" s="5" t="s">
        <v>20</v>
      </c>
      <c r="N200" s="5" t="s">
        <v>20</v>
      </c>
      <c r="O200" s="5" t="s">
        <v>20</v>
      </c>
      <c r="P200" s="5" t="s">
        <v>20</v>
      </c>
      <c r="Q200" s="5" t="s">
        <v>20</v>
      </c>
      <c r="R200" s="5" t="s">
        <v>20</v>
      </c>
      <c r="S200" s="5" t="s">
        <v>20</v>
      </c>
      <c r="T200" s="5" t="s">
        <v>20</v>
      </c>
      <c r="U200" s="5" t="s">
        <v>20</v>
      </c>
      <c r="V200" s="5" t="s">
        <v>20</v>
      </c>
      <c r="W200" s="5" t="s">
        <v>20</v>
      </c>
      <c r="X200" s="5" t="s">
        <v>20</v>
      </c>
      <c r="Y200" s="5" t="s">
        <v>20</v>
      </c>
      <c r="Z200" s="5">
        <v>289</v>
      </c>
      <c r="AA200" s="11">
        <v>100</v>
      </c>
      <c r="AB200" s="5">
        <v>534</v>
      </c>
      <c r="AC200" s="5" t="s">
        <v>1128</v>
      </c>
      <c r="AD200" s="5" t="s">
        <v>1198</v>
      </c>
      <c r="AE200" s="2" t="s">
        <v>20</v>
      </c>
      <c r="AF200" s="5" t="s">
        <v>20</v>
      </c>
    </row>
    <row r="201" spans="1:32" s="5" customFormat="1" ht="14.25">
      <c r="A201" s="2" t="s">
        <v>37</v>
      </c>
      <c r="B201" s="5">
        <v>22</v>
      </c>
      <c r="C201" s="5">
        <v>923</v>
      </c>
      <c r="D201" s="5">
        <v>441.44901410160799</v>
      </c>
      <c r="E201" s="5">
        <v>23.6317908433013</v>
      </c>
      <c r="F201" s="5">
        <v>859.26623735991598</v>
      </c>
      <c r="G201" s="5">
        <v>36.360606060606102</v>
      </c>
      <c r="H201" s="5">
        <v>5.1843043415410497</v>
      </c>
      <c r="I201" s="10">
        <v>1.6017924158722201E-10</v>
      </c>
      <c r="J201" s="10">
        <v>1.4648560252879399E-6</v>
      </c>
      <c r="K201" s="5" t="s">
        <v>20</v>
      </c>
      <c r="L201" s="5" t="s">
        <v>20</v>
      </c>
      <c r="M201" s="5" t="s">
        <v>20</v>
      </c>
      <c r="N201" s="5" t="s">
        <v>20</v>
      </c>
      <c r="O201" s="5" t="s">
        <v>20</v>
      </c>
      <c r="P201" s="5" t="s">
        <v>20</v>
      </c>
      <c r="Q201" s="5" t="s">
        <v>20</v>
      </c>
      <c r="R201" s="5" t="s">
        <v>20</v>
      </c>
      <c r="S201" s="5" t="s">
        <v>20</v>
      </c>
      <c r="T201" s="5" t="s">
        <v>20</v>
      </c>
      <c r="U201" s="5" t="s">
        <v>20</v>
      </c>
      <c r="V201" s="5" t="s">
        <v>20</v>
      </c>
      <c r="W201" s="5" t="s">
        <v>20</v>
      </c>
      <c r="X201" s="5" t="s">
        <v>20</v>
      </c>
      <c r="Y201" s="5" t="s">
        <v>20</v>
      </c>
      <c r="Z201" s="5">
        <v>243</v>
      </c>
      <c r="AA201" s="11">
        <v>99.588477366255148</v>
      </c>
      <c r="AB201" s="5">
        <v>444</v>
      </c>
      <c r="AC201" s="5" t="s">
        <v>1128</v>
      </c>
      <c r="AD201" s="5" t="s">
        <v>1198</v>
      </c>
      <c r="AE201" s="2" t="s">
        <v>20</v>
      </c>
      <c r="AF201" s="5" t="s">
        <v>20</v>
      </c>
    </row>
    <row r="202" spans="1:32" s="5" customFormat="1" ht="14.25">
      <c r="A202" s="2" t="s">
        <v>229</v>
      </c>
      <c r="B202" s="5">
        <v>263</v>
      </c>
      <c r="C202" s="5">
        <v>2402</v>
      </c>
      <c r="D202" s="5">
        <v>1259.3238117420401</v>
      </c>
      <c r="E202" s="5">
        <v>282.50731780855602</v>
      </c>
      <c r="F202" s="5">
        <v>2236.1403056755298</v>
      </c>
      <c r="G202" s="5">
        <v>7.9153358681875803</v>
      </c>
      <c r="H202" s="5">
        <v>2.9846505689459102</v>
      </c>
      <c r="I202" s="10">
        <v>1.32460623549468E-5</v>
      </c>
      <c r="J202" s="5">
        <v>1.0908038182978599E-2</v>
      </c>
      <c r="K202" s="5" t="s">
        <v>20</v>
      </c>
      <c r="L202" s="5" t="s">
        <v>20</v>
      </c>
      <c r="M202" s="5" t="s">
        <v>20</v>
      </c>
      <c r="N202" s="5" t="s">
        <v>20</v>
      </c>
      <c r="O202" s="5" t="s">
        <v>20</v>
      </c>
      <c r="P202" s="5" t="s">
        <v>20</v>
      </c>
      <c r="Q202" s="5" t="s">
        <v>20</v>
      </c>
      <c r="R202" s="5" t="s">
        <v>20</v>
      </c>
      <c r="S202" s="5" t="s">
        <v>20</v>
      </c>
      <c r="T202" s="5" t="s">
        <v>20</v>
      </c>
      <c r="U202" s="5" t="s">
        <v>20</v>
      </c>
      <c r="V202" s="5" t="s">
        <v>20</v>
      </c>
      <c r="W202" s="5" t="s">
        <v>20</v>
      </c>
      <c r="X202" s="5" t="s">
        <v>20</v>
      </c>
      <c r="Y202" s="5" t="s">
        <v>20</v>
      </c>
      <c r="Z202" s="5">
        <v>197</v>
      </c>
      <c r="AA202" s="11">
        <v>98.984771573604064</v>
      </c>
      <c r="AB202" s="5">
        <v>353</v>
      </c>
      <c r="AC202" s="5" t="s">
        <v>1129</v>
      </c>
      <c r="AD202" s="5" t="s">
        <v>1199</v>
      </c>
      <c r="AE202" s="2" t="s">
        <v>20</v>
      </c>
      <c r="AF202" s="5" t="s">
        <v>20</v>
      </c>
    </row>
    <row r="203" spans="1:32" s="5" customFormat="1" ht="14.25">
      <c r="A203" s="2" t="s">
        <v>157</v>
      </c>
      <c r="B203" s="5">
        <v>94</v>
      </c>
      <c r="C203" s="5">
        <v>1140</v>
      </c>
      <c r="D203" s="5">
        <v>581.12722028300004</v>
      </c>
      <c r="E203" s="5">
        <v>100.97219723956</v>
      </c>
      <c r="F203" s="5">
        <v>1061.28224332644</v>
      </c>
      <c r="G203" s="5">
        <v>10.510638297872299</v>
      </c>
      <c r="H203" s="5">
        <v>3.3937783799070398</v>
      </c>
      <c r="I203" s="10">
        <v>2.3044944724000702E-6</v>
      </c>
      <c r="J203" s="5">
        <v>2.88073414417856E-3</v>
      </c>
      <c r="K203" s="5" t="s">
        <v>20</v>
      </c>
      <c r="L203" s="5" t="s">
        <v>20</v>
      </c>
      <c r="M203" s="5" t="s">
        <v>20</v>
      </c>
      <c r="N203" s="5" t="s">
        <v>20</v>
      </c>
      <c r="O203" s="5" t="s">
        <v>20</v>
      </c>
      <c r="P203" s="5" t="s">
        <v>20</v>
      </c>
      <c r="Q203" s="5" t="s">
        <v>20</v>
      </c>
      <c r="R203" s="5" t="s">
        <v>20</v>
      </c>
      <c r="S203" s="5" t="s">
        <v>20</v>
      </c>
      <c r="T203" s="5" t="s">
        <v>20</v>
      </c>
      <c r="U203" s="5" t="s">
        <v>20</v>
      </c>
      <c r="V203" s="5" t="s">
        <v>20</v>
      </c>
      <c r="W203" s="5" t="s">
        <v>20</v>
      </c>
      <c r="X203" s="5" t="s">
        <v>20</v>
      </c>
      <c r="Y203" s="5" t="s">
        <v>20</v>
      </c>
      <c r="Z203" s="5">
        <v>182</v>
      </c>
      <c r="AA203" s="11">
        <v>98.35164835164835</v>
      </c>
      <c r="AB203" s="5">
        <v>320</v>
      </c>
      <c r="AC203" s="5" t="s">
        <v>1129</v>
      </c>
      <c r="AD203" s="5" t="s">
        <v>1199</v>
      </c>
      <c r="AE203" s="2" t="s">
        <v>20</v>
      </c>
      <c r="AF203" s="5" t="s">
        <v>20</v>
      </c>
    </row>
    <row r="204" spans="1:32" s="5" customFormat="1" ht="14.25">
      <c r="A204" s="2" t="s">
        <v>190</v>
      </c>
      <c r="B204" s="5">
        <v>473</v>
      </c>
      <c r="C204" s="5">
        <v>4758</v>
      </c>
      <c r="D204" s="5">
        <v>2468.7702225072399</v>
      </c>
      <c r="E204" s="5">
        <v>508.08350313097799</v>
      </c>
      <c r="F204" s="5">
        <v>4429.4569418835099</v>
      </c>
      <c r="G204" s="5">
        <v>8.7179704016913302</v>
      </c>
      <c r="H204" s="5">
        <v>3.1239923056183101</v>
      </c>
      <c r="I204" s="10">
        <v>4.5232997785923896E-6</v>
      </c>
      <c r="J204" s="5">
        <v>4.5695058117957996E-3</v>
      </c>
      <c r="K204" s="5" t="s">
        <v>20</v>
      </c>
      <c r="L204" s="5" t="s">
        <v>20</v>
      </c>
      <c r="M204" s="5" t="s">
        <v>20</v>
      </c>
      <c r="N204" s="5" t="s">
        <v>20</v>
      </c>
      <c r="O204" s="5" t="s">
        <v>20</v>
      </c>
      <c r="P204" s="5" t="s">
        <v>20</v>
      </c>
      <c r="Q204" s="5" t="s">
        <v>20</v>
      </c>
      <c r="R204" s="5" t="s">
        <v>20</v>
      </c>
      <c r="S204" s="5" t="s">
        <v>20</v>
      </c>
      <c r="T204" s="5" t="s">
        <v>20</v>
      </c>
      <c r="U204" s="5" t="s">
        <v>20</v>
      </c>
      <c r="V204" s="5" t="s">
        <v>20</v>
      </c>
      <c r="W204" s="5" t="s">
        <v>20</v>
      </c>
      <c r="X204" s="5" t="s">
        <v>20</v>
      </c>
      <c r="Y204" s="5" t="s">
        <v>20</v>
      </c>
      <c r="Z204" s="5">
        <v>255</v>
      </c>
      <c r="AA204" s="11">
        <v>99.215686274509807</v>
      </c>
      <c r="AB204" s="5">
        <v>460</v>
      </c>
      <c r="AC204" s="5" t="s">
        <v>1129</v>
      </c>
      <c r="AD204" s="5" t="s">
        <v>1199</v>
      </c>
      <c r="AE204" s="2" t="s">
        <v>20</v>
      </c>
      <c r="AF204" s="5" t="s">
        <v>20</v>
      </c>
    </row>
    <row r="205" spans="1:32" s="5" customFormat="1" ht="14.25">
      <c r="A205" s="2" t="s">
        <v>254</v>
      </c>
      <c r="B205" s="5">
        <v>429</v>
      </c>
      <c r="C205" s="5">
        <v>3617</v>
      </c>
      <c r="D205" s="5">
        <v>1914.0318353325999</v>
      </c>
      <c r="E205" s="5">
        <v>460.81992144437498</v>
      </c>
      <c r="F205" s="5">
        <v>3367.2437492208201</v>
      </c>
      <c r="G205" s="5">
        <v>7.3070707070707099</v>
      </c>
      <c r="H205" s="5">
        <v>2.8692931676888001</v>
      </c>
      <c r="I205" s="10">
        <v>2.20025936391512E-5</v>
      </c>
      <c r="J205" s="5">
        <v>1.61995960294831E-2</v>
      </c>
      <c r="K205" s="5" t="s">
        <v>20</v>
      </c>
      <c r="L205" s="5" t="s">
        <v>20</v>
      </c>
      <c r="M205" s="5" t="s">
        <v>20</v>
      </c>
      <c r="N205" s="5" t="s">
        <v>20</v>
      </c>
      <c r="O205" s="5" t="s">
        <v>20</v>
      </c>
      <c r="P205" s="5" t="s">
        <v>20</v>
      </c>
      <c r="Q205" s="5" t="s">
        <v>20</v>
      </c>
      <c r="R205" s="5" t="s">
        <v>20</v>
      </c>
      <c r="S205" s="5" t="s">
        <v>20</v>
      </c>
      <c r="T205" s="5" t="s">
        <v>20</v>
      </c>
      <c r="U205" s="5" t="s">
        <v>20</v>
      </c>
      <c r="V205" s="5" t="s">
        <v>20</v>
      </c>
      <c r="W205" s="5" t="s">
        <v>20</v>
      </c>
      <c r="X205" s="5" t="s">
        <v>20</v>
      </c>
      <c r="Y205" s="5" t="s">
        <v>20</v>
      </c>
      <c r="Z205" s="5">
        <v>268</v>
      </c>
      <c r="AA205" s="11">
        <v>99.253731343283576</v>
      </c>
      <c r="AB205" s="5">
        <v>484</v>
      </c>
      <c r="AC205" s="5" t="s">
        <v>1130</v>
      </c>
      <c r="AD205" s="5" t="s">
        <v>1200</v>
      </c>
      <c r="AE205" s="2" t="s">
        <v>20</v>
      </c>
      <c r="AF205" s="5" t="s">
        <v>20</v>
      </c>
    </row>
    <row r="206" spans="1:32" s="5" customFormat="1" ht="14.25">
      <c r="A206" s="2" t="s">
        <v>200</v>
      </c>
      <c r="B206" s="5">
        <v>3324</v>
      </c>
      <c r="C206" s="5">
        <v>446</v>
      </c>
      <c r="D206" s="5">
        <v>1992.87608296434</v>
      </c>
      <c r="E206" s="5">
        <v>3570.5487619606101</v>
      </c>
      <c r="F206" s="5">
        <v>415.20340396806301</v>
      </c>
      <c r="G206" s="5">
        <v>0.116285599679102</v>
      </c>
      <c r="H206" s="5">
        <v>-3.1042556443174698</v>
      </c>
      <c r="I206" s="10">
        <v>5.3837540347961296E-6</v>
      </c>
      <c r="J206" s="5">
        <v>5.1399173067256604E-3</v>
      </c>
      <c r="K206" s="5" t="s">
        <v>20</v>
      </c>
      <c r="L206" s="5" t="s">
        <v>20</v>
      </c>
      <c r="M206" s="5" t="s">
        <v>20</v>
      </c>
      <c r="N206" s="5" t="s">
        <v>20</v>
      </c>
      <c r="O206" s="5" t="s">
        <v>20</v>
      </c>
      <c r="P206" s="5" t="s">
        <v>20</v>
      </c>
      <c r="Q206" s="5" t="s">
        <v>20</v>
      </c>
      <c r="R206" s="5" t="s">
        <v>20</v>
      </c>
      <c r="S206" s="5" t="s">
        <v>20</v>
      </c>
      <c r="T206" s="5" t="s">
        <v>20</v>
      </c>
      <c r="U206" s="5" t="s">
        <v>20</v>
      </c>
      <c r="V206" s="5" t="s">
        <v>20</v>
      </c>
      <c r="W206" s="5" t="s">
        <v>20</v>
      </c>
      <c r="X206" s="5" t="s">
        <v>20</v>
      </c>
      <c r="Y206" s="5" t="s">
        <v>20</v>
      </c>
      <c r="Z206" s="5">
        <v>308</v>
      </c>
      <c r="AA206" s="11">
        <v>100</v>
      </c>
      <c r="AB206" s="5">
        <v>569</v>
      </c>
      <c r="AC206" s="5" t="s">
        <v>1131</v>
      </c>
      <c r="AD206" s="5" t="s">
        <v>1201</v>
      </c>
      <c r="AE206" s="2" t="s">
        <v>1805</v>
      </c>
      <c r="AF206" s="5" t="s">
        <v>356</v>
      </c>
    </row>
    <row r="207" spans="1:32" s="5" customFormat="1" ht="14.25">
      <c r="A207" s="2" t="s">
        <v>199</v>
      </c>
      <c r="B207" s="5">
        <v>3697</v>
      </c>
      <c r="C207" s="5">
        <v>496</v>
      </c>
      <c r="D207" s="5">
        <v>2216.48295238315</v>
      </c>
      <c r="E207" s="5">
        <v>3971.2150339856698</v>
      </c>
      <c r="F207" s="5">
        <v>461.75087078062597</v>
      </c>
      <c r="G207" s="5">
        <v>0.116274456766748</v>
      </c>
      <c r="H207" s="5">
        <v>-3.1043938952677901</v>
      </c>
      <c r="I207" s="10">
        <v>5.2052396336260597E-6</v>
      </c>
      <c r="J207" s="5">
        <v>4.9969437735909502E-3</v>
      </c>
      <c r="K207" s="5" t="s">
        <v>20</v>
      </c>
      <c r="L207" s="5" t="s">
        <v>20</v>
      </c>
      <c r="M207" s="5" t="s">
        <v>20</v>
      </c>
      <c r="N207" s="5" t="s">
        <v>20</v>
      </c>
      <c r="O207" s="5" t="s">
        <v>20</v>
      </c>
      <c r="P207" s="5" t="s">
        <v>20</v>
      </c>
      <c r="Q207" s="5" t="s">
        <v>20</v>
      </c>
      <c r="R207" s="5" t="s">
        <v>20</v>
      </c>
      <c r="S207" s="5" t="s">
        <v>20</v>
      </c>
      <c r="T207" s="5" t="s">
        <v>20</v>
      </c>
      <c r="U207" s="5" t="s">
        <v>20</v>
      </c>
      <c r="V207" s="5" t="s">
        <v>20</v>
      </c>
      <c r="W207" s="5" t="s">
        <v>20</v>
      </c>
      <c r="X207" s="5" t="s">
        <v>20</v>
      </c>
      <c r="Y207" s="5" t="s">
        <v>20</v>
      </c>
      <c r="Z207" s="5">
        <v>364</v>
      </c>
      <c r="AA207" s="11">
        <v>99.45054945054946</v>
      </c>
      <c r="AB207" s="5">
        <v>662</v>
      </c>
      <c r="AC207" s="5" t="s">
        <v>1131</v>
      </c>
      <c r="AD207" s="5" t="s">
        <v>1201</v>
      </c>
      <c r="AE207" s="2" t="s">
        <v>1805</v>
      </c>
      <c r="AF207" s="5" t="s">
        <v>356</v>
      </c>
    </row>
    <row r="208" spans="1:32" s="5" customFormat="1" ht="14.25">
      <c r="A208" s="2" t="s">
        <v>193</v>
      </c>
      <c r="B208" s="5">
        <v>3419</v>
      </c>
      <c r="C208" s="5">
        <v>453</v>
      </c>
      <c r="D208" s="5">
        <v>2047.15759041653</v>
      </c>
      <c r="E208" s="5">
        <v>3672.5951315112302</v>
      </c>
      <c r="F208" s="5">
        <v>421.72004932182199</v>
      </c>
      <c r="G208" s="5">
        <v>0.114828897338403</v>
      </c>
      <c r="H208" s="5">
        <v>-3.1224423448545902</v>
      </c>
      <c r="I208" s="10">
        <v>4.7839620100511696E-6</v>
      </c>
      <c r="J208" s="5">
        <v>4.7821168492733802E-3</v>
      </c>
      <c r="K208" s="5" t="s">
        <v>20</v>
      </c>
      <c r="L208" s="5" t="s">
        <v>20</v>
      </c>
      <c r="M208" s="5" t="s">
        <v>20</v>
      </c>
      <c r="N208" s="5" t="s">
        <v>20</v>
      </c>
      <c r="O208" s="5" t="s">
        <v>20</v>
      </c>
      <c r="P208" s="5" t="s">
        <v>20</v>
      </c>
      <c r="Q208" s="5" t="s">
        <v>20</v>
      </c>
      <c r="R208" s="5" t="s">
        <v>20</v>
      </c>
      <c r="S208" s="5" t="s">
        <v>20</v>
      </c>
      <c r="T208" s="5" t="s">
        <v>20</v>
      </c>
      <c r="U208" s="5" t="s">
        <v>20</v>
      </c>
      <c r="V208" s="5" t="s">
        <v>20</v>
      </c>
      <c r="W208" s="5" t="s">
        <v>20</v>
      </c>
      <c r="X208" s="5" t="s">
        <v>20</v>
      </c>
      <c r="Y208" s="5" t="s">
        <v>20</v>
      </c>
      <c r="Z208" s="5">
        <v>224</v>
      </c>
      <c r="AA208" s="11">
        <v>99.107142857142861</v>
      </c>
      <c r="AB208" s="5">
        <v>403</v>
      </c>
      <c r="AC208" s="5" t="s">
        <v>1131</v>
      </c>
      <c r="AD208" s="5" t="s">
        <v>1201</v>
      </c>
      <c r="AE208" s="2" t="s">
        <v>1804</v>
      </c>
      <c r="AF208" s="5" t="s">
        <v>350</v>
      </c>
    </row>
    <row r="209" spans="1:32" s="5" customFormat="1" ht="14.25">
      <c r="A209" s="2" t="s">
        <v>194</v>
      </c>
      <c r="B209" s="5">
        <v>3407</v>
      </c>
      <c r="C209" s="5">
        <v>452</v>
      </c>
      <c r="D209" s="5">
        <v>2040.24708188205</v>
      </c>
      <c r="E209" s="5">
        <v>3659.7050637785201</v>
      </c>
      <c r="F209" s="5">
        <v>420.789099985571</v>
      </c>
      <c r="G209" s="5">
        <v>0.114978964876235</v>
      </c>
      <c r="H209" s="5">
        <v>-3.1205581471485901</v>
      </c>
      <c r="I209" s="10">
        <v>4.8438483944365702E-6</v>
      </c>
      <c r="J209" s="5">
        <v>4.7821168492733802E-3</v>
      </c>
      <c r="K209" s="5" t="s">
        <v>20</v>
      </c>
      <c r="L209" s="5" t="s">
        <v>20</v>
      </c>
      <c r="M209" s="5" t="s">
        <v>20</v>
      </c>
      <c r="N209" s="5" t="s">
        <v>20</v>
      </c>
      <c r="O209" s="5" t="s">
        <v>20</v>
      </c>
      <c r="P209" s="5" t="s">
        <v>20</v>
      </c>
      <c r="Q209" s="5" t="s">
        <v>20</v>
      </c>
      <c r="R209" s="5" t="s">
        <v>20</v>
      </c>
      <c r="S209" s="5" t="s">
        <v>20</v>
      </c>
      <c r="T209" s="5" t="s">
        <v>20</v>
      </c>
      <c r="U209" s="5" t="s">
        <v>20</v>
      </c>
      <c r="V209" s="5" t="s">
        <v>20</v>
      </c>
      <c r="W209" s="5" t="s">
        <v>20</v>
      </c>
      <c r="X209" s="5" t="s">
        <v>20</v>
      </c>
      <c r="Y209" s="5" t="s">
        <v>20</v>
      </c>
      <c r="Z209" s="5">
        <v>246</v>
      </c>
      <c r="AA209" s="11">
        <v>98.780487804878049</v>
      </c>
      <c r="AB209" s="5">
        <v>438</v>
      </c>
      <c r="AC209" s="5" t="s">
        <v>1131</v>
      </c>
      <c r="AD209" s="5" t="s">
        <v>1201</v>
      </c>
      <c r="AE209" s="2" t="s">
        <v>1804</v>
      </c>
      <c r="AF209" s="5" t="s">
        <v>350</v>
      </c>
    </row>
    <row r="210" spans="1:32" s="5" customFormat="1" ht="14.25">
      <c r="A210" s="2" t="s">
        <v>94</v>
      </c>
      <c r="B210" s="5">
        <v>1923</v>
      </c>
      <c r="C210" s="5">
        <v>167</v>
      </c>
      <c r="D210" s="5">
        <v>1110.5509466603501</v>
      </c>
      <c r="E210" s="5">
        <v>2065.63335416674</v>
      </c>
      <c r="F210" s="5">
        <v>155.46853915396099</v>
      </c>
      <c r="G210" s="5">
        <v>7.5264343907089595E-2</v>
      </c>
      <c r="H210" s="5">
        <v>-3.73188963233327</v>
      </c>
      <c r="I210" s="10">
        <v>1.54799600066655E-7</v>
      </c>
      <c r="J210" s="5">
        <v>3.5661616633753801E-4</v>
      </c>
      <c r="K210" s="5" t="s">
        <v>20</v>
      </c>
      <c r="L210" s="5" t="s">
        <v>20</v>
      </c>
      <c r="M210" s="5" t="s">
        <v>20</v>
      </c>
      <c r="N210" s="5" t="s">
        <v>20</v>
      </c>
      <c r="O210" s="5" t="s">
        <v>20</v>
      </c>
      <c r="P210" s="5" t="s">
        <v>20</v>
      </c>
      <c r="Q210" s="5" t="s">
        <v>20</v>
      </c>
      <c r="R210" s="5" t="s">
        <v>20</v>
      </c>
      <c r="S210" s="5" t="s">
        <v>20</v>
      </c>
      <c r="T210" s="5" t="s">
        <v>20</v>
      </c>
      <c r="U210" s="5" t="s">
        <v>20</v>
      </c>
      <c r="V210" s="5" t="s">
        <v>20</v>
      </c>
      <c r="W210" s="5" t="s">
        <v>20</v>
      </c>
      <c r="X210" s="5" t="s">
        <v>20</v>
      </c>
      <c r="Y210" s="5" t="s">
        <v>20</v>
      </c>
      <c r="Z210" s="5">
        <v>266</v>
      </c>
      <c r="AA210" s="11">
        <v>98.872180451127818</v>
      </c>
      <c r="AB210" s="5">
        <v>475</v>
      </c>
      <c r="AC210" s="5" t="s">
        <v>1132</v>
      </c>
      <c r="AD210" s="5" t="s">
        <v>1228</v>
      </c>
      <c r="AE210" s="2" t="s">
        <v>20</v>
      </c>
      <c r="AF210" s="5" t="s">
        <v>20</v>
      </c>
    </row>
    <row r="211" spans="1:32" s="5" customFormat="1" ht="14.25">
      <c r="A211" s="2" t="s">
        <v>261</v>
      </c>
      <c r="B211" s="5">
        <v>1893</v>
      </c>
      <c r="C211" s="5">
        <v>295</v>
      </c>
      <c r="D211" s="5">
        <v>1154.0191195145501</v>
      </c>
      <c r="E211" s="5">
        <v>2033.4081848349699</v>
      </c>
      <c r="F211" s="5">
        <v>274.63005419412298</v>
      </c>
      <c r="G211" s="5">
        <v>0.13505898925867199</v>
      </c>
      <c r="H211" s="5">
        <v>-2.88833842892193</v>
      </c>
      <c r="I211" s="10">
        <v>2.36210248511871E-5</v>
      </c>
      <c r="J211" s="5">
        <v>1.6954257737159702E-2</v>
      </c>
      <c r="K211" s="5" t="s">
        <v>20</v>
      </c>
      <c r="L211" s="5" t="s">
        <v>20</v>
      </c>
      <c r="M211" s="5" t="s">
        <v>20</v>
      </c>
      <c r="N211" s="5" t="s">
        <v>20</v>
      </c>
      <c r="O211" s="5" t="s">
        <v>20</v>
      </c>
      <c r="P211" s="5" t="s">
        <v>20</v>
      </c>
      <c r="Q211" s="5" t="s">
        <v>20</v>
      </c>
      <c r="R211" s="5" t="s">
        <v>20</v>
      </c>
      <c r="S211" s="5" t="s">
        <v>20</v>
      </c>
      <c r="T211" s="5" t="s">
        <v>20</v>
      </c>
      <c r="U211" s="5" t="s">
        <v>20</v>
      </c>
      <c r="V211" s="5" t="s">
        <v>20</v>
      </c>
      <c r="W211" s="5" t="s">
        <v>20</v>
      </c>
      <c r="X211" s="5" t="s">
        <v>20</v>
      </c>
      <c r="Y211" s="5" t="s">
        <v>20</v>
      </c>
      <c r="Z211" s="5">
        <v>256</v>
      </c>
      <c r="AA211" s="11">
        <v>99.609375</v>
      </c>
      <c r="AB211" s="5">
        <v>468</v>
      </c>
      <c r="AC211" s="5" t="s">
        <v>1133</v>
      </c>
      <c r="AD211" s="5" t="s">
        <v>1202</v>
      </c>
      <c r="AE211" s="2" t="s">
        <v>20</v>
      </c>
      <c r="AF211" s="5" t="s">
        <v>20</v>
      </c>
    </row>
    <row r="212" spans="1:32" s="5" customFormat="1" ht="14.25">
      <c r="A212" s="2" t="s">
        <v>308</v>
      </c>
      <c r="B212" s="5">
        <v>1790</v>
      </c>
      <c r="C212" s="5">
        <v>317</v>
      </c>
      <c r="D212" s="5">
        <v>1108.93968819376</v>
      </c>
      <c r="E212" s="5">
        <v>1922.76843679588</v>
      </c>
      <c r="F212" s="5">
        <v>295.11093959164998</v>
      </c>
      <c r="G212" s="5">
        <v>0.15348230912476701</v>
      </c>
      <c r="H212" s="5">
        <v>-2.7038557194796402</v>
      </c>
      <c r="I212" s="10">
        <v>6.7506654723677306E-5</v>
      </c>
      <c r="J212" s="5">
        <v>4.0447426913179298E-2</v>
      </c>
      <c r="K212" s="5" t="s">
        <v>20</v>
      </c>
      <c r="L212" s="5" t="s">
        <v>20</v>
      </c>
      <c r="M212" s="5" t="s">
        <v>20</v>
      </c>
      <c r="N212" s="5" t="s">
        <v>20</v>
      </c>
      <c r="O212" s="5" t="s">
        <v>20</v>
      </c>
      <c r="P212" s="5" t="s">
        <v>20</v>
      </c>
      <c r="Q212" s="5" t="s">
        <v>20</v>
      </c>
      <c r="R212" s="5" t="s">
        <v>20</v>
      </c>
      <c r="S212" s="5" t="s">
        <v>20</v>
      </c>
      <c r="T212" s="5" t="s">
        <v>20</v>
      </c>
      <c r="U212" s="5" t="s">
        <v>20</v>
      </c>
      <c r="V212" s="5" t="s">
        <v>20</v>
      </c>
      <c r="W212" s="5" t="s">
        <v>20</v>
      </c>
      <c r="X212" s="5" t="s">
        <v>20</v>
      </c>
      <c r="Y212" s="5" t="s">
        <v>20</v>
      </c>
      <c r="Z212" s="5">
        <v>309</v>
      </c>
      <c r="AA212" s="11">
        <v>99.35275080906149</v>
      </c>
      <c r="AB212" s="5">
        <v>560</v>
      </c>
      <c r="AC212" s="5" t="s">
        <v>1134</v>
      </c>
      <c r="AD212" s="5" t="s">
        <v>1203</v>
      </c>
      <c r="AE212" s="2" t="s">
        <v>20</v>
      </c>
      <c r="AF212" s="5" t="s">
        <v>20</v>
      </c>
    </row>
    <row r="213" spans="1:32" s="5" customFormat="1" ht="14.25">
      <c r="A213" s="2" t="s">
        <v>136</v>
      </c>
      <c r="B213" s="5">
        <v>3331</v>
      </c>
      <c r="C213" s="5">
        <v>378</v>
      </c>
      <c r="D213" s="5">
        <v>1964.9834086205001</v>
      </c>
      <c r="E213" s="5">
        <v>3578.0679681380302</v>
      </c>
      <c r="F213" s="5">
        <v>351.89884910297701</v>
      </c>
      <c r="G213" s="5">
        <v>9.8348844190933704E-2</v>
      </c>
      <c r="H213" s="5">
        <v>-3.3459480919206999</v>
      </c>
      <c r="I213" s="10">
        <v>1.2385494313742199E-6</v>
      </c>
      <c r="J213" s="5">
        <v>1.8237850300617899E-3</v>
      </c>
      <c r="K213" s="5" t="s">
        <v>20</v>
      </c>
      <c r="L213" s="5" t="s">
        <v>20</v>
      </c>
      <c r="M213" s="5" t="s">
        <v>20</v>
      </c>
      <c r="N213" s="5" t="s">
        <v>20</v>
      </c>
      <c r="O213" s="5" t="s">
        <v>20</v>
      </c>
      <c r="P213" s="5" t="s">
        <v>20</v>
      </c>
      <c r="Q213" s="5" t="s">
        <v>20</v>
      </c>
      <c r="R213" s="5" t="s">
        <v>20</v>
      </c>
      <c r="S213" s="5" t="s">
        <v>20</v>
      </c>
      <c r="T213" s="5" t="s">
        <v>20</v>
      </c>
      <c r="U213" s="5" t="s">
        <v>20</v>
      </c>
      <c r="V213" s="5" t="s">
        <v>20</v>
      </c>
      <c r="W213" s="5" t="s">
        <v>20</v>
      </c>
      <c r="X213" s="5" t="s">
        <v>20</v>
      </c>
      <c r="Y213" s="5" t="s">
        <v>20</v>
      </c>
      <c r="Z213" s="5">
        <v>409</v>
      </c>
      <c r="AA213" s="11">
        <v>99.266503667481658</v>
      </c>
      <c r="AB213" s="5">
        <v>739</v>
      </c>
      <c r="AC213" s="5" t="s">
        <v>1134</v>
      </c>
      <c r="AD213" s="5" t="s">
        <v>1203</v>
      </c>
      <c r="AE213" s="2" t="s">
        <v>1727</v>
      </c>
      <c r="AF213" s="5" t="s">
        <v>349</v>
      </c>
    </row>
    <row r="214" spans="1:32" s="5" customFormat="1" ht="14.25">
      <c r="A214" s="2" t="s">
        <v>56</v>
      </c>
      <c r="B214" s="5">
        <v>3372</v>
      </c>
      <c r="C214" s="5">
        <v>229</v>
      </c>
      <c r="D214" s="5">
        <v>1917.6482154465</v>
      </c>
      <c r="E214" s="5">
        <v>3622.1090328914502</v>
      </c>
      <c r="F214" s="5">
        <v>213.18739800153901</v>
      </c>
      <c r="G214" s="5">
        <v>5.8857255832344801E-2</v>
      </c>
      <c r="H214" s="5">
        <v>-4.0866359103125696</v>
      </c>
      <c r="I214" s="10">
        <v>1.09201482769055E-8</v>
      </c>
      <c r="J214" s="10">
        <v>4.9932952740796299E-5</v>
      </c>
      <c r="K214" s="5" t="s">
        <v>20</v>
      </c>
      <c r="L214" s="5" t="s">
        <v>20</v>
      </c>
      <c r="M214" s="5" t="s">
        <v>20</v>
      </c>
      <c r="N214" s="5" t="s">
        <v>20</v>
      </c>
      <c r="O214" s="5" t="s">
        <v>20</v>
      </c>
      <c r="P214" s="5" t="s">
        <v>20</v>
      </c>
      <c r="Q214" s="5" t="s">
        <v>20</v>
      </c>
      <c r="R214" s="5" t="s">
        <v>20</v>
      </c>
      <c r="S214" s="5" t="s">
        <v>20</v>
      </c>
      <c r="T214" s="5" t="s">
        <v>20</v>
      </c>
      <c r="U214" s="5" t="s">
        <v>20</v>
      </c>
      <c r="V214" s="5" t="s">
        <v>20</v>
      </c>
      <c r="W214" s="5" t="s">
        <v>20</v>
      </c>
      <c r="X214" s="5" t="s">
        <v>20</v>
      </c>
      <c r="Y214" s="5" t="s">
        <v>20</v>
      </c>
      <c r="Z214" s="5">
        <v>278</v>
      </c>
      <c r="AA214" s="11">
        <v>100</v>
      </c>
      <c r="AB214" s="5">
        <v>514</v>
      </c>
      <c r="AC214" s="5" t="s">
        <v>1132</v>
      </c>
      <c r="AD214" s="5" t="s">
        <v>1228</v>
      </c>
      <c r="AE214" s="2" t="s">
        <v>20</v>
      </c>
      <c r="AF214" s="5" t="s">
        <v>20</v>
      </c>
    </row>
    <row r="215" spans="1:32" s="5" customFormat="1" ht="14.25">
      <c r="A215" s="2" t="s">
        <v>45</v>
      </c>
      <c r="B215" s="5">
        <v>3735</v>
      </c>
      <c r="C215" s="5">
        <v>222</v>
      </c>
      <c r="D215" s="5">
        <v>2109.3521672268498</v>
      </c>
      <c r="E215" s="5">
        <v>4012.0335818059202</v>
      </c>
      <c r="F215" s="5">
        <v>206.67075264778001</v>
      </c>
      <c r="G215" s="5">
        <v>5.1512717536813898E-2</v>
      </c>
      <c r="H215" s="5">
        <v>-4.2789275387939201</v>
      </c>
      <c r="I215" s="10">
        <v>2.8863189477174601E-9</v>
      </c>
      <c r="J215" s="10">
        <v>1.8574745236983E-5</v>
      </c>
      <c r="K215" s="5" t="s">
        <v>20</v>
      </c>
      <c r="L215" s="5" t="s">
        <v>20</v>
      </c>
      <c r="M215" s="5" t="s">
        <v>20</v>
      </c>
      <c r="N215" s="5" t="s">
        <v>20</v>
      </c>
      <c r="O215" s="5" t="s">
        <v>20</v>
      </c>
      <c r="P215" s="5" t="s">
        <v>20</v>
      </c>
      <c r="Q215" s="5" t="s">
        <v>20</v>
      </c>
      <c r="R215" s="5" t="s">
        <v>20</v>
      </c>
      <c r="S215" s="5" t="s">
        <v>20</v>
      </c>
      <c r="T215" s="5" t="s">
        <v>20</v>
      </c>
      <c r="U215" s="5" t="s">
        <v>20</v>
      </c>
      <c r="V215" s="5" t="s">
        <v>20</v>
      </c>
      <c r="W215" s="5" t="s">
        <v>20</v>
      </c>
      <c r="X215" s="5" t="s">
        <v>20</v>
      </c>
      <c r="Y215" s="5" t="s">
        <v>20</v>
      </c>
      <c r="Z215" s="5">
        <v>336</v>
      </c>
      <c r="AA215" s="11">
        <v>99.404761904761912</v>
      </c>
      <c r="AB215" s="5">
        <v>610</v>
      </c>
      <c r="AC215" s="5" t="s">
        <v>1132</v>
      </c>
      <c r="AD215" s="5" t="s">
        <v>1228</v>
      </c>
      <c r="AE215" s="2" t="s">
        <v>20</v>
      </c>
      <c r="AF215" s="5" t="s">
        <v>20</v>
      </c>
    </row>
    <row r="216" spans="1:32" s="5" customFormat="1" ht="14.25">
      <c r="A216" s="2" t="s">
        <v>267</v>
      </c>
      <c r="B216" s="5">
        <v>1750</v>
      </c>
      <c r="C216" s="5">
        <v>277</v>
      </c>
      <c r="D216" s="5">
        <v>1068.8372552475601</v>
      </c>
      <c r="E216" s="5">
        <v>1879.8015443535101</v>
      </c>
      <c r="F216" s="5">
        <v>257.87296614159999</v>
      </c>
      <c r="G216" s="5">
        <v>0.13718095238095199</v>
      </c>
      <c r="H216" s="5">
        <v>-2.8658479181379302</v>
      </c>
      <c r="I216" s="10">
        <v>2.7840950351502301E-5</v>
      </c>
      <c r="J216" s="5">
        <v>1.9427951848297199E-2</v>
      </c>
      <c r="K216" s="5" t="s">
        <v>20</v>
      </c>
      <c r="L216" s="5" t="s">
        <v>20</v>
      </c>
      <c r="M216" s="5" t="s">
        <v>20</v>
      </c>
      <c r="N216" s="5" t="s">
        <v>20</v>
      </c>
      <c r="O216" s="5" t="s">
        <v>20</v>
      </c>
      <c r="P216" s="5" t="s">
        <v>20</v>
      </c>
      <c r="Q216" s="5" t="s">
        <v>20</v>
      </c>
      <c r="R216" s="5" t="s">
        <v>20</v>
      </c>
      <c r="S216" s="5" t="s">
        <v>20</v>
      </c>
      <c r="T216" s="5" t="s">
        <v>20</v>
      </c>
      <c r="U216" s="5" t="s">
        <v>20</v>
      </c>
      <c r="V216" s="5" t="s">
        <v>20</v>
      </c>
      <c r="W216" s="5" t="s">
        <v>20</v>
      </c>
      <c r="X216" s="5" t="s">
        <v>20</v>
      </c>
      <c r="Y216" s="5" t="s">
        <v>20</v>
      </c>
      <c r="Z216" s="5">
        <v>215</v>
      </c>
      <c r="AA216" s="11">
        <v>99.069767441860463</v>
      </c>
      <c r="AB216" s="5">
        <v>387</v>
      </c>
      <c r="AC216" s="5" t="s">
        <v>1135</v>
      </c>
      <c r="AD216" s="5" t="s">
        <v>1204</v>
      </c>
      <c r="AE216" s="2" t="s">
        <v>20</v>
      </c>
      <c r="AF216" s="5" t="s">
        <v>20</v>
      </c>
    </row>
    <row r="217" spans="1:32" s="5" customFormat="1" ht="14.25">
      <c r="A217" s="2" t="s">
        <v>121</v>
      </c>
      <c r="B217" s="5">
        <v>891</v>
      </c>
      <c r="C217" s="5">
        <v>83</v>
      </c>
      <c r="D217" s="5">
        <v>517.17816203127802</v>
      </c>
      <c r="E217" s="5">
        <v>957.08752915370201</v>
      </c>
      <c r="F217" s="5">
        <v>77.268794908854801</v>
      </c>
      <c r="G217" s="5">
        <v>8.0733258511036299E-2</v>
      </c>
      <c r="H217" s="5">
        <v>-3.6306930676424201</v>
      </c>
      <c r="I217" s="10">
        <v>6.5756346001659398E-7</v>
      </c>
      <c r="J217" s="5">
        <v>1.11227949058893E-3</v>
      </c>
      <c r="K217" s="5" t="s">
        <v>20</v>
      </c>
      <c r="L217" s="5" t="s">
        <v>20</v>
      </c>
      <c r="M217" s="5" t="s">
        <v>20</v>
      </c>
      <c r="N217" s="5" t="s">
        <v>20</v>
      </c>
      <c r="O217" s="5" t="s">
        <v>20</v>
      </c>
      <c r="P217" s="5" t="s">
        <v>20</v>
      </c>
      <c r="Q217" s="5" t="s">
        <v>20</v>
      </c>
      <c r="R217" s="5" t="s">
        <v>20</v>
      </c>
      <c r="S217" s="5" t="s">
        <v>20</v>
      </c>
      <c r="T217" s="5" t="s">
        <v>20</v>
      </c>
      <c r="U217" s="5" t="s">
        <v>20</v>
      </c>
      <c r="V217" s="5" t="s">
        <v>20</v>
      </c>
      <c r="W217" s="5" t="s">
        <v>20</v>
      </c>
      <c r="X217" s="5" t="s">
        <v>20</v>
      </c>
      <c r="Y217" s="5" t="s">
        <v>20</v>
      </c>
      <c r="Z217" s="5">
        <v>170</v>
      </c>
      <c r="AA217" s="11">
        <v>100</v>
      </c>
      <c r="AB217" s="5">
        <v>315</v>
      </c>
      <c r="AC217" s="5" t="s">
        <v>1131</v>
      </c>
      <c r="AD217" s="5" t="s">
        <v>1201</v>
      </c>
      <c r="AE217" s="2" t="s">
        <v>20</v>
      </c>
      <c r="AF217" s="5" t="s">
        <v>20</v>
      </c>
    </row>
    <row r="218" spans="1:32" s="5" customFormat="1" ht="14.25">
      <c r="A218" s="2" t="s">
        <v>154</v>
      </c>
      <c r="B218" s="5">
        <v>9409</v>
      </c>
      <c r="C218" s="5">
        <v>1164</v>
      </c>
      <c r="D218" s="5">
        <v>5595.2561510759997</v>
      </c>
      <c r="E218" s="5">
        <v>10106.8872747555</v>
      </c>
      <c r="F218" s="5">
        <v>1083.6250273964699</v>
      </c>
      <c r="G218" s="5">
        <v>0.107216494845361</v>
      </c>
      <c r="H218" s="5">
        <v>-3.2214012189334</v>
      </c>
      <c r="I218" s="10">
        <v>2.10626513850298E-6</v>
      </c>
      <c r="J218" s="5">
        <v>2.6910169975798699E-3</v>
      </c>
      <c r="K218" s="5" t="s">
        <v>20</v>
      </c>
      <c r="L218" s="5" t="s">
        <v>20</v>
      </c>
      <c r="M218" s="5" t="s">
        <v>20</v>
      </c>
      <c r="N218" s="5" t="s">
        <v>20</v>
      </c>
      <c r="O218" s="5" t="s">
        <v>20</v>
      </c>
      <c r="P218" s="5" t="s">
        <v>20</v>
      </c>
      <c r="Q218" s="5" t="s">
        <v>20</v>
      </c>
      <c r="R218" s="5" t="s">
        <v>20</v>
      </c>
      <c r="S218" s="5" t="s">
        <v>20</v>
      </c>
      <c r="T218" s="5" t="s">
        <v>20</v>
      </c>
      <c r="U218" s="5" t="s">
        <v>20</v>
      </c>
      <c r="V218" s="5" t="s">
        <v>20</v>
      </c>
      <c r="W218" s="5" t="s">
        <v>20</v>
      </c>
      <c r="X218" s="5" t="s">
        <v>20</v>
      </c>
      <c r="Y218" s="5" t="s">
        <v>20</v>
      </c>
      <c r="Z218" s="5">
        <v>549</v>
      </c>
      <c r="AA218" s="11">
        <v>99.453551912568301</v>
      </c>
      <c r="AB218" s="5">
        <v>998</v>
      </c>
      <c r="AC218" s="5" t="s">
        <v>1136</v>
      </c>
      <c r="AD218" s="5" t="s">
        <v>1205</v>
      </c>
      <c r="AE218" s="2" t="s">
        <v>20</v>
      </c>
      <c r="AF218" s="5" t="s">
        <v>20</v>
      </c>
    </row>
    <row r="219" spans="1:32" s="5" customFormat="1" ht="14.25">
      <c r="A219" s="2" t="s">
        <v>218</v>
      </c>
      <c r="B219" s="5">
        <v>5853</v>
      </c>
      <c r="C219" s="5">
        <v>850</v>
      </c>
      <c r="D219" s="5">
        <v>3539.2187362213899</v>
      </c>
      <c r="E219" s="5">
        <v>6287.1305366291999</v>
      </c>
      <c r="F219" s="5">
        <v>791.30693581357298</v>
      </c>
      <c r="G219" s="5">
        <v>0.12586138162765501</v>
      </c>
      <c r="H219" s="5">
        <v>-2.9900924097725401</v>
      </c>
      <c r="I219" s="10">
        <v>9.2997099299644808E-6</v>
      </c>
      <c r="J219" s="5">
        <v>8.0794484915041893E-3</v>
      </c>
      <c r="K219" s="5" t="s">
        <v>20</v>
      </c>
      <c r="L219" s="5" t="s">
        <v>20</v>
      </c>
      <c r="M219" s="5" t="s">
        <v>20</v>
      </c>
      <c r="N219" s="5" t="s">
        <v>20</v>
      </c>
      <c r="O219" s="5" t="s">
        <v>20</v>
      </c>
      <c r="P219" s="5" t="s">
        <v>20</v>
      </c>
      <c r="Q219" s="5" t="s">
        <v>20</v>
      </c>
      <c r="R219" s="5" t="s">
        <v>20</v>
      </c>
      <c r="S219" s="5" t="s">
        <v>20</v>
      </c>
      <c r="T219" s="5" t="s">
        <v>20</v>
      </c>
      <c r="U219" s="5" t="s">
        <v>20</v>
      </c>
      <c r="V219" s="5" t="s">
        <v>20</v>
      </c>
      <c r="W219" s="5" t="s">
        <v>20</v>
      </c>
      <c r="X219" s="5" t="s">
        <v>20</v>
      </c>
      <c r="Y219" s="5" t="s">
        <v>20</v>
      </c>
      <c r="Z219" s="5">
        <v>527</v>
      </c>
      <c r="AA219" s="11">
        <v>99.24098671726756</v>
      </c>
      <c r="AB219" s="5">
        <v>952</v>
      </c>
      <c r="AC219" s="5" t="s">
        <v>1136</v>
      </c>
      <c r="AD219" s="5" t="s">
        <v>1205</v>
      </c>
      <c r="AE219" s="2" t="s">
        <v>20</v>
      </c>
      <c r="AF219" s="5" t="s">
        <v>20</v>
      </c>
    </row>
    <row r="220" spans="1:32" s="5" customFormat="1" ht="14.25">
      <c r="A220" s="2" t="s">
        <v>167</v>
      </c>
      <c r="B220" s="5">
        <v>9218</v>
      </c>
      <c r="C220" s="5">
        <v>1181</v>
      </c>
      <c r="D220" s="5">
        <v>5500.58576472799</v>
      </c>
      <c r="E220" s="5">
        <v>9901.72036334324</v>
      </c>
      <c r="F220" s="5">
        <v>1099.4511661127401</v>
      </c>
      <c r="G220" s="5">
        <v>0.111036378100817</v>
      </c>
      <c r="H220" s="5">
        <v>-3.1708956804069199</v>
      </c>
      <c r="I220" s="10">
        <v>2.8897526216876398E-6</v>
      </c>
      <c r="J220" s="5">
        <v>3.3698976260844202E-3</v>
      </c>
      <c r="K220" s="5" t="s">
        <v>20</v>
      </c>
      <c r="L220" s="5" t="s">
        <v>20</v>
      </c>
      <c r="M220" s="5" t="s">
        <v>20</v>
      </c>
      <c r="N220" s="5" t="s">
        <v>20</v>
      </c>
      <c r="O220" s="5" t="s">
        <v>20</v>
      </c>
      <c r="P220" s="5" t="s">
        <v>20</v>
      </c>
      <c r="Q220" s="5" t="s">
        <v>20</v>
      </c>
      <c r="R220" s="5" t="s">
        <v>20</v>
      </c>
      <c r="S220" s="5" t="s">
        <v>20</v>
      </c>
      <c r="T220" s="5" t="s">
        <v>20</v>
      </c>
      <c r="U220" s="5" t="s">
        <v>20</v>
      </c>
      <c r="V220" s="5" t="s">
        <v>20</v>
      </c>
      <c r="W220" s="5" t="s">
        <v>20</v>
      </c>
      <c r="X220" s="5" t="s">
        <v>20</v>
      </c>
      <c r="Y220" s="5" t="s">
        <v>20</v>
      </c>
      <c r="Z220" s="5">
        <v>554</v>
      </c>
      <c r="AA220" s="11">
        <v>99.458483754512642</v>
      </c>
      <c r="AB220" s="5">
        <v>1007</v>
      </c>
      <c r="AC220" s="5" t="s">
        <v>1136</v>
      </c>
      <c r="AD220" s="5" t="s">
        <v>1205</v>
      </c>
      <c r="AE220" s="2" t="s">
        <v>20</v>
      </c>
      <c r="AF220" s="5" t="s">
        <v>20</v>
      </c>
    </row>
    <row r="221" spans="1:32" s="5" customFormat="1" ht="14.25">
      <c r="A221" s="2" t="s">
        <v>165</v>
      </c>
      <c r="B221" s="5">
        <v>9727</v>
      </c>
      <c r="C221" s="5">
        <v>1243</v>
      </c>
      <c r="D221" s="5">
        <v>5802.8220473163301</v>
      </c>
      <c r="E221" s="5">
        <v>10448.4740696723</v>
      </c>
      <c r="F221" s="5">
        <v>1157.17002496032</v>
      </c>
      <c r="G221" s="5">
        <v>0.110750145642713</v>
      </c>
      <c r="H221" s="5">
        <v>-3.1746194988801499</v>
      </c>
      <c r="I221" s="10">
        <v>2.8050896283947899E-6</v>
      </c>
      <c r="J221" s="5">
        <v>3.31395624142913E-3</v>
      </c>
      <c r="K221" s="5" t="s">
        <v>20</v>
      </c>
      <c r="L221" s="5" t="s">
        <v>20</v>
      </c>
      <c r="M221" s="5" t="s">
        <v>20</v>
      </c>
      <c r="N221" s="5" t="s">
        <v>20</v>
      </c>
      <c r="O221" s="5" t="s">
        <v>20</v>
      </c>
      <c r="P221" s="5" t="s">
        <v>20</v>
      </c>
      <c r="Q221" s="5" t="s">
        <v>20</v>
      </c>
      <c r="R221" s="5" t="s">
        <v>20</v>
      </c>
      <c r="S221" s="5" t="s">
        <v>20</v>
      </c>
      <c r="T221" s="5" t="s">
        <v>20</v>
      </c>
      <c r="U221" s="5" t="s">
        <v>20</v>
      </c>
      <c r="V221" s="5" t="s">
        <v>20</v>
      </c>
      <c r="W221" s="5" t="s">
        <v>20</v>
      </c>
      <c r="X221" s="5" t="s">
        <v>20</v>
      </c>
      <c r="Y221" s="5" t="s">
        <v>20</v>
      </c>
      <c r="Z221" s="5">
        <v>554</v>
      </c>
      <c r="AA221" s="11">
        <v>99.458483754512642</v>
      </c>
      <c r="AB221" s="5">
        <v>1007</v>
      </c>
      <c r="AC221" s="5" t="s">
        <v>1136</v>
      </c>
      <c r="AD221" s="5" t="s">
        <v>1205</v>
      </c>
      <c r="AE221" s="2" t="s">
        <v>20</v>
      </c>
      <c r="AF221" s="5" t="s">
        <v>20</v>
      </c>
    </row>
    <row r="222" spans="1:32" s="5" customFormat="1" ht="14.25">
      <c r="A222" s="2" t="s">
        <v>166</v>
      </c>
      <c r="B222" s="5">
        <v>32526</v>
      </c>
      <c r="C222" s="5">
        <v>4199</v>
      </c>
      <c r="D222" s="5">
        <v>19423.792426214499</v>
      </c>
      <c r="E222" s="5">
        <v>34938.5285895099</v>
      </c>
      <c r="F222" s="5">
        <v>3909.0562629190499</v>
      </c>
      <c r="G222" s="5">
        <v>0.111883826272315</v>
      </c>
      <c r="H222" s="5">
        <v>-3.1599265969393202</v>
      </c>
      <c r="I222" s="10">
        <v>2.82270943749899E-6</v>
      </c>
      <c r="J222" s="5">
        <v>3.31395624142913E-3</v>
      </c>
      <c r="K222" s="5" t="s">
        <v>20</v>
      </c>
      <c r="L222" s="5" t="s">
        <v>20</v>
      </c>
      <c r="M222" s="5" t="s">
        <v>20</v>
      </c>
      <c r="N222" s="5" t="s">
        <v>20</v>
      </c>
      <c r="O222" s="5" t="s">
        <v>20</v>
      </c>
      <c r="P222" s="5" t="s">
        <v>20</v>
      </c>
      <c r="Q222" s="5" t="s">
        <v>20</v>
      </c>
      <c r="R222" s="5" t="s">
        <v>20</v>
      </c>
      <c r="S222" s="5" t="s">
        <v>20</v>
      </c>
      <c r="T222" s="5" t="s">
        <v>20</v>
      </c>
      <c r="U222" s="5" t="s">
        <v>20</v>
      </c>
      <c r="V222" s="5" t="s">
        <v>20</v>
      </c>
      <c r="W222" s="5" t="s">
        <v>20</v>
      </c>
      <c r="X222" s="5" t="s">
        <v>20</v>
      </c>
      <c r="Y222" s="5" t="s">
        <v>20</v>
      </c>
      <c r="Z222" s="5">
        <v>845</v>
      </c>
      <c r="AA222" s="11">
        <v>99.763313609467446</v>
      </c>
      <c r="AB222" s="5">
        <v>1550</v>
      </c>
      <c r="AC222" s="5" t="s">
        <v>1132</v>
      </c>
      <c r="AD222" s="5" t="s">
        <v>1228</v>
      </c>
      <c r="AE222" s="2" t="s">
        <v>20</v>
      </c>
      <c r="AF222" s="5" t="s">
        <v>20</v>
      </c>
    </row>
    <row r="223" spans="1:32" s="5" customFormat="1" ht="14.25">
      <c r="A223" s="2" t="s">
        <v>171</v>
      </c>
      <c r="B223" s="5">
        <v>11365</v>
      </c>
      <c r="C223" s="5">
        <v>1477</v>
      </c>
      <c r="D223" s="5">
        <v>6791.4902424151696</v>
      </c>
      <c r="E223" s="5">
        <v>12207.9683151872</v>
      </c>
      <c r="F223" s="5">
        <v>1375.0121696431199</v>
      </c>
      <c r="G223" s="5">
        <v>0.112632350784573</v>
      </c>
      <c r="H223" s="5">
        <v>-3.1503068304078501</v>
      </c>
      <c r="I223" s="10">
        <v>3.2047108929956899E-6</v>
      </c>
      <c r="J223" s="5">
        <v>3.6158503287938401E-3</v>
      </c>
      <c r="K223" s="5" t="s">
        <v>20</v>
      </c>
      <c r="L223" s="5" t="s">
        <v>20</v>
      </c>
      <c r="M223" s="5" t="s">
        <v>20</v>
      </c>
      <c r="N223" s="5" t="s">
        <v>20</v>
      </c>
      <c r="O223" s="5" t="s">
        <v>20</v>
      </c>
      <c r="P223" s="5" t="s">
        <v>20</v>
      </c>
      <c r="Q223" s="5" t="s">
        <v>20</v>
      </c>
      <c r="R223" s="5" t="s">
        <v>20</v>
      </c>
      <c r="S223" s="5" t="s">
        <v>20</v>
      </c>
      <c r="T223" s="5" t="s">
        <v>20</v>
      </c>
      <c r="U223" s="5" t="s">
        <v>20</v>
      </c>
      <c r="V223" s="5" t="s">
        <v>20</v>
      </c>
      <c r="W223" s="5" t="s">
        <v>20</v>
      </c>
      <c r="X223" s="5" t="s">
        <v>20</v>
      </c>
      <c r="Y223" s="5" t="s">
        <v>20</v>
      </c>
      <c r="Z223" s="5">
        <v>218</v>
      </c>
      <c r="AA223" s="11">
        <v>98.165137614678898</v>
      </c>
      <c r="AB223" s="5">
        <v>377</v>
      </c>
      <c r="AC223" s="5" t="s">
        <v>1137</v>
      </c>
      <c r="AD223" s="5" t="s">
        <v>1206</v>
      </c>
      <c r="AE223" s="2" t="s">
        <v>20</v>
      </c>
      <c r="AF223" s="5" t="s">
        <v>20</v>
      </c>
    </row>
    <row r="224" spans="1:32" s="5" customFormat="1" ht="14.25">
      <c r="A224" s="2" t="s">
        <v>188</v>
      </c>
      <c r="B224" s="5">
        <v>20121</v>
      </c>
      <c r="C224" s="5">
        <v>2723</v>
      </c>
      <c r="D224" s="5">
        <v>12074.198056716699</v>
      </c>
      <c r="E224" s="5">
        <v>21613.421070821099</v>
      </c>
      <c r="F224" s="5">
        <v>2534.97504261219</v>
      </c>
      <c r="G224" s="5">
        <v>0.11728707983367299</v>
      </c>
      <c r="H224" s="5">
        <v>-3.0918839978595498</v>
      </c>
      <c r="I224" s="10">
        <v>4.4005597507602101E-6</v>
      </c>
      <c r="J224" s="5">
        <v>4.4978121212520096E-3</v>
      </c>
      <c r="K224" s="5" t="s">
        <v>20</v>
      </c>
      <c r="L224" s="5" t="s">
        <v>20</v>
      </c>
      <c r="M224" s="5" t="s">
        <v>20</v>
      </c>
      <c r="N224" s="5" t="s">
        <v>20</v>
      </c>
      <c r="O224" s="5" t="s">
        <v>20</v>
      </c>
      <c r="P224" s="5" t="s">
        <v>20</v>
      </c>
      <c r="Q224" s="5" t="s">
        <v>20</v>
      </c>
      <c r="R224" s="5" t="s">
        <v>20</v>
      </c>
      <c r="S224" s="5" t="s">
        <v>20</v>
      </c>
      <c r="T224" s="5" t="s">
        <v>20</v>
      </c>
      <c r="U224" s="5" t="s">
        <v>20</v>
      </c>
      <c r="V224" s="5" t="s">
        <v>20</v>
      </c>
      <c r="W224" s="5" t="s">
        <v>20</v>
      </c>
      <c r="X224" s="5" t="s">
        <v>20</v>
      </c>
      <c r="Y224" s="5" t="s">
        <v>20</v>
      </c>
      <c r="Z224" s="5">
        <v>746</v>
      </c>
      <c r="AA224" s="11">
        <v>99.731903485254691</v>
      </c>
      <c r="AB224" s="5">
        <v>1367</v>
      </c>
      <c r="AC224" s="5" t="s">
        <v>1132</v>
      </c>
      <c r="AD224" s="5" t="s">
        <v>1228</v>
      </c>
      <c r="AE224" s="2" t="s">
        <v>20</v>
      </c>
      <c r="AF224" s="5" t="s">
        <v>20</v>
      </c>
    </row>
    <row r="225" spans="1:32" s="5" customFormat="1" ht="14.25">
      <c r="A225" s="2" t="s">
        <v>204</v>
      </c>
      <c r="B225" s="5">
        <v>20060</v>
      </c>
      <c r="C225" s="5">
        <v>2802</v>
      </c>
      <c r="D225" s="5">
        <v>12078.2083000113</v>
      </c>
      <c r="E225" s="5">
        <v>21547.8965598465</v>
      </c>
      <c r="F225" s="5">
        <v>2608.5200401760399</v>
      </c>
      <c r="G225" s="5">
        <v>0.121056829511466</v>
      </c>
      <c r="H225" s="5">
        <v>-3.0462436225361502</v>
      </c>
      <c r="I225" s="10">
        <v>5.8265068625605797E-6</v>
      </c>
      <c r="J225" s="5">
        <v>5.4429911447200999E-3</v>
      </c>
      <c r="K225" s="5" t="s">
        <v>20</v>
      </c>
      <c r="L225" s="5" t="s">
        <v>20</v>
      </c>
      <c r="M225" s="5" t="s">
        <v>20</v>
      </c>
      <c r="N225" s="5" t="s">
        <v>20</v>
      </c>
      <c r="O225" s="5" t="s">
        <v>20</v>
      </c>
      <c r="P225" s="5" t="s">
        <v>20</v>
      </c>
      <c r="Q225" s="5" t="s">
        <v>20</v>
      </c>
      <c r="R225" s="5" t="s">
        <v>20</v>
      </c>
      <c r="S225" s="5" t="s">
        <v>20</v>
      </c>
      <c r="T225" s="5" t="s">
        <v>20</v>
      </c>
      <c r="U225" s="5" t="s">
        <v>20</v>
      </c>
      <c r="V225" s="5" t="s">
        <v>20</v>
      </c>
      <c r="W225" s="5" t="s">
        <v>20</v>
      </c>
      <c r="X225" s="5" t="s">
        <v>20</v>
      </c>
      <c r="Y225" s="5" t="s">
        <v>20</v>
      </c>
      <c r="Z225" s="5">
        <v>746</v>
      </c>
      <c r="AA225" s="11">
        <v>99.731903485254691</v>
      </c>
      <c r="AB225" s="5">
        <v>1367</v>
      </c>
      <c r="AC225" s="5" t="s">
        <v>1132</v>
      </c>
      <c r="AD225" s="5" t="s">
        <v>1228</v>
      </c>
      <c r="AE225" s="2" t="s">
        <v>20</v>
      </c>
      <c r="AF225" s="5" t="s">
        <v>20</v>
      </c>
    </row>
    <row r="226" spans="1:32" s="5" customFormat="1" ht="14.25">
      <c r="A226" s="2" t="s">
        <v>207</v>
      </c>
      <c r="B226" s="5">
        <v>19742</v>
      </c>
      <c r="C226" s="5">
        <v>2770</v>
      </c>
      <c r="D226" s="5">
        <v>11892.5197131729</v>
      </c>
      <c r="E226" s="5">
        <v>21206.309764929701</v>
      </c>
      <c r="F226" s="5">
        <v>2578.729661416</v>
      </c>
      <c r="G226" s="5">
        <v>0.121601999122007</v>
      </c>
      <c r="H226" s="5">
        <v>-3.0397611481807099</v>
      </c>
      <c r="I226" s="10">
        <v>6.0676858289161604E-6</v>
      </c>
      <c r="J226" s="5">
        <v>5.5766713599820703E-3</v>
      </c>
      <c r="K226" s="5" t="s">
        <v>20</v>
      </c>
      <c r="L226" s="5" t="s">
        <v>20</v>
      </c>
      <c r="M226" s="5" t="s">
        <v>20</v>
      </c>
      <c r="N226" s="5" t="s">
        <v>20</v>
      </c>
      <c r="O226" s="5" t="s">
        <v>20</v>
      </c>
      <c r="P226" s="5" t="s">
        <v>20</v>
      </c>
      <c r="Q226" s="5" t="s">
        <v>20</v>
      </c>
      <c r="R226" s="5" t="s">
        <v>20</v>
      </c>
      <c r="S226" s="5" t="s">
        <v>20</v>
      </c>
      <c r="T226" s="5" t="s">
        <v>20</v>
      </c>
      <c r="U226" s="5" t="s">
        <v>20</v>
      </c>
      <c r="V226" s="5" t="s">
        <v>20</v>
      </c>
      <c r="W226" s="5" t="s">
        <v>20</v>
      </c>
      <c r="X226" s="5" t="s">
        <v>20</v>
      </c>
      <c r="Y226" s="5" t="s">
        <v>20</v>
      </c>
      <c r="Z226" s="5">
        <v>746</v>
      </c>
      <c r="AA226" s="11">
        <v>99.731903485254691</v>
      </c>
      <c r="AB226" s="5">
        <v>1367</v>
      </c>
      <c r="AC226" s="5" t="s">
        <v>1132</v>
      </c>
      <c r="AD226" s="5" t="s">
        <v>1228</v>
      </c>
      <c r="AE226" s="2" t="s">
        <v>20</v>
      </c>
      <c r="AF226" s="5" t="s">
        <v>20</v>
      </c>
    </row>
    <row r="227" spans="1:32" s="5" customFormat="1" ht="14.25">
      <c r="A227" s="2" t="s">
        <v>208</v>
      </c>
      <c r="B227" s="5">
        <v>32367</v>
      </c>
      <c r="C227" s="5">
        <v>4555</v>
      </c>
      <c r="D227" s="5">
        <v>19504.104709338</v>
      </c>
      <c r="E227" s="5">
        <v>34767.735192051499</v>
      </c>
      <c r="F227" s="5">
        <v>4240.4742266245003</v>
      </c>
      <c r="G227" s="5">
        <v>0.12196578819991601</v>
      </c>
      <c r="H227" s="5">
        <v>-3.0354515710016701</v>
      </c>
      <c r="I227" s="10">
        <v>6.0979848777119303E-6</v>
      </c>
      <c r="J227" s="5">
        <v>5.5766713599820703E-3</v>
      </c>
      <c r="K227" s="5" t="s">
        <v>20</v>
      </c>
      <c r="L227" s="5" t="s">
        <v>20</v>
      </c>
      <c r="M227" s="5" t="s">
        <v>20</v>
      </c>
      <c r="N227" s="5" t="s">
        <v>20</v>
      </c>
      <c r="O227" s="5" t="s">
        <v>20</v>
      </c>
      <c r="P227" s="5" t="s">
        <v>20</v>
      </c>
      <c r="Q227" s="5" t="s">
        <v>20</v>
      </c>
      <c r="R227" s="5" t="s">
        <v>20</v>
      </c>
      <c r="S227" s="5" t="s">
        <v>20</v>
      </c>
      <c r="T227" s="5" t="s">
        <v>20</v>
      </c>
      <c r="U227" s="5" t="s">
        <v>20</v>
      </c>
      <c r="V227" s="5" t="s">
        <v>20</v>
      </c>
      <c r="W227" s="5" t="s">
        <v>20</v>
      </c>
      <c r="X227" s="5" t="s">
        <v>20</v>
      </c>
      <c r="Y227" s="5" t="s">
        <v>20</v>
      </c>
      <c r="Z227" s="5">
        <v>747</v>
      </c>
      <c r="AA227" s="11">
        <v>99.732262382864789</v>
      </c>
      <c r="AB227" s="5">
        <v>1369</v>
      </c>
      <c r="AC227" s="5" t="s">
        <v>1132</v>
      </c>
      <c r="AD227" s="5" t="s">
        <v>1228</v>
      </c>
      <c r="AE227" s="2" t="s">
        <v>20</v>
      </c>
      <c r="AF227" s="5" t="s">
        <v>20</v>
      </c>
    </row>
    <row r="228" spans="1:32" s="5" customFormat="1" ht="14.25">
      <c r="A228" s="2" t="s">
        <v>202</v>
      </c>
      <c r="B228" s="5">
        <v>32159</v>
      </c>
      <c r="C228" s="5">
        <v>4487</v>
      </c>
      <c r="D228" s="5">
        <v>19360.738511555301</v>
      </c>
      <c r="E228" s="5">
        <v>34544.307351351199</v>
      </c>
      <c r="F228" s="5">
        <v>4177.1696717594205</v>
      </c>
      <c r="G228" s="5">
        <v>0.12092208505654201</v>
      </c>
      <c r="H228" s="5">
        <v>-3.04785033423948</v>
      </c>
      <c r="I228" s="10">
        <v>5.6524952023371596E-6</v>
      </c>
      <c r="J228" s="5">
        <v>5.3378293960461799E-3</v>
      </c>
      <c r="K228" s="5" t="s">
        <v>20</v>
      </c>
      <c r="L228" s="5" t="s">
        <v>20</v>
      </c>
      <c r="M228" s="5" t="s">
        <v>20</v>
      </c>
      <c r="N228" s="5" t="s">
        <v>20</v>
      </c>
      <c r="O228" s="5" t="s">
        <v>20</v>
      </c>
      <c r="P228" s="5" t="s">
        <v>20</v>
      </c>
      <c r="Q228" s="5" t="s">
        <v>20</v>
      </c>
      <c r="R228" s="5" t="s">
        <v>20</v>
      </c>
      <c r="S228" s="5" t="s">
        <v>20</v>
      </c>
      <c r="T228" s="5" t="s">
        <v>20</v>
      </c>
      <c r="U228" s="5" t="s">
        <v>20</v>
      </c>
      <c r="V228" s="5" t="s">
        <v>20</v>
      </c>
      <c r="W228" s="5" t="s">
        <v>20</v>
      </c>
      <c r="X228" s="5" t="s">
        <v>20</v>
      </c>
      <c r="Y228" s="5" t="s">
        <v>20</v>
      </c>
      <c r="Z228" s="5">
        <v>747</v>
      </c>
      <c r="AA228" s="11">
        <v>99.732262382864789</v>
      </c>
      <c r="AB228" s="5">
        <v>1369</v>
      </c>
      <c r="AC228" s="5" t="s">
        <v>1132</v>
      </c>
      <c r="AD228" s="5" t="s">
        <v>1228</v>
      </c>
      <c r="AE228" s="2" t="s">
        <v>20</v>
      </c>
      <c r="AF228" s="5" t="s">
        <v>20</v>
      </c>
    </row>
    <row r="229" spans="1:32" s="5" customFormat="1" ht="14.25">
      <c r="A229" s="2" t="s">
        <v>116</v>
      </c>
      <c r="B229" s="5">
        <v>2</v>
      </c>
      <c r="C229" s="5">
        <v>149</v>
      </c>
      <c r="D229" s="5">
        <v>70.429897861778201</v>
      </c>
      <c r="E229" s="5">
        <v>2.1483446221182998</v>
      </c>
      <c r="F229" s="5">
        <v>138.711451101438</v>
      </c>
      <c r="G229" s="5">
        <v>64.566666666666706</v>
      </c>
      <c r="H229" s="5">
        <v>6.0127176429947404</v>
      </c>
      <c r="I229" s="10">
        <v>5.0745988518708605E-7</v>
      </c>
      <c r="J229" s="5">
        <v>8.9974191092298495E-4</v>
      </c>
      <c r="K229" s="5" t="s">
        <v>20</v>
      </c>
      <c r="L229" s="5" t="s">
        <v>20</v>
      </c>
      <c r="M229" s="5" t="s">
        <v>20</v>
      </c>
      <c r="N229" s="5" t="s">
        <v>20</v>
      </c>
      <c r="O229" s="5" t="s">
        <v>20</v>
      </c>
      <c r="P229" s="5" t="s">
        <v>20</v>
      </c>
      <c r="Q229" s="5" t="s">
        <v>20</v>
      </c>
      <c r="R229" s="5" t="s">
        <v>20</v>
      </c>
      <c r="S229" s="5" t="s">
        <v>20</v>
      </c>
      <c r="T229" s="5" t="s">
        <v>20</v>
      </c>
      <c r="U229" s="5" t="s">
        <v>20</v>
      </c>
      <c r="V229" s="5" t="s">
        <v>20</v>
      </c>
      <c r="W229" s="5" t="s">
        <v>20</v>
      </c>
      <c r="X229" s="5" t="s">
        <v>20</v>
      </c>
      <c r="Y229" s="5" t="s">
        <v>20</v>
      </c>
      <c r="Z229" s="5" t="s">
        <v>20</v>
      </c>
      <c r="AA229" s="11" t="s">
        <v>20</v>
      </c>
      <c r="AB229" s="5" t="s">
        <v>20</v>
      </c>
      <c r="AC229" s="5" t="s">
        <v>20</v>
      </c>
      <c r="AD229" s="5" t="s">
        <v>20</v>
      </c>
      <c r="AE229" s="2" t="s">
        <v>20</v>
      </c>
      <c r="AF229" s="5" t="s">
        <v>20</v>
      </c>
    </row>
    <row r="230" spans="1:32" s="5" customFormat="1" ht="14.25">
      <c r="A230" s="2" t="s">
        <v>180</v>
      </c>
      <c r="B230" s="5">
        <v>29</v>
      </c>
      <c r="C230" s="5">
        <v>424</v>
      </c>
      <c r="D230" s="5">
        <v>212.936757795625</v>
      </c>
      <c r="E230" s="5">
        <v>31.150997020715302</v>
      </c>
      <c r="F230" s="5">
        <v>394.72251857053499</v>
      </c>
      <c r="G230" s="5">
        <v>12.6712643678161</v>
      </c>
      <c r="H230" s="5">
        <v>3.6634885819681999</v>
      </c>
      <c r="I230" s="10">
        <v>3.76270920062932E-6</v>
      </c>
      <c r="J230" s="5">
        <v>4.05398801735328E-3</v>
      </c>
      <c r="K230" s="5" t="s">
        <v>20</v>
      </c>
      <c r="L230" s="5" t="s">
        <v>20</v>
      </c>
      <c r="M230" s="5" t="s">
        <v>20</v>
      </c>
      <c r="N230" s="5" t="s">
        <v>20</v>
      </c>
      <c r="O230" s="5" t="s">
        <v>20</v>
      </c>
      <c r="P230" s="5" t="s">
        <v>20</v>
      </c>
      <c r="Q230" s="5" t="s">
        <v>20</v>
      </c>
      <c r="R230" s="5" t="s">
        <v>20</v>
      </c>
      <c r="S230" s="5" t="s">
        <v>20</v>
      </c>
      <c r="T230" s="5" t="s">
        <v>20</v>
      </c>
      <c r="U230" s="5" t="s">
        <v>20</v>
      </c>
      <c r="V230" s="5" t="s">
        <v>20</v>
      </c>
      <c r="W230" s="5" t="s">
        <v>20</v>
      </c>
      <c r="X230" s="5" t="s">
        <v>20</v>
      </c>
      <c r="Y230" s="5" t="s">
        <v>20</v>
      </c>
      <c r="Z230" s="5">
        <v>324</v>
      </c>
      <c r="AA230" s="11">
        <v>88.580246913580254</v>
      </c>
      <c r="AB230" s="5">
        <v>387</v>
      </c>
      <c r="AC230" s="5" t="s">
        <v>1138</v>
      </c>
      <c r="AD230" s="5" t="s">
        <v>1207</v>
      </c>
      <c r="AE230" s="2" t="s">
        <v>20</v>
      </c>
      <c r="AF230" s="5" t="s">
        <v>20</v>
      </c>
    </row>
    <row r="231" spans="1:32" s="5" customFormat="1" ht="14.25">
      <c r="A231" s="2" t="s">
        <v>95</v>
      </c>
      <c r="B231" s="5">
        <v>3</v>
      </c>
      <c r="C231" s="5">
        <v>187</v>
      </c>
      <c r="D231" s="5">
        <v>88.655021406081801</v>
      </c>
      <c r="E231" s="5">
        <v>3.2225169331774501</v>
      </c>
      <c r="F231" s="5">
        <v>174.08752587898601</v>
      </c>
      <c r="G231" s="5">
        <v>54.022222222222197</v>
      </c>
      <c r="H231" s="5">
        <v>5.7554810816990498</v>
      </c>
      <c r="I231" s="10">
        <v>1.5217694313011501E-7</v>
      </c>
      <c r="J231" s="5">
        <v>3.5661616633753801E-4</v>
      </c>
      <c r="K231" s="5" t="s">
        <v>20</v>
      </c>
      <c r="L231" s="5" t="s">
        <v>20</v>
      </c>
      <c r="M231" s="5" t="s">
        <v>20</v>
      </c>
      <c r="N231" s="5" t="s">
        <v>20</v>
      </c>
      <c r="O231" s="5" t="s">
        <v>20</v>
      </c>
      <c r="P231" s="5" t="s">
        <v>20</v>
      </c>
      <c r="Q231" s="5" t="s">
        <v>20</v>
      </c>
      <c r="R231" s="5" t="s">
        <v>20</v>
      </c>
      <c r="S231" s="5" t="s">
        <v>20</v>
      </c>
      <c r="T231" s="5" t="s">
        <v>20</v>
      </c>
      <c r="U231" s="5" t="s">
        <v>20</v>
      </c>
      <c r="V231" s="5" t="s">
        <v>20</v>
      </c>
      <c r="W231" s="5" t="s">
        <v>20</v>
      </c>
      <c r="X231" s="5" t="s">
        <v>20</v>
      </c>
      <c r="Y231" s="5" t="s">
        <v>20</v>
      </c>
      <c r="Z231" s="5" t="s">
        <v>20</v>
      </c>
      <c r="AA231" s="11" t="s">
        <v>20</v>
      </c>
      <c r="AB231" s="5" t="s">
        <v>20</v>
      </c>
      <c r="AC231" s="5" t="s">
        <v>20</v>
      </c>
      <c r="AD231" s="5" t="s">
        <v>20</v>
      </c>
      <c r="AE231" s="2" t="s">
        <v>20</v>
      </c>
      <c r="AF231" s="5" t="s">
        <v>20</v>
      </c>
    </row>
    <row r="232" spans="1:32" s="5" customFormat="1" ht="14.25">
      <c r="A232" s="2" t="s">
        <v>50</v>
      </c>
      <c r="B232" s="5">
        <v>1</v>
      </c>
      <c r="C232" s="5">
        <v>195</v>
      </c>
      <c r="D232" s="5">
        <v>91.304646440027696</v>
      </c>
      <c r="E232" s="5">
        <v>1.0741723110591499</v>
      </c>
      <c r="F232" s="5">
        <v>181.53512056899601</v>
      </c>
      <c r="G232" s="5">
        <v>169</v>
      </c>
      <c r="H232" s="5">
        <v>7.4008794362821799</v>
      </c>
      <c r="I232" s="10">
        <v>6.9346075707624298E-9</v>
      </c>
      <c r="J232" s="10">
        <v>3.76542689897802E-5</v>
      </c>
      <c r="K232" s="5" t="s">
        <v>20</v>
      </c>
      <c r="L232" s="5" t="s">
        <v>20</v>
      </c>
      <c r="M232" s="5" t="s">
        <v>20</v>
      </c>
      <c r="N232" s="5" t="s">
        <v>20</v>
      </c>
      <c r="O232" s="5" t="s">
        <v>20</v>
      </c>
      <c r="P232" s="5" t="s">
        <v>20</v>
      </c>
      <c r="Q232" s="5" t="s">
        <v>20</v>
      </c>
      <c r="R232" s="5" t="s">
        <v>20</v>
      </c>
      <c r="S232" s="5" t="s">
        <v>20</v>
      </c>
      <c r="T232" s="5" t="s">
        <v>20</v>
      </c>
      <c r="U232" s="5" t="s">
        <v>20</v>
      </c>
      <c r="V232" s="5" t="s">
        <v>20</v>
      </c>
      <c r="W232" s="5" t="s">
        <v>20</v>
      </c>
      <c r="X232" s="5" t="s">
        <v>20</v>
      </c>
      <c r="Y232" s="5" t="s">
        <v>20</v>
      </c>
      <c r="Z232" s="5" t="s">
        <v>20</v>
      </c>
      <c r="AA232" s="11" t="s">
        <v>20</v>
      </c>
      <c r="AB232" s="5" t="s">
        <v>20</v>
      </c>
      <c r="AC232" s="5" t="s">
        <v>20</v>
      </c>
      <c r="AD232" s="5" t="s">
        <v>20</v>
      </c>
      <c r="AE232" s="2" t="s">
        <v>20</v>
      </c>
      <c r="AF232" s="5" t="s">
        <v>20</v>
      </c>
    </row>
    <row r="233" spans="1:32" s="5" customFormat="1" ht="14.25">
      <c r="A233" s="2" t="s">
        <v>68</v>
      </c>
      <c r="B233" s="5">
        <v>1</v>
      </c>
      <c r="C233" s="5">
        <v>164</v>
      </c>
      <c r="D233" s="5">
        <v>76.874931728133106</v>
      </c>
      <c r="E233" s="5">
        <v>1.0741723110591499</v>
      </c>
      <c r="F233" s="5">
        <v>152.675691145207</v>
      </c>
      <c r="G233" s="5">
        <v>142.13333333333301</v>
      </c>
      <c r="H233" s="5">
        <v>7.1511011271506604</v>
      </c>
      <c r="I233" s="10">
        <v>4.61114403565382E-8</v>
      </c>
      <c r="J233" s="5">
        <v>1.5710167729472601E-4</v>
      </c>
      <c r="K233" s="5" t="s">
        <v>20</v>
      </c>
      <c r="L233" s="5" t="s">
        <v>20</v>
      </c>
      <c r="M233" s="5" t="s">
        <v>20</v>
      </c>
      <c r="N233" s="5" t="s">
        <v>20</v>
      </c>
      <c r="O233" s="5" t="s">
        <v>20</v>
      </c>
      <c r="P233" s="5" t="s">
        <v>20</v>
      </c>
      <c r="Q233" s="5" t="s">
        <v>20</v>
      </c>
      <c r="R233" s="5" t="s">
        <v>20</v>
      </c>
      <c r="S233" s="5" t="s">
        <v>20</v>
      </c>
      <c r="T233" s="5" t="s">
        <v>20</v>
      </c>
      <c r="U233" s="5" t="s">
        <v>20</v>
      </c>
      <c r="V233" s="5" t="s">
        <v>20</v>
      </c>
      <c r="W233" s="5" t="s">
        <v>20</v>
      </c>
      <c r="X233" s="5" t="s">
        <v>20</v>
      </c>
      <c r="Y233" s="5" t="s">
        <v>20</v>
      </c>
      <c r="Z233" s="5" t="s">
        <v>20</v>
      </c>
      <c r="AA233" s="11" t="s">
        <v>20</v>
      </c>
      <c r="AB233" s="5" t="s">
        <v>20</v>
      </c>
      <c r="AC233" s="5" t="s">
        <v>20</v>
      </c>
      <c r="AD233" s="5" t="s">
        <v>20</v>
      </c>
      <c r="AE233" s="2" t="s">
        <v>20</v>
      </c>
      <c r="AF233" s="5" t="s">
        <v>20</v>
      </c>
    </row>
    <row r="234" spans="1:32" s="5" customFormat="1" ht="14.25">
      <c r="A234" s="2" t="s">
        <v>86</v>
      </c>
      <c r="B234" s="5">
        <v>2</v>
      </c>
      <c r="C234" s="5">
        <v>172</v>
      </c>
      <c r="D234" s="5">
        <v>81.135815228667795</v>
      </c>
      <c r="E234" s="5">
        <v>2.1483446221182998</v>
      </c>
      <c r="F234" s="5">
        <v>160.12328583521699</v>
      </c>
      <c r="G234" s="5">
        <v>74.533333333333303</v>
      </c>
      <c r="H234" s="5">
        <v>6.2198138772346701</v>
      </c>
      <c r="I234" s="10">
        <v>1.1599913429251001E-7</v>
      </c>
      <c r="J234" s="5">
        <v>2.9860725223794298E-4</v>
      </c>
      <c r="K234" s="5" t="s">
        <v>20</v>
      </c>
      <c r="L234" s="5" t="s">
        <v>20</v>
      </c>
      <c r="M234" s="5" t="s">
        <v>20</v>
      </c>
      <c r="N234" s="5" t="s">
        <v>20</v>
      </c>
      <c r="O234" s="5" t="s">
        <v>20</v>
      </c>
      <c r="P234" s="5" t="s">
        <v>20</v>
      </c>
      <c r="Q234" s="5" t="s">
        <v>20</v>
      </c>
      <c r="R234" s="5" t="s">
        <v>20</v>
      </c>
      <c r="S234" s="5" t="s">
        <v>20</v>
      </c>
      <c r="T234" s="5" t="s">
        <v>20</v>
      </c>
      <c r="U234" s="5" t="s">
        <v>20</v>
      </c>
      <c r="V234" s="5" t="s">
        <v>20</v>
      </c>
      <c r="W234" s="5" t="s">
        <v>20</v>
      </c>
      <c r="X234" s="5" t="s">
        <v>20</v>
      </c>
      <c r="Y234" s="5" t="s">
        <v>20</v>
      </c>
      <c r="Z234" s="5" t="s">
        <v>20</v>
      </c>
      <c r="AA234" s="11" t="s">
        <v>20</v>
      </c>
      <c r="AB234" s="5" t="s">
        <v>20</v>
      </c>
      <c r="AC234" s="5" t="s">
        <v>20</v>
      </c>
      <c r="AD234" s="5" t="s">
        <v>20</v>
      </c>
      <c r="AE234" s="2" t="s">
        <v>20</v>
      </c>
      <c r="AF234" s="5" t="s">
        <v>20</v>
      </c>
    </row>
    <row r="235" spans="1:32" s="5" customFormat="1" ht="14.25">
      <c r="A235" s="2" t="s">
        <v>226</v>
      </c>
      <c r="B235" s="5">
        <v>587</v>
      </c>
      <c r="C235" s="5">
        <v>73</v>
      </c>
      <c r="D235" s="5">
        <v>349.24922406903102</v>
      </c>
      <c r="E235" s="5">
        <v>630.53914659172096</v>
      </c>
      <c r="F235" s="5">
        <v>67.959301546342203</v>
      </c>
      <c r="G235" s="5">
        <v>0.10777967064168099</v>
      </c>
      <c r="H235" s="5">
        <v>-3.2138430116974601</v>
      </c>
      <c r="I235" s="10">
        <v>1.17067962353277E-5</v>
      </c>
      <c r="J235" s="5">
        <v>9.7795086224126797E-3</v>
      </c>
      <c r="K235" s="5" t="s">
        <v>20</v>
      </c>
      <c r="L235" s="5" t="s">
        <v>20</v>
      </c>
      <c r="M235" s="5" t="s">
        <v>20</v>
      </c>
      <c r="N235" s="5" t="s">
        <v>20</v>
      </c>
      <c r="O235" s="5" t="s">
        <v>20</v>
      </c>
      <c r="P235" s="5" t="s">
        <v>20</v>
      </c>
      <c r="Q235" s="5" t="s">
        <v>20</v>
      </c>
      <c r="R235" s="5" t="s">
        <v>20</v>
      </c>
      <c r="S235" s="5" t="s">
        <v>20</v>
      </c>
      <c r="T235" s="5" t="s">
        <v>20</v>
      </c>
      <c r="U235" s="5" t="s">
        <v>20</v>
      </c>
      <c r="V235" s="5" t="s">
        <v>20</v>
      </c>
      <c r="W235" s="5" t="s">
        <v>20</v>
      </c>
      <c r="X235" s="5" t="s">
        <v>20</v>
      </c>
      <c r="Y235" s="5" t="s">
        <v>20</v>
      </c>
      <c r="Z235" s="5">
        <v>69</v>
      </c>
      <c r="AA235" s="11">
        <v>94.20289855072464</v>
      </c>
      <c r="AB235" s="5">
        <v>106</v>
      </c>
      <c r="AC235" s="5" t="s">
        <v>1139</v>
      </c>
      <c r="AD235" s="5" t="s">
        <v>1208</v>
      </c>
      <c r="AE235" s="2" t="s">
        <v>1811</v>
      </c>
      <c r="AF235" s="5" t="s">
        <v>349</v>
      </c>
    </row>
    <row r="236" spans="1:32" s="5" customFormat="1" ht="14.25">
      <c r="A236" s="2" t="s">
        <v>161</v>
      </c>
      <c r="B236" s="5">
        <v>462</v>
      </c>
      <c r="C236" s="5">
        <v>44</v>
      </c>
      <c r="D236" s="5">
        <v>268.614689252191</v>
      </c>
      <c r="E236" s="5">
        <v>496.26760770932702</v>
      </c>
      <c r="F236" s="5">
        <v>40.9617707950556</v>
      </c>
      <c r="G236" s="5">
        <v>8.2539682539682593E-2</v>
      </c>
      <c r="H236" s="5">
        <v>-3.5987683002461899</v>
      </c>
      <c r="I236" s="10">
        <v>2.6048823026427699E-6</v>
      </c>
      <c r="J236" s="5">
        <v>3.1651505892328702E-3</v>
      </c>
      <c r="K236" s="5" t="s">
        <v>20</v>
      </c>
      <c r="L236" s="5" t="s">
        <v>20</v>
      </c>
      <c r="M236" s="5" t="s">
        <v>20</v>
      </c>
      <c r="N236" s="5" t="s">
        <v>20</v>
      </c>
      <c r="O236" s="5" t="s">
        <v>20</v>
      </c>
      <c r="P236" s="5" t="s">
        <v>20</v>
      </c>
      <c r="Q236" s="5" t="s">
        <v>20</v>
      </c>
      <c r="R236" s="5" t="s">
        <v>20</v>
      </c>
      <c r="S236" s="5" t="s">
        <v>20</v>
      </c>
      <c r="T236" s="5" t="s">
        <v>20</v>
      </c>
      <c r="U236" s="5" t="s">
        <v>20</v>
      </c>
      <c r="V236" s="5" t="s">
        <v>20</v>
      </c>
      <c r="W236" s="5" t="s">
        <v>20</v>
      </c>
      <c r="X236" s="5" t="s">
        <v>20</v>
      </c>
      <c r="Y236" s="5" t="s">
        <v>20</v>
      </c>
      <c r="Z236" s="5">
        <v>430</v>
      </c>
      <c r="AA236" s="11">
        <v>97.441860465116278</v>
      </c>
      <c r="AB236" s="5">
        <v>730</v>
      </c>
      <c r="AC236" s="5" t="s">
        <v>1094</v>
      </c>
      <c r="AD236" s="5" t="s">
        <v>1165</v>
      </c>
      <c r="AE236" s="2" t="s">
        <v>20</v>
      </c>
      <c r="AF236" s="5" t="s">
        <v>20</v>
      </c>
    </row>
    <row r="237" spans="1:32" s="5" customFormat="1" ht="14.25">
      <c r="A237" s="2" t="s">
        <v>183</v>
      </c>
      <c r="B237" s="5">
        <v>405</v>
      </c>
      <c r="C237" s="5">
        <v>39</v>
      </c>
      <c r="D237" s="5">
        <v>235.67340504637701</v>
      </c>
      <c r="E237" s="5">
        <v>435.03978597895502</v>
      </c>
      <c r="F237" s="5">
        <v>36.307024113799301</v>
      </c>
      <c r="G237" s="5">
        <v>8.3456790123456803E-2</v>
      </c>
      <c r="H237" s="5">
        <v>-3.5828267563771599</v>
      </c>
      <c r="I237" s="10">
        <v>3.83438899544666E-6</v>
      </c>
      <c r="J237" s="5">
        <v>4.0561845123100199E-3</v>
      </c>
      <c r="K237" s="5" t="s">
        <v>20</v>
      </c>
      <c r="L237" s="5" t="s">
        <v>20</v>
      </c>
      <c r="M237" s="5" t="s">
        <v>20</v>
      </c>
      <c r="N237" s="5" t="s">
        <v>20</v>
      </c>
      <c r="O237" s="5" t="s">
        <v>20</v>
      </c>
      <c r="P237" s="5" t="s">
        <v>20</v>
      </c>
      <c r="Q237" s="5" t="s">
        <v>20</v>
      </c>
      <c r="R237" s="5" t="s">
        <v>20</v>
      </c>
      <c r="S237" s="5" t="s">
        <v>20</v>
      </c>
      <c r="T237" s="5" t="s">
        <v>20</v>
      </c>
      <c r="U237" s="5" t="s">
        <v>20</v>
      </c>
      <c r="V237" s="5" t="s">
        <v>20</v>
      </c>
      <c r="W237" s="5" t="s">
        <v>20</v>
      </c>
      <c r="X237" s="5" t="s">
        <v>20</v>
      </c>
      <c r="Y237" s="5" t="s">
        <v>20</v>
      </c>
      <c r="Z237" s="5">
        <v>409</v>
      </c>
      <c r="AA237" s="11">
        <v>97.555012224938878</v>
      </c>
      <c r="AB237" s="5">
        <v>697</v>
      </c>
      <c r="AC237" s="5" t="s">
        <v>1094</v>
      </c>
      <c r="AD237" s="5" t="s">
        <v>1165</v>
      </c>
      <c r="AE237" s="2" t="s">
        <v>20</v>
      </c>
      <c r="AF237" s="5" t="s">
        <v>20</v>
      </c>
    </row>
    <row r="238" spans="1:32" s="5" customFormat="1" ht="14.25">
      <c r="A238" s="2" t="s">
        <v>312</v>
      </c>
      <c r="B238" s="5">
        <v>613</v>
      </c>
      <c r="C238" s="5">
        <v>98</v>
      </c>
      <c r="D238" s="5">
        <v>374.85033081594099</v>
      </c>
      <c r="E238" s="5">
        <v>658.46762667925896</v>
      </c>
      <c r="F238" s="5">
        <v>91.233034952623797</v>
      </c>
      <c r="G238" s="5">
        <v>0.138553561718325</v>
      </c>
      <c r="H238" s="5">
        <v>-2.8514842970430001</v>
      </c>
      <c r="I238" s="10">
        <v>6.9319988575168101E-5</v>
      </c>
      <c r="J238" s="5">
        <v>4.0853179857349597E-2</v>
      </c>
      <c r="K238" s="5">
        <v>794</v>
      </c>
      <c r="L238" s="5">
        <v>98.99</v>
      </c>
      <c r="M238" s="5">
        <v>1423</v>
      </c>
      <c r="N238" s="5" t="s">
        <v>903</v>
      </c>
      <c r="O238" s="5" t="s">
        <v>1040</v>
      </c>
      <c r="P238" s="5">
        <v>2273</v>
      </c>
      <c r="Q238" s="5">
        <v>93.97</v>
      </c>
      <c r="R238" s="5">
        <v>3404</v>
      </c>
      <c r="S238" s="5" t="s">
        <v>939</v>
      </c>
      <c r="T238" s="5" t="s">
        <v>1074</v>
      </c>
      <c r="U238" s="5">
        <v>490</v>
      </c>
      <c r="V238" s="5">
        <v>98.78</v>
      </c>
      <c r="W238" s="5">
        <v>996</v>
      </c>
      <c r="X238" s="5" t="s">
        <v>991</v>
      </c>
      <c r="Y238" s="5" t="s">
        <v>992</v>
      </c>
      <c r="Z238" s="5">
        <v>2265</v>
      </c>
      <c r="AA238" s="11">
        <v>94.216335540838841</v>
      </c>
      <c r="AB238" s="5">
        <v>3434</v>
      </c>
      <c r="AC238" s="5" t="s">
        <v>1140</v>
      </c>
      <c r="AD238" s="5" t="s">
        <v>1209</v>
      </c>
      <c r="AE238" s="2" t="s">
        <v>1806</v>
      </c>
      <c r="AF238" s="5" t="s">
        <v>352</v>
      </c>
    </row>
    <row r="239" spans="1:32" s="5" customFormat="1" ht="14.25">
      <c r="A239" s="2" t="s">
        <v>315</v>
      </c>
      <c r="B239" s="5">
        <v>214</v>
      </c>
      <c r="C239" s="5">
        <v>25</v>
      </c>
      <c r="D239" s="5">
        <v>126.57330398646999</v>
      </c>
      <c r="E239" s="5">
        <v>229.872874566658</v>
      </c>
      <c r="F239" s="5">
        <v>23.2737334062816</v>
      </c>
      <c r="G239" s="5">
        <v>0.101246105919003</v>
      </c>
      <c r="H239" s="5">
        <v>-3.30406167409385</v>
      </c>
      <c r="I239" s="10">
        <v>7.0408868353705396E-5</v>
      </c>
      <c r="J239" s="5">
        <v>4.1192032789679402E-2</v>
      </c>
      <c r="K239" s="5">
        <v>794</v>
      </c>
      <c r="L239" s="5">
        <v>98.99</v>
      </c>
      <c r="M239" s="5">
        <v>1423</v>
      </c>
      <c r="N239" s="5" t="s">
        <v>903</v>
      </c>
      <c r="O239" s="5" t="s">
        <v>1040</v>
      </c>
      <c r="P239" s="5">
        <v>1383</v>
      </c>
      <c r="Q239" s="5">
        <v>96.17</v>
      </c>
      <c r="R239" s="5">
        <v>2261</v>
      </c>
      <c r="S239" s="5" t="s">
        <v>939</v>
      </c>
      <c r="T239" s="5" t="s">
        <v>1074</v>
      </c>
      <c r="U239" s="5">
        <v>449</v>
      </c>
      <c r="V239" s="5">
        <v>98.66</v>
      </c>
      <c r="W239" s="5">
        <v>918</v>
      </c>
      <c r="X239" s="5" t="s">
        <v>991</v>
      </c>
      <c r="Y239" s="5" t="s">
        <v>992</v>
      </c>
      <c r="Z239" s="5">
        <v>1383</v>
      </c>
      <c r="AA239" s="11">
        <v>96.167751265365155</v>
      </c>
      <c r="AB239" s="5">
        <v>2261</v>
      </c>
      <c r="AC239" s="5" t="s">
        <v>939</v>
      </c>
      <c r="AD239" s="5" t="s">
        <v>1074</v>
      </c>
      <c r="AE239" s="2" t="s">
        <v>1806</v>
      </c>
      <c r="AF239" s="5" t="s">
        <v>352</v>
      </c>
    </row>
    <row r="240" spans="1:32" s="5" customFormat="1" ht="14.25">
      <c r="A240" s="2" t="s">
        <v>109</v>
      </c>
      <c r="B240" s="5">
        <v>2</v>
      </c>
      <c r="C240" s="5">
        <v>158</v>
      </c>
      <c r="D240" s="5">
        <v>74.619169874908906</v>
      </c>
      <c r="E240" s="5">
        <v>2.1483446221182998</v>
      </c>
      <c r="F240" s="5">
        <v>147.08999512770001</v>
      </c>
      <c r="G240" s="5">
        <v>68.466666666666697</v>
      </c>
      <c r="H240" s="5">
        <v>6.0973298707096797</v>
      </c>
      <c r="I240" s="10">
        <v>2.79870520248863E-7</v>
      </c>
      <c r="J240" s="5">
        <v>5.4079592366828601E-4</v>
      </c>
      <c r="K240" s="5">
        <v>1311</v>
      </c>
      <c r="L240" s="5">
        <v>100</v>
      </c>
      <c r="M240" s="5">
        <v>2422</v>
      </c>
      <c r="N240" s="5" t="s">
        <v>904</v>
      </c>
      <c r="O240" s="5" t="s">
        <v>1041</v>
      </c>
      <c r="P240" s="5">
        <v>1471</v>
      </c>
      <c r="Q240" s="5">
        <v>91.43</v>
      </c>
      <c r="R240" s="5">
        <v>1995</v>
      </c>
      <c r="S240" s="5" t="s">
        <v>940</v>
      </c>
      <c r="T240" s="5" t="s">
        <v>1075</v>
      </c>
      <c r="U240" s="5">
        <v>436</v>
      </c>
      <c r="V240" s="5">
        <v>54.13</v>
      </c>
      <c r="W240" s="5">
        <v>408</v>
      </c>
      <c r="X240" s="5" t="s">
        <v>993</v>
      </c>
      <c r="Y240" s="5" t="s">
        <v>994</v>
      </c>
      <c r="Z240" s="5">
        <v>1311</v>
      </c>
      <c r="AA240" s="11">
        <v>100</v>
      </c>
      <c r="AB240" s="5">
        <v>2422</v>
      </c>
      <c r="AC240" s="5" t="s">
        <v>904</v>
      </c>
      <c r="AD240" s="5" t="s">
        <v>1041</v>
      </c>
      <c r="AE240" s="2" t="s">
        <v>1735</v>
      </c>
      <c r="AF240" s="5" t="s">
        <v>880</v>
      </c>
    </row>
    <row r="241" spans="1:32" s="5" customFormat="1" ht="14.25">
      <c r="A241" s="2" t="s">
        <v>75</v>
      </c>
      <c r="B241" s="5">
        <v>1</v>
      </c>
      <c r="C241" s="5">
        <v>156</v>
      </c>
      <c r="D241" s="5">
        <v>73.151134383128095</v>
      </c>
      <c r="E241" s="5">
        <v>1.0741723110591499</v>
      </c>
      <c r="F241" s="5">
        <v>145.228096455197</v>
      </c>
      <c r="G241" s="5">
        <v>135.19999999999999</v>
      </c>
      <c r="H241" s="5">
        <v>7.07895134139482</v>
      </c>
      <c r="I241" s="10">
        <v>7.8450671258407706E-8</v>
      </c>
      <c r="J241" s="5">
        <v>2.39146548874511E-4</v>
      </c>
      <c r="K241" s="5">
        <v>1311</v>
      </c>
      <c r="L241" s="5">
        <v>100</v>
      </c>
      <c r="M241" s="5">
        <v>2422</v>
      </c>
      <c r="N241" s="5" t="s">
        <v>904</v>
      </c>
      <c r="O241" s="5" t="s">
        <v>1041</v>
      </c>
      <c r="P241" s="5">
        <v>1491</v>
      </c>
      <c r="Q241" s="5">
        <v>91.08</v>
      </c>
      <c r="R241" s="5">
        <v>1993</v>
      </c>
      <c r="S241" s="5" t="s">
        <v>940</v>
      </c>
      <c r="T241" s="5" t="s">
        <v>1075</v>
      </c>
      <c r="U241" s="5">
        <v>324</v>
      </c>
      <c r="V241" s="5">
        <v>64.2</v>
      </c>
      <c r="W241" s="5">
        <v>403</v>
      </c>
      <c r="X241" s="5" t="s">
        <v>995</v>
      </c>
      <c r="Y241" s="5" t="s">
        <v>996</v>
      </c>
      <c r="Z241" s="5">
        <v>1311</v>
      </c>
      <c r="AA241" s="11">
        <v>100</v>
      </c>
      <c r="AB241" s="5">
        <v>2422</v>
      </c>
      <c r="AC241" s="5" t="s">
        <v>904</v>
      </c>
      <c r="AD241" s="5" t="s">
        <v>1041</v>
      </c>
      <c r="AE241" s="2" t="s">
        <v>1735</v>
      </c>
      <c r="AF241" s="5" t="s">
        <v>880</v>
      </c>
    </row>
    <row r="242" spans="1:32" s="5" customFormat="1" ht="14.25">
      <c r="A242" s="2" t="s">
        <v>43</v>
      </c>
      <c r="B242" s="5">
        <v>577</v>
      </c>
      <c r="C242" s="5">
        <v>23</v>
      </c>
      <c r="D242" s="5">
        <v>320.604629107454</v>
      </c>
      <c r="E242" s="5">
        <v>619.79742348112904</v>
      </c>
      <c r="F242" s="5">
        <v>21.411834733778999</v>
      </c>
      <c r="G242" s="5">
        <v>3.4546504910456403E-2</v>
      </c>
      <c r="H242" s="5">
        <v>-4.8553164300559004</v>
      </c>
      <c r="I242" s="10">
        <v>2.2482911849202901E-9</v>
      </c>
      <c r="J242" s="10">
        <v>1.56262532567278E-5</v>
      </c>
      <c r="K242" s="5" t="s">
        <v>20</v>
      </c>
      <c r="L242" s="5" t="s">
        <v>20</v>
      </c>
      <c r="M242" s="5" t="s">
        <v>20</v>
      </c>
      <c r="N242" s="5" t="s">
        <v>20</v>
      </c>
      <c r="O242" s="5" t="s">
        <v>20</v>
      </c>
      <c r="P242" s="5">
        <v>1016</v>
      </c>
      <c r="Q242" s="5">
        <v>95.08</v>
      </c>
      <c r="R242" s="5">
        <v>1600</v>
      </c>
      <c r="S242" s="5" t="s">
        <v>941</v>
      </c>
      <c r="T242" s="5" t="s">
        <v>1076</v>
      </c>
      <c r="U242" s="5">
        <v>367</v>
      </c>
      <c r="V242" s="5">
        <v>40.049999999999997</v>
      </c>
      <c r="W242" s="5">
        <v>276</v>
      </c>
      <c r="X242" s="5" t="s">
        <v>997</v>
      </c>
      <c r="Y242" s="5" t="s">
        <v>998</v>
      </c>
      <c r="Z242" s="5">
        <v>1068</v>
      </c>
      <c r="AA242" s="11">
        <v>95.224719101123597</v>
      </c>
      <c r="AB242" s="5">
        <v>1690</v>
      </c>
      <c r="AC242" s="5" t="s">
        <v>1141</v>
      </c>
      <c r="AD242" s="5" t="s">
        <v>1210</v>
      </c>
      <c r="AE242" s="2" t="s">
        <v>1812</v>
      </c>
      <c r="AF242" s="5" t="s">
        <v>355</v>
      </c>
    </row>
    <row r="243" spans="1:32" s="5" customFormat="1" ht="14.25">
      <c r="A243" s="2" t="s">
        <v>29</v>
      </c>
      <c r="B243" s="5">
        <v>1313</v>
      </c>
      <c r="C243" s="5">
        <v>29</v>
      </c>
      <c r="D243" s="5">
        <v>718.69288758597497</v>
      </c>
      <c r="E243" s="5">
        <v>1410.3882444206599</v>
      </c>
      <c r="F243" s="5">
        <v>26.9975307512866</v>
      </c>
      <c r="G243" s="5">
        <v>1.9141914191419099E-2</v>
      </c>
      <c r="H243" s="5">
        <v>-5.7071210832327397</v>
      </c>
      <c r="I243" s="10">
        <v>1.42888083037388E-12</v>
      </c>
      <c r="J243" s="10">
        <v>2.2570731494843101E-8</v>
      </c>
      <c r="K243" s="5">
        <v>1147</v>
      </c>
      <c r="L243" s="5">
        <v>100</v>
      </c>
      <c r="M243" s="5">
        <v>2119</v>
      </c>
      <c r="N243" s="5" t="s">
        <v>905</v>
      </c>
      <c r="O243" s="5" t="s">
        <v>1042</v>
      </c>
      <c r="P243" s="5">
        <v>1622</v>
      </c>
      <c r="Q243" s="5">
        <v>94.82</v>
      </c>
      <c r="R243" s="5">
        <v>2531</v>
      </c>
      <c r="S243" s="5" t="s">
        <v>941</v>
      </c>
      <c r="T243" s="5" t="s">
        <v>1076</v>
      </c>
      <c r="U243" s="5">
        <v>916</v>
      </c>
      <c r="V243" s="5">
        <v>36.57</v>
      </c>
      <c r="W243" s="5">
        <v>560</v>
      </c>
      <c r="X243" s="5" t="s">
        <v>997</v>
      </c>
      <c r="Y243" s="5" t="s">
        <v>998</v>
      </c>
      <c r="Z243" s="5">
        <v>2813</v>
      </c>
      <c r="AA243" s="11">
        <v>94.063277639530753</v>
      </c>
      <c r="AB243" s="5">
        <v>4263</v>
      </c>
      <c r="AC243" s="5" t="s">
        <v>1141</v>
      </c>
      <c r="AD243" s="5" t="s">
        <v>1210</v>
      </c>
      <c r="AE243" s="2" t="s">
        <v>1772</v>
      </c>
      <c r="AF243" s="5" t="s">
        <v>355</v>
      </c>
    </row>
    <row r="244" spans="1:32" s="5" customFormat="1" ht="14.25">
      <c r="A244" s="2" t="s">
        <v>28</v>
      </c>
      <c r="B244" s="5">
        <v>1293</v>
      </c>
      <c r="C244" s="5">
        <v>28</v>
      </c>
      <c r="D244" s="5">
        <v>707.48568980725804</v>
      </c>
      <c r="E244" s="5">
        <v>1388.90479819948</v>
      </c>
      <c r="F244" s="5">
        <v>26.066581415035401</v>
      </c>
      <c r="G244" s="5">
        <v>1.87677236401134E-2</v>
      </c>
      <c r="H244" s="5">
        <v>-5.73560251522008</v>
      </c>
      <c r="I244" s="10">
        <v>1.2658375628998899E-12</v>
      </c>
      <c r="J244" s="10">
        <v>2.1994813741679601E-8</v>
      </c>
      <c r="K244" s="5">
        <v>1147</v>
      </c>
      <c r="L244" s="5">
        <v>100</v>
      </c>
      <c r="M244" s="5">
        <v>2119</v>
      </c>
      <c r="N244" s="5" t="s">
        <v>905</v>
      </c>
      <c r="O244" s="5" t="s">
        <v>1042</v>
      </c>
      <c r="P244" s="5">
        <v>1622</v>
      </c>
      <c r="Q244" s="5">
        <v>94.82</v>
      </c>
      <c r="R244" s="5">
        <v>2531</v>
      </c>
      <c r="S244" s="5" t="s">
        <v>941</v>
      </c>
      <c r="T244" s="5" t="s">
        <v>1076</v>
      </c>
      <c r="U244" s="5">
        <v>909</v>
      </c>
      <c r="V244" s="5">
        <v>36.520000000000003</v>
      </c>
      <c r="W244" s="5">
        <v>553</v>
      </c>
      <c r="X244" s="5" t="s">
        <v>997</v>
      </c>
      <c r="Y244" s="5" t="s">
        <v>998</v>
      </c>
      <c r="Z244" s="5">
        <v>2785</v>
      </c>
      <c r="AA244" s="11">
        <v>94.039497307001795</v>
      </c>
      <c r="AB244" s="5">
        <v>4217</v>
      </c>
      <c r="AC244" s="5" t="s">
        <v>1141</v>
      </c>
      <c r="AD244" s="5" t="s">
        <v>1210</v>
      </c>
      <c r="AE244" s="2" t="s">
        <v>1772</v>
      </c>
      <c r="AF244" s="5" t="s">
        <v>355</v>
      </c>
    </row>
    <row r="245" spans="1:32" s="5" customFormat="1" ht="14.25">
      <c r="A245" s="2" t="s">
        <v>30</v>
      </c>
      <c r="B245" s="5">
        <v>1277</v>
      </c>
      <c r="C245" s="5">
        <v>31</v>
      </c>
      <c r="D245" s="5">
        <v>700.28873532316095</v>
      </c>
      <c r="E245" s="5">
        <v>1371.71804122253</v>
      </c>
      <c r="F245" s="5">
        <v>28.859429423789098</v>
      </c>
      <c r="G245" s="5">
        <v>2.1038893239363098E-2</v>
      </c>
      <c r="H245" s="5">
        <v>-5.5707973767832701</v>
      </c>
      <c r="I245" s="10">
        <v>3.4395788154724601E-12</v>
      </c>
      <c r="J245" s="10">
        <v>4.98042413533374E-8</v>
      </c>
      <c r="K245" s="5">
        <v>1147</v>
      </c>
      <c r="L245" s="5">
        <v>100</v>
      </c>
      <c r="M245" s="5">
        <v>2119</v>
      </c>
      <c r="N245" s="5" t="s">
        <v>905</v>
      </c>
      <c r="O245" s="5" t="s">
        <v>1042</v>
      </c>
      <c r="P245" s="5">
        <v>1625</v>
      </c>
      <c r="Q245" s="5">
        <v>94.83</v>
      </c>
      <c r="R245" s="5">
        <v>2536</v>
      </c>
      <c r="S245" s="5" t="s">
        <v>941</v>
      </c>
      <c r="T245" s="5" t="s">
        <v>1076</v>
      </c>
      <c r="U245" s="5">
        <v>901</v>
      </c>
      <c r="V245" s="5">
        <v>36.29</v>
      </c>
      <c r="W245" s="5">
        <v>543</v>
      </c>
      <c r="X245" s="5" t="s">
        <v>997</v>
      </c>
      <c r="Y245" s="5" t="s">
        <v>998</v>
      </c>
      <c r="Z245" s="5">
        <v>2761</v>
      </c>
      <c r="AA245" s="11">
        <v>93.987685621151769</v>
      </c>
      <c r="AB245" s="5">
        <v>4172</v>
      </c>
      <c r="AC245" s="5" t="s">
        <v>1141</v>
      </c>
      <c r="AD245" s="5" t="s">
        <v>1210</v>
      </c>
      <c r="AE245" s="2" t="s">
        <v>1772</v>
      </c>
      <c r="AF245" s="5" t="s">
        <v>355</v>
      </c>
    </row>
    <row r="246" spans="1:32" s="5" customFormat="1" ht="14.25">
      <c r="A246" s="2" t="s">
        <v>24</v>
      </c>
      <c r="B246" s="5">
        <v>635</v>
      </c>
      <c r="C246" s="5">
        <v>3</v>
      </c>
      <c r="D246" s="5">
        <v>342.44613276565701</v>
      </c>
      <c r="E246" s="5">
        <v>682.09941752255997</v>
      </c>
      <c r="F246" s="5">
        <v>2.7928480087537899</v>
      </c>
      <c r="G246" s="5">
        <v>4.09448818897638E-3</v>
      </c>
      <c r="H246" s="5">
        <v>-7.9321011584057999</v>
      </c>
      <c r="I246" s="10">
        <v>4.48872188566605E-15</v>
      </c>
      <c r="J246" s="10">
        <v>1.29991141447946E-10</v>
      </c>
      <c r="K246" s="5">
        <v>1147</v>
      </c>
      <c r="L246" s="5">
        <v>100</v>
      </c>
      <c r="M246" s="5">
        <v>2119</v>
      </c>
      <c r="N246" s="5" t="s">
        <v>905</v>
      </c>
      <c r="O246" s="5" t="s">
        <v>1042</v>
      </c>
      <c r="P246" s="5">
        <v>692</v>
      </c>
      <c r="Q246" s="5">
        <v>94.08</v>
      </c>
      <c r="R246" s="5">
        <v>1044</v>
      </c>
      <c r="S246" s="5" t="s">
        <v>941</v>
      </c>
      <c r="T246" s="5" t="s">
        <v>1076</v>
      </c>
      <c r="U246" s="5">
        <v>509</v>
      </c>
      <c r="V246" s="5">
        <v>32.81</v>
      </c>
      <c r="W246" s="5">
        <v>261</v>
      </c>
      <c r="X246" s="5" t="s">
        <v>999</v>
      </c>
      <c r="Y246" s="5" t="s">
        <v>1000</v>
      </c>
      <c r="Z246" s="5">
        <v>1601</v>
      </c>
      <c r="AA246" s="11">
        <v>93.066833229231733</v>
      </c>
      <c r="AB246" s="5">
        <v>2335</v>
      </c>
      <c r="AC246" s="5" t="s">
        <v>1141</v>
      </c>
      <c r="AD246" s="5" t="s">
        <v>1210</v>
      </c>
      <c r="AE246" s="2" t="s">
        <v>1772</v>
      </c>
      <c r="AF246" s="5" t="s">
        <v>355</v>
      </c>
    </row>
    <row r="247" spans="1:32" s="5" customFormat="1" ht="14.25">
      <c r="A247" s="2" t="s">
        <v>313</v>
      </c>
      <c r="B247" s="5">
        <v>0</v>
      </c>
      <c r="C247" s="5">
        <v>61</v>
      </c>
      <c r="D247" s="5">
        <v>28.393954755663501</v>
      </c>
      <c r="E247" s="5">
        <v>0</v>
      </c>
      <c r="F247" s="5">
        <v>56.787909511327001</v>
      </c>
      <c r="G247" s="5" t="s">
        <v>18</v>
      </c>
      <c r="H247" s="5" t="s">
        <v>18</v>
      </c>
      <c r="I247" s="10">
        <v>6.9369418451283206E-5</v>
      </c>
      <c r="J247" s="5">
        <v>4.0853179857349597E-2</v>
      </c>
      <c r="K247" s="5">
        <v>677</v>
      </c>
      <c r="L247" s="5">
        <v>99.56</v>
      </c>
      <c r="M247" s="5">
        <v>1234</v>
      </c>
      <c r="N247" s="5" t="s">
        <v>906</v>
      </c>
      <c r="O247" s="5" t="s">
        <v>1043</v>
      </c>
      <c r="P247" s="5">
        <v>677</v>
      </c>
      <c r="Q247" s="5">
        <v>94.39</v>
      </c>
      <c r="R247" s="5">
        <v>1040</v>
      </c>
      <c r="S247" s="5" t="s">
        <v>942</v>
      </c>
      <c r="T247" s="5" t="s">
        <v>1077</v>
      </c>
      <c r="U247" s="5">
        <v>215</v>
      </c>
      <c r="V247" s="5">
        <v>73.489999999999995</v>
      </c>
      <c r="W247" s="5">
        <v>327</v>
      </c>
      <c r="X247" s="5" t="s">
        <v>1001</v>
      </c>
      <c r="Y247" s="5" t="s">
        <v>1002</v>
      </c>
      <c r="Z247" s="5">
        <v>677</v>
      </c>
      <c r="AA247" s="11">
        <v>99.556868537666176</v>
      </c>
      <c r="AB247" s="5">
        <v>1234</v>
      </c>
      <c r="AC247" s="5" t="s">
        <v>906</v>
      </c>
      <c r="AD247" s="5" t="s">
        <v>1043</v>
      </c>
      <c r="AE247" s="2" t="s">
        <v>20</v>
      </c>
      <c r="AF247" s="5" t="s">
        <v>20</v>
      </c>
    </row>
    <row r="248" spans="1:32" s="5" customFormat="1" ht="14.25">
      <c r="A248" s="2" t="s">
        <v>17</v>
      </c>
      <c r="B248" s="5">
        <v>0</v>
      </c>
      <c r="C248" s="5">
        <v>621</v>
      </c>
      <c r="D248" s="5">
        <v>289.05976890601698</v>
      </c>
      <c r="E248" s="5">
        <v>0</v>
      </c>
      <c r="F248" s="5">
        <v>578.11953781203397</v>
      </c>
      <c r="G248" s="5" t="s">
        <v>18</v>
      </c>
      <c r="H248" s="5" t="s">
        <v>18</v>
      </c>
      <c r="I248" s="10">
        <v>5.5615858475373804E-16</v>
      </c>
      <c r="J248" s="10">
        <v>3.2212149070351799E-11</v>
      </c>
      <c r="K248" s="5">
        <v>1019</v>
      </c>
      <c r="L248" s="5">
        <v>100</v>
      </c>
      <c r="M248" s="5">
        <v>1882</v>
      </c>
      <c r="N248" s="5" t="s">
        <v>907</v>
      </c>
      <c r="O248" s="5" t="s">
        <v>1044</v>
      </c>
      <c r="P248" s="5">
        <v>1170</v>
      </c>
      <c r="Q248" s="5">
        <v>97.26</v>
      </c>
      <c r="R248" s="5">
        <v>1984</v>
      </c>
      <c r="S248" s="5" t="s">
        <v>943</v>
      </c>
      <c r="T248" s="5" t="s">
        <v>1078</v>
      </c>
      <c r="U248" s="5">
        <v>389</v>
      </c>
      <c r="V248" s="5">
        <v>70.44</v>
      </c>
      <c r="W248" s="5">
        <v>552</v>
      </c>
      <c r="X248" s="5" t="s">
        <v>1003</v>
      </c>
      <c r="Y248" s="5" t="s">
        <v>1004</v>
      </c>
      <c r="Z248" s="5">
        <v>1309</v>
      </c>
      <c r="AA248" s="11">
        <v>96.180290297937347</v>
      </c>
      <c r="AB248" s="5">
        <v>2141</v>
      </c>
      <c r="AC248" s="5" t="s">
        <v>1142</v>
      </c>
      <c r="AD248" s="5" t="s">
        <v>1211</v>
      </c>
      <c r="AE248" s="2" t="s">
        <v>1807</v>
      </c>
      <c r="AF248" s="5" t="s">
        <v>357</v>
      </c>
    </row>
    <row r="249" spans="1:32" s="5" customFormat="1" ht="14.25">
      <c r="A249" s="2" t="s">
        <v>251</v>
      </c>
      <c r="B249" s="5">
        <v>6</v>
      </c>
      <c r="C249" s="5">
        <v>146</v>
      </c>
      <c r="D249" s="5">
        <v>71.181818479519606</v>
      </c>
      <c r="E249" s="5">
        <v>6.4450338663549003</v>
      </c>
      <c r="F249" s="5">
        <v>135.91860309268401</v>
      </c>
      <c r="G249" s="5">
        <v>21.088888888888899</v>
      </c>
      <c r="H249" s="5">
        <v>4.3984111806914301</v>
      </c>
      <c r="I249" s="10">
        <v>1.8772445829847099E-5</v>
      </c>
      <c r="J249" s="5">
        <v>1.39993299144066E-2</v>
      </c>
      <c r="K249" s="5" t="s">
        <v>20</v>
      </c>
      <c r="L249" s="5" t="s">
        <v>20</v>
      </c>
      <c r="M249" s="5" t="s">
        <v>20</v>
      </c>
      <c r="N249" s="5" t="s">
        <v>20</v>
      </c>
      <c r="O249" s="5" t="s">
        <v>20</v>
      </c>
      <c r="P249" s="5" t="s">
        <v>20</v>
      </c>
      <c r="Q249" s="5" t="s">
        <v>20</v>
      </c>
      <c r="R249" s="5" t="s">
        <v>20</v>
      </c>
      <c r="S249" s="5" t="s">
        <v>20</v>
      </c>
      <c r="T249" s="5" t="s">
        <v>20</v>
      </c>
      <c r="U249" s="5" t="s">
        <v>20</v>
      </c>
      <c r="V249" s="5" t="s">
        <v>20</v>
      </c>
      <c r="W249" s="5" t="s">
        <v>20</v>
      </c>
      <c r="X249" s="5" t="s">
        <v>20</v>
      </c>
      <c r="Y249" s="5" t="s">
        <v>20</v>
      </c>
      <c r="Z249" s="5" t="s">
        <v>20</v>
      </c>
      <c r="AA249" s="11" t="s">
        <v>20</v>
      </c>
      <c r="AB249" s="5" t="s">
        <v>20</v>
      </c>
      <c r="AC249" s="5" t="s">
        <v>20</v>
      </c>
      <c r="AD249" s="5" t="s">
        <v>20</v>
      </c>
      <c r="AE249" s="2" t="s">
        <v>20</v>
      </c>
      <c r="AF249" s="5" t="s">
        <v>20</v>
      </c>
    </row>
    <row r="250" spans="1:32" s="5" customFormat="1" ht="14.25">
      <c r="A250" s="2" t="s">
        <v>192</v>
      </c>
      <c r="B250" s="5">
        <v>28</v>
      </c>
      <c r="C250" s="5">
        <v>403</v>
      </c>
      <c r="D250" s="5">
        <v>202.62470360945801</v>
      </c>
      <c r="E250" s="5">
        <v>30.076824709656201</v>
      </c>
      <c r="F250" s="5">
        <v>375.17258250925897</v>
      </c>
      <c r="G250" s="5">
        <v>12.4738095238095</v>
      </c>
      <c r="H250" s="5">
        <v>3.64083022900294</v>
      </c>
      <c r="I250" s="10">
        <v>4.7990937199584298E-6</v>
      </c>
      <c r="J250" s="5">
        <v>4.7821168492733802E-3</v>
      </c>
      <c r="K250" s="5">
        <v>2653</v>
      </c>
      <c r="L250" s="5">
        <v>99.85</v>
      </c>
      <c r="M250" s="5">
        <v>4878</v>
      </c>
      <c r="N250" s="5" t="s">
        <v>908</v>
      </c>
      <c r="O250" s="5" t="s">
        <v>1045</v>
      </c>
      <c r="P250" s="5">
        <v>2654</v>
      </c>
      <c r="Q250" s="5">
        <v>95.52</v>
      </c>
      <c r="R250" s="5">
        <v>4233</v>
      </c>
      <c r="S250" s="5" t="s">
        <v>944</v>
      </c>
      <c r="T250" s="5" t="s">
        <v>1079</v>
      </c>
      <c r="U250" s="5">
        <v>622</v>
      </c>
      <c r="V250" s="5">
        <v>97.27</v>
      </c>
      <c r="W250" s="5">
        <v>1226</v>
      </c>
      <c r="X250" s="5" t="s">
        <v>1005</v>
      </c>
      <c r="Y250" s="5" t="s">
        <v>1006</v>
      </c>
      <c r="Z250" s="5">
        <v>2653</v>
      </c>
      <c r="AA250" s="11">
        <v>99.849227289860536</v>
      </c>
      <c r="AB250" s="5">
        <v>4878</v>
      </c>
      <c r="AC250" s="5" t="s">
        <v>908</v>
      </c>
      <c r="AD250" s="5" t="s">
        <v>1045</v>
      </c>
      <c r="AE250" s="2" t="s">
        <v>1784</v>
      </c>
      <c r="AF250" s="5" t="s">
        <v>358</v>
      </c>
    </row>
    <row r="251" spans="1:32" s="5" customFormat="1" ht="14.25">
      <c r="A251" s="2" t="s">
        <v>51</v>
      </c>
      <c r="B251" s="5">
        <v>0</v>
      </c>
      <c r="C251" s="5">
        <v>161</v>
      </c>
      <c r="D251" s="5">
        <v>74.941421568226701</v>
      </c>
      <c r="E251" s="5">
        <v>0</v>
      </c>
      <c r="F251" s="5">
        <v>149.882843136453</v>
      </c>
      <c r="G251" s="5" t="s">
        <v>18</v>
      </c>
      <c r="H251" s="5" t="s">
        <v>18</v>
      </c>
      <c r="I251" s="10">
        <v>7.7038178851685694E-9</v>
      </c>
      <c r="J251" s="10">
        <v>3.9370361302153998E-5</v>
      </c>
      <c r="K251" s="5" t="s">
        <v>20</v>
      </c>
      <c r="L251" s="5" t="s">
        <v>20</v>
      </c>
      <c r="M251" s="5" t="s">
        <v>20</v>
      </c>
      <c r="N251" s="5" t="s">
        <v>20</v>
      </c>
      <c r="O251" s="5" t="s">
        <v>20</v>
      </c>
      <c r="P251" s="5" t="s">
        <v>20</v>
      </c>
      <c r="Q251" s="5" t="s">
        <v>20</v>
      </c>
      <c r="R251" s="5" t="s">
        <v>20</v>
      </c>
      <c r="S251" s="5" t="s">
        <v>20</v>
      </c>
      <c r="T251" s="5" t="s">
        <v>20</v>
      </c>
      <c r="U251" s="5" t="s">
        <v>20</v>
      </c>
      <c r="V251" s="5" t="s">
        <v>20</v>
      </c>
      <c r="W251" s="5" t="s">
        <v>20</v>
      </c>
      <c r="X251" s="5" t="s">
        <v>20</v>
      </c>
      <c r="Y251" s="5" t="s">
        <v>20</v>
      </c>
      <c r="Z251" s="5" t="s">
        <v>20</v>
      </c>
      <c r="AA251" s="11" t="s">
        <v>20</v>
      </c>
      <c r="AB251" s="5" t="s">
        <v>20</v>
      </c>
      <c r="AC251" s="5" t="s">
        <v>20</v>
      </c>
      <c r="AD251" s="5" t="s">
        <v>20</v>
      </c>
      <c r="AE251" s="2" t="s">
        <v>20</v>
      </c>
      <c r="AF251" s="5" t="s">
        <v>20</v>
      </c>
    </row>
    <row r="252" spans="1:32" s="5" customFormat="1" ht="14.25">
      <c r="A252" s="2" t="s">
        <v>307</v>
      </c>
      <c r="B252" s="5">
        <v>93</v>
      </c>
      <c r="C252" s="5">
        <v>775</v>
      </c>
      <c r="D252" s="5">
        <v>410.69188026161498</v>
      </c>
      <c r="E252" s="5">
        <v>99.898024928500902</v>
      </c>
      <c r="F252" s="5">
        <v>721.48573559472902</v>
      </c>
      <c r="G252" s="5">
        <v>7.2222222222222197</v>
      </c>
      <c r="H252" s="5">
        <v>2.85244281158614</v>
      </c>
      <c r="I252" s="10">
        <v>6.4495253481849604E-5</v>
      </c>
      <c r="J252" s="5">
        <v>3.8776822696351999E-2</v>
      </c>
      <c r="K252" s="5" t="s">
        <v>20</v>
      </c>
      <c r="L252" s="5" t="s">
        <v>20</v>
      </c>
      <c r="M252" s="5" t="s">
        <v>20</v>
      </c>
      <c r="N252" s="5" t="s">
        <v>20</v>
      </c>
      <c r="O252" s="5" t="s">
        <v>20</v>
      </c>
      <c r="P252" s="5">
        <v>1691</v>
      </c>
      <c r="Q252" s="5">
        <v>90.54</v>
      </c>
      <c r="R252" s="5">
        <v>2200</v>
      </c>
      <c r="S252" s="5" t="s">
        <v>945</v>
      </c>
      <c r="T252" s="5" t="s">
        <v>1080</v>
      </c>
      <c r="U252" s="5">
        <v>798</v>
      </c>
      <c r="V252" s="5">
        <v>31.2</v>
      </c>
      <c r="W252" s="5">
        <v>330</v>
      </c>
      <c r="X252" s="5" t="s">
        <v>1007</v>
      </c>
      <c r="Y252" s="5" t="s">
        <v>1008</v>
      </c>
      <c r="Z252" s="5">
        <v>2881</v>
      </c>
      <c r="AA252" s="11">
        <v>91.60013884068033</v>
      </c>
      <c r="AB252" s="5">
        <v>3943</v>
      </c>
      <c r="AC252" s="5" t="s">
        <v>1143</v>
      </c>
      <c r="AD252" s="5" t="s">
        <v>1212</v>
      </c>
      <c r="AE252" s="2" t="s">
        <v>20</v>
      </c>
      <c r="AF252" s="5" t="s">
        <v>20</v>
      </c>
    </row>
    <row r="253" spans="1:32" s="5" customFormat="1" ht="14.25">
      <c r="A253" s="2" t="s">
        <v>33</v>
      </c>
      <c r="B253" s="5">
        <v>7</v>
      </c>
      <c r="C253" s="5">
        <v>518</v>
      </c>
      <c r="D253" s="5">
        <v>244.875481177784</v>
      </c>
      <c r="E253" s="5">
        <v>7.5192061774140404</v>
      </c>
      <c r="F253" s="5">
        <v>482.231756178154</v>
      </c>
      <c r="G253" s="5">
        <v>64.133333333333297</v>
      </c>
      <c r="H253" s="5">
        <v>6.0030024881615196</v>
      </c>
      <c r="I253" s="10">
        <v>6.0722663829169404E-11</v>
      </c>
      <c r="J253" s="10">
        <v>7.0339919326433299E-7</v>
      </c>
      <c r="K253" s="5" t="s">
        <v>20</v>
      </c>
      <c r="L253" s="5" t="s">
        <v>20</v>
      </c>
      <c r="M253" s="5" t="s">
        <v>20</v>
      </c>
      <c r="N253" s="5" t="s">
        <v>20</v>
      </c>
      <c r="O253" s="5" t="s">
        <v>20</v>
      </c>
      <c r="P253" s="5" t="s">
        <v>20</v>
      </c>
      <c r="Q253" s="5" t="s">
        <v>20</v>
      </c>
      <c r="R253" s="5" t="s">
        <v>20</v>
      </c>
      <c r="S253" s="5" t="s">
        <v>20</v>
      </c>
      <c r="T253" s="5" t="s">
        <v>20</v>
      </c>
      <c r="U253" s="5" t="s">
        <v>20</v>
      </c>
      <c r="V253" s="5" t="s">
        <v>20</v>
      </c>
      <c r="W253" s="5" t="s">
        <v>20</v>
      </c>
      <c r="X253" s="5" t="s">
        <v>20</v>
      </c>
      <c r="Y253" s="5" t="s">
        <v>20</v>
      </c>
      <c r="Z253" s="5" t="s">
        <v>20</v>
      </c>
      <c r="AA253" s="11" t="s">
        <v>20</v>
      </c>
      <c r="AB253" s="5" t="s">
        <v>20</v>
      </c>
      <c r="AC253" s="5" t="s">
        <v>20</v>
      </c>
      <c r="AD253" s="5" t="s">
        <v>20</v>
      </c>
      <c r="AE253" s="2" t="s">
        <v>20</v>
      </c>
      <c r="AF253" s="5" t="s">
        <v>20</v>
      </c>
    </row>
    <row r="254" spans="1:32" s="5" customFormat="1" ht="14.25">
      <c r="A254" s="2" t="s">
        <v>78</v>
      </c>
      <c r="B254" s="5">
        <v>123</v>
      </c>
      <c r="C254" s="5">
        <v>1</v>
      </c>
      <c r="D254" s="5">
        <v>66.527071798263293</v>
      </c>
      <c r="E254" s="5">
        <v>132.123194260275</v>
      </c>
      <c r="F254" s="5">
        <v>0.93094933625126297</v>
      </c>
      <c r="G254" s="5">
        <v>7.0460704607046096E-3</v>
      </c>
      <c r="H254" s="5">
        <v>-7.1489653828066704</v>
      </c>
      <c r="I254" s="10">
        <v>8.9816727466090499E-8</v>
      </c>
      <c r="J254" s="5">
        <v>2.5584073957910598E-4</v>
      </c>
      <c r="K254" s="5" t="s">
        <v>20</v>
      </c>
      <c r="L254" s="5" t="s">
        <v>20</v>
      </c>
      <c r="M254" s="5" t="s">
        <v>20</v>
      </c>
      <c r="N254" s="5" t="s">
        <v>20</v>
      </c>
      <c r="O254" s="5" t="s">
        <v>20</v>
      </c>
      <c r="P254" s="5" t="s">
        <v>20</v>
      </c>
      <c r="Q254" s="5" t="s">
        <v>20</v>
      </c>
      <c r="R254" s="5" t="s">
        <v>20</v>
      </c>
      <c r="S254" s="5" t="s">
        <v>20</v>
      </c>
      <c r="T254" s="5" t="s">
        <v>20</v>
      </c>
      <c r="U254" s="5" t="s">
        <v>20</v>
      </c>
      <c r="V254" s="5" t="s">
        <v>20</v>
      </c>
      <c r="W254" s="5" t="s">
        <v>20</v>
      </c>
      <c r="X254" s="5" t="s">
        <v>20</v>
      </c>
      <c r="Y254" s="5" t="s">
        <v>20</v>
      </c>
      <c r="Z254" s="5" t="s">
        <v>20</v>
      </c>
      <c r="AA254" s="11" t="s">
        <v>20</v>
      </c>
      <c r="AB254" s="5" t="s">
        <v>20</v>
      </c>
      <c r="AC254" s="5" t="s">
        <v>20</v>
      </c>
      <c r="AD254" s="5" t="s">
        <v>20</v>
      </c>
      <c r="AE254" s="2" t="s">
        <v>20</v>
      </c>
      <c r="AF254" s="5" t="s">
        <v>20</v>
      </c>
    </row>
    <row r="255" spans="1:32" s="5" customFormat="1" ht="14.25">
      <c r="A255" s="2" t="s">
        <v>123</v>
      </c>
      <c r="B255" s="5">
        <v>84</v>
      </c>
      <c r="C255" s="5">
        <v>0</v>
      </c>
      <c r="D255" s="5">
        <v>45.115237064484297</v>
      </c>
      <c r="E255" s="5">
        <v>90.230474128968496</v>
      </c>
      <c r="F255" s="5">
        <v>0</v>
      </c>
      <c r="G255" s="5">
        <v>0</v>
      </c>
      <c r="H255" s="5" t="e">
        <f>-Inf</f>
        <v>#NAME?</v>
      </c>
      <c r="I255" s="10">
        <v>6.8195828530833797E-7</v>
      </c>
      <c r="J255" s="5">
        <v>1.1374896785171201E-3</v>
      </c>
      <c r="K255" s="5" t="s">
        <v>20</v>
      </c>
      <c r="L255" s="5" t="s">
        <v>20</v>
      </c>
      <c r="M255" s="5" t="s">
        <v>20</v>
      </c>
      <c r="N255" s="5" t="s">
        <v>20</v>
      </c>
      <c r="O255" s="5" t="s">
        <v>20</v>
      </c>
      <c r="P255" s="5" t="s">
        <v>20</v>
      </c>
      <c r="Q255" s="5" t="s">
        <v>20</v>
      </c>
      <c r="R255" s="5" t="s">
        <v>20</v>
      </c>
      <c r="S255" s="5" t="s">
        <v>20</v>
      </c>
      <c r="T255" s="5" t="s">
        <v>20</v>
      </c>
      <c r="U255" s="5" t="s">
        <v>20</v>
      </c>
      <c r="V255" s="5" t="s">
        <v>20</v>
      </c>
      <c r="W255" s="5" t="s">
        <v>20</v>
      </c>
      <c r="X255" s="5" t="s">
        <v>20</v>
      </c>
      <c r="Y255" s="5" t="s">
        <v>20</v>
      </c>
      <c r="Z255" s="5" t="s">
        <v>20</v>
      </c>
      <c r="AA255" s="11" t="s">
        <v>20</v>
      </c>
      <c r="AB255" s="5" t="s">
        <v>20</v>
      </c>
      <c r="AC255" s="5" t="s">
        <v>20</v>
      </c>
      <c r="AD255" s="5" t="s">
        <v>20</v>
      </c>
      <c r="AE255" s="2" t="s">
        <v>20</v>
      </c>
      <c r="AF255" s="5" t="s">
        <v>20</v>
      </c>
    </row>
    <row r="256" spans="1:32" s="5" customFormat="1" ht="14.25">
      <c r="A256" s="2" t="s">
        <v>55</v>
      </c>
      <c r="B256" s="5">
        <v>15</v>
      </c>
      <c r="C256" s="5">
        <v>492</v>
      </c>
      <c r="D256" s="5">
        <v>237.06982905075401</v>
      </c>
      <c r="E256" s="5">
        <v>16.112584665887201</v>
      </c>
      <c r="F256" s="5">
        <v>458.02707343562099</v>
      </c>
      <c r="G256" s="5">
        <v>28.426666666666701</v>
      </c>
      <c r="H256" s="5">
        <v>4.8291730322633004</v>
      </c>
      <c r="I256" s="10">
        <v>1.05699713141025E-8</v>
      </c>
      <c r="J256" s="10">
        <v>4.9638013665527397E-5</v>
      </c>
      <c r="K256" s="5">
        <v>798</v>
      </c>
      <c r="L256" s="5">
        <v>100</v>
      </c>
      <c r="M256" s="5">
        <v>1474</v>
      </c>
      <c r="N256" s="5" t="s">
        <v>909</v>
      </c>
      <c r="O256" s="5" t="s">
        <v>1046</v>
      </c>
      <c r="P256" s="5">
        <v>1871</v>
      </c>
      <c r="Q256" s="5">
        <v>94.82</v>
      </c>
      <c r="R256" s="5">
        <v>2911</v>
      </c>
      <c r="S256" s="5" t="s">
        <v>946</v>
      </c>
      <c r="T256" s="5" t="s">
        <v>1081</v>
      </c>
      <c r="U256" s="5">
        <v>511</v>
      </c>
      <c r="V256" s="5">
        <v>46.58</v>
      </c>
      <c r="W256" s="5">
        <v>460</v>
      </c>
      <c r="X256" s="5" t="s">
        <v>1009</v>
      </c>
      <c r="Y256" s="5" t="s">
        <v>1010</v>
      </c>
      <c r="Z256" s="5">
        <v>2130</v>
      </c>
      <c r="AA256" s="11">
        <v>94.835680751173712</v>
      </c>
      <c r="AB256" s="5">
        <v>3317</v>
      </c>
      <c r="AC256" s="5" t="s">
        <v>1144</v>
      </c>
      <c r="AD256" s="5" t="s">
        <v>1213</v>
      </c>
      <c r="AE256" s="2" t="s">
        <v>20</v>
      </c>
      <c r="AF256" s="5" t="s">
        <v>20</v>
      </c>
    </row>
    <row r="257" spans="1:32" s="5" customFormat="1" ht="14.25">
      <c r="A257" s="2" t="s">
        <v>273</v>
      </c>
      <c r="B257" s="5">
        <v>116</v>
      </c>
      <c r="C257" s="5">
        <v>7</v>
      </c>
      <c r="D257" s="5">
        <v>65.560316718310105</v>
      </c>
      <c r="E257" s="5">
        <v>124.60398808286099</v>
      </c>
      <c r="F257" s="5">
        <v>6.5166453537588396</v>
      </c>
      <c r="G257" s="5">
        <v>5.2298850574712598E-2</v>
      </c>
      <c r="H257" s="5">
        <v>-4.2570769505373898</v>
      </c>
      <c r="I257" s="10">
        <v>3.2902760931943199E-5</v>
      </c>
      <c r="J257" s="5">
        <v>2.2419941299026101E-2</v>
      </c>
      <c r="K257" s="5" t="s">
        <v>20</v>
      </c>
      <c r="L257" s="5" t="s">
        <v>20</v>
      </c>
      <c r="M257" s="5" t="s">
        <v>20</v>
      </c>
      <c r="N257" s="5" t="s">
        <v>20</v>
      </c>
      <c r="O257" s="5" t="s">
        <v>20</v>
      </c>
      <c r="P257" s="5" t="s">
        <v>20</v>
      </c>
      <c r="Q257" s="5" t="s">
        <v>20</v>
      </c>
      <c r="R257" s="5" t="s">
        <v>20</v>
      </c>
      <c r="S257" s="5" t="s">
        <v>20</v>
      </c>
      <c r="T257" s="5" t="s">
        <v>20</v>
      </c>
      <c r="U257" s="5" t="s">
        <v>20</v>
      </c>
      <c r="V257" s="5" t="s">
        <v>20</v>
      </c>
      <c r="W257" s="5" t="s">
        <v>20</v>
      </c>
      <c r="X257" s="5" t="s">
        <v>20</v>
      </c>
      <c r="Y257" s="5" t="s">
        <v>20</v>
      </c>
      <c r="Z257" s="5" t="s">
        <v>20</v>
      </c>
      <c r="AA257" s="11" t="s">
        <v>20</v>
      </c>
      <c r="AB257" s="5" t="s">
        <v>20</v>
      </c>
      <c r="AC257" s="5" t="s">
        <v>20</v>
      </c>
      <c r="AD257" s="5" t="s">
        <v>20</v>
      </c>
      <c r="AE257" s="2" t="s">
        <v>20</v>
      </c>
      <c r="AF257" s="5" t="s">
        <v>20</v>
      </c>
    </row>
    <row r="258" spans="1:32" s="5" customFormat="1" ht="14.25">
      <c r="A258" s="2" t="s">
        <v>305</v>
      </c>
      <c r="B258" s="5">
        <v>134</v>
      </c>
      <c r="C258" s="5">
        <v>11</v>
      </c>
      <c r="D258" s="5">
        <v>77.089766190345003</v>
      </c>
      <c r="E258" s="5">
        <v>143.93908968192599</v>
      </c>
      <c r="F258" s="5">
        <v>10.2404426987639</v>
      </c>
      <c r="G258" s="5">
        <v>7.1144278606965206E-2</v>
      </c>
      <c r="H258" s="5">
        <v>-3.8131084492878999</v>
      </c>
      <c r="I258" s="10">
        <v>6.0942187293725302E-5</v>
      </c>
      <c r="J258" s="5">
        <v>3.70353517472259E-2</v>
      </c>
      <c r="K258" s="5" t="s">
        <v>20</v>
      </c>
      <c r="L258" s="5" t="s">
        <v>20</v>
      </c>
      <c r="M258" s="5" t="s">
        <v>20</v>
      </c>
      <c r="N258" s="5" t="s">
        <v>20</v>
      </c>
      <c r="O258" s="5" t="s">
        <v>20</v>
      </c>
      <c r="P258" s="5" t="s">
        <v>20</v>
      </c>
      <c r="Q258" s="5" t="s">
        <v>20</v>
      </c>
      <c r="R258" s="5" t="s">
        <v>20</v>
      </c>
      <c r="S258" s="5" t="s">
        <v>20</v>
      </c>
      <c r="T258" s="5" t="s">
        <v>20</v>
      </c>
      <c r="U258" s="5" t="s">
        <v>20</v>
      </c>
      <c r="V258" s="5" t="s">
        <v>20</v>
      </c>
      <c r="W258" s="5" t="s">
        <v>20</v>
      </c>
      <c r="X258" s="5" t="s">
        <v>20</v>
      </c>
      <c r="Y258" s="5" t="s">
        <v>20</v>
      </c>
      <c r="Z258" s="5" t="s">
        <v>20</v>
      </c>
      <c r="AA258" s="11" t="s">
        <v>20</v>
      </c>
      <c r="AB258" s="5" t="s">
        <v>20</v>
      </c>
      <c r="AC258" s="5" t="s">
        <v>20</v>
      </c>
      <c r="AD258" s="5" t="s">
        <v>20</v>
      </c>
      <c r="AE258" s="2" t="s">
        <v>20</v>
      </c>
      <c r="AF258" s="5" t="s">
        <v>20</v>
      </c>
    </row>
    <row r="259" spans="1:32" s="5" customFormat="1" ht="14.25">
      <c r="A259" s="2" t="s">
        <v>257</v>
      </c>
      <c r="B259" s="5">
        <v>69</v>
      </c>
      <c r="C259" s="5">
        <v>1</v>
      </c>
      <c r="D259" s="5">
        <v>37.5244193996663</v>
      </c>
      <c r="E259" s="5">
        <v>74.117889463081298</v>
      </c>
      <c r="F259" s="5">
        <v>0.93094933625126297</v>
      </c>
      <c r="G259" s="5">
        <v>1.256038647343E-2</v>
      </c>
      <c r="H259" s="5">
        <v>-6.3149753342455996</v>
      </c>
      <c r="I259" s="10">
        <v>2.3182003983822101E-5</v>
      </c>
      <c r="J259" s="5">
        <v>1.6853704879568901E-2</v>
      </c>
      <c r="K259" s="5" t="s">
        <v>20</v>
      </c>
      <c r="L259" s="5" t="s">
        <v>20</v>
      </c>
      <c r="M259" s="5" t="s">
        <v>20</v>
      </c>
      <c r="N259" s="5" t="s">
        <v>20</v>
      </c>
      <c r="O259" s="5" t="s">
        <v>20</v>
      </c>
      <c r="P259" s="5" t="s">
        <v>20</v>
      </c>
      <c r="Q259" s="5" t="s">
        <v>20</v>
      </c>
      <c r="R259" s="5" t="s">
        <v>20</v>
      </c>
      <c r="S259" s="5" t="s">
        <v>20</v>
      </c>
      <c r="T259" s="5" t="s">
        <v>20</v>
      </c>
      <c r="U259" s="5" t="s">
        <v>20</v>
      </c>
      <c r="V259" s="5" t="s">
        <v>20</v>
      </c>
      <c r="W259" s="5" t="s">
        <v>20</v>
      </c>
      <c r="X259" s="5" t="s">
        <v>20</v>
      </c>
      <c r="Y259" s="5" t="s">
        <v>20</v>
      </c>
      <c r="Z259" s="5" t="s">
        <v>20</v>
      </c>
      <c r="AA259" s="11" t="s">
        <v>20</v>
      </c>
      <c r="AB259" s="5" t="s">
        <v>20</v>
      </c>
      <c r="AC259" s="5" t="s">
        <v>20</v>
      </c>
      <c r="AD259" s="5" t="s">
        <v>20</v>
      </c>
      <c r="AE259" s="2" t="s">
        <v>20</v>
      </c>
      <c r="AF259" s="5" t="s">
        <v>20</v>
      </c>
    </row>
    <row r="260" spans="1:32" s="5" customFormat="1" ht="14.25">
      <c r="A260" s="2" t="s">
        <v>242</v>
      </c>
      <c r="B260" s="5">
        <v>59</v>
      </c>
      <c r="C260" s="5">
        <v>0</v>
      </c>
      <c r="D260" s="5">
        <v>31.688083176244898</v>
      </c>
      <c r="E260" s="5">
        <v>63.376166352489797</v>
      </c>
      <c r="F260" s="5">
        <v>0</v>
      </c>
      <c r="G260" s="5">
        <v>0</v>
      </c>
      <c r="H260" s="5" t="e">
        <f>-Inf</f>
        <v>#NAME?</v>
      </c>
      <c r="I260" s="10">
        <v>1.6692096739023E-5</v>
      </c>
      <c r="J260" s="5">
        <v>1.2960267026919501E-2</v>
      </c>
      <c r="K260" s="5" t="s">
        <v>20</v>
      </c>
      <c r="L260" s="5" t="s">
        <v>20</v>
      </c>
      <c r="M260" s="5" t="s">
        <v>20</v>
      </c>
      <c r="N260" s="5" t="s">
        <v>20</v>
      </c>
      <c r="O260" s="5" t="s">
        <v>20</v>
      </c>
      <c r="P260" s="5" t="s">
        <v>20</v>
      </c>
      <c r="Q260" s="5" t="s">
        <v>20</v>
      </c>
      <c r="R260" s="5" t="s">
        <v>20</v>
      </c>
      <c r="S260" s="5" t="s">
        <v>20</v>
      </c>
      <c r="T260" s="5" t="s">
        <v>20</v>
      </c>
      <c r="U260" s="5" t="s">
        <v>20</v>
      </c>
      <c r="V260" s="5" t="s">
        <v>20</v>
      </c>
      <c r="W260" s="5" t="s">
        <v>20</v>
      </c>
      <c r="X260" s="5" t="s">
        <v>20</v>
      </c>
      <c r="Y260" s="5" t="s">
        <v>20</v>
      </c>
      <c r="Z260" s="5">
        <v>59</v>
      </c>
      <c r="AA260" s="11">
        <v>100</v>
      </c>
      <c r="AB260" s="5">
        <v>110</v>
      </c>
      <c r="AC260" s="5" t="s">
        <v>1145</v>
      </c>
      <c r="AD260" s="5" t="s">
        <v>1214</v>
      </c>
      <c r="AE260" s="2" t="s">
        <v>20</v>
      </c>
      <c r="AF260" s="5" t="s">
        <v>20</v>
      </c>
    </row>
    <row r="261" spans="1:32" s="5" customFormat="1" ht="14.25">
      <c r="A261" s="2" t="s">
        <v>52</v>
      </c>
      <c r="B261" s="5">
        <v>915</v>
      </c>
      <c r="C261" s="5">
        <v>50</v>
      </c>
      <c r="D261" s="5">
        <v>514.70756571584195</v>
      </c>
      <c r="E261" s="5">
        <v>982.86766461912202</v>
      </c>
      <c r="F261" s="5">
        <v>46.547466812563101</v>
      </c>
      <c r="G261" s="5">
        <v>4.7358834244080203E-2</v>
      </c>
      <c r="H261" s="5">
        <v>-4.4002226208641098</v>
      </c>
      <c r="I261" s="10">
        <v>7.5024637037227302E-9</v>
      </c>
      <c r="J261" s="10">
        <v>3.9370361302153998E-5</v>
      </c>
      <c r="K261" s="5" t="s">
        <v>20</v>
      </c>
      <c r="L261" s="5" t="s">
        <v>20</v>
      </c>
      <c r="M261" s="5" t="s">
        <v>20</v>
      </c>
      <c r="N261" s="5" t="s">
        <v>20</v>
      </c>
      <c r="O261" s="5" t="s">
        <v>20</v>
      </c>
      <c r="P261" s="5" t="s">
        <v>20</v>
      </c>
      <c r="Q261" s="5" t="s">
        <v>20</v>
      </c>
      <c r="R261" s="5" t="s">
        <v>20</v>
      </c>
      <c r="S261" s="5" t="s">
        <v>20</v>
      </c>
      <c r="T261" s="5" t="s">
        <v>20</v>
      </c>
      <c r="U261" s="5" t="s">
        <v>20</v>
      </c>
      <c r="V261" s="5" t="s">
        <v>20</v>
      </c>
      <c r="W261" s="5" t="s">
        <v>20</v>
      </c>
      <c r="X261" s="5" t="s">
        <v>20</v>
      </c>
      <c r="Y261" s="5" t="s">
        <v>20</v>
      </c>
      <c r="Z261" s="5">
        <v>230</v>
      </c>
      <c r="AA261" s="11">
        <v>97.826086956521735</v>
      </c>
      <c r="AB261" s="5">
        <v>398</v>
      </c>
      <c r="AC261" s="5" t="s">
        <v>1094</v>
      </c>
      <c r="AD261" s="5" t="s">
        <v>1165</v>
      </c>
      <c r="AE261" s="2" t="s">
        <v>20</v>
      </c>
      <c r="AF261" s="5" t="s">
        <v>20</v>
      </c>
    </row>
    <row r="262" spans="1:32" s="5" customFormat="1" ht="14.25">
      <c r="A262" s="2" t="s">
        <v>54</v>
      </c>
      <c r="B262" s="5">
        <v>1002</v>
      </c>
      <c r="C262" s="5">
        <v>58</v>
      </c>
      <c r="D262" s="5">
        <v>565.15785859191999</v>
      </c>
      <c r="E262" s="5">
        <v>1076.32065568127</v>
      </c>
      <c r="F262" s="5">
        <v>53.995061502573201</v>
      </c>
      <c r="G262" s="5">
        <v>5.01663339986693E-2</v>
      </c>
      <c r="H262" s="5">
        <v>-4.3171366755350604</v>
      </c>
      <c r="I262" s="10">
        <v>1.0158222820761499E-8</v>
      </c>
      <c r="J262" s="10">
        <v>4.9029508962973798E-5</v>
      </c>
      <c r="K262" s="5" t="s">
        <v>20</v>
      </c>
      <c r="L262" s="5" t="s">
        <v>20</v>
      </c>
      <c r="M262" s="5" t="s">
        <v>20</v>
      </c>
      <c r="N262" s="5" t="s">
        <v>20</v>
      </c>
      <c r="O262" s="5" t="s">
        <v>20</v>
      </c>
      <c r="P262" s="5" t="s">
        <v>20</v>
      </c>
      <c r="Q262" s="5" t="s">
        <v>20</v>
      </c>
      <c r="R262" s="5" t="s">
        <v>20</v>
      </c>
      <c r="S262" s="5" t="s">
        <v>20</v>
      </c>
      <c r="T262" s="5" t="s">
        <v>20</v>
      </c>
      <c r="U262" s="5" t="s">
        <v>20</v>
      </c>
      <c r="V262" s="5" t="s">
        <v>20</v>
      </c>
      <c r="W262" s="5" t="s">
        <v>20</v>
      </c>
      <c r="X262" s="5" t="s">
        <v>20</v>
      </c>
      <c r="Y262" s="5" t="s">
        <v>20</v>
      </c>
      <c r="Z262" s="5">
        <v>230</v>
      </c>
      <c r="AA262" s="11">
        <v>97.826086956521735</v>
      </c>
      <c r="AB262" s="5">
        <v>398</v>
      </c>
      <c r="AC262" s="5" t="s">
        <v>1094</v>
      </c>
      <c r="AD262" s="5" t="s">
        <v>1165</v>
      </c>
      <c r="AE262" s="2" t="s">
        <v>20</v>
      </c>
      <c r="AF262" s="5" t="s">
        <v>20</v>
      </c>
    </row>
    <row r="263" spans="1:32" s="5" customFormat="1" ht="14.25">
      <c r="A263" s="2" t="s">
        <v>230</v>
      </c>
      <c r="B263" s="5">
        <v>0</v>
      </c>
      <c r="C263" s="5">
        <v>75</v>
      </c>
      <c r="D263" s="5">
        <v>34.910600109422397</v>
      </c>
      <c r="E263" s="5">
        <v>0</v>
      </c>
      <c r="F263" s="5">
        <v>69.821200218844695</v>
      </c>
      <c r="G263" s="5" t="s">
        <v>18</v>
      </c>
      <c r="H263" s="5" t="s">
        <v>18</v>
      </c>
      <c r="I263" s="10">
        <v>1.34497170132743E-5</v>
      </c>
      <c r="J263" s="5">
        <v>1.10235022597901E-2</v>
      </c>
      <c r="K263" s="5" t="s">
        <v>20</v>
      </c>
      <c r="L263" s="5" t="s">
        <v>20</v>
      </c>
      <c r="M263" s="5" t="s">
        <v>20</v>
      </c>
      <c r="N263" s="5" t="s">
        <v>20</v>
      </c>
      <c r="O263" s="5" t="s">
        <v>20</v>
      </c>
      <c r="P263" s="5" t="s">
        <v>20</v>
      </c>
      <c r="Q263" s="5" t="s">
        <v>20</v>
      </c>
      <c r="R263" s="5" t="s">
        <v>20</v>
      </c>
      <c r="S263" s="5" t="s">
        <v>20</v>
      </c>
      <c r="T263" s="5" t="s">
        <v>20</v>
      </c>
      <c r="U263" s="5" t="s">
        <v>20</v>
      </c>
      <c r="V263" s="5" t="s">
        <v>20</v>
      </c>
      <c r="W263" s="5" t="s">
        <v>20</v>
      </c>
      <c r="X263" s="5" t="s">
        <v>20</v>
      </c>
      <c r="Y263" s="5" t="s">
        <v>20</v>
      </c>
      <c r="Z263" s="5" t="s">
        <v>20</v>
      </c>
      <c r="AA263" s="11" t="s">
        <v>20</v>
      </c>
      <c r="AB263" s="5" t="s">
        <v>20</v>
      </c>
      <c r="AC263" s="5" t="s">
        <v>20</v>
      </c>
      <c r="AD263" s="5" t="s">
        <v>20</v>
      </c>
      <c r="AE263" s="2" t="s">
        <v>20</v>
      </c>
      <c r="AF263" s="5" t="s">
        <v>20</v>
      </c>
    </row>
    <row r="264" spans="1:32" s="5" customFormat="1" ht="14.25">
      <c r="A264" s="2" t="s">
        <v>228</v>
      </c>
      <c r="B264" s="5">
        <v>71</v>
      </c>
      <c r="C264" s="5">
        <v>745</v>
      </c>
      <c r="D264" s="5">
        <v>384.91174479619502</v>
      </c>
      <c r="E264" s="5">
        <v>76.266234085199599</v>
      </c>
      <c r="F264" s="5">
        <v>693.55725550719103</v>
      </c>
      <c r="G264" s="5">
        <v>9.0938967136150204</v>
      </c>
      <c r="H264" s="5">
        <v>3.1848986183774199</v>
      </c>
      <c r="I264" s="10">
        <v>1.24602627284521E-5</v>
      </c>
      <c r="J264" s="5">
        <v>1.03097993852745E-2</v>
      </c>
      <c r="K264" s="5">
        <v>474</v>
      </c>
      <c r="L264" s="5">
        <v>100</v>
      </c>
      <c r="M264" s="5">
        <v>876</v>
      </c>
      <c r="N264" s="5" t="s">
        <v>910</v>
      </c>
      <c r="O264" s="5" t="s">
        <v>1047</v>
      </c>
      <c r="P264" s="5">
        <v>478</v>
      </c>
      <c r="Q264" s="5">
        <v>94.98</v>
      </c>
      <c r="R264" s="5">
        <v>749</v>
      </c>
      <c r="S264" s="5" t="s">
        <v>947</v>
      </c>
      <c r="T264" s="5" t="s">
        <v>1082</v>
      </c>
      <c r="U264" s="5" t="s">
        <v>20</v>
      </c>
      <c r="V264" s="5" t="s">
        <v>20</v>
      </c>
      <c r="W264" s="5" t="s">
        <v>20</v>
      </c>
      <c r="X264" s="5" t="s">
        <v>20</v>
      </c>
      <c r="Y264" s="5" t="s">
        <v>20</v>
      </c>
      <c r="Z264" s="5">
        <v>474</v>
      </c>
      <c r="AA264" s="11">
        <v>100</v>
      </c>
      <c r="AB264" s="5">
        <v>876</v>
      </c>
      <c r="AC264" s="5" t="s">
        <v>910</v>
      </c>
      <c r="AD264" s="5" t="s">
        <v>1047</v>
      </c>
      <c r="AE264" s="2" t="s">
        <v>20</v>
      </c>
      <c r="AF264" s="5" t="s">
        <v>20</v>
      </c>
    </row>
    <row r="265" spans="1:32" s="5" customFormat="1" ht="14.25">
      <c r="A265" s="2" t="s">
        <v>172</v>
      </c>
      <c r="B265" s="5">
        <v>62</v>
      </c>
      <c r="C265" s="5">
        <v>774</v>
      </c>
      <c r="D265" s="5">
        <v>393.57673477207197</v>
      </c>
      <c r="E265" s="5">
        <v>66.598683285667306</v>
      </c>
      <c r="F265" s="5">
        <v>720.55478625847695</v>
      </c>
      <c r="G265" s="5">
        <v>10.8193548387097</v>
      </c>
      <c r="H265" s="5">
        <v>3.43554256829011</v>
      </c>
      <c r="I265" s="10">
        <v>3.1684073465046501E-6</v>
      </c>
      <c r="J265" s="5">
        <v>3.6158503287938401E-3</v>
      </c>
      <c r="K265" s="5">
        <v>456</v>
      </c>
      <c r="L265" s="5">
        <v>100</v>
      </c>
      <c r="M265" s="5">
        <v>843</v>
      </c>
      <c r="N265" s="5" t="s">
        <v>910</v>
      </c>
      <c r="O265" s="5" t="s">
        <v>1047</v>
      </c>
      <c r="P265" s="5">
        <v>462</v>
      </c>
      <c r="Q265" s="5">
        <v>95.02</v>
      </c>
      <c r="R265" s="5">
        <v>725</v>
      </c>
      <c r="S265" s="5" t="s">
        <v>947</v>
      </c>
      <c r="T265" s="5" t="s">
        <v>1082</v>
      </c>
      <c r="U265" s="5" t="s">
        <v>20</v>
      </c>
      <c r="V265" s="5" t="s">
        <v>20</v>
      </c>
      <c r="W265" s="5" t="s">
        <v>20</v>
      </c>
      <c r="X265" s="5" t="s">
        <v>20</v>
      </c>
      <c r="Y265" s="5" t="s">
        <v>20</v>
      </c>
      <c r="Z265" s="5">
        <v>456</v>
      </c>
      <c r="AA265" s="11">
        <v>100</v>
      </c>
      <c r="AB265" s="5">
        <v>843</v>
      </c>
      <c r="AC265" s="5" t="s">
        <v>910</v>
      </c>
      <c r="AD265" s="5" t="s">
        <v>1047</v>
      </c>
      <c r="AE265" s="2" t="s">
        <v>20</v>
      </c>
      <c r="AF265" s="5" t="s">
        <v>20</v>
      </c>
    </row>
    <row r="266" spans="1:32" s="5" customFormat="1" ht="14.25">
      <c r="A266" s="2" t="s">
        <v>306</v>
      </c>
      <c r="B266" s="5">
        <v>0</v>
      </c>
      <c r="C266" s="5">
        <v>62</v>
      </c>
      <c r="D266" s="5">
        <v>28.859429423789098</v>
      </c>
      <c r="E266" s="5">
        <v>0</v>
      </c>
      <c r="F266" s="5">
        <v>57.718858847578304</v>
      </c>
      <c r="G266" s="5" t="s">
        <v>18</v>
      </c>
      <c r="H266" s="5" t="s">
        <v>18</v>
      </c>
      <c r="I266" s="10">
        <v>6.1350281702604901E-5</v>
      </c>
      <c r="J266" s="5">
        <v>3.70353517472259E-2</v>
      </c>
      <c r="K266" s="5" t="s">
        <v>20</v>
      </c>
      <c r="L266" s="5" t="s">
        <v>20</v>
      </c>
      <c r="M266" s="5" t="s">
        <v>20</v>
      </c>
      <c r="N266" s="5" t="s">
        <v>20</v>
      </c>
      <c r="O266" s="5" t="s">
        <v>20</v>
      </c>
      <c r="P266" s="5" t="s">
        <v>20</v>
      </c>
      <c r="Q266" s="5" t="s">
        <v>20</v>
      </c>
      <c r="R266" s="5" t="s">
        <v>20</v>
      </c>
      <c r="S266" s="5" t="s">
        <v>20</v>
      </c>
      <c r="T266" s="5" t="s">
        <v>20</v>
      </c>
      <c r="U266" s="5" t="s">
        <v>20</v>
      </c>
      <c r="V266" s="5" t="s">
        <v>20</v>
      </c>
      <c r="W266" s="5" t="s">
        <v>20</v>
      </c>
      <c r="X266" s="5" t="s">
        <v>20</v>
      </c>
      <c r="Y266" s="5" t="s">
        <v>20</v>
      </c>
      <c r="Z266" s="5" t="s">
        <v>20</v>
      </c>
      <c r="AA266" s="11" t="s">
        <v>20</v>
      </c>
      <c r="AB266" s="5" t="s">
        <v>20</v>
      </c>
      <c r="AC266" s="5" t="s">
        <v>20</v>
      </c>
      <c r="AD266" s="5" t="s">
        <v>20</v>
      </c>
      <c r="AE266" s="2" t="s">
        <v>20</v>
      </c>
      <c r="AF266" s="5" t="s">
        <v>20</v>
      </c>
    </row>
    <row r="267" spans="1:32" s="5" customFormat="1" ht="14.25">
      <c r="A267" s="2" t="s">
        <v>128</v>
      </c>
      <c r="B267" s="5">
        <v>41</v>
      </c>
      <c r="C267" s="5">
        <v>639</v>
      </c>
      <c r="D267" s="5">
        <v>319.45884530899099</v>
      </c>
      <c r="E267" s="5">
        <v>44.041064753425097</v>
      </c>
      <c r="F267" s="5">
        <v>594.87662586455701</v>
      </c>
      <c r="G267" s="5">
        <v>13.5073170731707</v>
      </c>
      <c r="H267" s="5">
        <v>3.7556692388614801</v>
      </c>
      <c r="I267" s="10">
        <v>8.6281878673490504E-7</v>
      </c>
      <c r="J267" s="5">
        <v>1.3629163993336101E-3</v>
      </c>
      <c r="K267" s="5" t="s">
        <v>20</v>
      </c>
      <c r="L267" s="5" t="s">
        <v>20</v>
      </c>
      <c r="M267" s="5" t="s">
        <v>20</v>
      </c>
      <c r="N267" s="5" t="s">
        <v>20</v>
      </c>
      <c r="O267" s="5" t="s">
        <v>20</v>
      </c>
      <c r="P267" s="5" t="s">
        <v>20</v>
      </c>
      <c r="Q267" s="5" t="s">
        <v>20</v>
      </c>
      <c r="R267" s="5" t="s">
        <v>20</v>
      </c>
      <c r="S267" s="5" t="s">
        <v>20</v>
      </c>
      <c r="T267" s="5" t="s">
        <v>20</v>
      </c>
      <c r="U267" s="5" t="s">
        <v>20</v>
      </c>
      <c r="V267" s="5" t="s">
        <v>20</v>
      </c>
      <c r="W267" s="5" t="s">
        <v>20</v>
      </c>
      <c r="X267" s="5" t="s">
        <v>20</v>
      </c>
      <c r="Y267" s="5" t="s">
        <v>20</v>
      </c>
      <c r="Z267" s="5">
        <v>1001</v>
      </c>
      <c r="AA267" s="11">
        <v>90.109890109890117</v>
      </c>
      <c r="AB267" s="5">
        <v>1288</v>
      </c>
      <c r="AC267" s="5" t="s">
        <v>1146</v>
      </c>
      <c r="AD267" s="5" t="s">
        <v>1215</v>
      </c>
      <c r="AE267" s="2" t="s">
        <v>20</v>
      </c>
      <c r="AF267" s="5" t="s">
        <v>20</v>
      </c>
    </row>
    <row r="268" spans="1:32" s="5" customFormat="1" ht="14.25">
      <c r="A268" s="2" t="s">
        <v>294</v>
      </c>
      <c r="B268" s="5">
        <v>119</v>
      </c>
      <c r="C268" s="5">
        <v>991</v>
      </c>
      <c r="D268" s="5">
        <v>525.19864862051998</v>
      </c>
      <c r="E268" s="5">
        <v>127.82650501603899</v>
      </c>
      <c r="F268" s="5">
        <v>922.57079222500101</v>
      </c>
      <c r="G268" s="5">
        <v>7.2173669467787098</v>
      </c>
      <c r="H268" s="5">
        <v>2.8514726064111202</v>
      </c>
      <c r="I268" s="10">
        <v>5.0405761192588198E-5</v>
      </c>
      <c r="J268" s="5">
        <v>3.2028466964216497E-2</v>
      </c>
      <c r="K268" s="5">
        <v>939</v>
      </c>
      <c r="L268" s="5">
        <v>100</v>
      </c>
      <c r="M268" s="5">
        <v>1735</v>
      </c>
      <c r="N268" s="5" t="s">
        <v>911</v>
      </c>
      <c r="O268" s="5" t="s">
        <v>1048</v>
      </c>
      <c r="P268" s="5">
        <v>1593</v>
      </c>
      <c r="Q268" s="5">
        <v>93.47</v>
      </c>
      <c r="R268" s="5">
        <v>2362</v>
      </c>
      <c r="S268" s="5" t="s">
        <v>948</v>
      </c>
      <c r="T268" s="5" t="s">
        <v>1083</v>
      </c>
      <c r="U268" s="5">
        <v>219</v>
      </c>
      <c r="V268" s="5">
        <v>69.86</v>
      </c>
      <c r="W268" s="5">
        <v>267</v>
      </c>
      <c r="X268" s="5" t="s">
        <v>1011</v>
      </c>
      <c r="Y268" s="5" t="s">
        <v>1012</v>
      </c>
      <c r="Z268" s="5">
        <v>1593</v>
      </c>
      <c r="AA268" s="11">
        <v>93.471437539234145</v>
      </c>
      <c r="AB268" s="5">
        <v>2362</v>
      </c>
      <c r="AC268" s="5" t="s">
        <v>1147</v>
      </c>
      <c r="AD268" s="5" t="s">
        <v>1083</v>
      </c>
      <c r="AE268" s="2" t="s">
        <v>20</v>
      </c>
      <c r="AF268" s="5" t="s">
        <v>20</v>
      </c>
    </row>
    <row r="269" spans="1:32" s="5" customFormat="1" ht="14.25">
      <c r="A269" s="2" t="s">
        <v>277</v>
      </c>
      <c r="B269" s="5">
        <v>133</v>
      </c>
      <c r="C269" s="5">
        <v>1139</v>
      </c>
      <c r="D269" s="5">
        <v>601.60810568052796</v>
      </c>
      <c r="E269" s="5">
        <v>142.864917370867</v>
      </c>
      <c r="F269" s="5">
        <v>1060.35129399019</v>
      </c>
      <c r="G269" s="5">
        <v>7.4220551378446098</v>
      </c>
      <c r="H269" s="5">
        <v>2.8918187187395001</v>
      </c>
      <c r="I269" s="10">
        <v>3.6015850829246202E-5</v>
      </c>
      <c r="J269" s="5">
        <v>2.4162186071572701E-2</v>
      </c>
      <c r="K269" s="5">
        <v>939</v>
      </c>
      <c r="L269" s="5">
        <v>100</v>
      </c>
      <c r="M269" s="5">
        <v>1735</v>
      </c>
      <c r="N269" s="5" t="s">
        <v>911</v>
      </c>
      <c r="O269" s="5" t="s">
        <v>1048</v>
      </c>
      <c r="P269" s="5">
        <v>1760</v>
      </c>
      <c r="Q269" s="5">
        <v>92.73</v>
      </c>
      <c r="R269" s="5">
        <v>2529</v>
      </c>
      <c r="S269" s="5" t="s">
        <v>948</v>
      </c>
      <c r="T269" s="5" t="s">
        <v>1083</v>
      </c>
      <c r="U269" s="5">
        <v>219</v>
      </c>
      <c r="V269" s="5">
        <v>69.86</v>
      </c>
      <c r="W269" s="5">
        <v>267</v>
      </c>
      <c r="X269" s="5" t="s">
        <v>1011</v>
      </c>
      <c r="Y269" s="5" t="s">
        <v>1012</v>
      </c>
      <c r="Z269" s="5">
        <v>1760</v>
      </c>
      <c r="AA269" s="11">
        <v>92.72727272727272</v>
      </c>
      <c r="AB269" s="5">
        <v>2529</v>
      </c>
      <c r="AC269" s="5" t="s">
        <v>1147</v>
      </c>
      <c r="AD269" s="5" t="s">
        <v>1083</v>
      </c>
      <c r="AE269" s="2" t="s">
        <v>20</v>
      </c>
      <c r="AF269" s="5" t="s">
        <v>20</v>
      </c>
    </row>
    <row r="270" spans="1:32" s="5" customFormat="1" ht="14.25">
      <c r="A270" s="2" t="s">
        <v>284</v>
      </c>
      <c r="B270" s="5">
        <v>29</v>
      </c>
      <c r="C270" s="5">
        <v>325</v>
      </c>
      <c r="D270" s="5">
        <v>166.85476565118799</v>
      </c>
      <c r="E270" s="5">
        <v>31.150997020715302</v>
      </c>
      <c r="F270" s="5">
        <v>302.55853428166</v>
      </c>
      <c r="G270" s="5">
        <v>9.7126436781609193</v>
      </c>
      <c r="H270" s="5">
        <v>3.2798640353208199</v>
      </c>
      <c r="I270" s="10">
        <v>4.10589614685959E-5</v>
      </c>
      <c r="J270" s="5">
        <v>2.6820608901875199E-2</v>
      </c>
      <c r="K270" s="5">
        <v>818</v>
      </c>
      <c r="L270" s="5">
        <v>99.88</v>
      </c>
      <c r="M270" s="5">
        <v>1504</v>
      </c>
      <c r="N270" s="5" t="s">
        <v>912</v>
      </c>
      <c r="O270" s="5" t="s">
        <v>1049</v>
      </c>
      <c r="P270" s="5">
        <v>909</v>
      </c>
      <c r="Q270" s="5">
        <v>91.86</v>
      </c>
      <c r="R270" s="5">
        <v>1236</v>
      </c>
      <c r="S270" s="5" t="s">
        <v>949</v>
      </c>
      <c r="T270" s="5" t="s">
        <v>1084</v>
      </c>
      <c r="U270" s="5">
        <v>218</v>
      </c>
      <c r="V270" s="5">
        <v>62.39</v>
      </c>
      <c r="W270" s="5">
        <v>231</v>
      </c>
      <c r="X270" s="5" t="s">
        <v>1013</v>
      </c>
      <c r="Y270" s="5" t="s">
        <v>1014</v>
      </c>
      <c r="Z270" s="5">
        <v>818</v>
      </c>
      <c r="AA270" s="11">
        <v>99.877750611246938</v>
      </c>
      <c r="AB270" s="5">
        <v>1504</v>
      </c>
      <c r="AC270" s="5" t="s">
        <v>912</v>
      </c>
      <c r="AD270" s="5" t="s">
        <v>1049</v>
      </c>
      <c r="AE270" s="2" t="s">
        <v>1788</v>
      </c>
      <c r="AF270" s="5" t="s">
        <v>359</v>
      </c>
    </row>
    <row r="271" spans="1:32" s="5" customFormat="1" ht="14.25">
      <c r="A271" s="2" t="s">
        <v>220</v>
      </c>
      <c r="B271" s="5">
        <v>1</v>
      </c>
      <c r="C271" s="5">
        <v>95</v>
      </c>
      <c r="D271" s="5">
        <v>44.757179627464602</v>
      </c>
      <c r="E271" s="5">
        <v>1.0741723110591499</v>
      </c>
      <c r="F271" s="5">
        <v>88.440186943870003</v>
      </c>
      <c r="G271" s="5">
        <v>82.3333333333334</v>
      </c>
      <c r="H271" s="5">
        <v>6.36340473086352</v>
      </c>
      <c r="I271" s="10">
        <v>9.6795085466404506E-6</v>
      </c>
      <c r="J271" s="5">
        <v>8.3261503293990402E-3</v>
      </c>
      <c r="K271" s="5">
        <v>293</v>
      </c>
      <c r="L271" s="5">
        <v>99.66</v>
      </c>
      <c r="M271" s="5">
        <v>534</v>
      </c>
      <c r="N271" s="5" t="s">
        <v>912</v>
      </c>
      <c r="O271" s="5" t="s">
        <v>1049</v>
      </c>
      <c r="P271" s="5">
        <v>346</v>
      </c>
      <c r="Q271" s="5">
        <v>89.31</v>
      </c>
      <c r="R271" s="5">
        <v>412</v>
      </c>
      <c r="S271" s="5" t="s">
        <v>949</v>
      </c>
      <c r="T271" s="5" t="s">
        <v>1084</v>
      </c>
      <c r="U271" s="5" t="s">
        <v>20</v>
      </c>
      <c r="V271" s="5" t="s">
        <v>20</v>
      </c>
      <c r="W271" s="5" t="s">
        <v>20</v>
      </c>
      <c r="X271" s="5" t="s">
        <v>20</v>
      </c>
      <c r="Y271" s="5" t="s">
        <v>20</v>
      </c>
      <c r="Z271" s="5">
        <v>293</v>
      </c>
      <c r="AA271" s="11">
        <v>99.658703071672349</v>
      </c>
      <c r="AB271" s="5">
        <v>534</v>
      </c>
      <c r="AC271" s="5" t="s">
        <v>912</v>
      </c>
      <c r="AD271" s="5" t="s">
        <v>1049</v>
      </c>
      <c r="AE271" s="2" t="s">
        <v>1808</v>
      </c>
      <c r="AF271" s="5" t="s">
        <v>359</v>
      </c>
    </row>
    <row r="272" spans="1:32" s="5" customFormat="1" ht="14.25">
      <c r="A272" s="2" t="s">
        <v>156</v>
      </c>
      <c r="B272" s="5">
        <v>25</v>
      </c>
      <c r="C272" s="5">
        <v>406</v>
      </c>
      <c r="D272" s="5">
        <v>202.40986914724601</v>
      </c>
      <c r="E272" s="5">
        <v>26.854307776478699</v>
      </c>
      <c r="F272" s="5">
        <v>377.96543051801302</v>
      </c>
      <c r="G272" s="5">
        <v>14.074666666666699</v>
      </c>
      <c r="H272" s="5">
        <v>3.81502884994303</v>
      </c>
      <c r="I272" s="10">
        <v>2.1367568125725901E-6</v>
      </c>
      <c r="J272" s="5">
        <v>2.6975886674729002E-3</v>
      </c>
      <c r="K272" s="5">
        <v>823</v>
      </c>
      <c r="L272" s="5">
        <v>99.88</v>
      </c>
      <c r="M272" s="5">
        <v>1513</v>
      </c>
      <c r="N272" s="5" t="s">
        <v>912</v>
      </c>
      <c r="O272" s="5" t="s">
        <v>1049</v>
      </c>
      <c r="P272" s="5">
        <v>896</v>
      </c>
      <c r="Q272" s="5">
        <v>93.19</v>
      </c>
      <c r="R272" s="5">
        <v>1295</v>
      </c>
      <c r="S272" s="5" t="s">
        <v>949</v>
      </c>
      <c r="T272" s="5" t="s">
        <v>1084</v>
      </c>
      <c r="U272" s="5">
        <v>218</v>
      </c>
      <c r="V272" s="5">
        <v>62.39</v>
      </c>
      <c r="W272" s="5">
        <v>231</v>
      </c>
      <c r="X272" s="5" t="s">
        <v>1013</v>
      </c>
      <c r="Y272" s="5" t="s">
        <v>1014</v>
      </c>
      <c r="Z272" s="5">
        <v>823</v>
      </c>
      <c r="AA272" s="11">
        <v>99.878493317132438</v>
      </c>
      <c r="AB272" s="5">
        <v>1513</v>
      </c>
      <c r="AC272" s="5" t="s">
        <v>912</v>
      </c>
      <c r="AD272" s="5" t="s">
        <v>1049</v>
      </c>
      <c r="AE272" s="2" t="s">
        <v>1788</v>
      </c>
      <c r="AF272" s="5" t="s">
        <v>359</v>
      </c>
    </row>
    <row r="273" spans="1:32" s="5" customFormat="1" ht="14.25">
      <c r="A273" s="2" t="s">
        <v>330</v>
      </c>
      <c r="B273" s="5">
        <v>4</v>
      </c>
      <c r="C273" s="5">
        <v>104</v>
      </c>
      <c r="D273" s="5">
        <v>50.557710107184</v>
      </c>
      <c r="E273" s="5">
        <v>4.2966892442365996</v>
      </c>
      <c r="F273" s="5">
        <v>96.818730970131298</v>
      </c>
      <c r="G273" s="5">
        <v>22.533333333333299</v>
      </c>
      <c r="H273" s="5">
        <v>4.4939888406736701</v>
      </c>
      <c r="I273" s="10">
        <v>8.6682932577337302E-5</v>
      </c>
      <c r="J273" s="5">
        <v>4.8274892037949997E-2</v>
      </c>
      <c r="K273" s="5" t="s">
        <v>20</v>
      </c>
      <c r="L273" s="5" t="s">
        <v>20</v>
      </c>
      <c r="M273" s="5" t="s">
        <v>20</v>
      </c>
      <c r="N273" s="5" t="s">
        <v>20</v>
      </c>
      <c r="O273" s="5" t="s">
        <v>20</v>
      </c>
      <c r="P273" s="5" t="s">
        <v>20</v>
      </c>
      <c r="Q273" s="5" t="s">
        <v>20</v>
      </c>
      <c r="R273" s="5" t="s">
        <v>20</v>
      </c>
      <c r="S273" s="5" t="s">
        <v>20</v>
      </c>
      <c r="T273" s="5" t="s">
        <v>20</v>
      </c>
      <c r="U273" s="5" t="s">
        <v>20</v>
      </c>
      <c r="V273" s="5" t="s">
        <v>20</v>
      </c>
      <c r="W273" s="5" t="s">
        <v>20</v>
      </c>
      <c r="X273" s="5" t="s">
        <v>20</v>
      </c>
      <c r="Y273" s="5" t="s">
        <v>20</v>
      </c>
      <c r="Z273" s="5">
        <v>482</v>
      </c>
      <c r="AA273" s="11">
        <v>91.286307053941911</v>
      </c>
      <c r="AB273" s="5">
        <v>651</v>
      </c>
      <c r="AC273" s="5" t="s">
        <v>1148</v>
      </c>
      <c r="AD273" s="5" t="s">
        <v>1216</v>
      </c>
      <c r="AE273" s="2" t="s">
        <v>20</v>
      </c>
      <c r="AF273" s="5" t="s">
        <v>20</v>
      </c>
    </row>
    <row r="274" spans="1:32" s="5" customFormat="1" ht="14.25">
      <c r="A274" s="2" t="s">
        <v>69</v>
      </c>
      <c r="B274" s="5">
        <v>14</v>
      </c>
      <c r="C274" s="5">
        <v>412</v>
      </c>
      <c r="D274" s="5">
        <v>199.29476944517401</v>
      </c>
      <c r="E274" s="5">
        <v>15.0384123548281</v>
      </c>
      <c r="F274" s="5">
        <v>383.55112653551998</v>
      </c>
      <c r="G274" s="5">
        <v>25.504761904761899</v>
      </c>
      <c r="H274" s="5">
        <v>4.6726947276581896</v>
      </c>
      <c r="I274" s="10">
        <v>4.5394718665582098E-8</v>
      </c>
      <c r="J274" s="5">
        <v>1.5710167729472601E-4</v>
      </c>
      <c r="K274" s="5">
        <v>1611</v>
      </c>
      <c r="L274" s="5">
        <v>99.07</v>
      </c>
      <c r="M274" s="5">
        <v>2878</v>
      </c>
      <c r="N274" s="5" t="s">
        <v>909</v>
      </c>
      <c r="O274" s="5" t="s">
        <v>1046</v>
      </c>
      <c r="P274" s="5">
        <v>2079</v>
      </c>
      <c r="Q274" s="5">
        <v>94.71</v>
      </c>
      <c r="R274" s="5">
        <v>3214</v>
      </c>
      <c r="S274" s="5" t="s">
        <v>946</v>
      </c>
      <c r="T274" s="5" t="s">
        <v>1081</v>
      </c>
      <c r="U274" s="5">
        <v>679</v>
      </c>
      <c r="V274" s="5">
        <v>63.48</v>
      </c>
      <c r="W274" s="5">
        <v>881</v>
      </c>
      <c r="X274" s="5" t="s">
        <v>1009</v>
      </c>
      <c r="Y274" s="5" t="s">
        <v>1010</v>
      </c>
      <c r="Z274" s="5">
        <v>2765</v>
      </c>
      <c r="AA274" s="11">
        <v>95.045207956600365</v>
      </c>
      <c r="AB274" s="5">
        <v>4344</v>
      </c>
      <c r="AC274" s="5" t="s">
        <v>1144</v>
      </c>
      <c r="AD274" s="5" t="s">
        <v>1213</v>
      </c>
      <c r="AE274" s="2" t="s">
        <v>20</v>
      </c>
      <c r="AF274" s="5" t="s">
        <v>20</v>
      </c>
    </row>
    <row r="275" spans="1:32" s="5" customFormat="1" ht="14.25">
      <c r="A275" s="2" t="s">
        <v>36</v>
      </c>
      <c r="B275" s="5">
        <v>43</v>
      </c>
      <c r="C275" s="5">
        <v>1558</v>
      </c>
      <c r="D275" s="5">
        <v>748.30423762750502</v>
      </c>
      <c r="E275" s="5">
        <v>46.189409375543399</v>
      </c>
      <c r="F275" s="5">
        <v>1450.4190658794701</v>
      </c>
      <c r="G275" s="5">
        <v>31.401550387596899</v>
      </c>
      <c r="H275" s="5">
        <v>4.9727638858921503</v>
      </c>
      <c r="I275" s="10">
        <v>1.2508447134354E-10</v>
      </c>
      <c r="J275" s="10">
        <v>1.2074612492910901E-6</v>
      </c>
      <c r="K275" s="5">
        <v>864</v>
      </c>
      <c r="L275" s="5">
        <v>100</v>
      </c>
      <c r="M275" s="5">
        <v>1596</v>
      </c>
      <c r="N275" s="5" t="s">
        <v>913</v>
      </c>
      <c r="O275" s="5" t="s">
        <v>1050</v>
      </c>
      <c r="P275" s="5">
        <v>864</v>
      </c>
      <c r="Q275" s="5">
        <v>95.14</v>
      </c>
      <c r="R275" s="5">
        <v>1363</v>
      </c>
      <c r="S275" s="5" t="s">
        <v>950</v>
      </c>
      <c r="T275" s="5" t="s">
        <v>1085</v>
      </c>
      <c r="U275" s="5">
        <v>249</v>
      </c>
      <c r="V275" s="5">
        <v>53.01</v>
      </c>
      <c r="W275" s="5">
        <v>271</v>
      </c>
      <c r="X275" s="5" t="s">
        <v>1015</v>
      </c>
      <c r="Y275" s="5" t="s">
        <v>1016</v>
      </c>
      <c r="Z275" s="5">
        <v>864</v>
      </c>
      <c r="AA275" s="11">
        <v>100</v>
      </c>
      <c r="AB275" s="5">
        <v>1596</v>
      </c>
      <c r="AC275" s="5" t="s">
        <v>913</v>
      </c>
      <c r="AD275" s="5" t="s">
        <v>1050</v>
      </c>
      <c r="AE275" s="2" t="s">
        <v>1743</v>
      </c>
      <c r="AF275" s="5" t="s">
        <v>360</v>
      </c>
    </row>
    <row r="276" spans="1:32" s="5" customFormat="1" ht="14.25">
      <c r="A276" s="2" t="s">
        <v>270</v>
      </c>
      <c r="B276" s="5">
        <v>5</v>
      </c>
      <c r="C276" s="5">
        <v>129</v>
      </c>
      <c r="D276" s="5">
        <v>62.731662965854298</v>
      </c>
      <c r="E276" s="5">
        <v>5.3708615552957504</v>
      </c>
      <c r="F276" s="5">
        <v>120.09246437641301</v>
      </c>
      <c r="G276" s="5">
        <v>22.36</v>
      </c>
      <c r="H276" s="5">
        <v>4.4828482830684697</v>
      </c>
      <c r="I276" s="10">
        <v>2.8916866256023699E-5</v>
      </c>
      <c r="J276" s="5">
        <v>1.99385235319362E-2</v>
      </c>
      <c r="K276" s="5" t="s">
        <v>20</v>
      </c>
      <c r="L276" s="5" t="s">
        <v>20</v>
      </c>
      <c r="M276" s="5" t="s">
        <v>20</v>
      </c>
      <c r="N276" s="5" t="s">
        <v>20</v>
      </c>
      <c r="O276" s="5" t="s">
        <v>20</v>
      </c>
      <c r="P276" s="5" t="s">
        <v>20</v>
      </c>
      <c r="Q276" s="5" t="s">
        <v>20</v>
      </c>
      <c r="R276" s="5" t="s">
        <v>20</v>
      </c>
      <c r="S276" s="5" t="s">
        <v>20</v>
      </c>
      <c r="T276" s="5" t="s">
        <v>20</v>
      </c>
      <c r="U276" s="5" t="s">
        <v>20</v>
      </c>
      <c r="V276" s="5" t="s">
        <v>20</v>
      </c>
      <c r="W276" s="5" t="s">
        <v>20</v>
      </c>
      <c r="X276" s="5" t="s">
        <v>20</v>
      </c>
      <c r="Y276" s="5" t="s">
        <v>20</v>
      </c>
      <c r="Z276" s="5" t="s">
        <v>20</v>
      </c>
      <c r="AA276" s="11" t="s">
        <v>20</v>
      </c>
      <c r="AB276" s="5" t="s">
        <v>20</v>
      </c>
      <c r="AC276" s="5" t="s">
        <v>20</v>
      </c>
      <c r="AD276" s="5" t="s">
        <v>20</v>
      </c>
      <c r="AE276" s="2" t="s">
        <v>20</v>
      </c>
      <c r="AF276" s="5" t="s">
        <v>20</v>
      </c>
    </row>
    <row r="277" spans="1:32" s="5" customFormat="1" ht="14.25">
      <c r="A277" s="2" t="s">
        <v>184</v>
      </c>
      <c r="B277" s="5">
        <v>27</v>
      </c>
      <c r="C277" s="5">
        <v>402</v>
      </c>
      <c r="D277" s="5">
        <v>201.622142785802</v>
      </c>
      <c r="E277" s="5">
        <v>29.002652398597</v>
      </c>
      <c r="F277" s="5">
        <v>374.24163317300798</v>
      </c>
      <c r="G277" s="5">
        <v>12.9037037037037</v>
      </c>
      <c r="H277" s="5">
        <v>3.6897133115480298</v>
      </c>
      <c r="I277" s="10">
        <v>3.8751050550105199E-6</v>
      </c>
      <c r="J277" s="5">
        <v>4.0561845123100199E-3</v>
      </c>
      <c r="K277" s="5" t="s">
        <v>20</v>
      </c>
      <c r="L277" s="5" t="s">
        <v>20</v>
      </c>
      <c r="M277" s="5" t="s">
        <v>20</v>
      </c>
      <c r="N277" s="5" t="s">
        <v>20</v>
      </c>
      <c r="O277" s="5" t="s">
        <v>20</v>
      </c>
      <c r="P277" s="5" t="s">
        <v>20</v>
      </c>
      <c r="Q277" s="5" t="s">
        <v>20</v>
      </c>
      <c r="R277" s="5" t="s">
        <v>20</v>
      </c>
      <c r="S277" s="5" t="s">
        <v>20</v>
      </c>
      <c r="T277" s="5" t="s">
        <v>20</v>
      </c>
      <c r="U277" s="5" t="s">
        <v>20</v>
      </c>
      <c r="V277" s="5" t="s">
        <v>20</v>
      </c>
      <c r="W277" s="5" t="s">
        <v>20</v>
      </c>
      <c r="X277" s="5" t="s">
        <v>20</v>
      </c>
      <c r="Y277" s="5" t="s">
        <v>20</v>
      </c>
      <c r="Z277" s="5" t="s">
        <v>20</v>
      </c>
      <c r="AA277" s="11" t="s">
        <v>20</v>
      </c>
      <c r="AB277" s="5" t="s">
        <v>20</v>
      </c>
      <c r="AC277" s="5" t="s">
        <v>20</v>
      </c>
      <c r="AD277" s="5" t="s">
        <v>20</v>
      </c>
      <c r="AE277" s="2" t="s">
        <v>20</v>
      </c>
      <c r="AF277" s="5" t="s">
        <v>20</v>
      </c>
    </row>
    <row r="278" spans="1:32" s="5" customFormat="1" ht="14.25">
      <c r="A278" s="2" t="s">
        <v>314</v>
      </c>
      <c r="B278" s="5">
        <v>30</v>
      </c>
      <c r="C278" s="5">
        <v>313</v>
      </c>
      <c r="D278" s="5">
        <v>161.80615578921001</v>
      </c>
      <c r="E278" s="5">
        <v>32.225169331774502</v>
      </c>
      <c r="F278" s="5">
        <v>291.387142246645</v>
      </c>
      <c r="G278" s="5">
        <v>9.0422222222222199</v>
      </c>
      <c r="H278" s="5">
        <v>3.1766773738566698</v>
      </c>
      <c r="I278" s="10">
        <v>6.9263791875639094E-5</v>
      </c>
      <c r="J278" s="5">
        <v>4.0853179857349597E-2</v>
      </c>
      <c r="K278" s="5" t="s">
        <v>20</v>
      </c>
      <c r="L278" s="5" t="s">
        <v>20</v>
      </c>
      <c r="M278" s="5" t="s">
        <v>20</v>
      </c>
      <c r="N278" s="5" t="s">
        <v>20</v>
      </c>
      <c r="O278" s="5" t="s">
        <v>20</v>
      </c>
      <c r="P278" s="5" t="s">
        <v>20</v>
      </c>
      <c r="Q278" s="5" t="s">
        <v>20</v>
      </c>
      <c r="R278" s="5" t="s">
        <v>20</v>
      </c>
      <c r="S278" s="5" t="s">
        <v>20</v>
      </c>
      <c r="T278" s="5" t="s">
        <v>20</v>
      </c>
      <c r="U278" s="5" t="s">
        <v>20</v>
      </c>
      <c r="V278" s="5" t="s">
        <v>20</v>
      </c>
      <c r="W278" s="5" t="s">
        <v>20</v>
      </c>
      <c r="X278" s="5" t="s">
        <v>20</v>
      </c>
      <c r="Y278" s="5" t="s">
        <v>20</v>
      </c>
      <c r="Z278" s="5" t="s">
        <v>20</v>
      </c>
      <c r="AA278" s="11" t="s">
        <v>20</v>
      </c>
      <c r="AB278" s="5" t="s">
        <v>20</v>
      </c>
      <c r="AC278" s="5" t="s">
        <v>20</v>
      </c>
      <c r="AD278" s="5" t="s">
        <v>20</v>
      </c>
      <c r="AE278" s="2" t="s">
        <v>20</v>
      </c>
      <c r="AF278" s="5" t="s">
        <v>20</v>
      </c>
    </row>
    <row r="279" spans="1:32" s="5" customFormat="1" ht="14.25">
      <c r="A279" s="2" t="s">
        <v>175</v>
      </c>
      <c r="B279" s="5">
        <v>119</v>
      </c>
      <c r="C279" s="5">
        <v>4</v>
      </c>
      <c r="D279" s="5">
        <v>65.775151180521902</v>
      </c>
      <c r="E279" s="5">
        <v>127.82650501603899</v>
      </c>
      <c r="F279" s="5">
        <v>3.7237973450050501</v>
      </c>
      <c r="G279" s="5">
        <v>2.9131652661064399E-2</v>
      </c>
      <c r="H279" s="5">
        <v>-5.1012686407753698</v>
      </c>
      <c r="I279" s="10">
        <v>3.56701429255007E-6</v>
      </c>
      <c r="J279" s="5">
        <v>3.9477305887300803E-3</v>
      </c>
      <c r="K279" s="5" t="s">
        <v>20</v>
      </c>
      <c r="L279" s="5" t="s">
        <v>20</v>
      </c>
      <c r="M279" s="5" t="s">
        <v>20</v>
      </c>
      <c r="N279" s="5" t="s">
        <v>20</v>
      </c>
      <c r="O279" s="5" t="s">
        <v>20</v>
      </c>
      <c r="P279" s="5" t="s">
        <v>20</v>
      </c>
      <c r="Q279" s="5" t="s">
        <v>20</v>
      </c>
      <c r="R279" s="5" t="s">
        <v>20</v>
      </c>
      <c r="S279" s="5" t="s">
        <v>20</v>
      </c>
      <c r="T279" s="5" t="s">
        <v>20</v>
      </c>
      <c r="U279" s="5" t="s">
        <v>20</v>
      </c>
      <c r="V279" s="5" t="s">
        <v>20</v>
      </c>
      <c r="W279" s="5" t="s">
        <v>20</v>
      </c>
      <c r="X279" s="5" t="s">
        <v>20</v>
      </c>
      <c r="Y279" s="5" t="s">
        <v>20</v>
      </c>
      <c r="Z279" s="5" t="s">
        <v>20</v>
      </c>
      <c r="AA279" s="11" t="s">
        <v>20</v>
      </c>
      <c r="AB279" s="5" t="s">
        <v>20</v>
      </c>
      <c r="AC279" s="5" t="s">
        <v>20</v>
      </c>
      <c r="AD279" s="5" t="s">
        <v>20</v>
      </c>
      <c r="AE279" s="2" t="s">
        <v>20</v>
      </c>
      <c r="AF279" s="5" t="s">
        <v>20</v>
      </c>
    </row>
    <row r="280" spans="1:32" s="5" customFormat="1" ht="14.25">
      <c r="A280" s="2" t="s">
        <v>46</v>
      </c>
      <c r="B280" s="5">
        <v>442</v>
      </c>
      <c r="C280" s="5">
        <v>16</v>
      </c>
      <c r="D280" s="5">
        <v>244.83967543408201</v>
      </c>
      <c r="E280" s="5">
        <v>474.78416148814398</v>
      </c>
      <c r="F280" s="5">
        <v>14.8951893800202</v>
      </c>
      <c r="G280" s="5">
        <v>3.1372549019607801E-2</v>
      </c>
      <c r="H280" s="5">
        <v>-4.9943534368588596</v>
      </c>
      <c r="I280" s="10">
        <v>3.28134020290049E-9</v>
      </c>
      <c r="J280" s="10">
        <v>1.9660545849495901E-5</v>
      </c>
      <c r="K280" s="5" t="s">
        <v>20</v>
      </c>
      <c r="L280" s="5" t="s">
        <v>20</v>
      </c>
      <c r="M280" s="5" t="s">
        <v>20</v>
      </c>
      <c r="N280" s="5" t="s">
        <v>20</v>
      </c>
      <c r="O280" s="5" t="s">
        <v>20</v>
      </c>
      <c r="P280" s="5" t="s">
        <v>20</v>
      </c>
      <c r="Q280" s="5" t="s">
        <v>20</v>
      </c>
      <c r="R280" s="5" t="s">
        <v>20</v>
      </c>
      <c r="S280" s="5" t="s">
        <v>20</v>
      </c>
      <c r="T280" s="5" t="s">
        <v>20</v>
      </c>
      <c r="U280" s="5" t="s">
        <v>20</v>
      </c>
      <c r="V280" s="5" t="s">
        <v>20</v>
      </c>
      <c r="W280" s="5" t="s">
        <v>20</v>
      </c>
      <c r="X280" s="5" t="s">
        <v>20</v>
      </c>
      <c r="Y280" s="5" t="s">
        <v>20</v>
      </c>
      <c r="Z280" s="5" t="s">
        <v>20</v>
      </c>
      <c r="AA280" s="11" t="s">
        <v>20</v>
      </c>
      <c r="AB280" s="5" t="s">
        <v>20</v>
      </c>
      <c r="AC280" s="5" t="s">
        <v>20</v>
      </c>
      <c r="AD280" s="5" t="s">
        <v>20</v>
      </c>
      <c r="AE280" s="2" t="s">
        <v>20</v>
      </c>
      <c r="AF280" s="5" t="s">
        <v>20</v>
      </c>
    </row>
    <row r="281" spans="1:32" s="5" customFormat="1" ht="14.25">
      <c r="A281" s="2" t="s">
        <v>275</v>
      </c>
      <c r="B281" s="5">
        <v>406</v>
      </c>
      <c r="C281" s="5">
        <v>54</v>
      </c>
      <c r="D281" s="5">
        <v>243.192611223791</v>
      </c>
      <c r="E281" s="5">
        <v>436.11395829001498</v>
      </c>
      <c r="F281" s="5">
        <v>50.271264157568197</v>
      </c>
      <c r="G281" s="5">
        <v>0.115270935960591</v>
      </c>
      <c r="H281" s="5">
        <v>-3.1168992924891299</v>
      </c>
      <c r="I281" s="10">
        <v>3.5246341182644197E-5</v>
      </c>
      <c r="J281" s="5">
        <v>2.38299552718782E-2</v>
      </c>
      <c r="K281" s="5">
        <v>1215</v>
      </c>
      <c r="L281" s="5">
        <v>100</v>
      </c>
      <c r="M281" s="5">
        <v>2244</v>
      </c>
      <c r="N281" s="5" t="s">
        <v>914</v>
      </c>
      <c r="O281" s="5" t="s">
        <v>1051</v>
      </c>
      <c r="P281" s="5">
        <v>2063</v>
      </c>
      <c r="Q281" s="5">
        <v>93.75</v>
      </c>
      <c r="R281" s="5">
        <v>3081</v>
      </c>
      <c r="S281" s="5" t="s">
        <v>951</v>
      </c>
      <c r="T281" s="5" t="s">
        <v>1086</v>
      </c>
      <c r="U281" s="5">
        <v>396</v>
      </c>
      <c r="V281" s="5">
        <v>52.27</v>
      </c>
      <c r="W281" s="5">
        <v>411</v>
      </c>
      <c r="X281" s="5" t="s">
        <v>1017</v>
      </c>
      <c r="Y281" s="5" t="s">
        <v>1018</v>
      </c>
      <c r="Z281" s="5">
        <v>2072</v>
      </c>
      <c r="AA281" s="11">
        <v>93.725868725868722</v>
      </c>
      <c r="AB281" s="5">
        <v>3092</v>
      </c>
      <c r="AC281" s="5" t="s">
        <v>1149</v>
      </c>
      <c r="AD281" s="5" t="s">
        <v>1086</v>
      </c>
      <c r="AE281" s="2" t="s">
        <v>1745</v>
      </c>
      <c r="AF281" s="5" t="s">
        <v>337</v>
      </c>
    </row>
    <row r="282" spans="1:32" s="5" customFormat="1" ht="14.25">
      <c r="A282" s="2" t="s">
        <v>236</v>
      </c>
      <c r="B282" s="5">
        <v>184</v>
      </c>
      <c r="C282" s="5">
        <v>1697</v>
      </c>
      <c r="D282" s="5">
        <v>888.73436442663797</v>
      </c>
      <c r="E282" s="5">
        <v>197.64770523488301</v>
      </c>
      <c r="F282" s="5">
        <v>1579.82102361839</v>
      </c>
      <c r="G282" s="5">
        <v>7.9931159420289903</v>
      </c>
      <c r="H282" s="5">
        <v>2.9987580160182201</v>
      </c>
      <c r="I282" s="10">
        <v>1.4865543241073899E-5</v>
      </c>
      <c r="J282" s="5">
        <v>1.18485880593544E-2</v>
      </c>
      <c r="K282" s="5" t="s">
        <v>20</v>
      </c>
      <c r="L282" s="5" t="s">
        <v>20</v>
      </c>
      <c r="M282" s="5" t="s">
        <v>20</v>
      </c>
      <c r="N282" s="5" t="s">
        <v>20</v>
      </c>
      <c r="O282" s="5" t="s">
        <v>20</v>
      </c>
      <c r="P282" s="5" t="s">
        <v>20</v>
      </c>
      <c r="Q282" s="5" t="s">
        <v>20</v>
      </c>
      <c r="R282" s="5" t="s">
        <v>20</v>
      </c>
      <c r="S282" s="5" t="s">
        <v>20</v>
      </c>
      <c r="T282" s="5" t="s">
        <v>20</v>
      </c>
      <c r="U282" s="5" t="s">
        <v>20</v>
      </c>
      <c r="V282" s="5" t="s">
        <v>20</v>
      </c>
      <c r="W282" s="5" t="s">
        <v>20</v>
      </c>
      <c r="X282" s="5" t="s">
        <v>20</v>
      </c>
      <c r="Y282" s="5" t="s">
        <v>20</v>
      </c>
      <c r="Z282" s="5">
        <v>741</v>
      </c>
      <c r="AA282" s="11">
        <v>83.130904183535762</v>
      </c>
      <c r="AB282" s="5">
        <v>675</v>
      </c>
      <c r="AC282" s="5" t="s">
        <v>1150</v>
      </c>
      <c r="AD282" s="5" t="s">
        <v>1217</v>
      </c>
      <c r="AE282" s="2" t="s">
        <v>1767</v>
      </c>
      <c r="AF282" s="5" t="s">
        <v>349</v>
      </c>
    </row>
    <row r="283" spans="1:32" s="5" customFormat="1" ht="14.25">
      <c r="A283" s="2" t="s">
        <v>281</v>
      </c>
      <c r="B283" s="5">
        <v>199</v>
      </c>
      <c r="C283" s="5">
        <v>20</v>
      </c>
      <c r="D283" s="5">
        <v>116.189638312898</v>
      </c>
      <c r="E283" s="5">
        <v>213.760289900771</v>
      </c>
      <c r="F283" s="5">
        <v>18.618986725025302</v>
      </c>
      <c r="G283" s="5">
        <v>8.71021775544389E-2</v>
      </c>
      <c r="H283" s="5">
        <v>-3.52114740312371</v>
      </c>
      <c r="I283" s="10">
        <v>3.8358533857987698E-5</v>
      </c>
      <c r="J283" s="5">
        <v>2.5342447785408301E-2</v>
      </c>
      <c r="K283" s="5" t="s">
        <v>20</v>
      </c>
      <c r="L283" s="5" t="s">
        <v>20</v>
      </c>
      <c r="M283" s="5" t="s">
        <v>20</v>
      </c>
      <c r="N283" s="5" t="s">
        <v>20</v>
      </c>
      <c r="O283" s="5" t="s">
        <v>20</v>
      </c>
      <c r="P283" s="5">
        <v>166</v>
      </c>
      <c r="Q283" s="5">
        <v>89.76</v>
      </c>
      <c r="R283" s="5">
        <v>204</v>
      </c>
      <c r="S283" s="5" t="s">
        <v>952</v>
      </c>
      <c r="T283" s="5" t="s">
        <v>1087</v>
      </c>
      <c r="U283" s="5" t="s">
        <v>20</v>
      </c>
      <c r="V283" s="5" t="s">
        <v>20</v>
      </c>
      <c r="W283" s="5" t="s">
        <v>20</v>
      </c>
      <c r="X283" s="5" t="s">
        <v>20</v>
      </c>
      <c r="Y283" s="5" t="s">
        <v>20</v>
      </c>
      <c r="Z283" s="5">
        <v>166</v>
      </c>
      <c r="AA283" s="11">
        <v>89.759036144578303</v>
      </c>
      <c r="AB283" s="5">
        <v>204</v>
      </c>
      <c r="AC283" s="5" t="s">
        <v>952</v>
      </c>
      <c r="AD283" s="5" t="s">
        <v>1087</v>
      </c>
      <c r="AE283" s="2" t="s">
        <v>20</v>
      </c>
      <c r="AF283" s="5" t="s">
        <v>20</v>
      </c>
    </row>
    <row r="284" spans="1:32" s="5" customFormat="1" ht="14.25">
      <c r="A284" s="2" t="s">
        <v>271</v>
      </c>
      <c r="B284" s="5">
        <v>198</v>
      </c>
      <c r="C284" s="5">
        <v>19</v>
      </c>
      <c r="D284" s="5">
        <v>115.18707748924299</v>
      </c>
      <c r="E284" s="5">
        <v>212.68611758971201</v>
      </c>
      <c r="F284" s="5">
        <v>17.688037388773999</v>
      </c>
      <c r="G284" s="5">
        <v>8.3164983164983206E-2</v>
      </c>
      <c r="H284" s="5">
        <v>-3.5878799841034499</v>
      </c>
      <c r="I284" s="10">
        <v>3.0370098357357099E-5</v>
      </c>
      <c r="J284" s="5">
        <v>2.08577754161237E-2</v>
      </c>
      <c r="K284" s="5" t="s">
        <v>20</v>
      </c>
      <c r="L284" s="5" t="s">
        <v>20</v>
      </c>
      <c r="M284" s="5" t="s">
        <v>20</v>
      </c>
      <c r="N284" s="5" t="s">
        <v>20</v>
      </c>
      <c r="O284" s="5" t="s">
        <v>20</v>
      </c>
      <c r="P284" s="5">
        <v>138</v>
      </c>
      <c r="Q284" s="5">
        <v>92.03</v>
      </c>
      <c r="R284" s="5">
        <v>191</v>
      </c>
      <c r="S284" s="5" t="s">
        <v>952</v>
      </c>
      <c r="T284" s="5" t="s">
        <v>1087</v>
      </c>
      <c r="U284" s="5" t="s">
        <v>20</v>
      </c>
      <c r="V284" s="5" t="s">
        <v>20</v>
      </c>
      <c r="W284" s="5" t="s">
        <v>20</v>
      </c>
      <c r="X284" s="5" t="s">
        <v>20</v>
      </c>
      <c r="Y284" s="5" t="s">
        <v>20</v>
      </c>
      <c r="Z284" s="5">
        <v>138</v>
      </c>
      <c r="AA284" s="11">
        <v>92.028985507246375</v>
      </c>
      <c r="AB284" s="5">
        <v>191</v>
      </c>
      <c r="AC284" s="5" t="s">
        <v>952</v>
      </c>
      <c r="AD284" s="5" t="s">
        <v>1087</v>
      </c>
      <c r="AE284" s="2" t="s">
        <v>20</v>
      </c>
      <c r="AF284" s="5" t="s">
        <v>20</v>
      </c>
    </row>
    <row r="285" spans="1:32" s="5" customFormat="1" ht="14.25">
      <c r="A285" s="2" t="s">
        <v>187</v>
      </c>
      <c r="B285" s="5">
        <v>11519</v>
      </c>
      <c r="C285" s="5">
        <v>1547</v>
      </c>
      <c r="D285" s="5">
        <v>6906.7847371355201</v>
      </c>
      <c r="E285" s="5">
        <v>12373.3908510903</v>
      </c>
      <c r="F285" s="5">
        <v>1440.1786231807</v>
      </c>
      <c r="G285" s="5">
        <v>0.116393205428712</v>
      </c>
      <c r="H285" s="5">
        <v>-3.1029212529677301</v>
      </c>
      <c r="I285" s="10">
        <v>4.2866982818782402E-6</v>
      </c>
      <c r="J285" s="5">
        <v>4.4073599607356E-3</v>
      </c>
      <c r="K285" s="5" t="s">
        <v>20</v>
      </c>
      <c r="L285" s="5" t="s">
        <v>20</v>
      </c>
      <c r="M285" s="5" t="s">
        <v>20</v>
      </c>
      <c r="N285" s="5" t="s">
        <v>20</v>
      </c>
      <c r="O285" s="5" t="s">
        <v>20</v>
      </c>
      <c r="P285" s="5" t="s">
        <v>20</v>
      </c>
      <c r="Q285" s="5" t="s">
        <v>20</v>
      </c>
      <c r="R285" s="5" t="s">
        <v>20</v>
      </c>
      <c r="S285" s="5" t="s">
        <v>20</v>
      </c>
      <c r="T285" s="5" t="s">
        <v>20</v>
      </c>
      <c r="U285" s="5" t="s">
        <v>20</v>
      </c>
      <c r="V285" s="5" t="s">
        <v>20</v>
      </c>
      <c r="W285" s="5" t="s">
        <v>20</v>
      </c>
      <c r="X285" s="5" t="s">
        <v>20</v>
      </c>
      <c r="Y285" s="5" t="s">
        <v>20</v>
      </c>
      <c r="Z285" s="5">
        <v>214</v>
      </c>
      <c r="AA285" s="11">
        <v>96.261682242990659</v>
      </c>
      <c r="AB285" s="5">
        <v>351</v>
      </c>
      <c r="AC285" s="5" t="s">
        <v>1151</v>
      </c>
      <c r="AD285" s="5" t="s">
        <v>1218</v>
      </c>
      <c r="AE285" s="2" t="s">
        <v>20</v>
      </c>
      <c r="AF285" s="5" t="s">
        <v>20</v>
      </c>
    </row>
    <row r="286" spans="1:32" s="5" customFormat="1" ht="14.25">
      <c r="A286" s="2" t="s">
        <v>221</v>
      </c>
      <c r="B286" s="5">
        <v>8396</v>
      </c>
      <c r="C286" s="5">
        <v>1235</v>
      </c>
      <c r="D286" s="5">
        <v>5084.2365769614598</v>
      </c>
      <c r="E286" s="5">
        <v>9018.7507236526199</v>
      </c>
      <c r="F286" s="5">
        <v>1149.72243027031</v>
      </c>
      <c r="G286" s="5">
        <v>0.12748134032078801</v>
      </c>
      <c r="H286" s="5">
        <v>-2.9716420022875401</v>
      </c>
      <c r="I286" s="10">
        <v>9.8531673095827602E-6</v>
      </c>
      <c r="J286" s="5">
        <v>8.4337773015328698E-3</v>
      </c>
      <c r="K286" s="5" t="s">
        <v>20</v>
      </c>
      <c r="L286" s="5" t="s">
        <v>20</v>
      </c>
      <c r="M286" s="5" t="s">
        <v>20</v>
      </c>
      <c r="N286" s="5" t="s">
        <v>20</v>
      </c>
      <c r="O286" s="5" t="s">
        <v>20</v>
      </c>
      <c r="P286" s="5" t="s">
        <v>20</v>
      </c>
      <c r="Q286" s="5" t="s">
        <v>20</v>
      </c>
      <c r="R286" s="5" t="s">
        <v>20</v>
      </c>
      <c r="S286" s="5" t="s">
        <v>20</v>
      </c>
      <c r="T286" s="5" t="s">
        <v>20</v>
      </c>
      <c r="U286" s="5" t="s">
        <v>20</v>
      </c>
      <c r="V286" s="5" t="s">
        <v>20</v>
      </c>
      <c r="W286" s="5" t="s">
        <v>20</v>
      </c>
      <c r="X286" s="5" t="s">
        <v>20</v>
      </c>
      <c r="Y286" s="5" t="s">
        <v>20</v>
      </c>
      <c r="Z286" s="5">
        <v>262</v>
      </c>
      <c r="AA286" s="11">
        <v>97.70992366412213</v>
      </c>
      <c r="AB286" s="5">
        <v>451</v>
      </c>
      <c r="AC286" s="5" t="s">
        <v>1151</v>
      </c>
      <c r="AD286" s="5" t="s">
        <v>1218</v>
      </c>
      <c r="AE286" s="2" t="s">
        <v>20</v>
      </c>
      <c r="AF286" s="5" t="s">
        <v>20</v>
      </c>
    </row>
    <row r="287" spans="1:32" s="5" customFormat="1" ht="14.25">
      <c r="A287" s="2" t="s">
        <v>298</v>
      </c>
      <c r="B287" s="5">
        <v>44417</v>
      </c>
      <c r="C287" s="5">
        <v>8098</v>
      </c>
      <c r="D287" s="5">
        <v>27625.169632638499</v>
      </c>
      <c r="E287" s="5">
        <v>47711.511540314197</v>
      </c>
      <c r="F287" s="5">
        <v>7538.8277249627299</v>
      </c>
      <c r="G287" s="5">
        <v>0.15800857029215501</v>
      </c>
      <c r="H287" s="5">
        <v>-2.6619252834301199</v>
      </c>
      <c r="I287" s="10">
        <v>5.5816599276986802E-5</v>
      </c>
      <c r="J287" s="5">
        <v>3.4637588716326398E-2</v>
      </c>
      <c r="K287" s="5">
        <v>176</v>
      </c>
      <c r="L287" s="5">
        <v>99.43</v>
      </c>
      <c r="M287" s="5">
        <v>320</v>
      </c>
      <c r="N287" s="5" t="s">
        <v>891</v>
      </c>
      <c r="O287" s="5" t="s">
        <v>1028</v>
      </c>
      <c r="P287" s="5">
        <v>176</v>
      </c>
      <c r="Q287" s="5">
        <v>97.16</v>
      </c>
      <c r="R287" s="5">
        <v>298</v>
      </c>
      <c r="S287" s="5" t="s">
        <v>924</v>
      </c>
      <c r="T287" s="5" t="s">
        <v>1059</v>
      </c>
      <c r="U287" s="5" t="s">
        <v>20</v>
      </c>
      <c r="V287" s="5" t="s">
        <v>20</v>
      </c>
      <c r="W287" s="5" t="s">
        <v>20</v>
      </c>
      <c r="X287" s="5" t="s">
        <v>20</v>
      </c>
      <c r="Y287" s="5" t="s">
        <v>20</v>
      </c>
      <c r="Z287" s="5">
        <v>244</v>
      </c>
      <c r="AA287" s="11">
        <v>97.540983606557376</v>
      </c>
      <c r="AB287" s="5">
        <v>418</v>
      </c>
      <c r="AC287" s="5" t="s">
        <v>1152</v>
      </c>
      <c r="AD287" s="5" t="s">
        <v>1219</v>
      </c>
      <c r="AE287" s="2" t="s">
        <v>1723</v>
      </c>
      <c r="AF287" s="5" t="s">
        <v>349</v>
      </c>
    </row>
    <row r="288" spans="1:32" s="5" customFormat="1" ht="14.25">
      <c r="A288" s="2" t="s">
        <v>90</v>
      </c>
      <c r="B288" s="5">
        <v>298</v>
      </c>
      <c r="C288" s="5">
        <v>4435</v>
      </c>
      <c r="D288" s="5">
        <v>2224.4318274849902</v>
      </c>
      <c r="E288" s="5">
        <v>320.10334869562598</v>
      </c>
      <c r="F288" s="5">
        <v>4128.7603062743501</v>
      </c>
      <c r="G288" s="5">
        <v>12.8982102908277</v>
      </c>
      <c r="H288" s="5">
        <v>3.6890989912588399</v>
      </c>
      <c r="I288" s="10">
        <v>1.3735836785109099E-7</v>
      </c>
      <c r="J288" s="5">
        <v>3.3148580448197199E-4</v>
      </c>
      <c r="K288" s="5">
        <v>159</v>
      </c>
      <c r="L288" s="5">
        <v>98.74</v>
      </c>
      <c r="M288" s="5">
        <v>283</v>
      </c>
      <c r="N288" s="5" t="s">
        <v>888</v>
      </c>
      <c r="O288" s="5" t="s">
        <v>1025</v>
      </c>
      <c r="P288" s="5">
        <v>159</v>
      </c>
      <c r="Q288" s="5">
        <v>93.08</v>
      </c>
      <c r="R288" s="5">
        <v>233</v>
      </c>
      <c r="S288" s="5" t="s">
        <v>919</v>
      </c>
      <c r="T288" s="5" t="s">
        <v>1054</v>
      </c>
      <c r="U288" s="5" t="s">
        <v>20</v>
      </c>
      <c r="V288" s="5" t="s">
        <v>20</v>
      </c>
      <c r="W288" s="5" t="s">
        <v>20</v>
      </c>
      <c r="X288" s="5" t="s">
        <v>20</v>
      </c>
      <c r="Y288" s="5" t="s">
        <v>20</v>
      </c>
      <c r="Z288" s="5">
        <v>159</v>
      </c>
      <c r="AA288" s="11">
        <v>98.742138364779876</v>
      </c>
      <c r="AB288" s="5">
        <v>283</v>
      </c>
      <c r="AC288" s="5" t="s">
        <v>888</v>
      </c>
      <c r="AD288" s="5" t="s">
        <v>1025</v>
      </c>
      <c r="AE288" s="2" t="s">
        <v>1768</v>
      </c>
      <c r="AF288" s="5" t="s">
        <v>338</v>
      </c>
    </row>
    <row r="289" spans="1:32" s="5" customFormat="1" ht="14.25">
      <c r="A289" s="2" t="s">
        <v>219</v>
      </c>
      <c r="B289" s="5">
        <v>6566</v>
      </c>
      <c r="C289" s="5">
        <v>958</v>
      </c>
      <c r="D289" s="5">
        <v>3972.4324292715401</v>
      </c>
      <c r="E289" s="5">
        <v>7053.0153944143703</v>
      </c>
      <c r="F289" s="5">
        <v>891.84946412871</v>
      </c>
      <c r="G289" s="5">
        <v>0.12644938572443901</v>
      </c>
      <c r="H289" s="5">
        <v>-2.9833680663042301</v>
      </c>
      <c r="I289" s="10">
        <v>9.5000626775304907E-6</v>
      </c>
      <c r="J289" s="5">
        <v>8.2124497047744507E-3</v>
      </c>
      <c r="K289" s="5" t="s">
        <v>20</v>
      </c>
      <c r="L289" s="5" t="s">
        <v>20</v>
      </c>
      <c r="M289" s="5" t="s">
        <v>20</v>
      </c>
      <c r="N289" s="5" t="s">
        <v>20</v>
      </c>
      <c r="O289" s="5" t="s">
        <v>20</v>
      </c>
      <c r="P289" s="5" t="s">
        <v>20</v>
      </c>
      <c r="Q289" s="5" t="s">
        <v>20</v>
      </c>
      <c r="R289" s="5" t="s">
        <v>20</v>
      </c>
      <c r="S289" s="5" t="s">
        <v>20</v>
      </c>
      <c r="T289" s="5" t="s">
        <v>20</v>
      </c>
      <c r="U289" s="5" t="s">
        <v>20</v>
      </c>
      <c r="V289" s="5" t="s">
        <v>20</v>
      </c>
      <c r="W289" s="5" t="s">
        <v>20</v>
      </c>
      <c r="X289" s="5" t="s">
        <v>20</v>
      </c>
      <c r="Y289" s="5" t="s">
        <v>20</v>
      </c>
      <c r="Z289" s="5">
        <v>201</v>
      </c>
      <c r="AA289" s="11">
        <v>93.03482587064677</v>
      </c>
      <c r="AB289" s="5">
        <v>292</v>
      </c>
      <c r="AC289" s="5" t="s">
        <v>1153</v>
      </c>
      <c r="AD289" s="5" t="s">
        <v>1220</v>
      </c>
      <c r="AE289" s="2" t="s">
        <v>20</v>
      </c>
      <c r="AF289" s="5" t="s">
        <v>20</v>
      </c>
    </row>
    <row r="290" spans="1:32" s="5" customFormat="1" ht="14.25">
      <c r="A290" s="2" t="s">
        <v>150</v>
      </c>
      <c r="B290" s="5">
        <v>11547</v>
      </c>
      <c r="C290" s="5">
        <v>1408</v>
      </c>
      <c r="D290" s="5">
        <v>6857.1221706208898</v>
      </c>
      <c r="E290" s="5">
        <v>12403.467675800001</v>
      </c>
      <c r="F290" s="5">
        <v>1310.7766654417801</v>
      </c>
      <c r="G290" s="5">
        <v>0.105678242544961</v>
      </c>
      <c r="H290" s="5">
        <v>-3.2422497153621199</v>
      </c>
      <c r="I290" s="10">
        <v>1.80491657415668E-6</v>
      </c>
      <c r="J290" s="5">
        <v>2.3799075617436201E-3</v>
      </c>
      <c r="K290" s="5" t="s">
        <v>20</v>
      </c>
      <c r="L290" s="5" t="s">
        <v>20</v>
      </c>
      <c r="M290" s="5" t="s">
        <v>20</v>
      </c>
      <c r="N290" s="5" t="s">
        <v>20</v>
      </c>
      <c r="O290" s="5" t="s">
        <v>20</v>
      </c>
      <c r="P290" s="5" t="s">
        <v>20</v>
      </c>
      <c r="Q290" s="5" t="s">
        <v>20</v>
      </c>
      <c r="R290" s="5" t="s">
        <v>20</v>
      </c>
      <c r="S290" s="5" t="s">
        <v>20</v>
      </c>
      <c r="T290" s="5" t="s">
        <v>20</v>
      </c>
      <c r="U290" s="5" t="s">
        <v>20</v>
      </c>
      <c r="V290" s="5" t="s">
        <v>20</v>
      </c>
      <c r="W290" s="5" t="s">
        <v>20</v>
      </c>
      <c r="X290" s="5" t="s">
        <v>20</v>
      </c>
      <c r="Y290" s="5" t="s">
        <v>20</v>
      </c>
      <c r="Z290" s="5">
        <v>283</v>
      </c>
      <c r="AA290" s="11">
        <v>97.173144876325097</v>
      </c>
      <c r="AB290" s="5">
        <v>475</v>
      </c>
      <c r="AC290" s="5" t="s">
        <v>1110</v>
      </c>
      <c r="AD290" s="5" t="s">
        <v>1181</v>
      </c>
      <c r="AE290" s="2" t="s">
        <v>20</v>
      </c>
      <c r="AF290" s="5" t="s">
        <v>20</v>
      </c>
    </row>
    <row r="291" spans="1:32" s="5" customFormat="1" ht="14.25">
      <c r="A291" s="2" t="s">
        <v>73</v>
      </c>
      <c r="B291" s="5">
        <v>23475</v>
      </c>
      <c r="C291" s="5">
        <v>2042</v>
      </c>
      <c r="D291" s="5">
        <v>13558.5967733693</v>
      </c>
      <c r="E291" s="5">
        <v>25216.195002113502</v>
      </c>
      <c r="F291" s="5">
        <v>1900.9985446250801</v>
      </c>
      <c r="G291" s="5">
        <v>7.5388001419950307E-2</v>
      </c>
      <c r="H291" s="5">
        <v>-3.7295212640181199</v>
      </c>
      <c r="I291" s="10">
        <v>7.2533091398973394E-8</v>
      </c>
      <c r="J291" s="5">
        <v>2.2914786113111701E-4</v>
      </c>
      <c r="K291" s="5" t="s">
        <v>20</v>
      </c>
      <c r="L291" s="5" t="s">
        <v>20</v>
      </c>
      <c r="M291" s="5" t="s">
        <v>20</v>
      </c>
      <c r="N291" s="5" t="s">
        <v>20</v>
      </c>
      <c r="O291" s="5" t="s">
        <v>20</v>
      </c>
      <c r="P291" s="5" t="s">
        <v>20</v>
      </c>
      <c r="Q291" s="5" t="s">
        <v>20</v>
      </c>
      <c r="R291" s="5" t="s">
        <v>20</v>
      </c>
      <c r="S291" s="5" t="s">
        <v>20</v>
      </c>
      <c r="T291" s="5" t="s">
        <v>20</v>
      </c>
      <c r="U291" s="5" t="s">
        <v>20</v>
      </c>
      <c r="V291" s="5" t="s">
        <v>20</v>
      </c>
      <c r="W291" s="5" t="s">
        <v>20</v>
      </c>
      <c r="X291" s="5" t="s">
        <v>20</v>
      </c>
      <c r="Y291" s="5" t="s">
        <v>20</v>
      </c>
      <c r="Z291" s="5">
        <v>349</v>
      </c>
      <c r="AA291" s="11">
        <v>97.994269340974213</v>
      </c>
      <c r="AB291" s="5">
        <v>606</v>
      </c>
      <c r="AC291" s="5" t="s">
        <v>1110</v>
      </c>
      <c r="AD291" s="5" t="s">
        <v>1181</v>
      </c>
      <c r="AE291" s="2" t="s">
        <v>20</v>
      </c>
      <c r="AF291" s="5" t="s">
        <v>20</v>
      </c>
    </row>
    <row r="292" spans="1:32" s="5" customFormat="1" ht="14.25">
      <c r="A292" s="2" t="s">
        <v>168</v>
      </c>
      <c r="B292" s="5">
        <v>4309</v>
      </c>
      <c r="C292" s="5">
        <v>546</v>
      </c>
      <c r="D292" s="5">
        <v>2568.4534129735298</v>
      </c>
      <c r="E292" s="5">
        <v>4628.6084883538697</v>
      </c>
      <c r="F292" s="5">
        <v>508.29833759319001</v>
      </c>
      <c r="G292" s="5">
        <v>0.109816662798793</v>
      </c>
      <c r="H292" s="5">
        <v>-3.1868311196579602</v>
      </c>
      <c r="I292" s="10">
        <v>3.0264873045327099E-6</v>
      </c>
      <c r="J292" s="5">
        <v>3.5058223638245998E-3</v>
      </c>
      <c r="K292" s="5" t="s">
        <v>20</v>
      </c>
      <c r="L292" s="5" t="s">
        <v>20</v>
      </c>
      <c r="M292" s="5" t="s">
        <v>20</v>
      </c>
      <c r="N292" s="5" t="s">
        <v>20</v>
      </c>
      <c r="O292" s="5" t="s">
        <v>20</v>
      </c>
      <c r="P292" s="5" t="s">
        <v>20</v>
      </c>
      <c r="Q292" s="5" t="s">
        <v>20</v>
      </c>
      <c r="R292" s="5" t="s">
        <v>20</v>
      </c>
      <c r="S292" s="5" t="s">
        <v>20</v>
      </c>
      <c r="T292" s="5" t="s">
        <v>20</v>
      </c>
      <c r="U292" s="5" t="s">
        <v>20</v>
      </c>
      <c r="V292" s="5" t="s">
        <v>20</v>
      </c>
      <c r="W292" s="5" t="s">
        <v>20</v>
      </c>
      <c r="X292" s="5" t="s">
        <v>20</v>
      </c>
      <c r="Y292" s="5" t="s">
        <v>20</v>
      </c>
      <c r="Z292" s="5">
        <v>281</v>
      </c>
      <c r="AA292" s="11">
        <v>89.32384341637011</v>
      </c>
      <c r="AB292" s="5">
        <v>342</v>
      </c>
      <c r="AC292" s="5" t="s">
        <v>1154</v>
      </c>
      <c r="AD292" s="5" t="s">
        <v>1221</v>
      </c>
      <c r="AE292" s="2" t="s">
        <v>20</v>
      </c>
      <c r="AF292" s="5" t="s">
        <v>20</v>
      </c>
    </row>
    <row r="293" spans="1:32" s="5" customFormat="1" ht="14.25">
      <c r="A293" s="2" t="s">
        <v>105</v>
      </c>
      <c r="B293" s="5">
        <v>2196</v>
      </c>
      <c r="C293" s="5">
        <v>202</v>
      </c>
      <c r="D293" s="5">
        <v>1273.4670805043199</v>
      </c>
      <c r="E293" s="5">
        <v>2358.88239508589</v>
      </c>
      <c r="F293" s="5">
        <v>188.05176592275501</v>
      </c>
      <c r="G293" s="5">
        <v>7.9720704310868307E-2</v>
      </c>
      <c r="H293" s="5">
        <v>-3.6489017337208298</v>
      </c>
      <c r="I293" s="10">
        <v>2.34875045507003E-7</v>
      </c>
      <c r="J293" s="5">
        <v>4.6909406071448702E-4</v>
      </c>
      <c r="K293" s="5" t="s">
        <v>20</v>
      </c>
      <c r="L293" s="5" t="s">
        <v>20</v>
      </c>
      <c r="M293" s="5" t="s">
        <v>20</v>
      </c>
      <c r="N293" s="5" t="s">
        <v>20</v>
      </c>
      <c r="O293" s="5" t="s">
        <v>20</v>
      </c>
      <c r="P293" s="5" t="s">
        <v>20</v>
      </c>
      <c r="Q293" s="5" t="s">
        <v>20</v>
      </c>
      <c r="R293" s="5" t="s">
        <v>20</v>
      </c>
      <c r="S293" s="5" t="s">
        <v>20</v>
      </c>
      <c r="T293" s="5" t="s">
        <v>20</v>
      </c>
      <c r="U293" s="5" t="s">
        <v>20</v>
      </c>
      <c r="V293" s="5" t="s">
        <v>20</v>
      </c>
      <c r="W293" s="5" t="s">
        <v>20</v>
      </c>
      <c r="X293" s="5" t="s">
        <v>20</v>
      </c>
      <c r="Y293" s="5" t="s">
        <v>20</v>
      </c>
      <c r="Z293" s="5">
        <v>184</v>
      </c>
      <c r="AA293" s="11">
        <v>93.478260869565219</v>
      </c>
      <c r="AB293" s="5">
        <v>270</v>
      </c>
      <c r="AC293" s="5" t="s">
        <v>1155</v>
      </c>
      <c r="AD293" s="5" t="s">
        <v>1227</v>
      </c>
      <c r="AE293" s="2" t="s">
        <v>20</v>
      </c>
      <c r="AF293" s="5" t="s">
        <v>20</v>
      </c>
    </row>
    <row r="294" spans="1:32" s="5" customFormat="1" ht="14.25">
      <c r="A294" s="2" t="s">
        <v>118</v>
      </c>
      <c r="B294" s="5">
        <v>2556</v>
      </c>
      <c r="C294" s="5">
        <v>262</v>
      </c>
      <c r="D294" s="5">
        <v>1494.74657658251</v>
      </c>
      <c r="E294" s="5">
        <v>2745.5844270671901</v>
      </c>
      <c r="F294" s="5">
        <v>243.90872609783099</v>
      </c>
      <c r="G294" s="5">
        <v>8.88367240479917E-2</v>
      </c>
      <c r="H294" s="5">
        <v>-3.4926999968769699</v>
      </c>
      <c r="I294" s="10">
        <v>5.6433531277758199E-7</v>
      </c>
      <c r="J294" s="5">
        <v>9.8057210942294193E-4</v>
      </c>
      <c r="K294" s="5" t="s">
        <v>20</v>
      </c>
      <c r="L294" s="5" t="s">
        <v>20</v>
      </c>
      <c r="M294" s="5" t="s">
        <v>20</v>
      </c>
      <c r="N294" s="5" t="s">
        <v>20</v>
      </c>
      <c r="O294" s="5" t="s">
        <v>20</v>
      </c>
      <c r="P294" s="5" t="s">
        <v>20</v>
      </c>
      <c r="Q294" s="5" t="s">
        <v>20</v>
      </c>
      <c r="R294" s="5" t="s">
        <v>20</v>
      </c>
      <c r="S294" s="5" t="s">
        <v>20</v>
      </c>
      <c r="T294" s="5" t="s">
        <v>20</v>
      </c>
      <c r="U294" s="5" t="s">
        <v>20</v>
      </c>
      <c r="V294" s="5" t="s">
        <v>20</v>
      </c>
      <c r="W294" s="5" t="s">
        <v>20</v>
      </c>
      <c r="X294" s="5" t="s">
        <v>20</v>
      </c>
      <c r="Y294" s="5" t="s">
        <v>20</v>
      </c>
      <c r="Z294" s="5">
        <v>253</v>
      </c>
      <c r="AA294" s="11">
        <v>88.932806324110672</v>
      </c>
      <c r="AB294" s="5">
        <v>302</v>
      </c>
      <c r="AC294" s="5" t="s">
        <v>1154</v>
      </c>
      <c r="AD294" s="5" t="s">
        <v>1221</v>
      </c>
      <c r="AE294" s="2" t="s">
        <v>20</v>
      </c>
      <c r="AF294" s="5" t="s">
        <v>20</v>
      </c>
    </row>
    <row r="295" spans="1:32" s="5" customFormat="1" ht="14.25">
      <c r="A295" s="2" t="s">
        <v>39</v>
      </c>
      <c r="B295" s="5">
        <v>5389</v>
      </c>
      <c r="C295" s="5">
        <v>286</v>
      </c>
      <c r="D295" s="5">
        <v>3027.4830472328099</v>
      </c>
      <c r="E295" s="5">
        <v>5788.7145842977598</v>
      </c>
      <c r="F295" s="5">
        <v>266.251510167861</v>
      </c>
      <c r="G295" s="5">
        <v>4.5994927939630101E-2</v>
      </c>
      <c r="H295" s="5">
        <v>-4.4423814120787801</v>
      </c>
      <c r="I295" s="10">
        <v>7.9265458831495898E-10</v>
      </c>
      <c r="J295" s="10">
        <v>6.6026956024123799E-6</v>
      </c>
      <c r="K295" s="5" t="s">
        <v>20</v>
      </c>
      <c r="L295" s="5" t="s">
        <v>20</v>
      </c>
      <c r="M295" s="5" t="s">
        <v>20</v>
      </c>
      <c r="N295" s="5" t="s">
        <v>20</v>
      </c>
      <c r="O295" s="5" t="s">
        <v>20</v>
      </c>
      <c r="P295" s="5" t="s">
        <v>20</v>
      </c>
      <c r="Q295" s="5" t="s">
        <v>20</v>
      </c>
      <c r="R295" s="5" t="s">
        <v>20</v>
      </c>
      <c r="S295" s="5" t="s">
        <v>20</v>
      </c>
      <c r="T295" s="5" t="s">
        <v>20</v>
      </c>
      <c r="U295" s="5" t="s">
        <v>20</v>
      </c>
      <c r="V295" s="5" t="s">
        <v>20</v>
      </c>
      <c r="W295" s="5" t="s">
        <v>20</v>
      </c>
      <c r="X295" s="5" t="s">
        <v>20</v>
      </c>
      <c r="Y295" s="5" t="s">
        <v>20</v>
      </c>
      <c r="Z295" s="5">
        <v>244</v>
      </c>
      <c r="AA295" s="11">
        <v>84.016393442622956</v>
      </c>
      <c r="AB295" s="5">
        <v>222</v>
      </c>
      <c r="AC295" s="5" t="s">
        <v>1156</v>
      </c>
      <c r="AD295" s="5" t="s">
        <v>1226</v>
      </c>
      <c r="AE295" s="2" t="s">
        <v>20</v>
      </c>
      <c r="AF295" s="5" t="s">
        <v>20</v>
      </c>
    </row>
    <row r="296" spans="1:32" s="5" customFormat="1" ht="14.25">
      <c r="A296" s="2" t="s">
        <v>47</v>
      </c>
      <c r="B296" s="5">
        <v>139</v>
      </c>
      <c r="C296" s="5">
        <v>0</v>
      </c>
      <c r="D296" s="5">
        <v>74.654975618610905</v>
      </c>
      <c r="E296" s="5">
        <v>149.30995123722201</v>
      </c>
      <c r="F296" s="5">
        <v>0</v>
      </c>
      <c r="G296" s="5">
        <v>0</v>
      </c>
      <c r="H296" s="5" t="e">
        <f>-Inf</f>
        <v>#NAME?</v>
      </c>
      <c r="I296" s="10">
        <v>3.2376316009167302E-9</v>
      </c>
      <c r="J296" s="10">
        <v>1.9660545849495901E-5</v>
      </c>
      <c r="K296" s="5" t="s">
        <v>20</v>
      </c>
      <c r="L296" s="5" t="s">
        <v>20</v>
      </c>
      <c r="M296" s="5" t="s">
        <v>20</v>
      </c>
      <c r="N296" s="5" t="s">
        <v>20</v>
      </c>
      <c r="O296" s="5" t="s">
        <v>20</v>
      </c>
      <c r="P296" s="5">
        <v>437</v>
      </c>
      <c r="Q296" s="5">
        <v>93.14</v>
      </c>
      <c r="R296" s="5">
        <v>638</v>
      </c>
      <c r="S296" s="5" t="s">
        <v>941</v>
      </c>
      <c r="T296" s="5" t="s">
        <v>1076</v>
      </c>
      <c r="U296" s="5">
        <v>158</v>
      </c>
      <c r="V296" s="5">
        <v>41.14</v>
      </c>
      <c r="W296" s="5">
        <v>114</v>
      </c>
      <c r="X296" s="5" t="s">
        <v>997</v>
      </c>
      <c r="Y296" s="5" t="s">
        <v>998</v>
      </c>
      <c r="Z296" s="5">
        <v>434</v>
      </c>
      <c r="AA296" s="11">
        <v>93.778801843317979</v>
      </c>
      <c r="AB296" s="5">
        <v>652</v>
      </c>
      <c r="AC296" s="5" t="s">
        <v>1157</v>
      </c>
      <c r="AD296" s="5" t="s">
        <v>1222</v>
      </c>
      <c r="AE296" s="2" t="s">
        <v>1790</v>
      </c>
      <c r="AF296" s="5" t="s">
        <v>355</v>
      </c>
    </row>
    <row r="297" spans="1:32" s="5" customFormat="1" ht="14.25">
      <c r="A297" s="2" t="s">
        <v>70</v>
      </c>
      <c r="B297" s="5">
        <v>107</v>
      </c>
      <c r="C297" s="5">
        <v>0</v>
      </c>
      <c r="D297" s="5">
        <v>57.4682186416645</v>
      </c>
      <c r="E297" s="5">
        <v>114.936437283329</v>
      </c>
      <c r="F297" s="5">
        <v>0</v>
      </c>
      <c r="G297" s="5">
        <v>0</v>
      </c>
      <c r="H297" s="5" t="e">
        <f>-Inf</f>
        <v>#NAME?</v>
      </c>
      <c r="I297" s="10">
        <v>5.7929305245824403E-8</v>
      </c>
      <c r="J297" s="5">
        <v>1.9356965945382099E-4</v>
      </c>
      <c r="K297" s="5" t="s">
        <v>20</v>
      </c>
      <c r="L297" s="5" t="s">
        <v>20</v>
      </c>
      <c r="M297" s="5" t="s">
        <v>20</v>
      </c>
      <c r="N297" s="5" t="s">
        <v>20</v>
      </c>
      <c r="O297" s="5" t="s">
        <v>20</v>
      </c>
      <c r="P297" s="5" t="s">
        <v>20</v>
      </c>
      <c r="Q297" s="5" t="s">
        <v>20</v>
      </c>
      <c r="R297" s="5" t="s">
        <v>20</v>
      </c>
      <c r="S297" s="5" t="s">
        <v>20</v>
      </c>
      <c r="T297" s="5" t="s">
        <v>20</v>
      </c>
      <c r="U297" s="5" t="s">
        <v>20</v>
      </c>
      <c r="V297" s="5" t="s">
        <v>20</v>
      </c>
      <c r="W297" s="5" t="s">
        <v>20</v>
      </c>
      <c r="X297" s="5" t="s">
        <v>20</v>
      </c>
      <c r="Y297" s="5" t="s">
        <v>20</v>
      </c>
      <c r="Z297" s="5">
        <v>229</v>
      </c>
      <c r="AA297" s="11">
        <v>94.32314410480349</v>
      </c>
      <c r="AB297" s="5">
        <v>351</v>
      </c>
      <c r="AC297" s="5" t="s">
        <v>1141</v>
      </c>
      <c r="AD297" s="5" t="s">
        <v>1210</v>
      </c>
      <c r="AE297" s="2" t="s">
        <v>20</v>
      </c>
      <c r="AF297" s="5" t="s">
        <v>20</v>
      </c>
    </row>
    <row r="298" spans="1:32" s="5" customFormat="1" ht="14.25">
      <c r="A298" s="2" t="s">
        <v>27</v>
      </c>
      <c r="B298" s="5">
        <v>340</v>
      </c>
      <c r="C298" s="5">
        <v>0</v>
      </c>
      <c r="D298" s="5">
        <v>182.60929288005499</v>
      </c>
      <c r="E298" s="5">
        <v>365.21858576011101</v>
      </c>
      <c r="F298" s="5">
        <v>0</v>
      </c>
      <c r="G298" s="5">
        <v>0</v>
      </c>
      <c r="H298" s="5" t="e">
        <f>-Inf</f>
        <v>#NAME?</v>
      </c>
      <c r="I298" s="10">
        <v>5.4750327704990897E-14</v>
      </c>
      <c r="J298" s="10">
        <v>1.0570280767817901E-9</v>
      </c>
      <c r="K298" s="5" t="s">
        <v>20</v>
      </c>
      <c r="L298" s="5" t="s">
        <v>20</v>
      </c>
      <c r="M298" s="5" t="s">
        <v>20</v>
      </c>
      <c r="N298" s="5" t="s">
        <v>20</v>
      </c>
      <c r="O298" s="5" t="s">
        <v>20</v>
      </c>
      <c r="P298" s="5">
        <v>391</v>
      </c>
      <c r="Q298" s="5">
        <v>94.88</v>
      </c>
      <c r="R298" s="5">
        <v>612</v>
      </c>
      <c r="S298" s="5" t="s">
        <v>941</v>
      </c>
      <c r="T298" s="5" t="s">
        <v>1076</v>
      </c>
      <c r="U298" s="5">
        <v>150</v>
      </c>
      <c r="V298" s="5">
        <v>46.67</v>
      </c>
      <c r="W298" s="5">
        <v>133</v>
      </c>
      <c r="X298" s="5" t="s">
        <v>1019</v>
      </c>
      <c r="Y298" s="5" t="s">
        <v>1020</v>
      </c>
      <c r="Z298" s="5">
        <v>656</v>
      </c>
      <c r="AA298" s="11">
        <v>94.817073170731703</v>
      </c>
      <c r="AB298" s="5">
        <v>1024</v>
      </c>
      <c r="AC298" s="5" t="s">
        <v>1141</v>
      </c>
      <c r="AD298" s="5" t="s">
        <v>1210</v>
      </c>
      <c r="AE298" s="2" t="s">
        <v>1812</v>
      </c>
      <c r="AF298" s="5" t="s">
        <v>355</v>
      </c>
    </row>
    <row r="299" spans="1:32" s="5" customFormat="1" ht="14.25">
      <c r="A299" s="2" t="s">
        <v>48</v>
      </c>
      <c r="B299" s="5">
        <v>335</v>
      </c>
      <c r="C299" s="5">
        <v>10</v>
      </c>
      <c r="D299" s="5">
        <v>184.57860878366401</v>
      </c>
      <c r="E299" s="5">
        <v>359.84772420481499</v>
      </c>
      <c r="F299" s="5">
        <v>9.3094933625126295</v>
      </c>
      <c r="G299" s="5">
        <v>2.5870646766169202E-2</v>
      </c>
      <c r="H299" s="5">
        <v>-5.2725400679251999</v>
      </c>
      <c r="I299" s="10">
        <v>3.8638529459734297E-9</v>
      </c>
      <c r="J299" s="10">
        <v>2.1781210891267401E-5</v>
      </c>
      <c r="K299" s="5" t="s">
        <v>20</v>
      </c>
      <c r="L299" s="5" t="s">
        <v>20</v>
      </c>
      <c r="M299" s="5" t="s">
        <v>20</v>
      </c>
      <c r="N299" s="5" t="s">
        <v>20</v>
      </c>
      <c r="O299" s="5" t="s">
        <v>20</v>
      </c>
      <c r="P299" s="5">
        <v>673</v>
      </c>
      <c r="Q299" s="5">
        <v>94.35</v>
      </c>
      <c r="R299" s="5">
        <v>1029</v>
      </c>
      <c r="S299" s="5" t="s">
        <v>941</v>
      </c>
      <c r="T299" s="5" t="s">
        <v>1076</v>
      </c>
      <c r="U299" s="5">
        <v>299</v>
      </c>
      <c r="V299" s="5">
        <v>49.5</v>
      </c>
      <c r="W299" s="5">
        <v>287</v>
      </c>
      <c r="X299" s="5" t="s">
        <v>997</v>
      </c>
      <c r="Y299" s="5" t="s">
        <v>998</v>
      </c>
      <c r="Z299" s="5">
        <v>848</v>
      </c>
      <c r="AA299" s="11">
        <v>94.929245283018872</v>
      </c>
      <c r="AB299" s="5">
        <v>1328</v>
      </c>
      <c r="AC299" s="5" t="s">
        <v>1157</v>
      </c>
      <c r="AD299" s="5" t="s">
        <v>1222</v>
      </c>
      <c r="AE299" s="2" t="s">
        <v>1823</v>
      </c>
      <c r="AF299" s="5" t="s">
        <v>355</v>
      </c>
    </row>
    <row r="300" spans="1:32" s="5" customFormat="1" ht="14.25">
      <c r="A300" s="2" t="s">
        <v>31</v>
      </c>
      <c r="B300" s="5">
        <v>209</v>
      </c>
      <c r="C300" s="5">
        <v>0</v>
      </c>
      <c r="D300" s="5">
        <v>112.251006505681</v>
      </c>
      <c r="E300" s="5">
        <v>224.50201301136201</v>
      </c>
      <c r="F300" s="5">
        <v>0</v>
      </c>
      <c r="G300" s="5">
        <v>0</v>
      </c>
      <c r="H300" s="5" t="e">
        <f>-Inf</f>
        <v>#NAME?</v>
      </c>
      <c r="I300" s="10">
        <v>2.5325929976994299E-11</v>
      </c>
      <c r="J300" s="10">
        <v>3.3850443192404598E-7</v>
      </c>
      <c r="K300" s="5" t="s">
        <v>20</v>
      </c>
      <c r="L300" s="5" t="s">
        <v>20</v>
      </c>
      <c r="M300" s="5" t="s">
        <v>20</v>
      </c>
      <c r="N300" s="5" t="s">
        <v>20</v>
      </c>
      <c r="O300" s="5" t="s">
        <v>20</v>
      </c>
      <c r="P300" s="5">
        <v>585</v>
      </c>
      <c r="Q300" s="5">
        <v>93.5</v>
      </c>
      <c r="R300" s="5">
        <v>867</v>
      </c>
      <c r="S300" s="5" t="s">
        <v>941</v>
      </c>
      <c r="T300" s="5" t="s">
        <v>1076</v>
      </c>
      <c r="U300" s="5">
        <v>210</v>
      </c>
      <c r="V300" s="5">
        <v>43.33</v>
      </c>
      <c r="W300" s="5">
        <v>175</v>
      </c>
      <c r="X300" s="5" t="s">
        <v>997</v>
      </c>
      <c r="Y300" s="5" t="s">
        <v>998</v>
      </c>
      <c r="Z300" s="5">
        <v>582</v>
      </c>
      <c r="AA300" s="11">
        <v>93.986254295532646</v>
      </c>
      <c r="AB300" s="5">
        <v>880</v>
      </c>
      <c r="AC300" s="5" t="s">
        <v>1157</v>
      </c>
      <c r="AD300" s="5" t="s">
        <v>1222</v>
      </c>
      <c r="AE300" s="2" t="s">
        <v>1790</v>
      </c>
      <c r="AF300" s="5" t="s">
        <v>355</v>
      </c>
    </row>
    <row r="301" spans="1:32" s="5" customFormat="1" ht="14.25">
      <c r="A301" s="2" t="s">
        <v>144</v>
      </c>
      <c r="B301" s="5">
        <v>229</v>
      </c>
      <c r="C301" s="5">
        <v>14</v>
      </c>
      <c r="D301" s="5">
        <v>129.50937497003099</v>
      </c>
      <c r="E301" s="5">
        <v>245.985459232545</v>
      </c>
      <c r="F301" s="5">
        <v>13.0332907075177</v>
      </c>
      <c r="G301" s="5">
        <v>5.2983988355167398E-2</v>
      </c>
      <c r="H301" s="5">
        <v>-4.2382997435067704</v>
      </c>
      <c r="I301" s="10">
        <v>1.4644193799573101E-6</v>
      </c>
      <c r="J301" s="5">
        <v>2.0194691920892198E-3</v>
      </c>
      <c r="K301" s="5" t="s">
        <v>20</v>
      </c>
      <c r="L301" s="5" t="s">
        <v>20</v>
      </c>
      <c r="M301" s="5" t="s">
        <v>20</v>
      </c>
      <c r="N301" s="5" t="s">
        <v>20</v>
      </c>
      <c r="O301" s="5" t="s">
        <v>20</v>
      </c>
      <c r="P301" s="5">
        <v>670</v>
      </c>
      <c r="Q301" s="5">
        <v>97.46</v>
      </c>
      <c r="R301" s="5">
        <v>1144</v>
      </c>
      <c r="S301" s="5" t="s">
        <v>953</v>
      </c>
      <c r="T301" s="5" t="s">
        <v>1088</v>
      </c>
      <c r="U301" s="5">
        <v>223</v>
      </c>
      <c r="V301" s="5">
        <v>98.21</v>
      </c>
      <c r="W301" s="5">
        <v>394</v>
      </c>
      <c r="X301" s="5" t="s">
        <v>1021</v>
      </c>
      <c r="Y301" s="5" t="s">
        <v>1022</v>
      </c>
      <c r="Z301" s="5">
        <v>670</v>
      </c>
      <c r="AA301" s="11">
        <v>97.462686567164184</v>
      </c>
      <c r="AB301" s="5">
        <v>1144</v>
      </c>
      <c r="AC301" s="5" t="s">
        <v>1158</v>
      </c>
      <c r="AD301" s="5" t="s">
        <v>1223</v>
      </c>
      <c r="AE301" s="2" t="s">
        <v>1791</v>
      </c>
      <c r="AF301" s="5" t="s">
        <v>349</v>
      </c>
    </row>
    <row r="302" spans="1:32" s="5" customFormat="1" ht="14.25">
      <c r="A302" s="2" t="s">
        <v>22</v>
      </c>
      <c r="B302" s="5">
        <v>740</v>
      </c>
      <c r="C302" s="5">
        <v>4</v>
      </c>
      <c r="D302" s="5">
        <v>399.30565376438801</v>
      </c>
      <c r="E302" s="5">
        <v>794.88751018377002</v>
      </c>
      <c r="F302" s="5">
        <v>3.7237973450050501</v>
      </c>
      <c r="G302" s="5">
        <v>4.6846846846846897E-3</v>
      </c>
      <c r="H302" s="5">
        <v>-7.7378323379837397</v>
      </c>
      <c r="I302" s="10">
        <v>2.27646662815456E-15</v>
      </c>
      <c r="J302" s="10">
        <v>9.2981885534835501E-11</v>
      </c>
      <c r="K302" s="5" t="s">
        <v>20</v>
      </c>
      <c r="L302" s="5" t="s">
        <v>20</v>
      </c>
      <c r="M302" s="5" t="s">
        <v>20</v>
      </c>
      <c r="N302" s="5" t="s">
        <v>20</v>
      </c>
      <c r="O302" s="5" t="s">
        <v>20</v>
      </c>
      <c r="P302" s="5">
        <v>1254</v>
      </c>
      <c r="Q302" s="5">
        <v>94.66</v>
      </c>
      <c r="R302" s="5">
        <v>1941</v>
      </c>
      <c r="S302" s="5" t="s">
        <v>941</v>
      </c>
      <c r="T302" s="5" t="s">
        <v>1076</v>
      </c>
      <c r="U302" s="5">
        <v>565</v>
      </c>
      <c r="V302" s="5">
        <v>46.02</v>
      </c>
      <c r="W302" s="5">
        <v>484</v>
      </c>
      <c r="X302" s="5" t="s">
        <v>1019</v>
      </c>
      <c r="Y302" s="5" t="s">
        <v>1020</v>
      </c>
      <c r="Z302" s="5">
        <v>1831</v>
      </c>
      <c r="AA302" s="11">
        <v>95.030038230475157</v>
      </c>
      <c r="AB302" s="5">
        <v>2878</v>
      </c>
      <c r="AC302" s="5" t="s">
        <v>1157</v>
      </c>
      <c r="AD302" s="5" t="s">
        <v>1222</v>
      </c>
      <c r="AE302" s="2" t="s">
        <v>1812</v>
      </c>
      <c r="AF302" s="5" t="s">
        <v>355</v>
      </c>
    </row>
    <row r="303" spans="1:32" s="5" customFormat="1" ht="14.25">
      <c r="A303" s="2" t="s">
        <v>40</v>
      </c>
      <c r="B303" s="5">
        <v>301</v>
      </c>
      <c r="C303" s="5">
        <v>6</v>
      </c>
      <c r="D303" s="5">
        <v>164.455780823156</v>
      </c>
      <c r="E303" s="5">
        <v>323.32586562880402</v>
      </c>
      <c r="F303" s="5">
        <v>5.5856960175075798</v>
      </c>
      <c r="G303" s="5">
        <v>1.72757475083056E-2</v>
      </c>
      <c r="H303" s="5">
        <v>-5.8551080535059699</v>
      </c>
      <c r="I303" s="10">
        <v>8.7298185306244502E-10</v>
      </c>
      <c r="J303" s="10">
        <v>6.8948503564805198E-6</v>
      </c>
      <c r="K303" s="5" t="s">
        <v>20</v>
      </c>
      <c r="L303" s="5" t="s">
        <v>20</v>
      </c>
      <c r="M303" s="5" t="s">
        <v>20</v>
      </c>
      <c r="N303" s="5" t="s">
        <v>20</v>
      </c>
      <c r="O303" s="5" t="s">
        <v>20</v>
      </c>
      <c r="P303" s="5">
        <v>651</v>
      </c>
      <c r="Q303" s="5">
        <v>94.16</v>
      </c>
      <c r="R303" s="5">
        <v>989</v>
      </c>
      <c r="S303" s="5" t="s">
        <v>941</v>
      </c>
      <c r="T303" s="5" t="s">
        <v>1076</v>
      </c>
      <c r="U303" s="5">
        <v>328</v>
      </c>
      <c r="V303" s="5">
        <v>46.65</v>
      </c>
      <c r="W303" s="5">
        <v>293</v>
      </c>
      <c r="X303" s="5" t="s">
        <v>997</v>
      </c>
      <c r="Y303" s="5" t="s">
        <v>998</v>
      </c>
      <c r="Z303" s="5">
        <v>935</v>
      </c>
      <c r="AA303" s="11">
        <v>94.866310160427801</v>
      </c>
      <c r="AB303" s="5">
        <v>1461</v>
      </c>
      <c r="AC303" s="5" t="s">
        <v>1157</v>
      </c>
      <c r="AD303" s="5" t="s">
        <v>1222</v>
      </c>
      <c r="AE303" s="2" t="s">
        <v>1790</v>
      </c>
      <c r="AF303" s="5" t="s">
        <v>355</v>
      </c>
    </row>
    <row r="304" spans="1:32" s="5" customFormat="1" ht="14.25">
      <c r="A304" s="2" t="s">
        <v>41</v>
      </c>
      <c r="B304" s="5">
        <v>348</v>
      </c>
      <c r="C304" s="5">
        <v>9</v>
      </c>
      <c r="D304" s="5">
        <v>191.09525413742301</v>
      </c>
      <c r="E304" s="5">
        <v>373.81196424858399</v>
      </c>
      <c r="F304" s="5">
        <v>8.3785440262613697</v>
      </c>
      <c r="G304" s="5">
        <v>2.24137931034483E-2</v>
      </c>
      <c r="H304" s="5">
        <v>-5.4794693718738401</v>
      </c>
      <c r="I304" s="10">
        <v>1.37856136302909E-9</v>
      </c>
      <c r="J304" s="10">
        <v>1.0414551598080201E-5</v>
      </c>
      <c r="K304" s="5" t="s">
        <v>20</v>
      </c>
      <c r="L304" s="5" t="s">
        <v>20</v>
      </c>
      <c r="M304" s="5" t="s">
        <v>20</v>
      </c>
      <c r="N304" s="5" t="s">
        <v>20</v>
      </c>
      <c r="O304" s="5" t="s">
        <v>20</v>
      </c>
      <c r="P304" s="5">
        <v>673</v>
      </c>
      <c r="Q304" s="5">
        <v>94.35</v>
      </c>
      <c r="R304" s="5">
        <v>1029</v>
      </c>
      <c r="S304" s="5" t="s">
        <v>941</v>
      </c>
      <c r="T304" s="5" t="s">
        <v>1076</v>
      </c>
      <c r="U304" s="5">
        <v>321</v>
      </c>
      <c r="V304" s="5">
        <v>48.6</v>
      </c>
      <c r="W304" s="5">
        <v>298</v>
      </c>
      <c r="X304" s="5" t="s">
        <v>997</v>
      </c>
      <c r="Y304" s="5" t="s">
        <v>998</v>
      </c>
      <c r="Z304" s="5">
        <v>933</v>
      </c>
      <c r="AA304" s="11">
        <v>94.962486602357984</v>
      </c>
      <c r="AB304" s="5">
        <v>1463</v>
      </c>
      <c r="AC304" s="5" t="s">
        <v>1157</v>
      </c>
      <c r="AD304" s="5" t="s">
        <v>1222</v>
      </c>
      <c r="AE304" s="2" t="s">
        <v>1790</v>
      </c>
      <c r="AF304" s="5" t="s">
        <v>355</v>
      </c>
    </row>
    <row r="305" spans="1:32" s="5" customFormat="1" ht="14.25">
      <c r="A305" s="2" t="s">
        <v>72</v>
      </c>
      <c r="B305" s="5">
        <v>105</v>
      </c>
      <c r="C305" s="5">
        <v>0</v>
      </c>
      <c r="D305" s="5">
        <v>56.394046330605299</v>
      </c>
      <c r="E305" s="5">
        <v>112.788092661211</v>
      </c>
      <c r="F305" s="5">
        <v>0</v>
      </c>
      <c r="G305" s="5">
        <v>0</v>
      </c>
      <c r="H305" s="5" t="e">
        <f>-Inf</f>
        <v>#NAME?</v>
      </c>
      <c r="I305" s="10">
        <v>7.0729663792409401E-8</v>
      </c>
      <c r="J305" s="5">
        <v>2.2758841095514199E-4</v>
      </c>
      <c r="K305" s="5" t="s">
        <v>20</v>
      </c>
      <c r="L305" s="5" t="s">
        <v>20</v>
      </c>
      <c r="M305" s="5" t="s">
        <v>20</v>
      </c>
      <c r="N305" s="5" t="s">
        <v>20</v>
      </c>
      <c r="O305" s="5" t="s">
        <v>20</v>
      </c>
      <c r="P305" s="5">
        <v>242</v>
      </c>
      <c r="Q305" s="5">
        <v>96.28</v>
      </c>
      <c r="R305" s="5">
        <v>398</v>
      </c>
      <c r="S305" s="5" t="s">
        <v>941</v>
      </c>
      <c r="T305" s="5" t="s">
        <v>1076</v>
      </c>
      <c r="U305" s="5" t="s">
        <v>20</v>
      </c>
      <c r="V305" s="5" t="s">
        <v>20</v>
      </c>
      <c r="W305" s="5" t="s">
        <v>20</v>
      </c>
      <c r="X305" s="5" t="s">
        <v>20</v>
      </c>
      <c r="Y305" s="5" t="s">
        <v>20</v>
      </c>
      <c r="Z305" s="5">
        <v>242</v>
      </c>
      <c r="AA305" s="11">
        <v>96.280991735537185</v>
      </c>
      <c r="AB305" s="5">
        <v>398</v>
      </c>
      <c r="AC305" s="5" t="s">
        <v>1141</v>
      </c>
      <c r="AD305" s="5" t="s">
        <v>1210</v>
      </c>
      <c r="AE305" s="2" t="s">
        <v>1790</v>
      </c>
      <c r="AF305" s="5" t="s">
        <v>355</v>
      </c>
    </row>
    <row r="306" spans="1:32" s="5" customFormat="1" ht="14.25">
      <c r="A306" s="2" t="s">
        <v>23</v>
      </c>
      <c r="B306" s="5">
        <v>515</v>
      </c>
      <c r="C306" s="5">
        <v>1</v>
      </c>
      <c r="D306" s="5">
        <v>277.064844765857</v>
      </c>
      <c r="E306" s="5">
        <v>553.19874019546205</v>
      </c>
      <c r="F306" s="5">
        <v>0.93094933625126297</v>
      </c>
      <c r="G306" s="5">
        <v>1.6828478964401299E-3</v>
      </c>
      <c r="H306" s="5">
        <v>-9.2148794995380108</v>
      </c>
      <c r="I306" s="10">
        <v>2.6756299180705102E-15</v>
      </c>
      <c r="J306" s="10">
        <v>9.2981885534835501E-11</v>
      </c>
      <c r="K306" s="5" t="s">
        <v>20</v>
      </c>
      <c r="L306" s="5" t="s">
        <v>20</v>
      </c>
      <c r="M306" s="5" t="s">
        <v>20</v>
      </c>
      <c r="N306" s="5" t="s">
        <v>20</v>
      </c>
      <c r="O306" s="5" t="s">
        <v>20</v>
      </c>
      <c r="P306" s="5">
        <v>607</v>
      </c>
      <c r="Q306" s="5">
        <v>95.22</v>
      </c>
      <c r="R306" s="5">
        <v>961</v>
      </c>
      <c r="S306" s="5" t="s">
        <v>941</v>
      </c>
      <c r="T306" s="5" t="s">
        <v>1076</v>
      </c>
      <c r="U306" s="5">
        <v>220</v>
      </c>
      <c r="V306" s="5">
        <v>46.82</v>
      </c>
      <c r="W306" s="5">
        <v>193</v>
      </c>
      <c r="X306" s="5" t="s">
        <v>1019</v>
      </c>
      <c r="Y306" s="5" t="s">
        <v>1020</v>
      </c>
      <c r="Z306" s="5">
        <v>665</v>
      </c>
      <c r="AA306" s="11">
        <v>95.187969924812037</v>
      </c>
      <c r="AB306" s="5">
        <v>1051</v>
      </c>
      <c r="AC306" s="5" t="s">
        <v>1141</v>
      </c>
      <c r="AD306" s="5" t="s">
        <v>1210</v>
      </c>
      <c r="AE306" s="2" t="s">
        <v>1812</v>
      </c>
      <c r="AF306" s="5" t="s">
        <v>355</v>
      </c>
    </row>
    <row r="307" spans="1:32" s="5" customFormat="1" ht="14.25">
      <c r="A307" s="2" t="s">
        <v>19</v>
      </c>
      <c r="B307" s="5">
        <v>585</v>
      </c>
      <c r="C307" s="5">
        <v>1</v>
      </c>
      <c r="D307" s="5">
        <v>314.66087565292702</v>
      </c>
      <c r="E307" s="5">
        <v>628.39080196960197</v>
      </c>
      <c r="F307" s="5">
        <v>0.93094933625126297</v>
      </c>
      <c r="G307" s="5">
        <v>1.4814814814814801E-3</v>
      </c>
      <c r="H307" s="5">
        <v>-9.3987436919381899</v>
      </c>
      <c r="I307" s="10">
        <v>5.2713507206419096E-16</v>
      </c>
      <c r="J307" s="10">
        <v>3.2212149070351799E-11</v>
      </c>
      <c r="K307" s="5" t="s">
        <v>20</v>
      </c>
      <c r="L307" s="5" t="s">
        <v>20</v>
      </c>
      <c r="M307" s="5" t="s">
        <v>20</v>
      </c>
      <c r="N307" s="5" t="s">
        <v>20</v>
      </c>
      <c r="O307" s="5" t="s">
        <v>20</v>
      </c>
      <c r="P307" s="5">
        <v>607</v>
      </c>
      <c r="Q307" s="5">
        <v>95.22</v>
      </c>
      <c r="R307" s="5">
        <v>961</v>
      </c>
      <c r="S307" s="5" t="s">
        <v>941</v>
      </c>
      <c r="T307" s="5" t="s">
        <v>1076</v>
      </c>
      <c r="U307" s="5">
        <v>220</v>
      </c>
      <c r="V307" s="5">
        <v>46.82</v>
      </c>
      <c r="W307" s="5">
        <v>193</v>
      </c>
      <c r="X307" s="5" t="s">
        <v>1019</v>
      </c>
      <c r="Y307" s="5" t="s">
        <v>1020</v>
      </c>
      <c r="Z307" s="5">
        <v>872</v>
      </c>
      <c r="AA307" s="11">
        <v>95.068807339449549</v>
      </c>
      <c r="AB307" s="5">
        <v>1373</v>
      </c>
      <c r="AC307" s="5" t="s">
        <v>1141</v>
      </c>
      <c r="AD307" s="5" t="s">
        <v>1210</v>
      </c>
      <c r="AE307" s="2" t="s">
        <v>1812</v>
      </c>
      <c r="AF307" s="5" t="s">
        <v>355</v>
      </c>
    </row>
    <row r="308" spans="1:32" s="5" customFormat="1" ht="14.25">
      <c r="A308" s="2" t="s">
        <v>21</v>
      </c>
      <c r="B308" s="5">
        <v>614</v>
      </c>
      <c r="C308" s="5">
        <v>1</v>
      </c>
      <c r="D308" s="5">
        <v>330.23637416328398</v>
      </c>
      <c r="E308" s="5">
        <v>659.54179899031794</v>
      </c>
      <c r="F308" s="5">
        <v>0.93094933625126297</v>
      </c>
      <c r="G308" s="5">
        <v>1.41150922909881E-3</v>
      </c>
      <c r="H308" s="5">
        <v>-9.4685457228376109</v>
      </c>
      <c r="I308" s="10">
        <v>2.8464987516251099E-16</v>
      </c>
      <c r="J308" s="10">
        <v>3.2212149070351799E-11</v>
      </c>
      <c r="K308" s="5" t="s">
        <v>20</v>
      </c>
      <c r="L308" s="5" t="s">
        <v>20</v>
      </c>
      <c r="M308" s="5" t="s">
        <v>20</v>
      </c>
      <c r="N308" s="5" t="s">
        <v>20</v>
      </c>
      <c r="O308" s="5" t="s">
        <v>20</v>
      </c>
      <c r="P308" s="5">
        <v>1188</v>
      </c>
      <c r="Q308" s="5">
        <v>94.36</v>
      </c>
      <c r="R308" s="5">
        <v>1820</v>
      </c>
      <c r="S308" s="5" t="s">
        <v>941</v>
      </c>
      <c r="T308" s="5" t="s">
        <v>1076</v>
      </c>
      <c r="U308" s="5">
        <v>435</v>
      </c>
      <c r="V308" s="5">
        <v>42.76</v>
      </c>
      <c r="W308" s="5">
        <v>343</v>
      </c>
      <c r="X308" s="5" t="s">
        <v>1019</v>
      </c>
      <c r="Y308" s="5" t="s">
        <v>1020</v>
      </c>
      <c r="Z308" s="5">
        <v>1450</v>
      </c>
      <c r="AA308" s="11">
        <v>94.620689655172413</v>
      </c>
      <c r="AB308" s="5">
        <v>2244</v>
      </c>
      <c r="AC308" s="5" t="s">
        <v>1157</v>
      </c>
      <c r="AD308" s="5" t="s">
        <v>1222</v>
      </c>
      <c r="AE308" s="2" t="s">
        <v>1812</v>
      </c>
      <c r="AF308" s="5" t="s">
        <v>355</v>
      </c>
    </row>
    <row r="309" spans="1:32" s="5" customFormat="1" ht="14.25">
      <c r="A309" s="2" t="s">
        <v>26</v>
      </c>
      <c r="B309" s="5">
        <v>381</v>
      </c>
      <c r="C309" s="5">
        <v>0</v>
      </c>
      <c r="D309" s="5">
        <v>204.62982525676799</v>
      </c>
      <c r="E309" s="5">
        <v>409.25965051353597</v>
      </c>
      <c r="F309" s="5">
        <v>0</v>
      </c>
      <c r="G309" s="5">
        <v>0</v>
      </c>
      <c r="H309" s="5" t="e">
        <f>-Inf</f>
        <v>#NAME?</v>
      </c>
      <c r="I309" s="10">
        <v>1.26734373614581E-14</v>
      </c>
      <c r="J309" s="10">
        <v>2.7526230695186001E-10</v>
      </c>
      <c r="K309" s="5" t="s">
        <v>20</v>
      </c>
      <c r="L309" s="5" t="s">
        <v>20</v>
      </c>
      <c r="M309" s="5" t="s">
        <v>20</v>
      </c>
      <c r="N309" s="5" t="s">
        <v>20</v>
      </c>
      <c r="O309" s="5" t="s">
        <v>20</v>
      </c>
      <c r="P309" s="5">
        <v>607</v>
      </c>
      <c r="Q309" s="5">
        <v>95.22</v>
      </c>
      <c r="R309" s="5">
        <v>961</v>
      </c>
      <c r="S309" s="5" t="s">
        <v>941</v>
      </c>
      <c r="T309" s="5" t="s">
        <v>1076</v>
      </c>
      <c r="U309" s="5">
        <v>220</v>
      </c>
      <c r="V309" s="5">
        <v>46.82</v>
      </c>
      <c r="W309" s="5">
        <v>193</v>
      </c>
      <c r="X309" s="5" t="s">
        <v>1019</v>
      </c>
      <c r="Y309" s="5" t="s">
        <v>1020</v>
      </c>
      <c r="Z309" s="5">
        <v>872</v>
      </c>
      <c r="AA309" s="11">
        <v>95.068807339449549</v>
      </c>
      <c r="AB309" s="5">
        <v>1373</v>
      </c>
      <c r="AC309" s="5" t="s">
        <v>1141</v>
      </c>
      <c r="AD309" s="5" t="s">
        <v>1210</v>
      </c>
      <c r="AE309" s="2" t="s">
        <v>1812</v>
      </c>
      <c r="AF309" s="5" t="s">
        <v>355</v>
      </c>
    </row>
    <row r="310" spans="1:32" s="5" customFormat="1" ht="14.25">
      <c r="A310" s="2" t="s">
        <v>25</v>
      </c>
      <c r="B310" s="5">
        <v>394</v>
      </c>
      <c r="C310" s="5">
        <v>0</v>
      </c>
      <c r="D310" s="5">
        <v>211.611945278652</v>
      </c>
      <c r="E310" s="5">
        <v>423.22389055730503</v>
      </c>
      <c r="F310" s="5">
        <v>0</v>
      </c>
      <c r="G310" s="5">
        <v>0</v>
      </c>
      <c r="H310" s="5" t="e">
        <f>-Inf</f>
        <v>#NAME?</v>
      </c>
      <c r="I310" s="10">
        <v>8.2266735755765108E-15</v>
      </c>
      <c r="J310" s="10">
        <v>2.04206017210207E-10</v>
      </c>
      <c r="K310" s="5" t="s">
        <v>20</v>
      </c>
      <c r="L310" s="5" t="s">
        <v>20</v>
      </c>
      <c r="M310" s="5" t="s">
        <v>20</v>
      </c>
      <c r="N310" s="5" t="s">
        <v>20</v>
      </c>
      <c r="O310" s="5" t="s">
        <v>20</v>
      </c>
      <c r="P310" s="5">
        <v>629</v>
      </c>
      <c r="Q310" s="5">
        <v>95.23</v>
      </c>
      <c r="R310" s="5">
        <v>996</v>
      </c>
      <c r="S310" s="5" t="s">
        <v>941</v>
      </c>
      <c r="T310" s="5" t="s">
        <v>1076</v>
      </c>
      <c r="U310" s="5">
        <v>226</v>
      </c>
      <c r="V310" s="5">
        <v>47.79</v>
      </c>
      <c r="W310" s="5">
        <v>204</v>
      </c>
      <c r="X310" s="5" t="s">
        <v>1019</v>
      </c>
      <c r="Y310" s="5" t="s">
        <v>1020</v>
      </c>
      <c r="Z310" s="5">
        <v>894</v>
      </c>
      <c r="AA310" s="11">
        <v>95.078299776286357</v>
      </c>
      <c r="AB310" s="5">
        <v>1408</v>
      </c>
      <c r="AC310" s="5" t="s">
        <v>1141</v>
      </c>
      <c r="AD310" s="5" t="s">
        <v>1210</v>
      </c>
      <c r="AE310" s="2" t="s">
        <v>1812</v>
      </c>
      <c r="AF310" s="5" t="s">
        <v>355</v>
      </c>
    </row>
    <row r="311" spans="1:32" s="5" customFormat="1" ht="14.25">
      <c r="A311" s="2" t="s">
        <v>125</v>
      </c>
      <c r="B311" s="5">
        <v>83</v>
      </c>
      <c r="C311" s="5">
        <v>0</v>
      </c>
      <c r="D311" s="5">
        <v>44.578150908954697</v>
      </c>
      <c r="E311" s="5">
        <v>89.156301817909394</v>
      </c>
      <c r="F311" s="5">
        <v>0</v>
      </c>
      <c r="G311" s="5">
        <v>0</v>
      </c>
      <c r="H311" s="5" t="e">
        <f>-Inf</f>
        <v>#NAME?</v>
      </c>
      <c r="I311" s="10">
        <v>7.66186254294466E-7</v>
      </c>
      <c r="J311" s="5">
        <v>1.24420771016302E-3</v>
      </c>
      <c r="K311" s="5" t="s">
        <v>20</v>
      </c>
      <c r="L311" s="5" t="s">
        <v>20</v>
      </c>
      <c r="M311" s="5" t="s">
        <v>20</v>
      </c>
      <c r="N311" s="5" t="s">
        <v>20</v>
      </c>
      <c r="O311" s="5" t="s">
        <v>20</v>
      </c>
      <c r="P311" s="5" t="s">
        <v>20</v>
      </c>
      <c r="Q311" s="5" t="s">
        <v>20</v>
      </c>
      <c r="R311" s="5" t="s">
        <v>20</v>
      </c>
      <c r="S311" s="5" t="s">
        <v>20</v>
      </c>
      <c r="T311" s="5" t="s">
        <v>20</v>
      </c>
      <c r="U311" s="5" t="s">
        <v>20</v>
      </c>
      <c r="V311" s="5" t="s">
        <v>20</v>
      </c>
      <c r="W311" s="5" t="s">
        <v>20</v>
      </c>
      <c r="X311" s="5" t="s">
        <v>20</v>
      </c>
      <c r="Y311" s="5" t="s">
        <v>20</v>
      </c>
      <c r="Z311" s="5">
        <v>229</v>
      </c>
      <c r="AA311" s="11">
        <v>94.32314410480349</v>
      </c>
      <c r="AB311" s="5">
        <v>351</v>
      </c>
      <c r="AC311" s="5" t="s">
        <v>1141</v>
      </c>
      <c r="AD311" s="5" t="s">
        <v>1210</v>
      </c>
      <c r="AE311" s="2" t="s">
        <v>20</v>
      </c>
      <c r="AF311" s="5" t="s">
        <v>20</v>
      </c>
    </row>
    <row r="312" spans="1:32" s="5" customFormat="1" ht="14.25">
      <c r="A312" s="2" t="s">
        <v>44</v>
      </c>
      <c r="B312" s="5">
        <v>365</v>
      </c>
      <c r="C312" s="5">
        <v>11</v>
      </c>
      <c r="D312" s="5">
        <v>201.15666811767699</v>
      </c>
      <c r="E312" s="5">
        <v>392.07289353659002</v>
      </c>
      <c r="F312" s="5">
        <v>10.2404426987639</v>
      </c>
      <c r="G312" s="5">
        <v>2.6118721461187201E-2</v>
      </c>
      <c r="H312" s="5">
        <v>-5.2587719125975099</v>
      </c>
      <c r="I312" s="10">
        <v>2.5792543470637498E-9</v>
      </c>
      <c r="J312" s="10">
        <v>1.72370575993368E-5</v>
      </c>
      <c r="K312" s="5" t="s">
        <v>20</v>
      </c>
      <c r="L312" s="5" t="s">
        <v>20</v>
      </c>
      <c r="M312" s="5" t="s">
        <v>20</v>
      </c>
      <c r="N312" s="5" t="s">
        <v>20</v>
      </c>
      <c r="O312" s="5" t="s">
        <v>20</v>
      </c>
      <c r="P312" s="5">
        <v>1441</v>
      </c>
      <c r="Q312" s="5">
        <v>93.41</v>
      </c>
      <c r="R312" s="5">
        <v>2132</v>
      </c>
      <c r="S312" s="5" t="s">
        <v>954</v>
      </c>
      <c r="T312" s="5" t="s">
        <v>1089</v>
      </c>
      <c r="U312" s="5">
        <v>201</v>
      </c>
      <c r="V312" s="5">
        <v>36.32</v>
      </c>
      <c r="W312" s="5">
        <v>135</v>
      </c>
      <c r="X312" s="5" t="s">
        <v>1023</v>
      </c>
      <c r="Y312" s="5" t="s">
        <v>1024</v>
      </c>
      <c r="Z312" s="5">
        <v>830</v>
      </c>
      <c r="AA312" s="11">
        <v>94.337349397590359</v>
      </c>
      <c r="AB312" s="5">
        <v>1273</v>
      </c>
      <c r="AC312" s="5" t="s">
        <v>1159</v>
      </c>
      <c r="AD312" s="5" t="s">
        <v>1224</v>
      </c>
      <c r="AE312" s="2" t="s">
        <v>1813</v>
      </c>
      <c r="AF312" s="5" t="s">
        <v>355</v>
      </c>
    </row>
    <row r="313" spans="1:32" s="5" customFormat="1" ht="14.25">
      <c r="A313" s="2" t="s">
        <v>49</v>
      </c>
      <c r="B313" s="5">
        <v>468</v>
      </c>
      <c r="C313" s="5">
        <v>18</v>
      </c>
      <c r="D313" s="5">
        <v>259.73486481410202</v>
      </c>
      <c r="E313" s="5">
        <v>502.71264157568203</v>
      </c>
      <c r="F313" s="5">
        <v>16.7570880525227</v>
      </c>
      <c r="G313" s="5">
        <v>3.3333333333333298E-2</v>
      </c>
      <c r="H313" s="5">
        <v>-4.9068905956085196</v>
      </c>
      <c r="I313" s="10">
        <v>3.8859875436920002E-9</v>
      </c>
      <c r="J313" s="10">
        <v>2.1781210891267401E-5</v>
      </c>
      <c r="K313" s="5" t="s">
        <v>20</v>
      </c>
      <c r="L313" s="5" t="s">
        <v>20</v>
      </c>
      <c r="M313" s="5" t="s">
        <v>20</v>
      </c>
      <c r="N313" s="5" t="s">
        <v>20</v>
      </c>
      <c r="O313" s="5" t="s">
        <v>20</v>
      </c>
      <c r="P313" s="5">
        <v>1441</v>
      </c>
      <c r="Q313" s="5">
        <v>93.41</v>
      </c>
      <c r="R313" s="5">
        <v>2132</v>
      </c>
      <c r="S313" s="5" t="s">
        <v>954</v>
      </c>
      <c r="T313" s="5" t="s">
        <v>1089</v>
      </c>
      <c r="U313" s="5">
        <v>201</v>
      </c>
      <c r="V313" s="5">
        <v>36.32</v>
      </c>
      <c r="W313" s="5">
        <v>135</v>
      </c>
      <c r="X313" s="5" t="s">
        <v>1023</v>
      </c>
      <c r="Y313" s="5" t="s">
        <v>1024</v>
      </c>
      <c r="Z313" s="5">
        <v>830</v>
      </c>
      <c r="AA313" s="11">
        <v>94.337349397590359</v>
      </c>
      <c r="AB313" s="5">
        <v>1273</v>
      </c>
      <c r="AC313" s="5" t="s">
        <v>1159</v>
      </c>
      <c r="AD313" s="5" t="s">
        <v>1224</v>
      </c>
      <c r="AE313" s="2" t="s">
        <v>1813</v>
      </c>
      <c r="AF313" s="5" t="s">
        <v>355</v>
      </c>
    </row>
    <row r="314" spans="1:32" s="5" customFormat="1" ht="14.25">
      <c r="A314" s="2" t="s">
        <v>53</v>
      </c>
      <c r="B314" s="5">
        <v>329</v>
      </c>
      <c r="C314" s="5">
        <v>11</v>
      </c>
      <c r="D314" s="5">
        <v>181.821566518612</v>
      </c>
      <c r="E314" s="5">
        <v>353.40269033845999</v>
      </c>
      <c r="F314" s="5">
        <v>10.2404426987639</v>
      </c>
      <c r="G314" s="5">
        <v>2.8976697061803499E-2</v>
      </c>
      <c r="H314" s="5">
        <v>-5.1089630325653701</v>
      </c>
      <c r="I314" s="10">
        <v>8.21487125966059E-9</v>
      </c>
      <c r="J314" s="10">
        <v>4.0782611013281302E-5</v>
      </c>
      <c r="K314" s="5" t="s">
        <v>20</v>
      </c>
      <c r="L314" s="5" t="s">
        <v>20</v>
      </c>
      <c r="M314" s="5" t="s">
        <v>20</v>
      </c>
      <c r="N314" s="5" t="s">
        <v>20</v>
      </c>
      <c r="O314" s="5" t="s">
        <v>20</v>
      </c>
      <c r="P314" s="5">
        <v>1400</v>
      </c>
      <c r="Q314" s="5">
        <v>93.29</v>
      </c>
      <c r="R314" s="5">
        <v>2061</v>
      </c>
      <c r="S314" s="5" t="s">
        <v>954</v>
      </c>
      <c r="T314" s="5" t="s">
        <v>1089</v>
      </c>
      <c r="U314" s="5">
        <v>201</v>
      </c>
      <c r="V314" s="5">
        <v>36.32</v>
      </c>
      <c r="W314" s="5">
        <v>135</v>
      </c>
      <c r="X314" s="5" t="s">
        <v>1023</v>
      </c>
      <c r="Y314" s="5" t="s">
        <v>1024</v>
      </c>
      <c r="Z314" s="5">
        <v>830</v>
      </c>
      <c r="AA314" s="11">
        <v>94.337349397590359</v>
      </c>
      <c r="AB314" s="5">
        <v>1273</v>
      </c>
      <c r="AC314" s="5" t="s">
        <v>1159</v>
      </c>
      <c r="AD314" s="5" t="s">
        <v>1224</v>
      </c>
      <c r="AE314" s="2" t="s">
        <v>1813</v>
      </c>
      <c r="AF314" s="5" t="s">
        <v>355</v>
      </c>
    </row>
    <row r="315" spans="1:32" s="5" customFormat="1" ht="14.25">
      <c r="A315" s="2" t="s">
        <v>269</v>
      </c>
      <c r="B315" s="5">
        <v>4</v>
      </c>
      <c r="C315" s="5">
        <v>119</v>
      </c>
      <c r="D315" s="5">
        <v>57.539830129068399</v>
      </c>
      <c r="E315" s="5">
        <v>4.2966892442365996</v>
      </c>
      <c r="F315" s="5">
        <v>110.7829710139</v>
      </c>
      <c r="G315" s="5">
        <v>25.783333333333299</v>
      </c>
      <c r="H315" s="5">
        <v>4.6883668858405203</v>
      </c>
      <c r="I315" s="10">
        <v>2.8252349684514201E-5</v>
      </c>
      <c r="J315" s="5">
        <v>1.9557942327219701E-2</v>
      </c>
      <c r="K315" s="5" t="s">
        <v>20</v>
      </c>
      <c r="L315" s="5" t="s">
        <v>20</v>
      </c>
      <c r="M315" s="5" t="s">
        <v>20</v>
      </c>
      <c r="N315" s="5" t="s">
        <v>20</v>
      </c>
      <c r="O315" s="5" t="s">
        <v>20</v>
      </c>
      <c r="P315" s="5" t="s">
        <v>20</v>
      </c>
      <c r="Q315" s="5" t="s">
        <v>20</v>
      </c>
      <c r="R315" s="5" t="s">
        <v>20</v>
      </c>
      <c r="S315" s="5" t="s">
        <v>20</v>
      </c>
      <c r="T315" s="5" t="s">
        <v>20</v>
      </c>
      <c r="U315" s="5" t="s">
        <v>20</v>
      </c>
      <c r="V315" s="5" t="s">
        <v>20</v>
      </c>
      <c r="W315" s="5" t="s">
        <v>20</v>
      </c>
      <c r="X315" s="5" t="s">
        <v>20</v>
      </c>
      <c r="Y315" s="5" t="s">
        <v>20</v>
      </c>
      <c r="Z315" s="5">
        <v>284</v>
      </c>
      <c r="AA315" s="11">
        <v>91.549295774647888</v>
      </c>
      <c r="AB315" s="5">
        <v>392</v>
      </c>
      <c r="AC315" s="5" t="s">
        <v>1160</v>
      </c>
      <c r="AD315" s="5" t="s">
        <v>1225</v>
      </c>
      <c r="AE315" s="2" t="s">
        <v>20</v>
      </c>
      <c r="AF315" s="5" t="s">
        <v>20</v>
      </c>
    </row>
  </sheetData>
  <sortState ref="A3:AK315">
    <sortCondition ref="A3:A315"/>
  </sortState>
  <mergeCells count="7">
    <mergeCell ref="Z1:AD1"/>
    <mergeCell ref="AE1:AF1"/>
    <mergeCell ref="B1:C1"/>
    <mergeCell ref="D1:J1"/>
    <mergeCell ref="K1:O1"/>
    <mergeCell ref="P1:T1"/>
    <mergeCell ref="U1:Y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AK208"/>
  <sheetViews>
    <sheetView workbookViewId="0">
      <selection activeCell="B1" sqref="B1:C1"/>
    </sheetView>
  </sheetViews>
  <sheetFormatPr defaultRowHeight="14.25"/>
  <cols>
    <col min="1" max="1" width="29.28515625" style="2" customWidth="1"/>
    <col min="2" max="3" width="8.42578125" style="5" customWidth="1"/>
    <col min="4" max="4" width="11.85546875" style="5" customWidth="1"/>
    <col min="5" max="5" width="17.7109375" style="5" customWidth="1"/>
    <col min="6" max="6" width="15" style="5" customWidth="1"/>
    <col min="7" max="7" width="13" style="5" customWidth="1"/>
    <col min="8" max="8" width="18" style="5" customWidth="1"/>
    <col min="9" max="10" width="9.42578125" style="5" customWidth="1"/>
    <col min="11" max="11" width="10.28515625" style="5" customWidth="1"/>
    <col min="12" max="12" width="11.28515625" style="5" customWidth="1"/>
    <col min="13" max="13" width="9.5703125" style="5" customWidth="1"/>
    <col min="14" max="14" width="17.28515625" style="5" customWidth="1"/>
    <col min="15" max="15" width="11.5703125" style="5" customWidth="1"/>
    <col min="16" max="16" width="10.28515625" style="5" customWidth="1"/>
    <col min="17" max="17" width="11.28515625" style="5" customWidth="1"/>
    <col min="18" max="18" width="9.5703125" style="5" customWidth="1"/>
    <col min="19" max="19" width="13.42578125" style="5" customWidth="1"/>
    <col min="20" max="20" width="11.5703125" style="5" customWidth="1"/>
    <col min="21" max="21" width="10.28515625" style="5" customWidth="1"/>
    <col min="22" max="22" width="11.28515625" style="5" customWidth="1"/>
    <col min="23" max="23" width="9.5703125" style="5" customWidth="1"/>
    <col min="24" max="24" width="13.42578125" style="5" customWidth="1"/>
    <col min="25" max="25" width="11.5703125" style="5" customWidth="1"/>
    <col min="26" max="26" width="10.28515625" style="5" customWidth="1"/>
    <col min="27" max="27" width="11.28515625" style="5" customWidth="1"/>
    <col min="28" max="28" width="9.5703125" style="5" customWidth="1"/>
    <col min="29" max="29" width="17.42578125" style="5" customWidth="1"/>
    <col min="30" max="30" width="11.5703125" style="5" customWidth="1"/>
    <col min="31" max="31" width="13" style="2" customWidth="1"/>
    <col min="32" max="32" width="22.28515625" style="5" bestFit="1" customWidth="1"/>
    <col min="33" max="16384" width="9.140625" style="5"/>
  </cols>
  <sheetData>
    <row r="1" spans="1:37" s="7" customFormat="1" ht="15">
      <c r="A1" s="6" t="s">
        <v>0</v>
      </c>
      <c r="B1" s="15" t="s">
        <v>1826</v>
      </c>
      <c r="C1" s="15"/>
      <c r="D1" s="15" t="s">
        <v>1</v>
      </c>
      <c r="E1" s="15"/>
      <c r="F1" s="15"/>
      <c r="G1" s="15"/>
      <c r="H1" s="15"/>
      <c r="I1" s="15"/>
      <c r="J1" s="15"/>
      <c r="K1" s="15" t="s">
        <v>2</v>
      </c>
      <c r="L1" s="15"/>
      <c r="M1" s="15"/>
      <c r="N1" s="15"/>
      <c r="O1" s="15"/>
      <c r="P1" s="13" t="s">
        <v>3</v>
      </c>
      <c r="Q1" s="13"/>
      <c r="R1" s="13"/>
      <c r="S1" s="13"/>
      <c r="T1" s="13"/>
      <c r="U1" s="13" t="s">
        <v>4</v>
      </c>
      <c r="V1" s="13"/>
      <c r="W1" s="13"/>
      <c r="X1" s="13"/>
      <c r="Y1" s="13"/>
      <c r="Z1" s="13" t="s">
        <v>332</v>
      </c>
      <c r="AA1" s="13"/>
      <c r="AB1" s="13"/>
      <c r="AC1" s="13"/>
      <c r="AD1" s="13"/>
      <c r="AE1" s="14" t="s">
        <v>334</v>
      </c>
      <c r="AF1" s="14"/>
    </row>
    <row r="2" spans="1:37" s="9" customFormat="1" ht="15">
      <c r="A2" s="8"/>
      <c r="B2" s="4" t="s">
        <v>5</v>
      </c>
      <c r="C2" s="4" t="s">
        <v>599</v>
      </c>
      <c r="D2" s="4" t="s">
        <v>7</v>
      </c>
      <c r="E2" s="4" t="s">
        <v>8</v>
      </c>
      <c r="F2" s="4" t="s">
        <v>600</v>
      </c>
      <c r="G2" s="4" t="s">
        <v>10</v>
      </c>
      <c r="H2" s="4" t="s">
        <v>11</v>
      </c>
      <c r="I2" s="4" t="s">
        <v>12</v>
      </c>
      <c r="J2" s="4" t="s">
        <v>13</v>
      </c>
      <c r="K2" s="4" t="s">
        <v>14</v>
      </c>
      <c r="L2" s="4" t="s">
        <v>15</v>
      </c>
      <c r="M2" s="4" t="s">
        <v>16</v>
      </c>
      <c r="N2" s="4" t="s">
        <v>886</v>
      </c>
      <c r="O2" s="4" t="s">
        <v>333</v>
      </c>
      <c r="P2" s="4" t="s">
        <v>14</v>
      </c>
      <c r="Q2" s="4" t="s">
        <v>15</v>
      </c>
      <c r="R2" s="4" t="s">
        <v>16</v>
      </c>
      <c r="S2" s="4" t="s">
        <v>886</v>
      </c>
      <c r="T2" s="4" t="s">
        <v>333</v>
      </c>
      <c r="U2" s="4" t="s">
        <v>14</v>
      </c>
      <c r="V2" s="4" t="s">
        <v>15</v>
      </c>
      <c r="W2" s="4" t="s">
        <v>16</v>
      </c>
      <c r="X2" s="4" t="s">
        <v>886</v>
      </c>
      <c r="Y2" s="4" t="s">
        <v>333</v>
      </c>
      <c r="Z2" s="4" t="s">
        <v>14</v>
      </c>
      <c r="AA2" s="4" t="s">
        <v>15</v>
      </c>
      <c r="AB2" s="4" t="s">
        <v>16</v>
      </c>
      <c r="AC2" s="4" t="s">
        <v>886</v>
      </c>
      <c r="AD2" s="4" t="s">
        <v>333</v>
      </c>
      <c r="AE2" s="1" t="s">
        <v>335</v>
      </c>
      <c r="AF2" s="4" t="s">
        <v>336</v>
      </c>
      <c r="AG2" s="4"/>
      <c r="AH2" s="4"/>
      <c r="AI2" s="4"/>
      <c r="AJ2" s="4"/>
      <c r="AK2" s="4"/>
    </row>
    <row r="3" spans="1:37">
      <c r="A3" s="2" t="s">
        <v>479</v>
      </c>
      <c r="B3" s="5">
        <v>112</v>
      </c>
      <c r="C3" s="5">
        <v>21</v>
      </c>
      <c r="D3" s="5">
        <v>84.441243578131207</v>
      </c>
      <c r="E3" s="5">
        <v>153.566663048983</v>
      </c>
      <c r="F3" s="5">
        <v>15.3158241072789</v>
      </c>
      <c r="G3" s="5">
        <v>9.9734042553191501E-2</v>
      </c>
      <c r="H3" s="5">
        <v>-3.3257701611817598</v>
      </c>
      <c r="I3" s="10">
        <v>2.4373136048647901E-5</v>
      </c>
      <c r="J3" s="5">
        <v>2.5379294131997399E-2</v>
      </c>
      <c r="K3" s="5" t="s">
        <v>20</v>
      </c>
      <c r="L3" s="5" t="s">
        <v>20</v>
      </c>
      <c r="M3" s="5" t="s">
        <v>20</v>
      </c>
      <c r="N3" s="5" t="s">
        <v>20</v>
      </c>
      <c r="O3" s="5" t="s">
        <v>20</v>
      </c>
      <c r="P3" s="5" t="s">
        <v>20</v>
      </c>
      <c r="Q3" s="5" t="s">
        <v>20</v>
      </c>
      <c r="R3" s="5" t="s">
        <v>20</v>
      </c>
      <c r="S3" s="5" t="s">
        <v>20</v>
      </c>
      <c r="T3" s="5" t="s">
        <v>20</v>
      </c>
      <c r="U3" s="5" t="s">
        <v>20</v>
      </c>
      <c r="V3" s="5" t="s">
        <v>20</v>
      </c>
      <c r="W3" s="5" t="s">
        <v>20</v>
      </c>
      <c r="X3" s="5" t="s">
        <v>20</v>
      </c>
      <c r="Y3" s="5" t="s">
        <v>20</v>
      </c>
      <c r="Z3" s="5">
        <v>1161</v>
      </c>
      <c r="AA3" s="11">
        <v>88.802756244616717</v>
      </c>
      <c r="AB3" s="5">
        <v>1382</v>
      </c>
      <c r="AC3" s="5" t="s">
        <v>1333</v>
      </c>
      <c r="AD3" s="5" t="s">
        <v>1364</v>
      </c>
      <c r="AE3" s="2" t="s">
        <v>20</v>
      </c>
      <c r="AF3" s="5" t="s">
        <v>20</v>
      </c>
    </row>
    <row r="4" spans="1:37">
      <c r="A4" s="2" t="s">
        <v>137</v>
      </c>
      <c r="B4" s="5">
        <v>212</v>
      </c>
      <c r="C4" s="5">
        <v>3204</v>
      </c>
      <c r="D4" s="5">
        <v>1313.71845942664</v>
      </c>
      <c r="E4" s="5">
        <v>290.679755057004</v>
      </c>
      <c r="F4" s="5">
        <v>2336.7571637962701</v>
      </c>
      <c r="G4" s="5">
        <v>8.0389401846647903</v>
      </c>
      <c r="H4" s="5">
        <v>3.0070053159426</v>
      </c>
      <c r="I4" s="10">
        <v>1.03353528060986E-8</v>
      </c>
      <c r="J4" s="10">
        <v>2.6430232953877999E-5</v>
      </c>
      <c r="K4" s="5">
        <v>515</v>
      </c>
      <c r="L4" s="5">
        <v>99.61</v>
      </c>
      <c r="M4" s="5">
        <v>942</v>
      </c>
      <c r="N4" s="5" t="s">
        <v>888</v>
      </c>
      <c r="O4" s="5" t="s">
        <v>1025</v>
      </c>
      <c r="P4" s="5">
        <v>515</v>
      </c>
      <c r="Q4" s="5">
        <v>96.12</v>
      </c>
      <c r="R4" s="5">
        <v>841</v>
      </c>
      <c r="S4" s="5" t="s">
        <v>919</v>
      </c>
      <c r="T4" s="5" t="s">
        <v>1054</v>
      </c>
      <c r="U4" s="5">
        <v>148</v>
      </c>
      <c r="V4" s="5">
        <v>51.35</v>
      </c>
      <c r="W4" s="5">
        <v>154</v>
      </c>
      <c r="X4" s="5" t="s">
        <v>955</v>
      </c>
      <c r="Y4" s="5" t="s">
        <v>956</v>
      </c>
      <c r="Z4" s="5">
        <v>515</v>
      </c>
      <c r="AA4" s="11">
        <v>99.611650485436897</v>
      </c>
      <c r="AB4" s="5">
        <v>942</v>
      </c>
      <c r="AC4" s="5" t="s">
        <v>888</v>
      </c>
      <c r="AD4" s="5" t="s">
        <v>1025</v>
      </c>
      <c r="AE4" s="2" t="s">
        <v>1768</v>
      </c>
      <c r="AF4" s="5" t="s">
        <v>338</v>
      </c>
    </row>
    <row r="5" spans="1:37">
      <c r="A5" s="2" t="s">
        <v>319</v>
      </c>
      <c r="B5" s="5">
        <v>59</v>
      </c>
      <c r="C5" s="5">
        <v>1550</v>
      </c>
      <c r="D5" s="5">
        <v>605.675204196707</v>
      </c>
      <c r="E5" s="5">
        <v>80.896724284732301</v>
      </c>
      <c r="F5" s="5">
        <v>1130.4536841086799</v>
      </c>
      <c r="G5" s="5">
        <v>13.9740353407862</v>
      </c>
      <c r="H5" s="5">
        <v>3.8046767888968498</v>
      </c>
      <c r="I5" s="10">
        <v>3.70989012898938E-11</v>
      </c>
      <c r="J5" s="10">
        <v>1.2902552681809601E-7</v>
      </c>
      <c r="K5" s="5">
        <v>263</v>
      </c>
      <c r="L5" s="5">
        <v>99.24</v>
      </c>
      <c r="M5" s="5">
        <v>475</v>
      </c>
      <c r="N5" s="5" t="s">
        <v>888</v>
      </c>
      <c r="O5" s="5" t="s">
        <v>1025</v>
      </c>
      <c r="P5" s="5">
        <v>263</v>
      </c>
      <c r="Q5" s="5">
        <v>93.54</v>
      </c>
      <c r="R5" s="5">
        <v>392</v>
      </c>
      <c r="S5" s="5" t="s">
        <v>919</v>
      </c>
      <c r="T5" s="5" t="s">
        <v>1054</v>
      </c>
      <c r="U5" s="5" t="s">
        <v>20</v>
      </c>
      <c r="V5" s="5" t="s">
        <v>20</v>
      </c>
      <c r="W5" s="5" t="s">
        <v>20</v>
      </c>
      <c r="X5" s="5" t="s">
        <v>20</v>
      </c>
      <c r="Y5" s="5" t="s">
        <v>20</v>
      </c>
      <c r="Z5" s="5">
        <v>263</v>
      </c>
      <c r="AA5" s="11">
        <v>99.239543726235752</v>
      </c>
      <c r="AB5" s="5">
        <v>475</v>
      </c>
      <c r="AC5" s="5" t="s">
        <v>888</v>
      </c>
      <c r="AD5" s="5" t="s">
        <v>1025</v>
      </c>
      <c r="AE5" s="2" t="s">
        <v>1720</v>
      </c>
      <c r="AF5" s="5" t="s">
        <v>338</v>
      </c>
    </row>
    <row r="6" spans="1:37">
      <c r="A6" s="2" t="s">
        <v>186</v>
      </c>
      <c r="B6" s="5">
        <v>136</v>
      </c>
      <c r="C6" s="5">
        <v>3180</v>
      </c>
      <c r="D6" s="5">
        <v>1252.86358497372</v>
      </c>
      <c r="E6" s="5">
        <v>186.473805130908</v>
      </c>
      <c r="F6" s="5">
        <v>2319.2533648165199</v>
      </c>
      <c r="G6" s="5">
        <v>12.4374217772215</v>
      </c>
      <c r="H6" s="5">
        <v>3.63661554701847</v>
      </c>
      <c r="I6" s="10">
        <v>1.8659246541360202E-11</v>
      </c>
      <c r="J6" s="10">
        <v>7.2063905991299297E-8</v>
      </c>
      <c r="K6" s="5">
        <v>353</v>
      </c>
      <c r="L6" s="5">
        <v>99.43</v>
      </c>
      <c r="M6" s="5">
        <v>641</v>
      </c>
      <c r="N6" s="5" t="s">
        <v>888</v>
      </c>
      <c r="O6" s="5" t="s">
        <v>1025</v>
      </c>
      <c r="P6" s="5">
        <v>353</v>
      </c>
      <c r="Q6" s="5">
        <v>94.33</v>
      </c>
      <c r="R6" s="5">
        <v>542</v>
      </c>
      <c r="S6" s="5" t="s">
        <v>919</v>
      </c>
      <c r="T6" s="5" t="s">
        <v>1054</v>
      </c>
      <c r="U6" s="5" t="s">
        <v>20</v>
      </c>
      <c r="V6" s="5" t="s">
        <v>20</v>
      </c>
      <c r="W6" s="5" t="s">
        <v>20</v>
      </c>
      <c r="X6" s="5" t="s">
        <v>20</v>
      </c>
      <c r="Y6" s="5" t="s">
        <v>20</v>
      </c>
      <c r="Z6" s="5">
        <v>353</v>
      </c>
      <c r="AA6" s="11">
        <v>99.433427762039656</v>
      </c>
      <c r="AB6" s="5">
        <v>641</v>
      </c>
      <c r="AC6" s="5" t="s">
        <v>888</v>
      </c>
      <c r="AD6" s="5" t="s">
        <v>1025</v>
      </c>
      <c r="AE6" s="2" t="s">
        <v>1721</v>
      </c>
      <c r="AF6" s="5" t="s">
        <v>868</v>
      </c>
    </row>
    <row r="7" spans="1:37">
      <c r="A7" s="2" t="s">
        <v>148</v>
      </c>
      <c r="B7" s="5">
        <v>44</v>
      </c>
      <c r="C7" s="5">
        <v>1521</v>
      </c>
      <c r="D7" s="5">
        <v>584.81651041250802</v>
      </c>
      <c r="E7" s="5">
        <v>60.329760483529199</v>
      </c>
      <c r="F7" s="5">
        <v>1109.3032603414899</v>
      </c>
      <c r="G7" s="5">
        <v>18.387330754352</v>
      </c>
      <c r="H7" s="5">
        <v>4.2006401571842904</v>
      </c>
      <c r="I7" s="10">
        <v>1.13825232516654E-12</v>
      </c>
      <c r="J7" s="10">
        <v>6.3850080591132397E-9</v>
      </c>
      <c r="K7" s="5">
        <v>230</v>
      </c>
      <c r="L7" s="5">
        <v>99.13</v>
      </c>
      <c r="M7" s="5">
        <v>414</v>
      </c>
      <c r="N7" s="5" t="s">
        <v>888</v>
      </c>
      <c r="O7" s="5" t="s">
        <v>1025</v>
      </c>
      <c r="P7" s="5">
        <v>230</v>
      </c>
      <c r="Q7" s="5">
        <v>93.91</v>
      </c>
      <c r="R7" s="5">
        <v>348</v>
      </c>
      <c r="S7" s="5" t="s">
        <v>919</v>
      </c>
      <c r="T7" s="5" t="s">
        <v>1054</v>
      </c>
      <c r="U7" s="5" t="s">
        <v>20</v>
      </c>
      <c r="V7" s="5" t="s">
        <v>20</v>
      </c>
      <c r="W7" s="5" t="s">
        <v>20</v>
      </c>
      <c r="X7" s="5" t="s">
        <v>20</v>
      </c>
      <c r="Y7" s="5" t="s">
        <v>20</v>
      </c>
      <c r="Z7" s="5">
        <v>230</v>
      </c>
      <c r="AA7" s="11">
        <v>99.130434782608702</v>
      </c>
      <c r="AB7" s="5">
        <v>414</v>
      </c>
      <c r="AC7" s="5" t="s">
        <v>888</v>
      </c>
      <c r="AD7" s="5" t="s">
        <v>1025</v>
      </c>
      <c r="AE7" s="2" t="s">
        <v>1721</v>
      </c>
      <c r="AF7" s="5" t="s">
        <v>868</v>
      </c>
    </row>
    <row r="8" spans="1:37">
      <c r="A8" s="2" t="s">
        <v>327</v>
      </c>
      <c r="B8" s="5">
        <v>38</v>
      </c>
      <c r="C8" s="5">
        <v>984</v>
      </c>
      <c r="D8" s="5">
        <v>384.87936656634503</v>
      </c>
      <c r="E8" s="5">
        <v>52.102974963047899</v>
      </c>
      <c r="F8" s="5">
        <v>717.65575816964099</v>
      </c>
      <c r="G8" s="5">
        <v>13.773796192609201</v>
      </c>
      <c r="H8" s="5">
        <v>3.7838543299927401</v>
      </c>
      <c r="I8" s="10">
        <v>4.0131868479648198E-10</v>
      </c>
      <c r="J8" s="10">
        <v>1.24619484596428E-6</v>
      </c>
      <c r="K8" s="5">
        <v>203</v>
      </c>
      <c r="L8" s="5">
        <v>99.51</v>
      </c>
      <c r="M8" s="5">
        <v>370</v>
      </c>
      <c r="N8" s="5" t="s">
        <v>888</v>
      </c>
      <c r="O8" s="5" t="s">
        <v>1025</v>
      </c>
      <c r="P8" s="5">
        <v>203</v>
      </c>
      <c r="Q8" s="5">
        <v>94.58</v>
      </c>
      <c r="R8" s="5">
        <v>315</v>
      </c>
      <c r="S8" s="5" t="s">
        <v>919</v>
      </c>
      <c r="T8" s="5" t="s">
        <v>1054</v>
      </c>
      <c r="U8" s="5" t="s">
        <v>20</v>
      </c>
      <c r="V8" s="5" t="s">
        <v>20</v>
      </c>
      <c r="W8" s="5" t="s">
        <v>20</v>
      </c>
      <c r="X8" s="5" t="s">
        <v>20</v>
      </c>
      <c r="Y8" s="5" t="s">
        <v>20</v>
      </c>
      <c r="Z8" s="5">
        <v>203</v>
      </c>
      <c r="AA8" s="11">
        <v>99.50738916256158</v>
      </c>
      <c r="AB8" s="5">
        <v>370</v>
      </c>
      <c r="AC8" s="5" t="s">
        <v>888</v>
      </c>
      <c r="AD8" s="5" t="s">
        <v>1025</v>
      </c>
      <c r="AE8" s="2" t="s">
        <v>1720</v>
      </c>
      <c r="AF8" s="5" t="s">
        <v>338</v>
      </c>
    </row>
    <row r="9" spans="1:37">
      <c r="A9" s="2" t="s">
        <v>92</v>
      </c>
      <c r="B9" s="5">
        <v>613</v>
      </c>
      <c r="C9" s="5">
        <v>7686</v>
      </c>
      <c r="D9" s="5">
        <v>3223.04743863663</v>
      </c>
      <c r="E9" s="5">
        <v>840.50325400916802</v>
      </c>
      <c r="F9" s="5">
        <v>5605.5916232640902</v>
      </c>
      <c r="G9" s="5">
        <v>6.6693276873416396</v>
      </c>
      <c r="H9" s="5">
        <v>2.73754133546911</v>
      </c>
      <c r="I9" s="10">
        <v>6.2934378608156098E-8</v>
      </c>
      <c r="J9" s="5">
        <v>1.3511001029242799E-4</v>
      </c>
      <c r="K9" s="5">
        <v>415</v>
      </c>
      <c r="L9" s="5">
        <v>99.52</v>
      </c>
      <c r="M9" s="5">
        <v>758</v>
      </c>
      <c r="N9" s="5" t="s">
        <v>888</v>
      </c>
      <c r="O9" s="5" t="s">
        <v>1025</v>
      </c>
      <c r="P9" s="5">
        <v>415</v>
      </c>
      <c r="Q9" s="5">
        <v>95.9</v>
      </c>
      <c r="R9" s="5">
        <v>673</v>
      </c>
      <c r="S9" s="5" t="s">
        <v>919</v>
      </c>
      <c r="T9" s="5" t="s">
        <v>1054</v>
      </c>
      <c r="U9" s="5">
        <v>137</v>
      </c>
      <c r="V9" s="5">
        <v>50.36</v>
      </c>
      <c r="W9" s="5">
        <v>140</v>
      </c>
      <c r="X9" s="5" t="s">
        <v>955</v>
      </c>
      <c r="Y9" s="5" t="s">
        <v>956</v>
      </c>
      <c r="Z9" s="5">
        <v>415</v>
      </c>
      <c r="AA9" s="11">
        <v>99.518072289156621</v>
      </c>
      <c r="AB9" s="5">
        <v>758</v>
      </c>
      <c r="AC9" s="5" t="s">
        <v>888</v>
      </c>
      <c r="AD9" s="5" t="s">
        <v>1025</v>
      </c>
      <c r="AE9" s="2" t="s">
        <v>1768</v>
      </c>
      <c r="AF9" s="5" t="s">
        <v>338</v>
      </c>
    </row>
    <row r="10" spans="1:37">
      <c r="A10" s="2" t="s">
        <v>100</v>
      </c>
      <c r="B10" s="5">
        <v>558</v>
      </c>
      <c r="C10" s="5">
        <v>6225</v>
      </c>
      <c r="D10" s="5">
        <v>2652.56945688836</v>
      </c>
      <c r="E10" s="5">
        <v>765.09105340475605</v>
      </c>
      <c r="F10" s="5">
        <v>4540.0478603719703</v>
      </c>
      <c r="G10" s="5">
        <v>5.9339967970716101</v>
      </c>
      <c r="H10" s="5">
        <v>2.56900414811071</v>
      </c>
      <c r="I10" s="10">
        <v>3.6378493302672499E-7</v>
      </c>
      <c r="J10" s="5">
        <v>6.38990072159085E-4</v>
      </c>
      <c r="K10" s="5">
        <v>370</v>
      </c>
      <c r="L10" s="5">
        <v>99.73</v>
      </c>
      <c r="M10" s="5">
        <v>678</v>
      </c>
      <c r="N10" s="5" t="s">
        <v>888</v>
      </c>
      <c r="O10" s="5" t="s">
        <v>1025</v>
      </c>
      <c r="P10" s="5">
        <v>370</v>
      </c>
      <c r="Q10" s="5">
        <v>94.05</v>
      </c>
      <c r="R10" s="5">
        <v>562</v>
      </c>
      <c r="S10" s="5" t="s">
        <v>919</v>
      </c>
      <c r="T10" s="5" t="s">
        <v>1054</v>
      </c>
      <c r="U10" s="5" t="s">
        <v>20</v>
      </c>
      <c r="V10" s="5" t="s">
        <v>20</v>
      </c>
      <c r="W10" s="5" t="s">
        <v>20</v>
      </c>
      <c r="X10" s="5" t="s">
        <v>20</v>
      </c>
      <c r="Y10" s="5" t="s">
        <v>20</v>
      </c>
      <c r="Z10" s="5">
        <v>370</v>
      </c>
      <c r="AA10" s="11">
        <v>99.729729729729726</v>
      </c>
      <c r="AB10" s="5">
        <v>678</v>
      </c>
      <c r="AC10" s="5" t="s">
        <v>888</v>
      </c>
      <c r="AD10" s="5" t="s">
        <v>1025</v>
      </c>
      <c r="AE10" s="2" t="s">
        <v>1721</v>
      </c>
      <c r="AF10" s="5" t="s">
        <v>338</v>
      </c>
    </row>
    <row r="11" spans="1:37">
      <c r="A11" s="2" t="s">
        <v>97</v>
      </c>
      <c r="B11" s="5">
        <v>321</v>
      </c>
      <c r="C11" s="5">
        <v>4351</v>
      </c>
      <c r="D11" s="5">
        <v>1806.71295769122</v>
      </c>
      <c r="E11" s="5">
        <v>440.133025345747</v>
      </c>
      <c r="F11" s="5">
        <v>3173.2928900367001</v>
      </c>
      <c r="G11" s="5">
        <v>7.2098495393385003</v>
      </c>
      <c r="H11" s="5">
        <v>2.8499691525153099</v>
      </c>
      <c r="I11" s="10">
        <v>3.2419438083240503E-8</v>
      </c>
      <c r="J11" s="10">
        <v>7.5167276880626994E-5</v>
      </c>
      <c r="K11" s="5">
        <v>626</v>
      </c>
      <c r="L11" s="5">
        <v>96.17</v>
      </c>
      <c r="M11" s="5">
        <v>1003</v>
      </c>
      <c r="N11" s="5" t="s">
        <v>888</v>
      </c>
      <c r="O11" s="5" t="s">
        <v>1025</v>
      </c>
      <c r="P11" s="5">
        <v>662</v>
      </c>
      <c r="Q11" s="5">
        <v>91.39</v>
      </c>
      <c r="R11" s="5">
        <v>883</v>
      </c>
      <c r="S11" s="5" t="s">
        <v>919</v>
      </c>
      <c r="T11" s="5" t="s">
        <v>1054</v>
      </c>
      <c r="U11" s="5">
        <v>100</v>
      </c>
      <c r="V11" s="5">
        <v>57</v>
      </c>
      <c r="W11" s="5">
        <v>105</v>
      </c>
      <c r="X11" s="5" t="s">
        <v>955</v>
      </c>
      <c r="Y11" s="5" t="s">
        <v>956</v>
      </c>
      <c r="Z11" s="5">
        <v>626</v>
      </c>
      <c r="AA11" s="11">
        <v>96.166134185303505</v>
      </c>
      <c r="AB11" s="5">
        <v>1003</v>
      </c>
      <c r="AC11" s="5" t="s">
        <v>888</v>
      </c>
      <c r="AD11" s="5" t="s">
        <v>1025</v>
      </c>
      <c r="AE11" s="2" t="s">
        <v>1768</v>
      </c>
      <c r="AF11" s="5" t="s">
        <v>338</v>
      </c>
    </row>
    <row r="12" spans="1:37">
      <c r="A12" s="2" t="s">
        <v>258</v>
      </c>
      <c r="B12" s="5">
        <v>506</v>
      </c>
      <c r="C12" s="5">
        <v>4647</v>
      </c>
      <c r="D12" s="5">
        <v>2041.4826615070799</v>
      </c>
      <c r="E12" s="5">
        <v>693.79224556058603</v>
      </c>
      <c r="F12" s="5">
        <v>3389.1730774535799</v>
      </c>
      <c r="G12" s="5">
        <v>4.8849970565974301</v>
      </c>
      <c r="H12" s="5">
        <v>2.2883576929134999</v>
      </c>
      <c r="I12" s="10">
        <v>5.5294232278108304E-6</v>
      </c>
      <c r="J12" s="5">
        <v>7.0184928669849303E-3</v>
      </c>
      <c r="K12" s="5">
        <v>349</v>
      </c>
      <c r="L12" s="5">
        <v>99.71</v>
      </c>
      <c r="M12" s="5">
        <v>641</v>
      </c>
      <c r="N12" s="5" t="s">
        <v>888</v>
      </c>
      <c r="O12" s="5" t="s">
        <v>1025</v>
      </c>
      <c r="P12" s="5">
        <v>385</v>
      </c>
      <c r="Q12" s="5">
        <v>93.77</v>
      </c>
      <c r="R12" s="5">
        <v>575</v>
      </c>
      <c r="S12" s="5" t="s">
        <v>919</v>
      </c>
      <c r="T12" s="5" t="s">
        <v>1054</v>
      </c>
      <c r="U12" s="5">
        <v>100</v>
      </c>
      <c r="V12" s="5">
        <v>59</v>
      </c>
      <c r="W12" s="5">
        <v>108</v>
      </c>
      <c r="X12" s="5" t="s">
        <v>957</v>
      </c>
      <c r="Y12" s="5" t="s">
        <v>958</v>
      </c>
      <c r="Z12" s="5">
        <v>349</v>
      </c>
      <c r="AA12" s="11">
        <v>99.713467048710598</v>
      </c>
      <c r="AB12" s="5">
        <v>641</v>
      </c>
      <c r="AC12" s="5" t="s">
        <v>888</v>
      </c>
      <c r="AD12" s="5" t="s">
        <v>1025</v>
      </c>
      <c r="AE12" s="2" t="s">
        <v>1720</v>
      </c>
      <c r="AF12" s="5" t="s">
        <v>338</v>
      </c>
    </row>
    <row r="13" spans="1:37">
      <c r="A13" s="2" t="s">
        <v>67</v>
      </c>
      <c r="B13" s="5">
        <v>186</v>
      </c>
      <c r="C13" s="5">
        <v>2248</v>
      </c>
      <c r="D13" s="5">
        <v>947.27642778562699</v>
      </c>
      <c r="E13" s="5">
        <v>255.03035113491899</v>
      </c>
      <c r="F13" s="5">
        <v>1639.5225044363301</v>
      </c>
      <c r="G13" s="5">
        <v>6.42873484328529</v>
      </c>
      <c r="H13" s="5">
        <v>2.6845348472099801</v>
      </c>
      <c r="I13" s="10">
        <v>3.5397074482845099E-7</v>
      </c>
      <c r="J13" s="5">
        <v>6.28095803073456E-4</v>
      </c>
      <c r="K13" s="5">
        <v>270</v>
      </c>
      <c r="L13" s="5">
        <v>99.63</v>
      </c>
      <c r="M13" s="5">
        <v>494</v>
      </c>
      <c r="N13" s="5" t="s">
        <v>888</v>
      </c>
      <c r="O13" s="5" t="s">
        <v>1025</v>
      </c>
      <c r="P13" s="5">
        <v>306</v>
      </c>
      <c r="Q13" s="5">
        <v>93.46</v>
      </c>
      <c r="R13" s="5">
        <v>451</v>
      </c>
      <c r="S13" s="5" t="s">
        <v>919</v>
      </c>
      <c r="T13" s="5" t="s">
        <v>1054</v>
      </c>
      <c r="U13" s="5" t="s">
        <v>20</v>
      </c>
      <c r="V13" s="5" t="s">
        <v>20</v>
      </c>
      <c r="W13" s="5" t="s">
        <v>20</v>
      </c>
      <c r="X13" s="5" t="s">
        <v>20</v>
      </c>
      <c r="Y13" s="5" t="s">
        <v>20</v>
      </c>
      <c r="Z13" s="5">
        <v>270</v>
      </c>
      <c r="AA13" s="11">
        <v>99.629629629629633</v>
      </c>
      <c r="AB13" s="5">
        <v>494</v>
      </c>
      <c r="AC13" s="5" t="s">
        <v>888</v>
      </c>
      <c r="AD13" s="5" t="s">
        <v>1025</v>
      </c>
      <c r="AE13" s="2" t="s">
        <v>1720</v>
      </c>
      <c r="AF13" s="5" t="s">
        <v>338</v>
      </c>
    </row>
    <row r="14" spans="1:37">
      <c r="A14" s="2" t="s">
        <v>63</v>
      </c>
      <c r="B14" s="5">
        <v>175</v>
      </c>
      <c r="C14" s="5">
        <v>2287</v>
      </c>
      <c r="D14" s="5">
        <v>953.95704439623</v>
      </c>
      <c r="E14" s="5">
        <v>239.94791101403601</v>
      </c>
      <c r="F14" s="5">
        <v>1667.9661777784199</v>
      </c>
      <c r="G14" s="5">
        <v>6.9513677811550201</v>
      </c>
      <c r="H14" s="5">
        <v>2.7972968766764299</v>
      </c>
      <c r="I14" s="10">
        <v>1.2615871342467501E-7</v>
      </c>
      <c r="J14" s="5">
        <v>2.43758259025227E-4</v>
      </c>
      <c r="K14" s="5">
        <v>270</v>
      </c>
      <c r="L14" s="5">
        <v>99.63</v>
      </c>
      <c r="M14" s="5">
        <v>494</v>
      </c>
      <c r="N14" s="5" t="s">
        <v>888</v>
      </c>
      <c r="O14" s="5" t="s">
        <v>1025</v>
      </c>
      <c r="P14" s="5">
        <v>306</v>
      </c>
      <c r="Q14" s="5">
        <v>93.46</v>
      </c>
      <c r="R14" s="5">
        <v>451</v>
      </c>
      <c r="S14" s="5" t="s">
        <v>919</v>
      </c>
      <c r="T14" s="5" t="s">
        <v>1054</v>
      </c>
      <c r="U14" s="5" t="s">
        <v>20</v>
      </c>
      <c r="V14" s="5" t="s">
        <v>20</v>
      </c>
      <c r="W14" s="5" t="s">
        <v>20</v>
      </c>
      <c r="X14" s="5" t="s">
        <v>20</v>
      </c>
      <c r="Y14" s="5" t="s">
        <v>20</v>
      </c>
      <c r="Z14" s="5">
        <v>270</v>
      </c>
      <c r="AA14" s="11">
        <v>99.629629629629633</v>
      </c>
      <c r="AB14" s="5">
        <v>494</v>
      </c>
      <c r="AC14" s="5" t="s">
        <v>888</v>
      </c>
      <c r="AD14" s="5" t="s">
        <v>1025</v>
      </c>
      <c r="AE14" s="2" t="s">
        <v>1768</v>
      </c>
      <c r="AF14" s="5" t="s">
        <v>338</v>
      </c>
    </row>
    <row r="15" spans="1:37">
      <c r="A15" s="2" t="s">
        <v>223</v>
      </c>
      <c r="B15" s="5">
        <v>70</v>
      </c>
      <c r="C15" s="5">
        <v>1537</v>
      </c>
      <c r="D15" s="5">
        <v>608.47581203346704</v>
      </c>
      <c r="E15" s="5">
        <v>95.979164405614597</v>
      </c>
      <c r="F15" s="5">
        <v>1120.97245966132</v>
      </c>
      <c r="G15" s="5">
        <v>11.6793313069909</v>
      </c>
      <c r="H15" s="5">
        <v>3.5458857708428901</v>
      </c>
      <c r="I15" s="10">
        <v>3.9651123835820701E-10</v>
      </c>
      <c r="J15" s="10">
        <v>1.24619484596428E-6</v>
      </c>
      <c r="K15" s="5">
        <v>312</v>
      </c>
      <c r="L15" s="5">
        <v>99.36</v>
      </c>
      <c r="M15" s="5">
        <v>568</v>
      </c>
      <c r="N15" s="5" t="s">
        <v>888</v>
      </c>
      <c r="O15" s="5" t="s">
        <v>1025</v>
      </c>
      <c r="P15" s="5">
        <v>308</v>
      </c>
      <c r="Q15" s="5">
        <v>95.78</v>
      </c>
      <c r="R15" s="5">
        <v>497</v>
      </c>
      <c r="S15" s="5" t="s">
        <v>919</v>
      </c>
      <c r="T15" s="5" t="s">
        <v>1054</v>
      </c>
      <c r="U15" s="5">
        <v>102</v>
      </c>
      <c r="V15" s="5">
        <v>53.92</v>
      </c>
      <c r="W15" s="5">
        <v>113</v>
      </c>
      <c r="X15" s="5" t="s">
        <v>959</v>
      </c>
      <c r="Y15" s="5" t="s">
        <v>960</v>
      </c>
      <c r="Z15" s="5">
        <v>312</v>
      </c>
      <c r="AA15" s="11">
        <v>99.358974358974365</v>
      </c>
      <c r="AB15" s="5">
        <v>568</v>
      </c>
      <c r="AC15" s="5" t="s">
        <v>888</v>
      </c>
      <c r="AD15" s="5" t="s">
        <v>1025</v>
      </c>
      <c r="AE15" s="2" t="s">
        <v>1721</v>
      </c>
      <c r="AF15" s="5" t="s">
        <v>868</v>
      </c>
    </row>
    <row r="16" spans="1:37">
      <c r="A16" s="2" t="s">
        <v>131</v>
      </c>
      <c r="B16" s="5">
        <v>67</v>
      </c>
      <c r="C16" s="5">
        <v>1747</v>
      </c>
      <c r="D16" s="5">
        <v>682.99823618974096</v>
      </c>
      <c r="E16" s="5">
        <v>91.865771645373997</v>
      </c>
      <c r="F16" s="5">
        <v>1274.13070073411</v>
      </c>
      <c r="G16" s="5">
        <v>13.8694823753573</v>
      </c>
      <c r="H16" s="5">
        <v>3.7938420405560702</v>
      </c>
      <c r="I16" s="10">
        <v>2.50671471823971E-11</v>
      </c>
      <c r="J16" s="10">
        <v>9.0813051919495101E-8</v>
      </c>
      <c r="K16" s="5">
        <v>351</v>
      </c>
      <c r="L16" s="5">
        <v>99.43</v>
      </c>
      <c r="M16" s="5">
        <v>640</v>
      </c>
      <c r="N16" s="5" t="s">
        <v>888</v>
      </c>
      <c r="O16" s="5" t="s">
        <v>1025</v>
      </c>
      <c r="P16" s="5">
        <v>348</v>
      </c>
      <c r="Q16" s="5">
        <v>94.83</v>
      </c>
      <c r="R16" s="5">
        <v>544</v>
      </c>
      <c r="S16" s="5" t="s">
        <v>919</v>
      </c>
      <c r="T16" s="5" t="s">
        <v>1054</v>
      </c>
      <c r="U16" s="5">
        <v>114</v>
      </c>
      <c r="V16" s="5">
        <v>54.39</v>
      </c>
      <c r="W16" s="5">
        <v>127</v>
      </c>
      <c r="X16" s="5" t="s">
        <v>959</v>
      </c>
      <c r="Y16" s="5" t="s">
        <v>960</v>
      </c>
      <c r="Z16" s="5">
        <v>351</v>
      </c>
      <c r="AA16" s="11">
        <v>99.430199430199423</v>
      </c>
      <c r="AB16" s="5">
        <v>640</v>
      </c>
      <c r="AC16" s="5" t="s">
        <v>888</v>
      </c>
      <c r="AD16" s="5" t="s">
        <v>1025</v>
      </c>
      <c r="AE16" s="2" t="s">
        <v>1721</v>
      </c>
      <c r="AF16" s="5" t="s">
        <v>868</v>
      </c>
    </row>
    <row r="17" spans="1:32">
      <c r="A17" s="2" t="s">
        <v>112</v>
      </c>
      <c r="B17" s="5">
        <v>46</v>
      </c>
      <c r="C17" s="5">
        <v>1353</v>
      </c>
      <c r="D17" s="5">
        <v>524.92434490347296</v>
      </c>
      <c r="E17" s="5">
        <v>63.072022323689602</v>
      </c>
      <c r="F17" s="5">
        <v>986.77666748325601</v>
      </c>
      <c r="G17" s="5">
        <v>15.645235892692</v>
      </c>
      <c r="H17" s="5">
        <v>3.96765150601661</v>
      </c>
      <c r="I17" s="10">
        <v>1.6402235862393601E-11</v>
      </c>
      <c r="J17" s="10">
        <v>6.6331404722211098E-8</v>
      </c>
      <c r="K17" s="5">
        <v>347</v>
      </c>
      <c r="L17" s="5">
        <v>99.14</v>
      </c>
      <c r="M17" s="5">
        <v>627</v>
      </c>
      <c r="N17" s="5" t="s">
        <v>888</v>
      </c>
      <c r="O17" s="5" t="s">
        <v>1025</v>
      </c>
      <c r="P17" s="5">
        <v>347</v>
      </c>
      <c r="Q17" s="5">
        <v>95.39</v>
      </c>
      <c r="R17" s="5">
        <v>553</v>
      </c>
      <c r="S17" s="5" t="s">
        <v>919</v>
      </c>
      <c r="T17" s="5" t="s">
        <v>1054</v>
      </c>
      <c r="U17" s="5">
        <v>116</v>
      </c>
      <c r="V17" s="5">
        <v>46.55</v>
      </c>
      <c r="W17" s="5">
        <v>113</v>
      </c>
      <c r="X17" s="5" t="s">
        <v>955</v>
      </c>
      <c r="Y17" s="5" t="s">
        <v>956</v>
      </c>
      <c r="Z17" s="5">
        <v>347</v>
      </c>
      <c r="AA17" s="11">
        <v>99.135446685878961</v>
      </c>
      <c r="AB17" s="5">
        <v>627</v>
      </c>
      <c r="AC17" s="5" t="s">
        <v>888</v>
      </c>
      <c r="AD17" s="5" t="s">
        <v>1025</v>
      </c>
      <c r="AE17" s="2" t="s">
        <v>1720</v>
      </c>
      <c r="AF17" s="5" t="s">
        <v>338</v>
      </c>
    </row>
    <row r="18" spans="1:32">
      <c r="A18" s="2" t="s">
        <v>434</v>
      </c>
      <c r="B18" s="5">
        <v>66</v>
      </c>
      <c r="C18" s="5">
        <v>3</v>
      </c>
      <c r="D18" s="5">
        <v>46.341307798881097</v>
      </c>
      <c r="E18" s="5">
        <v>90.494640725293806</v>
      </c>
      <c r="F18" s="5">
        <v>2.1879748724684198</v>
      </c>
      <c r="G18" s="5">
        <v>2.4177949709864598E-2</v>
      </c>
      <c r="H18" s="5">
        <v>-5.3701642805402097</v>
      </c>
      <c r="I18" s="10">
        <v>2.2411103970247299E-6</v>
      </c>
      <c r="J18" s="5">
        <v>3.2749214401699002E-3</v>
      </c>
      <c r="K18" s="5">
        <v>266</v>
      </c>
      <c r="L18" s="5">
        <v>99.62</v>
      </c>
      <c r="M18" s="5">
        <v>486</v>
      </c>
      <c r="N18" s="5" t="s">
        <v>1229</v>
      </c>
      <c r="O18" s="5" t="s">
        <v>1239</v>
      </c>
      <c r="P18" s="5">
        <v>426</v>
      </c>
      <c r="Q18" s="5">
        <v>93.43</v>
      </c>
      <c r="R18" s="5">
        <v>632</v>
      </c>
      <c r="S18" s="5" t="s">
        <v>1249</v>
      </c>
      <c r="T18" s="5" t="s">
        <v>1269</v>
      </c>
      <c r="U18" s="5">
        <v>90</v>
      </c>
      <c r="V18" s="5">
        <v>63.33</v>
      </c>
      <c r="W18" s="5">
        <v>114</v>
      </c>
      <c r="X18" s="5" t="s">
        <v>1289</v>
      </c>
      <c r="Y18" s="5" t="s">
        <v>1311</v>
      </c>
      <c r="Z18" s="5">
        <v>426</v>
      </c>
      <c r="AA18" s="11">
        <v>93.427230046948367</v>
      </c>
      <c r="AB18" s="5">
        <v>632</v>
      </c>
      <c r="AC18" s="5" t="s">
        <v>1334</v>
      </c>
      <c r="AD18" s="5" t="s">
        <v>1365</v>
      </c>
      <c r="AE18" s="2" t="s">
        <v>1773</v>
      </c>
      <c r="AF18" s="5" t="s">
        <v>349</v>
      </c>
    </row>
    <row r="19" spans="1:32">
      <c r="A19" s="2" t="s">
        <v>491</v>
      </c>
      <c r="B19" s="5">
        <v>26</v>
      </c>
      <c r="C19" s="5">
        <v>347</v>
      </c>
      <c r="D19" s="5">
        <v>144.36258208546599</v>
      </c>
      <c r="E19" s="5">
        <v>35.649403922085398</v>
      </c>
      <c r="F19" s="5">
        <v>253.07576024884699</v>
      </c>
      <c r="G19" s="5">
        <v>7.0990180032733203</v>
      </c>
      <c r="H19" s="5">
        <v>2.82761947253426</v>
      </c>
      <c r="I19" s="10">
        <v>3.5703488030374502E-5</v>
      </c>
      <c r="J19" s="5">
        <v>3.3742512758445302E-2</v>
      </c>
      <c r="K19" s="5" t="s">
        <v>20</v>
      </c>
      <c r="L19" s="5" t="s">
        <v>20</v>
      </c>
      <c r="M19" s="5" t="s">
        <v>20</v>
      </c>
      <c r="N19" s="5" t="s">
        <v>20</v>
      </c>
      <c r="O19" s="5" t="s">
        <v>20</v>
      </c>
      <c r="P19" s="5" t="s">
        <v>20</v>
      </c>
      <c r="Q19" s="5" t="s">
        <v>20</v>
      </c>
      <c r="R19" s="5" t="s">
        <v>20</v>
      </c>
      <c r="S19" s="5" t="s">
        <v>20</v>
      </c>
      <c r="T19" s="5" t="s">
        <v>20</v>
      </c>
      <c r="U19" s="5">
        <v>75</v>
      </c>
      <c r="V19" s="5">
        <v>84</v>
      </c>
      <c r="W19" s="5">
        <v>142</v>
      </c>
      <c r="X19" s="5" t="s">
        <v>1290</v>
      </c>
      <c r="Y19" s="5" t="s">
        <v>1312</v>
      </c>
      <c r="Z19" s="5">
        <v>219</v>
      </c>
      <c r="AA19" s="11">
        <v>89.954337899543376</v>
      </c>
      <c r="AB19" s="5">
        <v>279</v>
      </c>
      <c r="AC19" s="5" t="s">
        <v>1335</v>
      </c>
      <c r="AD19" s="5" t="s">
        <v>1366</v>
      </c>
      <c r="AE19" s="2" t="s">
        <v>1774</v>
      </c>
      <c r="AF19" s="5" t="s">
        <v>515</v>
      </c>
    </row>
    <row r="20" spans="1:32">
      <c r="A20" s="2" t="s">
        <v>483</v>
      </c>
      <c r="B20" s="5">
        <v>35</v>
      </c>
      <c r="C20" s="5">
        <v>427</v>
      </c>
      <c r="D20" s="5">
        <v>179.70566952540599</v>
      </c>
      <c r="E20" s="5">
        <v>47.989582202807298</v>
      </c>
      <c r="F20" s="5">
        <v>311.42175684800497</v>
      </c>
      <c r="G20" s="5">
        <v>6.4893617021276597</v>
      </c>
      <c r="H20" s="5">
        <v>2.6980765807726099</v>
      </c>
      <c r="I20" s="10">
        <v>3.0132591655970801E-5</v>
      </c>
      <c r="J20" s="5">
        <v>3.06425549323005E-2</v>
      </c>
      <c r="K20" s="5" t="s">
        <v>20</v>
      </c>
      <c r="L20" s="5" t="s">
        <v>20</v>
      </c>
      <c r="M20" s="5" t="s">
        <v>20</v>
      </c>
      <c r="N20" s="5" t="s">
        <v>20</v>
      </c>
      <c r="O20" s="5" t="s">
        <v>20</v>
      </c>
      <c r="P20" s="5" t="s">
        <v>20</v>
      </c>
      <c r="Q20" s="5" t="s">
        <v>20</v>
      </c>
      <c r="R20" s="5" t="s">
        <v>20</v>
      </c>
      <c r="S20" s="5" t="s">
        <v>20</v>
      </c>
      <c r="T20" s="5" t="s">
        <v>20</v>
      </c>
      <c r="U20" s="5">
        <v>75</v>
      </c>
      <c r="V20" s="5">
        <v>84</v>
      </c>
      <c r="W20" s="5">
        <v>142</v>
      </c>
      <c r="X20" s="5" t="s">
        <v>1290</v>
      </c>
      <c r="Y20" s="5" t="s">
        <v>1312</v>
      </c>
      <c r="Z20" s="5">
        <v>219</v>
      </c>
      <c r="AA20" s="11">
        <v>89.954337899543376</v>
      </c>
      <c r="AB20" s="5">
        <v>279</v>
      </c>
      <c r="AC20" s="5" t="s">
        <v>1335</v>
      </c>
      <c r="AD20" s="5" t="s">
        <v>1366</v>
      </c>
      <c r="AE20" s="2" t="s">
        <v>1774</v>
      </c>
      <c r="AF20" s="5" t="s">
        <v>515</v>
      </c>
    </row>
    <row r="21" spans="1:32">
      <c r="A21" s="2" t="s">
        <v>464</v>
      </c>
      <c r="B21" s="5">
        <v>110</v>
      </c>
      <c r="C21" s="5">
        <v>1109</v>
      </c>
      <c r="D21" s="5">
        <v>479.82288953232398</v>
      </c>
      <c r="E21" s="5">
        <v>150.82440120882299</v>
      </c>
      <c r="F21" s="5">
        <v>808.82137785582495</v>
      </c>
      <c r="G21" s="5">
        <v>5.3626692456479699</v>
      </c>
      <c r="H21" s="5">
        <v>2.4229512747341402</v>
      </c>
      <c r="I21" s="10">
        <v>1.06818075392786E-5</v>
      </c>
      <c r="J21" s="5">
        <v>1.23013393393067E-2</v>
      </c>
      <c r="K21" s="5" t="s">
        <v>20</v>
      </c>
      <c r="L21" s="5" t="s">
        <v>20</v>
      </c>
      <c r="M21" s="5" t="s">
        <v>20</v>
      </c>
      <c r="N21" s="5" t="s">
        <v>20</v>
      </c>
      <c r="O21" s="5" t="s">
        <v>20</v>
      </c>
      <c r="P21" s="5" t="s">
        <v>20</v>
      </c>
      <c r="Q21" s="5" t="s">
        <v>20</v>
      </c>
      <c r="R21" s="5" t="s">
        <v>20</v>
      </c>
      <c r="S21" s="5" t="s">
        <v>20</v>
      </c>
      <c r="T21" s="5" t="s">
        <v>20</v>
      </c>
      <c r="U21" s="5" t="s">
        <v>20</v>
      </c>
      <c r="V21" s="5" t="s">
        <v>20</v>
      </c>
      <c r="W21" s="5" t="s">
        <v>20</v>
      </c>
      <c r="X21" s="5" t="s">
        <v>20</v>
      </c>
      <c r="Y21" s="5" t="s">
        <v>20</v>
      </c>
      <c r="Z21" s="5" t="s">
        <v>20</v>
      </c>
      <c r="AA21" s="11" t="s">
        <v>20</v>
      </c>
      <c r="AB21" s="5" t="s">
        <v>20</v>
      </c>
      <c r="AC21" s="5" t="s">
        <v>20</v>
      </c>
      <c r="AD21" s="5" t="s">
        <v>20</v>
      </c>
      <c r="AE21" s="2" t="s">
        <v>20</v>
      </c>
      <c r="AF21" s="5" t="s">
        <v>20</v>
      </c>
    </row>
    <row r="22" spans="1:32">
      <c r="A22" s="2" t="s">
        <v>425</v>
      </c>
      <c r="B22" s="5">
        <v>12</v>
      </c>
      <c r="C22" s="5">
        <v>304</v>
      </c>
      <c r="D22" s="5">
        <v>119.08417905888101</v>
      </c>
      <c r="E22" s="5">
        <v>16.453571040962501</v>
      </c>
      <c r="F22" s="5">
        <v>221.71478707680001</v>
      </c>
      <c r="G22" s="5">
        <v>13.4751773049645</v>
      </c>
      <c r="H22" s="5">
        <v>3.7522323508195199</v>
      </c>
      <c r="I22" s="10">
        <v>9.4766520339016702E-7</v>
      </c>
      <c r="J22" s="5">
        <v>1.49812084434845E-3</v>
      </c>
      <c r="K22" s="5" t="s">
        <v>20</v>
      </c>
      <c r="L22" s="5" t="s">
        <v>20</v>
      </c>
      <c r="M22" s="5" t="s">
        <v>20</v>
      </c>
      <c r="N22" s="5" t="s">
        <v>20</v>
      </c>
      <c r="O22" s="5" t="s">
        <v>20</v>
      </c>
      <c r="P22" s="5" t="s">
        <v>20</v>
      </c>
      <c r="Q22" s="5" t="s">
        <v>20</v>
      </c>
      <c r="R22" s="5" t="s">
        <v>20</v>
      </c>
      <c r="S22" s="5" t="s">
        <v>20</v>
      </c>
      <c r="T22" s="5" t="s">
        <v>20</v>
      </c>
      <c r="U22" s="5" t="s">
        <v>20</v>
      </c>
      <c r="V22" s="5" t="s">
        <v>20</v>
      </c>
      <c r="W22" s="5" t="s">
        <v>20</v>
      </c>
      <c r="X22" s="5" t="s">
        <v>20</v>
      </c>
      <c r="Y22" s="5" t="s">
        <v>20</v>
      </c>
      <c r="Z22" s="5" t="s">
        <v>20</v>
      </c>
      <c r="AA22" s="11" t="s">
        <v>20</v>
      </c>
      <c r="AB22" s="5" t="s">
        <v>20</v>
      </c>
      <c r="AC22" s="5" t="s">
        <v>20</v>
      </c>
      <c r="AD22" s="5" t="s">
        <v>20</v>
      </c>
      <c r="AE22" s="2" t="s">
        <v>20</v>
      </c>
      <c r="AF22" s="5" t="s">
        <v>20</v>
      </c>
    </row>
    <row r="23" spans="1:32">
      <c r="A23" s="2" t="s">
        <v>417</v>
      </c>
      <c r="B23" s="5">
        <v>12</v>
      </c>
      <c r="C23" s="5">
        <v>322</v>
      </c>
      <c r="D23" s="5">
        <v>125.648103676286</v>
      </c>
      <c r="E23" s="5">
        <v>16.453571040962501</v>
      </c>
      <c r="F23" s="5">
        <v>234.84263631160999</v>
      </c>
      <c r="G23" s="5">
        <v>14.273049645390101</v>
      </c>
      <c r="H23" s="5">
        <v>3.8352217154905501</v>
      </c>
      <c r="I23" s="10">
        <v>4.36627333884981E-7</v>
      </c>
      <c r="J23" s="5">
        <v>7.5175122374846501E-4</v>
      </c>
      <c r="K23" s="5" t="s">
        <v>20</v>
      </c>
      <c r="L23" s="5" t="s">
        <v>20</v>
      </c>
      <c r="M23" s="5" t="s">
        <v>20</v>
      </c>
      <c r="N23" s="5" t="s">
        <v>20</v>
      </c>
      <c r="O23" s="5" t="s">
        <v>20</v>
      </c>
      <c r="P23" s="5" t="s">
        <v>20</v>
      </c>
      <c r="Q23" s="5" t="s">
        <v>20</v>
      </c>
      <c r="R23" s="5" t="s">
        <v>20</v>
      </c>
      <c r="S23" s="5" t="s">
        <v>20</v>
      </c>
      <c r="T23" s="5" t="s">
        <v>20</v>
      </c>
      <c r="U23" s="5" t="s">
        <v>20</v>
      </c>
      <c r="V23" s="5" t="s">
        <v>20</v>
      </c>
      <c r="W23" s="5" t="s">
        <v>20</v>
      </c>
      <c r="X23" s="5" t="s">
        <v>20</v>
      </c>
      <c r="Y23" s="5" t="s">
        <v>20</v>
      </c>
      <c r="Z23" s="5" t="s">
        <v>20</v>
      </c>
      <c r="AA23" s="11" t="s">
        <v>20</v>
      </c>
      <c r="AB23" s="5" t="s">
        <v>20</v>
      </c>
      <c r="AC23" s="5" t="s">
        <v>20</v>
      </c>
      <c r="AD23" s="5" t="s">
        <v>20</v>
      </c>
      <c r="AE23" s="2" t="s">
        <v>20</v>
      </c>
      <c r="AF23" s="5" t="s">
        <v>20</v>
      </c>
    </row>
    <row r="24" spans="1:32">
      <c r="A24" s="2" t="s">
        <v>466</v>
      </c>
      <c r="B24" s="5">
        <v>46</v>
      </c>
      <c r="C24" s="5">
        <v>1</v>
      </c>
      <c r="D24" s="5">
        <v>31.900673640589499</v>
      </c>
      <c r="E24" s="5">
        <v>63.072022323689602</v>
      </c>
      <c r="F24" s="5">
        <v>0.72932495748947301</v>
      </c>
      <c r="G24" s="5">
        <v>1.15633672525439E-2</v>
      </c>
      <c r="H24" s="5">
        <v>-6.4342946179599299</v>
      </c>
      <c r="I24" s="10">
        <v>1.3581733221796E-5</v>
      </c>
      <c r="J24" s="5">
        <v>1.53682609812551E-2</v>
      </c>
      <c r="K24" s="5" t="s">
        <v>20</v>
      </c>
      <c r="L24" s="5" t="s">
        <v>20</v>
      </c>
      <c r="M24" s="5" t="s">
        <v>20</v>
      </c>
      <c r="N24" s="5" t="s">
        <v>20</v>
      </c>
      <c r="O24" s="5" t="s">
        <v>20</v>
      </c>
      <c r="P24" s="5" t="s">
        <v>20</v>
      </c>
      <c r="Q24" s="5" t="s">
        <v>20</v>
      </c>
      <c r="R24" s="5" t="s">
        <v>20</v>
      </c>
      <c r="S24" s="5" t="s">
        <v>20</v>
      </c>
      <c r="T24" s="5" t="s">
        <v>20</v>
      </c>
      <c r="U24" s="5" t="s">
        <v>20</v>
      </c>
      <c r="V24" s="5" t="s">
        <v>20</v>
      </c>
      <c r="W24" s="5" t="s">
        <v>20</v>
      </c>
      <c r="X24" s="5" t="s">
        <v>20</v>
      </c>
      <c r="Y24" s="5" t="s">
        <v>20</v>
      </c>
      <c r="Z24" s="5" t="s">
        <v>20</v>
      </c>
      <c r="AA24" s="11" t="s">
        <v>20</v>
      </c>
      <c r="AB24" s="5" t="s">
        <v>20</v>
      </c>
      <c r="AC24" s="5" t="s">
        <v>20</v>
      </c>
      <c r="AD24" s="5" t="s">
        <v>20</v>
      </c>
      <c r="AE24" s="2" t="s">
        <v>1814</v>
      </c>
      <c r="AF24" s="5" t="s">
        <v>516</v>
      </c>
    </row>
    <row r="25" spans="1:32">
      <c r="A25" s="2" t="s">
        <v>497</v>
      </c>
      <c r="B25" s="5">
        <v>35</v>
      </c>
      <c r="C25" s="5">
        <v>0</v>
      </c>
      <c r="D25" s="5">
        <v>23.994791101403599</v>
      </c>
      <c r="E25" s="5">
        <v>47.989582202807298</v>
      </c>
      <c r="F25" s="5">
        <v>0</v>
      </c>
      <c r="G25" s="5">
        <v>0</v>
      </c>
      <c r="H25" s="5" t="e">
        <f>-Inf</f>
        <v>#NAME?</v>
      </c>
      <c r="I25" s="10">
        <v>3.8251657271242299E-5</v>
      </c>
      <c r="J25" s="5">
        <v>3.5381562178326699E-2</v>
      </c>
      <c r="K25" s="5" t="s">
        <v>20</v>
      </c>
      <c r="L25" s="5" t="s">
        <v>20</v>
      </c>
      <c r="M25" s="5" t="s">
        <v>20</v>
      </c>
      <c r="N25" s="5" t="s">
        <v>20</v>
      </c>
      <c r="O25" s="5" t="s">
        <v>20</v>
      </c>
      <c r="P25" s="5" t="s">
        <v>20</v>
      </c>
      <c r="Q25" s="5" t="s">
        <v>20</v>
      </c>
      <c r="R25" s="5" t="s">
        <v>20</v>
      </c>
      <c r="S25" s="5" t="s">
        <v>20</v>
      </c>
      <c r="T25" s="5" t="s">
        <v>20</v>
      </c>
      <c r="U25" s="5" t="s">
        <v>20</v>
      </c>
      <c r="V25" s="5" t="s">
        <v>20</v>
      </c>
      <c r="W25" s="5" t="s">
        <v>20</v>
      </c>
      <c r="X25" s="5" t="s">
        <v>20</v>
      </c>
      <c r="Y25" s="5" t="s">
        <v>20</v>
      </c>
      <c r="Z25" s="5" t="s">
        <v>20</v>
      </c>
      <c r="AA25" s="11" t="s">
        <v>20</v>
      </c>
      <c r="AB25" s="5" t="s">
        <v>20</v>
      </c>
      <c r="AC25" s="5" t="s">
        <v>20</v>
      </c>
      <c r="AD25" s="5" t="s">
        <v>20</v>
      </c>
      <c r="AE25" s="2" t="s">
        <v>1815</v>
      </c>
      <c r="AF25" s="5" t="s">
        <v>1821</v>
      </c>
    </row>
    <row r="26" spans="1:32">
      <c r="A26" s="2" t="s">
        <v>431</v>
      </c>
      <c r="B26" s="5">
        <v>507</v>
      </c>
      <c r="C26" s="5">
        <v>146</v>
      </c>
      <c r="D26" s="5">
        <v>400.82241013706403</v>
      </c>
      <c r="E26" s="5">
        <v>695.16337648066599</v>
      </c>
      <c r="F26" s="5">
        <v>106.481443793463</v>
      </c>
      <c r="G26" s="5">
        <v>0.15317470309287001</v>
      </c>
      <c r="H26" s="5">
        <v>-2.7067500400262401</v>
      </c>
      <c r="I26" s="10">
        <v>1.62391005880239E-6</v>
      </c>
      <c r="J26" s="5">
        <v>2.43438117039124E-3</v>
      </c>
      <c r="K26" s="5">
        <v>578</v>
      </c>
      <c r="L26" s="5">
        <v>100</v>
      </c>
      <c r="M26" s="5">
        <v>1068</v>
      </c>
      <c r="N26" s="5" t="s">
        <v>1230</v>
      </c>
      <c r="O26" s="5" t="s">
        <v>1240</v>
      </c>
      <c r="P26" s="5">
        <v>1086</v>
      </c>
      <c r="Q26" s="5">
        <v>95.12</v>
      </c>
      <c r="R26" s="5">
        <v>1718</v>
      </c>
      <c r="S26" s="5" t="s">
        <v>1250</v>
      </c>
      <c r="T26" s="5" t="s">
        <v>1270</v>
      </c>
      <c r="U26" s="5">
        <v>349</v>
      </c>
      <c r="V26" s="5">
        <v>68.19</v>
      </c>
      <c r="W26" s="5">
        <v>479</v>
      </c>
      <c r="X26" s="5" t="s">
        <v>1291</v>
      </c>
      <c r="Y26" s="5" t="s">
        <v>1313</v>
      </c>
      <c r="Z26" s="5">
        <v>1086</v>
      </c>
      <c r="AA26" s="11">
        <v>95.119705340699809</v>
      </c>
      <c r="AB26" s="5">
        <v>1718</v>
      </c>
      <c r="AC26" s="5" t="s">
        <v>1250</v>
      </c>
      <c r="AD26" s="5" t="s">
        <v>1270</v>
      </c>
      <c r="AE26" s="2" t="s">
        <v>1775</v>
      </c>
      <c r="AF26" s="5" t="s">
        <v>354</v>
      </c>
    </row>
    <row r="27" spans="1:32">
      <c r="A27" s="2" t="s">
        <v>264</v>
      </c>
      <c r="B27" s="5">
        <v>1</v>
      </c>
      <c r="C27" s="5">
        <v>119</v>
      </c>
      <c r="D27" s="5">
        <v>44.080400430663701</v>
      </c>
      <c r="E27" s="5">
        <v>1.37113092008021</v>
      </c>
      <c r="F27" s="5">
        <v>86.789669941247197</v>
      </c>
      <c r="G27" s="5">
        <v>63.297872340425499</v>
      </c>
      <c r="H27" s="5">
        <v>5.9840851014050296</v>
      </c>
      <c r="I27" s="10">
        <v>1.04860911209292E-5</v>
      </c>
      <c r="J27" s="5">
        <v>1.2156455529219099E-2</v>
      </c>
      <c r="K27" s="5" t="s">
        <v>20</v>
      </c>
      <c r="L27" s="5" t="s">
        <v>20</v>
      </c>
      <c r="M27" s="5" t="s">
        <v>20</v>
      </c>
      <c r="N27" s="5" t="s">
        <v>20</v>
      </c>
      <c r="O27" s="5" t="s">
        <v>20</v>
      </c>
      <c r="P27" s="5" t="s">
        <v>20</v>
      </c>
      <c r="Q27" s="5" t="s">
        <v>20</v>
      </c>
      <c r="R27" s="5" t="s">
        <v>20</v>
      </c>
      <c r="S27" s="5" t="s">
        <v>20</v>
      </c>
      <c r="T27" s="5" t="s">
        <v>20</v>
      </c>
      <c r="U27" s="5" t="s">
        <v>20</v>
      </c>
      <c r="V27" s="5" t="s">
        <v>20</v>
      </c>
      <c r="W27" s="5" t="s">
        <v>20</v>
      </c>
      <c r="X27" s="5" t="s">
        <v>20</v>
      </c>
      <c r="Y27" s="5" t="s">
        <v>20</v>
      </c>
      <c r="Z27" s="5" t="s">
        <v>20</v>
      </c>
      <c r="AA27" s="11" t="s">
        <v>20</v>
      </c>
      <c r="AB27" s="5" t="s">
        <v>20</v>
      </c>
      <c r="AC27" s="5" t="s">
        <v>20</v>
      </c>
      <c r="AD27" s="5" t="s">
        <v>20</v>
      </c>
      <c r="AE27" s="2" t="s">
        <v>20</v>
      </c>
      <c r="AF27" s="5" t="s">
        <v>20</v>
      </c>
    </row>
    <row r="28" spans="1:32">
      <c r="A28" s="2" t="s">
        <v>387</v>
      </c>
      <c r="B28" s="5">
        <v>126</v>
      </c>
      <c r="C28" s="5">
        <v>4</v>
      </c>
      <c r="D28" s="5">
        <v>87.839897880032098</v>
      </c>
      <c r="E28" s="5">
        <v>172.76249593010601</v>
      </c>
      <c r="F28" s="5">
        <v>2.9172998299578898</v>
      </c>
      <c r="G28" s="5">
        <v>1.68861870989531E-2</v>
      </c>
      <c r="H28" s="5">
        <v>-5.88801258540283</v>
      </c>
      <c r="I28" s="10">
        <v>4.8597114458510095E-10</v>
      </c>
      <c r="J28" s="10">
        <v>1.4570252795945101E-6</v>
      </c>
      <c r="K28" s="5" t="s">
        <v>20</v>
      </c>
      <c r="L28" s="5" t="s">
        <v>20</v>
      </c>
      <c r="M28" s="5" t="s">
        <v>20</v>
      </c>
      <c r="N28" s="5" t="s">
        <v>20</v>
      </c>
      <c r="O28" s="5" t="s">
        <v>20</v>
      </c>
      <c r="P28" s="5" t="s">
        <v>20</v>
      </c>
      <c r="Q28" s="5" t="s">
        <v>20</v>
      </c>
      <c r="R28" s="5" t="s">
        <v>20</v>
      </c>
      <c r="S28" s="5" t="s">
        <v>20</v>
      </c>
      <c r="T28" s="5" t="s">
        <v>20</v>
      </c>
      <c r="U28" s="5" t="s">
        <v>20</v>
      </c>
      <c r="V28" s="5" t="s">
        <v>20</v>
      </c>
      <c r="W28" s="5" t="s">
        <v>20</v>
      </c>
      <c r="X28" s="5" t="s">
        <v>20</v>
      </c>
      <c r="Y28" s="5" t="s">
        <v>20</v>
      </c>
      <c r="Z28" s="5" t="s">
        <v>20</v>
      </c>
      <c r="AA28" s="11" t="s">
        <v>20</v>
      </c>
      <c r="AB28" s="5" t="s">
        <v>20</v>
      </c>
      <c r="AC28" s="5" t="s">
        <v>20</v>
      </c>
      <c r="AD28" s="5" t="s">
        <v>20</v>
      </c>
      <c r="AE28" s="2" t="s">
        <v>20</v>
      </c>
      <c r="AF28" s="5" t="s">
        <v>20</v>
      </c>
    </row>
    <row r="29" spans="1:32">
      <c r="A29" s="2" t="s">
        <v>373</v>
      </c>
      <c r="B29" s="5">
        <v>233</v>
      </c>
      <c r="C29" s="5">
        <v>7</v>
      </c>
      <c r="D29" s="5">
        <v>162.28938954055701</v>
      </c>
      <c r="E29" s="5">
        <v>319.47350437868897</v>
      </c>
      <c r="F29" s="5">
        <v>5.1052747024263097</v>
      </c>
      <c r="G29" s="5">
        <v>1.59802757739019E-2</v>
      </c>
      <c r="H29" s="5">
        <v>-5.9675638844995902</v>
      </c>
      <c r="I29" s="10">
        <v>1.00082129332734E-13</v>
      </c>
      <c r="J29" s="10">
        <v>6.4504141231311696E-10</v>
      </c>
      <c r="K29" s="5" t="s">
        <v>20</v>
      </c>
      <c r="L29" s="5" t="s">
        <v>20</v>
      </c>
      <c r="M29" s="5" t="s">
        <v>20</v>
      </c>
      <c r="N29" s="5" t="s">
        <v>20</v>
      </c>
      <c r="O29" s="5" t="s">
        <v>20</v>
      </c>
      <c r="P29" s="5" t="s">
        <v>20</v>
      </c>
      <c r="Q29" s="5" t="s">
        <v>20</v>
      </c>
      <c r="R29" s="5" t="s">
        <v>20</v>
      </c>
      <c r="S29" s="5" t="s">
        <v>20</v>
      </c>
      <c r="T29" s="5" t="s">
        <v>20</v>
      </c>
      <c r="U29" s="5" t="s">
        <v>20</v>
      </c>
      <c r="V29" s="5" t="s">
        <v>20</v>
      </c>
      <c r="W29" s="5" t="s">
        <v>20</v>
      </c>
      <c r="X29" s="5" t="s">
        <v>20</v>
      </c>
      <c r="Y29" s="5" t="s">
        <v>20</v>
      </c>
      <c r="Z29" s="5" t="s">
        <v>20</v>
      </c>
      <c r="AA29" s="11" t="s">
        <v>20</v>
      </c>
      <c r="AB29" s="5" t="s">
        <v>20</v>
      </c>
      <c r="AC29" s="5" t="s">
        <v>20</v>
      </c>
      <c r="AD29" s="5" t="s">
        <v>20</v>
      </c>
      <c r="AE29" s="2" t="s">
        <v>20</v>
      </c>
      <c r="AF29" s="5" t="s">
        <v>20</v>
      </c>
    </row>
    <row r="30" spans="1:32">
      <c r="A30" s="2" t="s">
        <v>366</v>
      </c>
      <c r="B30" s="5">
        <v>300</v>
      </c>
      <c r="C30" s="5">
        <v>6</v>
      </c>
      <c r="D30" s="5">
        <v>207.85761288450001</v>
      </c>
      <c r="E30" s="5">
        <v>411.339276024063</v>
      </c>
      <c r="F30" s="5">
        <v>4.3759497449368396</v>
      </c>
      <c r="G30" s="5">
        <v>1.0638297872340399E-2</v>
      </c>
      <c r="H30" s="5">
        <v>-6.5545888516776403</v>
      </c>
      <c r="I30" s="10">
        <v>1.7444858809929599E-16</v>
      </c>
      <c r="J30" s="10">
        <v>1.7844448693493499E-12</v>
      </c>
      <c r="K30" s="5" t="s">
        <v>20</v>
      </c>
      <c r="L30" s="5" t="s">
        <v>20</v>
      </c>
      <c r="M30" s="5" t="s">
        <v>20</v>
      </c>
      <c r="N30" s="5" t="s">
        <v>20</v>
      </c>
      <c r="O30" s="5" t="s">
        <v>20</v>
      </c>
      <c r="P30" s="5" t="s">
        <v>20</v>
      </c>
      <c r="Q30" s="5" t="s">
        <v>20</v>
      </c>
      <c r="R30" s="5" t="s">
        <v>20</v>
      </c>
      <c r="S30" s="5" t="s">
        <v>20</v>
      </c>
      <c r="T30" s="5" t="s">
        <v>20</v>
      </c>
      <c r="U30" s="5" t="s">
        <v>20</v>
      </c>
      <c r="V30" s="5" t="s">
        <v>20</v>
      </c>
      <c r="W30" s="5" t="s">
        <v>20</v>
      </c>
      <c r="X30" s="5" t="s">
        <v>20</v>
      </c>
      <c r="Y30" s="5" t="s">
        <v>20</v>
      </c>
      <c r="Z30" s="5" t="s">
        <v>20</v>
      </c>
      <c r="AA30" s="11" t="s">
        <v>20</v>
      </c>
      <c r="AB30" s="5" t="s">
        <v>20</v>
      </c>
      <c r="AC30" s="5" t="s">
        <v>20</v>
      </c>
      <c r="AD30" s="5" t="s">
        <v>20</v>
      </c>
      <c r="AE30" s="2" t="s">
        <v>20</v>
      </c>
      <c r="AF30" s="5" t="s">
        <v>20</v>
      </c>
    </row>
    <row r="31" spans="1:32">
      <c r="A31" s="2" t="s">
        <v>368</v>
      </c>
      <c r="B31" s="5">
        <v>214</v>
      </c>
      <c r="C31" s="5">
        <v>2</v>
      </c>
      <c r="D31" s="5">
        <v>147.440333406072</v>
      </c>
      <c r="E31" s="5">
        <v>293.42201689716501</v>
      </c>
      <c r="F31" s="5">
        <v>1.45864991497895</v>
      </c>
      <c r="G31" s="5">
        <v>4.9711672300656196E-3</v>
      </c>
      <c r="H31" s="5">
        <v>-7.6521996483040597</v>
      </c>
      <c r="I31" s="10">
        <v>1.08377703605172E-15</v>
      </c>
      <c r="J31" s="10">
        <v>9.9190696793251092E-12</v>
      </c>
      <c r="K31" s="5" t="s">
        <v>20</v>
      </c>
      <c r="L31" s="5" t="s">
        <v>20</v>
      </c>
      <c r="M31" s="5" t="s">
        <v>20</v>
      </c>
      <c r="N31" s="5" t="s">
        <v>20</v>
      </c>
      <c r="O31" s="5" t="s">
        <v>20</v>
      </c>
      <c r="P31" s="5" t="s">
        <v>20</v>
      </c>
      <c r="Q31" s="5" t="s">
        <v>20</v>
      </c>
      <c r="R31" s="5" t="s">
        <v>20</v>
      </c>
      <c r="S31" s="5" t="s">
        <v>20</v>
      </c>
      <c r="T31" s="5" t="s">
        <v>20</v>
      </c>
      <c r="U31" s="5" t="s">
        <v>20</v>
      </c>
      <c r="V31" s="5" t="s">
        <v>20</v>
      </c>
      <c r="W31" s="5" t="s">
        <v>20</v>
      </c>
      <c r="X31" s="5" t="s">
        <v>20</v>
      </c>
      <c r="Y31" s="5" t="s">
        <v>20</v>
      </c>
      <c r="Z31" s="5" t="s">
        <v>20</v>
      </c>
      <c r="AA31" s="11" t="s">
        <v>20</v>
      </c>
      <c r="AB31" s="5" t="s">
        <v>20</v>
      </c>
      <c r="AC31" s="5" t="s">
        <v>20</v>
      </c>
      <c r="AD31" s="5" t="s">
        <v>20</v>
      </c>
      <c r="AE31" s="2" t="s">
        <v>20</v>
      </c>
      <c r="AF31" s="5" t="s">
        <v>20</v>
      </c>
    </row>
    <row r="32" spans="1:32">
      <c r="A32" s="2" t="s">
        <v>381</v>
      </c>
      <c r="B32" s="5">
        <v>159</v>
      </c>
      <c r="C32" s="5">
        <v>5</v>
      </c>
      <c r="D32" s="5">
        <v>110.82822054010001</v>
      </c>
      <c r="E32" s="5">
        <v>218.00981629275299</v>
      </c>
      <c r="F32" s="5">
        <v>3.6466247874473599</v>
      </c>
      <c r="G32" s="5">
        <v>1.67268834470761E-2</v>
      </c>
      <c r="H32" s="5">
        <v>-5.9016875222999099</v>
      </c>
      <c r="I32" s="10">
        <v>2.26204870444422E-11</v>
      </c>
      <c r="J32" s="10">
        <v>8.3692914342685601E-8</v>
      </c>
      <c r="K32" s="5" t="s">
        <v>20</v>
      </c>
      <c r="L32" s="5" t="s">
        <v>20</v>
      </c>
      <c r="M32" s="5" t="s">
        <v>20</v>
      </c>
      <c r="N32" s="5" t="s">
        <v>20</v>
      </c>
      <c r="O32" s="5" t="s">
        <v>20</v>
      </c>
      <c r="P32" s="5" t="s">
        <v>20</v>
      </c>
      <c r="Q32" s="5" t="s">
        <v>20</v>
      </c>
      <c r="R32" s="5" t="s">
        <v>20</v>
      </c>
      <c r="S32" s="5" t="s">
        <v>20</v>
      </c>
      <c r="T32" s="5" t="s">
        <v>20</v>
      </c>
      <c r="U32" s="5" t="s">
        <v>20</v>
      </c>
      <c r="V32" s="5" t="s">
        <v>20</v>
      </c>
      <c r="W32" s="5" t="s">
        <v>20</v>
      </c>
      <c r="X32" s="5" t="s">
        <v>20</v>
      </c>
      <c r="Y32" s="5" t="s">
        <v>20</v>
      </c>
      <c r="Z32" s="5" t="s">
        <v>20</v>
      </c>
      <c r="AA32" s="11" t="s">
        <v>20</v>
      </c>
      <c r="AB32" s="5" t="s">
        <v>20</v>
      </c>
      <c r="AC32" s="5" t="s">
        <v>20</v>
      </c>
      <c r="AD32" s="5" t="s">
        <v>20</v>
      </c>
      <c r="AE32" s="2" t="s">
        <v>20</v>
      </c>
      <c r="AF32" s="5" t="s">
        <v>20</v>
      </c>
    </row>
    <row r="33" spans="1:32">
      <c r="A33" s="2" t="s">
        <v>409</v>
      </c>
      <c r="B33" s="5">
        <v>77</v>
      </c>
      <c r="C33" s="5">
        <v>2</v>
      </c>
      <c r="D33" s="5">
        <v>53.517865380577497</v>
      </c>
      <c r="E33" s="5">
        <v>105.577080846176</v>
      </c>
      <c r="F33" s="5">
        <v>1.45864991497895</v>
      </c>
      <c r="G33" s="5">
        <v>1.3815971262779799E-2</v>
      </c>
      <c r="H33" s="5">
        <v>-6.1775192025978098</v>
      </c>
      <c r="I33" s="10">
        <v>9.7288309549190196E-8</v>
      </c>
      <c r="J33" s="5">
        <v>1.94458083916631E-4</v>
      </c>
      <c r="K33" s="5" t="s">
        <v>20</v>
      </c>
      <c r="L33" s="5" t="s">
        <v>20</v>
      </c>
      <c r="M33" s="5" t="s">
        <v>20</v>
      </c>
      <c r="N33" s="5" t="s">
        <v>20</v>
      </c>
      <c r="O33" s="5" t="s">
        <v>20</v>
      </c>
      <c r="P33" s="5" t="s">
        <v>20</v>
      </c>
      <c r="Q33" s="5" t="s">
        <v>20</v>
      </c>
      <c r="R33" s="5" t="s">
        <v>20</v>
      </c>
      <c r="S33" s="5" t="s">
        <v>20</v>
      </c>
      <c r="T33" s="5" t="s">
        <v>20</v>
      </c>
      <c r="U33" s="5" t="s">
        <v>20</v>
      </c>
      <c r="V33" s="5" t="s">
        <v>20</v>
      </c>
      <c r="W33" s="5" t="s">
        <v>20</v>
      </c>
      <c r="X33" s="5" t="s">
        <v>20</v>
      </c>
      <c r="Y33" s="5" t="s">
        <v>20</v>
      </c>
      <c r="Z33" s="5" t="s">
        <v>20</v>
      </c>
      <c r="AA33" s="11" t="s">
        <v>20</v>
      </c>
      <c r="AB33" s="5" t="s">
        <v>20</v>
      </c>
      <c r="AC33" s="5" t="s">
        <v>20</v>
      </c>
      <c r="AD33" s="5" t="s">
        <v>20</v>
      </c>
      <c r="AE33" s="2" t="s">
        <v>20</v>
      </c>
      <c r="AF33" s="5" t="s">
        <v>20</v>
      </c>
    </row>
    <row r="34" spans="1:32">
      <c r="A34" s="2" t="s">
        <v>386</v>
      </c>
      <c r="B34" s="5">
        <v>99</v>
      </c>
      <c r="C34" s="5">
        <v>1</v>
      </c>
      <c r="D34" s="5">
        <v>68.235643022715095</v>
      </c>
      <c r="E34" s="5">
        <v>135.74196108794101</v>
      </c>
      <c r="F34" s="5">
        <v>0.72932495748947301</v>
      </c>
      <c r="G34" s="5">
        <v>5.3728777133032497E-3</v>
      </c>
      <c r="H34" s="5">
        <v>-7.54008928198252</v>
      </c>
      <c r="I34" s="10">
        <v>4.5553376253943298E-10</v>
      </c>
      <c r="J34" s="10">
        <v>1.3897296158426701E-6</v>
      </c>
      <c r="K34" s="5" t="s">
        <v>20</v>
      </c>
      <c r="L34" s="5" t="s">
        <v>20</v>
      </c>
      <c r="M34" s="5" t="s">
        <v>20</v>
      </c>
      <c r="N34" s="5" t="s">
        <v>20</v>
      </c>
      <c r="O34" s="5" t="s">
        <v>20</v>
      </c>
      <c r="P34" s="5" t="s">
        <v>20</v>
      </c>
      <c r="Q34" s="5" t="s">
        <v>20</v>
      </c>
      <c r="R34" s="5" t="s">
        <v>20</v>
      </c>
      <c r="S34" s="5" t="s">
        <v>20</v>
      </c>
      <c r="T34" s="5" t="s">
        <v>20</v>
      </c>
      <c r="U34" s="5" t="s">
        <v>20</v>
      </c>
      <c r="V34" s="5" t="s">
        <v>20</v>
      </c>
      <c r="W34" s="5" t="s">
        <v>20</v>
      </c>
      <c r="X34" s="5" t="s">
        <v>20</v>
      </c>
      <c r="Y34" s="5" t="s">
        <v>20</v>
      </c>
      <c r="Z34" s="5" t="s">
        <v>20</v>
      </c>
      <c r="AA34" s="11" t="s">
        <v>20</v>
      </c>
      <c r="AB34" s="5" t="s">
        <v>20</v>
      </c>
      <c r="AC34" s="5" t="s">
        <v>20</v>
      </c>
      <c r="AD34" s="5" t="s">
        <v>20</v>
      </c>
      <c r="AE34" s="2" t="s">
        <v>20</v>
      </c>
      <c r="AF34" s="5" t="s">
        <v>20</v>
      </c>
    </row>
    <row r="35" spans="1:32">
      <c r="A35" s="2" t="s">
        <v>397</v>
      </c>
      <c r="B35" s="5">
        <v>0</v>
      </c>
      <c r="C35" s="5">
        <v>172</v>
      </c>
      <c r="D35" s="5">
        <v>62.721946344094597</v>
      </c>
      <c r="E35" s="5">
        <v>0</v>
      </c>
      <c r="F35" s="5">
        <v>125.443892688189</v>
      </c>
      <c r="G35" s="5" t="s">
        <v>18</v>
      </c>
      <c r="H35" s="5" t="s">
        <v>18</v>
      </c>
      <c r="I35" s="10">
        <v>1.7828834163355899E-8</v>
      </c>
      <c r="J35" s="10">
        <v>4.2550837059584398E-5</v>
      </c>
      <c r="K35" s="5" t="s">
        <v>20</v>
      </c>
      <c r="L35" s="5" t="s">
        <v>20</v>
      </c>
      <c r="M35" s="5" t="s">
        <v>20</v>
      </c>
      <c r="N35" s="5" t="s">
        <v>20</v>
      </c>
      <c r="O35" s="5" t="s">
        <v>20</v>
      </c>
      <c r="P35" s="5" t="s">
        <v>20</v>
      </c>
      <c r="Q35" s="5" t="s">
        <v>20</v>
      </c>
      <c r="R35" s="5" t="s">
        <v>20</v>
      </c>
      <c r="S35" s="5" t="s">
        <v>20</v>
      </c>
      <c r="T35" s="5" t="s">
        <v>20</v>
      </c>
      <c r="U35" s="5" t="s">
        <v>20</v>
      </c>
      <c r="V35" s="5" t="s">
        <v>20</v>
      </c>
      <c r="W35" s="5" t="s">
        <v>20</v>
      </c>
      <c r="X35" s="5" t="s">
        <v>20</v>
      </c>
      <c r="Y35" s="5" t="s">
        <v>20</v>
      </c>
      <c r="Z35" s="5" t="s">
        <v>20</v>
      </c>
      <c r="AA35" s="11" t="s">
        <v>20</v>
      </c>
      <c r="AB35" s="5" t="s">
        <v>20</v>
      </c>
      <c r="AC35" s="5" t="s">
        <v>20</v>
      </c>
      <c r="AD35" s="5" t="s">
        <v>20</v>
      </c>
      <c r="AE35" s="2" t="s">
        <v>20</v>
      </c>
      <c r="AF35" s="5" t="s">
        <v>20</v>
      </c>
    </row>
    <row r="36" spans="1:32">
      <c r="A36" s="2" t="s">
        <v>484</v>
      </c>
      <c r="B36" s="5">
        <v>16</v>
      </c>
      <c r="C36" s="5">
        <v>264</v>
      </c>
      <c r="D36" s="5">
        <v>107.239941749252</v>
      </c>
      <c r="E36" s="5">
        <v>21.938094721283299</v>
      </c>
      <c r="F36" s="5">
        <v>192.541788777221</v>
      </c>
      <c r="G36" s="5">
        <v>8.7765957446808507</v>
      </c>
      <c r="H36" s="5">
        <v>3.1336614574555401</v>
      </c>
      <c r="I36" s="10">
        <v>3.2082370453833898E-5</v>
      </c>
      <c r="J36" s="5">
        <v>3.2248160275716697E-2</v>
      </c>
      <c r="K36" s="5" t="s">
        <v>20</v>
      </c>
      <c r="L36" s="5" t="s">
        <v>20</v>
      </c>
      <c r="M36" s="5" t="s">
        <v>20</v>
      </c>
      <c r="N36" s="5" t="s">
        <v>20</v>
      </c>
      <c r="O36" s="5" t="s">
        <v>20</v>
      </c>
      <c r="P36" s="5" t="s">
        <v>20</v>
      </c>
      <c r="Q36" s="5" t="s">
        <v>20</v>
      </c>
      <c r="R36" s="5" t="s">
        <v>20</v>
      </c>
      <c r="S36" s="5" t="s">
        <v>20</v>
      </c>
      <c r="T36" s="5" t="s">
        <v>20</v>
      </c>
      <c r="U36" s="5" t="s">
        <v>20</v>
      </c>
      <c r="V36" s="5" t="s">
        <v>20</v>
      </c>
      <c r="W36" s="5" t="s">
        <v>20</v>
      </c>
      <c r="X36" s="5" t="s">
        <v>20</v>
      </c>
      <c r="Y36" s="5" t="s">
        <v>20</v>
      </c>
      <c r="Z36" s="5">
        <v>132</v>
      </c>
      <c r="AA36" s="11">
        <v>92.424242424242422</v>
      </c>
      <c r="AB36" s="5">
        <v>185</v>
      </c>
      <c r="AC36" s="5" t="s">
        <v>1336</v>
      </c>
      <c r="AD36" s="5" t="s">
        <v>1367</v>
      </c>
      <c r="AE36" s="2" t="s">
        <v>20</v>
      </c>
      <c r="AF36" s="5" t="s">
        <v>20</v>
      </c>
    </row>
    <row r="37" spans="1:32">
      <c r="A37" s="2" t="s">
        <v>383</v>
      </c>
      <c r="B37" s="5">
        <v>2</v>
      </c>
      <c r="C37" s="5">
        <v>303</v>
      </c>
      <c r="D37" s="5">
        <v>111.86386197973501</v>
      </c>
      <c r="E37" s="5">
        <v>2.74226184016042</v>
      </c>
      <c r="F37" s="5">
        <v>220.98546211931</v>
      </c>
      <c r="G37" s="5">
        <v>80.585106382978694</v>
      </c>
      <c r="H37" s="5">
        <v>6.3324413215700401</v>
      </c>
      <c r="I37" s="10">
        <v>1.6416816747258699E-10</v>
      </c>
      <c r="J37" s="10">
        <v>5.4899729450919204E-7</v>
      </c>
      <c r="K37" s="5" t="s">
        <v>20</v>
      </c>
      <c r="L37" s="5" t="s">
        <v>20</v>
      </c>
      <c r="M37" s="5" t="s">
        <v>20</v>
      </c>
      <c r="N37" s="5" t="s">
        <v>20</v>
      </c>
      <c r="O37" s="5" t="s">
        <v>20</v>
      </c>
      <c r="P37" s="5" t="s">
        <v>20</v>
      </c>
      <c r="Q37" s="5" t="s">
        <v>20</v>
      </c>
      <c r="R37" s="5" t="s">
        <v>20</v>
      </c>
      <c r="S37" s="5" t="s">
        <v>20</v>
      </c>
      <c r="T37" s="5" t="s">
        <v>20</v>
      </c>
      <c r="U37" s="5" t="s">
        <v>20</v>
      </c>
      <c r="V37" s="5" t="s">
        <v>20</v>
      </c>
      <c r="W37" s="5" t="s">
        <v>20</v>
      </c>
      <c r="X37" s="5" t="s">
        <v>20</v>
      </c>
      <c r="Y37" s="5" t="s">
        <v>20</v>
      </c>
      <c r="Z37" s="5">
        <v>154</v>
      </c>
      <c r="AA37" s="11">
        <v>90.909090909090907</v>
      </c>
      <c r="AB37" s="5">
        <v>207</v>
      </c>
      <c r="AC37" s="5" t="s">
        <v>1337</v>
      </c>
      <c r="AD37" s="5" t="s">
        <v>1388</v>
      </c>
      <c r="AE37" s="2" t="s">
        <v>20</v>
      </c>
      <c r="AF37" s="5" t="s">
        <v>20</v>
      </c>
    </row>
    <row r="38" spans="1:32">
      <c r="A38" s="2" t="s">
        <v>291</v>
      </c>
      <c r="B38" s="5">
        <v>2</v>
      </c>
      <c r="C38" s="5">
        <v>395</v>
      </c>
      <c r="D38" s="5">
        <v>145.412810024251</v>
      </c>
      <c r="E38" s="5">
        <v>2.74226184016042</v>
      </c>
      <c r="F38" s="5">
        <v>288.08335820834202</v>
      </c>
      <c r="G38" s="5">
        <v>105.05319148936201</v>
      </c>
      <c r="H38" s="5">
        <v>6.7149761811615498</v>
      </c>
      <c r="I38" s="10">
        <v>1.6276263352828699E-12</v>
      </c>
      <c r="J38" s="10">
        <v>7.8620681652132996E-9</v>
      </c>
      <c r="K38" s="5" t="s">
        <v>20</v>
      </c>
      <c r="L38" s="5" t="s">
        <v>20</v>
      </c>
      <c r="M38" s="5" t="s">
        <v>20</v>
      </c>
      <c r="N38" s="5" t="s">
        <v>20</v>
      </c>
      <c r="O38" s="5" t="s">
        <v>20</v>
      </c>
      <c r="P38" s="5">
        <v>351</v>
      </c>
      <c r="Q38" s="5">
        <v>86.61</v>
      </c>
      <c r="R38" s="5">
        <v>387</v>
      </c>
      <c r="S38" s="5" t="s">
        <v>926</v>
      </c>
      <c r="T38" s="5" t="s">
        <v>1061</v>
      </c>
      <c r="U38" s="5" t="s">
        <v>20</v>
      </c>
      <c r="V38" s="5" t="s">
        <v>20</v>
      </c>
      <c r="W38" s="5" t="s">
        <v>20</v>
      </c>
      <c r="X38" s="5" t="s">
        <v>20</v>
      </c>
      <c r="Y38" s="5" t="s">
        <v>20</v>
      </c>
      <c r="Z38" s="5">
        <v>351</v>
      </c>
      <c r="AA38" s="11">
        <v>86.609686609686605</v>
      </c>
      <c r="AB38" s="5">
        <v>387</v>
      </c>
      <c r="AC38" s="5" t="s">
        <v>926</v>
      </c>
      <c r="AD38" s="5" t="s">
        <v>1552</v>
      </c>
      <c r="AE38" s="2" t="s">
        <v>20</v>
      </c>
      <c r="AF38" s="5" t="s">
        <v>20</v>
      </c>
    </row>
    <row r="39" spans="1:32">
      <c r="A39" s="2" t="s">
        <v>390</v>
      </c>
      <c r="B39" s="5">
        <v>4</v>
      </c>
      <c r="C39" s="5">
        <v>306</v>
      </c>
      <c r="D39" s="5">
        <v>114.32898033604999</v>
      </c>
      <c r="E39" s="5">
        <v>5.4845236803208302</v>
      </c>
      <c r="F39" s="5">
        <v>223.173436991779</v>
      </c>
      <c r="G39" s="5">
        <v>40.691489361702097</v>
      </c>
      <c r="H39" s="5">
        <v>5.3466551807897398</v>
      </c>
      <c r="I39" s="10">
        <v>1.98595709295588E-9</v>
      </c>
      <c r="J39" s="10">
        <v>5.5700971406850002E-6</v>
      </c>
      <c r="K39" s="5" t="s">
        <v>20</v>
      </c>
      <c r="L39" s="5" t="s">
        <v>20</v>
      </c>
      <c r="M39" s="5" t="s">
        <v>20</v>
      </c>
      <c r="N39" s="5" t="s">
        <v>20</v>
      </c>
      <c r="O39" s="5" t="s">
        <v>20</v>
      </c>
      <c r="P39" s="5">
        <v>351</v>
      </c>
      <c r="Q39" s="5">
        <v>86.61</v>
      </c>
      <c r="R39" s="5">
        <v>387</v>
      </c>
      <c r="S39" s="5" t="s">
        <v>926</v>
      </c>
      <c r="T39" s="5" t="s">
        <v>1061</v>
      </c>
      <c r="U39" s="5" t="s">
        <v>20</v>
      </c>
      <c r="V39" s="5" t="s">
        <v>20</v>
      </c>
      <c r="W39" s="5" t="s">
        <v>20</v>
      </c>
      <c r="X39" s="5" t="s">
        <v>20</v>
      </c>
      <c r="Y39" s="5" t="s">
        <v>20</v>
      </c>
      <c r="Z39" s="5">
        <v>351</v>
      </c>
      <c r="AA39" s="11">
        <v>86.609686609686605</v>
      </c>
      <c r="AB39" s="5">
        <v>387</v>
      </c>
      <c r="AC39" s="5" t="s">
        <v>926</v>
      </c>
      <c r="AD39" s="5" t="s">
        <v>1552</v>
      </c>
      <c r="AE39" s="2" t="s">
        <v>20</v>
      </c>
      <c r="AF39" s="5" t="s">
        <v>20</v>
      </c>
    </row>
    <row r="40" spans="1:32">
      <c r="A40" s="2" t="s">
        <v>189</v>
      </c>
      <c r="B40" s="5">
        <v>27</v>
      </c>
      <c r="C40" s="5">
        <v>517</v>
      </c>
      <c r="D40" s="5">
        <v>207.040768932112</v>
      </c>
      <c r="E40" s="5">
        <v>37.020534842165603</v>
      </c>
      <c r="F40" s="5">
        <v>377.06100302205698</v>
      </c>
      <c r="G40" s="5">
        <v>10.185185185185199</v>
      </c>
      <c r="H40" s="5">
        <v>3.3484003062485499</v>
      </c>
      <c r="I40" s="10">
        <v>2.88489680375864E-7</v>
      </c>
      <c r="J40" s="5">
        <v>5.1718169566268601E-4</v>
      </c>
      <c r="K40" s="5" t="s">
        <v>20</v>
      </c>
      <c r="L40" s="5" t="s">
        <v>20</v>
      </c>
      <c r="M40" s="5" t="s">
        <v>20</v>
      </c>
      <c r="N40" s="5" t="s">
        <v>20</v>
      </c>
      <c r="O40" s="5" t="s">
        <v>20</v>
      </c>
      <c r="P40" s="5">
        <v>376</v>
      </c>
      <c r="Q40" s="5">
        <v>86.44</v>
      </c>
      <c r="R40" s="5">
        <v>411</v>
      </c>
      <c r="S40" s="5" t="s">
        <v>926</v>
      </c>
      <c r="T40" s="5" t="s">
        <v>1061</v>
      </c>
      <c r="U40" s="5" t="s">
        <v>20</v>
      </c>
      <c r="V40" s="5" t="s">
        <v>20</v>
      </c>
      <c r="W40" s="5" t="s">
        <v>20</v>
      </c>
      <c r="X40" s="5" t="s">
        <v>20</v>
      </c>
      <c r="Y40" s="5" t="s">
        <v>20</v>
      </c>
      <c r="Z40" s="5">
        <v>376</v>
      </c>
      <c r="AA40" s="11">
        <v>86.436170212765958</v>
      </c>
      <c r="AB40" s="5">
        <v>411</v>
      </c>
      <c r="AC40" s="5" t="s">
        <v>926</v>
      </c>
      <c r="AD40" s="5" t="s">
        <v>1552</v>
      </c>
      <c r="AE40" s="2" t="s">
        <v>20</v>
      </c>
      <c r="AF40" s="5" t="s">
        <v>20</v>
      </c>
    </row>
    <row r="41" spans="1:32">
      <c r="A41" s="2" t="s">
        <v>414</v>
      </c>
      <c r="B41" s="5">
        <v>7</v>
      </c>
      <c r="C41" s="5">
        <v>276</v>
      </c>
      <c r="D41" s="5">
        <v>105.445802353828</v>
      </c>
      <c r="E41" s="5">
        <v>9.5979164405614608</v>
      </c>
      <c r="F41" s="5">
        <v>201.29368826709401</v>
      </c>
      <c r="G41" s="5">
        <v>20.972644376899702</v>
      </c>
      <c r="H41" s="5">
        <v>4.3904368728176504</v>
      </c>
      <c r="I41" s="10">
        <v>1.4973312744344601E-7</v>
      </c>
      <c r="J41" s="5">
        <v>2.7997518778119003E-4</v>
      </c>
      <c r="K41" s="5" t="s">
        <v>20</v>
      </c>
      <c r="L41" s="5" t="s">
        <v>20</v>
      </c>
      <c r="M41" s="5" t="s">
        <v>20</v>
      </c>
      <c r="N41" s="5" t="s">
        <v>20</v>
      </c>
      <c r="O41" s="5" t="s">
        <v>20</v>
      </c>
      <c r="P41" s="5">
        <v>351</v>
      </c>
      <c r="Q41" s="5">
        <v>86.61</v>
      </c>
      <c r="R41" s="5">
        <v>387</v>
      </c>
      <c r="S41" s="5" t="s">
        <v>926</v>
      </c>
      <c r="T41" s="5" t="s">
        <v>1061</v>
      </c>
      <c r="U41" s="5" t="s">
        <v>20</v>
      </c>
      <c r="V41" s="5" t="s">
        <v>20</v>
      </c>
      <c r="W41" s="5" t="s">
        <v>20</v>
      </c>
      <c r="X41" s="5" t="s">
        <v>20</v>
      </c>
      <c r="Y41" s="5" t="s">
        <v>20</v>
      </c>
      <c r="Z41" s="5">
        <v>351</v>
      </c>
      <c r="AA41" s="11">
        <v>86.609686609686605</v>
      </c>
      <c r="AB41" s="5">
        <v>387</v>
      </c>
      <c r="AC41" s="5" t="s">
        <v>926</v>
      </c>
      <c r="AD41" s="5" t="s">
        <v>1552</v>
      </c>
      <c r="AE41" s="2" t="s">
        <v>20</v>
      </c>
      <c r="AF41" s="5" t="s">
        <v>20</v>
      </c>
    </row>
    <row r="42" spans="1:32">
      <c r="A42" s="2" t="s">
        <v>198</v>
      </c>
      <c r="B42" s="5">
        <v>28</v>
      </c>
      <c r="C42" s="5">
        <v>531</v>
      </c>
      <c r="D42" s="5">
        <v>212.831609094578</v>
      </c>
      <c r="E42" s="5">
        <v>38.3916657622458</v>
      </c>
      <c r="F42" s="5">
        <v>387.27155242690998</v>
      </c>
      <c r="G42" s="5">
        <v>10.087386018237099</v>
      </c>
      <c r="H42" s="5">
        <v>3.3344804668436399</v>
      </c>
      <c r="I42" s="10">
        <v>2.7211492979456599E-7</v>
      </c>
      <c r="J42" s="5">
        <v>4.9290785001766899E-4</v>
      </c>
      <c r="K42" s="5" t="s">
        <v>20</v>
      </c>
      <c r="L42" s="5" t="s">
        <v>20</v>
      </c>
      <c r="M42" s="5" t="s">
        <v>20</v>
      </c>
      <c r="N42" s="5" t="s">
        <v>20</v>
      </c>
      <c r="O42" s="5" t="s">
        <v>20</v>
      </c>
      <c r="P42" s="5">
        <v>376</v>
      </c>
      <c r="Q42" s="5">
        <v>86.44</v>
      </c>
      <c r="R42" s="5">
        <v>411</v>
      </c>
      <c r="S42" s="5" t="s">
        <v>926</v>
      </c>
      <c r="T42" s="5" t="s">
        <v>1061</v>
      </c>
      <c r="U42" s="5" t="s">
        <v>20</v>
      </c>
      <c r="V42" s="5" t="s">
        <v>20</v>
      </c>
      <c r="W42" s="5" t="s">
        <v>20</v>
      </c>
      <c r="X42" s="5" t="s">
        <v>20</v>
      </c>
      <c r="Y42" s="5" t="s">
        <v>20</v>
      </c>
      <c r="Z42" s="5">
        <v>376</v>
      </c>
      <c r="AA42" s="11">
        <v>86.436170212765958</v>
      </c>
      <c r="AB42" s="5">
        <v>411</v>
      </c>
      <c r="AC42" s="5" t="s">
        <v>926</v>
      </c>
      <c r="AD42" s="5" t="s">
        <v>1552</v>
      </c>
      <c r="AE42" s="2" t="s">
        <v>20</v>
      </c>
      <c r="AF42" s="5" t="s">
        <v>20</v>
      </c>
    </row>
    <row r="43" spans="1:32">
      <c r="A43" s="2" t="s">
        <v>468</v>
      </c>
      <c r="B43" s="5">
        <v>558</v>
      </c>
      <c r="C43" s="5">
        <v>4756</v>
      </c>
      <c r="D43" s="5">
        <v>2116.88027561234</v>
      </c>
      <c r="E43" s="5">
        <v>765.09105340475605</v>
      </c>
      <c r="F43" s="5">
        <v>3468.6694978199298</v>
      </c>
      <c r="G43" s="5">
        <v>4.5336688782124597</v>
      </c>
      <c r="H43" s="5">
        <v>2.1806790260135598</v>
      </c>
      <c r="I43" s="10">
        <v>1.3709739759677499E-5</v>
      </c>
      <c r="J43" s="5">
        <v>1.5380912811415201E-2</v>
      </c>
      <c r="K43" s="5" t="s">
        <v>20</v>
      </c>
      <c r="L43" s="5" t="s">
        <v>20</v>
      </c>
      <c r="M43" s="5" t="s">
        <v>20</v>
      </c>
      <c r="N43" s="5" t="s">
        <v>20</v>
      </c>
      <c r="O43" s="5" t="s">
        <v>20</v>
      </c>
      <c r="P43" s="5" t="s">
        <v>20</v>
      </c>
      <c r="Q43" s="5" t="s">
        <v>20</v>
      </c>
      <c r="R43" s="5" t="s">
        <v>20</v>
      </c>
      <c r="S43" s="5" t="s">
        <v>20</v>
      </c>
      <c r="T43" s="5" t="s">
        <v>20</v>
      </c>
      <c r="U43" s="5">
        <v>53</v>
      </c>
      <c r="V43" s="5">
        <v>100</v>
      </c>
      <c r="W43" s="5">
        <v>118</v>
      </c>
      <c r="X43" s="5" t="s">
        <v>1292</v>
      </c>
      <c r="Y43" s="5" t="s">
        <v>1314</v>
      </c>
      <c r="Z43" s="5">
        <v>163</v>
      </c>
      <c r="AA43" s="11">
        <v>86.50306748466258</v>
      </c>
      <c r="AB43" s="5">
        <v>180</v>
      </c>
      <c r="AC43" s="5" t="s">
        <v>1338</v>
      </c>
      <c r="AD43" s="5" t="s">
        <v>1368</v>
      </c>
      <c r="AE43" s="2" t="s">
        <v>1776</v>
      </c>
      <c r="AF43" s="5" t="s">
        <v>517</v>
      </c>
    </row>
    <row r="44" spans="1:32">
      <c r="A44" s="2" t="s">
        <v>495</v>
      </c>
      <c r="B44" s="5">
        <v>12</v>
      </c>
      <c r="C44" s="5">
        <v>225</v>
      </c>
      <c r="D44" s="5">
        <v>90.275843238046903</v>
      </c>
      <c r="E44" s="5">
        <v>16.453571040962501</v>
      </c>
      <c r="F44" s="5">
        <v>164.09811543513101</v>
      </c>
      <c r="G44" s="5">
        <v>9.9734042553191493</v>
      </c>
      <c r="H44" s="5">
        <v>3.3180860285929699</v>
      </c>
      <c r="I44" s="10">
        <v>3.6299360312787398E-5</v>
      </c>
      <c r="J44" s="5">
        <v>3.3936779366837901E-2</v>
      </c>
      <c r="K44" s="5" t="s">
        <v>20</v>
      </c>
      <c r="L44" s="5" t="s">
        <v>20</v>
      </c>
      <c r="M44" s="5" t="s">
        <v>20</v>
      </c>
      <c r="N44" s="5" t="s">
        <v>20</v>
      </c>
      <c r="O44" s="5" t="s">
        <v>20</v>
      </c>
      <c r="P44" s="5" t="s">
        <v>20</v>
      </c>
      <c r="Q44" s="5" t="s">
        <v>20</v>
      </c>
      <c r="R44" s="5" t="s">
        <v>20</v>
      </c>
      <c r="S44" s="5" t="s">
        <v>20</v>
      </c>
      <c r="T44" s="5" t="s">
        <v>20</v>
      </c>
      <c r="U44" s="5">
        <v>76</v>
      </c>
      <c r="V44" s="5">
        <v>67.11</v>
      </c>
      <c r="W44" s="5">
        <v>120</v>
      </c>
      <c r="X44" s="5" t="s">
        <v>1293</v>
      </c>
      <c r="Y44" s="5" t="s">
        <v>1315</v>
      </c>
      <c r="Z44" s="5">
        <v>231</v>
      </c>
      <c r="AA44" s="11">
        <v>98.701298701298697</v>
      </c>
      <c r="AB44" s="5">
        <v>411</v>
      </c>
      <c r="AC44" s="5" t="s">
        <v>1339</v>
      </c>
      <c r="AD44" s="5" t="s">
        <v>1369</v>
      </c>
      <c r="AE44" s="2" t="s">
        <v>1777</v>
      </c>
      <c r="AF44" s="5" t="s">
        <v>343</v>
      </c>
    </row>
    <row r="45" spans="1:32">
      <c r="A45" s="2" t="s">
        <v>513</v>
      </c>
      <c r="B45" s="5">
        <v>5704</v>
      </c>
      <c r="C45" s="5">
        <v>2697</v>
      </c>
      <c r="D45" s="5">
        <v>4893.96008924331</v>
      </c>
      <c r="E45" s="5">
        <v>7820.9307681375103</v>
      </c>
      <c r="F45" s="5">
        <v>1966.9894103491099</v>
      </c>
      <c r="G45" s="5">
        <v>0.25150323774283101</v>
      </c>
      <c r="H45" s="5">
        <v>-1.9913511221111999</v>
      </c>
      <c r="I45" s="10">
        <v>5.6744790646678198E-5</v>
      </c>
      <c r="J45" s="5">
        <v>4.8134529876651101E-2</v>
      </c>
      <c r="K45" s="5">
        <v>331</v>
      </c>
      <c r="L45" s="5">
        <v>100</v>
      </c>
      <c r="M45" s="5">
        <v>612</v>
      </c>
      <c r="N45" s="5" t="s">
        <v>1231</v>
      </c>
      <c r="O45" s="5" t="s">
        <v>1241</v>
      </c>
      <c r="P45" s="5">
        <v>333</v>
      </c>
      <c r="Q45" s="5">
        <v>94.89</v>
      </c>
      <c r="R45" s="5">
        <v>516</v>
      </c>
      <c r="S45" s="5" t="s">
        <v>1251</v>
      </c>
      <c r="T45" s="5" t="s">
        <v>1271</v>
      </c>
      <c r="U45" s="5">
        <v>62</v>
      </c>
      <c r="V45" s="5">
        <v>93.55</v>
      </c>
      <c r="W45" s="5">
        <v>128</v>
      </c>
      <c r="X45" s="5" t="s">
        <v>1294</v>
      </c>
      <c r="Y45" s="5" t="s">
        <v>1316</v>
      </c>
      <c r="Z45" s="5">
        <v>331</v>
      </c>
      <c r="AA45" s="11">
        <v>100</v>
      </c>
      <c r="AB45" s="5">
        <v>612</v>
      </c>
      <c r="AC45" s="5" t="s">
        <v>1231</v>
      </c>
      <c r="AD45" s="5" t="s">
        <v>1241</v>
      </c>
      <c r="AE45" s="2" t="s">
        <v>1779</v>
      </c>
      <c r="AF45" s="5" t="s">
        <v>518</v>
      </c>
    </row>
    <row r="46" spans="1:32">
      <c r="A46" s="2" t="s">
        <v>509</v>
      </c>
      <c r="B46" s="5">
        <v>6349</v>
      </c>
      <c r="C46" s="5">
        <v>2993</v>
      </c>
      <c r="D46" s="5">
        <v>5444.0899046776203</v>
      </c>
      <c r="E46" s="5">
        <v>8705.3102115892507</v>
      </c>
      <c r="F46" s="5">
        <v>2182.86959776599</v>
      </c>
      <c r="G46" s="5">
        <v>0.25075150048759598</v>
      </c>
      <c r="H46" s="5">
        <v>-1.99566976099094</v>
      </c>
      <c r="I46" s="10">
        <v>5.3796610174141903E-5</v>
      </c>
      <c r="J46" s="5">
        <v>4.6517497575890902E-2</v>
      </c>
      <c r="K46" s="5">
        <v>588</v>
      </c>
      <c r="L46" s="5">
        <v>99.49</v>
      </c>
      <c r="M46" s="5">
        <v>1070</v>
      </c>
      <c r="N46" s="5" t="s">
        <v>1231</v>
      </c>
      <c r="O46" s="5" t="s">
        <v>1241</v>
      </c>
      <c r="P46" s="5">
        <v>586</v>
      </c>
      <c r="Q46" s="5">
        <v>95.05</v>
      </c>
      <c r="R46" s="5">
        <v>917</v>
      </c>
      <c r="S46" s="5" t="s">
        <v>1251</v>
      </c>
      <c r="T46" s="5" t="s">
        <v>1271</v>
      </c>
      <c r="U46" s="5">
        <v>50</v>
      </c>
      <c r="V46" s="5">
        <v>96</v>
      </c>
      <c r="W46" s="5">
        <v>111</v>
      </c>
      <c r="X46" s="5" t="s">
        <v>1294</v>
      </c>
      <c r="Y46" s="5" t="s">
        <v>1316</v>
      </c>
      <c r="Z46" s="5">
        <v>588</v>
      </c>
      <c r="AA46" s="11">
        <v>99.489795918367349</v>
      </c>
      <c r="AB46" s="5">
        <v>1070</v>
      </c>
      <c r="AC46" s="5" t="s">
        <v>1231</v>
      </c>
      <c r="AD46" s="5" t="s">
        <v>1241</v>
      </c>
      <c r="AE46" s="2" t="s">
        <v>1779</v>
      </c>
      <c r="AF46" s="5" t="s">
        <v>518</v>
      </c>
    </row>
    <row r="47" spans="1:32">
      <c r="A47" s="2" t="s">
        <v>511</v>
      </c>
      <c r="B47" s="5">
        <v>6336</v>
      </c>
      <c r="C47" s="5">
        <v>2992</v>
      </c>
      <c r="D47" s="5">
        <v>5434.8128912183502</v>
      </c>
      <c r="E47" s="5">
        <v>8687.4855096282008</v>
      </c>
      <c r="F47" s="5">
        <v>2182.1402728085</v>
      </c>
      <c r="G47" s="5">
        <v>0.25118203309692699</v>
      </c>
      <c r="H47" s="5">
        <v>-1.9931948220948901</v>
      </c>
      <c r="I47" s="10">
        <v>5.4904989876808602E-5</v>
      </c>
      <c r="J47" s="5">
        <v>4.6875058783902003E-2</v>
      </c>
      <c r="K47" s="5">
        <v>590</v>
      </c>
      <c r="L47" s="5">
        <v>99.49</v>
      </c>
      <c r="M47" s="5">
        <v>1074</v>
      </c>
      <c r="N47" s="5" t="s">
        <v>1231</v>
      </c>
      <c r="O47" s="5" t="s">
        <v>1241</v>
      </c>
      <c r="P47" s="5">
        <v>588</v>
      </c>
      <c r="Q47" s="5">
        <v>95.07</v>
      </c>
      <c r="R47" s="5">
        <v>920</v>
      </c>
      <c r="S47" s="5" t="s">
        <v>1251</v>
      </c>
      <c r="T47" s="5" t="s">
        <v>1271</v>
      </c>
      <c r="U47" s="5">
        <v>50</v>
      </c>
      <c r="V47" s="5">
        <v>96</v>
      </c>
      <c r="W47" s="5">
        <v>111</v>
      </c>
      <c r="X47" s="5" t="s">
        <v>1294</v>
      </c>
      <c r="Y47" s="5" t="s">
        <v>1316</v>
      </c>
      <c r="Z47" s="5">
        <v>590</v>
      </c>
      <c r="AA47" s="11">
        <v>99.491525423728817</v>
      </c>
      <c r="AB47" s="5">
        <v>1074</v>
      </c>
      <c r="AC47" s="5" t="s">
        <v>1231</v>
      </c>
      <c r="AD47" s="5" t="s">
        <v>1241</v>
      </c>
      <c r="AE47" s="2" t="s">
        <v>1778</v>
      </c>
      <c r="AF47" s="5" t="s">
        <v>519</v>
      </c>
    </row>
    <row r="48" spans="1:32">
      <c r="A48" s="2" t="s">
        <v>441</v>
      </c>
      <c r="B48" s="5">
        <v>1842</v>
      </c>
      <c r="C48" s="5">
        <v>660</v>
      </c>
      <c r="D48" s="5">
        <v>1503.4888133653999</v>
      </c>
      <c r="E48" s="5">
        <v>2525.6231547877401</v>
      </c>
      <c r="F48" s="5">
        <v>481.35447194305198</v>
      </c>
      <c r="G48" s="5">
        <v>0.190588398364405</v>
      </c>
      <c r="H48" s="5">
        <v>-2.3914677937484301</v>
      </c>
      <c r="I48" s="10">
        <v>3.0850108926324399E-6</v>
      </c>
      <c r="J48" s="5">
        <v>4.2576578108208399E-3</v>
      </c>
      <c r="K48" s="5">
        <v>231</v>
      </c>
      <c r="L48" s="5">
        <v>99.57</v>
      </c>
      <c r="M48" s="5">
        <v>422</v>
      </c>
      <c r="N48" s="5" t="s">
        <v>1231</v>
      </c>
      <c r="O48" s="5" t="s">
        <v>1241</v>
      </c>
      <c r="P48" s="5">
        <v>232</v>
      </c>
      <c r="Q48" s="5">
        <v>94.4</v>
      </c>
      <c r="R48" s="5">
        <v>351</v>
      </c>
      <c r="S48" s="5" t="s">
        <v>1251</v>
      </c>
      <c r="T48" s="5" t="s">
        <v>1271</v>
      </c>
      <c r="U48" s="5" t="s">
        <v>20</v>
      </c>
      <c r="V48" s="5" t="s">
        <v>20</v>
      </c>
      <c r="W48" s="5" t="s">
        <v>20</v>
      </c>
      <c r="X48" s="5" t="s">
        <v>20</v>
      </c>
      <c r="Y48" s="5" t="s">
        <v>20</v>
      </c>
      <c r="Z48" s="5">
        <v>231</v>
      </c>
      <c r="AA48" s="11">
        <v>99.567099567099575</v>
      </c>
      <c r="AB48" s="5">
        <v>422</v>
      </c>
      <c r="AC48" s="5" t="s">
        <v>1231</v>
      </c>
      <c r="AD48" s="5" t="s">
        <v>1241</v>
      </c>
      <c r="AE48" s="2" t="s">
        <v>20</v>
      </c>
      <c r="AF48" s="5" t="s">
        <v>20</v>
      </c>
    </row>
    <row r="49" spans="1:32">
      <c r="A49" s="2" t="s">
        <v>420</v>
      </c>
      <c r="B49" s="5">
        <v>1584</v>
      </c>
      <c r="C49" s="5">
        <v>490</v>
      </c>
      <c r="D49" s="5">
        <v>1264.62030328845</v>
      </c>
      <c r="E49" s="5">
        <v>2171.8713774070502</v>
      </c>
      <c r="F49" s="5">
        <v>357.36922916984201</v>
      </c>
      <c r="G49" s="5">
        <v>0.164544379969912</v>
      </c>
      <c r="H49" s="5">
        <v>-2.60345134297995</v>
      </c>
      <c r="I49" s="10">
        <v>5.4330586447598396E-7</v>
      </c>
      <c r="J49" s="5">
        <v>9.08438749972949E-4</v>
      </c>
      <c r="K49" s="5">
        <v>193</v>
      </c>
      <c r="L49" s="5">
        <v>98.45</v>
      </c>
      <c r="M49" s="5">
        <v>340</v>
      </c>
      <c r="N49" s="5" t="s">
        <v>1231</v>
      </c>
      <c r="O49" s="5" t="s">
        <v>1241</v>
      </c>
      <c r="P49" s="5">
        <v>185</v>
      </c>
      <c r="Q49" s="5">
        <v>95.14</v>
      </c>
      <c r="R49" s="5">
        <v>292</v>
      </c>
      <c r="S49" s="5" t="s">
        <v>1251</v>
      </c>
      <c r="T49" s="5" t="s">
        <v>1271</v>
      </c>
      <c r="U49" s="5" t="s">
        <v>20</v>
      </c>
      <c r="V49" s="5" t="s">
        <v>20</v>
      </c>
      <c r="W49" s="5" t="s">
        <v>20</v>
      </c>
      <c r="X49" s="5" t="s">
        <v>20</v>
      </c>
      <c r="Y49" s="5" t="s">
        <v>20</v>
      </c>
      <c r="Z49" s="5">
        <v>193</v>
      </c>
      <c r="AA49" s="11">
        <v>98.445595854922274</v>
      </c>
      <c r="AB49" s="5">
        <v>340</v>
      </c>
      <c r="AC49" s="5" t="s">
        <v>1231</v>
      </c>
      <c r="AD49" s="5" t="s">
        <v>1241</v>
      </c>
      <c r="AE49" s="2" t="s">
        <v>1779</v>
      </c>
      <c r="AF49" s="5" t="s">
        <v>518</v>
      </c>
    </row>
    <row r="50" spans="1:32">
      <c r="A50" s="2" t="s">
        <v>502</v>
      </c>
      <c r="B50" s="5">
        <v>2423</v>
      </c>
      <c r="C50" s="5">
        <v>1100</v>
      </c>
      <c r="D50" s="5">
        <v>2062.2538362963801</v>
      </c>
      <c r="E50" s="5">
        <v>3322.2502193543501</v>
      </c>
      <c r="F50" s="5">
        <v>802.25745323842</v>
      </c>
      <c r="G50" s="5">
        <v>0.24148014155126801</v>
      </c>
      <c r="H50" s="5">
        <v>-2.05002354294224</v>
      </c>
      <c r="I50" s="10">
        <v>4.5271757709804202E-5</v>
      </c>
      <c r="J50" s="5">
        <v>4.0790088265226301E-2</v>
      </c>
      <c r="K50" s="5">
        <v>267</v>
      </c>
      <c r="L50" s="5">
        <v>98.88</v>
      </c>
      <c r="M50" s="5">
        <v>477</v>
      </c>
      <c r="N50" s="5" t="s">
        <v>1231</v>
      </c>
      <c r="O50" s="5" t="s">
        <v>1241</v>
      </c>
      <c r="P50" s="5">
        <v>265</v>
      </c>
      <c r="Q50" s="5">
        <v>95.09</v>
      </c>
      <c r="R50" s="5">
        <v>416</v>
      </c>
      <c r="S50" s="5" t="s">
        <v>1251</v>
      </c>
      <c r="T50" s="5" t="s">
        <v>1271</v>
      </c>
      <c r="U50" s="5">
        <v>62</v>
      </c>
      <c r="V50" s="5">
        <v>93.55</v>
      </c>
      <c r="W50" s="5">
        <v>128</v>
      </c>
      <c r="X50" s="5" t="s">
        <v>1294</v>
      </c>
      <c r="Y50" s="5" t="s">
        <v>1316</v>
      </c>
      <c r="Z50" s="5">
        <v>688</v>
      </c>
      <c r="AA50" s="11">
        <v>87.20930232558139</v>
      </c>
      <c r="AB50" s="5">
        <v>760</v>
      </c>
      <c r="AC50" s="5" t="s">
        <v>1340</v>
      </c>
      <c r="AD50" s="5" t="s">
        <v>1370</v>
      </c>
      <c r="AE50" s="2" t="s">
        <v>1778</v>
      </c>
      <c r="AF50" s="5" t="s">
        <v>519</v>
      </c>
    </row>
    <row r="51" spans="1:32">
      <c r="A51" s="2" t="s">
        <v>453</v>
      </c>
      <c r="B51" s="5">
        <v>158</v>
      </c>
      <c r="C51" s="5">
        <v>1561</v>
      </c>
      <c r="D51" s="5">
        <v>677.55747200686994</v>
      </c>
      <c r="E51" s="5">
        <v>216.638685372673</v>
      </c>
      <c r="F51" s="5">
        <v>1138.47625864107</v>
      </c>
      <c r="G51" s="5">
        <v>5.2551844869377904</v>
      </c>
      <c r="H51" s="5">
        <v>2.3937414118978899</v>
      </c>
      <c r="I51" s="10">
        <v>7.1338058007294699E-6</v>
      </c>
      <c r="J51" s="5">
        <v>8.9246476684320102E-3</v>
      </c>
      <c r="K51" s="5" t="s">
        <v>20</v>
      </c>
      <c r="L51" s="5" t="s">
        <v>20</v>
      </c>
      <c r="M51" s="5" t="s">
        <v>20</v>
      </c>
      <c r="N51" s="5" t="s">
        <v>20</v>
      </c>
      <c r="O51" s="5" t="s">
        <v>20</v>
      </c>
      <c r="P51" s="5" t="s">
        <v>20</v>
      </c>
      <c r="Q51" s="5" t="s">
        <v>20</v>
      </c>
      <c r="R51" s="5" t="s">
        <v>20</v>
      </c>
      <c r="S51" s="5" t="s">
        <v>20</v>
      </c>
      <c r="T51" s="5" t="s">
        <v>20</v>
      </c>
      <c r="U51" s="5">
        <v>329</v>
      </c>
      <c r="V51" s="5">
        <v>40.119999999999997</v>
      </c>
      <c r="W51" s="5">
        <v>251</v>
      </c>
      <c r="X51" s="5" t="s">
        <v>1295</v>
      </c>
      <c r="Y51" s="5" t="s">
        <v>1317</v>
      </c>
      <c r="Z51" s="5" t="s">
        <v>20</v>
      </c>
      <c r="AA51" s="11" t="s">
        <v>20</v>
      </c>
      <c r="AB51" s="5" t="s">
        <v>20</v>
      </c>
      <c r="AC51" s="5" t="s">
        <v>20</v>
      </c>
      <c r="AD51" s="5" t="s">
        <v>20</v>
      </c>
      <c r="AE51" s="2" t="s">
        <v>1780</v>
      </c>
      <c r="AF51" s="5" t="s">
        <v>520</v>
      </c>
    </row>
    <row r="52" spans="1:32">
      <c r="A52" s="2" t="s">
        <v>437</v>
      </c>
      <c r="B52" s="5">
        <v>70</v>
      </c>
      <c r="C52" s="5">
        <v>4</v>
      </c>
      <c r="D52" s="5">
        <v>49.448232117786198</v>
      </c>
      <c r="E52" s="5">
        <v>95.979164405614597</v>
      </c>
      <c r="F52" s="5">
        <v>2.9172998299578898</v>
      </c>
      <c r="G52" s="5">
        <v>3.0395136778115499E-2</v>
      </c>
      <c r="H52" s="5">
        <v>-5.0400156788478796</v>
      </c>
      <c r="I52" s="10">
        <v>2.70388650265E-6</v>
      </c>
      <c r="J52" s="5">
        <v>3.8540134384575301E-3</v>
      </c>
      <c r="K52" s="5" t="s">
        <v>20</v>
      </c>
      <c r="L52" s="5" t="s">
        <v>20</v>
      </c>
      <c r="M52" s="5" t="s">
        <v>20</v>
      </c>
      <c r="N52" s="5" t="s">
        <v>20</v>
      </c>
      <c r="O52" s="5" t="s">
        <v>20</v>
      </c>
      <c r="P52" s="5">
        <v>235</v>
      </c>
      <c r="Q52" s="5">
        <v>93.62</v>
      </c>
      <c r="R52" s="5">
        <v>342</v>
      </c>
      <c r="S52" s="5" t="s">
        <v>1252</v>
      </c>
      <c r="T52" s="5" t="s">
        <v>1272</v>
      </c>
      <c r="U52" s="5" t="s">
        <v>20</v>
      </c>
      <c r="V52" s="5" t="s">
        <v>20</v>
      </c>
      <c r="W52" s="5" t="s">
        <v>20</v>
      </c>
      <c r="X52" s="5" t="s">
        <v>20</v>
      </c>
      <c r="Y52" s="5" t="s">
        <v>20</v>
      </c>
      <c r="Z52" s="5">
        <v>235</v>
      </c>
      <c r="AA52" s="11">
        <v>93.61702127659575</v>
      </c>
      <c r="AB52" s="5">
        <v>342</v>
      </c>
      <c r="AC52" s="5" t="s">
        <v>1252</v>
      </c>
      <c r="AD52" s="5" t="s">
        <v>1272</v>
      </c>
      <c r="AE52" s="2" t="s">
        <v>20</v>
      </c>
      <c r="AF52" s="5" t="s">
        <v>20</v>
      </c>
    </row>
    <row r="53" spans="1:32">
      <c r="A53" s="2" t="s">
        <v>452</v>
      </c>
      <c r="B53" s="5">
        <v>40</v>
      </c>
      <c r="C53" s="5">
        <v>530</v>
      </c>
      <c r="D53" s="5">
        <v>220.693732136314</v>
      </c>
      <c r="E53" s="5">
        <v>54.845236803208302</v>
      </c>
      <c r="F53" s="5">
        <v>386.54222746942003</v>
      </c>
      <c r="G53" s="5">
        <v>7.0478723404255303</v>
      </c>
      <c r="H53" s="5">
        <v>2.81718779266029</v>
      </c>
      <c r="I53" s="10">
        <v>6.5640016003431204E-6</v>
      </c>
      <c r="J53" s="5">
        <v>8.2713079296381602E-3</v>
      </c>
      <c r="K53" s="5" t="s">
        <v>20</v>
      </c>
      <c r="L53" s="5" t="s">
        <v>20</v>
      </c>
      <c r="M53" s="5" t="s">
        <v>20</v>
      </c>
      <c r="N53" s="5" t="s">
        <v>20</v>
      </c>
      <c r="O53" s="5" t="s">
        <v>20</v>
      </c>
      <c r="P53" s="5">
        <v>239</v>
      </c>
      <c r="Q53" s="5">
        <v>94.14</v>
      </c>
      <c r="R53" s="5">
        <v>363</v>
      </c>
      <c r="S53" s="5" t="s">
        <v>1253</v>
      </c>
      <c r="T53" s="5" t="s">
        <v>1273</v>
      </c>
      <c r="U53" s="5" t="s">
        <v>20</v>
      </c>
      <c r="V53" s="5" t="s">
        <v>20</v>
      </c>
      <c r="W53" s="5" t="s">
        <v>20</v>
      </c>
      <c r="X53" s="5" t="s">
        <v>20</v>
      </c>
      <c r="Y53" s="5" t="s">
        <v>20</v>
      </c>
      <c r="Z53" s="5">
        <v>239</v>
      </c>
      <c r="AA53" s="11">
        <v>94.142259414225933</v>
      </c>
      <c r="AB53" s="5">
        <v>363</v>
      </c>
      <c r="AC53" s="5" t="s">
        <v>1253</v>
      </c>
      <c r="AD53" s="5" t="s">
        <v>1273</v>
      </c>
      <c r="AE53" s="2" t="s">
        <v>20</v>
      </c>
      <c r="AF53" s="5" t="s">
        <v>20</v>
      </c>
    </row>
    <row r="54" spans="1:32">
      <c r="A54" s="2" t="s">
        <v>460</v>
      </c>
      <c r="B54" s="5">
        <v>1745</v>
      </c>
      <c r="C54" s="5">
        <v>680</v>
      </c>
      <c r="D54" s="5">
        <v>1444.2822133164</v>
      </c>
      <c r="E54" s="5">
        <v>2392.6234555399601</v>
      </c>
      <c r="F54" s="5">
        <v>495.94097109284098</v>
      </c>
      <c r="G54" s="5">
        <v>0.20727915625190499</v>
      </c>
      <c r="H54" s="5">
        <v>-2.2703530468622302</v>
      </c>
      <c r="I54" s="10">
        <v>8.9830595028729999E-6</v>
      </c>
      <c r="J54" s="5">
        <v>1.0699316090360299E-2</v>
      </c>
      <c r="K54" s="5" t="s">
        <v>20</v>
      </c>
      <c r="L54" s="5" t="s">
        <v>20</v>
      </c>
      <c r="M54" s="5" t="s">
        <v>20</v>
      </c>
      <c r="N54" s="5" t="s">
        <v>20</v>
      </c>
      <c r="O54" s="5" t="s">
        <v>20</v>
      </c>
      <c r="P54" s="5" t="s">
        <v>20</v>
      </c>
      <c r="Q54" s="5" t="s">
        <v>20</v>
      </c>
      <c r="R54" s="5" t="s">
        <v>20</v>
      </c>
      <c r="S54" s="5" t="s">
        <v>20</v>
      </c>
      <c r="T54" s="5" t="s">
        <v>20</v>
      </c>
      <c r="U54" s="5" t="s">
        <v>20</v>
      </c>
      <c r="V54" s="5" t="s">
        <v>20</v>
      </c>
      <c r="W54" s="5" t="s">
        <v>20</v>
      </c>
      <c r="X54" s="5" t="s">
        <v>20</v>
      </c>
      <c r="Y54" s="5" t="s">
        <v>20</v>
      </c>
      <c r="Z54" s="5" t="s">
        <v>20</v>
      </c>
      <c r="AA54" s="11" t="s">
        <v>20</v>
      </c>
      <c r="AB54" s="5" t="s">
        <v>20</v>
      </c>
      <c r="AC54" s="5" t="s">
        <v>20</v>
      </c>
      <c r="AD54" s="5" t="s">
        <v>20</v>
      </c>
      <c r="AE54" s="2" t="s">
        <v>1816</v>
      </c>
      <c r="AF54" s="5" t="s">
        <v>521</v>
      </c>
    </row>
    <row r="55" spans="1:32">
      <c r="A55" s="2" t="s">
        <v>499</v>
      </c>
      <c r="B55" s="5">
        <v>1804</v>
      </c>
      <c r="C55" s="5">
        <v>801</v>
      </c>
      <c r="D55" s="5">
        <v>1528.8547353868801</v>
      </c>
      <c r="E55" s="5">
        <v>2473.5201798246999</v>
      </c>
      <c r="F55" s="5">
        <v>584.18929094906798</v>
      </c>
      <c r="G55" s="5">
        <v>0.23617728923904299</v>
      </c>
      <c r="H55" s="5">
        <v>-2.0820578527495801</v>
      </c>
      <c r="I55" s="10">
        <v>4.06488397646992E-5</v>
      </c>
      <c r="J55" s="5">
        <v>3.7203101800224202E-2</v>
      </c>
      <c r="K55" s="5" t="s">
        <v>20</v>
      </c>
      <c r="L55" s="5" t="s">
        <v>20</v>
      </c>
      <c r="M55" s="5" t="s">
        <v>20</v>
      </c>
      <c r="N55" s="5" t="s">
        <v>20</v>
      </c>
      <c r="O55" s="5" t="s">
        <v>20</v>
      </c>
      <c r="P55" s="5" t="s">
        <v>20</v>
      </c>
      <c r="Q55" s="5" t="s">
        <v>20</v>
      </c>
      <c r="R55" s="5" t="s">
        <v>20</v>
      </c>
      <c r="S55" s="5" t="s">
        <v>20</v>
      </c>
      <c r="T55" s="5" t="s">
        <v>20</v>
      </c>
      <c r="U55" s="5" t="s">
        <v>20</v>
      </c>
      <c r="V55" s="5" t="s">
        <v>20</v>
      </c>
      <c r="W55" s="5" t="s">
        <v>20</v>
      </c>
      <c r="X55" s="5" t="s">
        <v>20</v>
      </c>
      <c r="Y55" s="5" t="s">
        <v>20</v>
      </c>
      <c r="Z55" s="5" t="s">
        <v>20</v>
      </c>
      <c r="AA55" s="11" t="s">
        <v>20</v>
      </c>
      <c r="AB55" s="5" t="s">
        <v>20</v>
      </c>
      <c r="AC55" s="5" t="s">
        <v>20</v>
      </c>
      <c r="AD55" s="5" t="s">
        <v>20</v>
      </c>
      <c r="AE55" s="2" t="s">
        <v>1816</v>
      </c>
      <c r="AF55" s="5" t="s">
        <v>521</v>
      </c>
    </row>
    <row r="56" spans="1:32">
      <c r="A56" s="2" t="s">
        <v>402</v>
      </c>
      <c r="B56" s="5">
        <v>553</v>
      </c>
      <c r="C56" s="5">
        <v>119</v>
      </c>
      <c r="D56" s="5">
        <v>422.51253437280099</v>
      </c>
      <c r="E56" s="5">
        <v>758.23539880435499</v>
      </c>
      <c r="F56" s="5">
        <v>86.789669941247197</v>
      </c>
      <c r="G56" s="5">
        <v>0.11446269862644801</v>
      </c>
      <c r="H56" s="5">
        <v>-3.1270505688296799</v>
      </c>
      <c r="I56" s="10">
        <v>4.4076076618585503E-8</v>
      </c>
      <c r="J56" s="10">
        <v>9.8263657275798896E-5</v>
      </c>
      <c r="K56" s="5" t="s">
        <v>20</v>
      </c>
      <c r="L56" s="5" t="s">
        <v>20</v>
      </c>
      <c r="M56" s="5" t="s">
        <v>20</v>
      </c>
      <c r="N56" s="5" t="s">
        <v>20</v>
      </c>
      <c r="O56" s="5" t="s">
        <v>20</v>
      </c>
      <c r="P56" s="5" t="s">
        <v>20</v>
      </c>
      <c r="Q56" s="5" t="s">
        <v>20</v>
      </c>
      <c r="R56" s="5" t="s">
        <v>20</v>
      </c>
      <c r="S56" s="5" t="s">
        <v>20</v>
      </c>
      <c r="T56" s="5" t="s">
        <v>20</v>
      </c>
      <c r="U56" s="5" t="s">
        <v>20</v>
      </c>
      <c r="V56" s="5" t="s">
        <v>20</v>
      </c>
      <c r="W56" s="5" t="s">
        <v>20</v>
      </c>
      <c r="X56" s="5" t="s">
        <v>20</v>
      </c>
      <c r="Y56" s="5" t="s">
        <v>20</v>
      </c>
      <c r="Z56" s="5" t="s">
        <v>20</v>
      </c>
      <c r="AA56" s="11" t="s">
        <v>20</v>
      </c>
      <c r="AB56" s="5" t="s">
        <v>20</v>
      </c>
      <c r="AC56" s="5" t="s">
        <v>20</v>
      </c>
      <c r="AD56" s="5" t="s">
        <v>20</v>
      </c>
      <c r="AE56" s="2" t="s">
        <v>20</v>
      </c>
      <c r="AF56" s="5" t="s">
        <v>20</v>
      </c>
    </row>
    <row r="57" spans="1:32">
      <c r="A57" s="2" t="s">
        <v>388</v>
      </c>
      <c r="B57" s="5">
        <v>362</v>
      </c>
      <c r="C57" s="5">
        <v>49</v>
      </c>
      <c r="D57" s="5">
        <v>266.04315799301003</v>
      </c>
      <c r="E57" s="5">
        <v>496.34939306903601</v>
      </c>
      <c r="F57" s="5">
        <v>35.736922916984199</v>
      </c>
      <c r="G57" s="5">
        <v>7.1999529798989104E-2</v>
      </c>
      <c r="H57" s="5">
        <v>-3.7958687048709101</v>
      </c>
      <c r="I57" s="10">
        <v>1.37940078109936E-9</v>
      </c>
      <c r="J57" s="10">
        <v>3.9978253238081903E-6</v>
      </c>
      <c r="K57" s="5" t="s">
        <v>20</v>
      </c>
      <c r="L57" s="5" t="s">
        <v>20</v>
      </c>
      <c r="M57" s="5" t="s">
        <v>20</v>
      </c>
      <c r="N57" s="5" t="s">
        <v>20</v>
      </c>
      <c r="O57" s="5" t="s">
        <v>20</v>
      </c>
      <c r="P57" s="5">
        <v>230</v>
      </c>
      <c r="Q57" s="5">
        <v>91.74</v>
      </c>
      <c r="R57" s="5">
        <v>309</v>
      </c>
      <c r="S57" s="5" t="s">
        <v>1254</v>
      </c>
      <c r="T57" s="5" t="s">
        <v>1274</v>
      </c>
      <c r="U57" s="5" t="s">
        <v>20</v>
      </c>
      <c r="V57" s="5" t="s">
        <v>20</v>
      </c>
      <c r="W57" s="5" t="s">
        <v>20</v>
      </c>
      <c r="X57" s="5" t="s">
        <v>20</v>
      </c>
      <c r="Y57" s="5" t="s">
        <v>20</v>
      </c>
      <c r="Z57" s="5">
        <v>230</v>
      </c>
      <c r="AA57" s="11">
        <v>91.739130434782609</v>
      </c>
      <c r="AB57" s="5">
        <v>309</v>
      </c>
      <c r="AC57" s="5" t="s">
        <v>1254</v>
      </c>
      <c r="AD57" s="5" t="s">
        <v>1274</v>
      </c>
      <c r="AE57" s="2" t="s">
        <v>20</v>
      </c>
      <c r="AF57" s="5" t="s">
        <v>20</v>
      </c>
    </row>
    <row r="58" spans="1:32">
      <c r="A58" s="2" t="s">
        <v>384</v>
      </c>
      <c r="B58" s="5">
        <v>509</v>
      </c>
      <c r="C58" s="5">
        <v>68</v>
      </c>
      <c r="D58" s="5">
        <v>373.74986771505502</v>
      </c>
      <c r="E58" s="5">
        <v>697.90563832082603</v>
      </c>
      <c r="F58" s="5">
        <v>49.5940971092841</v>
      </c>
      <c r="G58" s="5">
        <v>7.1061321740584396E-2</v>
      </c>
      <c r="H58" s="5">
        <v>-3.81479166672827</v>
      </c>
      <c r="I58" s="10">
        <v>1.8619703076981599E-10</v>
      </c>
      <c r="J58" s="10">
        <v>6.1091597110729204E-7</v>
      </c>
      <c r="K58" s="5" t="s">
        <v>20</v>
      </c>
      <c r="L58" s="5" t="s">
        <v>20</v>
      </c>
      <c r="M58" s="5" t="s">
        <v>20</v>
      </c>
      <c r="N58" s="5" t="s">
        <v>20</v>
      </c>
      <c r="O58" s="5" t="s">
        <v>20</v>
      </c>
      <c r="P58" s="5">
        <v>235</v>
      </c>
      <c r="Q58" s="5">
        <v>92.77</v>
      </c>
      <c r="R58" s="5">
        <v>331</v>
      </c>
      <c r="S58" s="5" t="s">
        <v>1254</v>
      </c>
      <c r="T58" s="5" t="s">
        <v>1274</v>
      </c>
      <c r="U58" s="5" t="s">
        <v>20</v>
      </c>
      <c r="V58" s="5" t="s">
        <v>20</v>
      </c>
      <c r="W58" s="5" t="s">
        <v>20</v>
      </c>
      <c r="X58" s="5" t="s">
        <v>20</v>
      </c>
      <c r="Y58" s="5" t="s">
        <v>20</v>
      </c>
      <c r="Z58" s="5">
        <v>235</v>
      </c>
      <c r="AA58" s="11">
        <v>92.765957446808514</v>
      </c>
      <c r="AB58" s="5">
        <v>331</v>
      </c>
      <c r="AC58" s="5" t="s">
        <v>1254</v>
      </c>
      <c r="AD58" s="5" t="s">
        <v>1274</v>
      </c>
      <c r="AE58" s="2" t="s">
        <v>20</v>
      </c>
      <c r="AF58" s="5" t="s">
        <v>20</v>
      </c>
    </row>
    <row r="59" spans="1:32">
      <c r="A59" s="2" t="s">
        <v>445</v>
      </c>
      <c r="B59" s="5">
        <v>10</v>
      </c>
      <c r="C59" s="5">
        <v>250</v>
      </c>
      <c r="D59" s="5">
        <v>98.021274286585097</v>
      </c>
      <c r="E59" s="5">
        <v>13.7113092008021</v>
      </c>
      <c r="F59" s="5">
        <v>182.331239372368</v>
      </c>
      <c r="G59" s="5">
        <v>13.297872340425499</v>
      </c>
      <c r="H59" s="5">
        <v>3.7331235278718098</v>
      </c>
      <c r="I59" s="10">
        <v>3.9043817225679202E-6</v>
      </c>
      <c r="J59" s="5">
        <v>5.2226811943401896E-3</v>
      </c>
      <c r="K59" s="5">
        <v>330</v>
      </c>
      <c r="L59" s="5">
        <v>100</v>
      </c>
      <c r="M59" s="5">
        <v>610</v>
      </c>
      <c r="N59" s="5" t="s">
        <v>1232</v>
      </c>
      <c r="O59" s="5" t="s">
        <v>1242</v>
      </c>
      <c r="P59" s="5">
        <v>358</v>
      </c>
      <c r="Q59" s="5">
        <v>94.41</v>
      </c>
      <c r="R59" s="5">
        <v>542</v>
      </c>
      <c r="S59" s="5" t="s">
        <v>1255</v>
      </c>
      <c r="T59" s="5" t="s">
        <v>1275</v>
      </c>
      <c r="U59" s="5" t="s">
        <v>20</v>
      </c>
      <c r="V59" s="5" t="s">
        <v>20</v>
      </c>
      <c r="W59" s="5" t="s">
        <v>20</v>
      </c>
      <c r="X59" s="5" t="s">
        <v>20</v>
      </c>
      <c r="Y59" s="5" t="s">
        <v>20</v>
      </c>
      <c r="Z59" s="5">
        <v>330</v>
      </c>
      <c r="AA59" s="11">
        <v>100</v>
      </c>
      <c r="AB59" s="5">
        <v>610</v>
      </c>
      <c r="AC59" s="5" t="s">
        <v>1232</v>
      </c>
      <c r="AD59" s="5" t="s">
        <v>1242</v>
      </c>
      <c r="AE59" s="2" t="s">
        <v>1753</v>
      </c>
      <c r="AF59" s="5" t="s">
        <v>517</v>
      </c>
    </row>
    <row r="60" spans="1:32">
      <c r="A60" s="2" t="s">
        <v>451</v>
      </c>
      <c r="B60" s="5">
        <v>830</v>
      </c>
      <c r="C60" s="5">
        <v>290</v>
      </c>
      <c r="D60" s="5">
        <v>674.77145066926005</v>
      </c>
      <c r="E60" s="5">
        <v>1138.0386636665701</v>
      </c>
      <c r="F60" s="5">
        <v>211.50423767194701</v>
      </c>
      <c r="G60" s="5">
        <v>0.185849782107152</v>
      </c>
      <c r="H60" s="5">
        <v>-2.4277910981222699</v>
      </c>
      <c r="I60" s="10">
        <v>5.4272734997244099E-6</v>
      </c>
      <c r="J60" s="5">
        <v>6.9394874850079204E-3</v>
      </c>
      <c r="K60" s="5" t="s">
        <v>20</v>
      </c>
      <c r="L60" s="5" t="s">
        <v>20</v>
      </c>
      <c r="M60" s="5" t="s">
        <v>20</v>
      </c>
      <c r="N60" s="5" t="s">
        <v>20</v>
      </c>
      <c r="O60" s="5" t="s">
        <v>20</v>
      </c>
      <c r="P60" s="5">
        <v>144</v>
      </c>
      <c r="Q60" s="5">
        <v>90.97</v>
      </c>
      <c r="R60" s="5">
        <v>191</v>
      </c>
      <c r="S60" s="5" t="s">
        <v>1256</v>
      </c>
      <c r="T60" s="5" t="s">
        <v>1276</v>
      </c>
      <c r="U60" s="5" t="s">
        <v>20</v>
      </c>
      <c r="V60" s="5" t="s">
        <v>20</v>
      </c>
      <c r="W60" s="5" t="s">
        <v>20</v>
      </c>
      <c r="X60" s="5" t="s">
        <v>20</v>
      </c>
      <c r="Y60" s="5" t="s">
        <v>20</v>
      </c>
      <c r="Z60" s="5">
        <v>144</v>
      </c>
      <c r="AA60" s="11">
        <v>90.972222222222214</v>
      </c>
      <c r="AB60" s="5">
        <v>191</v>
      </c>
      <c r="AC60" s="5" t="s">
        <v>1341</v>
      </c>
      <c r="AD60" s="5" t="s">
        <v>1371</v>
      </c>
      <c r="AE60" s="2" t="s">
        <v>20</v>
      </c>
      <c r="AF60" s="5" t="s">
        <v>20</v>
      </c>
    </row>
    <row r="61" spans="1:32">
      <c r="A61" s="2" t="s">
        <v>488</v>
      </c>
      <c r="B61" s="5">
        <v>544</v>
      </c>
      <c r="C61" s="5">
        <v>211</v>
      </c>
      <c r="D61" s="5">
        <v>449.89139327695602</v>
      </c>
      <c r="E61" s="5">
        <v>745.89522052363304</v>
      </c>
      <c r="F61" s="5">
        <v>153.887566030279</v>
      </c>
      <c r="G61" s="5">
        <v>0.20631257822277799</v>
      </c>
      <c r="H61" s="5">
        <v>-2.2770963144460699</v>
      </c>
      <c r="I61" s="10">
        <v>3.3624984552276202E-5</v>
      </c>
      <c r="J61" s="5">
        <v>3.30349325634662E-2</v>
      </c>
      <c r="K61" s="5" t="s">
        <v>20</v>
      </c>
      <c r="L61" s="5" t="s">
        <v>20</v>
      </c>
      <c r="M61" s="5" t="s">
        <v>20</v>
      </c>
      <c r="N61" s="5" t="s">
        <v>20</v>
      </c>
      <c r="O61" s="5" t="s">
        <v>20</v>
      </c>
      <c r="P61" s="5">
        <v>118</v>
      </c>
      <c r="Q61" s="5">
        <v>95.76</v>
      </c>
      <c r="R61" s="5">
        <v>189</v>
      </c>
      <c r="S61" s="5" t="s">
        <v>1256</v>
      </c>
      <c r="T61" s="5" t="s">
        <v>1276</v>
      </c>
      <c r="U61" s="5" t="s">
        <v>20</v>
      </c>
      <c r="V61" s="5" t="s">
        <v>20</v>
      </c>
      <c r="W61" s="5" t="s">
        <v>20</v>
      </c>
      <c r="X61" s="5" t="s">
        <v>20</v>
      </c>
      <c r="Y61" s="5" t="s">
        <v>20</v>
      </c>
      <c r="Z61" s="5">
        <v>118</v>
      </c>
      <c r="AA61" s="11">
        <v>95.762711864406782</v>
      </c>
      <c r="AB61" s="5">
        <v>189</v>
      </c>
      <c r="AC61" s="5" t="s">
        <v>1341</v>
      </c>
      <c r="AD61" s="5" t="s">
        <v>1371</v>
      </c>
      <c r="AE61" s="2" t="s">
        <v>20</v>
      </c>
      <c r="AF61" s="5" t="s">
        <v>20</v>
      </c>
    </row>
    <row r="62" spans="1:32">
      <c r="A62" s="2" t="s">
        <v>477</v>
      </c>
      <c r="B62" s="5">
        <v>54</v>
      </c>
      <c r="C62" s="5">
        <v>3</v>
      </c>
      <c r="D62" s="5">
        <v>38.114522278399797</v>
      </c>
      <c r="E62" s="5">
        <v>74.041069684331305</v>
      </c>
      <c r="F62" s="5">
        <v>2.1879748724684198</v>
      </c>
      <c r="G62" s="5">
        <v>2.9550827423167801E-2</v>
      </c>
      <c r="H62" s="5">
        <v>-5.0806576633452298</v>
      </c>
      <c r="I62" s="10">
        <v>2.20232451455813E-5</v>
      </c>
      <c r="J62" s="5">
        <v>2.3281852140537102E-2</v>
      </c>
      <c r="K62" s="5" t="s">
        <v>20</v>
      </c>
      <c r="L62" s="5" t="s">
        <v>20</v>
      </c>
      <c r="M62" s="5" t="s">
        <v>20</v>
      </c>
      <c r="N62" s="5" t="s">
        <v>20</v>
      </c>
      <c r="O62" s="5" t="s">
        <v>20</v>
      </c>
      <c r="P62" s="5" t="s">
        <v>20</v>
      </c>
      <c r="Q62" s="5" t="s">
        <v>20</v>
      </c>
      <c r="R62" s="5" t="s">
        <v>20</v>
      </c>
      <c r="S62" s="5" t="s">
        <v>20</v>
      </c>
      <c r="T62" s="5" t="s">
        <v>20</v>
      </c>
      <c r="U62" s="5" t="s">
        <v>20</v>
      </c>
      <c r="V62" s="5" t="s">
        <v>20</v>
      </c>
      <c r="W62" s="5" t="s">
        <v>20</v>
      </c>
      <c r="X62" s="5" t="s">
        <v>20</v>
      </c>
      <c r="Y62" s="5" t="s">
        <v>20</v>
      </c>
      <c r="Z62" s="5" t="s">
        <v>20</v>
      </c>
      <c r="AA62" s="11" t="s">
        <v>20</v>
      </c>
      <c r="AB62" s="5" t="s">
        <v>20</v>
      </c>
      <c r="AC62" s="5" t="s">
        <v>20</v>
      </c>
      <c r="AD62" s="5" t="s">
        <v>20</v>
      </c>
      <c r="AE62" s="2" t="s">
        <v>20</v>
      </c>
      <c r="AF62" s="5" t="s">
        <v>20</v>
      </c>
    </row>
    <row r="63" spans="1:32">
      <c r="A63" s="2" t="s">
        <v>470</v>
      </c>
      <c r="B63" s="5">
        <v>89</v>
      </c>
      <c r="C63" s="5">
        <v>12</v>
      </c>
      <c r="D63" s="5">
        <v>65.391275688506099</v>
      </c>
      <c r="E63" s="5">
        <v>122.030651887139</v>
      </c>
      <c r="F63" s="5">
        <v>8.7518994898736704</v>
      </c>
      <c r="G63" s="5">
        <v>7.1718862060722005E-2</v>
      </c>
      <c r="H63" s="5">
        <v>-3.8015035921481499</v>
      </c>
      <c r="I63" s="10">
        <v>1.5849420197939801E-5</v>
      </c>
      <c r="J63" s="5">
        <v>1.7554898572615E-2</v>
      </c>
      <c r="K63" s="5" t="s">
        <v>20</v>
      </c>
      <c r="L63" s="5" t="s">
        <v>20</v>
      </c>
      <c r="M63" s="5" t="s">
        <v>20</v>
      </c>
      <c r="N63" s="5" t="s">
        <v>20</v>
      </c>
      <c r="O63" s="5" t="s">
        <v>20</v>
      </c>
      <c r="P63" s="5" t="s">
        <v>20</v>
      </c>
      <c r="Q63" s="5" t="s">
        <v>20</v>
      </c>
      <c r="R63" s="5" t="s">
        <v>20</v>
      </c>
      <c r="S63" s="5" t="s">
        <v>20</v>
      </c>
      <c r="T63" s="5" t="s">
        <v>20</v>
      </c>
      <c r="U63" s="5" t="s">
        <v>20</v>
      </c>
      <c r="V63" s="5" t="s">
        <v>20</v>
      </c>
      <c r="W63" s="5" t="s">
        <v>20</v>
      </c>
      <c r="X63" s="5" t="s">
        <v>20</v>
      </c>
      <c r="Y63" s="5" t="s">
        <v>20</v>
      </c>
      <c r="Z63" s="5">
        <v>1139</v>
      </c>
      <c r="AA63" s="11">
        <v>85.338015803336262</v>
      </c>
      <c r="AB63" s="5">
        <v>1125</v>
      </c>
      <c r="AC63" s="5" t="s">
        <v>1342</v>
      </c>
      <c r="AD63" s="5" t="s">
        <v>1372</v>
      </c>
      <c r="AE63" s="2" t="s">
        <v>20</v>
      </c>
      <c r="AF63" s="5" t="s">
        <v>20</v>
      </c>
    </row>
    <row r="64" spans="1:32">
      <c r="A64" s="2" t="s">
        <v>408</v>
      </c>
      <c r="B64" s="5">
        <v>1041</v>
      </c>
      <c r="C64" s="5">
        <v>269</v>
      </c>
      <c r="D64" s="5">
        <v>811.76785068408299</v>
      </c>
      <c r="E64" s="5">
        <v>1427.3472878035</v>
      </c>
      <c r="F64" s="5">
        <v>196.188413564668</v>
      </c>
      <c r="G64" s="5">
        <v>0.137449669916406</v>
      </c>
      <c r="H64" s="5">
        <v>-2.8630246526457102</v>
      </c>
      <c r="I64" s="10">
        <v>9.2826961095710798E-8</v>
      </c>
      <c r="J64" s="5">
        <v>1.8990648909149999E-4</v>
      </c>
      <c r="K64" s="5" t="s">
        <v>20</v>
      </c>
      <c r="L64" s="5" t="s">
        <v>20</v>
      </c>
      <c r="M64" s="5" t="s">
        <v>20</v>
      </c>
      <c r="N64" s="5" t="s">
        <v>20</v>
      </c>
      <c r="O64" s="5" t="s">
        <v>20</v>
      </c>
      <c r="P64" s="5">
        <v>281</v>
      </c>
      <c r="Q64" s="5">
        <v>86.48</v>
      </c>
      <c r="R64" s="5">
        <v>285</v>
      </c>
      <c r="S64" s="5" t="s">
        <v>1256</v>
      </c>
      <c r="T64" s="5" t="s">
        <v>1276</v>
      </c>
      <c r="U64" s="5" t="s">
        <v>20</v>
      </c>
      <c r="V64" s="5" t="s">
        <v>20</v>
      </c>
      <c r="W64" s="5" t="s">
        <v>20</v>
      </c>
      <c r="X64" s="5" t="s">
        <v>20</v>
      </c>
      <c r="Y64" s="5" t="s">
        <v>20</v>
      </c>
      <c r="Z64" s="5">
        <v>281</v>
      </c>
      <c r="AA64" s="11">
        <v>86.47686832740213</v>
      </c>
      <c r="AB64" s="5">
        <v>285</v>
      </c>
      <c r="AC64" s="5" t="s">
        <v>1343</v>
      </c>
      <c r="AD64" s="5" t="s">
        <v>1373</v>
      </c>
      <c r="AE64" s="2" t="s">
        <v>20</v>
      </c>
      <c r="AF64" s="5" t="s">
        <v>20</v>
      </c>
    </row>
    <row r="65" spans="1:32">
      <c r="A65" s="2" t="s">
        <v>481</v>
      </c>
      <c r="B65" s="5">
        <v>999</v>
      </c>
      <c r="C65" s="5">
        <v>409</v>
      </c>
      <c r="D65" s="5">
        <v>834.02684838666096</v>
      </c>
      <c r="E65" s="5">
        <v>1369.7597891601299</v>
      </c>
      <c r="F65" s="5">
        <v>298.29390761319399</v>
      </c>
      <c r="G65" s="5">
        <v>0.21777096245181399</v>
      </c>
      <c r="H65" s="5">
        <v>-2.1991164967535801</v>
      </c>
      <c r="I65" s="10">
        <v>2.59540409030214E-5</v>
      </c>
      <c r="J65" s="5">
        <v>2.6705633069763299E-2</v>
      </c>
      <c r="K65" s="5" t="s">
        <v>20</v>
      </c>
      <c r="L65" s="5" t="s">
        <v>20</v>
      </c>
      <c r="M65" s="5" t="s">
        <v>20</v>
      </c>
      <c r="N65" s="5" t="s">
        <v>20</v>
      </c>
      <c r="O65" s="5" t="s">
        <v>20</v>
      </c>
      <c r="P65" s="5">
        <v>271</v>
      </c>
      <c r="Q65" s="5">
        <v>88.93</v>
      </c>
      <c r="R65" s="5">
        <v>320</v>
      </c>
      <c r="S65" s="5" t="s">
        <v>1256</v>
      </c>
      <c r="T65" s="5" t="s">
        <v>1276</v>
      </c>
      <c r="U65" s="5" t="s">
        <v>20</v>
      </c>
      <c r="V65" s="5" t="s">
        <v>20</v>
      </c>
      <c r="W65" s="5" t="s">
        <v>20</v>
      </c>
      <c r="X65" s="5" t="s">
        <v>20</v>
      </c>
      <c r="Y65" s="5" t="s">
        <v>20</v>
      </c>
      <c r="Z65" s="5">
        <v>271</v>
      </c>
      <c r="AA65" s="11">
        <v>88.929889298892988</v>
      </c>
      <c r="AB65" s="5">
        <v>320</v>
      </c>
      <c r="AC65" s="5" t="s">
        <v>1343</v>
      </c>
      <c r="AD65" s="5" t="s">
        <v>1373</v>
      </c>
      <c r="AE65" s="2" t="s">
        <v>20</v>
      </c>
      <c r="AF65" s="5" t="s">
        <v>20</v>
      </c>
    </row>
    <row r="66" spans="1:32">
      <c r="A66" s="2" t="s">
        <v>505</v>
      </c>
      <c r="B66" s="5">
        <v>34</v>
      </c>
      <c r="C66" s="5">
        <v>0</v>
      </c>
      <c r="D66" s="5">
        <v>23.309225641363501</v>
      </c>
      <c r="E66" s="5">
        <v>46.618451282727101</v>
      </c>
      <c r="F66" s="5">
        <v>0</v>
      </c>
      <c r="G66" s="5">
        <v>0</v>
      </c>
      <c r="H66" s="5" t="e">
        <f>-Inf</f>
        <v>#NAME?</v>
      </c>
      <c r="I66" s="10">
        <v>4.9708294358833402E-5</v>
      </c>
      <c r="J66" s="5">
        <v>4.38780413159136E-2</v>
      </c>
      <c r="K66" s="5" t="s">
        <v>20</v>
      </c>
      <c r="L66" s="5" t="s">
        <v>20</v>
      </c>
      <c r="M66" s="5" t="s">
        <v>20</v>
      </c>
      <c r="N66" s="5" t="s">
        <v>20</v>
      </c>
      <c r="O66" s="5" t="s">
        <v>20</v>
      </c>
      <c r="P66" s="5" t="s">
        <v>20</v>
      </c>
      <c r="Q66" s="5" t="s">
        <v>20</v>
      </c>
      <c r="R66" s="5" t="s">
        <v>20</v>
      </c>
      <c r="S66" s="5" t="s">
        <v>20</v>
      </c>
      <c r="T66" s="5" t="s">
        <v>20</v>
      </c>
      <c r="U66" s="5" t="s">
        <v>20</v>
      </c>
      <c r="V66" s="5" t="s">
        <v>20</v>
      </c>
      <c r="W66" s="5" t="s">
        <v>20</v>
      </c>
      <c r="X66" s="5" t="s">
        <v>20</v>
      </c>
      <c r="Y66" s="5" t="s">
        <v>20</v>
      </c>
      <c r="Z66" s="5" t="s">
        <v>20</v>
      </c>
      <c r="AA66" s="11" t="s">
        <v>20</v>
      </c>
      <c r="AB66" s="5" t="s">
        <v>20</v>
      </c>
      <c r="AC66" s="5" t="s">
        <v>20</v>
      </c>
      <c r="AD66" s="5" t="s">
        <v>20</v>
      </c>
      <c r="AE66" s="2" t="s">
        <v>20</v>
      </c>
      <c r="AF66" s="5" t="s">
        <v>20</v>
      </c>
    </row>
    <row r="67" spans="1:32">
      <c r="A67" s="2" t="s">
        <v>393</v>
      </c>
      <c r="B67" s="5">
        <v>84</v>
      </c>
      <c r="C67" s="5">
        <v>1</v>
      </c>
      <c r="D67" s="5">
        <v>57.952161122113502</v>
      </c>
      <c r="E67" s="5">
        <v>115.17499728673801</v>
      </c>
      <c r="F67" s="5">
        <v>0.72932495748947301</v>
      </c>
      <c r="G67" s="5">
        <v>6.3323201621074002E-3</v>
      </c>
      <c r="H67" s="5">
        <v>-7.3030500846816704</v>
      </c>
      <c r="I67" s="10">
        <v>6.18018801755325E-9</v>
      </c>
      <c r="J67" s="10">
        <v>1.62832971988546E-5</v>
      </c>
      <c r="K67" s="5" t="s">
        <v>20</v>
      </c>
      <c r="L67" s="5" t="s">
        <v>20</v>
      </c>
      <c r="M67" s="5" t="s">
        <v>20</v>
      </c>
      <c r="N67" s="5" t="s">
        <v>20</v>
      </c>
      <c r="O67" s="5" t="s">
        <v>20</v>
      </c>
      <c r="P67" s="5" t="s">
        <v>20</v>
      </c>
      <c r="Q67" s="5" t="s">
        <v>20</v>
      </c>
      <c r="R67" s="5" t="s">
        <v>20</v>
      </c>
      <c r="S67" s="5" t="s">
        <v>20</v>
      </c>
      <c r="T67" s="5" t="s">
        <v>20</v>
      </c>
      <c r="U67" s="5" t="s">
        <v>20</v>
      </c>
      <c r="V67" s="5" t="s">
        <v>20</v>
      </c>
      <c r="W67" s="5" t="s">
        <v>20</v>
      </c>
      <c r="X67" s="5" t="s">
        <v>20</v>
      </c>
      <c r="Y67" s="5" t="s">
        <v>20</v>
      </c>
      <c r="Z67" s="5" t="s">
        <v>20</v>
      </c>
      <c r="AA67" s="11" t="s">
        <v>20</v>
      </c>
      <c r="AB67" s="5" t="s">
        <v>20</v>
      </c>
      <c r="AC67" s="5" t="s">
        <v>20</v>
      </c>
      <c r="AD67" s="5" t="s">
        <v>20</v>
      </c>
      <c r="AE67" s="2" t="s">
        <v>20</v>
      </c>
      <c r="AF67" s="5" t="s">
        <v>20</v>
      </c>
    </row>
    <row r="68" spans="1:32">
      <c r="A68" s="2" t="s">
        <v>406</v>
      </c>
      <c r="B68" s="5">
        <v>61</v>
      </c>
      <c r="C68" s="5">
        <v>0</v>
      </c>
      <c r="D68" s="5">
        <v>41.819493062446398</v>
      </c>
      <c r="E68" s="5">
        <v>83.638986124892696</v>
      </c>
      <c r="F68" s="5">
        <v>0</v>
      </c>
      <c r="G68" s="5">
        <v>0</v>
      </c>
      <c r="H68" s="5" t="e">
        <f>-Inf</f>
        <v>#NAME?</v>
      </c>
      <c r="I68" s="10">
        <v>7.88866755461776E-8</v>
      </c>
      <c r="J68" s="5">
        <v>1.6527613924610901E-4</v>
      </c>
      <c r="K68" s="5" t="s">
        <v>20</v>
      </c>
      <c r="L68" s="5" t="s">
        <v>20</v>
      </c>
      <c r="M68" s="5" t="s">
        <v>20</v>
      </c>
      <c r="N68" s="5" t="s">
        <v>20</v>
      </c>
      <c r="O68" s="5" t="s">
        <v>20</v>
      </c>
      <c r="P68" s="5" t="s">
        <v>20</v>
      </c>
      <c r="Q68" s="5" t="s">
        <v>20</v>
      </c>
      <c r="R68" s="5" t="s">
        <v>20</v>
      </c>
      <c r="S68" s="5" t="s">
        <v>20</v>
      </c>
      <c r="T68" s="5" t="s">
        <v>20</v>
      </c>
      <c r="U68" s="5" t="s">
        <v>20</v>
      </c>
      <c r="V68" s="5" t="s">
        <v>20</v>
      </c>
      <c r="W68" s="5" t="s">
        <v>20</v>
      </c>
      <c r="X68" s="5" t="s">
        <v>20</v>
      </c>
      <c r="Y68" s="5" t="s">
        <v>20</v>
      </c>
      <c r="Z68" s="5" t="s">
        <v>20</v>
      </c>
      <c r="AA68" s="11" t="s">
        <v>20</v>
      </c>
      <c r="AB68" s="5" t="s">
        <v>20</v>
      </c>
      <c r="AC68" s="5" t="s">
        <v>20</v>
      </c>
      <c r="AD68" s="5" t="s">
        <v>20</v>
      </c>
      <c r="AE68" s="2" t="s">
        <v>20</v>
      </c>
      <c r="AF68" s="5" t="s">
        <v>20</v>
      </c>
    </row>
    <row r="69" spans="1:32">
      <c r="A69" s="2" t="s">
        <v>364</v>
      </c>
      <c r="B69" s="5">
        <v>329</v>
      </c>
      <c r="C69" s="5">
        <v>7</v>
      </c>
      <c r="D69" s="5">
        <v>228.10367370440699</v>
      </c>
      <c r="E69" s="5">
        <v>451.10207270638898</v>
      </c>
      <c r="F69" s="5">
        <v>5.1052747024263097</v>
      </c>
      <c r="G69" s="5">
        <v>1.1317338162064299E-2</v>
      </c>
      <c r="H69" s="5">
        <v>-6.46532151358055</v>
      </c>
      <c r="I69" s="10">
        <v>6.8241365872766605E-17</v>
      </c>
      <c r="J69" s="10">
        <v>7.4167275481742999E-13</v>
      </c>
      <c r="K69" s="5" t="s">
        <v>20</v>
      </c>
      <c r="L69" s="5" t="s">
        <v>20</v>
      </c>
      <c r="M69" s="5" t="s">
        <v>20</v>
      </c>
      <c r="N69" s="5" t="s">
        <v>20</v>
      </c>
      <c r="O69" s="5" t="s">
        <v>20</v>
      </c>
      <c r="P69" s="5" t="s">
        <v>20</v>
      </c>
      <c r="Q69" s="5" t="s">
        <v>20</v>
      </c>
      <c r="R69" s="5" t="s">
        <v>20</v>
      </c>
      <c r="S69" s="5" t="s">
        <v>20</v>
      </c>
      <c r="T69" s="5" t="s">
        <v>20</v>
      </c>
      <c r="U69" s="5" t="s">
        <v>20</v>
      </c>
      <c r="V69" s="5" t="s">
        <v>20</v>
      </c>
      <c r="W69" s="5" t="s">
        <v>20</v>
      </c>
      <c r="X69" s="5" t="s">
        <v>20</v>
      </c>
      <c r="Y69" s="5" t="s">
        <v>20</v>
      </c>
      <c r="Z69" s="5" t="s">
        <v>20</v>
      </c>
      <c r="AA69" s="11" t="s">
        <v>20</v>
      </c>
      <c r="AB69" s="5" t="s">
        <v>20</v>
      </c>
      <c r="AC69" s="5" t="s">
        <v>20</v>
      </c>
      <c r="AD69" s="5" t="s">
        <v>20</v>
      </c>
      <c r="AE69" s="2" t="s">
        <v>20</v>
      </c>
      <c r="AF69" s="5" t="s">
        <v>20</v>
      </c>
    </row>
    <row r="70" spans="1:32">
      <c r="A70" s="2" t="s">
        <v>422</v>
      </c>
      <c r="B70" s="5">
        <v>66</v>
      </c>
      <c r="C70" s="5">
        <v>2</v>
      </c>
      <c r="D70" s="5">
        <v>45.976645320136399</v>
      </c>
      <c r="E70" s="5">
        <v>90.494640725293806</v>
      </c>
      <c r="F70" s="5">
        <v>1.45864991497895</v>
      </c>
      <c r="G70" s="5">
        <v>1.6118633139909699E-2</v>
      </c>
      <c r="H70" s="5">
        <v>-5.9551267812613702</v>
      </c>
      <c r="I70" s="10">
        <v>7.5894353675533804E-7</v>
      </c>
      <c r="J70" s="5">
        <v>1.2219974757456699E-3</v>
      </c>
      <c r="K70" s="5" t="s">
        <v>20</v>
      </c>
      <c r="L70" s="5" t="s">
        <v>20</v>
      </c>
      <c r="M70" s="5" t="s">
        <v>20</v>
      </c>
      <c r="N70" s="5" t="s">
        <v>20</v>
      </c>
      <c r="O70" s="5" t="s">
        <v>20</v>
      </c>
      <c r="P70" s="5" t="s">
        <v>20</v>
      </c>
      <c r="Q70" s="5" t="s">
        <v>20</v>
      </c>
      <c r="R70" s="5" t="s">
        <v>20</v>
      </c>
      <c r="S70" s="5" t="s">
        <v>20</v>
      </c>
      <c r="T70" s="5" t="s">
        <v>20</v>
      </c>
      <c r="U70" s="5" t="s">
        <v>20</v>
      </c>
      <c r="V70" s="5" t="s">
        <v>20</v>
      </c>
      <c r="W70" s="5" t="s">
        <v>20</v>
      </c>
      <c r="X70" s="5" t="s">
        <v>20</v>
      </c>
      <c r="Y70" s="5" t="s">
        <v>20</v>
      </c>
      <c r="Z70" s="5" t="s">
        <v>20</v>
      </c>
      <c r="AA70" s="11" t="s">
        <v>20</v>
      </c>
      <c r="AB70" s="5" t="s">
        <v>20</v>
      </c>
      <c r="AC70" s="5" t="s">
        <v>20</v>
      </c>
      <c r="AD70" s="5" t="s">
        <v>20</v>
      </c>
      <c r="AE70" s="2" t="s">
        <v>20</v>
      </c>
      <c r="AF70" s="5" t="s">
        <v>20</v>
      </c>
    </row>
    <row r="71" spans="1:32">
      <c r="A71" s="2" t="s">
        <v>374</v>
      </c>
      <c r="B71" s="5">
        <v>186</v>
      </c>
      <c r="C71" s="5">
        <v>3</v>
      </c>
      <c r="D71" s="5">
        <v>128.60916300369399</v>
      </c>
      <c r="E71" s="5">
        <v>255.03035113491899</v>
      </c>
      <c r="F71" s="5">
        <v>2.1879748724684198</v>
      </c>
      <c r="G71" s="5">
        <v>8.5792724776938903E-3</v>
      </c>
      <c r="H71" s="5">
        <v>-6.8649289722897899</v>
      </c>
      <c r="I71" s="10">
        <v>9.6291935353596094E-14</v>
      </c>
      <c r="J71" s="10">
        <v>6.4504141231311696E-10</v>
      </c>
      <c r="K71" s="5" t="s">
        <v>20</v>
      </c>
      <c r="L71" s="5" t="s">
        <v>20</v>
      </c>
      <c r="M71" s="5" t="s">
        <v>20</v>
      </c>
      <c r="N71" s="5" t="s">
        <v>20</v>
      </c>
      <c r="O71" s="5" t="s">
        <v>20</v>
      </c>
      <c r="P71" s="5" t="s">
        <v>20</v>
      </c>
      <c r="Q71" s="5" t="s">
        <v>20</v>
      </c>
      <c r="R71" s="5" t="s">
        <v>20</v>
      </c>
      <c r="S71" s="5" t="s">
        <v>20</v>
      </c>
      <c r="T71" s="5" t="s">
        <v>20</v>
      </c>
      <c r="U71" s="5" t="s">
        <v>20</v>
      </c>
      <c r="V71" s="5" t="s">
        <v>20</v>
      </c>
      <c r="W71" s="5" t="s">
        <v>20</v>
      </c>
      <c r="X71" s="5" t="s">
        <v>20</v>
      </c>
      <c r="Y71" s="5" t="s">
        <v>20</v>
      </c>
      <c r="Z71" s="5" t="s">
        <v>20</v>
      </c>
      <c r="AA71" s="11" t="s">
        <v>20</v>
      </c>
      <c r="AB71" s="5" t="s">
        <v>20</v>
      </c>
      <c r="AC71" s="5" t="s">
        <v>20</v>
      </c>
      <c r="AD71" s="5" t="s">
        <v>20</v>
      </c>
      <c r="AE71" s="2" t="s">
        <v>20</v>
      </c>
      <c r="AF71" s="5" t="s">
        <v>20</v>
      </c>
    </row>
    <row r="72" spans="1:32">
      <c r="A72" s="2" t="s">
        <v>443</v>
      </c>
      <c r="B72" s="5">
        <v>90</v>
      </c>
      <c r="C72" s="5">
        <v>9</v>
      </c>
      <c r="D72" s="5">
        <v>64.982853712311993</v>
      </c>
      <c r="E72" s="5">
        <v>123.40178280721901</v>
      </c>
      <c r="F72" s="5">
        <v>6.5639246174052497</v>
      </c>
      <c r="G72" s="5">
        <v>5.31914893617021E-2</v>
      </c>
      <c r="H72" s="5">
        <v>-4.2326607567902697</v>
      </c>
      <c r="I72" s="10">
        <v>3.32360906964781E-6</v>
      </c>
      <c r="J72" s="5">
        <v>4.5152787152917002E-3</v>
      </c>
      <c r="K72" s="5" t="s">
        <v>20</v>
      </c>
      <c r="L72" s="5" t="s">
        <v>20</v>
      </c>
      <c r="M72" s="5" t="s">
        <v>20</v>
      </c>
      <c r="N72" s="5" t="s">
        <v>20</v>
      </c>
      <c r="O72" s="5" t="s">
        <v>20</v>
      </c>
      <c r="P72" s="5" t="s">
        <v>20</v>
      </c>
      <c r="Q72" s="5" t="s">
        <v>20</v>
      </c>
      <c r="R72" s="5" t="s">
        <v>20</v>
      </c>
      <c r="S72" s="5" t="s">
        <v>20</v>
      </c>
      <c r="T72" s="5" t="s">
        <v>20</v>
      </c>
      <c r="U72" s="5" t="s">
        <v>20</v>
      </c>
      <c r="V72" s="5" t="s">
        <v>20</v>
      </c>
      <c r="W72" s="5" t="s">
        <v>20</v>
      </c>
      <c r="X72" s="5" t="s">
        <v>20</v>
      </c>
      <c r="Y72" s="5" t="s">
        <v>20</v>
      </c>
      <c r="Z72" s="5" t="s">
        <v>20</v>
      </c>
      <c r="AA72" s="11" t="s">
        <v>20</v>
      </c>
      <c r="AB72" s="5" t="s">
        <v>20</v>
      </c>
      <c r="AC72" s="5" t="s">
        <v>20</v>
      </c>
      <c r="AD72" s="5" t="s">
        <v>20</v>
      </c>
      <c r="AE72" s="2" t="s">
        <v>20</v>
      </c>
      <c r="AF72" s="5" t="s">
        <v>20</v>
      </c>
    </row>
    <row r="73" spans="1:32">
      <c r="A73" s="2" t="s">
        <v>416</v>
      </c>
      <c r="B73" s="5">
        <v>90</v>
      </c>
      <c r="C73" s="5">
        <v>5</v>
      </c>
      <c r="D73" s="5">
        <v>63.524203797333101</v>
      </c>
      <c r="E73" s="5">
        <v>123.40178280721901</v>
      </c>
      <c r="F73" s="5">
        <v>3.6466247874473599</v>
      </c>
      <c r="G73" s="5">
        <v>2.9550827423167801E-2</v>
      </c>
      <c r="H73" s="5">
        <v>-5.0806576633452298</v>
      </c>
      <c r="I73" s="10">
        <v>2.3317578420325999E-7</v>
      </c>
      <c r="J73" s="5">
        <v>4.2681968229728198E-4</v>
      </c>
      <c r="K73" s="5" t="s">
        <v>20</v>
      </c>
      <c r="L73" s="5" t="s">
        <v>20</v>
      </c>
      <c r="M73" s="5" t="s">
        <v>20</v>
      </c>
      <c r="N73" s="5" t="s">
        <v>20</v>
      </c>
      <c r="O73" s="5" t="s">
        <v>20</v>
      </c>
      <c r="P73" s="5" t="s">
        <v>20</v>
      </c>
      <c r="Q73" s="5" t="s">
        <v>20</v>
      </c>
      <c r="R73" s="5" t="s">
        <v>20</v>
      </c>
      <c r="S73" s="5" t="s">
        <v>20</v>
      </c>
      <c r="T73" s="5" t="s">
        <v>20</v>
      </c>
      <c r="U73" s="5" t="s">
        <v>20</v>
      </c>
      <c r="V73" s="5" t="s">
        <v>20</v>
      </c>
      <c r="W73" s="5" t="s">
        <v>20</v>
      </c>
      <c r="X73" s="5" t="s">
        <v>20</v>
      </c>
      <c r="Y73" s="5" t="s">
        <v>20</v>
      </c>
      <c r="Z73" s="5" t="s">
        <v>20</v>
      </c>
      <c r="AA73" s="11" t="s">
        <v>20</v>
      </c>
      <c r="AB73" s="5" t="s">
        <v>20</v>
      </c>
      <c r="AC73" s="5" t="s">
        <v>20</v>
      </c>
      <c r="AD73" s="5" t="s">
        <v>20</v>
      </c>
      <c r="AE73" s="2" t="s">
        <v>20</v>
      </c>
      <c r="AF73" s="5" t="s">
        <v>20</v>
      </c>
    </row>
    <row r="74" spans="1:32">
      <c r="A74" s="2" t="s">
        <v>506</v>
      </c>
      <c r="B74" s="5">
        <v>34</v>
      </c>
      <c r="C74" s="5">
        <v>400</v>
      </c>
      <c r="D74" s="5">
        <v>169.17421713925799</v>
      </c>
      <c r="E74" s="5">
        <v>46.618451282727101</v>
      </c>
      <c r="F74" s="5">
        <v>291.72998299578899</v>
      </c>
      <c r="G74" s="5">
        <v>6.2578222778473096</v>
      </c>
      <c r="H74" s="5">
        <v>2.6456606866214698</v>
      </c>
      <c r="I74" s="10">
        <v>5.10955999464908E-5</v>
      </c>
      <c r="J74" s="5">
        <v>4.4785380974259499E-2</v>
      </c>
      <c r="K74" s="5" t="s">
        <v>20</v>
      </c>
      <c r="L74" s="5" t="s">
        <v>20</v>
      </c>
      <c r="M74" s="5" t="s">
        <v>20</v>
      </c>
      <c r="N74" s="5" t="s">
        <v>20</v>
      </c>
      <c r="O74" s="5" t="s">
        <v>20</v>
      </c>
      <c r="P74" s="5">
        <v>1322</v>
      </c>
      <c r="Q74" s="5">
        <v>95.99</v>
      </c>
      <c r="R74" s="5">
        <v>2145</v>
      </c>
      <c r="S74" s="5" t="s">
        <v>1257</v>
      </c>
      <c r="T74" s="5" t="s">
        <v>1277</v>
      </c>
      <c r="U74" s="5">
        <v>424</v>
      </c>
      <c r="V74" s="5">
        <v>72.41</v>
      </c>
      <c r="W74" s="5">
        <v>441</v>
      </c>
      <c r="X74" s="5" t="s">
        <v>1296</v>
      </c>
      <c r="Y74" s="5" t="s">
        <v>1318</v>
      </c>
      <c r="Z74" s="5">
        <v>1322</v>
      </c>
      <c r="AA74" s="11">
        <v>95.9909228441755</v>
      </c>
      <c r="AB74" s="5">
        <v>2145</v>
      </c>
      <c r="AC74" s="5" t="s">
        <v>1344</v>
      </c>
      <c r="AD74" s="5" t="s">
        <v>1277</v>
      </c>
      <c r="AE74" s="2" t="s">
        <v>1781</v>
      </c>
      <c r="AF74" s="5" t="s">
        <v>522</v>
      </c>
    </row>
    <row r="75" spans="1:32">
      <c r="A75" s="2" t="s">
        <v>253</v>
      </c>
      <c r="B75" s="5">
        <v>601</v>
      </c>
      <c r="C75" s="5">
        <v>121</v>
      </c>
      <c r="D75" s="5">
        <v>456.14900141221602</v>
      </c>
      <c r="E75" s="5">
        <v>824.04968296820505</v>
      </c>
      <c r="F75" s="5">
        <v>88.248319856226203</v>
      </c>
      <c r="G75" s="5">
        <v>0.107091018515241</v>
      </c>
      <c r="H75" s="5">
        <v>-3.2230906053394999</v>
      </c>
      <c r="I75" s="10">
        <v>1.4965116976944699E-8</v>
      </c>
      <c r="J75" s="10">
        <v>3.7715131182446803E-5</v>
      </c>
      <c r="K75" s="5" t="s">
        <v>20</v>
      </c>
      <c r="L75" s="5" t="s">
        <v>20</v>
      </c>
      <c r="M75" s="5" t="s">
        <v>20</v>
      </c>
      <c r="N75" s="5" t="s">
        <v>20</v>
      </c>
      <c r="O75" s="5" t="s">
        <v>20</v>
      </c>
      <c r="P75" s="5" t="s">
        <v>20</v>
      </c>
      <c r="Q75" s="5" t="s">
        <v>20</v>
      </c>
      <c r="R75" s="5" t="s">
        <v>20</v>
      </c>
      <c r="S75" s="5" t="s">
        <v>20</v>
      </c>
      <c r="T75" s="5" t="s">
        <v>20</v>
      </c>
      <c r="U75" s="5" t="s">
        <v>20</v>
      </c>
      <c r="V75" s="5" t="s">
        <v>20</v>
      </c>
      <c r="W75" s="5" t="s">
        <v>20</v>
      </c>
      <c r="X75" s="5" t="s">
        <v>20</v>
      </c>
      <c r="Y75" s="5" t="s">
        <v>20</v>
      </c>
      <c r="Z75" s="5" t="s">
        <v>20</v>
      </c>
      <c r="AA75" s="11" t="s">
        <v>20</v>
      </c>
      <c r="AB75" s="5" t="s">
        <v>20</v>
      </c>
      <c r="AC75" s="5" t="s">
        <v>20</v>
      </c>
      <c r="AD75" s="5" t="s">
        <v>20</v>
      </c>
      <c r="AE75" s="2" t="s">
        <v>20</v>
      </c>
      <c r="AF75" s="5" t="s">
        <v>20</v>
      </c>
    </row>
    <row r="76" spans="1:32">
      <c r="A76" s="2" t="s">
        <v>371</v>
      </c>
      <c r="B76" s="5">
        <v>202</v>
      </c>
      <c r="C76" s="5">
        <v>3</v>
      </c>
      <c r="D76" s="5">
        <v>139.57821036433501</v>
      </c>
      <c r="E76" s="5">
        <v>276.96844585620198</v>
      </c>
      <c r="F76" s="5">
        <v>2.1879748724684198</v>
      </c>
      <c r="G76" s="5">
        <v>7.8997261428270498E-3</v>
      </c>
      <c r="H76" s="5">
        <v>-6.98398164393355</v>
      </c>
      <c r="I76" s="10">
        <v>1.7833832414734899E-14</v>
      </c>
      <c r="J76" s="10">
        <v>1.4096347517854101E-10</v>
      </c>
      <c r="K76" s="5" t="s">
        <v>20</v>
      </c>
      <c r="L76" s="5" t="s">
        <v>20</v>
      </c>
      <c r="M76" s="5" t="s">
        <v>20</v>
      </c>
      <c r="N76" s="5" t="s">
        <v>20</v>
      </c>
      <c r="O76" s="5" t="s">
        <v>20</v>
      </c>
      <c r="P76" s="5" t="s">
        <v>20</v>
      </c>
      <c r="Q76" s="5" t="s">
        <v>20</v>
      </c>
      <c r="R76" s="5" t="s">
        <v>20</v>
      </c>
      <c r="S76" s="5" t="s">
        <v>20</v>
      </c>
      <c r="T76" s="5" t="s">
        <v>20</v>
      </c>
      <c r="U76" s="5" t="s">
        <v>20</v>
      </c>
      <c r="V76" s="5" t="s">
        <v>20</v>
      </c>
      <c r="W76" s="5" t="s">
        <v>20</v>
      </c>
      <c r="X76" s="5" t="s">
        <v>20</v>
      </c>
      <c r="Y76" s="5" t="s">
        <v>20</v>
      </c>
      <c r="Z76" s="5" t="s">
        <v>20</v>
      </c>
      <c r="AA76" s="11" t="s">
        <v>20</v>
      </c>
      <c r="AB76" s="5" t="s">
        <v>20</v>
      </c>
      <c r="AC76" s="5" t="s">
        <v>20</v>
      </c>
      <c r="AD76" s="5" t="s">
        <v>20</v>
      </c>
      <c r="AE76" s="2" t="s">
        <v>20</v>
      </c>
      <c r="AF76" s="5" t="s">
        <v>20</v>
      </c>
    </row>
    <row r="77" spans="1:32">
      <c r="A77" s="2" t="s">
        <v>365</v>
      </c>
      <c r="B77" s="5">
        <v>198</v>
      </c>
      <c r="C77" s="5">
        <v>0</v>
      </c>
      <c r="D77" s="5">
        <v>135.74196108794101</v>
      </c>
      <c r="E77" s="5">
        <v>271.48392217588099</v>
      </c>
      <c r="F77" s="5">
        <v>0</v>
      </c>
      <c r="G77" s="5">
        <v>0</v>
      </c>
      <c r="H77" s="5" t="e">
        <f>-Inf</f>
        <v>#NAME?</v>
      </c>
      <c r="I77" s="10">
        <v>6.6112220223852E-17</v>
      </c>
      <c r="J77" s="10">
        <v>7.4167275481742999E-13</v>
      </c>
      <c r="K77" s="5" t="s">
        <v>20</v>
      </c>
      <c r="L77" s="5" t="s">
        <v>20</v>
      </c>
      <c r="M77" s="5" t="s">
        <v>20</v>
      </c>
      <c r="N77" s="5" t="s">
        <v>20</v>
      </c>
      <c r="O77" s="5" t="s">
        <v>20</v>
      </c>
      <c r="P77" s="5" t="s">
        <v>20</v>
      </c>
      <c r="Q77" s="5" t="s">
        <v>20</v>
      </c>
      <c r="R77" s="5" t="s">
        <v>20</v>
      </c>
      <c r="S77" s="5" t="s">
        <v>20</v>
      </c>
      <c r="T77" s="5" t="s">
        <v>20</v>
      </c>
      <c r="U77" s="5" t="s">
        <v>20</v>
      </c>
      <c r="V77" s="5" t="s">
        <v>20</v>
      </c>
      <c r="W77" s="5" t="s">
        <v>20</v>
      </c>
      <c r="X77" s="5" t="s">
        <v>20</v>
      </c>
      <c r="Y77" s="5" t="s">
        <v>20</v>
      </c>
      <c r="Z77" s="5" t="s">
        <v>20</v>
      </c>
      <c r="AA77" s="11" t="s">
        <v>20</v>
      </c>
      <c r="AB77" s="5" t="s">
        <v>20</v>
      </c>
      <c r="AC77" s="5" t="s">
        <v>20</v>
      </c>
      <c r="AD77" s="5" t="s">
        <v>20</v>
      </c>
      <c r="AE77" s="2" t="s">
        <v>20</v>
      </c>
      <c r="AF77" s="5" t="s">
        <v>20</v>
      </c>
    </row>
    <row r="78" spans="1:32">
      <c r="A78" s="2" t="s">
        <v>376</v>
      </c>
      <c r="B78" s="5">
        <v>182</v>
      </c>
      <c r="C78" s="5">
        <v>4</v>
      </c>
      <c r="D78" s="5">
        <v>126.231563642278</v>
      </c>
      <c r="E78" s="5">
        <v>249.545827454598</v>
      </c>
      <c r="F78" s="5">
        <v>2.9172998299578898</v>
      </c>
      <c r="G78" s="5">
        <v>1.16904372223521E-2</v>
      </c>
      <c r="H78" s="5">
        <v>-6.4185273021016096</v>
      </c>
      <c r="I78" s="10">
        <v>5.5572658690672202E-13</v>
      </c>
      <c r="J78" s="10">
        <v>3.3323282449502601E-9</v>
      </c>
      <c r="K78" s="5" t="s">
        <v>20</v>
      </c>
      <c r="L78" s="5" t="s">
        <v>20</v>
      </c>
      <c r="M78" s="5" t="s">
        <v>20</v>
      </c>
      <c r="N78" s="5" t="s">
        <v>20</v>
      </c>
      <c r="O78" s="5" t="s">
        <v>20</v>
      </c>
      <c r="P78" s="5" t="s">
        <v>20</v>
      </c>
      <c r="Q78" s="5" t="s">
        <v>20</v>
      </c>
      <c r="R78" s="5" t="s">
        <v>20</v>
      </c>
      <c r="S78" s="5" t="s">
        <v>20</v>
      </c>
      <c r="T78" s="5" t="s">
        <v>20</v>
      </c>
      <c r="U78" s="5" t="s">
        <v>20</v>
      </c>
      <c r="V78" s="5" t="s">
        <v>20</v>
      </c>
      <c r="W78" s="5" t="s">
        <v>20</v>
      </c>
      <c r="X78" s="5" t="s">
        <v>20</v>
      </c>
      <c r="Y78" s="5" t="s">
        <v>20</v>
      </c>
      <c r="Z78" s="5" t="s">
        <v>20</v>
      </c>
      <c r="AA78" s="11" t="s">
        <v>20</v>
      </c>
      <c r="AB78" s="5" t="s">
        <v>20</v>
      </c>
      <c r="AC78" s="5" t="s">
        <v>20</v>
      </c>
      <c r="AD78" s="5" t="s">
        <v>20</v>
      </c>
      <c r="AE78" s="2" t="s">
        <v>20</v>
      </c>
      <c r="AF78" s="5" t="s">
        <v>20</v>
      </c>
    </row>
    <row r="79" spans="1:32">
      <c r="A79" s="2" t="s">
        <v>369</v>
      </c>
      <c r="B79" s="5">
        <v>186</v>
      </c>
      <c r="C79" s="5">
        <v>1</v>
      </c>
      <c r="D79" s="5">
        <v>127.879838046204</v>
      </c>
      <c r="E79" s="5">
        <v>255.03035113491899</v>
      </c>
      <c r="F79" s="5">
        <v>0.72932495748947301</v>
      </c>
      <c r="G79" s="5">
        <v>2.8597574925646298E-3</v>
      </c>
      <c r="H79" s="5">
        <v>-8.4498914730109398</v>
      </c>
      <c r="I79" s="10">
        <v>3.1142157187724799E-15</v>
      </c>
      <c r="J79" s="10">
        <v>2.6789290418595999E-11</v>
      </c>
      <c r="K79" s="5" t="s">
        <v>20</v>
      </c>
      <c r="L79" s="5" t="s">
        <v>20</v>
      </c>
      <c r="M79" s="5" t="s">
        <v>20</v>
      </c>
      <c r="N79" s="5" t="s">
        <v>20</v>
      </c>
      <c r="O79" s="5" t="s">
        <v>20</v>
      </c>
      <c r="P79" s="5" t="s">
        <v>20</v>
      </c>
      <c r="Q79" s="5" t="s">
        <v>20</v>
      </c>
      <c r="R79" s="5" t="s">
        <v>20</v>
      </c>
      <c r="S79" s="5" t="s">
        <v>20</v>
      </c>
      <c r="T79" s="5" t="s">
        <v>20</v>
      </c>
      <c r="U79" s="5" t="s">
        <v>20</v>
      </c>
      <c r="V79" s="5" t="s">
        <v>20</v>
      </c>
      <c r="W79" s="5" t="s">
        <v>20</v>
      </c>
      <c r="X79" s="5" t="s">
        <v>20</v>
      </c>
      <c r="Y79" s="5" t="s">
        <v>20</v>
      </c>
      <c r="Z79" s="5" t="s">
        <v>20</v>
      </c>
      <c r="AA79" s="11" t="s">
        <v>20</v>
      </c>
      <c r="AB79" s="5" t="s">
        <v>20</v>
      </c>
      <c r="AC79" s="5" t="s">
        <v>20</v>
      </c>
      <c r="AD79" s="5" t="s">
        <v>20</v>
      </c>
      <c r="AE79" s="2" t="s">
        <v>20</v>
      </c>
      <c r="AF79" s="5" t="s">
        <v>20</v>
      </c>
    </row>
    <row r="80" spans="1:32">
      <c r="A80" s="2" t="s">
        <v>382</v>
      </c>
      <c r="B80" s="5">
        <v>208</v>
      </c>
      <c r="C80" s="5">
        <v>14</v>
      </c>
      <c r="D80" s="5">
        <v>147.702890390768</v>
      </c>
      <c r="E80" s="5">
        <v>285.19523137668301</v>
      </c>
      <c r="F80" s="5">
        <v>10.2105494048526</v>
      </c>
      <c r="G80" s="5">
        <v>3.5801963993453402E-2</v>
      </c>
      <c r="H80" s="5">
        <v>-4.8038174579864004</v>
      </c>
      <c r="I80" s="10">
        <v>1.4272810980438299E-10</v>
      </c>
      <c r="J80" s="10">
        <v>4.8665807698673399E-7</v>
      </c>
      <c r="K80" s="5">
        <v>177</v>
      </c>
      <c r="L80" s="5">
        <v>99.44</v>
      </c>
      <c r="M80" s="5">
        <v>320</v>
      </c>
      <c r="N80" s="5" t="s">
        <v>1233</v>
      </c>
      <c r="O80" s="5" t="s">
        <v>1243</v>
      </c>
      <c r="P80" s="5">
        <v>306</v>
      </c>
      <c r="Q80" s="5">
        <v>95.1</v>
      </c>
      <c r="R80" s="5">
        <v>481</v>
      </c>
      <c r="S80" s="5" t="s">
        <v>1258</v>
      </c>
      <c r="T80" s="5" t="s">
        <v>1278</v>
      </c>
      <c r="U80" s="5">
        <v>98</v>
      </c>
      <c r="V80" s="5">
        <v>67.349999999999994</v>
      </c>
      <c r="W80" s="5">
        <v>136</v>
      </c>
      <c r="X80" s="5" t="s">
        <v>1297</v>
      </c>
      <c r="Y80" s="5" t="s">
        <v>1319</v>
      </c>
      <c r="Z80" s="5">
        <v>306</v>
      </c>
      <c r="AA80" s="11">
        <v>95.098039215686271</v>
      </c>
      <c r="AB80" s="5">
        <v>481</v>
      </c>
      <c r="AC80" s="5" t="s">
        <v>1345</v>
      </c>
      <c r="AD80" s="5" t="s">
        <v>1374</v>
      </c>
      <c r="AE80" s="2" t="s">
        <v>1755</v>
      </c>
      <c r="AF80" s="5" t="s">
        <v>523</v>
      </c>
    </row>
    <row r="81" spans="1:32">
      <c r="A81" s="2" t="s">
        <v>379</v>
      </c>
      <c r="B81" s="5">
        <v>191</v>
      </c>
      <c r="C81" s="5">
        <v>6</v>
      </c>
      <c r="D81" s="5">
        <v>133.130977740128</v>
      </c>
      <c r="E81" s="5">
        <v>261.88600573532</v>
      </c>
      <c r="F81" s="5">
        <v>4.3759497449368396</v>
      </c>
      <c r="G81" s="5">
        <v>1.6709368385875001E-2</v>
      </c>
      <c r="H81" s="5">
        <v>-5.9031989892174996</v>
      </c>
      <c r="I81" s="10">
        <v>1.9477814514554401E-12</v>
      </c>
      <c r="J81" s="10">
        <v>8.9133554662997893E-9</v>
      </c>
      <c r="K81" s="5" t="s">
        <v>20</v>
      </c>
      <c r="L81" s="5" t="s">
        <v>20</v>
      </c>
      <c r="M81" s="5" t="s">
        <v>20</v>
      </c>
      <c r="N81" s="5" t="s">
        <v>20</v>
      </c>
      <c r="O81" s="5" t="s">
        <v>20</v>
      </c>
      <c r="P81" s="5" t="s">
        <v>20</v>
      </c>
      <c r="Q81" s="5" t="s">
        <v>20</v>
      </c>
      <c r="R81" s="5" t="s">
        <v>20</v>
      </c>
      <c r="S81" s="5" t="s">
        <v>20</v>
      </c>
      <c r="T81" s="5" t="s">
        <v>20</v>
      </c>
      <c r="U81" s="5" t="s">
        <v>20</v>
      </c>
      <c r="V81" s="5" t="s">
        <v>20</v>
      </c>
      <c r="W81" s="5" t="s">
        <v>20</v>
      </c>
      <c r="X81" s="5" t="s">
        <v>20</v>
      </c>
      <c r="Y81" s="5" t="s">
        <v>20</v>
      </c>
      <c r="Z81" s="5" t="s">
        <v>20</v>
      </c>
      <c r="AA81" s="11" t="s">
        <v>20</v>
      </c>
      <c r="AB81" s="5" t="s">
        <v>20</v>
      </c>
      <c r="AC81" s="5" t="s">
        <v>20</v>
      </c>
      <c r="AD81" s="5" t="s">
        <v>20</v>
      </c>
      <c r="AE81" s="2" t="s">
        <v>20</v>
      </c>
      <c r="AF81" s="5" t="s">
        <v>20</v>
      </c>
    </row>
    <row r="82" spans="1:32">
      <c r="A82" s="2" t="s">
        <v>378</v>
      </c>
      <c r="B82" s="5">
        <v>183</v>
      </c>
      <c r="C82" s="5">
        <v>5</v>
      </c>
      <c r="D82" s="5">
        <v>127.281791581063</v>
      </c>
      <c r="E82" s="5">
        <v>250.91695837467799</v>
      </c>
      <c r="F82" s="5">
        <v>3.6466247874473599</v>
      </c>
      <c r="G82" s="5">
        <v>1.4533193814672701E-2</v>
      </c>
      <c r="H82" s="5">
        <v>-6.1045044052995898</v>
      </c>
      <c r="I82" s="10">
        <v>1.58290856509666E-12</v>
      </c>
      <c r="J82" s="10">
        <v>7.8620681652132996E-9</v>
      </c>
      <c r="K82" s="5" t="s">
        <v>20</v>
      </c>
      <c r="L82" s="5" t="s">
        <v>20</v>
      </c>
      <c r="M82" s="5" t="s">
        <v>20</v>
      </c>
      <c r="N82" s="5" t="s">
        <v>20</v>
      </c>
      <c r="O82" s="5" t="s">
        <v>20</v>
      </c>
      <c r="P82" s="5" t="s">
        <v>20</v>
      </c>
      <c r="Q82" s="5" t="s">
        <v>20</v>
      </c>
      <c r="R82" s="5" t="s">
        <v>20</v>
      </c>
      <c r="S82" s="5" t="s">
        <v>20</v>
      </c>
      <c r="T82" s="5" t="s">
        <v>20</v>
      </c>
      <c r="U82" s="5" t="s">
        <v>20</v>
      </c>
      <c r="V82" s="5" t="s">
        <v>20</v>
      </c>
      <c r="W82" s="5" t="s">
        <v>20</v>
      </c>
      <c r="X82" s="5" t="s">
        <v>20</v>
      </c>
      <c r="Y82" s="5" t="s">
        <v>20</v>
      </c>
      <c r="Z82" s="5" t="s">
        <v>20</v>
      </c>
      <c r="AA82" s="11" t="s">
        <v>20</v>
      </c>
      <c r="AB82" s="5" t="s">
        <v>20</v>
      </c>
      <c r="AC82" s="5" t="s">
        <v>20</v>
      </c>
      <c r="AD82" s="5" t="s">
        <v>20</v>
      </c>
      <c r="AE82" s="2" t="s">
        <v>20</v>
      </c>
      <c r="AF82" s="5" t="s">
        <v>20</v>
      </c>
    </row>
    <row r="83" spans="1:32">
      <c r="A83" s="2" t="s">
        <v>385</v>
      </c>
      <c r="B83" s="5">
        <v>170</v>
      </c>
      <c r="C83" s="5">
        <v>9</v>
      </c>
      <c r="D83" s="5">
        <v>119.82809051552</v>
      </c>
      <c r="E83" s="5">
        <v>233.092256413635</v>
      </c>
      <c r="F83" s="5">
        <v>6.5639246174052497</v>
      </c>
      <c r="G83" s="5">
        <v>2.8160200250312899E-2</v>
      </c>
      <c r="H83" s="5">
        <v>-5.1501985965983001</v>
      </c>
      <c r="I83" s="10">
        <v>2.13875237307048E-10</v>
      </c>
      <c r="J83" s="10">
        <v>6.8873371326429204E-7</v>
      </c>
      <c r="K83" s="5" t="s">
        <v>20</v>
      </c>
      <c r="L83" s="5" t="s">
        <v>20</v>
      </c>
      <c r="M83" s="5" t="s">
        <v>20</v>
      </c>
      <c r="N83" s="5" t="s">
        <v>20</v>
      </c>
      <c r="O83" s="5" t="s">
        <v>20</v>
      </c>
      <c r="P83" s="5" t="s">
        <v>20</v>
      </c>
      <c r="Q83" s="5" t="s">
        <v>20</v>
      </c>
      <c r="R83" s="5" t="s">
        <v>20</v>
      </c>
      <c r="S83" s="5" t="s">
        <v>20</v>
      </c>
      <c r="T83" s="5" t="s">
        <v>20</v>
      </c>
      <c r="U83" s="5" t="s">
        <v>20</v>
      </c>
      <c r="V83" s="5" t="s">
        <v>20</v>
      </c>
      <c r="W83" s="5" t="s">
        <v>20</v>
      </c>
      <c r="X83" s="5" t="s">
        <v>20</v>
      </c>
      <c r="Y83" s="5" t="s">
        <v>20</v>
      </c>
      <c r="Z83" s="5" t="s">
        <v>20</v>
      </c>
      <c r="AA83" s="11" t="s">
        <v>20</v>
      </c>
      <c r="AB83" s="5" t="s">
        <v>20</v>
      </c>
      <c r="AC83" s="5" t="s">
        <v>20</v>
      </c>
      <c r="AD83" s="5" t="s">
        <v>20</v>
      </c>
      <c r="AE83" s="2" t="s">
        <v>20</v>
      </c>
      <c r="AF83" s="5" t="s">
        <v>20</v>
      </c>
    </row>
    <row r="84" spans="1:32">
      <c r="A84" s="2" t="s">
        <v>375</v>
      </c>
      <c r="B84" s="5">
        <v>174</v>
      </c>
      <c r="C84" s="5">
        <v>3</v>
      </c>
      <c r="D84" s="5">
        <v>120.382377483212</v>
      </c>
      <c r="E84" s="5">
        <v>238.57678009395599</v>
      </c>
      <c r="F84" s="5">
        <v>2.1879748724684198</v>
      </c>
      <c r="G84" s="5">
        <v>9.1709464416727792E-3</v>
      </c>
      <c r="H84" s="5">
        <v>-6.7687136570304904</v>
      </c>
      <c r="I84" s="10">
        <v>3.6492868122063099E-13</v>
      </c>
      <c r="J84" s="10">
        <v>2.2663895747207301E-9</v>
      </c>
      <c r="K84" s="5" t="s">
        <v>20</v>
      </c>
      <c r="L84" s="5" t="s">
        <v>20</v>
      </c>
      <c r="M84" s="5" t="s">
        <v>20</v>
      </c>
      <c r="N84" s="5" t="s">
        <v>20</v>
      </c>
      <c r="O84" s="5" t="s">
        <v>20</v>
      </c>
      <c r="P84" s="5" t="s">
        <v>20</v>
      </c>
      <c r="Q84" s="5" t="s">
        <v>20</v>
      </c>
      <c r="R84" s="5" t="s">
        <v>20</v>
      </c>
      <c r="S84" s="5" t="s">
        <v>20</v>
      </c>
      <c r="T84" s="5" t="s">
        <v>20</v>
      </c>
      <c r="U84" s="5" t="s">
        <v>20</v>
      </c>
      <c r="V84" s="5" t="s">
        <v>20</v>
      </c>
      <c r="W84" s="5" t="s">
        <v>20</v>
      </c>
      <c r="X84" s="5" t="s">
        <v>20</v>
      </c>
      <c r="Y84" s="5" t="s">
        <v>20</v>
      </c>
      <c r="Z84" s="5" t="s">
        <v>20</v>
      </c>
      <c r="AA84" s="11" t="s">
        <v>20</v>
      </c>
      <c r="AB84" s="5" t="s">
        <v>20</v>
      </c>
      <c r="AC84" s="5" t="s">
        <v>20</v>
      </c>
      <c r="AD84" s="5" t="s">
        <v>20</v>
      </c>
      <c r="AE84" s="2" t="s">
        <v>20</v>
      </c>
      <c r="AF84" s="5" t="s">
        <v>20</v>
      </c>
    </row>
    <row r="85" spans="1:32">
      <c r="A85" s="2" t="s">
        <v>367</v>
      </c>
      <c r="B85" s="5">
        <v>290</v>
      </c>
      <c r="C85" s="5">
        <v>6</v>
      </c>
      <c r="D85" s="5">
        <v>201.001958284099</v>
      </c>
      <c r="E85" s="5">
        <v>397.62796682326001</v>
      </c>
      <c r="F85" s="5">
        <v>4.3759497449368396</v>
      </c>
      <c r="G85" s="5">
        <v>1.10051357300073E-2</v>
      </c>
      <c r="H85" s="5">
        <v>-6.5056792511966899</v>
      </c>
      <c r="I85" s="10">
        <v>3.6390786546301601E-16</v>
      </c>
      <c r="J85" s="10">
        <v>3.5156330198236501E-12</v>
      </c>
      <c r="K85" s="5" t="s">
        <v>20</v>
      </c>
      <c r="L85" s="5" t="s">
        <v>20</v>
      </c>
      <c r="M85" s="5" t="s">
        <v>20</v>
      </c>
      <c r="N85" s="5" t="s">
        <v>20</v>
      </c>
      <c r="O85" s="5" t="s">
        <v>20</v>
      </c>
      <c r="P85" s="5" t="s">
        <v>20</v>
      </c>
      <c r="Q85" s="5" t="s">
        <v>20</v>
      </c>
      <c r="R85" s="5" t="s">
        <v>20</v>
      </c>
      <c r="S85" s="5" t="s">
        <v>20</v>
      </c>
      <c r="T85" s="5" t="s">
        <v>20</v>
      </c>
      <c r="U85" s="5" t="s">
        <v>20</v>
      </c>
      <c r="V85" s="5" t="s">
        <v>20</v>
      </c>
      <c r="W85" s="5" t="s">
        <v>20</v>
      </c>
      <c r="X85" s="5" t="s">
        <v>20</v>
      </c>
      <c r="Y85" s="5" t="s">
        <v>20</v>
      </c>
      <c r="Z85" s="5" t="s">
        <v>20</v>
      </c>
      <c r="AA85" s="11" t="s">
        <v>20</v>
      </c>
      <c r="AB85" s="5" t="s">
        <v>20</v>
      </c>
      <c r="AC85" s="5" t="s">
        <v>20</v>
      </c>
      <c r="AD85" s="5" t="s">
        <v>20</v>
      </c>
      <c r="AE85" s="2" t="s">
        <v>20</v>
      </c>
      <c r="AF85" s="5" t="s">
        <v>20</v>
      </c>
    </row>
    <row r="86" spans="1:32">
      <c r="A86" s="2" t="s">
        <v>363</v>
      </c>
      <c r="B86" s="5">
        <v>292</v>
      </c>
      <c r="C86" s="5">
        <v>4</v>
      </c>
      <c r="D86" s="5">
        <v>201.64376424668899</v>
      </c>
      <c r="E86" s="5">
        <v>400.37022866342102</v>
      </c>
      <c r="F86" s="5">
        <v>2.9172998299578898</v>
      </c>
      <c r="G86" s="5">
        <v>7.2865053920139903E-3</v>
      </c>
      <c r="H86" s="5">
        <v>-7.1005572207829299</v>
      </c>
      <c r="I86" s="10">
        <v>2.6783610390002599E-17</v>
      </c>
      <c r="J86" s="10">
        <v>3.5826993424300901E-13</v>
      </c>
      <c r="K86" s="5" t="s">
        <v>20</v>
      </c>
      <c r="L86" s="5" t="s">
        <v>20</v>
      </c>
      <c r="M86" s="5" t="s">
        <v>20</v>
      </c>
      <c r="N86" s="5" t="s">
        <v>20</v>
      </c>
      <c r="O86" s="5" t="s">
        <v>20</v>
      </c>
      <c r="P86" s="5" t="s">
        <v>20</v>
      </c>
      <c r="Q86" s="5" t="s">
        <v>20</v>
      </c>
      <c r="R86" s="5" t="s">
        <v>20</v>
      </c>
      <c r="S86" s="5" t="s">
        <v>20</v>
      </c>
      <c r="T86" s="5" t="s">
        <v>20</v>
      </c>
      <c r="U86" s="5" t="s">
        <v>20</v>
      </c>
      <c r="V86" s="5" t="s">
        <v>20</v>
      </c>
      <c r="W86" s="5" t="s">
        <v>20</v>
      </c>
      <c r="X86" s="5" t="s">
        <v>20</v>
      </c>
      <c r="Y86" s="5" t="s">
        <v>20</v>
      </c>
      <c r="Z86" s="5" t="s">
        <v>20</v>
      </c>
      <c r="AA86" s="11" t="s">
        <v>20</v>
      </c>
      <c r="AB86" s="5" t="s">
        <v>20</v>
      </c>
      <c r="AC86" s="5" t="s">
        <v>20</v>
      </c>
      <c r="AD86" s="5" t="s">
        <v>20</v>
      </c>
      <c r="AE86" s="2" t="s">
        <v>20</v>
      </c>
      <c r="AF86" s="5" t="s">
        <v>20</v>
      </c>
    </row>
    <row r="87" spans="1:32">
      <c r="A87" s="2" t="s">
        <v>370</v>
      </c>
      <c r="B87" s="5">
        <v>275</v>
      </c>
      <c r="C87" s="5">
        <v>7</v>
      </c>
      <c r="D87" s="5">
        <v>191.08313886224201</v>
      </c>
      <c r="E87" s="5">
        <v>377.06100302205698</v>
      </c>
      <c r="F87" s="5">
        <v>5.1052747024263097</v>
      </c>
      <c r="G87" s="5">
        <v>1.3539651837524201E-2</v>
      </c>
      <c r="H87" s="5">
        <v>-6.2066655482573303</v>
      </c>
      <c r="I87" s="10">
        <v>3.2351610681824299E-15</v>
      </c>
      <c r="J87" s="10">
        <v>2.6789290418595999E-11</v>
      </c>
      <c r="K87" s="5" t="s">
        <v>20</v>
      </c>
      <c r="L87" s="5" t="s">
        <v>20</v>
      </c>
      <c r="M87" s="5" t="s">
        <v>20</v>
      </c>
      <c r="N87" s="5" t="s">
        <v>20</v>
      </c>
      <c r="O87" s="5" t="s">
        <v>20</v>
      </c>
      <c r="P87" s="5" t="s">
        <v>20</v>
      </c>
      <c r="Q87" s="5" t="s">
        <v>20</v>
      </c>
      <c r="R87" s="5" t="s">
        <v>20</v>
      </c>
      <c r="S87" s="5" t="s">
        <v>20</v>
      </c>
      <c r="T87" s="5" t="s">
        <v>20</v>
      </c>
      <c r="U87" s="5" t="s">
        <v>20</v>
      </c>
      <c r="V87" s="5" t="s">
        <v>20</v>
      </c>
      <c r="W87" s="5" t="s">
        <v>20</v>
      </c>
      <c r="X87" s="5" t="s">
        <v>20</v>
      </c>
      <c r="Y87" s="5" t="s">
        <v>20</v>
      </c>
      <c r="Z87" s="5" t="s">
        <v>20</v>
      </c>
      <c r="AA87" s="11" t="s">
        <v>20</v>
      </c>
      <c r="AB87" s="5" t="s">
        <v>20</v>
      </c>
      <c r="AC87" s="5" t="s">
        <v>20</v>
      </c>
      <c r="AD87" s="5" t="s">
        <v>20</v>
      </c>
      <c r="AE87" s="2" t="s">
        <v>20</v>
      </c>
      <c r="AF87" s="5" t="s">
        <v>20</v>
      </c>
    </row>
    <row r="88" spans="1:32">
      <c r="A88" s="2" t="s">
        <v>377</v>
      </c>
      <c r="B88" s="5">
        <v>121</v>
      </c>
      <c r="C88" s="5">
        <v>0</v>
      </c>
      <c r="D88" s="5">
        <v>82.953420664852601</v>
      </c>
      <c r="E88" s="5">
        <v>165.906841329705</v>
      </c>
      <c r="F88" s="5">
        <v>0</v>
      </c>
      <c r="G88" s="5">
        <v>0</v>
      </c>
      <c r="H88" s="5" t="e">
        <f>-Inf</f>
        <v>#NAME?</v>
      </c>
      <c r="I88" s="10">
        <v>1.4149101305791199E-12</v>
      </c>
      <c r="J88" s="10">
        <v>7.4558903711189398E-9</v>
      </c>
      <c r="K88" s="5" t="s">
        <v>20</v>
      </c>
      <c r="L88" s="5" t="s">
        <v>20</v>
      </c>
      <c r="M88" s="5" t="s">
        <v>20</v>
      </c>
      <c r="N88" s="5" t="s">
        <v>20</v>
      </c>
      <c r="O88" s="5" t="s">
        <v>20</v>
      </c>
      <c r="P88" s="5" t="s">
        <v>20</v>
      </c>
      <c r="Q88" s="5" t="s">
        <v>20</v>
      </c>
      <c r="R88" s="5" t="s">
        <v>20</v>
      </c>
      <c r="S88" s="5" t="s">
        <v>20</v>
      </c>
      <c r="T88" s="5" t="s">
        <v>20</v>
      </c>
      <c r="U88" s="5" t="s">
        <v>20</v>
      </c>
      <c r="V88" s="5" t="s">
        <v>20</v>
      </c>
      <c r="W88" s="5" t="s">
        <v>20</v>
      </c>
      <c r="X88" s="5" t="s">
        <v>20</v>
      </c>
      <c r="Y88" s="5" t="s">
        <v>20</v>
      </c>
      <c r="Z88" s="5" t="s">
        <v>20</v>
      </c>
      <c r="AA88" s="11" t="s">
        <v>20</v>
      </c>
      <c r="AB88" s="5" t="s">
        <v>20</v>
      </c>
      <c r="AC88" s="5" t="s">
        <v>20</v>
      </c>
      <c r="AD88" s="5" t="s">
        <v>20</v>
      </c>
      <c r="AE88" s="2" t="s">
        <v>20</v>
      </c>
      <c r="AF88" s="5" t="s">
        <v>20</v>
      </c>
    </row>
    <row r="89" spans="1:32">
      <c r="A89" s="2" t="s">
        <v>413</v>
      </c>
      <c r="B89" s="5">
        <v>109</v>
      </c>
      <c r="C89" s="5">
        <v>8</v>
      </c>
      <c r="D89" s="5">
        <v>77.643934974329298</v>
      </c>
      <c r="E89" s="5">
        <v>149.453270288743</v>
      </c>
      <c r="F89" s="5">
        <v>5.8345996599157797</v>
      </c>
      <c r="G89" s="5">
        <v>3.9039625219597897E-2</v>
      </c>
      <c r="H89" s="5">
        <v>-4.6789169866798401</v>
      </c>
      <c r="I89" s="10">
        <v>1.3782554760618699E-7</v>
      </c>
      <c r="J89" s="5">
        <v>2.6051125842858902E-4</v>
      </c>
      <c r="K89" s="5" t="s">
        <v>20</v>
      </c>
      <c r="L89" s="5" t="s">
        <v>20</v>
      </c>
      <c r="M89" s="5" t="s">
        <v>20</v>
      </c>
      <c r="N89" s="5" t="s">
        <v>20</v>
      </c>
      <c r="O89" s="5" t="s">
        <v>20</v>
      </c>
      <c r="P89" s="5" t="s">
        <v>20</v>
      </c>
      <c r="Q89" s="5" t="s">
        <v>20</v>
      </c>
      <c r="R89" s="5" t="s">
        <v>20</v>
      </c>
      <c r="S89" s="5" t="s">
        <v>20</v>
      </c>
      <c r="T89" s="5" t="s">
        <v>20</v>
      </c>
      <c r="U89" s="5" t="s">
        <v>20</v>
      </c>
      <c r="V89" s="5" t="s">
        <v>20</v>
      </c>
      <c r="W89" s="5" t="s">
        <v>20</v>
      </c>
      <c r="X89" s="5" t="s">
        <v>20</v>
      </c>
      <c r="Y89" s="5" t="s">
        <v>20</v>
      </c>
      <c r="Z89" s="5" t="s">
        <v>20</v>
      </c>
      <c r="AA89" s="11" t="s">
        <v>20</v>
      </c>
      <c r="AB89" s="5" t="s">
        <v>20</v>
      </c>
      <c r="AC89" s="5" t="s">
        <v>20</v>
      </c>
      <c r="AD89" s="5" t="s">
        <v>20</v>
      </c>
      <c r="AE89" s="2" t="s">
        <v>20</v>
      </c>
      <c r="AF89" s="5" t="s">
        <v>20</v>
      </c>
    </row>
    <row r="90" spans="1:32">
      <c r="A90" s="2" t="s">
        <v>392</v>
      </c>
      <c r="B90" s="5">
        <v>113</v>
      </c>
      <c r="C90" s="5">
        <v>4</v>
      </c>
      <c r="D90" s="5">
        <v>78.927546899510702</v>
      </c>
      <c r="E90" s="5">
        <v>154.93779396906399</v>
      </c>
      <c r="F90" s="5">
        <v>2.9172998299578898</v>
      </c>
      <c r="G90" s="5">
        <v>1.8828845791753E-2</v>
      </c>
      <c r="H90" s="5">
        <v>-5.7309116243181002</v>
      </c>
      <c r="I90" s="10">
        <v>2.9733700260458198E-9</v>
      </c>
      <c r="J90" s="10">
        <v>8.0789251142064297E-6</v>
      </c>
      <c r="K90" s="5" t="s">
        <v>20</v>
      </c>
      <c r="L90" s="5" t="s">
        <v>20</v>
      </c>
      <c r="M90" s="5" t="s">
        <v>20</v>
      </c>
      <c r="N90" s="5" t="s">
        <v>20</v>
      </c>
      <c r="O90" s="5" t="s">
        <v>20</v>
      </c>
      <c r="P90" s="5" t="s">
        <v>20</v>
      </c>
      <c r="Q90" s="5" t="s">
        <v>20</v>
      </c>
      <c r="R90" s="5" t="s">
        <v>20</v>
      </c>
      <c r="S90" s="5" t="s">
        <v>20</v>
      </c>
      <c r="T90" s="5" t="s">
        <v>20</v>
      </c>
      <c r="U90" s="5" t="s">
        <v>20</v>
      </c>
      <c r="V90" s="5" t="s">
        <v>20</v>
      </c>
      <c r="W90" s="5" t="s">
        <v>20</v>
      </c>
      <c r="X90" s="5" t="s">
        <v>20</v>
      </c>
      <c r="Y90" s="5" t="s">
        <v>20</v>
      </c>
      <c r="Z90" s="5" t="s">
        <v>20</v>
      </c>
      <c r="AA90" s="11" t="s">
        <v>20</v>
      </c>
      <c r="AB90" s="5" t="s">
        <v>20</v>
      </c>
      <c r="AC90" s="5" t="s">
        <v>20</v>
      </c>
      <c r="AD90" s="5" t="s">
        <v>20</v>
      </c>
      <c r="AE90" s="2" t="s">
        <v>20</v>
      </c>
      <c r="AF90" s="5" t="s">
        <v>20</v>
      </c>
    </row>
    <row r="91" spans="1:32">
      <c r="A91" s="2" t="s">
        <v>463</v>
      </c>
      <c r="B91" s="5">
        <v>1550</v>
      </c>
      <c r="C91" s="5">
        <v>607</v>
      </c>
      <c r="D91" s="5">
        <v>1283.97658766022</v>
      </c>
      <c r="E91" s="5">
        <v>2125.2529261243199</v>
      </c>
      <c r="F91" s="5">
        <v>442.70024919611001</v>
      </c>
      <c r="G91" s="5">
        <v>0.20830473575840799</v>
      </c>
      <c r="H91" s="5">
        <v>-2.2632324558088301</v>
      </c>
      <c r="I91" s="10">
        <v>1.0408234734184201E-5</v>
      </c>
      <c r="J91" s="5">
        <v>1.21471783279613E-2</v>
      </c>
      <c r="K91" s="5" t="s">
        <v>20</v>
      </c>
      <c r="L91" s="5" t="s">
        <v>20</v>
      </c>
      <c r="M91" s="5" t="s">
        <v>20</v>
      </c>
      <c r="N91" s="5" t="s">
        <v>20</v>
      </c>
      <c r="O91" s="5" t="s">
        <v>20</v>
      </c>
      <c r="P91" s="5">
        <v>339</v>
      </c>
      <c r="Q91" s="5">
        <v>86.73</v>
      </c>
      <c r="R91" s="5">
        <v>372</v>
      </c>
      <c r="S91" s="5" t="s">
        <v>1259</v>
      </c>
      <c r="T91" s="5" t="s">
        <v>1279</v>
      </c>
      <c r="U91" s="5" t="s">
        <v>20</v>
      </c>
      <c r="V91" s="5" t="s">
        <v>20</v>
      </c>
      <c r="W91" s="5" t="s">
        <v>20</v>
      </c>
      <c r="X91" s="5" t="s">
        <v>20</v>
      </c>
      <c r="Y91" s="5" t="s">
        <v>20</v>
      </c>
      <c r="Z91" s="5">
        <v>339</v>
      </c>
      <c r="AA91" s="11">
        <v>86.725663716814154</v>
      </c>
      <c r="AB91" s="5">
        <v>372</v>
      </c>
      <c r="AC91" s="5" t="s">
        <v>1259</v>
      </c>
      <c r="AD91" s="5" t="s">
        <v>1279</v>
      </c>
      <c r="AE91" s="2" t="s">
        <v>20</v>
      </c>
      <c r="AF91" s="5" t="s">
        <v>20</v>
      </c>
    </row>
    <row r="92" spans="1:32">
      <c r="A92" s="2" t="s">
        <v>486</v>
      </c>
      <c r="B92" s="5">
        <v>52</v>
      </c>
      <c r="C92" s="5">
        <v>3</v>
      </c>
      <c r="D92" s="5">
        <v>36.743391358319599</v>
      </c>
      <c r="E92" s="5">
        <v>71.298807844170895</v>
      </c>
      <c r="F92" s="5">
        <v>2.1879748724684198</v>
      </c>
      <c r="G92" s="5">
        <v>3.0687397708674301E-2</v>
      </c>
      <c r="H92" s="5">
        <v>-5.0262098793228498</v>
      </c>
      <c r="I92" s="10">
        <v>3.26585985556029E-5</v>
      </c>
      <c r="J92" s="5">
        <v>3.25083749119763E-2</v>
      </c>
      <c r="K92" s="5" t="s">
        <v>20</v>
      </c>
      <c r="L92" s="5" t="s">
        <v>20</v>
      </c>
      <c r="M92" s="5" t="s">
        <v>20</v>
      </c>
      <c r="N92" s="5" t="s">
        <v>20</v>
      </c>
      <c r="O92" s="5" t="s">
        <v>20</v>
      </c>
      <c r="P92" s="5" t="s">
        <v>20</v>
      </c>
      <c r="Q92" s="5" t="s">
        <v>20</v>
      </c>
      <c r="R92" s="5" t="s">
        <v>20</v>
      </c>
      <c r="S92" s="5" t="s">
        <v>20</v>
      </c>
      <c r="T92" s="5" t="s">
        <v>20</v>
      </c>
      <c r="U92" s="5" t="s">
        <v>20</v>
      </c>
      <c r="V92" s="5" t="s">
        <v>20</v>
      </c>
      <c r="W92" s="5" t="s">
        <v>20</v>
      </c>
      <c r="X92" s="5" t="s">
        <v>20</v>
      </c>
      <c r="Y92" s="5" t="s">
        <v>20</v>
      </c>
      <c r="Z92" s="5" t="s">
        <v>20</v>
      </c>
      <c r="AA92" s="11" t="s">
        <v>20</v>
      </c>
      <c r="AB92" s="5" t="s">
        <v>20</v>
      </c>
      <c r="AC92" s="5" t="s">
        <v>20</v>
      </c>
      <c r="AD92" s="5" t="s">
        <v>20</v>
      </c>
      <c r="AE92" s="2" t="s">
        <v>20</v>
      </c>
      <c r="AF92" s="5" t="s">
        <v>20</v>
      </c>
    </row>
    <row r="93" spans="1:32">
      <c r="A93" s="2" t="s">
        <v>317</v>
      </c>
      <c r="B93" s="5">
        <v>2780</v>
      </c>
      <c r="C93" s="5">
        <v>635</v>
      </c>
      <c r="D93" s="5">
        <v>2137.4326529144</v>
      </c>
      <c r="E93" s="5">
        <v>3811.7439578229801</v>
      </c>
      <c r="F93" s="5">
        <v>463.12134800581498</v>
      </c>
      <c r="G93" s="5">
        <v>0.12149854584417601</v>
      </c>
      <c r="H93" s="5">
        <v>-3.0409890478542501</v>
      </c>
      <c r="I93" s="10">
        <v>4.7683183465438597E-9</v>
      </c>
      <c r="J93" s="10">
        <v>1.2756645393136901E-5</v>
      </c>
      <c r="K93" s="5" t="s">
        <v>20</v>
      </c>
      <c r="L93" s="5" t="s">
        <v>20</v>
      </c>
      <c r="M93" s="5" t="s">
        <v>20</v>
      </c>
      <c r="N93" s="5" t="s">
        <v>20</v>
      </c>
      <c r="O93" s="5" t="s">
        <v>20</v>
      </c>
      <c r="P93" s="5">
        <v>83</v>
      </c>
      <c r="Q93" s="5">
        <v>95.18</v>
      </c>
      <c r="R93" s="5">
        <v>132</v>
      </c>
      <c r="S93" s="5" t="s">
        <v>920</v>
      </c>
      <c r="T93" s="5" t="s">
        <v>1055</v>
      </c>
      <c r="U93" s="5" t="s">
        <v>20</v>
      </c>
      <c r="V93" s="5" t="s">
        <v>20</v>
      </c>
      <c r="W93" s="5" t="s">
        <v>20</v>
      </c>
      <c r="X93" s="5" t="s">
        <v>20</v>
      </c>
      <c r="Y93" s="5" t="s">
        <v>20</v>
      </c>
      <c r="Z93" s="5">
        <v>83</v>
      </c>
      <c r="AA93" s="11">
        <v>95.180722891566262</v>
      </c>
      <c r="AB93" s="5">
        <v>132</v>
      </c>
      <c r="AC93" s="5" t="s">
        <v>1125</v>
      </c>
      <c r="AD93" s="5" t="s">
        <v>1055</v>
      </c>
      <c r="AE93" s="2" t="s">
        <v>20</v>
      </c>
      <c r="AF93" s="5" t="s">
        <v>20</v>
      </c>
    </row>
    <row r="94" spans="1:32">
      <c r="A94" s="2" t="s">
        <v>456</v>
      </c>
      <c r="B94" s="5">
        <v>311</v>
      </c>
      <c r="C94" s="5">
        <v>91</v>
      </c>
      <c r="D94" s="5">
        <v>246.39514363824301</v>
      </c>
      <c r="E94" s="5">
        <v>426.42171614494498</v>
      </c>
      <c r="F94" s="5">
        <v>66.368571131541998</v>
      </c>
      <c r="G94" s="5">
        <v>0.15564069234453001</v>
      </c>
      <c r="H94" s="5">
        <v>-2.6837087918348201</v>
      </c>
      <c r="I94" s="10">
        <v>7.94440895936306E-6</v>
      </c>
      <c r="J94" s="5">
        <v>9.7287679688695793E-3</v>
      </c>
      <c r="K94" s="5" t="s">
        <v>20</v>
      </c>
      <c r="L94" s="5" t="s">
        <v>20</v>
      </c>
      <c r="M94" s="5" t="s">
        <v>20</v>
      </c>
      <c r="N94" s="5" t="s">
        <v>20</v>
      </c>
      <c r="O94" s="5" t="s">
        <v>20</v>
      </c>
      <c r="P94" s="5" t="s">
        <v>20</v>
      </c>
      <c r="Q94" s="5" t="s">
        <v>20</v>
      </c>
      <c r="R94" s="5" t="s">
        <v>20</v>
      </c>
      <c r="S94" s="5" t="s">
        <v>20</v>
      </c>
      <c r="T94" s="5" t="s">
        <v>20</v>
      </c>
      <c r="U94" s="5" t="s">
        <v>20</v>
      </c>
      <c r="V94" s="5" t="s">
        <v>20</v>
      </c>
      <c r="W94" s="5" t="s">
        <v>20</v>
      </c>
      <c r="X94" s="5" t="s">
        <v>20</v>
      </c>
      <c r="Y94" s="5" t="s">
        <v>20</v>
      </c>
      <c r="Z94" s="5">
        <v>283</v>
      </c>
      <c r="AA94" s="11">
        <v>100</v>
      </c>
      <c r="AB94" s="5">
        <v>523</v>
      </c>
      <c r="AC94" s="5" t="s">
        <v>1346</v>
      </c>
      <c r="AD94" s="5" t="s">
        <v>1375</v>
      </c>
      <c r="AE94" s="2" t="s">
        <v>20</v>
      </c>
      <c r="AF94" s="5" t="s">
        <v>20</v>
      </c>
    </row>
    <row r="95" spans="1:32">
      <c r="A95" s="2" t="s">
        <v>429</v>
      </c>
      <c r="B95" s="5">
        <v>0</v>
      </c>
      <c r="C95" s="5">
        <v>121</v>
      </c>
      <c r="D95" s="5">
        <v>44.124159928113102</v>
      </c>
      <c r="E95" s="5">
        <v>0</v>
      </c>
      <c r="F95" s="5">
        <v>88.248319856226203</v>
      </c>
      <c r="G95" s="5" t="s">
        <v>18</v>
      </c>
      <c r="H95" s="5" t="s">
        <v>18</v>
      </c>
      <c r="I95" s="10">
        <v>1.38186536835245E-6</v>
      </c>
      <c r="J95" s="5">
        <v>2.1078780382831701E-3</v>
      </c>
      <c r="K95" s="5">
        <v>1199</v>
      </c>
      <c r="L95" s="5">
        <v>99.92</v>
      </c>
      <c r="M95" s="5">
        <v>2209</v>
      </c>
      <c r="N95" s="5" t="s">
        <v>1234</v>
      </c>
      <c r="O95" s="5" t="s">
        <v>1244</v>
      </c>
      <c r="P95" s="5">
        <v>1199</v>
      </c>
      <c r="Q95" s="5">
        <v>96.91</v>
      </c>
      <c r="R95" s="5">
        <v>2010</v>
      </c>
      <c r="S95" s="5" t="s">
        <v>1260</v>
      </c>
      <c r="T95" s="5" t="s">
        <v>1280</v>
      </c>
      <c r="U95" s="5">
        <v>447</v>
      </c>
      <c r="V95" s="5">
        <v>51.45</v>
      </c>
      <c r="W95" s="5">
        <v>418</v>
      </c>
      <c r="X95" s="5" t="s">
        <v>1298</v>
      </c>
      <c r="Y95" s="5" t="s">
        <v>1320</v>
      </c>
      <c r="Z95" s="5">
        <v>1199</v>
      </c>
      <c r="AA95" s="11">
        <v>99.916597164303596</v>
      </c>
      <c r="AB95" s="5">
        <v>2209</v>
      </c>
      <c r="AC95" s="5" t="s">
        <v>1234</v>
      </c>
      <c r="AD95" s="5" t="s">
        <v>1244</v>
      </c>
      <c r="AE95" s="2" t="s">
        <v>20</v>
      </c>
      <c r="AF95" s="5" t="s">
        <v>20</v>
      </c>
    </row>
    <row r="96" spans="1:32">
      <c r="A96" s="2" t="s">
        <v>405</v>
      </c>
      <c r="B96" s="5">
        <v>86</v>
      </c>
      <c r="C96" s="5">
        <v>3</v>
      </c>
      <c r="D96" s="5">
        <v>60.052616999683202</v>
      </c>
      <c r="E96" s="5">
        <v>117.917259126898</v>
      </c>
      <c r="F96" s="5">
        <v>2.1879748724684198</v>
      </c>
      <c r="G96" s="5">
        <v>1.8555170707570501E-2</v>
      </c>
      <c r="H96" s="5">
        <v>-5.7520349158838497</v>
      </c>
      <c r="I96" s="10">
        <v>6.6438221044009195E-8</v>
      </c>
      <c r="J96" s="5">
        <v>1.4089278061252399E-4</v>
      </c>
      <c r="K96" s="5" t="s">
        <v>20</v>
      </c>
      <c r="L96" s="5" t="s">
        <v>20</v>
      </c>
      <c r="M96" s="5" t="s">
        <v>20</v>
      </c>
      <c r="N96" s="5" t="s">
        <v>20</v>
      </c>
      <c r="O96" s="5" t="s">
        <v>20</v>
      </c>
      <c r="P96" s="5" t="s">
        <v>20</v>
      </c>
      <c r="Q96" s="5" t="s">
        <v>20</v>
      </c>
      <c r="R96" s="5" t="s">
        <v>20</v>
      </c>
      <c r="S96" s="5" t="s">
        <v>20</v>
      </c>
      <c r="T96" s="5" t="s">
        <v>20</v>
      </c>
      <c r="U96" s="5" t="s">
        <v>20</v>
      </c>
      <c r="V96" s="5" t="s">
        <v>20</v>
      </c>
      <c r="W96" s="5" t="s">
        <v>20</v>
      </c>
      <c r="X96" s="5" t="s">
        <v>20</v>
      </c>
      <c r="Y96" s="5" t="s">
        <v>20</v>
      </c>
      <c r="Z96" s="5">
        <v>142</v>
      </c>
      <c r="AA96" s="11">
        <v>81.690140845070431</v>
      </c>
      <c r="AB96" s="5">
        <v>113</v>
      </c>
      <c r="AC96" s="5" t="s">
        <v>1347</v>
      </c>
      <c r="AD96" s="5" t="s">
        <v>1376</v>
      </c>
      <c r="AE96" s="2" t="s">
        <v>20</v>
      </c>
      <c r="AF96" s="5" t="s">
        <v>20</v>
      </c>
    </row>
    <row r="97" spans="1:32">
      <c r="A97" s="2" t="s">
        <v>472</v>
      </c>
      <c r="B97" s="5">
        <v>38</v>
      </c>
      <c r="C97" s="5">
        <v>0</v>
      </c>
      <c r="D97" s="5">
        <v>26.051487481523999</v>
      </c>
      <c r="E97" s="5">
        <v>52.102974963047899</v>
      </c>
      <c r="F97" s="5">
        <v>0</v>
      </c>
      <c r="G97" s="5">
        <v>0</v>
      </c>
      <c r="H97" s="5" t="e">
        <f>-Inf</f>
        <v>#NAME?</v>
      </c>
      <c r="I97" s="10">
        <v>1.7637597121546999E-5</v>
      </c>
      <c r="J97" s="5">
        <v>1.9169201961589302E-2</v>
      </c>
      <c r="K97" s="5" t="s">
        <v>20</v>
      </c>
      <c r="L97" s="5" t="s">
        <v>20</v>
      </c>
      <c r="M97" s="5" t="s">
        <v>20</v>
      </c>
      <c r="N97" s="5" t="s">
        <v>20</v>
      </c>
      <c r="O97" s="5" t="s">
        <v>20</v>
      </c>
      <c r="P97" s="5" t="s">
        <v>20</v>
      </c>
      <c r="Q97" s="5" t="s">
        <v>20</v>
      </c>
      <c r="R97" s="5" t="s">
        <v>20</v>
      </c>
      <c r="S97" s="5" t="s">
        <v>20</v>
      </c>
      <c r="T97" s="5" t="s">
        <v>20</v>
      </c>
      <c r="U97" s="5" t="s">
        <v>20</v>
      </c>
      <c r="V97" s="5" t="s">
        <v>20</v>
      </c>
      <c r="W97" s="5" t="s">
        <v>20</v>
      </c>
      <c r="X97" s="5" t="s">
        <v>20</v>
      </c>
      <c r="Y97" s="5" t="s">
        <v>20</v>
      </c>
      <c r="Z97" s="5">
        <v>126</v>
      </c>
      <c r="AA97" s="11">
        <v>81.746031746031747</v>
      </c>
      <c r="AB97" s="5">
        <v>100</v>
      </c>
      <c r="AC97" s="5" t="s">
        <v>1348</v>
      </c>
      <c r="AD97" s="5" t="s">
        <v>1377</v>
      </c>
      <c r="AE97" s="2" t="s">
        <v>20</v>
      </c>
      <c r="AF97" s="5" t="s">
        <v>20</v>
      </c>
    </row>
    <row r="98" spans="1:32">
      <c r="A98" s="2" t="s">
        <v>465</v>
      </c>
      <c r="B98" s="5">
        <v>0</v>
      </c>
      <c r="C98" s="5">
        <v>99</v>
      </c>
      <c r="D98" s="5">
        <v>36.101585395728897</v>
      </c>
      <c r="E98" s="5">
        <v>0</v>
      </c>
      <c r="F98" s="5">
        <v>72.203170791457794</v>
      </c>
      <c r="G98" s="5" t="s">
        <v>18</v>
      </c>
      <c r="H98" s="5" t="s">
        <v>18</v>
      </c>
      <c r="I98" s="10">
        <v>1.1253130364792201E-5</v>
      </c>
      <c r="J98" s="5">
        <v>1.2874025339836699E-2</v>
      </c>
      <c r="K98" s="5">
        <v>326</v>
      </c>
      <c r="L98" s="5">
        <v>99.39</v>
      </c>
      <c r="M98" s="5">
        <v>590</v>
      </c>
      <c r="N98" s="5" t="s">
        <v>1235</v>
      </c>
      <c r="O98" s="5" t="s">
        <v>1245</v>
      </c>
      <c r="P98" s="5">
        <v>693</v>
      </c>
      <c r="Q98" s="5">
        <v>92.64</v>
      </c>
      <c r="R98" s="5">
        <v>983</v>
      </c>
      <c r="S98" s="5" t="s">
        <v>1261</v>
      </c>
      <c r="T98" s="5" t="s">
        <v>1281</v>
      </c>
      <c r="U98" s="5" t="s">
        <v>20</v>
      </c>
      <c r="V98" s="5" t="s">
        <v>20</v>
      </c>
      <c r="W98" s="5" t="s">
        <v>20</v>
      </c>
      <c r="X98" s="5" t="s">
        <v>20</v>
      </c>
      <c r="Y98" s="5" t="s">
        <v>20</v>
      </c>
      <c r="Z98" s="5">
        <v>693</v>
      </c>
      <c r="AA98" s="11">
        <v>92.640692640692649</v>
      </c>
      <c r="AB98" s="5">
        <v>983</v>
      </c>
      <c r="AC98" s="5" t="s">
        <v>1349</v>
      </c>
      <c r="AD98" s="5" t="s">
        <v>1378</v>
      </c>
      <c r="AE98" s="2" t="s">
        <v>20</v>
      </c>
      <c r="AF98" s="5" t="s">
        <v>20</v>
      </c>
    </row>
    <row r="99" spans="1:32">
      <c r="A99" s="2" t="s">
        <v>399</v>
      </c>
      <c r="B99" s="5">
        <v>163</v>
      </c>
      <c r="C99" s="5">
        <v>16</v>
      </c>
      <c r="D99" s="5">
        <v>117.581769646453</v>
      </c>
      <c r="E99" s="5">
        <v>223.49433997307401</v>
      </c>
      <c r="F99" s="5">
        <v>11.6691993198316</v>
      </c>
      <c r="G99" s="5">
        <v>5.2212504894922303E-2</v>
      </c>
      <c r="H99" s="5">
        <v>-4.2594608161339904</v>
      </c>
      <c r="I99" s="10">
        <v>2.3569786298586499E-8</v>
      </c>
      <c r="J99" s="10">
        <v>5.5387086737924301E-5</v>
      </c>
      <c r="K99" s="5" t="s">
        <v>20</v>
      </c>
      <c r="L99" s="5" t="s">
        <v>20</v>
      </c>
      <c r="M99" s="5" t="s">
        <v>20</v>
      </c>
      <c r="N99" s="5" t="s">
        <v>20</v>
      </c>
      <c r="O99" s="5" t="s">
        <v>20</v>
      </c>
      <c r="P99" s="5" t="s">
        <v>20</v>
      </c>
      <c r="Q99" s="5" t="s">
        <v>20</v>
      </c>
      <c r="R99" s="5" t="s">
        <v>20</v>
      </c>
      <c r="S99" s="5" t="s">
        <v>20</v>
      </c>
      <c r="T99" s="5" t="s">
        <v>20</v>
      </c>
      <c r="U99" s="5" t="s">
        <v>20</v>
      </c>
      <c r="V99" s="5" t="s">
        <v>20</v>
      </c>
      <c r="W99" s="5" t="s">
        <v>20</v>
      </c>
      <c r="X99" s="5" t="s">
        <v>20</v>
      </c>
      <c r="Y99" s="5" t="s">
        <v>20</v>
      </c>
      <c r="Z99" s="5" t="s">
        <v>20</v>
      </c>
      <c r="AA99" s="11" t="s">
        <v>20</v>
      </c>
      <c r="AB99" s="5" t="s">
        <v>20</v>
      </c>
      <c r="AC99" s="5" t="s">
        <v>20</v>
      </c>
      <c r="AD99" s="5" t="s">
        <v>20</v>
      </c>
      <c r="AE99" s="2" t="s">
        <v>20</v>
      </c>
      <c r="AF99" s="5" t="s">
        <v>20</v>
      </c>
    </row>
    <row r="100" spans="1:32">
      <c r="A100" s="2" t="s">
        <v>415</v>
      </c>
      <c r="B100" s="5">
        <v>195</v>
      </c>
      <c r="C100" s="5">
        <v>29</v>
      </c>
      <c r="D100" s="5">
        <v>144.26047659141801</v>
      </c>
      <c r="E100" s="5">
        <v>267.37052941564099</v>
      </c>
      <c r="F100" s="5">
        <v>21.150423767194699</v>
      </c>
      <c r="G100" s="5">
        <v>7.9105291871249303E-2</v>
      </c>
      <c r="H100" s="5">
        <v>-3.66008198052495</v>
      </c>
      <c r="I100" s="10">
        <v>1.60399492837526E-7</v>
      </c>
      <c r="J100" s="5">
        <v>2.9672882348392299E-4</v>
      </c>
      <c r="K100" s="5" t="s">
        <v>20</v>
      </c>
      <c r="L100" s="5" t="s">
        <v>20</v>
      </c>
      <c r="M100" s="5" t="s">
        <v>20</v>
      </c>
      <c r="N100" s="5" t="s">
        <v>20</v>
      </c>
      <c r="O100" s="5" t="s">
        <v>20</v>
      </c>
      <c r="P100" s="5" t="s">
        <v>20</v>
      </c>
      <c r="Q100" s="5" t="s">
        <v>20</v>
      </c>
      <c r="R100" s="5" t="s">
        <v>20</v>
      </c>
      <c r="S100" s="5" t="s">
        <v>20</v>
      </c>
      <c r="T100" s="5" t="s">
        <v>20</v>
      </c>
      <c r="U100" s="5" t="s">
        <v>20</v>
      </c>
      <c r="V100" s="5" t="s">
        <v>20</v>
      </c>
      <c r="W100" s="5" t="s">
        <v>20</v>
      </c>
      <c r="X100" s="5" t="s">
        <v>20</v>
      </c>
      <c r="Y100" s="5" t="s">
        <v>20</v>
      </c>
      <c r="Z100" s="5" t="s">
        <v>20</v>
      </c>
      <c r="AA100" s="5" t="s">
        <v>20</v>
      </c>
      <c r="AB100" s="5" t="s">
        <v>20</v>
      </c>
      <c r="AC100" s="5" t="s">
        <v>20</v>
      </c>
      <c r="AD100" s="5" t="s">
        <v>20</v>
      </c>
      <c r="AE100" s="2" t="s">
        <v>20</v>
      </c>
      <c r="AF100" s="5" t="s">
        <v>20</v>
      </c>
    </row>
    <row r="101" spans="1:32">
      <c r="A101" s="2" t="s">
        <v>424</v>
      </c>
      <c r="B101" s="5">
        <v>175</v>
      </c>
      <c r="C101" s="5">
        <v>29</v>
      </c>
      <c r="D101" s="5">
        <v>130.54916739061599</v>
      </c>
      <c r="E101" s="5">
        <v>239.94791101403601</v>
      </c>
      <c r="F101" s="5">
        <v>21.150423767194699</v>
      </c>
      <c r="G101" s="5">
        <v>8.8145896656534994E-2</v>
      </c>
      <c r="H101" s="5">
        <v>-3.5039627786076699</v>
      </c>
      <c r="I101" s="10">
        <v>7.5806801003191397E-7</v>
      </c>
      <c r="J101" s="5">
        <v>1.2219974757456699E-3</v>
      </c>
      <c r="K101" s="5" t="s">
        <v>20</v>
      </c>
      <c r="L101" s="5" t="s">
        <v>20</v>
      </c>
      <c r="M101" s="5" t="s">
        <v>20</v>
      </c>
      <c r="N101" s="5" t="s">
        <v>20</v>
      </c>
      <c r="O101" s="5" t="s">
        <v>20</v>
      </c>
      <c r="P101" s="5" t="s">
        <v>20</v>
      </c>
      <c r="Q101" s="5" t="s">
        <v>20</v>
      </c>
      <c r="R101" s="5" t="s">
        <v>20</v>
      </c>
      <c r="S101" s="5" t="s">
        <v>20</v>
      </c>
      <c r="T101" s="5" t="s">
        <v>20</v>
      </c>
      <c r="U101" s="5" t="s">
        <v>20</v>
      </c>
      <c r="V101" s="5" t="s">
        <v>20</v>
      </c>
      <c r="W101" s="5" t="s">
        <v>20</v>
      </c>
      <c r="X101" s="5" t="s">
        <v>20</v>
      </c>
      <c r="Y101" s="5" t="s">
        <v>20</v>
      </c>
      <c r="Z101" s="5" t="s">
        <v>20</v>
      </c>
      <c r="AA101" s="11" t="s">
        <v>20</v>
      </c>
      <c r="AB101" s="5" t="s">
        <v>20</v>
      </c>
      <c r="AC101" s="5" t="s">
        <v>20</v>
      </c>
      <c r="AD101" s="5" t="s">
        <v>20</v>
      </c>
      <c r="AE101" s="2" t="s">
        <v>20</v>
      </c>
      <c r="AF101" s="5" t="s">
        <v>20</v>
      </c>
    </row>
    <row r="102" spans="1:32">
      <c r="A102" s="2" t="s">
        <v>394</v>
      </c>
      <c r="B102" s="5">
        <v>206</v>
      </c>
      <c r="C102" s="5">
        <v>23</v>
      </c>
      <c r="D102" s="5">
        <v>149.61372177939</v>
      </c>
      <c r="E102" s="5">
        <v>282.45296953652303</v>
      </c>
      <c r="F102" s="5">
        <v>16.774474022257898</v>
      </c>
      <c r="G102" s="5">
        <v>5.9388556083453801E-2</v>
      </c>
      <c r="H102" s="5">
        <v>-4.0736712330291196</v>
      </c>
      <c r="I102" s="10">
        <v>9.8372810386029303E-9</v>
      </c>
      <c r="J102" s="10">
        <v>2.5532002222788301E-5</v>
      </c>
      <c r="K102" s="5" t="s">
        <v>20</v>
      </c>
      <c r="L102" s="5" t="s">
        <v>20</v>
      </c>
      <c r="M102" s="5" t="s">
        <v>20</v>
      </c>
      <c r="N102" s="5" t="s">
        <v>20</v>
      </c>
      <c r="O102" s="5" t="s">
        <v>20</v>
      </c>
      <c r="P102" s="5" t="s">
        <v>20</v>
      </c>
      <c r="Q102" s="5" t="s">
        <v>20</v>
      </c>
      <c r="R102" s="5" t="s">
        <v>20</v>
      </c>
      <c r="S102" s="5" t="s">
        <v>20</v>
      </c>
      <c r="T102" s="5" t="s">
        <v>20</v>
      </c>
      <c r="U102" s="5" t="s">
        <v>20</v>
      </c>
      <c r="V102" s="5" t="s">
        <v>20</v>
      </c>
      <c r="W102" s="5" t="s">
        <v>20</v>
      </c>
      <c r="X102" s="5" t="s">
        <v>20</v>
      </c>
      <c r="Y102" s="5" t="s">
        <v>20</v>
      </c>
      <c r="Z102" s="5" t="s">
        <v>20</v>
      </c>
      <c r="AA102" s="11" t="s">
        <v>20</v>
      </c>
      <c r="AB102" s="5" t="s">
        <v>20</v>
      </c>
      <c r="AC102" s="5" t="s">
        <v>20</v>
      </c>
      <c r="AD102" s="5" t="s">
        <v>20</v>
      </c>
      <c r="AE102" s="2" t="s">
        <v>20</v>
      </c>
      <c r="AF102" s="5" t="s">
        <v>20</v>
      </c>
    </row>
    <row r="103" spans="1:32">
      <c r="A103" s="2" t="s">
        <v>475</v>
      </c>
      <c r="B103" s="5">
        <v>238</v>
      </c>
      <c r="C103" s="5">
        <v>70</v>
      </c>
      <c r="D103" s="5">
        <v>188.69095300167601</v>
      </c>
      <c r="E103" s="5">
        <v>326.32915897908998</v>
      </c>
      <c r="F103" s="5">
        <v>51.052747024263098</v>
      </c>
      <c r="G103" s="5">
        <v>0.15644555694618301</v>
      </c>
      <c r="H103" s="5">
        <v>-2.6762674082658902</v>
      </c>
      <c r="I103" s="10">
        <v>2.0643475847425501E-5</v>
      </c>
      <c r="J103" s="5">
        <v>2.2023169257743599E-2</v>
      </c>
      <c r="K103" s="5">
        <v>478</v>
      </c>
      <c r="L103" s="5">
        <v>100</v>
      </c>
      <c r="M103" s="5">
        <v>883</v>
      </c>
      <c r="N103" s="5" t="s">
        <v>1236</v>
      </c>
      <c r="O103" s="5" t="s">
        <v>1246</v>
      </c>
      <c r="P103" s="5">
        <v>478</v>
      </c>
      <c r="Q103" s="5">
        <v>96.23</v>
      </c>
      <c r="R103" s="5">
        <v>784</v>
      </c>
      <c r="S103" s="5" t="s">
        <v>1262</v>
      </c>
      <c r="T103" s="5" t="s">
        <v>1282</v>
      </c>
      <c r="U103" s="5">
        <v>158</v>
      </c>
      <c r="V103" s="5">
        <v>94.94</v>
      </c>
      <c r="W103" s="5">
        <v>297</v>
      </c>
      <c r="X103" s="5" t="s">
        <v>1299</v>
      </c>
      <c r="Y103" s="5" t="s">
        <v>1321</v>
      </c>
      <c r="Z103" s="5">
        <v>478</v>
      </c>
      <c r="AA103" s="11">
        <v>100</v>
      </c>
      <c r="AB103" s="5">
        <v>883</v>
      </c>
      <c r="AC103" s="5" t="s">
        <v>1236</v>
      </c>
      <c r="AD103" s="5" t="s">
        <v>1246</v>
      </c>
      <c r="AE103" s="2" t="s">
        <v>1745</v>
      </c>
      <c r="AF103" s="5" t="s">
        <v>337</v>
      </c>
    </row>
    <row r="104" spans="1:32">
      <c r="A104" s="2" t="s">
        <v>426</v>
      </c>
      <c r="B104" s="5">
        <v>212</v>
      </c>
      <c r="C104" s="5">
        <v>42</v>
      </c>
      <c r="D104" s="5">
        <v>160.65570163578101</v>
      </c>
      <c r="E104" s="5">
        <v>290.679755057004</v>
      </c>
      <c r="F104" s="5">
        <v>30.631648214557799</v>
      </c>
      <c r="G104" s="5">
        <v>0.10537936571658001</v>
      </c>
      <c r="H104" s="5">
        <v>-3.24633569368735</v>
      </c>
      <c r="I104" s="10">
        <v>1.12141428335782E-6</v>
      </c>
      <c r="J104" s="5">
        <v>1.75682176027229E-3</v>
      </c>
      <c r="K104" s="5">
        <v>92</v>
      </c>
      <c r="L104" s="5">
        <v>98.91</v>
      </c>
      <c r="M104" s="5">
        <v>165</v>
      </c>
      <c r="N104" s="5" t="s">
        <v>1236</v>
      </c>
      <c r="O104" s="5" t="s">
        <v>1246</v>
      </c>
      <c r="P104" s="5">
        <v>92</v>
      </c>
      <c r="Q104" s="5">
        <v>98.91</v>
      </c>
      <c r="R104" s="5">
        <v>165</v>
      </c>
      <c r="S104" s="5" t="s">
        <v>1262</v>
      </c>
      <c r="T104" s="5" t="s">
        <v>1282</v>
      </c>
      <c r="U104" s="5" t="s">
        <v>20</v>
      </c>
      <c r="V104" s="5" t="s">
        <v>20</v>
      </c>
      <c r="W104" s="5" t="s">
        <v>20</v>
      </c>
      <c r="X104" s="5" t="s">
        <v>20</v>
      </c>
      <c r="Y104" s="5" t="s">
        <v>20</v>
      </c>
      <c r="Z104" s="5">
        <v>92</v>
      </c>
      <c r="AA104" s="11">
        <v>98.91304347826086</v>
      </c>
      <c r="AB104" s="5">
        <v>165</v>
      </c>
      <c r="AC104" s="5" t="s">
        <v>1236</v>
      </c>
      <c r="AD104" s="5" t="s">
        <v>1246</v>
      </c>
      <c r="AE104" s="2" t="s">
        <v>1745</v>
      </c>
      <c r="AF104" s="5" t="s">
        <v>337</v>
      </c>
    </row>
    <row r="105" spans="1:32">
      <c r="A105" s="2" t="s">
        <v>476</v>
      </c>
      <c r="B105" s="5">
        <v>500</v>
      </c>
      <c r="C105" s="5">
        <v>182</v>
      </c>
      <c r="D105" s="5">
        <v>409.151301151594</v>
      </c>
      <c r="E105" s="5">
        <v>685.56546004010397</v>
      </c>
      <c r="F105" s="5">
        <v>132.737142263084</v>
      </c>
      <c r="G105" s="5">
        <v>0.193617021276596</v>
      </c>
      <c r="H105" s="5">
        <v>-2.3687223063662999</v>
      </c>
      <c r="I105" s="10">
        <v>2.0473178874750598E-5</v>
      </c>
      <c r="J105" s="5">
        <v>2.2023169257743599E-2</v>
      </c>
      <c r="K105" s="5" t="s">
        <v>20</v>
      </c>
      <c r="L105" s="5" t="s">
        <v>20</v>
      </c>
      <c r="M105" s="5" t="s">
        <v>20</v>
      </c>
      <c r="N105" s="5" t="s">
        <v>20</v>
      </c>
      <c r="O105" s="5" t="s">
        <v>20</v>
      </c>
      <c r="P105" s="5" t="s">
        <v>20</v>
      </c>
      <c r="Q105" s="5" t="s">
        <v>20</v>
      </c>
      <c r="R105" s="5" t="s">
        <v>20</v>
      </c>
      <c r="S105" s="5" t="s">
        <v>20</v>
      </c>
      <c r="T105" s="5" t="s">
        <v>20</v>
      </c>
      <c r="U105" s="5" t="s">
        <v>20</v>
      </c>
      <c r="V105" s="5" t="s">
        <v>20</v>
      </c>
      <c r="W105" s="5" t="s">
        <v>20</v>
      </c>
      <c r="X105" s="5" t="s">
        <v>20</v>
      </c>
      <c r="Y105" s="5" t="s">
        <v>20</v>
      </c>
      <c r="Z105" s="5">
        <v>585</v>
      </c>
      <c r="AA105" s="11">
        <v>84.444444444444443</v>
      </c>
      <c r="AB105" s="5">
        <v>555</v>
      </c>
      <c r="AC105" s="5" t="s">
        <v>1350</v>
      </c>
      <c r="AD105" s="5" t="s">
        <v>1389</v>
      </c>
      <c r="AE105" s="2" t="s">
        <v>20</v>
      </c>
      <c r="AF105" s="5" t="s">
        <v>20</v>
      </c>
    </row>
    <row r="106" spans="1:32">
      <c r="A106" s="2" t="s">
        <v>403</v>
      </c>
      <c r="B106" s="5">
        <v>48599</v>
      </c>
      <c r="C106" s="5">
        <v>13622</v>
      </c>
      <c r="D106" s="5">
        <v>38285.228077949803</v>
      </c>
      <c r="E106" s="5">
        <v>66635.591584978101</v>
      </c>
      <c r="F106" s="5">
        <v>9934.8645709215998</v>
      </c>
      <c r="G106" s="5">
        <v>0.149092464471513</v>
      </c>
      <c r="H106" s="5">
        <v>-2.7457207530561498</v>
      </c>
      <c r="I106" s="10">
        <v>4.4765431549659802E-8</v>
      </c>
      <c r="J106" s="10">
        <v>9.8537214606285402E-5</v>
      </c>
      <c r="K106" s="5" t="s">
        <v>20</v>
      </c>
      <c r="L106" s="5" t="s">
        <v>20</v>
      </c>
      <c r="M106" s="5" t="s">
        <v>20</v>
      </c>
      <c r="N106" s="5" t="s">
        <v>20</v>
      </c>
      <c r="O106" s="5" t="s">
        <v>20</v>
      </c>
      <c r="P106" s="5">
        <v>287</v>
      </c>
      <c r="Q106" s="5">
        <v>88.85</v>
      </c>
      <c r="R106" s="5">
        <v>335</v>
      </c>
      <c r="S106" s="5" t="s">
        <v>1263</v>
      </c>
      <c r="T106" s="5" t="s">
        <v>1283</v>
      </c>
      <c r="U106" s="5" t="s">
        <v>20</v>
      </c>
      <c r="V106" s="5" t="s">
        <v>20</v>
      </c>
      <c r="W106" s="5" t="s">
        <v>20</v>
      </c>
      <c r="X106" s="5" t="s">
        <v>20</v>
      </c>
      <c r="Y106" s="5" t="s">
        <v>20</v>
      </c>
      <c r="Z106" s="5">
        <v>288</v>
      </c>
      <c r="AA106" s="11">
        <v>88.888888888888886</v>
      </c>
      <c r="AB106" s="5">
        <v>337</v>
      </c>
      <c r="AC106" s="5" t="s">
        <v>1351</v>
      </c>
      <c r="AD106" s="5" t="s">
        <v>1390</v>
      </c>
      <c r="AE106" s="2" t="s">
        <v>20</v>
      </c>
      <c r="AF106" s="5" t="s">
        <v>20</v>
      </c>
    </row>
    <row r="107" spans="1:32">
      <c r="A107" s="2" t="s">
        <v>500</v>
      </c>
      <c r="B107" s="5">
        <v>3778</v>
      </c>
      <c r="C107" s="5">
        <v>1727</v>
      </c>
      <c r="D107" s="5">
        <v>3219.8384088236699</v>
      </c>
      <c r="E107" s="5">
        <v>5180.1326160630297</v>
      </c>
      <c r="F107" s="5">
        <v>1259.54420158432</v>
      </c>
      <c r="G107" s="5">
        <v>0.243149026277553</v>
      </c>
      <c r="H107" s="5">
        <v>-2.0400872807623598</v>
      </c>
      <c r="I107" s="10">
        <v>4.1989539242223601E-5</v>
      </c>
      <c r="J107" s="5">
        <v>3.82289473140692E-2</v>
      </c>
      <c r="K107" s="5" t="s">
        <v>20</v>
      </c>
      <c r="L107" s="5" t="s">
        <v>20</v>
      </c>
      <c r="M107" s="5" t="s">
        <v>20</v>
      </c>
      <c r="N107" s="5" t="s">
        <v>20</v>
      </c>
      <c r="O107" s="5" t="s">
        <v>20</v>
      </c>
      <c r="P107" s="5" t="s">
        <v>20</v>
      </c>
      <c r="Q107" s="5" t="s">
        <v>20</v>
      </c>
      <c r="R107" s="5" t="s">
        <v>20</v>
      </c>
      <c r="S107" s="5" t="s">
        <v>20</v>
      </c>
      <c r="T107" s="5" t="s">
        <v>20</v>
      </c>
      <c r="U107" s="5" t="s">
        <v>20</v>
      </c>
      <c r="V107" s="5" t="s">
        <v>20</v>
      </c>
      <c r="W107" s="5" t="s">
        <v>20</v>
      </c>
      <c r="X107" s="5" t="s">
        <v>20</v>
      </c>
      <c r="Y107" s="5" t="s">
        <v>20</v>
      </c>
      <c r="Z107" s="5" t="s">
        <v>20</v>
      </c>
      <c r="AA107" s="5" t="s">
        <v>20</v>
      </c>
      <c r="AB107" s="5" t="s">
        <v>20</v>
      </c>
      <c r="AC107" s="5" t="s">
        <v>20</v>
      </c>
      <c r="AD107" s="5" t="s">
        <v>20</v>
      </c>
      <c r="AE107" s="2" t="s">
        <v>20</v>
      </c>
      <c r="AF107" s="5" t="s">
        <v>20</v>
      </c>
    </row>
    <row r="108" spans="1:32">
      <c r="A108" s="2" t="s">
        <v>154</v>
      </c>
      <c r="B108" s="5">
        <v>9409</v>
      </c>
      <c r="C108" s="5">
        <v>4309</v>
      </c>
      <c r="D108" s="5">
        <v>8021.8160344284097</v>
      </c>
      <c r="E108" s="5">
        <v>12900.9708270347</v>
      </c>
      <c r="F108" s="5">
        <v>3142.6612418221398</v>
      </c>
      <c r="G108" s="5">
        <v>0.24359881779102399</v>
      </c>
      <c r="H108" s="5">
        <v>-2.0374209631667899</v>
      </c>
      <c r="I108" s="10">
        <v>3.61750825741935E-5</v>
      </c>
      <c r="J108" s="5">
        <v>3.3936779366837901E-2</v>
      </c>
      <c r="K108" s="5" t="s">
        <v>20</v>
      </c>
      <c r="L108" s="5" t="s">
        <v>20</v>
      </c>
      <c r="M108" s="5" t="s">
        <v>20</v>
      </c>
      <c r="N108" s="5" t="s">
        <v>20</v>
      </c>
      <c r="O108" s="5" t="s">
        <v>20</v>
      </c>
      <c r="P108" s="5" t="s">
        <v>20</v>
      </c>
      <c r="Q108" s="5" t="s">
        <v>20</v>
      </c>
      <c r="R108" s="5" t="s">
        <v>20</v>
      </c>
      <c r="S108" s="5" t="s">
        <v>20</v>
      </c>
      <c r="T108" s="5" t="s">
        <v>20</v>
      </c>
      <c r="U108" s="5" t="s">
        <v>20</v>
      </c>
      <c r="V108" s="5" t="s">
        <v>20</v>
      </c>
      <c r="W108" s="5" t="s">
        <v>20</v>
      </c>
      <c r="X108" s="5" t="s">
        <v>20</v>
      </c>
      <c r="Y108" s="5" t="s">
        <v>20</v>
      </c>
      <c r="Z108" s="5">
        <v>549</v>
      </c>
      <c r="AA108" s="11">
        <v>99.453551912568301</v>
      </c>
      <c r="AB108" s="5">
        <v>998</v>
      </c>
      <c r="AC108" s="5" t="s">
        <v>1136</v>
      </c>
      <c r="AD108" s="5" t="s">
        <v>1205</v>
      </c>
      <c r="AE108" s="2" t="s">
        <v>20</v>
      </c>
      <c r="AF108" s="5" t="s">
        <v>20</v>
      </c>
    </row>
    <row r="109" spans="1:32">
      <c r="A109" s="2" t="s">
        <v>167</v>
      </c>
      <c r="B109" s="5">
        <v>9218</v>
      </c>
      <c r="C109" s="5">
        <v>4207</v>
      </c>
      <c r="D109" s="5">
        <v>7853.67745872879</v>
      </c>
      <c r="E109" s="5">
        <v>12639.084821299401</v>
      </c>
      <c r="F109" s="5">
        <v>3068.27009615821</v>
      </c>
      <c r="G109" s="5">
        <v>0.24276046403198201</v>
      </c>
      <c r="H109" s="5">
        <v>-2.0423946114707698</v>
      </c>
      <c r="I109" s="10">
        <v>3.4798310991832101E-5</v>
      </c>
      <c r="J109" s="5">
        <v>3.3617874953409101E-2</v>
      </c>
      <c r="K109" s="5" t="s">
        <v>20</v>
      </c>
      <c r="L109" s="5" t="s">
        <v>20</v>
      </c>
      <c r="M109" s="5" t="s">
        <v>20</v>
      </c>
      <c r="N109" s="5" t="s">
        <v>20</v>
      </c>
      <c r="O109" s="5" t="s">
        <v>20</v>
      </c>
      <c r="P109" s="5" t="s">
        <v>20</v>
      </c>
      <c r="Q109" s="5" t="s">
        <v>20</v>
      </c>
      <c r="R109" s="5" t="s">
        <v>20</v>
      </c>
      <c r="S109" s="5" t="s">
        <v>20</v>
      </c>
      <c r="T109" s="5" t="s">
        <v>20</v>
      </c>
      <c r="U109" s="5" t="s">
        <v>20</v>
      </c>
      <c r="V109" s="5" t="s">
        <v>20</v>
      </c>
      <c r="W109" s="5" t="s">
        <v>20</v>
      </c>
      <c r="X109" s="5" t="s">
        <v>20</v>
      </c>
      <c r="Y109" s="5" t="s">
        <v>20</v>
      </c>
      <c r="Z109" s="5">
        <v>554</v>
      </c>
      <c r="AA109" s="11">
        <v>99.458483754512642</v>
      </c>
      <c r="AB109" s="5">
        <v>1007</v>
      </c>
      <c r="AC109" s="5" t="s">
        <v>1136</v>
      </c>
      <c r="AD109" s="5" t="s">
        <v>1205</v>
      </c>
      <c r="AE109" s="2" t="s">
        <v>20</v>
      </c>
      <c r="AF109" s="5" t="s">
        <v>20</v>
      </c>
    </row>
    <row r="110" spans="1:32">
      <c r="A110" s="2" t="s">
        <v>165</v>
      </c>
      <c r="B110" s="5">
        <v>9727</v>
      </c>
      <c r="C110" s="5">
        <v>4409</v>
      </c>
      <c r="D110" s="5">
        <v>8276.2920985956407</v>
      </c>
      <c r="E110" s="5">
        <v>13336.9904596202</v>
      </c>
      <c r="F110" s="5">
        <v>3215.5937375710901</v>
      </c>
      <c r="G110" s="5">
        <v>0.241103399399347</v>
      </c>
      <c r="H110" s="5">
        <v>-2.0522761027523702</v>
      </c>
      <c r="I110" s="10">
        <v>3.1853521548759097E-5</v>
      </c>
      <c r="J110" s="5">
        <v>3.2204280675580899E-2</v>
      </c>
      <c r="K110" s="5" t="s">
        <v>20</v>
      </c>
      <c r="L110" s="5" t="s">
        <v>20</v>
      </c>
      <c r="M110" s="5" t="s">
        <v>20</v>
      </c>
      <c r="N110" s="5" t="s">
        <v>20</v>
      </c>
      <c r="O110" s="5" t="s">
        <v>20</v>
      </c>
      <c r="P110" s="5" t="s">
        <v>20</v>
      </c>
      <c r="Q110" s="5" t="s">
        <v>20</v>
      </c>
      <c r="R110" s="5" t="s">
        <v>20</v>
      </c>
      <c r="S110" s="5" t="s">
        <v>20</v>
      </c>
      <c r="T110" s="5" t="s">
        <v>20</v>
      </c>
      <c r="U110" s="5" t="s">
        <v>20</v>
      </c>
      <c r="V110" s="5" t="s">
        <v>20</v>
      </c>
      <c r="W110" s="5" t="s">
        <v>20</v>
      </c>
      <c r="X110" s="5" t="s">
        <v>20</v>
      </c>
      <c r="Y110" s="5" t="s">
        <v>20</v>
      </c>
      <c r="Z110" s="5">
        <v>554</v>
      </c>
      <c r="AA110" s="11">
        <v>99.458483754512642</v>
      </c>
      <c r="AB110" s="5">
        <v>1007</v>
      </c>
      <c r="AC110" s="5" t="s">
        <v>1136</v>
      </c>
      <c r="AD110" s="5" t="s">
        <v>1205</v>
      </c>
      <c r="AE110" s="2" t="s">
        <v>20</v>
      </c>
      <c r="AF110" s="5" t="s">
        <v>20</v>
      </c>
    </row>
    <row r="111" spans="1:32">
      <c r="A111" s="2" t="s">
        <v>166</v>
      </c>
      <c r="B111" s="5">
        <v>32526</v>
      </c>
      <c r="C111" s="5">
        <v>15384</v>
      </c>
      <c r="D111" s="5">
        <v>27908.6697262735</v>
      </c>
      <c r="E111" s="5">
        <v>44597.404306528901</v>
      </c>
      <c r="F111" s="5">
        <v>11219.935146018001</v>
      </c>
      <c r="G111" s="5">
        <v>0.25158269456447901</v>
      </c>
      <c r="H111" s="5">
        <v>-1.9908954068699301</v>
      </c>
      <c r="I111" s="10">
        <v>4.8963322808608198E-5</v>
      </c>
      <c r="J111" s="5">
        <v>4.3663733622974897E-2</v>
      </c>
      <c r="K111" s="5" t="s">
        <v>20</v>
      </c>
      <c r="L111" s="5" t="s">
        <v>20</v>
      </c>
      <c r="M111" s="5" t="s">
        <v>20</v>
      </c>
      <c r="N111" s="5" t="s">
        <v>20</v>
      </c>
      <c r="O111" s="5" t="s">
        <v>20</v>
      </c>
      <c r="P111" s="5" t="s">
        <v>20</v>
      </c>
      <c r="Q111" s="5" t="s">
        <v>20</v>
      </c>
      <c r="R111" s="5" t="s">
        <v>20</v>
      </c>
      <c r="S111" s="5" t="s">
        <v>20</v>
      </c>
      <c r="T111" s="5" t="s">
        <v>20</v>
      </c>
      <c r="U111" s="5" t="s">
        <v>20</v>
      </c>
      <c r="V111" s="5" t="s">
        <v>20</v>
      </c>
      <c r="W111" s="5" t="s">
        <v>20</v>
      </c>
      <c r="X111" s="5" t="s">
        <v>20</v>
      </c>
      <c r="Y111" s="5" t="s">
        <v>20</v>
      </c>
      <c r="Z111" s="5">
        <v>845</v>
      </c>
      <c r="AA111" s="11">
        <v>99.763313609467446</v>
      </c>
      <c r="AB111" s="5">
        <v>1550</v>
      </c>
      <c r="AC111" s="5" t="s">
        <v>1132</v>
      </c>
      <c r="AD111" s="5" t="s">
        <v>1228</v>
      </c>
      <c r="AE111" s="2" t="s">
        <v>20</v>
      </c>
      <c r="AF111" s="5" t="s">
        <v>20</v>
      </c>
    </row>
    <row r="112" spans="1:32">
      <c r="A112" s="2" t="s">
        <v>171</v>
      </c>
      <c r="B112" s="5">
        <v>11365</v>
      </c>
      <c r="C112" s="5">
        <v>1859</v>
      </c>
      <c r="D112" s="5">
        <v>8469.3590013422508</v>
      </c>
      <c r="E112" s="5">
        <v>15582.902906711601</v>
      </c>
      <c r="F112" s="5">
        <v>1355.8150959729301</v>
      </c>
      <c r="G112" s="5">
        <v>8.7006580486937296E-2</v>
      </c>
      <c r="H112" s="5">
        <v>-3.52273167068864</v>
      </c>
      <c r="I112" s="10">
        <v>1.1592773388588499E-11</v>
      </c>
      <c r="J112" s="10">
        <v>4.9168627698419897E-8</v>
      </c>
      <c r="K112" s="5" t="s">
        <v>20</v>
      </c>
      <c r="L112" s="5" t="s">
        <v>20</v>
      </c>
      <c r="M112" s="5" t="s">
        <v>20</v>
      </c>
      <c r="N112" s="5" t="s">
        <v>20</v>
      </c>
      <c r="O112" s="5" t="s">
        <v>20</v>
      </c>
      <c r="P112" s="5" t="s">
        <v>20</v>
      </c>
      <c r="Q112" s="5" t="s">
        <v>20</v>
      </c>
      <c r="R112" s="5" t="s">
        <v>20</v>
      </c>
      <c r="S112" s="5" t="s">
        <v>20</v>
      </c>
      <c r="T112" s="5" t="s">
        <v>20</v>
      </c>
      <c r="U112" s="5" t="s">
        <v>20</v>
      </c>
      <c r="V112" s="5" t="s">
        <v>20</v>
      </c>
      <c r="W112" s="5" t="s">
        <v>20</v>
      </c>
      <c r="X112" s="5" t="s">
        <v>20</v>
      </c>
      <c r="Y112" s="5" t="s">
        <v>20</v>
      </c>
      <c r="Z112" s="5">
        <v>218</v>
      </c>
      <c r="AA112" s="11">
        <v>98.165137614678898</v>
      </c>
      <c r="AB112" s="5">
        <v>377</v>
      </c>
      <c r="AC112" s="5" t="s">
        <v>1137</v>
      </c>
      <c r="AD112" s="5" t="s">
        <v>1206</v>
      </c>
      <c r="AE112" s="2" t="s">
        <v>20</v>
      </c>
      <c r="AF112" s="5" t="s">
        <v>20</v>
      </c>
    </row>
    <row r="113" spans="1:32">
      <c r="A113" s="2" t="s">
        <v>444</v>
      </c>
      <c r="B113" s="5">
        <v>3872</v>
      </c>
      <c r="C113" s="5">
        <v>1454</v>
      </c>
      <c r="D113" s="5">
        <v>3184.7287053701298</v>
      </c>
      <c r="E113" s="5">
        <v>5309.0189225505701</v>
      </c>
      <c r="F113" s="5">
        <v>1060.4384881896899</v>
      </c>
      <c r="G113" s="5">
        <v>0.19974283453490399</v>
      </c>
      <c r="H113" s="5">
        <v>-2.3237843452579101</v>
      </c>
      <c r="I113" s="10">
        <v>3.7504852949950699E-6</v>
      </c>
      <c r="J113" s="5">
        <v>5.0557123247121898E-3</v>
      </c>
      <c r="K113" s="5" t="s">
        <v>20</v>
      </c>
      <c r="L113" s="5" t="s">
        <v>20</v>
      </c>
      <c r="M113" s="5" t="s">
        <v>20</v>
      </c>
      <c r="N113" s="5" t="s">
        <v>20</v>
      </c>
      <c r="O113" s="5" t="s">
        <v>20</v>
      </c>
      <c r="P113" s="5" t="s">
        <v>20</v>
      </c>
      <c r="Q113" s="5" t="s">
        <v>20</v>
      </c>
      <c r="R113" s="5" t="s">
        <v>20</v>
      </c>
      <c r="S113" s="5" t="s">
        <v>20</v>
      </c>
      <c r="T113" s="5" t="s">
        <v>20</v>
      </c>
      <c r="U113" s="5" t="s">
        <v>20</v>
      </c>
      <c r="V113" s="5" t="s">
        <v>20</v>
      </c>
      <c r="W113" s="5" t="s">
        <v>20</v>
      </c>
      <c r="X113" s="5" t="s">
        <v>20</v>
      </c>
      <c r="Y113" s="5" t="s">
        <v>20</v>
      </c>
      <c r="Z113" s="5">
        <v>439</v>
      </c>
      <c r="AA113" s="11">
        <v>100</v>
      </c>
      <c r="AB113" s="5">
        <v>811</v>
      </c>
      <c r="AC113" s="5" t="s">
        <v>1129</v>
      </c>
      <c r="AD113" s="5" t="s">
        <v>1199</v>
      </c>
      <c r="AE113" s="2" t="s">
        <v>1817</v>
      </c>
      <c r="AF113" s="5" t="s">
        <v>337</v>
      </c>
    </row>
    <row r="114" spans="1:32">
      <c r="A114" s="2" t="s">
        <v>372</v>
      </c>
      <c r="B114" s="5">
        <v>227</v>
      </c>
      <c r="C114" s="5">
        <v>6</v>
      </c>
      <c r="D114" s="5">
        <v>157.811334301572</v>
      </c>
      <c r="E114" s="5">
        <v>311.24671885820698</v>
      </c>
      <c r="F114" s="5">
        <v>4.3759497449368396</v>
      </c>
      <c r="G114" s="5">
        <v>1.40594245008904E-2</v>
      </c>
      <c r="H114" s="5">
        <v>-6.1523186484726704</v>
      </c>
      <c r="I114" s="10">
        <v>6.2838972663863998E-14</v>
      </c>
      <c r="J114" s="10">
        <v>4.5530501301708199E-10</v>
      </c>
      <c r="K114" s="5" t="s">
        <v>20</v>
      </c>
      <c r="L114" s="5" t="s">
        <v>20</v>
      </c>
      <c r="M114" s="5" t="s">
        <v>20</v>
      </c>
      <c r="N114" s="5" t="s">
        <v>20</v>
      </c>
      <c r="O114" s="5" t="s">
        <v>20</v>
      </c>
      <c r="P114" s="5" t="s">
        <v>20</v>
      </c>
      <c r="Q114" s="5" t="s">
        <v>20</v>
      </c>
      <c r="R114" s="5" t="s">
        <v>20</v>
      </c>
      <c r="S114" s="5" t="s">
        <v>20</v>
      </c>
      <c r="T114" s="5" t="s">
        <v>20</v>
      </c>
      <c r="U114" s="5" t="s">
        <v>20</v>
      </c>
      <c r="V114" s="5" t="s">
        <v>20</v>
      </c>
      <c r="W114" s="5" t="s">
        <v>20</v>
      </c>
      <c r="X114" s="5" t="s">
        <v>20</v>
      </c>
      <c r="Y114" s="5" t="s">
        <v>20</v>
      </c>
      <c r="Z114" s="5" t="s">
        <v>20</v>
      </c>
      <c r="AA114" s="11" t="s">
        <v>20</v>
      </c>
      <c r="AB114" s="5" t="s">
        <v>20</v>
      </c>
      <c r="AC114" s="5" t="s">
        <v>20</v>
      </c>
      <c r="AD114" s="5" t="s">
        <v>20</v>
      </c>
      <c r="AE114" s="2" t="s">
        <v>20</v>
      </c>
      <c r="AF114" s="5" t="s">
        <v>20</v>
      </c>
    </row>
    <row r="115" spans="1:32">
      <c r="A115" s="2" t="s">
        <v>380</v>
      </c>
      <c r="B115" s="5">
        <v>113</v>
      </c>
      <c r="C115" s="5">
        <v>0</v>
      </c>
      <c r="D115" s="5">
        <v>77.468896984531796</v>
      </c>
      <c r="E115" s="5">
        <v>154.93779396906399</v>
      </c>
      <c r="F115" s="5">
        <v>0</v>
      </c>
      <c r="G115" s="5">
        <v>0</v>
      </c>
      <c r="H115" s="5" t="e">
        <f>-Inf</f>
        <v>#NAME?</v>
      </c>
      <c r="I115" s="10">
        <v>4.9638920577275901E-12</v>
      </c>
      <c r="J115" s="10">
        <v>2.21331037304226E-8</v>
      </c>
      <c r="K115" s="5" t="s">
        <v>20</v>
      </c>
      <c r="L115" s="5" t="s">
        <v>20</v>
      </c>
      <c r="M115" s="5" t="s">
        <v>20</v>
      </c>
      <c r="N115" s="5" t="s">
        <v>20</v>
      </c>
      <c r="O115" s="5" t="s">
        <v>20</v>
      </c>
      <c r="P115" s="5" t="s">
        <v>20</v>
      </c>
      <c r="Q115" s="5" t="s">
        <v>20</v>
      </c>
      <c r="R115" s="5" t="s">
        <v>20</v>
      </c>
      <c r="S115" s="5" t="s">
        <v>20</v>
      </c>
      <c r="T115" s="5" t="s">
        <v>20</v>
      </c>
      <c r="U115" s="5" t="s">
        <v>20</v>
      </c>
      <c r="V115" s="5" t="s">
        <v>20</v>
      </c>
      <c r="W115" s="5" t="s">
        <v>20</v>
      </c>
      <c r="X115" s="5" t="s">
        <v>20</v>
      </c>
      <c r="Y115" s="5" t="s">
        <v>20</v>
      </c>
      <c r="Z115" s="5" t="s">
        <v>20</v>
      </c>
      <c r="AA115" s="11" t="s">
        <v>20</v>
      </c>
      <c r="AB115" s="5" t="s">
        <v>20</v>
      </c>
      <c r="AC115" s="5" t="s">
        <v>20</v>
      </c>
      <c r="AD115" s="5" t="s">
        <v>20</v>
      </c>
      <c r="AE115" s="2" t="s">
        <v>20</v>
      </c>
      <c r="AF115" s="5" t="s">
        <v>20</v>
      </c>
    </row>
    <row r="116" spans="1:32">
      <c r="A116" s="2" t="s">
        <v>457</v>
      </c>
      <c r="B116" s="5">
        <v>41</v>
      </c>
      <c r="C116" s="5">
        <v>0</v>
      </c>
      <c r="D116" s="5">
        <v>28.108183861644299</v>
      </c>
      <c r="E116" s="5">
        <v>56.216367723288499</v>
      </c>
      <c r="F116" s="5">
        <v>0</v>
      </c>
      <c r="G116" s="5">
        <v>0</v>
      </c>
      <c r="H116" s="5" t="e">
        <f>-Inf</f>
        <v>#NAME?</v>
      </c>
      <c r="I116" s="10">
        <v>8.2734351216271806E-6</v>
      </c>
      <c r="J116" s="5">
        <v>1.00465374004219E-2</v>
      </c>
      <c r="K116" s="5" t="s">
        <v>20</v>
      </c>
      <c r="L116" s="5" t="s">
        <v>20</v>
      </c>
      <c r="M116" s="5" t="s">
        <v>20</v>
      </c>
      <c r="N116" s="5" t="s">
        <v>20</v>
      </c>
      <c r="O116" s="5" t="s">
        <v>20</v>
      </c>
      <c r="P116" s="5" t="s">
        <v>20</v>
      </c>
      <c r="Q116" s="5" t="s">
        <v>20</v>
      </c>
      <c r="R116" s="5" t="s">
        <v>20</v>
      </c>
      <c r="S116" s="5" t="s">
        <v>20</v>
      </c>
      <c r="T116" s="5" t="s">
        <v>20</v>
      </c>
      <c r="U116" s="5" t="s">
        <v>20</v>
      </c>
      <c r="V116" s="5" t="s">
        <v>20</v>
      </c>
      <c r="W116" s="5" t="s">
        <v>20</v>
      </c>
      <c r="X116" s="5" t="s">
        <v>20</v>
      </c>
      <c r="Y116" s="5" t="s">
        <v>20</v>
      </c>
      <c r="Z116" s="5" t="s">
        <v>20</v>
      </c>
      <c r="AA116" s="11" t="s">
        <v>20</v>
      </c>
      <c r="AB116" s="5" t="s">
        <v>20</v>
      </c>
      <c r="AC116" s="5" t="s">
        <v>20</v>
      </c>
      <c r="AD116" s="5" t="s">
        <v>20</v>
      </c>
      <c r="AE116" s="2" t="s">
        <v>20</v>
      </c>
      <c r="AF116" s="5" t="s">
        <v>20</v>
      </c>
    </row>
    <row r="117" spans="1:32">
      <c r="A117" s="2" t="s">
        <v>435</v>
      </c>
      <c r="B117" s="5">
        <v>135</v>
      </c>
      <c r="C117" s="5">
        <v>21</v>
      </c>
      <c r="D117" s="5">
        <v>100.209249159054</v>
      </c>
      <c r="E117" s="5">
        <v>185.10267421082801</v>
      </c>
      <c r="F117" s="5">
        <v>15.3158241072789</v>
      </c>
      <c r="G117" s="5">
        <v>8.2742316784869999E-2</v>
      </c>
      <c r="H117" s="5">
        <v>-3.5952308361749798</v>
      </c>
      <c r="I117" s="10">
        <v>2.4179315239501298E-6</v>
      </c>
      <c r="J117" s="5">
        <v>3.4919585038237499E-3</v>
      </c>
      <c r="K117" s="5" t="s">
        <v>20</v>
      </c>
      <c r="L117" s="5" t="s">
        <v>20</v>
      </c>
      <c r="M117" s="5" t="s">
        <v>20</v>
      </c>
      <c r="N117" s="5" t="s">
        <v>20</v>
      </c>
      <c r="O117" s="5" t="s">
        <v>20</v>
      </c>
      <c r="P117" s="5" t="s">
        <v>20</v>
      </c>
      <c r="Q117" s="5" t="s">
        <v>20</v>
      </c>
      <c r="R117" s="5" t="s">
        <v>20</v>
      </c>
      <c r="S117" s="5" t="s">
        <v>20</v>
      </c>
      <c r="T117" s="5" t="s">
        <v>20</v>
      </c>
      <c r="U117" s="5" t="s">
        <v>20</v>
      </c>
      <c r="V117" s="5" t="s">
        <v>20</v>
      </c>
      <c r="W117" s="5" t="s">
        <v>20</v>
      </c>
      <c r="X117" s="5" t="s">
        <v>20</v>
      </c>
      <c r="Y117" s="5" t="s">
        <v>20</v>
      </c>
      <c r="Z117" s="5">
        <v>615</v>
      </c>
      <c r="AA117" s="11">
        <v>77.560975609756099</v>
      </c>
      <c r="AB117" s="5">
        <v>335</v>
      </c>
      <c r="AC117" s="5" t="s">
        <v>1352</v>
      </c>
      <c r="AD117" s="5" t="s">
        <v>1379</v>
      </c>
      <c r="AE117" s="2" t="s">
        <v>20</v>
      </c>
      <c r="AF117" s="5" t="s">
        <v>20</v>
      </c>
    </row>
    <row r="118" spans="1:32">
      <c r="A118" s="2" t="s">
        <v>43</v>
      </c>
      <c r="B118" s="5">
        <v>577</v>
      </c>
      <c r="C118" s="5">
        <v>56</v>
      </c>
      <c r="D118" s="5">
        <v>415.99236925284498</v>
      </c>
      <c r="E118" s="5">
        <v>791.14254088628002</v>
      </c>
      <c r="F118" s="5">
        <v>40.842197619410499</v>
      </c>
      <c r="G118" s="5">
        <v>5.1624322430768102E-2</v>
      </c>
      <c r="H118" s="5">
        <v>-4.2758052484907898</v>
      </c>
      <c r="I118" s="10">
        <v>1.70434138750624E-12</v>
      </c>
      <c r="J118" s="10">
        <v>8.0101281415948695E-9</v>
      </c>
      <c r="K118" s="5" t="s">
        <v>20</v>
      </c>
      <c r="L118" s="5" t="s">
        <v>20</v>
      </c>
      <c r="M118" s="5" t="s">
        <v>20</v>
      </c>
      <c r="N118" s="5" t="s">
        <v>20</v>
      </c>
      <c r="O118" s="5" t="s">
        <v>20</v>
      </c>
      <c r="P118" s="5">
        <v>1016</v>
      </c>
      <c r="Q118" s="5">
        <v>95.08</v>
      </c>
      <c r="R118" s="5">
        <v>1600</v>
      </c>
      <c r="S118" s="5" t="s">
        <v>941</v>
      </c>
      <c r="T118" s="5" t="s">
        <v>1076</v>
      </c>
      <c r="U118" s="5">
        <v>367</v>
      </c>
      <c r="V118" s="5">
        <v>40.049999999999997</v>
      </c>
      <c r="W118" s="5">
        <v>276</v>
      </c>
      <c r="X118" s="5" t="s">
        <v>997</v>
      </c>
      <c r="Y118" s="5" t="s">
        <v>998</v>
      </c>
      <c r="Z118" s="5">
        <v>1068</v>
      </c>
      <c r="AA118" s="11">
        <v>95.224719101123597</v>
      </c>
      <c r="AB118" s="5">
        <v>1690</v>
      </c>
      <c r="AC118" s="5" t="s">
        <v>1141</v>
      </c>
      <c r="AD118" s="5" t="s">
        <v>1210</v>
      </c>
      <c r="AE118" s="2" t="s">
        <v>1812</v>
      </c>
      <c r="AF118" s="5" t="s">
        <v>355</v>
      </c>
    </row>
    <row r="119" spans="1:32">
      <c r="A119" s="2" t="s">
        <v>29</v>
      </c>
      <c r="B119" s="5">
        <v>1313</v>
      </c>
      <c r="C119" s="5">
        <v>45</v>
      </c>
      <c r="D119" s="5">
        <v>916.55726057617005</v>
      </c>
      <c r="E119" s="5">
        <v>1800.29489806531</v>
      </c>
      <c r="F119" s="5">
        <v>32.819623087026301</v>
      </c>
      <c r="G119" s="5">
        <v>1.8230137252677799E-2</v>
      </c>
      <c r="H119" s="5">
        <v>-5.7775307664661204</v>
      </c>
      <c r="I119" s="10">
        <v>4.91182070284253E-21</v>
      </c>
      <c r="J119" s="10">
        <v>1.06767018662512E-16</v>
      </c>
      <c r="K119" s="5">
        <v>1147</v>
      </c>
      <c r="L119" s="5">
        <v>100</v>
      </c>
      <c r="M119" s="5">
        <v>2119</v>
      </c>
      <c r="N119" s="5" t="s">
        <v>905</v>
      </c>
      <c r="O119" s="5" t="s">
        <v>1042</v>
      </c>
      <c r="P119" s="5">
        <v>1622</v>
      </c>
      <c r="Q119" s="5">
        <v>94.82</v>
      </c>
      <c r="R119" s="5">
        <v>2531</v>
      </c>
      <c r="S119" s="5" t="s">
        <v>941</v>
      </c>
      <c r="T119" s="5" t="s">
        <v>1076</v>
      </c>
      <c r="U119" s="5">
        <v>916</v>
      </c>
      <c r="V119" s="5">
        <v>36.57</v>
      </c>
      <c r="W119" s="5">
        <v>560</v>
      </c>
      <c r="X119" s="5" t="s">
        <v>997</v>
      </c>
      <c r="Y119" s="5" t="s">
        <v>998</v>
      </c>
      <c r="Z119" s="5">
        <v>2813</v>
      </c>
      <c r="AA119" s="11">
        <v>94.063277639530753</v>
      </c>
      <c r="AB119" s="5">
        <v>4263</v>
      </c>
      <c r="AC119" s="5" t="s">
        <v>1141</v>
      </c>
      <c r="AD119" s="5" t="s">
        <v>1210</v>
      </c>
      <c r="AE119" s="2" t="s">
        <v>1772</v>
      </c>
      <c r="AF119" s="5" t="s">
        <v>355</v>
      </c>
    </row>
    <row r="120" spans="1:32">
      <c r="A120" s="2" t="s">
        <v>28</v>
      </c>
      <c r="B120" s="5">
        <v>1293</v>
      </c>
      <c r="C120" s="5">
        <v>55</v>
      </c>
      <c r="D120" s="5">
        <v>906.492576162815</v>
      </c>
      <c r="E120" s="5">
        <v>1772.8722796637101</v>
      </c>
      <c r="F120" s="5">
        <v>40.112872661921003</v>
      </c>
      <c r="G120" s="5">
        <v>2.2625923549061198E-2</v>
      </c>
      <c r="H120" s="5">
        <v>-5.4658795081885101</v>
      </c>
      <c r="I120" s="10">
        <v>1.35688872063999E-19</v>
      </c>
      <c r="J120" s="10">
        <v>1.96629005989141E-15</v>
      </c>
      <c r="K120" s="5">
        <v>1147</v>
      </c>
      <c r="L120" s="5">
        <v>100</v>
      </c>
      <c r="M120" s="5">
        <v>2119</v>
      </c>
      <c r="N120" s="5" t="s">
        <v>905</v>
      </c>
      <c r="O120" s="5" t="s">
        <v>1042</v>
      </c>
      <c r="P120" s="5">
        <v>1622</v>
      </c>
      <c r="Q120" s="5">
        <v>94.82</v>
      </c>
      <c r="R120" s="5">
        <v>2531</v>
      </c>
      <c r="S120" s="5" t="s">
        <v>941</v>
      </c>
      <c r="T120" s="5" t="s">
        <v>1076</v>
      </c>
      <c r="U120" s="5">
        <v>909</v>
      </c>
      <c r="V120" s="5">
        <v>36.520000000000003</v>
      </c>
      <c r="W120" s="5">
        <v>553</v>
      </c>
      <c r="X120" s="5" t="s">
        <v>997</v>
      </c>
      <c r="Y120" s="5" t="s">
        <v>998</v>
      </c>
      <c r="Z120" s="5">
        <v>2785</v>
      </c>
      <c r="AA120" s="11">
        <v>94.039497307001795</v>
      </c>
      <c r="AB120" s="5">
        <v>4217</v>
      </c>
      <c r="AC120" s="5" t="s">
        <v>1141</v>
      </c>
      <c r="AD120" s="5" t="s">
        <v>1210</v>
      </c>
      <c r="AE120" s="2" t="s">
        <v>1772</v>
      </c>
      <c r="AF120" s="5" t="s">
        <v>355</v>
      </c>
    </row>
    <row r="121" spans="1:32">
      <c r="A121" s="2" t="s">
        <v>30</v>
      </c>
      <c r="B121" s="5">
        <v>1277</v>
      </c>
      <c r="C121" s="5">
        <v>79</v>
      </c>
      <c r="D121" s="5">
        <v>904.27542829204697</v>
      </c>
      <c r="E121" s="5">
        <v>1750.93418494243</v>
      </c>
      <c r="F121" s="5">
        <v>57.616671641668297</v>
      </c>
      <c r="G121" s="5">
        <v>3.2906246355320801E-2</v>
      </c>
      <c r="H121" s="5">
        <v>-4.92549472342853</v>
      </c>
      <c r="I121" s="10">
        <v>4.3485868778075902E-17</v>
      </c>
      <c r="J121" s="10">
        <v>5.4013797609248102E-13</v>
      </c>
      <c r="K121" s="5">
        <v>1147</v>
      </c>
      <c r="L121" s="5">
        <v>100</v>
      </c>
      <c r="M121" s="5">
        <v>2119</v>
      </c>
      <c r="N121" s="5" t="s">
        <v>905</v>
      </c>
      <c r="O121" s="5" t="s">
        <v>1042</v>
      </c>
      <c r="P121" s="5">
        <v>1625</v>
      </c>
      <c r="Q121" s="5">
        <v>94.83</v>
      </c>
      <c r="R121" s="5">
        <v>2536</v>
      </c>
      <c r="S121" s="5" t="s">
        <v>941</v>
      </c>
      <c r="T121" s="5" t="s">
        <v>1076</v>
      </c>
      <c r="U121" s="5">
        <v>901</v>
      </c>
      <c r="V121" s="5">
        <v>36.29</v>
      </c>
      <c r="W121" s="5">
        <v>543</v>
      </c>
      <c r="X121" s="5" t="s">
        <v>997</v>
      </c>
      <c r="Y121" s="5" t="s">
        <v>998</v>
      </c>
      <c r="Z121" s="5">
        <v>2761</v>
      </c>
      <c r="AA121" s="11">
        <v>93.987685621151769</v>
      </c>
      <c r="AB121" s="5">
        <v>4172</v>
      </c>
      <c r="AC121" s="5" t="s">
        <v>1141</v>
      </c>
      <c r="AD121" s="5" t="s">
        <v>1210</v>
      </c>
      <c r="AE121" s="2" t="s">
        <v>1772</v>
      </c>
      <c r="AF121" s="5" t="s">
        <v>355</v>
      </c>
    </row>
    <row r="122" spans="1:32">
      <c r="A122" s="2" t="s">
        <v>24</v>
      </c>
      <c r="B122" s="5">
        <v>635</v>
      </c>
      <c r="C122" s="5">
        <v>15</v>
      </c>
      <c r="D122" s="5">
        <v>440.80400430663701</v>
      </c>
      <c r="E122" s="5">
        <v>870.66813425093198</v>
      </c>
      <c r="F122" s="5">
        <v>10.939874362342101</v>
      </c>
      <c r="G122" s="5">
        <v>1.25649187468588E-2</v>
      </c>
      <c r="H122" s="5">
        <v>-6.31445484795392</v>
      </c>
      <c r="I122" s="10">
        <v>2.8240574094185698E-20</v>
      </c>
      <c r="J122" s="10">
        <v>4.91086639153433E-16</v>
      </c>
      <c r="K122" s="5">
        <v>1147</v>
      </c>
      <c r="L122" s="5">
        <v>100</v>
      </c>
      <c r="M122" s="5">
        <v>2119</v>
      </c>
      <c r="N122" s="5" t="s">
        <v>905</v>
      </c>
      <c r="O122" s="5" t="s">
        <v>1042</v>
      </c>
      <c r="P122" s="5">
        <v>692</v>
      </c>
      <c r="Q122" s="5">
        <v>94.08</v>
      </c>
      <c r="R122" s="5">
        <v>1044</v>
      </c>
      <c r="S122" s="5" t="s">
        <v>941</v>
      </c>
      <c r="T122" s="5" t="s">
        <v>1076</v>
      </c>
      <c r="U122" s="5">
        <v>509</v>
      </c>
      <c r="V122" s="5">
        <v>32.81</v>
      </c>
      <c r="W122" s="5">
        <v>261</v>
      </c>
      <c r="X122" s="5" t="s">
        <v>999</v>
      </c>
      <c r="Y122" s="5" t="s">
        <v>1000</v>
      </c>
      <c r="Z122" s="5">
        <v>1601</v>
      </c>
      <c r="AA122" s="11">
        <v>93.066833229231733</v>
      </c>
      <c r="AB122" s="5">
        <v>2335</v>
      </c>
      <c r="AC122" s="5" t="s">
        <v>1141</v>
      </c>
      <c r="AD122" s="5" t="s">
        <v>1210</v>
      </c>
      <c r="AE122" s="2" t="s">
        <v>1772</v>
      </c>
      <c r="AF122" s="5" t="s">
        <v>355</v>
      </c>
    </row>
    <row r="123" spans="1:32">
      <c r="A123" s="2" t="s">
        <v>423</v>
      </c>
      <c r="B123" s="5">
        <v>66</v>
      </c>
      <c r="C123" s="5">
        <v>2</v>
      </c>
      <c r="D123" s="5">
        <v>45.976645320136399</v>
      </c>
      <c r="E123" s="5">
        <v>90.494640725293806</v>
      </c>
      <c r="F123" s="5">
        <v>1.45864991497895</v>
      </c>
      <c r="G123" s="5">
        <v>1.6118633139909699E-2</v>
      </c>
      <c r="H123" s="5">
        <v>-5.9551267812613702</v>
      </c>
      <c r="I123" s="10">
        <v>7.5894353675533804E-7</v>
      </c>
      <c r="J123" s="5">
        <v>1.2219974757456699E-3</v>
      </c>
      <c r="K123" s="5" t="s">
        <v>20</v>
      </c>
      <c r="L123" s="5" t="s">
        <v>20</v>
      </c>
      <c r="M123" s="5" t="s">
        <v>20</v>
      </c>
      <c r="N123" s="5" t="s">
        <v>20</v>
      </c>
      <c r="O123" s="5" t="s">
        <v>20</v>
      </c>
      <c r="P123" s="5" t="s">
        <v>20</v>
      </c>
      <c r="Q123" s="5" t="s">
        <v>20</v>
      </c>
      <c r="R123" s="5" t="s">
        <v>20</v>
      </c>
      <c r="S123" s="5" t="s">
        <v>20</v>
      </c>
      <c r="T123" s="5" t="s">
        <v>20</v>
      </c>
      <c r="U123" s="5" t="s">
        <v>20</v>
      </c>
      <c r="V123" s="5" t="s">
        <v>20</v>
      </c>
      <c r="W123" s="5" t="s">
        <v>20</v>
      </c>
      <c r="X123" s="5" t="s">
        <v>20</v>
      </c>
      <c r="Y123" s="5" t="s">
        <v>20</v>
      </c>
      <c r="Z123" s="5" t="s">
        <v>20</v>
      </c>
      <c r="AA123" s="11" t="s">
        <v>20</v>
      </c>
      <c r="AB123" s="5" t="s">
        <v>20</v>
      </c>
      <c r="AC123" s="5" t="s">
        <v>20</v>
      </c>
      <c r="AD123" s="5" t="s">
        <v>20</v>
      </c>
      <c r="AE123" s="2" t="s">
        <v>1818</v>
      </c>
      <c r="AF123" s="5" t="s">
        <v>349</v>
      </c>
    </row>
    <row r="124" spans="1:32">
      <c r="A124" s="2" t="s">
        <v>438</v>
      </c>
      <c r="B124" s="5">
        <v>113</v>
      </c>
      <c r="C124" s="5">
        <v>15</v>
      </c>
      <c r="D124" s="5">
        <v>82.938834165702801</v>
      </c>
      <c r="E124" s="5">
        <v>154.93779396906399</v>
      </c>
      <c r="F124" s="5">
        <v>10.939874362342101</v>
      </c>
      <c r="G124" s="5">
        <v>7.0608171719073604E-2</v>
      </c>
      <c r="H124" s="5">
        <v>-3.8240210287095802</v>
      </c>
      <c r="I124" s="10">
        <v>2.8915437301262098E-6</v>
      </c>
      <c r="J124" s="5">
        <v>4.0879845968013603E-3</v>
      </c>
      <c r="K124" s="5" t="s">
        <v>20</v>
      </c>
      <c r="L124" s="5" t="s">
        <v>20</v>
      </c>
      <c r="M124" s="5" t="s">
        <v>20</v>
      </c>
      <c r="N124" s="5" t="s">
        <v>20</v>
      </c>
      <c r="O124" s="5" t="s">
        <v>20</v>
      </c>
      <c r="P124" s="5" t="s">
        <v>20</v>
      </c>
      <c r="Q124" s="5" t="s">
        <v>20</v>
      </c>
      <c r="R124" s="5" t="s">
        <v>20</v>
      </c>
      <c r="S124" s="5" t="s">
        <v>20</v>
      </c>
      <c r="T124" s="5" t="s">
        <v>20</v>
      </c>
      <c r="U124" s="5" t="s">
        <v>20</v>
      </c>
      <c r="V124" s="5" t="s">
        <v>20</v>
      </c>
      <c r="W124" s="5" t="s">
        <v>20</v>
      </c>
      <c r="X124" s="5" t="s">
        <v>20</v>
      </c>
      <c r="Y124" s="5" t="s">
        <v>20</v>
      </c>
      <c r="Z124" s="5" t="s">
        <v>20</v>
      </c>
      <c r="AA124" s="11" t="s">
        <v>20</v>
      </c>
      <c r="AB124" s="5" t="s">
        <v>20</v>
      </c>
      <c r="AC124" s="5" t="s">
        <v>20</v>
      </c>
      <c r="AD124" s="5" t="s">
        <v>20</v>
      </c>
      <c r="AE124" s="2" t="s">
        <v>1818</v>
      </c>
      <c r="AF124" s="5" t="s">
        <v>349</v>
      </c>
    </row>
    <row r="125" spans="1:32">
      <c r="A125" s="2" t="s">
        <v>433</v>
      </c>
      <c r="B125" s="5">
        <v>61</v>
      </c>
      <c r="C125" s="5">
        <v>2</v>
      </c>
      <c r="D125" s="5">
        <v>42.548818019935801</v>
      </c>
      <c r="E125" s="5">
        <v>83.638986124892696</v>
      </c>
      <c r="F125" s="5">
        <v>1.45864991497895</v>
      </c>
      <c r="G125" s="5">
        <v>1.7439832577607301E-2</v>
      </c>
      <c r="H125" s="5">
        <v>-5.8414699994657999</v>
      </c>
      <c r="I125" s="10">
        <v>2.0117264353044999E-6</v>
      </c>
      <c r="J125" s="5">
        <v>2.96463692153254E-3</v>
      </c>
      <c r="K125" s="5" t="s">
        <v>20</v>
      </c>
      <c r="L125" s="5" t="s">
        <v>20</v>
      </c>
      <c r="M125" s="5" t="s">
        <v>20</v>
      </c>
      <c r="N125" s="5" t="s">
        <v>20</v>
      </c>
      <c r="O125" s="5" t="s">
        <v>20</v>
      </c>
      <c r="P125" s="5" t="s">
        <v>20</v>
      </c>
      <c r="Q125" s="5" t="s">
        <v>20</v>
      </c>
      <c r="R125" s="5" t="s">
        <v>20</v>
      </c>
      <c r="S125" s="5" t="s">
        <v>20</v>
      </c>
      <c r="T125" s="5" t="s">
        <v>20</v>
      </c>
      <c r="U125" s="5" t="s">
        <v>20</v>
      </c>
      <c r="V125" s="5" t="s">
        <v>20</v>
      </c>
      <c r="W125" s="5" t="s">
        <v>20</v>
      </c>
      <c r="X125" s="5" t="s">
        <v>20</v>
      </c>
      <c r="Y125" s="5" t="s">
        <v>20</v>
      </c>
      <c r="Z125" s="5" t="s">
        <v>20</v>
      </c>
      <c r="AA125" s="11" t="s">
        <v>20</v>
      </c>
      <c r="AB125" s="5" t="s">
        <v>20</v>
      </c>
      <c r="AC125" s="5" t="s">
        <v>20</v>
      </c>
      <c r="AD125" s="5" t="s">
        <v>20</v>
      </c>
      <c r="AE125" s="2" t="s">
        <v>1818</v>
      </c>
      <c r="AF125" s="5" t="s">
        <v>349</v>
      </c>
    </row>
    <row r="126" spans="1:32">
      <c r="A126" s="2" t="s">
        <v>412</v>
      </c>
      <c r="B126" s="5">
        <v>209</v>
      </c>
      <c r="C126" s="5">
        <v>32</v>
      </c>
      <c r="D126" s="5">
        <v>154.95238046821299</v>
      </c>
      <c r="E126" s="5">
        <v>286.566362296764</v>
      </c>
      <c r="F126" s="5">
        <v>23.338398639663101</v>
      </c>
      <c r="G126" s="5">
        <v>8.14415148121755E-2</v>
      </c>
      <c r="H126" s="5">
        <v>-3.6180917939838002</v>
      </c>
      <c r="I126" s="10">
        <v>1.3197977875884701E-7</v>
      </c>
      <c r="J126" s="5">
        <v>2.5220320491748299E-4</v>
      </c>
      <c r="K126" s="5" t="s">
        <v>20</v>
      </c>
      <c r="L126" s="5" t="s">
        <v>20</v>
      </c>
      <c r="M126" s="5" t="s">
        <v>20</v>
      </c>
      <c r="N126" s="5" t="s">
        <v>20</v>
      </c>
      <c r="O126" s="5" t="s">
        <v>20</v>
      </c>
      <c r="P126" s="5" t="s">
        <v>20</v>
      </c>
      <c r="Q126" s="5" t="s">
        <v>20</v>
      </c>
      <c r="R126" s="5" t="s">
        <v>20</v>
      </c>
      <c r="S126" s="5" t="s">
        <v>20</v>
      </c>
      <c r="T126" s="5" t="s">
        <v>20</v>
      </c>
      <c r="U126" s="5" t="s">
        <v>20</v>
      </c>
      <c r="V126" s="5" t="s">
        <v>20</v>
      </c>
      <c r="W126" s="5" t="s">
        <v>20</v>
      </c>
      <c r="X126" s="5" t="s">
        <v>20</v>
      </c>
      <c r="Y126" s="5" t="s">
        <v>20</v>
      </c>
      <c r="Z126" s="5" t="s">
        <v>20</v>
      </c>
      <c r="AA126" s="11" t="s">
        <v>20</v>
      </c>
      <c r="AB126" s="5" t="s">
        <v>20</v>
      </c>
      <c r="AC126" s="5" t="s">
        <v>20</v>
      </c>
      <c r="AD126" s="5" t="s">
        <v>20</v>
      </c>
      <c r="AE126" s="2" t="s">
        <v>1818</v>
      </c>
      <c r="AF126" s="5" t="s">
        <v>349</v>
      </c>
    </row>
    <row r="127" spans="1:32">
      <c r="A127" s="2" t="s">
        <v>508</v>
      </c>
      <c r="B127" s="5">
        <v>198</v>
      </c>
      <c r="C127" s="5">
        <v>1625</v>
      </c>
      <c r="D127" s="5">
        <v>728.31848904813705</v>
      </c>
      <c r="E127" s="5">
        <v>271.48392217588099</v>
      </c>
      <c r="F127" s="5">
        <v>1185.15305592039</v>
      </c>
      <c r="G127" s="5">
        <v>4.3654631420588901</v>
      </c>
      <c r="H127" s="5">
        <v>2.12613472082066</v>
      </c>
      <c r="I127" s="10">
        <v>5.1992323078971697E-5</v>
      </c>
      <c r="J127" s="5">
        <v>4.5205765147473501E-2</v>
      </c>
      <c r="K127" s="5" t="s">
        <v>20</v>
      </c>
      <c r="L127" s="5" t="s">
        <v>20</v>
      </c>
      <c r="M127" s="5" t="s">
        <v>20</v>
      </c>
      <c r="N127" s="5" t="s">
        <v>20</v>
      </c>
      <c r="O127" s="5" t="s">
        <v>20</v>
      </c>
      <c r="P127" s="5" t="s">
        <v>20</v>
      </c>
      <c r="Q127" s="5" t="s">
        <v>20</v>
      </c>
      <c r="R127" s="5" t="s">
        <v>20</v>
      </c>
      <c r="S127" s="5" t="s">
        <v>20</v>
      </c>
      <c r="T127" s="5" t="s">
        <v>20</v>
      </c>
      <c r="U127" s="5">
        <v>61</v>
      </c>
      <c r="V127" s="5">
        <v>98.36</v>
      </c>
      <c r="W127" s="5">
        <v>125</v>
      </c>
      <c r="X127" s="5" t="s">
        <v>1300</v>
      </c>
      <c r="Y127" s="5" t="s">
        <v>1322</v>
      </c>
      <c r="Z127" s="5">
        <v>201</v>
      </c>
      <c r="AA127" s="11">
        <v>93.53233830845771</v>
      </c>
      <c r="AB127" s="5">
        <v>300</v>
      </c>
      <c r="AC127" s="5" t="s">
        <v>1353</v>
      </c>
      <c r="AD127" s="5" t="s">
        <v>1380</v>
      </c>
      <c r="AE127" s="2" t="s">
        <v>1782</v>
      </c>
      <c r="AF127" s="5" t="s">
        <v>524</v>
      </c>
    </row>
    <row r="128" spans="1:32">
      <c r="A128" s="2" t="s">
        <v>450</v>
      </c>
      <c r="B128" s="5">
        <v>75</v>
      </c>
      <c r="C128" s="5">
        <v>6</v>
      </c>
      <c r="D128" s="5">
        <v>53.605384375476198</v>
      </c>
      <c r="E128" s="5">
        <v>102.83481900601601</v>
      </c>
      <c r="F128" s="5">
        <v>4.3759497449368396</v>
      </c>
      <c r="G128" s="5">
        <v>4.2553191489361701E-2</v>
      </c>
      <c r="H128" s="5">
        <v>-4.5545888516776403</v>
      </c>
      <c r="I128" s="10">
        <v>5.2170489029170503E-6</v>
      </c>
      <c r="J128" s="5">
        <v>6.7201000142507903E-3</v>
      </c>
      <c r="K128" s="5" t="s">
        <v>20</v>
      </c>
      <c r="L128" s="5" t="s">
        <v>20</v>
      </c>
      <c r="M128" s="5" t="s">
        <v>20</v>
      </c>
      <c r="N128" s="5" t="s">
        <v>20</v>
      </c>
      <c r="O128" s="5" t="s">
        <v>20</v>
      </c>
      <c r="P128" s="5" t="s">
        <v>20</v>
      </c>
      <c r="Q128" s="5" t="s">
        <v>20</v>
      </c>
      <c r="R128" s="5" t="s">
        <v>20</v>
      </c>
      <c r="S128" s="5" t="s">
        <v>20</v>
      </c>
      <c r="T128" s="5" t="s">
        <v>20</v>
      </c>
      <c r="U128" s="5" t="s">
        <v>20</v>
      </c>
      <c r="V128" s="5" t="s">
        <v>20</v>
      </c>
      <c r="W128" s="5" t="s">
        <v>20</v>
      </c>
      <c r="X128" s="5" t="s">
        <v>20</v>
      </c>
      <c r="Y128" s="5" t="s">
        <v>20</v>
      </c>
      <c r="Z128" s="5" t="s">
        <v>20</v>
      </c>
      <c r="AA128" s="11" t="s">
        <v>20</v>
      </c>
      <c r="AB128" s="5" t="s">
        <v>20</v>
      </c>
      <c r="AC128" s="5" t="s">
        <v>20</v>
      </c>
      <c r="AD128" s="5" t="s">
        <v>20</v>
      </c>
      <c r="AE128" s="2" t="s">
        <v>1818</v>
      </c>
      <c r="AF128" s="5" t="s">
        <v>349</v>
      </c>
    </row>
    <row r="129" spans="1:32">
      <c r="A129" s="2" t="s">
        <v>471</v>
      </c>
      <c r="B129" s="5">
        <v>9</v>
      </c>
      <c r="C129" s="5">
        <v>211</v>
      </c>
      <c r="D129" s="5">
        <v>83.113872155500303</v>
      </c>
      <c r="E129" s="5">
        <v>12.340178280721901</v>
      </c>
      <c r="F129" s="5">
        <v>153.887566030279</v>
      </c>
      <c r="G129" s="5">
        <v>12.470449172576799</v>
      </c>
      <c r="H129" s="5">
        <v>3.6404415253619602</v>
      </c>
      <c r="I129" s="10">
        <v>1.6610519264151201E-5</v>
      </c>
      <c r="J129" s="5">
        <v>1.8281453398229799E-2</v>
      </c>
      <c r="K129" s="5" t="s">
        <v>20</v>
      </c>
      <c r="L129" s="5" t="s">
        <v>20</v>
      </c>
      <c r="M129" s="5" t="s">
        <v>20</v>
      </c>
      <c r="N129" s="5" t="s">
        <v>20</v>
      </c>
      <c r="O129" s="5" t="s">
        <v>20</v>
      </c>
      <c r="P129" s="5" t="s">
        <v>20</v>
      </c>
      <c r="Q129" s="5" t="s">
        <v>20</v>
      </c>
      <c r="R129" s="5" t="s">
        <v>20</v>
      </c>
      <c r="S129" s="5" t="s">
        <v>20</v>
      </c>
      <c r="T129" s="5" t="s">
        <v>20</v>
      </c>
      <c r="U129" s="5" t="s">
        <v>20</v>
      </c>
      <c r="V129" s="5" t="s">
        <v>20</v>
      </c>
      <c r="W129" s="5" t="s">
        <v>20</v>
      </c>
      <c r="X129" s="5" t="s">
        <v>20</v>
      </c>
      <c r="Y129" s="5" t="s">
        <v>20</v>
      </c>
      <c r="Z129" s="5">
        <v>239</v>
      </c>
      <c r="AA129" s="11">
        <v>95.81589958158996</v>
      </c>
      <c r="AB129" s="5">
        <v>387</v>
      </c>
      <c r="AC129" s="5" t="s">
        <v>1354</v>
      </c>
      <c r="AD129" s="5" t="s">
        <v>1381</v>
      </c>
      <c r="AE129" s="2" t="s">
        <v>20</v>
      </c>
      <c r="AF129" s="5" t="s">
        <v>20</v>
      </c>
    </row>
    <row r="130" spans="1:32">
      <c r="A130" s="2" t="s">
        <v>395</v>
      </c>
      <c r="B130" s="5">
        <v>701</v>
      </c>
      <c r="C130" s="5">
        <v>147</v>
      </c>
      <c r="D130" s="5">
        <v>534.186771863589</v>
      </c>
      <c r="E130" s="5">
        <v>961.16277497622605</v>
      </c>
      <c r="F130" s="5">
        <v>107.210768750952</v>
      </c>
      <c r="G130" s="5">
        <v>0.111542780829818</v>
      </c>
      <c r="H130" s="5">
        <v>-3.16433095107717</v>
      </c>
      <c r="I130" s="10">
        <v>1.55323531650094E-8</v>
      </c>
      <c r="J130" s="10">
        <v>3.8042014384171201E-5</v>
      </c>
      <c r="K130" s="5" t="s">
        <v>20</v>
      </c>
      <c r="L130" s="5" t="s">
        <v>20</v>
      </c>
      <c r="M130" s="5" t="s">
        <v>20</v>
      </c>
      <c r="N130" s="5" t="s">
        <v>20</v>
      </c>
      <c r="O130" s="5" t="s">
        <v>20</v>
      </c>
      <c r="P130" s="5" t="s">
        <v>20</v>
      </c>
      <c r="Q130" s="5" t="s">
        <v>20</v>
      </c>
      <c r="R130" s="5" t="s">
        <v>20</v>
      </c>
      <c r="S130" s="5" t="s">
        <v>20</v>
      </c>
      <c r="T130" s="5" t="s">
        <v>20</v>
      </c>
      <c r="U130" s="5" t="s">
        <v>20</v>
      </c>
      <c r="V130" s="5" t="s">
        <v>20</v>
      </c>
      <c r="W130" s="5" t="s">
        <v>20</v>
      </c>
      <c r="X130" s="5" t="s">
        <v>20</v>
      </c>
      <c r="Y130" s="5" t="s">
        <v>20</v>
      </c>
      <c r="Z130" s="5" t="s">
        <v>20</v>
      </c>
      <c r="AA130" s="11" t="s">
        <v>20</v>
      </c>
      <c r="AB130" s="5" t="s">
        <v>20</v>
      </c>
      <c r="AC130" s="5" t="s">
        <v>20</v>
      </c>
      <c r="AD130" s="5" t="s">
        <v>20</v>
      </c>
      <c r="AE130" s="2" t="s">
        <v>20</v>
      </c>
      <c r="AF130" s="5" t="s">
        <v>20</v>
      </c>
    </row>
    <row r="131" spans="1:32">
      <c r="A131" s="2" t="s">
        <v>401</v>
      </c>
      <c r="B131" s="5">
        <v>704</v>
      </c>
      <c r="C131" s="5">
        <v>160</v>
      </c>
      <c r="D131" s="5">
        <v>540.98408046739098</v>
      </c>
      <c r="E131" s="5">
        <v>965.27616773646696</v>
      </c>
      <c r="F131" s="5">
        <v>116.691993198316</v>
      </c>
      <c r="G131" s="5">
        <v>0.120889748549323</v>
      </c>
      <c r="H131" s="5">
        <v>-3.0482361856528501</v>
      </c>
      <c r="I131" s="10">
        <v>4.2273639744425599E-8</v>
      </c>
      <c r="J131" s="10">
        <v>9.5469250775547304E-5</v>
      </c>
      <c r="K131" s="5" t="s">
        <v>20</v>
      </c>
      <c r="L131" s="5" t="s">
        <v>20</v>
      </c>
      <c r="M131" s="5" t="s">
        <v>20</v>
      </c>
      <c r="N131" s="5" t="s">
        <v>20</v>
      </c>
      <c r="O131" s="5" t="s">
        <v>20</v>
      </c>
      <c r="P131" s="5" t="s">
        <v>20</v>
      </c>
      <c r="Q131" s="5" t="s">
        <v>20</v>
      </c>
      <c r="R131" s="5" t="s">
        <v>20</v>
      </c>
      <c r="S131" s="5" t="s">
        <v>20</v>
      </c>
      <c r="T131" s="5" t="s">
        <v>20</v>
      </c>
      <c r="U131" s="5" t="s">
        <v>20</v>
      </c>
      <c r="V131" s="5" t="s">
        <v>20</v>
      </c>
      <c r="W131" s="5" t="s">
        <v>20</v>
      </c>
      <c r="X131" s="5" t="s">
        <v>20</v>
      </c>
      <c r="Y131" s="5" t="s">
        <v>20</v>
      </c>
      <c r="Z131" s="5" t="s">
        <v>20</v>
      </c>
      <c r="AA131" s="11" t="s">
        <v>20</v>
      </c>
      <c r="AB131" s="5" t="s">
        <v>20</v>
      </c>
      <c r="AC131" s="5" t="s">
        <v>20</v>
      </c>
      <c r="AD131" s="5" t="s">
        <v>20</v>
      </c>
      <c r="AE131" s="2" t="s">
        <v>20</v>
      </c>
      <c r="AF131" s="5" t="s">
        <v>20</v>
      </c>
    </row>
    <row r="132" spans="1:32">
      <c r="A132" s="2" t="s">
        <v>446</v>
      </c>
      <c r="B132" s="5">
        <v>1371</v>
      </c>
      <c r="C132" s="5">
        <v>496</v>
      </c>
      <c r="D132" s="5">
        <v>1120.7828351723699</v>
      </c>
      <c r="E132" s="5">
        <v>1879.8204914299699</v>
      </c>
      <c r="F132" s="5">
        <v>361.74517891477802</v>
      </c>
      <c r="G132" s="5">
        <v>0.192436022781942</v>
      </c>
      <c r="H132" s="5">
        <v>-2.3775492072952602</v>
      </c>
      <c r="I132" s="10">
        <v>4.4694882616028696E-6</v>
      </c>
      <c r="J132" s="5">
        <v>5.9329556623142696E-3</v>
      </c>
      <c r="K132" s="5" t="s">
        <v>20</v>
      </c>
      <c r="L132" s="5" t="s">
        <v>20</v>
      </c>
      <c r="M132" s="5" t="s">
        <v>20</v>
      </c>
      <c r="N132" s="5" t="s">
        <v>20</v>
      </c>
      <c r="O132" s="5" t="s">
        <v>20</v>
      </c>
      <c r="P132" s="5" t="s">
        <v>20</v>
      </c>
      <c r="Q132" s="5" t="s">
        <v>20</v>
      </c>
      <c r="R132" s="5" t="s">
        <v>20</v>
      </c>
      <c r="S132" s="5" t="s">
        <v>20</v>
      </c>
      <c r="T132" s="5" t="s">
        <v>20</v>
      </c>
      <c r="U132" s="5" t="s">
        <v>20</v>
      </c>
      <c r="V132" s="5" t="s">
        <v>20</v>
      </c>
      <c r="W132" s="5" t="s">
        <v>20</v>
      </c>
      <c r="X132" s="5" t="s">
        <v>20</v>
      </c>
      <c r="Y132" s="5" t="s">
        <v>20</v>
      </c>
      <c r="Z132" s="5" t="s">
        <v>20</v>
      </c>
      <c r="AA132" s="11" t="s">
        <v>20</v>
      </c>
      <c r="AB132" s="5" t="s">
        <v>20</v>
      </c>
      <c r="AC132" s="5" t="s">
        <v>20</v>
      </c>
      <c r="AD132" s="5" t="s">
        <v>20</v>
      </c>
      <c r="AE132" s="2" t="s">
        <v>20</v>
      </c>
      <c r="AF132" s="5" t="s">
        <v>20</v>
      </c>
    </row>
    <row r="133" spans="1:32">
      <c r="A133" s="2" t="s">
        <v>448</v>
      </c>
      <c r="B133" s="5">
        <v>46</v>
      </c>
      <c r="C133" s="5">
        <v>599</v>
      </c>
      <c r="D133" s="5">
        <v>249.968835929942</v>
      </c>
      <c r="E133" s="5">
        <v>63.072022323689602</v>
      </c>
      <c r="F133" s="5">
        <v>436.86564953619398</v>
      </c>
      <c r="G133" s="5">
        <v>6.9264569842738197</v>
      </c>
      <c r="H133" s="5">
        <v>2.7921175748288598</v>
      </c>
      <c r="I133" s="10">
        <v>4.8121205501050197E-6</v>
      </c>
      <c r="J133" s="5">
        <v>6.2917209845110003E-3</v>
      </c>
      <c r="K133" s="5" t="s">
        <v>20</v>
      </c>
      <c r="L133" s="5" t="s">
        <v>20</v>
      </c>
      <c r="M133" s="5" t="s">
        <v>20</v>
      </c>
      <c r="N133" s="5" t="s">
        <v>20</v>
      </c>
      <c r="O133" s="5" t="s">
        <v>20</v>
      </c>
      <c r="P133" s="5" t="s">
        <v>20</v>
      </c>
      <c r="Q133" s="5" t="s">
        <v>20</v>
      </c>
      <c r="R133" s="5" t="s">
        <v>20</v>
      </c>
      <c r="S133" s="5" t="s">
        <v>20</v>
      </c>
      <c r="T133" s="5" t="s">
        <v>20</v>
      </c>
      <c r="U133" s="5">
        <v>122</v>
      </c>
      <c r="V133" s="5">
        <v>51.64</v>
      </c>
      <c r="W133" s="5">
        <v>114</v>
      </c>
      <c r="X133" s="5" t="s">
        <v>20</v>
      </c>
      <c r="Y133" s="5" t="s">
        <v>20</v>
      </c>
      <c r="Z133" s="5">
        <v>513</v>
      </c>
      <c r="AA133" s="11">
        <v>93.17738791423001</v>
      </c>
      <c r="AB133" s="5">
        <v>752</v>
      </c>
      <c r="AC133" s="5" t="s">
        <v>1355</v>
      </c>
      <c r="AD133" s="5" t="s">
        <v>1382</v>
      </c>
      <c r="AE133" s="2" t="s">
        <v>1783</v>
      </c>
      <c r="AF133" s="5" t="s">
        <v>358</v>
      </c>
    </row>
    <row r="134" spans="1:32">
      <c r="A134" s="2" t="s">
        <v>454</v>
      </c>
      <c r="B134" s="5">
        <v>37</v>
      </c>
      <c r="C134" s="5">
        <v>496</v>
      </c>
      <c r="D134" s="5">
        <v>206.23851147887299</v>
      </c>
      <c r="E134" s="5">
        <v>50.731844042967701</v>
      </c>
      <c r="F134" s="5">
        <v>361.74517891477802</v>
      </c>
      <c r="G134" s="5">
        <v>7.1305347901092597</v>
      </c>
      <c r="H134" s="5">
        <v>2.8340102828550102</v>
      </c>
      <c r="I134" s="10">
        <v>7.7266399293562605E-6</v>
      </c>
      <c r="J134" s="5">
        <v>9.5972594562534104E-3</v>
      </c>
      <c r="K134" s="5" t="s">
        <v>20</v>
      </c>
      <c r="L134" s="5" t="s">
        <v>20</v>
      </c>
      <c r="M134" s="5" t="s">
        <v>20</v>
      </c>
      <c r="N134" s="5" t="s">
        <v>20</v>
      </c>
      <c r="O134" s="5" t="s">
        <v>20</v>
      </c>
      <c r="P134" s="5" t="s">
        <v>20</v>
      </c>
      <c r="Q134" s="5" t="s">
        <v>20</v>
      </c>
      <c r="R134" s="5" t="s">
        <v>20</v>
      </c>
      <c r="S134" s="5" t="s">
        <v>20</v>
      </c>
      <c r="T134" s="5" t="s">
        <v>20</v>
      </c>
      <c r="U134" s="5">
        <v>122</v>
      </c>
      <c r="V134" s="5">
        <v>51.64</v>
      </c>
      <c r="W134" s="5">
        <v>114</v>
      </c>
      <c r="X134" s="5" t="s">
        <v>20</v>
      </c>
      <c r="Y134" s="5" t="s">
        <v>20</v>
      </c>
      <c r="Z134" s="5">
        <v>481</v>
      </c>
      <c r="AA134" s="11">
        <v>94.802494802494806</v>
      </c>
      <c r="AB134" s="5">
        <v>749</v>
      </c>
      <c r="AC134" s="5" t="s">
        <v>1355</v>
      </c>
      <c r="AD134" s="5" t="s">
        <v>1382</v>
      </c>
      <c r="AE134" s="2" t="s">
        <v>1783</v>
      </c>
      <c r="AF134" s="5" t="s">
        <v>358</v>
      </c>
    </row>
    <row r="135" spans="1:32">
      <c r="A135" s="2" t="s">
        <v>478</v>
      </c>
      <c r="B135" s="5">
        <v>24</v>
      </c>
      <c r="C135" s="5">
        <v>344</v>
      </c>
      <c r="D135" s="5">
        <v>141.89746372915201</v>
      </c>
      <c r="E135" s="5">
        <v>32.907142081925002</v>
      </c>
      <c r="F135" s="5">
        <v>250.88778537637899</v>
      </c>
      <c r="G135" s="5">
        <v>7.6241134751772996</v>
      </c>
      <c r="H135" s="5">
        <v>2.9305695920780299</v>
      </c>
      <c r="I135" s="10">
        <v>2.23106345452666E-5</v>
      </c>
      <c r="J135" s="5">
        <v>2.3371599298883099E-2</v>
      </c>
      <c r="K135" s="5" t="s">
        <v>20</v>
      </c>
      <c r="L135" s="5" t="s">
        <v>20</v>
      </c>
      <c r="M135" s="5" t="s">
        <v>20</v>
      </c>
      <c r="N135" s="5" t="s">
        <v>20</v>
      </c>
      <c r="O135" s="5" t="s">
        <v>20</v>
      </c>
      <c r="P135" s="5" t="s">
        <v>20</v>
      </c>
      <c r="Q135" s="5" t="s">
        <v>20</v>
      </c>
      <c r="R135" s="5" t="s">
        <v>20</v>
      </c>
      <c r="S135" s="5" t="s">
        <v>20</v>
      </c>
      <c r="T135" s="5" t="s">
        <v>20</v>
      </c>
      <c r="U135" s="5" t="s">
        <v>20</v>
      </c>
      <c r="V135" s="5" t="s">
        <v>20</v>
      </c>
      <c r="W135" s="5" t="s">
        <v>20</v>
      </c>
      <c r="X135" s="5" t="s">
        <v>20</v>
      </c>
      <c r="Y135" s="5" t="s">
        <v>20</v>
      </c>
      <c r="Z135" s="5">
        <v>107</v>
      </c>
      <c r="AA135" s="11">
        <v>84.112149532710276</v>
      </c>
      <c r="AB135" s="5">
        <v>104</v>
      </c>
      <c r="AC135" s="5" t="s">
        <v>1355</v>
      </c>
      <c r="AD135" s="5" t="s">
        <v>1382</v>
      </c>
      <c r="AE135" s="2" t="s">
        <v>20</v>
      </c>
      <c r="AF135" s="5" t="s">
        <v>20</v>
      </c>
    </row>
    <row r="136" spans="1:32">
      <c r="A136" s="2" t="s">
        <v>440</v>
      </c>
      <c r="B136" s="5">
        <v>50</v>
      </c>
      <c r="C136" s="5">
        <v>659</v>
      </c>
      <c r="D136" s="5">
        <v>274.59084649478598</v>
      </c>
      <c r="E136" s="5">
        <v>68.5565460040104</v>
      </c>
      <c r="F136" s="5">
        <v>480.62514698556203</v>
      </c>
      <c r="G136" s="5">
        <v>7.0106382978723403</v>
      </c>
      <c r="H136" s="5">
        <v>2.8095458033304102</v>
      </c>
      <c r="I136" s="10">
        <v>3.03051056264766E-6</v>
      </c>
      <c r="J136" s="5">
        <v>4.2159008302484202E-3</v>
      </c>
      <c r="K136" s="5" t="s">
        <v>20</v>
      </c>
      <c r="L136" s="5" t="s">
        <v>20</v>
      </c>
      <c r="M136" s="5" t="s">
        <v>20</v>
      </c>
      <c r="N136" s="5" t="s">
        <v>20</v>
      </c>
      <c r="O136" s="5" t="s">
        <v>20</v>
      </c>
      <c r="P136" s="5" t="s">
        <v>20</v>
      </c>
      <c r="Q136" s="5" t="s">
        <v>20</v>
      </c>
      <c r="R136" s="5" t="s">
        <v>20</v>
      </c>
      <c r="S136" s="5" t="s">
        <v>20</v>
      </c>
      <c r="T136" s="5" t="s">
        <v>20</v>
      </c>
      <c r="U136" s="5">
        <v>122</v>
      </c>
      <c r="V136" s="5">
        <v>51.64</v>
      </c>
      <c r="W136" s="5">
        <v>114</v>
      </c>
      <c r="X136" s="5" t="s">
        <v>20</v>
      </c>
      <c r="Y136" s="5" t="s">
        <v>20</v>
      </c>
      <c r="Z136" s="5">
        <v>513</v>
      </c>
      <c r="AA136" s="11">
        <v>93.17738791423001</v>
      </c>
      <c r="AB136" s="5">
        <v>752</v>
      </c>
      <c r="AC136" s="5" t="s">
        <v>1355</v>
      </c>
      <c r="AD136" s="5" t="s">
        <v>1382</v>
      </c>
      <c r="AE136" s="2" t="s">
        <v>1783</v>
      </c>
      <c r="AF136" s="5" t="s">
        <v>358</v>
      </c>
    </row>
    <row r="137" spans="1:32">
      <c r="A137" s="2" t="s">
        <v>510</v>
      </c>
      <c r="B137" s="5">
        <v>78</v>
      </c>
      <c r="C137" s="5">
        <v>733</v>
      </c>
      <c r="D137" s="5">
        <v>320.77170280301999</v>
      </c>
      <c r="E137" s="5">
        <v>106.94821176625599</v>
      </c>
      <c r="F137" s="5">
        <v>534.59519383978295</v>
      </c>
      <c r="G137" s="5">
        <v>4.9986361156573897</v>
      </c>
      <c r="H137" s="5">
        <v>2.32153450736865</v>
      </c>
      <c r="I137" s="10">
        <v>5.4035990375343401E-5</v>
      </c>
      <c r="J137" s="5">
        <v>4.6517497575890902E-2</v>
      </c>
      <c r="K137" s="5" t="s">
        <v>20</v>
      </c>
      <c r="L137" s="5" t="s">
        <v>20</v>
      </c>
      <c r="M137" s="5" t="s">
        <v>20</v>
      </c>
      <c r="N137" s="5" t="s">
        <v>20</v>
      </c>
      <c r="O137" s="5" t="s">
        <v>20</v>
      </c>
      <c r="P137" s="5" t="s">
        <v>20</v>
      </c>
      <c r="Q137" s="5" t="s">
        <v>20</v>
      </c>
      <c r="R137" s="5" t="s">
        <v>20</v>
      </c>
      <c r="S137" s="5" t="s">
        <v>20</v>
      </c>
      <c r="T137" s="5" t="s">
        <v>20</v>
      </c>
      <c r="U137" s="5">
        <v>122</v>
      </c>
      <c r="V137" s="5">
        <v>51.64</v>
      </c>
      <c r="W137" s="5">
        <v>114</v>
      </c>
      <c r="X137" s="5" t="s">
        <v>20</v>
      </c>
      <c r="Y137" s="5" t="s">
        <v>20</v>
      </c>
      <c r="Z137" s="5">
        <v>513</v>
      </c>
      <c r="AA137" s="11">
        <v>93.17738791423001</v>
      </c>
      <c r="AB137" s="5">
        <v>752</v>
      </c>
      <c r="AC137" s="5" t="s">
        <v>1355</v>
      </c>
      <c r="AD137" s="5" t="s">
        <v>1382</v>
      </c>
      <c r="AE137" s="2" t="s">
        <v>1783</v>
      </c>
      <c r="AF137" s="5" t="s">
        <v>358</v>
      </c>
    </row>
    <row r="138" spans="1:32">
      <c r="A138" s="2" t="s">
        <v>492</v>
      </c>
      <c r="B138" s="5">
        <v>56</v>
      </c>
      <c r="C138" s="5">
        <v>588</v>
      </c>
      <c r="D138" s="5">
        <v>252.81320326415101</v>
      </c>
      <c r="E138" s="5">
        <v>76.7833315244917</v>
      </c>
      <c r="F138" s="5">
        <v>428.84307500380999</v>
      </c>
      <c r="G138" s="5">
        <v>5.5851063829787204</v>
      </c>
      <c r="H138" s="5">
        <v>2.4815847608758501</v>
      </c>
      <c r="I138" s="10">
        <v>3.5621146717879203E-5</v>
      </c>
      <c r="J138" s="5">
        <v>3.3742512758445302E-2</v>
      </c>
      <c r="K138" s="5" t="s">
        <v>20</v>
      </c>
      <c r="L138" s="5" t="s">
        <v>20</v>
      </c>
      <c r="M138" s="5" t="s">
        <v>20</v>
      </c>
      <c r="N138" s="5" t="s">
        <v>20</v>
      </c>
      <c r="O138" s="5" t="s">
        <v>20</v>
      </c>
      <c r="P138" s="5" t="s">
        <v>20</v>
      </c>
      <c r="Q138" s="5" t="s">
        <v>20</v>
      </c>
      <c r="R138" s="5" t="s">
        <v>20</v>
      </c>
      <c r="S138" s="5" t="s">
        <v>20</v>
      </c>
      <c r="T138" s="5" t="s">
        <v>20</v>
      </c>
      <c r="U138" s="5">
        <v>122</v>
      </c>
      <c r="V138" s="5">
        <v>51.64</v>
      </c>
      <c r="W138" s="5">
        <v>114</v>
      </c>
      <c r="X138" s="5" t="s">
        <v>20</v>
      </c>
      <c r="Y138" s="5" t="s">
        <v>20</v>
      </c>
      <c r="Z138" s="5">
        <v>481</v>
      </c>
      <c r="AA138" s="11">
        <v>94.802494802494806</v>
      </c>
      <c r="AB138" s="5">
        <v>749</v>
      </c>
      <c r="AC138" s="5" t="s">
        <v>1355</v>
      </c>
      <c r="AD138" s="5" t="s">
        <v>1382</v>
      </c>
      <c r="AE138" s="2" t="s">
        <v>1783</v>
      </c>
      <c r="AF138" s="5" t="s">
        <v>358</v>
      </c>
    </row>
    <row r="139" spans="1:32">
      <c r="A139" s="2" t="s">
        <v>485</v>
      </c>
      <c r="B139" s="5">
        <v>66</v>
      </c>
      <c r="C139" s="5">
        <v>671</v>
      </c>
      <c r="D139" s="5">
        <v>289.93584360036499</v>
      </c>
      <c r="E139" s="5">
        <v>90.494640725293806</v>
      </c>
      <c r="F139" s="5">
        <v>489.37704647543598</v>
      </c>
      <c r="G139" s="5">
        <v>5.4078014184397203</v>
      </c>
      <c r="H139" s="5">
        <v>2.43504217493882</v>
      </c>
      <c r="I139" s="10">
        <v>3.2715134562410701E-5</v>
      </c>
      <c r="J139" s="5">
        <v>3.25083749119763E-2</v>
      </c>
      <c r="K139" s="5" t="s">
        <v>20</v>
      </c>
      <c r="L139" s="5" t="s">
        <v>20</v>
      </c>
      <c r="M139" s="5" t="s">
        <v>20</v>
      </c>
      <c r="N139" s="5" t="s">
        <v>20</v>
      </c>
      <c r="O139" s="5" t="s">
        <v>20</v>
      </c>
      <c r="P139" s="5" t="s">
        <v>20</v>
      </c>
      <c r="Q139" s="5" t="s">
        <v>20</v>
      </c>
      <c r="R139" s="5" t="s">
        <v>20</v>
      </c>
      <c r="S139" s="5" t="s">
        <v>20</v>
      </c>
      <c r="T139" s="5" t="s">
        <v>20</v>
      </c>
      <c r="U139" s="5">
        <v>122</v>
      </c>
      <c r="V139" s="5">
        <v>51.64</v>
      </c>
      <c r="W139" s="5">
        <v>114</v>
      </c>
      <c r="X139" s="5" t="s">
        <v>20</v>
      </c>
      <c r="Y139" s="5" t="s">
        <v>20</v>
      </c>
      <c r="Z139" s="5">
        <v>481</v>
      </c>
      <c r="AA139" s="11">
        <v>94.802494802494806</v>
      </c>
      <c r="AB139" s="5">
        <v>749</v>
      </c>
      <c r="AC139" s="5" t="s">
        <v>1355</v>
      </c>
      <c r="AD139" s="5" t="s">
        <v>1382</v>
      </c>
      <c r="AE139" s="2" t="s">
        <v>1783</v>
      </c>
      <c r="AF139" s="5" t="s">
        <v>358</v>
      </c>
    </row>
    <row r="140" spans="1:32">
      <c r="A140" s="2" t="s">
        <v>469</v>
      </c>
      <c r="B140" s="5">
        <v>13</v>
      </c>
      <c r="C140" s="5">
        <v>255</v>
      </c>
      <c r="D140" s="5">
        <v>101.90128306042899</v>
      </c>
      <c r="E140" s="5">
        <v>17.824701961042699</v>
      </c>
      <c r="F140" s="5">
        <v>185.97786415981599</v>
      </c>
      <c r="G140" s="5">
        <v>10.433715220949299</v>
      </c>
      <c r="H140" s="5">
        <v>3.3831810568148502</v>
      </c>
      <c r="I140" s="10">
        <v>1.38176229256769E-5</v>
      </c>
      <c r="J140" s="5">
        <v>1.5402575134856799E-2</v>
      </c>
      <c r="K140" s="5" t="s">
        <v>20</v>
      </c>
      <c r="L140" s="5" t="s">
        <v>20</v>
      </c>
      <c r="M140" s="5" t="s">
        <v>20</v>
      </c>
      <c r="N140" s="5" t="s">
        <v>20</v>
      </c>
      <c r="O140" s="5" t="s">
        <v>20</v>
      </c>
      <c r="P140" s="5" t="s">
        <v>20</v>
      </c>
      <c r="Q140" s="5" t="s">
        <v>20</v>
      </c>
      <c r="R140" s="5" t="s">
        <v>20</v>
      </c>
      <c r="S140" s="5" t="s">
        <v>20</v>
      </c>
      <c r="T140" s="5" t="s">
        <v>20</v>
      </c>
      <c r="U140" s="5" t="s">
        <v>20</v>
      </c>
      <c r="V140" s="5" t="s">
        <v>20</v>
      </c>
      <c r="W140" s="5" t="s">
        <v>20</v>
      </c>
      <c r="X140" s="5" t="s">
        <v>20</v>
      </c>
      <c r="Y140" s="5" t="s">
        <v>20</v>
      </c>
      <c r="Z140" s="5" t="s">
        <v>20</v>
      </c>
      <c r="AA140" s="11" t="s">
        <v>20</v>
      </c>
      <c r="AB140" s="5" t="s">
        <v>20</v>
      </c>
      <c r="AC140" s="5" t="s">
        <v>20</v>
      </c>
      <c r="AD140" s="5" t="s">
        <v>20</v>
      </c>
      <c r="AE140" s="2" t="s">
        <v>20</v>
      </c>
      <c r="AF140" s="5" t="s">
        <v>20</v>
      </c>
    </row>
    <row r="141" spans="1:32">
      <c r="A141" s="2" t="s">
        <v>192</v>
      </c>
      <c r="B141" s="5">
        <v>28</v>
      </c>
      <c r="C141" s="5">
        <v>1104</v>
      </c>
      <c r="D141" s="5">
        <v>421.783209415312</v>
      </c>
      <c r="E141" s="5">
        <v>38.3916657622458</v>
      </c>
      <c r="F141" s="5">
        <v>805.17475306837798</v>
      </c>
      <c r="G141" s="5">
        <v>20.972644376899702</v>
      </c>
      <c r="H141" s="5">
        <v>4.3904368728176504</v>
      </c>
      <c r="I141" s="10">
        <v>1.5919703054574801E-12</v>
      </c>
      <c r="J141" s="10">
        <v>7.8620681652132996E-9</v>
      </c>
      <c r="K141" s="5">
        <v>2653</v>
      </c>
      <c r="L141" s="5">
        <v>99.85</v>
      </c>
      <c r="M141" s="5">
        <v>4878</v>
      </c>
      <c r="N141" s="5" t="s">
        <v>908</v>
      </c>
      <c r="O141" s="5" t="s">
        <v>1045</v>
      </c>
      <c r="P141" s="5">
        <v>2654</v>
      </c>
      <c r="Q141" s="5">
        <v>95.52</v>
      </c>
      <c r="R141" s="5">
        <v>4233</v>
      </c>
      <c r="S141" s="5" t="s">
        <v>944</v>
      </c>
      <c r="T141" s="5" t="s">
        <v>1079</v>
      </c>
      <c r="U141" s="5">
        <v>622</v>
      </c>
      <c r="V141" s="5">
        <v>97.27</v>
      </c>
      <c r="W141" s="5">
        <v>1226</v>
      </c>
      <c r="X141" s="5" t="s">
        <v>20</v>
      </c>
      <c r="Y141" s="5" t="s">
        <v>20</v>
      </c>
      <c r="Z141" s="5">
        <v>2653</v>
      </c>
      <c r="AA141" s="11">
        <v>99.849227289860536</v>
      </c>
      <c r="AB141" s="5">
        <v>4878</v>
      </c>
      <c r="AC141" s="5" t="s">
        <v>908</v>
      </c>
      <c r="AD141" s="5" t="s">
        <v>1045</v>
      </c>
      <c r="AE141" s="2" t="s">
        <v>1784</v>
      </c>
      <c r="AF141" s="5" t="s">
        <v>358</v>
      </c>
    </row>
    <row r="142" spans="1:32">
      <c r="A142" s="2" t="s">
        <v>493</v>
      </c>
      <c r="B142" s="5">
        <v>25</v>
      </c>
      <c r="C142" s="5">
        <v>339</v>
      </c>
      <c r="D142" s="5">
        <v>140.75971679546799</v>
      </c>
      <c r="E142" s="5">
        <v>34.2782730020052</v>
      </c>
      <c r="F142" s="5">
        <v>247.241160588931</v>
      </c>
      <c r="G142" s="5">
        <v>7.2127659574468099</v>
      </c>
      <c r="H142" s="5">
        <v>2.8505526114587099</v>
      </c>
      <c r="I142" s="10">
        <v>3.5290934433199698E-5</v>
      </c>
      <c r="J142" s="5">
        <v>3.3742512758445302E-2</v>
      </c>
      <c r="K142" s="5" t="s">
        <v>20</v>
      </c>
      <c r="L142" s="5" t="s">
        <v>20</v>
      </c>
      <c r="M142" s="5" t="s">
        <v>20</v>
      </c>
      <c r="N142" s="5" t="s">
        <v>20</v>
      </c>
      <c r="O142" s="5" t="s">
        <v>20</v>
      </c>
      <c r="P142" s="5" t="s">
        <v>20</v>
      </c>
      <c r="Q142" s="5" t="s">
        <v>20</v>
      </c>
      <c r="R142" s="5" t="s">
        <v>20</v>
      </c>
      <c r="S142" s="5" t="s">
        <v>20</v>
      </c>
      <c r="T142" s="5" t="s">
        <v>20</v>
      </c>
      <c r="U142" s="5">
        <v>218</v>
      </c>
      <c r="V142" s="5">
        <v>38.53</v>
      </c>
      <c r="W142" s="5">
        <v>115</v>
      </c>
      <c r="X142" s="5" t="s">
        <v>1301</v>
      </c>
      <c r="Y142" s="5" t="s">
        <v>1323</v>
      </c>
      <c r="Z142" s="5" t="s">
        <v>20</v>
      </c>
      <c r="AA142" s="11" t="s">
        <v>20</v>
      </c>
      <c r="AB142" s="5" t="s">
        <v>20</v>
      </c>
      <c r="AC142" s="5" t="s">
        <v>20</v>
      </c>
      <c r="AD142" s="5" t="s">
        <v>20</v>
      </c>
      <c r="AE142" s="2" t="s">
        <v>20</v>
      </c>
      <c r="AF142" s="5" t="s">
        <v>20</v>
      </c>
    </row>
    <row r="143" spans="1:32">
      <c r="A143" s="2" t="s">
        <v>474</v>
      </c>
      <c r="B143" s="5">
        <v>87</v>
      </c>
      <c r="C143" s="5">
        <v>12</v>
      </c>
      <c r="D143" s="5">
        <v>64.020144768425894</v>
      </c>
      <c r="E143" s="5">
        <v>119.28839004697799</v>
      </c>
      <c r="F143" s="5">
        <v>8.7518994898736704</v>
      </c>
      <c r="G143" s="5">
        <v>7.3367571533382206E-2</v>
      </c>
      <c r="H143" s="5">
        <v>-3.7687136570304798</v>
      </c>
      <c r="I143" s="10">
        <v>2.0595862404454E-5</v>
      </c>
      <c r="J143" s="5">
        <v>2.2023169257743599E-2</v>
      </c>
      <c r="K143" s="5" t="s">
        <v>20</v>
      </c>
      <c r="L143" s="5" t="s">
        <v>20</v>
      </c>
      <c r="M143" s="5" t="s">
        <v>20</v>
      </c>
      <c r="N143" s="5" t="s">
        <v>20</v>
      </c>
      <c r="O143" s="5" t="s">
        <v>20</v>
      </c>
      <c r="P143" s="5" t="s">
        <v>20</v>
      </c>
      <c r="Q143" s="5" t="s">
        <v>20</v>
      </c>
      <c r="R143" s="5" t="s">
        <v>20</v>
      </c>
      <c r="S143" s="5" t="s">
        <v>20</v>
      </c>
      <c r="T143" s="5" t="s">
        <v>20</v>
      </c>
      <c r="U143" s="5" t="s">
        <v>20</v>
      </c>
      <c r="V143" s="5" t="s">
        <v>20</v>
      </c>
      <c r="W143" s="5" t="s">
        <v>20</v>
      </c>
      <c r="X143" s="5" t="s">
        <v>20</v>
      </c>
      <c r="Y143" s="5" t="s">
        <v>20</v>
      </c>
      <c r="Z143" s="5" t="s">
        <v>20</v>
      </c>
      <c r="AA143" s="11" t="s">
        <v>20</v>
      </c>
      <c r="AB143" s="5" t="s">
        <v>20</v>
      </c>
      <c r="AC143" s="5" t="s">
        <v>20</v>
      </c>
      <c r="AD143" s="5" t="s">
        <v>20</v>
      </c>
      <c r="AE143" s="2" t="s">
        <v>20</v>
      </c>
      <c r="AF143" s="5" t="s">
        <v>20</v>
      </c>
    </row>
    <row r="144" spans="1:32">
      <c r="A144" s="2" t="s">
        <v>490</v>
      </c>
      <c r="B144" s="5">
        <v>34</v>
      </c>
      <c r="C144" s="5">
        <v>414</v>
      </c>
      <c r="D144" s="5">
        <v>174.27949184168401</v>
      </c>
      <c r="E144" s="5">
        <v>46.618451282727101</v>
      </c>
      <c r="F144" s="5">
        <v>301.94053240064198</v>
      </c>
      <c r="G144" s="5">
        <v>6.4768460575719597</v>
      </c>
      <c r="H144" s="5">
        <v>2.6952914543460702</v>
      </c>
      <c r="I144" s="10">
        <v>3.4439529374374299E-5</v>
      </c>
      <c r="J144" s="5">
        <v>3.3457136988980098E-2</v>
      </c>
      <c r="K144" s="5" t="s">
        <v>20</v>
      </c>
      <c r="L144" s="5" t="s">
        <v>20</v>
      </c>
      <c r="M144" s="5" t="s">
        <v>20</v>
      </c>
      <c r="N144" s="5" t="s">
        <v>20</v>
      </c>
      <c r="O144" s="5" t="s">
        <v>20</v>
      </c>
      <c r="P144" s="5" t="s">
        <v>20</v>
      </c>
      <c r="Q144" s="5" t="s">
        <v>20</v>
      </c>
      <c r="R144" s="5" t="s">
        <v>20</v>
      </c>
      <c r="S144" s="5" t="s">
        <v>20</v>
      </c>
      <c r="T144" s="5" t="s">
        <v>20</v>
      </c>
      <c r="U144" s="5">
        <v>110</v>
      </c>
      <c r="V144" s="5">
        <v>49.09</v>
      </c>
      <c r="W144" s="5">
        <v>124</v>
      </c>
      <c r="X144" s="5" t="s">
        <v>1302</v>
      </c>
      <c r="Y144" s="5" t="s">
        <v>1324</v>
      </c>
      <c r="Z144" s="5" t="s">
        <v>20</v>
      </c>
      <c r="AA144" s="5" t="s">
        <v>20</v>
      </c>
      <c r="AB144" s="5" t="s">
        <v>20</v>
      </c>
      <c r="AC144" s="5" t="s">
        <v>20</v>
      </c>
      <c r="AD144" s="5" t="s">
        <v>20</v>
      </c>
      <c r="AE144" s="2" t="s">
        <v>20</v>
      </c>
      <c r="AF144" s="5" t="s">
        <v>20</v>
      </c>
    </row>
    <row r="145" spans="1:32">
      <c r="A145" s="2" t="s">
        <v>496</v>
      </c>
      <c r="B145" s="5">
        <v>26</v>
      </c>
      <c r="C145" s="5">
        <v>346</v>
      </c>
      <c r="D145" s="5">
        <v>143.99791960672101</v>
      </c>
      <c r="E145" s="5">
        <v>35.649403922085398</v>
      </c>
      <c r="F145" s="5">
        <v>252.34643529135801</v>
      </c>
      <c r="G145" s="5">
        <v>7.07855973813421</v>
      </c>
      <c r="H145" s="5">
        <v>2.8234558475927201</v>
      </c>
      <c r="I145" s="10">
        <v>3.6900359240419498E-5</v>
      </c>
      <c r="J145" s="5">
        <v>3.4314176843601697E-2</v>
      </c>
      <c r="K145" s="5" t="s">
        <v>20</v>
      </c>
      <c r="L145" s="5" t="s">
        <v>20</v>
      </c>
      <c r="M145" s="5" t="s">
        <v>20</v>
      </c>
      <c r="N145" s="5" t="s">
        <v>20</v>
      </c>
      <c r="O145" s="5" t="s">
        <v>20</v>
      </c>
      <c r="P145" s="5" t="s">
        <v>20</v>
      </c>
      <c r="Q145" s="5" t="s">
        <v>20</v>
      </c>
      <c r="R145" s="5" t="s">
        <v>20</v>
      </c>
      <c r="S145" s="5" t="s">
        <v>20</v>
      </c>
      <c r="T145" s="5" t="s">
        <v>20</v>
      </c>
      <c r="U145" s="5">
        <v>110</v>
      </c>
      <c r="V145" s="5">
        <v>49.09</v>
      </c>
      <c r="W145" s="5">
        <v>124</v>
      </c>
      <c r="X145" s="5" t="s">
        <v>1302</v>
      </c>
      <c r="Y145" s="5" t="s">
        <v>1324</v>
      </c>
      <c r="Z145" s="5" t="s">
        <v>20</v>
      </c>
      <c r="AA145" s="5" t="s">
        <v>20</v>
      </c>
      <c r="AB145" s="5" t="s">
        <v>20</v>
      </c>
      <c r="AC145" s="5" t="s">
        <v>20</v>
      </c>
      <c r="AD145" s="5" t="s">
        <v>20</v>
      </c>
      <c r="AE145" s="2" t="s">
        <v>20</v>
      </c>
      <c r="AF145" s="5" t="s">
        <v>20</v>
      </c>
    </row>
    <row r="146" spans="1:32">
      <c r="A146" s="2" t="s">
        <v>512</v>
      </c>
      <c r="B146" s="5">
        <v>27</v>
      </c>
      <c r="C146" s="5">
        <v>342</v>
      </c>
      <c r="D146" s="5">
        <v>143.224835151783</v>
      </c>
      <c r="E146" s="5">
        <v>37.020534842165603</v>
      </c>
      <c r="F146" s="5">
        <v>249.42913546139999</v>
      </c>
      <c r="G146" s="5">
        <v>6.7375886524822697</v>
      </c>
      <c r="H146" s="5">
        <v>2.7522323508195199</v>
      </c>
      <c r="I146" s="10">
        <v>5.4990465409479402E-5</v>
      </c>
      <c r="J146" s="5">
        <v>4.6875058783902003E-2</v>
      </c>
      <c r="K146" s="5" t="s">
        <v>20</v>
      </c>
      <c r="L146" s="5" t="s">
        <v>20</v>
      </c>
      <c r="M146" s="5" t="s">
        <v>20</v>
      </c>
      <c r="N146" s="5" t="s">
        <v>20</v>
      </c>
      <c r="O146" s="5" t="s">
        <v>20</v>
      </c>
      <c r="P146" s="5" t="s">
        <v>20</v>
      </c>
      <c r="Q146" s="5" t="s">
        <v>20</v>
      </c>
      <c r="R146" s="5" t="s">
        <v>20</v>
      </c>
      <c r="S146" s="5" t="s">
        <v>20</v>
      </c>
      <c r="T146" s="5" t="s">
        <v>20</v>
      </c>
      <c r="U146" s="5">
        <v>207</v>
      </c>
      <c r="V146" s="5">
        <v>57.49</v>
      </c>
      <c r="W146" s="5">
        <v>216</v>
      </c>
      <c r="X146" s="5" t="s">
        <v>1303</v>
      </c>
      <c r="Y146" s="5" t="s">
        <v>1325</v>
      </c>
      <c r="Z146" s="5">
        <v>654</v>
      </c>
      <c r="AA146" s="11">
        <v>81.49847094801224</v>
      </c>
      <c r="AB146" s="5">
        <v>510</v>
      </c>
      <c r="AC146" s="5" t="s">
        <v>1356</v>
      </c>
      <c r="AD146" s="5" t="s">
        <v>1383</v>
      </c>
      <c r="AE146" s="2" t="s">
        <v>1785</v>
      </c>
      <c r="AF146" s="5" t="s">
        <v>349</v>
      </c>
    </row>
    <row r="147" spans="1:32">
      <c r="A147" s="2" t="s">
        <v>503</v>
      </c>
      <c r="B147" s="5">
        <v>165</v>
      </c>
      <c r="C147" s="5">
        <v>45</v>
      </c>
      <c r="D147" s="5">
        <v>129.52811245013001</v>
      </c>
      <c r="E147" s="5">
        <v>226.23660181323399</v>
      </c>
      <c r="F147" s="5">
        <v>32.819623087026301</v>
      </c>
      <c r="G147" s="5">
        <v>0.145067698259188</v>
      </c>
      <c r="H147" s="5">
        <v>-2.78520177981905</v>
      </c>
      <c r="I147" s="10">
        <v>4.61156600134725E-5</v>
      </c>
      <c r="J147" s="5">
        <v>4.1336271043210297E-2</v>
      </c>
      <c r="K147" s="5" t="s">
        <v>20</v>
      </c>
      <c r="L147" s="5" t="s">
        <v>20</v>
      </c>
      <c r="M147" s="5" t="s">
        <v>20</v>
      </c>
      <c r="N147" s="5" t="s">
        <v>20</v>
      </c>
      <c r="O147" s="5" t="s">
        <v>20</v>
      </c>
      <c r="P147" s="5">
        <v>271</v>
      </c>
      <c r="Q147" s="5">
        <v>97.79</v>
      </c>
      <c r="R147" s="5">
        <v>468</v>
      </c>
      <c r="S147" s="5" t="s">
        <v>1264</v>
      </c>
      <c r="T147" s="5" t="s">
        <v>1284</v>
      </c>
      <c r="U147" s="5">
        <v>90</v>
      </c>
      <c r="V147" s="5">
        <v>93.33</v>
      </c>
      <c r="W147" s="5">
        <v>162</v>
      </c>
      <c r="X147" s="5" t="s">
        <v>1304</v>
      </c>
      <c r="Y147" s="5" t="s">
        <v>1326</v>
      </c>
      <c r="Z147" s="5">
        <v>3130</v>
      </c>
      <c r="AA147" s="11">
        <v>88.370607028753994</v>
      </c>
      <c r="AB147" s="5">
        <v>3668</v>
      </c>
      <c r="AC147" s="5" t="s">
        <v>1333</v>
      </c>
      <c r="AD147" s="5" t="s">
        <v>1364</v>
      </c>
      <c r="AE147" s="2" t="s">
        <v>1727</v>
      </c>
      <c r="AF147" s="5" t="s">
        <v>349</v>
      </c>
    </row>
    <row r="148" spans="1:32">
      <c r="A148" s="2" t="s">
        <v>504</v>
      </c>
      <c r="B148" s="5">
        <v>178</v>
      </c>
      <c r="C148" s="5">
        <v>51</v>
      </c>
      <c r="D148" s="5">
        <v>140.62843830311999</v>
      </c>
      <c r="E148" s="5">
        <v>244.06130377427701</v>
      </c>
      <c r="F148" s="5">
        <v>37.195572831963098</v>
      </c>
      <c r="G148" s="5">
        <v>0.15240258187903399</v>
      </c>
      <c r="H148" s="5">
        <v>-2.7140407508978099</v>
      </c>
      <c r="I148" s="10">
        <v>4.9241675776333701E-5</v>
      </c>
      <c r="J148" s="5">
        <v>4.3687918201274399E-2</v>
      </c>
      <c r="K148" s="5" t="s">
        <v>20</v>
      </c>
      <c r="L148" s="5" t="s">
        <v>20</v>
      </c>
      <c r="M148" s="5" t="s">
        <v>20</v>
      </c>
      <c r="N148" s="5" t="s">
        <v>20</v>
      </c>
      <c r="O148" s="5" t="s">
        <v>20</v>
      </c>
      <c r="P148" s="5">
        <v>271</v>
      </c>
      <c r="Q148" s="5">
        <v>97.79</v>
      </c>
      <c r="R148" s="5">
        <v>468</v>
      </c>
      <c r="S148" s="5" t="s">
        <v>1264</v>
      </c>
      <c r="T148" s="5" t="s">
        <v>1284</v>
      </c>
      <c r="U148" s="5">
        <v>90</v>
      </c>
      <c r="V148" s="5">
        <v>93.33</v>
      </c>
      <c r="W148" s="5">
        <v>162</v>
      </c>
      <c r="X148" s="5" t="s">
        <v>1304</v>
      </c>
      <c r="Y148" s="5" t="s">
        <v>1326</v>
      </c>
      <c r="Z148" s="5">
        <v>3130</v>
      </c>
      <c r="AA148" s="11">
        <v>88.370607028753994</v>
      </c>
      <c r="AB148" s="5">
        <v>3668</v>
      </c>
      <c r="AC148" s="5" t="s">
        <v>1333</v>
      </c>
      <c r="AD148" s="5" t="s">
        <v>1364</v>
      </c>
      <c r="AE148" s="2" t="s">
        <v>1727</v>
      </c>
      <c r="AF148" s="5" t="s">
        <v>349</v>
      </c>
    </row>
    <row r="149" spans="1:32">
      <c r="A149" s="2" t="s">
        <v>449</v>
      </c>
      <c r="B149" s="5">
        <v>184</v>
      </c>
      <c r="C149" s="5">
        <v>40</v>
      </c>
      <c r="D149" s="5">
        <v>140.73054379716899</v>
      </c>
      <c r="E149" s="5">
        <v>252.28808929475801</v>
      </c>
      <c r="F149" s="5">
        <v>29.1729982995789</v>
      </c>
      <c r="G149" s="5">
        <v>0.115633672525439</v>
      </c>
      <c r="H149" s="5">
        <v>-3.1123665230725601</v>
      </c>
      <c r="I149" s="10">
        <v>4.9500393497744002E-6</v>
      </c>
      <c r="J149" s="5">
        <v>6.4237473335050001E-3</v>
      </c>
      <c r="K149" s="5" t="s">
        <v>20</v>
      </c>
      <c r="L149" s="5" t="s">
        <v>20</v>
      </c>
      <c r="M149" s="5" t="s">
        <v>20</v>
      </c>
      <c r="N149" s="5" t="s">
        <v>20</v>
      </c>
      <c r="O149" s="5" t="s">
        <v>20</v>
      </c>
      <c r="P149" s="5">
        <v>271</v>
      </c>
      <c r="Q149" s="5">
        <v>97.79</v>
      </c>
      <c r="R149" s="5">
        <v>468</v>
      </c>
      <c r="S149" s="5" t="s">
        <v>1264</v>
      </c>
      <c r="T149" s="5" t="s">
        <v>1284</v>
      </c>
      <c r="U149" s="5">
        <v>90</v>
      </c>
      <c r="V149" s="5">
        <v>93.33</v>
      </c>
      <c r="W149" s="5">
        <v>162</v>
      </c>
      <c r="X149" s="5" t="s">
        <v>1304</v>
      </c>
      <c r="Y149" s="5" t="s">
        <v>1326</v>
      </c>
      <c r="Z149" s="5">
        <v>3130</v>
      </c>
      <c r="AA149" s="11">
        <v>88.370607028753994</v>
      </c>
      <c r="AB149" s="5">
        <v>3668</v>
      </c>
      <c r="AC149" s="5" t="s">
        <v>1333</v>
      </c>
      <c r="AD149" s="5" t="s">
        <v>1364</v>
      </c>
      <c r="AE149" s="2" t="s">
        <v>1727</v>
      </c>
      <c r="AF149" s="5" t="s">
        <v>349</v>
      </c>
    </row>
    <row r="150" spans="1:32">
      <c r="A150" s="2" t="s">
        <v>494</v>
      </c>
      <c r="B150" s="5">
        <v>7</v>
      </c>
      <c r="C150" s="5">
        <v>177</v>
      </c>
      <c r="D150" s="5">
        <v>69.344216958099096</v>
      </c>
      <c r="E150" s="5">
        <v>9.5979164405614608</v>
      </c>
      <c r="F150" s="5">
        <v>129.090517475637</v>
      </c>
      <c r="G150" s="5">
        <v>13.4498480243161</v>
      </c>
      <c r="H150" s="5">
        <v>3.7495179661224798</v>
      </c>
      <c r="I150" s="10">
        <v>3.5554242473379102E-5</v>
      </c>
      <c r="J150" s="5">
        <v>3.3742512758445302E-2</v>
      </c>
      <c r="K150" s="5">
        <v>402</v>
      </c>
      <c r="L150" s="5">
        <v>99.5</v>
      </c>
      <c r="M150" s="5">
        <v>730</v>
      </c>
      <c r="N150" s="5" t="s">
        <v>1237</v>
      </c>
      <c r="O150" s="5" t="s">
        <v>1247</v>
      </c>
      <c r="P150" s="5">
        <v>892</v>
      </c>
      <c r="Q150" s="5">
        <v>98.32</v>
      </c>
      <c r="R150" s="5">
        <v>1565</v>
      </c>
      <c r="S150" s="5" t="s">
        <v>1265</v>
      </c>
      <c r="T150" s="5" t="s">
        <v>1285</v>
      </c>
      <c r="U150" s="5">
        <v>298</v>
      </c>
      <c r="V150" s="5">
        <v>94.3</v>
      </c>
      <c r="W150" s="5">
        <v>468</v>
      </c>
      <c r="X150" s="5" t="s">
        <v>1305</v>
      </c>
      <c r="Y150" s="5" t="s">
        <v>1327</v>
      </c>
      <c r="Z150" s="5">
        <v>892</v>
      </c>
      <c r="AA150" s="11">
        <v>98.318385650224215</v>
      </c>
      <c r="AB150" s="5">
        <v>1565</v>
      </c>
      <c r="AC150" s="5" t="s">
        <v>1357</v>
      </c>
      <c r="AD150" s="5" t="s">
        <v>1384</v>
      </c>
      <c r="AE150" s="2" t="s">
        <v>1786</v>
      </c>
      <c r="AF150" s="5" t="s">
        <v>354</v>
      </c>
    </row>
    <row r="151" spans="1:32">
      <c r="A151" s="2" t="s">
        <v>257</v>
      </c>
      <c r="B151" s="5">
        <v>69</v>
      </c>
      <c r="C151" s="5">
        <v>2</v>
      </c>
      <c r="D151" s="5">
        <v>48.033341700256699</v>
      </c>
      <c r="E151" s="5">
        <v>94.608033485534406</v>
      </c>
      <c r="F151" s="5">
        <v>1.45864991497895</v>
      </c>
      <c r="G151" s="5">
        <v>1.54178230033919E-2</v>
      </c>
      <c r="H151" s="5">
        <v>-6.0192571186810797</v>
      </c>
      <c r="I151" s="10">
        <v>4.2819321506411498E-7</v>
      </c>
      <c r="J151" s="5">
        <v>7.4460230940359305E-4</v>
      </c>
      <c r="K151" s="5" t="s">
        <v>20</v>
      </c>
      <c r="L151" s="5" t="s">
        <v>20</v>
      </c>
      <c r="M151" s="5" t="s">
        <v>20</v>
      </c>
      <c r="N151" s="5" t="s">
        <v>20</v>
      </c>
      <c r="O151" s="5" t="s">
        <v>20</v>
      </c>
      <c r="P151" s="5" t="s">
        <v>20</v>
      </c>
      <c r="Q151" s="5" t="s">
        <v>20</v>
      </c>
      <c r="R151" s="5" t="s">
        <v>20</v>
      </c>
      <c r="S151" s="5" t="s">
        <v>20</v>
      </c>
      <c r="T151" s="5" t="s">
        <v>20</v>
      </c>
      <c r="U151" s="5" t="s">
        <v>20</v>
      </c>
      <c r="V151" s="5" t="s">
        <v>20</v>
      </c>
      <c r="W151" s="5" t="s">
        <v>20</v>
      </c>
      <c r="X151" s="5" t="s">
        <v>20</v>
      </c>
      <c r="Y151" s="5" t="s">
        <v>20</v>
      </c>
      <c r="Z151" s="5" t="s">
        <v>20</v>
      </c>
      <c r="AA151" s="5" t="s">
        <v>20</v>
      </c>
      <c r="AB151" s="5" t="s">
        <v>20</v>
      </c>
      <c r="AC151" s="5" t="s">
        <v>20</v>
      </c>
      <c r="AD151" s="5" t="s">
        <v>20</v>
      </c>
      <c r="AE151" s="2" t="s">
        <v>20</v>
      </c>
      <c r="AF151" s="5" t="s">
        <v>20</v>
      </c>
    </row>
    <row r="152" spans="1:32">
      <c r="A152" s="2" t="s">
        <v>487</v>
      </c>
      <c r="B152" s="5">
        <v>60</v>
      </c>
      <c r="C152" s="5">
        <v>5</v>
      </c>
      <c r="D152" s="5">
        <v>42.9572399961299</v>
      </c>
      <c r="E152" s="5">
        <v>82.267855204812506</v>
      </c>
      <c r="F152" s="5">
        <v>3.6466247874473599</v>
      </c>
      <c r="G152" s="5">
        <v>4.4326241134751802E-2</v>
      </c>
      <c r="H152" s="5">
        <v>-4.4956951626240702</v>
      </c>
      <c r="I152" s="10">
        <v>3.32601679651419E-5</v>
      </c>
      <c r="J152" s="5">
        <v>3.2862179818922699E-2</v>
      </c>
      <c r="K152" s="5" t="s">
        <v>20</v>
      </c>
      <c r="L152" s="5" t="s">
        <v>20</v>
      </c>
      <c r="M152" s="5" t="s">
        <v>20</v>
      </c>
      <c r="N152" s="5" t="s">
        <v>20</v>
      </c>
      <c r="O152" s="5" t="s">
        <v>20</v>
      </c>
      <c r="P152" s="5" t="s">
        <v>20</v>
      </c>
      <c r="Q152" s="5" t="s">
        <v>20</v>
      </c>
      <c r="R152" s="5" t="s">
        <v>20</v>
      </c>
      <c r="S152" s="5" t="s">
        <v>20</v>
      </c>
      <c r="T152" s="5" t="s">
        <v>20</v>
      </c>
      <c r="U152" s="5" t="s">
        <v>20</v>
      </c>
      <c r="V152" s="5" t="s">
        <v>20</v>
      </c>
      <c r="W152" s="5" t="s">
        <v>20</v>
      </c>
      <c r="X152" s="5" t="s">
        <v>20</v>
      </c>
      <c r="Y152" s="5" t="s">
        <v>20</v>
      </c>
      <c r="Z152" s="5">
        <v>59</v>
      </c>
      <c r="AA152" s="11">
        <v>100</v>
      </c>
      <c r="AB152" s="5">
        <v>110</v>
      </c>
      <c r="AC152" s="5" t="s">
        <v>1145</v>
      </c>
      <c r="AD152" s="5" t="s">
        <v>1214</v>
      </c>
      <c r="AE152" s="2" t="s">
        <v>20</v>
      </c>
      <c r="AF152" s="5" t="s">
        <v>20</v>
      </c>
    </row>
    <row r="153" spans="1:32">
      <c r="A153" s="2" t="s">
        <v>242</v>
      </c>
      <c r="B153" s="5">
        <v>59</v>
      </c>
      <c r="C153" s="5">
        <v>1</v>
      </c>
      <c r="D153" s="5">
        <v>40.813024621110898</v>
      </c>
      <c r="E153" s="5">
        <v>80.896724284732301</v>
      </c>
      <c r="F153" s="5">
        <v>0.72932495748947301</v>
      </c>
      <c r="G153" s="5">
        <v>9.0155066714749394E-3</v>
      </c>
      <c r="H153" s="5">
        <v>-6.7933757112647504</v>
      </c>
      <c r="I153" s="10">
        <v>8.0153823860759598E-7</v>
      </c>
      <c r="J153" s="5">
        <v>1.2787402794901799E-3</v>
      </c>
      <c r="K153" s="5" t="s">
        <v>20</v>
      </c>
      <c r="L153" s="5" t="s">
        <v>20</v>
      </c>
      <c r="M153" s="5" t="s">
        <v>20</v>
      </c>
      <c r="N153" s="5" t="s">
        <v>20</v>
      </c>
      <c r="O153" s="5" t="s">
        <v>20</v>
      </c>
      <c r="P153" s="5" t="s">
        <v>20</v>
      </c>
      <c r="Q153" s="5" t="s">
        <v>20</v>
      </c>
      <c r="R153" s="5" t="s">
        <v>20</v>
      </c>
      <c r="S153" s="5" t="s">
        <v>20</v>
      </c>
      <c r="T153" s="5" t="s">
        <v>20</v>
      </c>
      <c r="U153" s="5" t="s">
        <v>20</v>
      </c>
      <c r="V153" s="5" t="s">
        <v>20</v>
      </c>
      <c r="W153" s="5" t="s">
        <v>20</v>
      </c>
      <c r="X153" s="5" t="s">
        <v>20</v>
      </c>
      <c r="Y153" s="5" t="s">
        <v>20</v>
      </c>
      <c r="Z153" s="5">
        <v>59</v>
      </c>
      <c r="AA153" s="11">
        <v>100</v>
      </c>
      <c r="AB153" s="5">
        <v>110</v>
      </c>
      <c r="AC153" s="5" t="s">
        <v>1145</v>
      </c>
      <c r="AD153" s="5" t="s">
        <v>1214</v>
      </c>
      <c r="AE153" s="2" t="s">
        <v>20</v>
      </c>
      <c r="AF153" s="5" t="s">
        <v>20</v>
      </c>
    </row>
    <row r="154" spans="1:32">
      <c r="A154" s="2" t="s">
        <v>400</v>
      </c>
      <c r="B154" s="5">
        <v>89</v>
      </c>
      <c r="C154" s="5">
        <v>3</v>
      </c>
      <c r="D154" s="5">
        <v>62.109313379803503</v>
      </c>
      <c r="E154" s="5">
        <v>122.030651887139</v>
      </c>
      <c r="F154" s="5">
        <v>2.1879748724684198</v>
      </c>
      <c r="G154" s="5">
        <v>1.7929715515180501E-2</v>
      </c>
      <c r="H154" s="5">
        <v>-5.8015035921481504</v>
      </c>
      <c r="I154" s="10">
        <v>4.0364124655809002E-8</v>
      </c>
      <c r="J154" s="10">
        <v>9.2356303853911102E-5</v>
      </c>
      <c r="K154" s="5" t="s">
        <v>20</v>
      </c>
      <c r="L154" s="5" t="s">
        <v>20</v>
      </c>
      <c r="M154" s="5" t="s">
        <v>20</v>
      </c>
      <c r="N154" s="5" t="s">
        <v>20</v>
      </c>
      <c r="O154" s="5" t="s">
        <v>20</v>
      </c>
      <c r="P154" s="5" t="s">
        <v>20</v>
      </c>
      <c r="Q154" s="5" t="s">
        <v>20</v>
      </c>
      <c r="R154" s="5" t="s">
        <v>20</v>
      </c>
      <c r="S154" s="5" t="s">
        <v>20</v>
      </c>
      <c r="T154" s="5" t="s">
        <v>20</v>
      </c>
      <c r="U154" s="5" t="s">
        <v>20</v>
      </c>
      <c r="V154" s="5" t="s">
        <v>20</v>
      </c>
      <c r="W154" s="5" t="s">
        <v>20</v>
      </c>
      <c r="X154" s="5" t="s">
        <v>20</v>
      </c>
      <c r="Y154" s="5" t="s">
        <v>20</v>
      </c>
      <c r="Z154" s="5" t="s">
        <v>20</v>
      </c>
      <c r="AA154" s="11" t="s">
        <v>20</v>
      </c>
      <c r="AB154" s="5" t="s">
        <v>20</v>
      </c>
      <c r="AC154" s="5" t="s">
        <v>20</v>
      </c>
      <c r="AD154" s="5" t="s">
        <v>20</v>
      </c>
      <c r="AE154" s="2" t="s">
        <v>20</v>
      </c>
      <c r="AF154" s="5" t="s">
        <v>20</v>
      </c>
    </row>
    <row r="155" spans="1:32">
      <c r="A155" s="2" t="s">
        <v>461</v>
      </c>
      <c r="B155" s="5">
        <v>79</v>
      </c>
      <c r="C155" s="5">
        <v>8</v>
      </c>
      <c r="D155" s="5">
        <v>57.076971173126097</v>
      </c>
      <c r="E155" s="5">
        <v>108.319342686336</v>
      </c>
      <c r="F155" s="5">
        <v>5.8345996599157797</v>
      </c>
      <c r="G155" s="5">
        <v>5.38647993536224E-2</v>
      </c>
      <c r="H155" s="5">
        <v>-4.2145134100800199</v>
      </c>
      <c r="I155" s="10">
        <v>9.4065137608574595E-6</v>
      </c>
      <c r="J155" s="5">
        <v>1.1127457849867701E-2</v>
      </c>
      <c r="K155" s="5" t="s">
        <v>20</v>
      </c>
      <c r="L155" s="5" t="s">
        <v>20</v>
      </c>
      <c r="M155" s="5" t="s">
        <v>20</v>
      </c>
      <c r="N155" s="5" t="s">
        <v>20</v>
      </c>
      <c r="O155" s="5" t="s">
        <v>20</v>
      </c>
      <c r="P155" s="5" t="s">
        <v>20</v>
      </c>
      <c r="Q155" s="5" t="s">
        <v>20</v>
      </c>
      <c r="R155" s="5" t="s">
        <v>20</v>
      </c>
      <c r="S155" s="5" t="s">
        <v>20</v>
      </c>
      <c r="T155" s="5" t="s">
        <v>20</v>
      </c>
      <c r="U155" s="5" t="s">
        <v>20</v>
      </c>
      <c r="V155" s="5" t="s">
        <v>20</v>
      </c>
      <c r="W155" s="5" t="s">
        <v>20</v>
      </c>
      <c r="X155" s="5" t="s">
        <v>20</v>
      </c>
      <c r="Y155" s="5" t="s">
        <v>20</v>
      </c>
      <c r="Z155" s="5" t="s">
        <v>20</v>
      </c>
      <c r="AA155" s="11" t="s">
        <v>20</v>
      </c>
      <c r="AB155" s="5" t="s">
        <v>20</v>
      </c>
      <c r="AC155" s="5" t="s">
        <v>20</v>
      </c>
      <c r="AD155" s="5" t="s">
        <v>20</v>
      </c>
      <c r="AE155" s="2" t="s">
        <v>20</v>
      </c>
      <c r="AF155" s="5" t="s">
        <v>20</v>
      </c>
    </row>
    <row r="156" spans="1:32">
      <c r="A156" s="2" t="s">
        <v>458</v>
      </c>
      <c r="B156" s="5">
        <v>59</v>
      </c>
      <c r="C156" s="5">
        <v>3</v>
      </c>
      <c r="D156" s="5">
        <v>41.542349578600401</v>
      </c>
      <c r="E156" s="5">
        <v>80.896724284732301</v>
      </c>
      <c r="F156" s="5">
        <v>2.1879748724684198</v>
      </c>
      <c r="G156" s="5">
        <v>2.7046520014424799E-2</v>
      </c>
      <c r="H156" s="5">
        <v>-5.2084132105435996</v>
      </c>
      <c r="I156" s="10">
        <v>8.3608416915198294E-6</v>
      </c>
      <c r="J156" s="5">
        <v>1.00465374004219E-2</v>
      </c>
      <c r="K156" s="5" t="s">
        <v>20</v>
      </c>
      <c r="L156" s="5" t="s">
        <v>20</v>
      </c>
      <c r="M156" s="5" t="s">
        <v>20</v>
      </c>
      <c r="N156" s="5" t="s">
        <v>20</v>
      </c>
      <c r="O156" s="5" t="s">
        <v>20</v>
      </c>
      <c r="P156" s="5" t="s">
        <v>20</v>
      </c>
      <c r="Q156" s="5" t="s">
        <v>20</v>
      </c>
      <c r="R156" s="5" t="s">
        <v>20</v>
      </c>
      <c r="S156" s="5" t="s">
        <v>20</v>
      </c>
      <c r="T156" s="5" t="s">
        <v>20</v>
      </c>
      <c r="U156" s="5" t="s">
        <v>20</v>
      </c>
      <c r="V156" s="5" t="s">
        <v>20</v>
      </c>
      <c r="W156" s="5" t="s">
        <v>20</v>
      </c>
      <c r="X156" s="5" t="s">
        <v>20</v>
      </c>
      <c r="Y156" s="5" t="s">
        <v>20</v>
      </c>
      <c r="Z156" s="5" t="s">
        <v>20</v>
      </c>
      <c r="AA156" s="11" t="s">
        <v>20</v>
      </c>
      <c r="AB156" s="5" t="s">
        <v>20</v>
      </c>
      <c r="AC156" s="5" t="s">
        <v>20</v>
      </c>
      <c r="AD156" s="5" t="s">
        <v>20</v>
      </c>
      <c r="AE156" s="2" t="s">
        <v>20</v>
      </c>
      <c r="AF156" s="5" t="s">
        <v>20</v>
      </c>
    </row>
    <row r="157" spans="1:32">
      <c r="A157" s="2" t="s">
        <v>514</v>
      </c>
      <c r="B157" s="5">
        <v>54</v>
      </c>
      <c r="C157" s="5">
        <v>549</v>
      </c>
      <c r="D157" s="5">
        <v>237.220235673026</v>
      </c>
      <c r="E157" s="5">
        <v>74.041069684331305</v>
      </c>
      <c r="F157" s="5">
        <v>400.39940166172101</v>
      </c>
      <c r="G157" s="5">
        <v>5.4078014184397203</v>
      </c>
      <c r="H157" s="5">
        <v>2.43504217493882</v>
      </c>
      <c r="I157" s="10">
        <v>5.7724735943507197E-5</v>
      </c>
      <c r="J157" s="5">
        <v>4.8728083651263299E-2</v>
      </c>
      <c r="K157" s="5" t="s">
        <v>20</v>
      </c>
      <c r="L157" s="5" t="s">
        <v>20</v>
      </c>
      <c r="M157" s="5" t="s">
        <v>20</v>
      </c>
      <c r="N157" s="5" t="s">
        <v>20</v>
      </c>
      <c r="O157" s="5" t="s">
        <v>20</v>
      </c>
      <c r="P157" s="5" t="s">
        <v>20</v>
      </c>
      <c r="Q157" s="5" t="s">
        <v>20</v>
      </c>
      <c r="R157" s="5" t="s">
        <v>20</v>
      </c>
      <c r="S157" s="5" t="s">
        <v>20</v>
      </c>
      <c r="T157" s="5" t="s">
        <v>20</v>
      </c>
      <c r="U157" s="5">
        <v>128</v>
      </c>
      <c r="V157" s="5">
        <v>69.53</v>
      </c>
      <c r="W157" s="5">
        <v>176</v>
      </c>
      <c r="X157" s="5" t="s">
        <v>1306</v>
      </c>
      <c r="Y157" s="5" t="s">
        <v>1328</v>
      </c>
      <c r="Z157" s="5" t="s">
        <v>20</v>
      </c>
      <c r="AA157" s="11" t="s">
        <v>20</v>
      </c>
      <c r="AB157" s="5" t="s">
        <v>20</v>
      </c>
      <c r="AC157" s="5" t="s">
        <v>20</v>
      </c>
      <c r="AD157" s="5" t="s">
        <v>20</v>
      </c>
      <c r="AE157" s="2" t="s">
        <v>1756</v>
      </c>
      <c r="AF157" s="5" t="s">
        <v>525</v>
      </c>
    </row>
    <row r="158" spans="1:32">
      <c r="A158" s="2" t="s">
        <v>389</v>
      </c>
      <c r="B158" s="5">
        <v>116</v>
      </c>
      <c r="C158" s="5">
        <v>4</v>
      </c>
      <c r="D158" s="5">
        <v>80.984243279631002</v>
      </c>
      <c r="E158" s="5">
        <v>159.05118672930399</v>
      </c>
      <c r="F158" s="5">
        <v>2.9172998299578898</v>
      </c>
      <c r="G158" s="5">
        <v>1.83418928833456E-2</v>
      </c>
      <c r="H158" s="5">
        <v>-5.7687136570304904</v>
      </c>
      <c r="I158" s="10">
        <v>1.9395632745458601E-9</v>
      </c>
      <c r="J158" s="10">
        <v>5.5291543617029097E-6</v>
      </c>
      <c r="K158" s="5">
        <v>498</v>
      </c>
      <c r="L158" s="5">
        <v>100</v>
      </c>
      <c r="M158" s="5">
        <v>920</v>
      </c>
      <c r="N158" s="5" t="s">
        <v>1229</v>
      </c>
      <c r="O158" s="5" t="s">
        <v>1239</v>
      </c>
      <c r="P158" s="5">
        <v>538</v>
      </c>
      <c r="Q158" s="5">
        <v>95.72</v>
      </c>
      <c r="R158" s="5">
        <v>865</v>
      </c>
      <c r="S158" s="5" t="s">
        <v>1249</v>
      </c>
      <c r="T158" s="5" t="s">
        <v>1269</v>
      </c>
      <c r="U158" s="5">
        <v>163</v>
      </c>
      <c r="V158" s="5">
        <v>74.23</v>
      </c>
      <c r="W158" s="5">
        <v>261</v>
      </c>
      <c r="X158" s="5" t="s">
        <v>1307</v>
      </c>
      <c r="Y158" s="5" t="s">
        <v>1329</v>
      </c>
      <c r="Z158" s="5">
        <v>498</v>
      </c>
      <c r="AA158" s="11">
        <v>100</v>
      </c>
      <c r="AB158" s="5">
        <v>920</v>
      </c>
      <c r="AC158" s="5" t="s">
        <v>1229</v>
      </c>
      <c r="AD158" s="5" t="s">
        <v>1239</v>
      </c>
      <c r="AE158" s="2" t="s">
        <v>1787</v>
      </c>
      <c r="AF158" s="5" t="s">
        <v>349</v>
      </c>
    </row>
    <row r="159" spans="1:32">
      <c r="A159" s="2" t="s">
        <v>507</v>
      </c>
      <c r="B159" s="5">
        <v>1479</v>
      </c>
      <c r="C159" s="5">
        <v>663</v>
      </c>
      <c r="D159" s="5">
        <v>1255.7225388070699</v>
      </c>
      <c r="E159" s="5">
        <v>2027.9026307986301</v>
      </c>
      <c r="F159" s="5">
        <v>483.54244681552001</v>
      </c>
      <c r="G159" s="5">
        <v>0.238444607483492</v>
      </c>
      <c r="H159" s="5">
        <v>-2.0682739388893898</v>
      </c>
      <c r="I159" s="10">
        <v>5.12512841954159E-5</v>
      </c>
      <c r="J159" s="5">
        <v>4.4785380974259499E-2</v>
      </c>
      <c r="K159" s="5" t="s">
        <v>20</v>
      </c>
      <c r="L159" s="5" t="s">
        <v>20</v>
      </c>
      <c r="M159" s="5" t="s">
        <v>20</v>
      </c>
      <c r="N159" s="5" t="s">
        <v>20</v>
      </c>
      <c r="O159" s="5" t="s">
        <v>20</v>
      </c>
      <c r="P159" s="5" t="s">
        <v>20</v>
      </c>
      <c r="Q159" s="5" t="s">
        <v>20</v>
      </c>
      <c r="R159" s="5" t="s">
        <v>20</v>
      </c>
      <c r="S159" s="5" t="s">
        <v>20</v>
      </c>
      <c r="T159" s="5" t="s">
        <v>20</v>
      </c>
      <c r="U159" s="5" t="s">
        <v>20</v>
      </c>
      <c r="V159" s="5" t="s">
        <v>20</v>
      </c>
      <c r="W159" s="5" t="s">
        <v>20</v>
      </c>
      <c r="X159" s="5" t="s">
        <v>20</v>
      </c>
      <c r="Y159" s="5" t="s">
        <v>20</v>
      </c>
      <c r="Z159" s="5" t="s">
        <v>20</v>
      </c>
      <c r="AA159" s="11" t="s">
        <v>20</v>
      </c>
      <c r="AB159" s="5" t="s">
        <v>20</v>
      </c>
      <c r="AC159" s="5" t="s">
        <v>20</v>
      </c>
      <c r="AD159" s="5" t="s">
        <v>20</v>
      </c>
      <c r="AE159" s="2" t="s">
        <v>20</v>
      </c>
      <c r="AF159" s="5" t="s">
        <v>20</v>
      </c>
    </row>
    <row r="160" spans="1:32">
      <c r="A160" s="2" t="s">
        <v>436</v>
      </c>
      <c r="B160" s="5">
        <v>46</v>
      </c>
      <c r="C160" s="5">
        <v>0</v>
      </c>
      <c r="D160" s="5">
        <v>31.536011161844801</v>
      </c>
      <c r="E160" s="5">
        <v>63.072022323689602</v>
      </c>
      <c r="F160" s="5">
        <v>0</v>
      </c>
      <c r="G160" s="5">
        <v>0</v>
      </c>
      <c r="H160" s="5" t="e">
        <f>-Inf</f>
        <v>#NAME?</v>
      </c>
      <c r="I160" s="10">
        <v>2.42979619171836E-6</v>
      </c>
      <c r="J160" s="5">
        <v>3.4919585038237499E-3</v>
      </c>
      <c r="K160" s="5" t="s">
        <v>20</v>
      </c>
      <c r="L160" s="5" t="s">
        <v>20</v>
      </c>
      <c r="M160" s="5" t="s">
        <v>20</v>
      </c>
      <c r="N160" s="5" t="s">
        <v>20</v>
      </c>
      <c r="O160" s="5" t="s">
        <v>20</v>
      </c>
      <c r="P160" s="5" t="s">
        <v>20</v>
      </c>
      <c r="Q160" s="5" t="s">
        <v>20</v>
      </c>
      <c r="R160" s="5" t="s">
        <v>20</v>
      </c>
      <c r="S160" s="5" t="s">
        <v>20</v>
      </c>
      <c r="T160" s="5" t="s">
        <v>20</v>
      </c>
      <c r="U160" s="5" t="s">
        <v>20</v>
      </c>
      <c r="V160" s="5" t="s">
        <v>20</v>
      </c>
      <c r="W160" s="5" t="s">
        <v>20</v>
      </c>
      <c r="X160" s="5" t="s">
        <v>20</v>
      </c>
      <c r="Y160" s="5" t="s">
        <v>20</v>
      </c>
      <c r="Z160" s="5" t="s">
        <v>20</v>
      </c>
      <c r="AA160" s="11" t="s">
        <v>20</v>
      </c>
      <c r="AB160" s="5" t="s">
        <v>20</v>
      </c>
      <c r="AC160" s="5" t="s">
        <v>20</v>
      </c>
      <c r="AD160" s="5" t="s">
        <v>20</v>
      </c>
      <c r="AE160" s="2" t="s">
        <v>20</v>
      </c>
      <c r="AF160" s="5" t="s">
        <v>20</v>
      </c>
    </row>
    <row r="161" spans="1:32">
      <c r="A161" s="2" t="s">
        <v>473</v>
      </c>
      <c r="B161" s="5">
        <v>12</v>
      </c>
      <c r="C161" s="5">
        <v>240</v>
      </c>
      <c r="D161" s="5">
        <v>95.745780419217994</v>
      </c>
      <c r="E161" s="5">
        <v>16.453571040962501</v>
      </c>
      <c r="F161" s="5">
        <v>175.03798979747299</v>
      </c>
      <c r="G161" s="5">
        <v>10.6382978723404</v>
      </c>
      <c r="H161" s="5">
        <v>3.4111954329844498</v>
      </c>
      <c r="I161" s="10">
        <v>1.7605115895063601E-5</v>
      </c>
      <c r="J161" s="5">
        <v>1.9169201961589302E-2</v>
      </c>
      <c r="K161" s="5" t="s">
        <v>20</v>
      </c>
      <c r="L161" s="5" t="s">
        <v>20</v>
      </c>
      <c r="M161" s="5" t="s">
        <v>20</v>
      </c>
      <c r="N161" s="5" t="s">
        <v>20</v>
      </c>
      <c r="O161" s="5" t="s">
        <v>20</v>
      </c>
      <c r="P161" s="5">
        <v>328</v>
      </c>
      <c r="Q161" s="5">
        <v>93.6</v>
      </c>
      <c r="R161" s="5">
        <v>484</v>
      </c>
      <c r="S161" s="5" t="s">
        <v>1266</v>
      </c>
      <c r="T161" s="5" t="s">
        <v>1286</v>
      </c>
      <c r="U161" s="5" t="s">
        <v>20</v>
      </c>
      <c r="V161" s="5" t="s">
        <v>20</v>
      </c>
      <c r="W161" s="5" t="s">
        <v>20</v>
      </c>
      <c r="X161" s="5" t="s">
        <v>20</v>
      </c>
      <c r="Y161" s="5" t="s">
        <v>20</v>
      </c>
      <c r="Z161" s="5">
        <v>328</v>
      </c>
      <c r="AA161" s="11">
        <v>93.597560975609767</v>
      </c>
      <c r="AB161" s="5">
        <v>484</v>
      </c>
      <c r="AC161" s="5" t="s">
        <v>1266</v>
      </c>
      <c r="AD161" s="5" t="s">
        <v>1286</v>
      </c>
      <c r="AE161" s="2" t="s">
        <v>20</v>
      </c>
      <c r="AF161" s="5" t="s">
        <v>20</v>
      </c>
    </row>
    <row r="162" spans="1:32">
      <c r="A162" s="2" t="s">
        <v>156</v>
      </c>
      <c r="B162" s="5">
        <v>25</v>
      </c>
      <c r="C162" s="5">
        <v>353</v>
      </c>
      <c r="D162" s="5">
        <v>145.86499149789501</v>
      </c>
      <c r="E162" s="5">
        <v>34.2782730020052</v>
      </c>
      <c r="F162" s="5">
        <v>257.45170999378399</v>
      </c>
      <c r="G162" s="5">
        <v>7.5106382978723403</v>
      </c>
      <c r="H162" s="5">
        <v>2.90893552159354</v>
      </c>
      <c r="I162" s="10">
        <v>2.2091076191177502E-5</v>
      </c>
      <c r="J162" s="5">
        <v>2.3281852140537102E-2</v>
      </c>
      <c r="K162" s="5">
        <v>823</v>
      </c>
      <c r="L162" s="5">
        <v>99.88</v>
      </c>
      <c r="M162" s="5">
        <v>1513</v>
      </c>
      <c r="N162" s="5" t="s">
        <v>912</v>
      </c>
      <c r="O162" s="5" t="s">
        <v>1049</v>
      </c>
      <c r="P162" s="5">
        <v>896</v>
      </c>
      <c r="Q162" s="5">
        <v>93.19</v>
      </c>
      <c r="R162" s="5">
        <v>1295</v>
      </c>
      <c r="S162" s="5" t="s">
        <v>949</v>
      </c>
      <c r="T162" s="5" t="s">
        <v>1084</v>
      </c>
      <c r="U162" s="5">
        <v>218</v>
      </c>
      <c r="V162" s="5">
        <v>62.39</v>
      </c>
      <c r="W162" s="5">
        <v>231</v>
      </c>
      <c r="X162" s="5" t="s">
        <v>1013</v>
      </c>
      <c r="Y162" s="5" t="s">
        <v>1014</v>
      </c>
      <c r="Z162" s="5">
        <v>823</v>
      </c>
      <c r="AA162" s="11">
        <v>99.878493317132438</v>
      </c>
      <c r="AB162" s="5">
        <v>1513</v>
      </c>
      <c r="AC162" s="5" t="s">
        <v>912</v>
      </c>
      <c r="AD162" s="5" t="s">
        <v>1049</v>
      </c>
      <c r="AE162" s="2" t="s">
        <v>1788</v>
      </c>
      <c r="AF162" s="5" t="s">
        <v>359</v>
      </c>
    </row>
    <row r="163" spans="1:32">
      <c r="A163" s="2" t="s">
        <v>480</v>
      </c>
      <c r="B163" s="5">
        <v>31</v>
      </c>
      <c r="C163" s="5">
        <v>400</v>
      </c>
      <c r="D163" s="5">
        <v>167.11752075913799</v>
      </c>
      <c r="E163" s="5">
        <v>42.5050585224865</v>
      </c>
      <c r="F163" s="5">
        <v>291.72998299578899</v>
      </c>
      <c r="G163" s="5">
        <v>6.8634179821551102</v>
      </c>
      <c r="H163" s="5">
        <v>2.7789272174849402</v>
      </c>
      <c r="I163" s="10">
        <v>2.52433543496473E-5</v>
      </c>
      <c r="J163" s="5">
        <v>2.6128975364747401E-2</v>
      </c>
      <c r="K163" s="5">
        <v>181</v>
      </c>
      <c r="L163" s="5">
        <v>100</v>
      </c>
      <c r="M163" s="5">
        <v>335</v>
      </c>
      <c r="N163" s="5" t="s">
        <v>1238</v>
      </c>
      <c r="O163" s="5" t="s">
        <v>1248</v>
      </c>
      <c r="P163" s="5">
        <v>522</v>
      </c>
      <c r="Q163" s="5">
        <v>95.21</v>
      </c>
      <c r="R163" s="5">
        <v>824</v>
      </c>
      <c r="S163" s="5" t="s">
        <v>1267</v>
      </c>
      <c r="T163" s="5" t="s">
        <v>1287</v>
      </c>
      <c r="U163" s="5">
        <v>99</v>
      </c>
      <c r="V163" s="5">
        <v>78.790000000000006</v>
      </c>
      <c r="W163" s="5">
        <v>133</v>
      </c>
      <c r="X163" s="5" t="s">
        <v>1308</v>
      </c>
      <c r="Y163" s="5" t="s">
        <v>1330</v>
      </c>
      <c r="Z163" s="5">
        <v>248</v>
      </c>
      <c r="AA163" s="11">
        <v>97.983870967741936</v>
      </c>
      <c r="AB163" s="5">
        <v>431</v>
      </c>
      <c r="AC163" s="5" t="s">
        <v>1358</v>
      </c>
      <c r="AD163" s="5" t="s">
        <v>1385</v>
      </c>
      <c r="AE163" s="2" t="s">
        <v>20</v>
      </c>
      <c r="AF163" s="5" t="s">
        <v>20</v>
      </c>
    </row>
    <row r="164" spans="1:32">
      <c r="A164" s="2" t="s">
        <v>467</v>
      </c>
      <c r="B164" s="5">
        <v>20</v>
      </c>
      <c r="C164" s="5">
        <v>322</v>
      </c>
      <c r="D164" s="5">
        <v>131.132627356607</v>
      </c>
      <c r="E164" s="5">
        <v>27.4226184016042</v>
      </c>
      <c r="F164" s="5">
        <v>234.84263631160999</v>
      </c>
      <c r="G164" s="5">
        <v>8.5638297872340399</v>
      </c>
      <c r="H164" s="5">
        <v>3.09825612132434</v>
      </c>
      <c r="I164" s="10">
        <v>1.3610085403253E-5</v>
      </c>
      <c r="J164" s="5">
        <v>1.53682609812551E-2</v>
      </c>
      <c r="K164" s="5" t="s">
        <v>20</v>
      </c>
      <c r="L164" s="5" t="s">
        <v>20</v>
      </c>
      <c r="M164" s="5" t="s">
        <v>20</v>
      </c>
      <c r="N164" s="5" t="s">
        <v>20</v>
      </c>
      <c r="O164" s="5" t="s">
        <v>20</v>
      </c>
      <c r="P164" s="5" t="s">
        <v>20</v>
      </c>
      <c r="Q164" s="5" t="s">
        <v>20</v>
      </c>
      <c r="R164" s="5" t="s">
        <v>20</v>
      </c>
      <c r="S164" s="5" t="s">
        <v>20</v>
      </c>
      <c r="T164" s="5" t="s">
        <v>20</v>
      </c>
      <c r="U164" s="5" t="s">
        <v>20</v>
      </c>
      <c r="V164" s="5" t="s">
        <v>20</v>
      </c>
      <c r="W164" s="5" t="s">
        <v>20</v>
      </c>
      <c r="X164" s="5" t="s">
        <v>20</v>
      </c>
      <c r="Y164" s="5" t="s">
        <v>20</v>
      </c>
      <c r="Z164" s="5">
        <v>225</v>
      </c>
      <c r="AA164" s="11">
        <v>90.666666666666657</v>
      </c>
      <c r="AB164" s="5">
        <v>287</v>
      </c>
      <c r="AC164" s="5" t="s">
        <v>1359</v>
      </c>
      <c r="AD164" s="5" t="s">
        <v>1391</v>
      </c>
      <c r="AE164" s="2" t="s">
        <v>20</v>
      </c>
      <c r="AF164" s="5" t="s">
        <v>20</v>
      </c>
    </row>
    <row r="165" spans="1:32">
      <c r="A165" s="2" t="s">
        <v>432</v>
      </c>
      <c r="B165" s="5">
        <v>720</v>
      </c>
      <c r="C165" s="5">
        <v>223</v>
      </c>
      <c r="D165" s="5">
        <v>574.92686398895103</v>
      </c>
      <c r="E165" s="5">
        <v>987.21426245775001</v>
      </c>
      <c r="F165" s="5">
        <v>162.63946552015199</v>
      </c>
      <c r="G165" s="5">
        <v>0.16474586288416099</v>
      </c>
      <c r="H165" s="5">
        <v>-2.6016858583122802</v>
      </c>
      <c r="I165" s="10">
        <v>1.7040780857307799E-6</v>
      </c>
      <c r="J165" s="5">
        <v>2.5327261080347698E-3</v>
      </c>
      <c r="K165" s="5" t="s">
        <v>20</v>
      </c>
      <c r="L165" s="5" t="s">
        <v>20</v>
      </c>
      <c r="M165" s="5" t="s">
        <v>20</v>
      </c>
      <c r="N165" s="5" t="s">
        <v>20</v>
      </c>
      <c r="O165" s="5" t="s">
        <v>20</v>
      </c>
      <c r="P165" s="5" t="s">
        <v>20</v>
      </c>
      <c r="Q165" s="5" t="s">
        <v>20</v>
      </c>
      <c r="R165" s="5" t="s">
        <v>20</v>
      </c>
      <c r="S165" s="5" t="s">
        <v>20</v>
      </c>
      <c r="T165" s="5" t="s">
        <v>20</v>
      </c>
      <c r="U165" s="5" t="s">
        <v>20</v>
      </c>
      <c r="V165" s="5" t="s">
        <v>20</v>
      </c>
      <c r="W165" s="5" t="s">
        <v>20</v>
      </c>
      <c r="X165" s="5" t="s">
        <v>20</v>
      </c>
      <c r="Y165" s="5" t="s">
        <v>20</v>
      </c>
      <c r="Z165" s="5">
        <v>95</v>
      </c>
      <c r="AA165" s="11">
        <v>98.94736842105263</v>
      </c>
      <c r="AB165" s="5">
        <v>171</v>
      </c>
      <c r="AC165" s="5" t="s">
        <v>1129</v>
      </c>
      <c r="AD165" s="5" t="s">
        <v>1199</v>
      </c>
      <c r="AE165" s="2" t="s">
        <v>1817</v>
      </c>
      <c r="AF165" s="5" t="s">
        <v>337</v>
      </c>
    </row>
    <row r="166" spans="1:32">
      <c r="A166" s="2" t="s">
        <v>175</v>
      </c>
      <c r="B166" s="5">
        <v>119</v>
      </c>
      <c r="C166" s="5">
        <v>1</v>
      </c>
      <c r="D166" s="5">
        <v>81.946952223517101</v>
      </c>
      <c r="E166" s="5">
        <v>163.16457948954499</v>
      </c>
      <c r="F166" s="5">
        <v>0.72932495748947301</v>
      </c>
      <c r="G166" s="5">
        <v>4.4698730556052202E-3</v>
      </c>
      <c r="H166" s="5">
        <v>-7.8055504252108596</v>
      </c>
      <c r="I166" s="10">
        <v>1.9062990532161901E-11</v>
      </c>
      <c r="J166" s="10">
        <v>7.2063905991299297E-8</v>
      </c>
      <c r="K166" s="5" t="s">
        <v>20</v>
      </c>
      <c r="L166" s="5" t="s">
        <v>20</v>
      </c>
      <c r="M166" s="5" t="s">
        <v>20</v>
      </c>
      <c r="N166" s="5" t="s">
        <v>20</v>
      </c>
      <c r="O166" s="5" t="s">
        <v>20</v>
      </c>
      <c r="P166" s="5" t="s">
        <v>20</v>
      </c>
      <c r="Q166" s="5" t="s">
        <v>20</v>
      </c>
      <c r="R166" s="5" t="s">
        <v>20</v>
      </c>
      <c r="S166" s="5" t="s">
        <v>20</v>
      </c>
      <c r="T166" s="5" t="s">
        <v>20</v>
      </c>
      <c r="U166" s="5" t="s">
        <v>20</v>
      </c>
      <c r="V166" s="5" t="s">
        <v>20</v>
      </c>
      <c r="W166" s="5" t="s">
        <v>20</v>
      </c>
      <c r="X166" s="5" t="s">
        <v>20</v>
      </c>
      <c r="Y166" s="5" t="s">
        <v>20</v>
      </c>
      <c r="Z166" s="5" t="s">
        <v>20</v>
      </c>
      <c r="AA166" s="11" t="s">
        <v>20</v>
      </c>
      <c r="AB166" s="5" t="s">
        <v>20</v>
      </c>
      <c r="AC166" s="5" t="s">
        <v>20</v>
      </c>
      <c r="AD166" s="5" t="s">
        <v>20</v>
      </c>
      <c r="AE166" s="2" t="s">
        <v>20</v>
      </c>
      <c r="AF166" s="5" t="s">
        <v>20</v>
      </c>
    </row>
    <row r="167" spans="1:32">
      <c r="A167" s="2" t="s">
        <v>396</v>
      </c>
      <c r="B167" s="5">
        <v>79</v>
      </c>
      <c r="C167" s="5">
        <v>1</v>
      </c>
      <c r="D167" s="5">
        <v>54.524333821912997</v>
      </c>
      <c r="E167" s="5">
        <v>108.319342686336</v>
      </c>
      <c r="F167" s="5">
        <v>0.72932495748947301</v>
      </c>
      <c r="G167" s="5">
        <v>6.7330999192028E-3</v>
      </c>
      <c r="H167" s="5">
        <v>-7.2145134100800199</v>
      </c>
      <c r="I167" s="10">
        <v>1.54763591451189E-8</v>
      </c>
      <c r="J167" s="10">
        <v>3.8042014384171201E-5</v>
      </c>
      <c r="K167" s="5" t="s">
        <v>20</v>
      </c>
      <c r="L167" s="5" t="s">
        <v>20</v>
      </c>
      <c r="M167" s="5" t="s">
        <v>20</v>
      </c>
      <c r="N167" s="5" t="s">
        <v>20</v>
      </c>
      <c r="O167" s="5" t="s">
        <v>20</v>
      </c>
      <c r="P167" s="5" t="s">
        <v>20</v>
      </c>
      <c r="Q167" s="5" t="s">
        <v>20</v>
      </c>
      <c r="R167" s="5" t="s">
        <v>20</v>
      </c>
      <c r="S167" s="5" t="s">
        <v>20</v>
      </c>
      <c r="T167" s="5" t="s">
        <v>20</v>
      </c>
      <c r="U167" s="5" t="s">
        <v>20</v>
      </c>
      <c r="V167" s="5" t="s">
        <v>20</v>
      </c>
      <c r="W167" s="5" t="s">
        <v>20</v>
      </c>
      <c r="X167" s="5" t="s">
        <v>20</v>
      </c>
      <c r="Y167" s="5" t="s">
        <v>20</v>
      </c>
      <c r="Z167" s="5" t="s">
        <v>20</v>
      </c>
      <c r="AA167" s="11" t="s">
        <v>20</v>
      </c>
      <c r="AB167" s="5" t="s">
        <v>20</v>
      </c>
      <c r="AC167" s="5" t="s">
        <v>20</v>
      </c>
      <c r="AD167" s="5" t="s">
        <v>20</v>
      </c>
      <c r="AE167" s="2" t="s">
        <v>20</v>
      </c>
      <c r="AF167" s="5" t="s">
        <v>20</v>
      </c>
    </row>
    <row r="168" spans="1:32">
      <c r="A168" s="2" t="s">
        <v>362</v>
      </c>
      <c r="B168" s="5">
        <v>295</v>
      </c>
      <c r="C168" s="5">
        <v>1</v>
      </c>
      <c r="D168" s="5">
        <v>202.606473190576</v>
      </c>
      <c r="E168" s="5">
        <v>404.48362142366199</v>
      </c>
      <c r="F168" s="5">
        <v>0.72932495748947301</v>
      </c>
      <c r="G168" s="5">
        <v>1.80310133429499E-3</v>
      </c>
      <c r="H168" s="5">
        <v>-9.1153038061521201</v>
      </c>
      <c r="I168" s="10">
        <v>1.15704717402992E-19</v>
      </c>
      <c r="J168" s="10">
        <v>1.8291232843705401E-15</v>
      </c>
      <c r="K168" s="5" t="s">
        <v>20</v>
      </c>
      <c r="L168" s="5" t="s">
        <v>20</v>
      </c>
      <c r="M168" s="5" t="s">
        <v>20</v>
      </c>
      <c r="N168" s="5" t="s">
        <v>20</v>
      </c>
      <c r="O168" s="5" t="s">
        <v>20</v>
      </c>
      <c r="P168" s="5" t="s">
        <v>20</v>
      </c>
      <c r="Q168" s="5" t="s">
        <v>20</v>
      </c>
      <c r="R168" s="5" t="s">
        <v>20</v>
      </c>
      <c r="S168" s="5" t="s">
        <v>20</v>
      </c>
      <c r="T168" s="5" t="s">
        <v>20</v>
      </c>
      <c r="U168" s="5" t="s">
        <v>20</v>
      </c>
      <c r="V168" s="5" t="s">
        <v>20</v>
      </c>
      <c r="W168" s="5" t="s">
        <v>20</v>
      </c>
      <c r="X168" s="5" t="s">
        <v>20</v>
      </c>
      <c r="Y168" s="5" t="s">
        <v>20</v>
      </c>
      <c r="Z168" s="5" t="s">
        <v>20</v>
      </c>
      <c r="AA168" s="11" t="s">
        <v>20</v>
      </c>
      <c r="AB168" s="5" t="s">
        <v>20</v>
      </c>
      <c r="AC168" s="5" t="s">
        <v>20</v>
      </c>
      <c r="AD168" s="5" t="s">
        <v>20</v>
      </c>
      <c r="AE168" s="2" t="s">
        <v>20</v>
      </c>
      <c r="AF168" s="5" t="s">
        <v>20</v>
      </c>
    </row>
    <row r="169" spans="1:32">
      <c r="A169" s="2" t="s">
        <v>361</v>
      </c>
      <c r="B169" s="5">
        <v>360</v>
      </c>
      <c r="C169" s="5">
        <v>2</v>
      </c>
      <c r="D169" s="5">
        <v>247.532890571927</v>
      </c>
      <c r="E169" s="5">
        <v>493.60713122887501</v>
      </c>
      <c r="F169" s="5">
        <v>1.45864991497895</v>
      </c>
      <c r="G169" s="5">
        <v>2.95508274231678E-3</v>
      </c>
      <c r="H169" s="5">
        <v>-8.4025857582325898</v>
      </c>
      <c r="I169" s="10">
        <v>9.0092060824818899E-21</v>
      </c>
      <c r="J169" s="10">
        <v>1.74071875834123E-16</v>
      </c>
      <c r="K169" s="5" t="s">
        <v>20</v>
      </c>
      <c r="L169" s="5" t="s">
        <v>20</v>
      </c>
      <c r="M169" s="5" t="s">
        <v>20</v>
      </c>
      <c r="N169" s="5" t="s">
        <v>20</v>
      </c>
      <c r="O169" s="5" t="s">
        <v>20</v>
      </c>
      <c r="P169" s="5" t="s">
        <v>20</v>
      </c>
      <c r="Q169" s="5" t="s">
        <v>20</v>
      </c>
      <c r="R169" s="5" t="s">
        <v>20</v>
      </c>
      <c r="S169" s="5" t="s">
        <v>20</v>
      </c>
      <c r="T169" s="5" t="s">
        <v>20</v>
      </c>
      <c r="U169" s="5" t="s">
        <v>20</v>
      </c>
      <c r="V169" s="5" t="s">
        <v>20</v>
      </c>
      <c r="W169" s="5" t="s">
        <v>20</v>
      </c>
      <c r="X169" s="5" t="s">
        <v>20</v>
      </c>
      <c r="Y169" s="5" t="s">
        <v>20</v>
      </c>
      <c r="Z169" s="5" t="s">
        <v>20</v>
      </c>
      <c r="AA169" s="11" t="s">
        <v>20</v>
      </c>
      <c r="AB169" s="5" t="s">
        <v>20</v>
      </c>
      <c r="AC169" s="5" t="s">
        <v>20</v>
      </c>
      <c r="AD169" s="5" t="s">
        <v>20</v>
      </c>
      <c r="AE169" s="2" t="s">
        <v>20</v>
      </c>
      <c r="AF169" s="5" t="s">
        <v>20</v>
      </c>
    </row>
    <row r="170" spans="1:32">
      <c r="A170" s="2" t="s">
        <v>498</v>
      </c>
      <c r="B170" s="5">
        <v>91</v>
      </c>
      <c r="C170" s="5">
        <v>15</v>
      </c>
      <c r="D170" s="5">
        <v>67.856394044820505</v>
      </c>
      <c r="E170" s="5">
        <v>124.772913727299</v>
      </c>
      <c r="F170" s="5">
        <v>10.939874362342101</v>
      </c>
      <c r="G170" s="5">
        <v>8.7678279167640899E-2</v>
      </c>
      <c r="H170" s="5">
        <v>-3.51163670649309</v>
      </c>
      <c r="I170" s="10">
        <v>3.8765464487897701E-5</v>
      </c>
      <c r="J170" s="5">
        <v>3.56670988447539E-2</v>
      </c>
      <c r="K170" s="5" t="s">
        <v>20</v>
      </c>
      <c r="L170" s="5" t="s">
        <v>20</v>
      </c>
      <c r="M170" s="5" t="s">
        <v>20</v>
      </c>
      <c r="N170" s="5" t="s">
        <v>20</v>
      </c>
      <c r="O170" s="5" t="s">
        <v>20</v>
      </c>
      <c r="P170" s="5" t="s">
        <v>20</v>
      </c>
      <c r="Q170" s="5" t="s">
        <v>20</v>
      </c>
      <c r="R170" s="5" t="s">
        <v>20</v>
      </c>
      <c r="S170" s="5" t="s">
        <v>20</v>
      </c>
      <c r="T170" s="5" t="s">
        <v>20</v>
      </c>
      <c r="U170" s="5" t="s">
        <v>20</v>
      </c>
      <c r="V170" s="5" t="s">
        <v>20</v>
      </c>
      <c r="W170" s="5" t="s">
        <v>20</v>
      </c>
      <c r="X170" s="5" t="s">
        <v>20</v>
      </c>
      <c r="Y170" s="5" t="s">
        <v>20</v>
      </c>
      <c r="Z170" s="5" t="s">
        <v>20</v>
      </c>
      <c r="AA170" s="11" t="s">
        <v>20</v>
      </c>
      <c r="AB170" s="5" t="s">
        <v>20</v>
      </c>
      <c r="AC170" s="5" t="s">
        <v>20</v>
      </c>
      <c r="AD170" s="5" t="s">
        <v>20</v>
      </c>
      <c r="AE170" s="2" t="s">
        <v>20</v>
      </c>
      <c r="AF170" s="5" t="s">
        <v>20</v>
      </c>
    </row>
    <row r="171" spans="1:32">
      <c r="A171" s="2" t="s">
        <v>46</v>
      </c>
      <c r="B171" s="5">
        <v>442</v>
      </c>
      <c r="C171" s="5">
        <v>48</v>
      </c>
      <c r="D171" s="5">
        <v>320.52373231747299</v>
      </c>
      <c r="E171" s="5">
        <v>606.039866675452</v>
      </c>
      <c r="F171" s="5">
        <v>35.007597959494703</v>
      </c>
      <c r="G171" s="5">
        <v>5.7764513333975198E-2</v>
      </c>
      <c r="H171" s="5">
        <v>-4.1136727205731898</v>
      </c>
      <c r="I171" s="10">
        <v>3.3863400726233201E-11</v>
      </c>
      <c r="J171" s="10">
        <v>1.20176371548726E-7</v>
      </c>
      <c r="K171" s="5" t="s">
        <v>20</v>
      </c>
      <c r="L171" s="5" t="s">
        <v>20</v>
      </c>
      <c r="M171" s="5" t="s">
        <v>20</v>
      </c>
      <c r="N171" s="5" t="s">
        <v>20</v>
      </c>
      <c r="O171" s="5" t="s">
        <v>20</v>
      </c>
      <c r="P171" s="5" t="s">
        <v>20</v>
      </c>
      <c r="Q171" s="5" t="s">
        <v>20</v>
      </c>
      <c r="R171" s="5" t="s">
        <v>20</v>
      </c>
      <c r="S171" s="5" t="s">
        <v>20</v>
      </c>
      <c r="T171" s="5" t="s">
        <v>20</v>
      </c>
      <c r="U171" s="5" t="s">
        <v>20</v>
      </c>
      <c r="V171" s="5" t="s">
        <v>20</v>
      </c>
      <c r="W171" s="5" t="s">
        <v>20</v>
      </c>
      <c r="X171" s="5" t="s">
        <v>20</v>
      </c>
      <c r="Y171" s="5" t="s">
        <v>20</v>
      </c>
      <c r="Z171" s="5" t="s">
        <v>20</v>
      </c>
      <c r="AA171" s="11" t="s">
        <v>20</v>
      </c>
      <c r="AB171" s="5" t="s">
        <v>20</v>
      </c>
      <c r="AC171" s="5" t="s">
        <v>20</v>
      </c>
      <c r="AD171" s="5" t="s">
        <v>20</v>
      </c>
      <c r="AE171" s="2" t="s">
        <v>20</v>
      </c>
      <c r="AF171" s="5" t="s">
        <v>20</v>
      </c>
    </row>
    <row r="172" spans="1:32">
      <c r="A172" s="2" t="s">
        <v>462</v>
      </c>
      <c r="B172" s="5">
        <v>53</v>
      </c>
      <c r="C172" s="5">
        <v>2</v>
      </c>
      <c r="D172" s="5">
        <v>37.064294339615003</v>
      </c>
      <c r="E172" s="5">
        <v>72.6699387642511</v>
      </c>
      <c r="F172" s="5">
        <v>1.45864991497895</v>
      </c>
      <c r="G172" s="5">
        <v>2.00722601364914E-2</v>
      </c>
      <c r="H172" s="5">
        <v>-5.6386531164661102</v>
      </c>
      <c r="I172" s="10">
        <v>1.0122218611160499E-5</v>
      </c>
      <c r="J172" s="5">
        <v>1.1893196507899601E-2</v>
      </c>
      <c r="K172" s="5" t="s">
        <v>20</v>
      </c>
      <c r="L172" s="5" t="s">
        <v>20</v>
      </c>
      <c r="M172" s="5" t="s">
        <v>20</v>
      </c>
      <c r="N172" s="5" t="s">
        <v>20</v>
      </c>
      <c r="O172" s="5" t="s">
        <v>20</v>
      </c>
      <c r="P172" s="5" t="s">
        <v>20</v>
      </c>
      <c r="Q172" s="5" t="s">
        <v>20</v>
      </c>
      <c r="R172" s="5" t="s">
        <v>20</v>
      </c>
      <c r="S172" s="5" t="s">
        <v>20</v>
      </c>
      <c r="T172" s="5" t="s">
        <v>20</v>
      </c>
      <c r="U172" s="5" t="s">
        <v>20</v>
      </c>
      <c r="V172" s="5" t="s">
        <v>20</v>
      </c>
      <c r="W172" s="5" t="s">
        <v>20</v>
      </c>
      <c r="X172" s="5" t="s">
        <v>20</v>
      </c>
      <c r="Y172" s="5" t="s">
        <v>20</v>
      </c>
      <c r="Z172" s="5" t="s">
        <v>20</v>
      </c>
      <c r="AA172" s="11" t="s">
        <v>20</v>
      </c>
      <c r="AB172" s="5" t="s">
        <v>20</v>
      </c>
      <c r="AC172" s="5" t="s">
        <v>20</v>
      </c>
      <c r="AD172" s="5" t="s">
        <v>20</v>
      </c>
      <c r="AE172" s="2" t="s">
        <v>20</v>
      </c>
      <c r="AF172" s="5" t="s">
        <v>20</v>
      </c>
    </row>
    <row r="173" spans="1:32">
      <c r="A173" s="2" t="s">
        <v>428</v>
      </c>
      <c r="B173" s="5">
        <v>387</v>
      </c>
      <c r="C173" s="5">
        <v>4017</v>
      </c>
      <c r="D173" s="5">
        <v>1730.16301015313</v>
      </c>
      <c r="E173" s="5">
        <v>530.62766607104095</v>
      </c>
      <c r="F173" s="5">
        <v>2929.69835423521</v>
      </c>
      <c r="G173" s="5">
        <v>5.5211941283193102</v>
      </c>
      <c r="H173" s="5">
        <v>2.4649803279981399</v>
      </c>
      <c r="I173" s="10">
        <v>1.2874514816161199E-6</v>
      </c>
      <c r="J173" s="5">
        <v>1.9812397163199501E-3</v>
      </c>
      <c r="K173" s="5" t="s">
        <v>20</v>
      </c>
      <c r="L173" s="5" t="s">
        <v>20</v>
      </c>
      <c r="M173" s="5" t="s">
        <v>20</v>
      </c>
      <c r="N173" s="5" t="s">
        <v>20</v>
      </c>
      <c r="O173" s="5" t="s">
        <v>20</v>
      </c>
      <c r="P173" s="5">
        <v>327</v>
      </c>
      <c r="Q173" s="5">
        <v>89.6</v>
      </c>
      <c r="R173" s="5">
        <v>412</v>
      </c>
      <c r="S173" s="5" t="s">
        <v>1268</v>
      </c>
      <c r="T173" s="5" t="s">
        <v>1288</v>
      </c>
      <c r="U173" s="5" t="s">
        <v>20</v>
      </c>
      <c r="V173" s="5" t="s">
        <v>20</v>
      </c>
      <c r="W173" s="5" t="s">
        <v>20</v>
      </c>
      <c r="X173" s="5" t="s">
        <v>20</v>
      </c>
      <c r="Y173" s="5" t="s">
        <v>20</v>
      </c>
      <c r="Z173" s="5">
        <v>332</v>
      </c>
      <c r="AA173" s="11">
        <v>89.759036144578303</v>
      </c>
      <c r="AB173" s="5">
        <v>422</v>
      </c>
      <c r="AC173" s="5" t="s">
        <v>1360</v>
      </c>
      <c r="AD173" s="5" t="s">
        <v>1288</v>
      </c>
      <c r="AE173" s="2" t="s">
        <v>20</v>
      </c>
      <c r="AF173" s="5" t="s">
        <v>20</v>
      </c>
    </row>
    <row r="174" spans="1:32">
      <c r="A174" s="2" t="s">
        <v>439</v>
      </c>
      <c r="B174" s="5">
        <v>59</v>
      </c>
      <c r="C174" s="5">
        <v>2</v>
      </c>
      <c r="D174" s="5">
        <v>41.177687099855603</v>
      </c>
      <c r="E174" s="5">
        <v>80.896724284732301</v>
      </c>
      <c r="F174" s="5">
        <v>1.45864991497895</v>
      </c>
      <c r="G174" s="5">
        <v>1.80310133429499E-2</v>
      </c>
      <c r="H174" s="5">
        <v>-5.7933757112647504</v>
      </c>
      <c r="I174" s="10">
        <v>2.9933253902953301E-6</v>
      </c>
      <c r="J174" s="5">
        <v>4.1977526243549704E-3</v>
      </c>
      <c r="K174" s="5" t="s">
        <v>20</v>
      </c>
      <c r="L174" s="5" t="s">
        <v>20</v>
      </c>
      <c r="M174" s="5" t="s">
        <v>20</v>
      </c>
      <c r="N174" s="5" t="s">
        <v>20</v>
      </c>
      <c r="O174" s="5" t="s">
        <v>20</v>
      </c>
      <c r="P174" s="5" t="s">
        <v>20</v>
      </c>
      <c r="Q174" s="5" t="s">
        <v>20</v>
      </c>
      <c r="R174" s="5" t="s">
        <v>20</v>
      </c>
      <c r="S174" s="5" t="s">
        <v>20</v>
      </c>
      <c r="T174" s="5" t="s">
        <v>20</v>
      </c>
      <c r="U174" s="5" t="s">
        <v>20</v>
      </c>
      <c r="V174" s="5" t="s">
        <v>20</v>
      </c>
      <c r="W174" s="5" t="s">
        <v>20</v>
      </c>
      <c r="X174" s="5" t="s">
        <v>20</v>
      </c>
      <c r="Y174" s="5" t="s">
        <v>20</v>
      </c>
      <c r="Z174" s="5" t="s">
        <v>20</v>
      </c>
      <c r="AA174" s="11" t="s">
        <v>20</v>
      </c>
      <c r="AB174" s="5" t="s">
        <v>20</v>
      </c>
      <c r="AC174" s="5" t="s">
        <v>20</v>
      </c>
      <c r="AD174" s="5" t="s">
        <v>20</v>
      </c>
      <c r="AE174" s="2" t="s">
        <v>1818</v>
      </c>
      <c r="AF174" s="5" t="s">
        <v>349</v>
      </c>
    </row>
    <row r="175" spans="1:32">
      <c r="A175" s="2" t="s">
        <v>391</v>
      </c>
      <c r="B175" s="5">
        <v>477</v>
      </c>
      <c r="C175" s="5">
        <v>76</v>
      </c>
      <c r="D175" s="5">
        <v>354.72907282373001</v>
      </c>
      <c r="E175" s="5">
        <v>654.02944887825902</v>
      </c>
      <c r="F175" s="5">
        <v>55.428696769199902</v>
      </c>
      <c r="G175" s="5">
        <v>8.4749542798519095E-2</v>
      </c>
      <c r="H175" s="5">
        <v>-3.5606506044648398</v>
      </c>
      <c r="I175" s="10">
        <v>2.1409846135240602E-9</v>
      </c>
      <c r="J175" s="10">
        <v>5.9095933076849596E-6</v>
      </c>
      <c r="K175" s="5" t="s">
        <v>20</v>
      </c>
      <c r="L175" s="5" t="s">
        <v>20</v>
      </c>
      <c r="M175" s="5" t="s">
        <v>20</v>
      </c>
      <c r="N175" s="5" t="s">
        <v>20</v>
      </c>
      <c r="O175" s="5" t="s">
        <v>20</v>
      </c>
      <c r="P175" s="5" t="s">
        <v>20</v>
      </c>
      <c r="Q175" s="5" t="s">
        <v>20</v>
      </c>
      <c r="R175" s="5" t="s">
        <v>20</v>
      </c>
      <c r="S175" s="5" t="s">
        <v>20</v>
      </c>
      <c r="T175" s="5" t="s">
        <v>20</v>
      </c>
      <c r="U175" s="5" t="s">
        <v>20</v>
      </c>
      <c r="V175" s="5" t="s">
        <v>20</v>
      </c>
      <c r="W175" s="5" t="s">
        <v>20</v>
      </c>
      <c r="X175" s="5" t="s">
        <v>20</v>
      </c>
      <c r="Y175" s="5" t="s">
        <v>20</v>
      </c>
      <c r="Z175" s="5" t="s">
        <v>20</v>
      </c>
      <c r="AA175" s="11" t="s">
        <v>20</v>
      </c>
      <c r="AB175" s="5" t="s">
        <v>20</v>
      </c>
      <c r="AC175" s="5" t="s">
        <v>20</v>
      </c>
      <c r="AD175" s="5" t="s">
        <v>20</v>
      </c>
      <c r="AE175" s="2" t="s">
        <v>20</v>
      </c>
      <c r="AF175" s="5" t="s">
        <v>20</v>
      </c>
    </row>
    <row r="176" spans="1:32">
      <c r="A176" s="2" t="s">
        <v>407</v>
      </c>
      <c r="B176" s="5">
        <v>271</v>
      </c>
      <c r="C176" s="5">
        <v>47</v>
      </c>
      <c r="D176" s="5">
        <v>202.927376171871</v>
      </c>
      <c r="E176" s="5">
        <v>371.57647934173701</v>
      </c>
      <c r="F176" s="5">
        <v>34.2782730020052</v>
      </c>
      <c r="G176" s="5">
        <v>9.2250922509225106E-2</v>
      </c>
      <c r="H176" s="5">
        <v>-3.43829285157915</v>
      </c>
      <c r="I176" s="10">
        <v>9.0703799039639198E-8</v>
      </c>
      <c r="J176" s="5">
        <v>1.8777198131189301E-4</v>
      </c>
      <c r="K176" s="5" t="s">
        <v>20</v>
      </c>
      <c r="L176" s="5" t="s">
        <v>20</v>
      </c>
      <c r="M176" s="5" t="s">
        <v>20</v>
      </c>
      <c r="N176" s="5" t="s">
        <v>20</v>
      </c>
      <c r="O176" s="5" t="s">
        <v>20</v>
      </c>
      <c r="P176" s="5" t="s">
        <v>20</v>
      </c>
      <c r="Q176" s="5" t="s">
        <v>20</v>
      </c>
      <c r="R176" s="5" t="s">
        <v>20</v>
      </c>
      <c r="S176" s="5" t="s">
        <v>20</v>
      </c>
      <c r="T176" s="5" t="s">
        <v>20</v>
      </c>
      <c r="U176" s="5" t="s">
        <v>20</v>
      </c>
      <c r="V176" s="5" t="s">
        <v>20</v>
      </c>
      <c r="W176" s="5" t="s">
        <v>20</v>
      </c>
      <c r="X176" s="5" t="s">
        <v>20</v>
      </c>
      <c r="Y176" s="5" t="s">
        <v>20</v>
      </c>
      <c r="Z176" s="5" t="s">
        <v>20</v>
      </c>
      <c r="AA176" s="11" t="s">
        <v>20</v>
      </c>
      <c r="AB176" s="5" t="s">
        <v>20</v>
      </c>
      <c r="AC176" s="5" t="s">
        <v>20</v>
      </c>
      <c r="AD176" s="5" t="s">
        <v>20</v>
      </c>
      <c r="AE176" s="2" t="s">
        <v>20</v>
      </c>
      <c r="AF176" s="5" t="s">
        <v>20</v>
      </c>
    </row>
    <row r="177" spans="1:32">
      <c r="A177" s="2" t="s">
        <v>482</v>
      </c>
      <c r="B177" s="5">
        <v>78</v>
      </c>
      <c r="C177" s="5">
        <v>10</v>
      </c>
      <c r="D177" s="5">
        <v>57.120730670575497</v>
      </c>
      <c r="E177" s="5">
        <v>106.94821176625599</v>
      </c>
      <c r="F177" s="5">
        <v>7.2932495748947304</v>
      </c>
      <c r="G177" s="5">
        <v>6.8194217130387397E-2</v>
      </c>
      <c r="H177" s="5">
        <v>-3.8742067858778002</v>
      </c>
      <c r="I177" s="10">
        <v>2.95462500908767E-5</v>
      </c>
      <c r="J177" s="5">
        <v>3.0223033019428899E-2</v>
      </c>
      <c r="K177" s="5" t="s">
        <v>20</v>
      </c>
      <c r="L177" s="5" t="s">
        <v>20</v>
      </c>
      <c r="M177" s="5" t="s">
        <v>20</v>
      </c>
      <c r="N177" s="5" t="s">
        <v>20</v>
      </c>
      <c r="O177" s="5" t="s">
        <v>20</v>
      </c>
      <c r="P177" s="5" t="s">
        <v>20</v>
      </c>
      <c r="Q177" s="5" t="s">
        <v>20</v>
      </c>
      <c r="R177" s="5" t="s">
        <v>20</v>
      </c>
      <c r="S177" s="5" t="s">
        <v>20</v>
      </c>
      <c r="T177" s="5" t="s">
        <v>20</v>
      </c>
      <c r="U177" s="5" t="s">
        <v>20</v>
      </c>
      <c r="V177" s="5" t="s">
        <v>20</v>
      </c>
      <c r="W177" s="5" t="s">
        <v>20</v>
      </c>
      <c r="X177" s="5" t="s">
        <v>20</v>
      </c>
      <c r="Y177" s="5" t="s">
        <v>20</v>
      </c>
      <c r="Z177" s="5" t="s">
        <v>20</v>
      </c>
      <c r="AA177" s="11" t="s">
        <v>20</v>
      </c>
      <c r="AB177" s="5" t="s">
        <v>20</v>
      </c>
      <c r="AC177" s="5" t="s">
        <v>20</v>
      </c>
      <c r="AD177" s="5" t="s">
        <v>20</v>
      </c>
      <c r="AE177" s="2" t="s">
        <v>20</v>
      </c>
      <c r="AF177" s="5" t="s">
        <v>20</v>
      </c>
    </row>
    <row r="178" spans="1:32">
      <c r="A178" s="2" t="s">
        <v>447</v>
      </c>
      <c r="B178" s="5">
        <v>62</v>
      </c>
      <c r="C178" s="5">
        <v>3</v>
      </c>
      <c r="D178" s="5">
        <v>43.599045958720701</v>
      </c>
      <c r="E178" s="5">
        <v>85.010117044972901</v>
      </c>
      <c r="F178" s="5">
        <v>2.1879748724684198</v>
      </c>
      <c r="G178" s="5">
        <v>2.5737817433081699E-2</v>
      </c>
      <c r="H178" s="5">
        <v>-5.2799664715686303</v>
      </c>
      <c r="I178" s="10">
        <v>4.7290075121777203E-6</v>
      </c>
      <c r="J178" s="5">
        <v>6.2298941842623698E-3</v>
      </c>
      <c r="K178" s="5" t="s">
        <v>20</v>
      </c>
      <c r="L178" s="5" t="s">
        <v>20</v>
      </c>
      <c r="M178" s="5" t="s">
        <v>20</v>
      </c>
      <c r="N178" s="5" t="s">
        <v>20</v>
      </c>
      <c r="O178" s="5" t="s">
        <v>20</v>
      </c>
      <c r="P178" s="5" t="s">
        <v>20</v>
      </c>
      <c r="Q178" s="5" t="s">
        <v>20</v>
      </c>
      <c r="R178" s="5" t="s">
        <v>20</v>
      </c>
      <c r="S178" s="5" t="s">
        <v>20</v>
      </c>
      <c r="T178" s="5" t="s">
        <v>20</v>
      </c>
      <c r="U178" s="5" t="s">
        <v>20</v>
      </c>
      <c r="V178" s="5" t="s">
        <v>20</v>
      </c>
      <c r="W178" s="5" t="s">
        <v>20</v>
      </c>
      <c r="X178" s="5" t="s">
        <v>20</v>
      </c>
      <c r="Y178" s="5" t="s">
        <v>20</v>
      </c>
      <c r="Z178" s="5">
        <v>108</v>
      </c>
      <c r="AA178" s="11">
        <v>87.962962962962962</v>
      </c>
      <c r="AB178" s="5">
        <v>121</v>
      </c>
      <c r="AC178" s="5" t="s">
        <v>1361</v>
      </c>
      <c r="AD178" s="5" t="s">
        <v>1386</v>
      </c>
      <c r="AE178" s="2" t="s">
        <v>1819</v>
      </c>
      <c r="AF178" s="5" t="s">
        <v>349</v>
      </c>
    </row>
    <row r="179" spans="1:32">
      <c r="A179" s="2" t="s">
        <v>410</v>
      </c>
      <c r="B179" s="5">
        <v>115</v>
      </c>
      <c r="C179" s="5">
        <v>9</v>
      </c>
      <c r="D179" s="5">
        <v>82.121990213314604</v>
      </c>
      <c r="E179" s="5">
        <v>157.680055809224</v>
      </c>
      <c r="F179" s="5">
        <v>6.5639246174052497</v>
      </c>
      <c r="G179" s="5">
        <v>4.16281221091582E-2</v>
      </c>
      <c r="H179" s="5">
        <v>-4.5862977114049803</v>
      </c>
      <c r="I179" s="10">
        <v>1.1908340092823901E-7</v>
      </c>
      <c r="J179" s="5">
        <v>2.3531691955699E-4</v>
      </c>
      <c r="K179" s="5" t="s">
        <v>20</v>
      </c>
      <c r="L179" s="5" t="s">
        <v>20</v>
      </c>
      <c r="M179" s="5" t="s">
        <v>20</v>
      </c>
      <c r="N179" s="5" t="s">
        <v>20</v>
      </c>
      <c r="O179" s="5" t="s">
        <v>20</v>
      </c>
      <c r="P179" s="5" t="s">
        <v>20</v>
      </c>
      <c r="Q179" s="5" t="s">
        <v>20</v>
      </c>
      <c r="R179" s="5" t="s">
        <v>20</v>
      </c>
      <c r="S179" s="5" t="s">
        <v>20</v>
      </c>
      <c r="T179" s="5" t="s">
        <v>20</v>
      </c>
      <c r="U179" s="5" t="s">
        <v>20</v>
      </c>
      <c r="V179" s="5" t="s">
        <v>20</v>
      </c>
      <c r="W179" s="5" t="s">
        <v>20</v>
      </c>
      <c r="X179" s="5" t="s">
        <v>20</v>
      </c>
      <c r="Y179" s="5" t="s">
        <v>20</v>
      </c>
      <c r="Z179" s="5">
        <v>122</v>
      </c>
      <c r="AA179" s="11">
        <v>88.52459016393442</v>
      </c>
      <c r="AB179" s="5">
        <v>141</v>
      </c>
      <c r="AC179" s="5" t="s">
        <v>1361</v>
      </c>
      <c r="AD179" s="5" t="s">
        <v>1386</v>
      </c>
      <c r="AE179" s="2" t="s">
        <v>1819</v>
      </c>
      <c r="AF179" s="5" t="s">
        <v>349</v>
      </c>
    </row>
    <row r="180" spans="1:32">
      <c r="A180" s="2" t="s">
        <v>419</v>
      </c>
      <c r="B180" s="5">
        <v>68</v>
      </c>
      <c r="C180" s="5">
        <v>2</v>
      </c>
      <c r="D180" s="5">
        <v>47.347776240216596</v>
      </c>
      <c r="E180" s="5">
        <v>93.236902565454201</v>
      </c>
      <c r="F180" s="5">
        <v>1.45864991497895</v>
      </c>
      <c r="G180" s="5">
        <v>1.5644555694618301E-2</v>
      </c>
      <c r="H180" s="5">
        <v>-5.9981955031532497</v>
      </c>
      <c r="I180" s="10">
        <v>5.1766552307849604E-7</v>
      </c>
      <c r="J180" s="5">
        <v>8.7397017932244704E-4</v>
      </c>
      <c r="K180" s="5" t="s">
        <v>20</v>
      </c>
      <c r="L180" s="5" t="s">
        <v>20</v>
      </c>
      <c r="M180" s="5" t="s">
        <v>20</v>
      </c>
      <c r="N180" s="5" t="s">
        <v>20</v>
      </c>
      <c r="O180" s="5" t="s">
        <v>20</v>
      </c>
      <c r="P180" s="5" t="s">
        <v>20</v>
      </c>
      <c r="Q180" s="5" t="s">
        <v>20</v>
      </c>
      <c r="R180" s="5" t="s">
        <v>20</v>
      </c>
      <c r="S180" s="5" t="s">
        <v>20</v>
      </c>
      <c r="T180" s="5" t="s">
        <v>20</v>
      </c>
      <c r="U180" s="5" t="s">
        <v>20</v>
      </c>
      <c r="V180" s="5" t="s">
        <v>20</v>
      </c>
      <c r="W180" s="5" t="s">
        <v>20</v>
      </c>
      <c r="X180" s="5" t="s">
        <v>20</v>
      </c>
      <c r="Y180" s="5" t="s">
        <v>20</v>
      </c>
      <c r="Z180" s="5">
        <v>69</v>
      </c>
      <c r="AA180" s="11">
        <v>94.20289855072464</v>
      </c>
      <c r="AB180" s="5">
        <v>104</v>
      </c>
      <c r="AC180" s="5" t="s">
        <v>1361</v>
      </c>
      <c r="AD180" s="5" t="s">
        <v>1386</v>
      </c>
      <c r="AE180" s="2" t="s">
        <v>20</v>
      </c>
      <c r="AF180" s="5" t="s">
        <v>20</v>
      </c>
    </row>
    <row r="181" spans="1:32">
      <c r="A181" s="2" t="s">
        <v>398</v>
      </c>
      <c r="B181" s="5">
        <v>68</v>
      </c>
      <c r="C181" s="5">
        <v>0</v>
      </c>
      <c r="D181" s="5">
        <v>46.618451282727101</v>
      </c>
      <c r="E181" s="5">
        <v>93.236902565454201</v>
      </c>
      <c r="F181" s="5">
        <v>0</v>
      </c>
      <c r="G181" s="5">
        <v>0</v>
      </c>
      <c r="H181" s="5" t="e">
        <f>-Inf</f>
        <v>#NAME?</v>
      </c>
      <c r="I181" s="10">
        <v>1.78626698181056E-8</v>
      </c>
      <c r="J181" s="10">
        <v>4.2550837059584398E-5</v>
      </c>
      <c r="K181" s="5" t="s">
        <v>20</v>
      </c>
      <c r="L181" s="5" t="s">
        <v>20</v>
      </c>
      <c r="M181" s="5" t="s">
        <v>20</v>
      </c>
      <c r="N181" s="5" t="s">
        <v>20</v>
      </c>
      <c r="O181" s="5" t="s">
        <v>20</v>
      </c>
      <c r="P181" s="5" t="s">
        <v>20</v>
      </c>
      <c r="Q181" s="5" t="s">
        <v>20</v>
      </c>
      <c r="R181" s="5" t="s">
        <v>20</v>
      </c>
      <c r="S181" s="5" t="s">
        <v>20</v>
      </c>
      <c r="T181" s="5" t="s">
        <v>20</v>
      </c>
      <c r="U181" s="5" t="s">
        <v>20</v>
      </c>
      <c r="V181" s="5" t="s">
        <v>20</v>
      </c>
      <c r="W181" s="5" t="s">
        <v>20</v>
      </c>
      <c r="X181" s="5" t="s">
        <v>20</v>
      </c>
      <c r="Y181" s="5" t="s">
        <v>20</v>
      </c>
      <c r="Z181" s="5" t="s">
        <v>20</v>
      </c>
      <c r="AA181" s="11" t="s">
        <v>20</v>
      </c>
      <c r="AB181" s="5" t="s">
        <v>20</v>
      </c>
      <c r="AC181" s="5" t="s">
        <v>20</v>
      </c>
      <c r="AD181" s="5" t="s">
        <v>20</v>
      </c>
      <c r="AE181" s="2" t="s">
        <v>1820</v>
      </c>
      <c r="AF181" s="5" t="s">
        <v>526</v>
      </c>
    </row>
    <row r="182" spans="1:32">
      <c r="A182" s="2" t="s">
        <v>501</v>
      </c>
      <c r="B182" s="5">
        <v>48373</v>
      </c>
      <c r="C182" s="5">
        <v>22726</v>
      </c>
      <c r="D182" s="5">
        <v>41450.177490472801</v>
      </c>
      <c r="E182" s="5">
        <v>66325.715997039893</v>
      </c>
      <c r="F182" s="5">
        <v>16574.638983905799</v>
      </c>
      <c r="G182" s="5">
        <v>0.249897626203469</v>
      </c>
      <c r="H182" s="5">
        <v>-2.0005908976674198</v>
      </c>
      <c r="I182" s="10">
        <v>4.4712207417119201E-5</v>
      </c>
      <c r="J182" s="5">
        <v>4.0495753107252799E-2</v>
      </c>
      <c r="K182" s="5" t="s">
        <v>20</v>
      </c>
      <c r="L182" s="5" t="s">
        <v>20</v>
      </c>
      <c r="M182" s="5" t="s">
        <v>20</v>
      </c>
      <c r="N182" s="5" t="s">
        <v>20</v>
      </c>
      <c r="O182" s="5" t="s">
        <v>20</v>
      </c>
      <c r="P182" s="5" t="s">
        <v>20</v>
      </c>
      <c r="Q182" s="5" t="s">
        <v>20</v>
      </c>
      <c r="R182" s="5" t="s">
        <v>20</v>
      </c>
      <c r="S182" s="5" t="s">
        <v>20</v>
      </c>
      <c r="T182" s="5" t="s">
        <v>20</v>
      </c>
      <c r="U182" s="5" t="s">
        <v>20</v>
      </c>
      <c r="V182" s="5" t="s">
        <v>20</v>
      </c>
      <c r="W182" s="5" t="s">
        <v>20</v>
      </c>
      <c r="X182" s="5" t="s">
        <v>20</v>
      </c>
      <c r="Y182" s="5" t="s">
        <v>20</v>
      </c>
      <c r="Z182" s="5">
        <v>106</v>
      </c>
      <c r="AA182" s="11">
        <v>98.113207547169807</v>
      </c>
      <c r="AB182" s="5">
        <v>185</v>
      </c>
      <c r="AC182" s="5" t="s">
        <v>1127</v>
      </c>
      <c r="AD182" s="5" t="s">
        <v>1197</v>
      </c>
      <c r="AE182" s="2" t="s">
        <v>1789</v>
      </c>
      <c r="AF182" s="5" t="s">
        <v>349</v>
      </c>
    </row>
    <row r="183" spans="1:32">
      <c r="A183" s="2" t="s">
        <v>427</v>
      </c>
      <c r="B183" s="5">
        <v>155</v>
      </c>
      <c r="C183" s="5">
        <v>1748</v>
      </c>
      <c r="D183" s="5">
        <v>743.69265915201504</v>
      </c>
      <c r="E183" s="5">
        <v>212.525292612432</v>
      </c>
      <c r="F183" s="5">
        <v>1274.8600256916</v>
      </c>
      <c r="G183" s="5">
        <v>5.9986273164035699</v>
      </c>
      <c r="H183" s="5">
        <v>2.5846324023234502</v>
      </c>
      <c r="I183" s="10">
        <v>1.2623731211595501E-6</v>
      </c>
      <c r="J183" s="5">
        <v>1.9599920672403398E-3</v>
      </c>
      <c r="K183" s="5" t="s">
        <v>20</v>
      </c>
      <c r="L183" s="5" t="s">
        <v>20</v>
      </c>
      <c r="M183" s="5" t="s">
        <v>20</v>
      </c>
      <c r="N183" s="5" t="s">
        <v>20</v>
      </c>
      <c r="O183" s="5" t="s">
        <v>20</v>
      </c>
      <c r="P183" s="5" t="s">
        <v>20</v>
      </c>
      <c r="Q183" s="5" t="s">
        <v>20</v>
      </c>
      <c r="R183" s="5" t="s">
        <v>20</v>
      </c>
      <c r="S183" s="5" t="s">
        <v>20</v>
      </c>
      <c r="T183" s="5" t="s">
        <v>20</v>
      </c>
      <c r="U183" s="5" t="s">
        <v>20</v>
      </c>
      <c r="V183" s="5" t="s">
        <v>20</v>
      </c>
      <c r="W183" s="5" t="s">
        <v>20</v>
      </c>
      <c r="X183" s="5" t="s">
        <v>20</v>
      </c>
      <c r="Y183" s="5" t="s">
        <v>20</v>
      </c>
      <c r="Z183" s="5" t="s">
        <v>20</v>
      </c>
      <c r="AA183" s="11" t="s">
        <v>20</v>
      </c>
      <c r="AB183" s="5" t="s">
        <v>20</v>
      </c>
      <c r="AC183" s="5" t="s">
        <v>20</v>
      </c>
      <c r="AD183" s="5" t="s">
        <v>20</v>
      </c>
      <c r="AE183" s="2" t="s">
        <v>20</v>
      </c>
      <c r="AF183" s="5" t="s">
        <v>20</v>
      </c>
    </row>
    <row r="184" spans="1:32">
      <c r="A184" s="2" t="s">
        <v>430</v>
      </c>
      <c r="B184" s="5">
        <v>112</v>
      </c>
      <c r="C184" s="5">
        <v>1313</v>
      </c>
      <c r="D184" s="5">
        <v>555.58516611633002</v>
      </c>
      <c r="E184" s="5">
        <v>153.566663048983</v>
      </c>
      <c r="F184" s="5">
        <v>957.60366918367799</v>
      </c>
      <c r="G184" s="5">
        <v>6.2357522796352596</v>
      </c>
      <c r="H184" s="5">
        <v>2.6405636169323699</v>
      </c>
      <c r="I184" s="10">
        <v>1.40982563753745E-6</v>
      </c>
      <c r="J184" s="5">
        <v>2.1318279949038101E-3</v>
      </c>
      <c r="K184" s="5" t="s">
        <v>20</v>
      </c>
      <c r="L184" s="5" t="s">
        <v>20</v>
      </c>
      <c r="M184" s="5" t="s">
        <v>20</v>
      </c>
      <c r="N184" s="5" t="s">
        <v>20</v>
      </c>
      <c r="O184" s="5" t="s">
        <v>20</v>
      </c>
      <c r="P184" s="5" t="s">
        <v>20</v>
      </c>
      <c r="Q184" s="5" t="s">
        <v>20</v>
      </c>
      <c r="R184" s="5" t="s">
        <v>20</v>
      </c>
      <c r="S184" s="5" t="s">
        <v>20</v>
      </c>
      <c r="T184" s="5" t="s">
        <v>20</v>
      </c>
      <c r="U184" s="5" t="s">
        <v>20</v>
      </c>
      <c r="V184" s="5" t="s">
        <v>20</v>
      </c>
      <c r="W184" s="5" t="s">
        <v>20</v>
      </c>
      <c r="X184" s="5" t="s">
        <v>20</v>
      </c>
      <c r="Y184" s="5" t="s">
        <v>20</v>
      </c>
      <c r="Z184" s="5" t="s">
        <v>20</v>
      </c>
      <c r="AA184" s="11" t="s">
        <v>20</v>
      </c>
      <c r="AB184" s="5" t="s">
        <v>20</v>
      </c>
      <c r="AC184" s="5" t="s">
        <v>20</v>
      </c>
      <c r="AD184" s="5" t="s">
        <v>20</v>
      </c>
      <c r="AE184" s="2" t="s">
        <v>20</v>
      </c>
      <c r="AF184" s="5" t="s">
        <v>20</v>
      </c>
    </row>
    <row r="185" spans="1:32">
      <c r="A185" s="2" t="s">
        <v>442</v>
      </c>
      <c r="B185" s="5">
        <v>64</v>
      </c>
      <c r="C185" s="5">
        <v>3</v>
      </c>
      <c r="D185" s="5">
        <v>44.970176878800899</v>
      </c>
      <c r="E185" s="5">
        <v>87.752378885133396</v>
      </c>
      <c r="F185" s="5">
        <v>2.1879748724684198</v>
      </c>
      <c r="G185" s="5">
        <v>2.49335106382979E-2</v>
      </c>
      <c r="H185" s="5">
        <v>-5.3257701611817598</v>
      </c>
      <c r="I185" s="10">
        <v>3.2494600087197198E-6</v>
      </c>
      <c r="J185" s="5">
        <v>4.4493039272150096E-3</v>
      </c>
      <c r="K185" s="5" t="s">
        <v>20</v>
      </c>
      <c r="L185" s="5" t="s">
        <v>20</v>
      </c>
      <c r="M185" s="5" t="s">
        <v>20</v>
      </c>
      <c r="N185" s="5" t="s">
        <v>20</v>
      </c>
      <c r="O185" s="5" t="s">
        <v>20</v>
      </c>
      <c r="P185" s="5" t="s">
        <v>20</v>
      </c>
      <c r="Q185" s="5" t="s">
        <v>20</v>
      </c>
      <c r="R185" s="5" t="s">
        <v>20</v>
      </c>
      <c r="S185" s="5" t="s">
        <v>20</v>
      </c>
      <c r="T185" s="5" t="s">
        <v>20</v>
      </c>
      <c r="U185" s="5" t="s">
        <v>20</v>
      </c>
      <c r="V185" s="5" t="s">
        <v>20</v>
      </c>
      <c r="W185" s="5" t="s">
        <v>20</v>
      </c>
      <c r="X185" s="5" t="s">
        <v>20</v>
      </c>
      <c r="Y185" s="5" t="s">
        <v>20</v>
      </c>
      <c r="Z185" s="5" t="s">
        <v>20</v>
      </c>
      <c r="AA185" s="11" t="s">
        <v>20</v>
      </c>
      <c r="AB185" s="5" t="s">
        <v>20</v>
      </c>
      <c r="AC185" s="5" t="s">
        <v>20</v>
      </c>
      <c r="AD185" s="5" t="s">
        <v>20</v>
      </c>
      <c r="AE185" s="2" t="s">
        <v>20</v>
      </c>
      <c r="AF185" s="5" t="s">
        <v>20</v>
      </c>
    </row>
    <row r="186" spans="1:32">
      <c r="A186" s="2" t="s">
        <v>421</v>
      </c>
      <c r="B186" s="5">
        <v>17916</v>
      </c>
      <c r="C186" s="5">
        <v>6079</v>
      </c>
      <c r="D186" s="5">
        <v>14499.3739903678</v>
      </c>
      <c r="E186" s="5">
        <v>24565.181564156999</v>
      </c>
      <c r="F186" s="5">
        <v>4433.5664165785001</v>
      </c>
      <c r="G186" s="5">
        <v>0.18048172796929399</v>
      </c>
      <c r="H186" s="5">
        <v>-2.4700753093119698</v>
      </c>
      <c r="I186" s="10">
        <v>7.1967608549926E-7</v>
      </c>
      <c r="J186" s="5">
        <v>1.19187955439817E-3</v>
      </c>
      <c r="K186" s="5" t="s">
        <v>20</v>
      </c>
      <c r="L186" s="5" t="s">
        <v>20</v>
      </c>
      <c r="M186" s="5" t="s">
        <v>20</v>
      </c>
      <c r="N186" s="5" t="s">
        <v>20</v>
      </c>
      <c r="O186" s="5" t="s">
        <v>20</v>
      </c>
      <c r="P186" s="5" t="s">
        <v>20</v>
      </c>
      <c r="Q186" s="5" t="s">
        <v>20</v>
      </c>
      <c r="R186" s="5" t="s">
        <v>20</v>
      </c>
      <c r="S186" s="5" t="s">
        <v>20</v>
      </c>
      <c r="T186" s="5" t="s">
        <v>20</v>
      </c>
      <c r="U186" s="5">
        <v>73</v>
      </c>
      <c r="V186" s="5">
        <v>94.52</v>
      </c>
      <c r="W186" s="5">
        <v>114</v>
      </c>
      <c r="X186" s="5" t="s">
        <v>1309</v>
      </c>
      <c r="Y186" s="5" t="s">
        <v>1331</v>
      </c>
      <c r="Z186" s="5">
        <v>221</v>
      </c>
      <c r="AA186" s="11">
        <v>100</v>
      </c>
      <c r="AB186" s="5">
        <v>409</v>
      </c>
      <c r="AC186" s="5" t="s">
        <v>1127</v>
      </c>
      <c r="AD186" s="5" t="s">
        <v>1197</v>
      </c>
      <c r="AE186" s="2" t="s">
        <v>1765</v>
      </c>
      <c r="AF186" s="5" t="s">
        <v>337</v>
      </c>
    </row>
    <row r="187" spans="1:32">
      <c r="A187" s="2" t="s">
        <v>411</v>
      </c>
      <c r="B187" s="5">
        <v>10329</v>
      </c>
      <c r="C187" s="5">
        <v>3072</v>
      </c>
      <c r="D187" s="5">
        <v>8201.44877145807</v>
      </c>
      <c r="E187" s="5">
        <v>14162.4112735085</v>
      </c>
      <c r="F187" s="5">
        <v>2240.4862694076601</v>
      </c>
      <c r="G187" s="5">
        <v>0.158199492031319</v>
      </c>
      <c r="H187" s="5">
        <v>-2.66018312747283</v>
      </c>
      <c r="I187" s="10">
        <v>1.2315268951948401E-7</v>
      </c>
      <c r="J187" s="5">
        <v>2.4062375046405801E-4</v>
      </c>
      <c r="K187" s="5" t="s">
        <v>20</v>
      </c>
      <c r="L187" s="5" t="s">
        <v>20</v>
      </c>
      <c r="M187" s="5" t="s">
        <v>20</v>
      </c>
      <c r="N187" s="5" t="s">
        <v>20</v>
      </c>
      <c r="O187" s="5" t="s">
        <v>20</v>
      </c>
      <c r="P187" s="5" t="s">
        <v>20</v>
      </c>
      <c r="Q187" s="5" t="s">
        <v>20</v>
      </c>
      <c r="R187" s="5" t="s">
        <v>20</v>
      </c>
      <c r="S187" s="5" t="s">
        <v>20</v>
      </c>
      <c r="T187" s="5" t="s">
        <v>20</v>
      </c>
      <c r="U187" s="5">
        <v>78</v>
      </c>
      <c r="V187" s="5">
        <v>82.05</v>
      </c>
      <c r="W187" s="5">
        <v>106</v>
      </c>
      <c r="X187" s="5" t="s">
        <v>1309</v>
      </c>
      <c r="Y187" s="5" t="s">
        <v>1331</v>
      </c>
      <c r="Z187" s="5">
        <v>236</v>
      </c>
      <c r="AA187" s="11">
        <v>100</v>
      </c>
      <c r="AB187" s="5">
        <v>436</v>
      </c>
      <c r="AC187" s="5" t="s">
        <v>1129</v>
      </c>
      <c r="AD187" s="5" t="s">
        <v>1199</v>
      </c>
      <c r="AE187" s="2" t="s">
        <v>1765</v>
      </c>
      <c r="AF187" s="5" t="s">
        <v>337</v>
      </c>
    </row>
    <row r="188" spans="1:32">
      <c r="A188" s="2" t="s">
        <v>455</v>
      </c>
      <c r="B188" s="5">
        <v>64</v>
      </c>
      <c r="C188" s="5">
        <v>4</v>
      </c>
      <c r="D188" s="5">
        <v>45.334839357545597</v>
      </c>
      <c r="E188" s="5">
        <v>87.752378885133396</v>
      </c>
      <c r="F188" s="5">
        <v>2.9172998299578898</v>
      </c>
      <c r="G188" s="5">
        <v>3.3244680851063801E-2</v>
      </c>
      <c r="H188" s="5">
        <v>-4.9107326619029097</v>
      </c>
      <c r="I188" s="10">
        <v>7.8306330088168806E-6</v>
      </c>
      <c r="J188" s="5">
        <v>9.6574474924482501E-3</v>
      </c>
      <c r="K188" s="5" t="s">
        <v>20</v>
      </c>
      <c r="L188" s="5" t="s">
        <v>20</v>
      </c>
      <c r="M188" s="5" t="s">
        <v>20</v>
      </c>
      <c r="N188" s="5" t="s">
        <v>20</v>
      </c>
      <c r="O188" s="5" t="s">
        <v>20</v>
      </c>
      <c r="P188" s="5" t="s">
        <v>20</v>
      </c>
      <c r="Q188" s="5" t="s">
        <v>20</v>
      </c>
      <c r="R188" s="5" t="s">
        <v>20</v>
      </c>
      <c r="S188" s="5" t="s">
        <v>20</v>
      </c>
      <c r="T188" s="5" t="s">
        <v>20</v>
      </c>
      <c r="U188" s="5" t="s">
        <v>20</v>
      </c>
      <c r="V188" s="5" t="s">
        <v>20</v>
      </c>
      <c r="W188" s="5" t="s">
        <v>20</v>
      </c>
      <c r="X188" s="5" t="s">
        <v>20</v>
      </c>
      <c r="Y188" s="5" t="s">
        <v>20</v>
      </c>
      <c r="Z188" s="5">
        <v>205</v>
      </c>
      <c r="AA188" s="11">
        <v>77.560975609756099</v>
      </c>
      <c r="AB188" s="5">
        <v>113</v>
      </c>
      <c r="AC188" s="5" t="s">
        <v>1362</v>
      </c>
      <c r="AD188" s="5" t="s">
        <v>1553</v>
      </c>
      <c r="AE188" s="2" t="s">
        <v>20</v>
      </c>
      <c r="AF188" s="5" t="s">
        <v>20</v>
      </c>
    </row>
    <row r="189" spans="1:32">
      <c r="A189" s="2" t="s">
        <v>47</v>
      </c>
      <c r="B189" s="5">
        <v>139</v>
      </c>
      <c r="C189" s="5">
        <v>0</v>
      </c>
      <c r="D189" s="5">
        <v>95.293598945574502</v>
      </c>
      <c r="E189" s="5">
        <v>190.587197891149</v>
      </c>
      <c r="F189" s="5">
        <v>0</v>
      </c>
      <c r="G189" s="5">
        <v>0</v>
      </c>
      <c r="H189" s="5" t="e">
        <f>-Inf</f>
        <v>#NAME?</v>
      </c>
      <c r="I189" s="10">
        <v>1.00153646085858E-13</v>
      </c>
      <c r="J189" s="10">
        <v>6.4504141231311696E-10</v>
      </c>
      <c r="K189" s="5" t="s">
        <v>20</v>
      </c>
      <c r="L189" s="5" t="s">
        <v>20</v>
      </c>
      <c r="M189" s="5" t="s">
        <v>20</v>
      </c>
      <c r="N189" s="5" t="s">
        <v>20</v>
      </c>
      <c r="O189" s="5" t="s">
        <v>20</v>
      </c>
      <c r="P189" s="5">
        <v>437</v>
      </c>
      <c r="Q189" s="5">
        <v>93.14</v>
      </c>
      <c r="R189" s="5">
        <v>638</v>
      </c>
      <c r="S189" s="5" t="s">
        <v>941</v>
      </c>
      <c r="T189" s="5" t="s">
        <v>1076</v>
      </c>
      <c r="U189" s="5">
        <v>158</v>
      </c>
      <c r="V189" s="5">
        <v>41.14</v>
      </c>
      <c r="W189" s="5">
        <v>114</v>
      </c>
      <c r="X189" s="5" t="s">
        <v>997</v>
      </c>
      <c r="Y189" s="5" t="s">
        <v>998</v>
      </c>
      <c r="Z189" s="5">
        <v>434</v>
      </c>
      <c r="AA189" s="11">
        <v>93.778801843317979</v>
      </c>
      <c r="AB189" s="5">
        <v>652</v>
      </c>
      <c r="AC189" s="5" t="s">
        <v>1157</v>
      </c>
      <c r="AD189" s="5" t="s">
        <v>1222</v>
      </c>
      <c r="AE189" s="2" t="s">
        <v>1790</v>
      </c>
      <c r="AF189" s="5" t="s">
        <v>355</v>
      </c>
    </row>
    <row r="190" spans="1:32">
      <c r="A190" s="2" t="s">
        <v>70</v>
      </c>
      <c r="B190" s="5">
        <v>107</v>
      </c>
      <c r="C190" s="5">
        <v>0</v>
      </c>
      <c r="D190" s="5">
        <v>73.355504224291195</v>
      </c>
      <c r="E190" s="5">
        <v>146.71100844858199</v>
      </c>
      <c r="F190" s="5">
        <v>0</v>
      </c>
      <c r="G190" s="5">
        <v>0</v>
      </c>
      <c r="H190" s="5" t="e">
        <f>-Inf</f>
        <v>#NAME?</v>
      </c>
      <c r="I190" s="10">
        <v>1.3174674247596E-11</v>
      </c>
      <c r="J190" s="10">
        <v>5.4547542943129999E-8</v>
      </c>
      <c r="K190" s="5" t="s">
        <v>20</v>
      </c>
      <c r="L190" s="5" t="s">
        <v>20</v>
      </c>
      <c r="M190" s="5" t="s">
        <v>20</v>
      </c>
      <c r="N190" s="5" t="s">
        <v>20</v>
      </c>
      <c r="O190" s="5" t="s">
        <v>20</v>
      </c>
      <c r="P190" s="5" t="s">
        <v>20</v>
      </c>
      <c r="Q190" s="5" t="s">
        <v>20</v>
      </c>
      <c r="R190" s="5" t="s">
        <v>20</v>
      </c>
      <c r="S190" s="5" t="s">
        <v>20</v>
      </c>
      <c r="T190" s="5" t="s">
        <v>20</v>
      </c>
      <c r="U190" s="5" t="s">
        <v>20</v>
      </c>
      <c r="V190" s="5" t="s">
        <v>20</v>
      </c>
      <c r="W190" s="5" t="s">
        <v>20</v>
      </c>
      <c r="X190" s="5" t="s">
        <v>20</v>
      </c>
      <c r="Y190" s="5" t="s">
        <v>20</v>
      </c>
      <c r="Z190" s="5">
        <v>229</v>
      </c>
      <c r="AA190" s="11">
        <v>94.32314410480349</v>
      </c>
      <c r="AB190" s="5">
        <v>351</v>
      </c>
      <c r="AC190" s="5" t="s">
        <v>1141</v>
      </c>
      <c r="AD190" s="5" t="s">
        <v>1210</v>
      </c>
      <c r="AE190" s="2" t="s">
        <v>20</v>
      </c>
      <c r="AF190" s="5" t="s">
        <v>20</v>
      </c>
    </row>
    <row r="191" spans="1:32">
      <c r="A191" s="2" t="s">
        <v>27</v>
      </c>
      <c r="B191" s="5">
        <v>340</v>
      </c>
      <c r="C191" s="5">
        <v>0</v>
      </c>
      <c r="D191" s="5">
        <v>233.092256413635</v>
      </c>
      <c r="E191" s="5">
        <v>466.18451282727102</v>
      </c>
      <c r="F191" s="5">
        <v>0</v>
      </c>
      <c r="G191" s="5">
        <v>0</v>
      </c>
      <c r="H191" s="5" t="e">
        <f>-Inf</f>
        <v>#NAME?</v>
      </c>
      <c r="I191" s="10">
        <v>2.7796800726432799E-22</v>
      </c>
      <c r="J191" s="10">
        <v>8.0561614425371698E-18</v>
      </c>
      <c r="K191" s="5" t="s">
        <v>20</v>
      </c>
      <c r="L191" s="5" t="s">
        <v>20</v>
      </c>
      <c r="M191" s="5" t="s">
        <v>20</v>
      </c>
      <c r="N191" s="5" t="s">
        <v>20</v>
      </c>
      <c r="O191" s="5" t="s">
        <v>20</v>
      </c>
      <c r="P191" s="5">
        <v>391</v>
      </c>
      <c r="Q191" s="5">
        <v>94.88</v>
      </c>
      <c r="R191" s="5">
        <v>612</v>
      </c>
      <c r="S191" s="5" t="s">
        <v>941</v>
      </c>
      <c r="T191" s="5" t="s">
        <v>1076</v>
      </c>
      <c r="U191" s="5">
        <v>150</v>
      </c>
      <c r="V191" s="5">
        <v>46.67</v>
      </c>
      <c r="W191" s="5">
        <v>133</v>
      </c>
      <c r="X191" s="5" t="s">
        <v>1019</v>
      </c>
      <c r="Y191" s="5" t="s">
        <v>1020</v>
      </c>
      <c r="Z191" s="5">
        <v>656</v>
      </c>
      <c r="AA191" s="11">
        <v>94.817073170731703</v>
      </c>
      <c r="AB191" s="5">
        <v>1024</v>
      </c>
      <c r="AC191" s="5" t="s">
        <v>1141</v>
      </c>
      <c r="AD191" s="5" t="s">
        <v>1210</v>
      </c>
      <c r="AE191" s="2" t="s">
        <v>1812</v>
      </c>
      <c r="AF191" s="5" t="s">
        <v>355</v>
      </c>
    </row>
    <row r="192" spans="1:32">
      <c r="A192" s="2" t="s">
        <v>48</v>
      </c>
      <c r="B192" s="5">
        <v>335</v>
      </c>
      <c r="C192" s="5">
        <v>22</v>
      </c>
      <c r="D192" s="5">
        <v>237.687003645819</v>
      </c>
      <c r="E192" s="5">
        <v>459.32885822687001</v>
      </c>
      <c r="F192" s="5">
        <v>16.045149064768399</v>
      </c>
      <c r="G192" s="5">
        <v>3.4931724356938698E-2</v>
      </c>
      <c r="H192" s="5">
        <v>-4.8393183286107497</v>
      </c>
      <c r="I192" s="10">
        <v>1.1292867830587599E-12</v>
      </c>
      <c r="J192" s="10">
        <v>6.3850080591132397E-9</v>
      </c>
      <c r="K192" s="5" t="s">
        <v>20</v>
      </c>
      <c r="L192" s="5" t="s">
        <v>20</v>
      </c>
      <c r="M192" s="5" t="s">
        <v>20</v>
      </c>
      <c r="N192" s="5" t="s">
        <v>20</v>
      </c>
      <c r="O192" s="5" t="s">
        <v>20</v>
      </c>
      <c r="P192" s="5">
        <v>673</v>
      </c>
      <c r="Q192" s="5">
        <v>94.35</v>
      </c>
      <c r="R192" s="5">
        <v>1029</v>
      </c>
      <c r="S192" s="5" t="s">
        <v>941</v>
      </c>
      <c r="T192" s="5" t="s">
        <v>1076</v>
      </c>
      <c r="U192" s="5">
        <v>299</v>
      </c>
      <c r="V192" s="5">
        <v>49.5</v>
      </c>
      <c r="W192" s="5">
        <v>287</v>
      </c>
      <c r="X192" s="5" t="s">
        <v>997</v>
      </c>
      <c r="Y192" s="5" t="s">
        <v>998</v>
      </c>
      <c r="Z192" s="5">
        <v>848</v>
      </c>
      <c r="AA192" s="11">
        <v>94.929245283018872</v>
      </c>
      <c r="AB192" s="5">
        <v>1328</v>
      </c>
      <c r="AC192" s="5" t="s">
        <v>1157</v>
      </c>
      <c r="AD192" s="5" t="s">
        <v>1222</v>
      </c>
      <c r="AE192" s="2" t="s">
        <v>1823</v>
      </c>
      <c r="AF192" s="5" t="s">
        <v>355</v>
      </c>
    </row>
    <row r="193" spans="1:32">
      <c r="A193" s="2" t="s">
        <v>31</v>
      </c>
      <c r="B193" s="5">
        <v>209</v>
      </c>
      <c r="C193" s="5">
        <v>4</v>
      </c>
      <c r="D193" s="5">
        <v>144.74183106336099</v>
      </c>
      <c r="E193" s="5">
        <v>286.566362296764</v>
      </c>
      <c r="F193" s="5">
        <v>2.9172998299578898</v>
      </c>
      <c r="G193" s="5">
        <v>1.0180189351521899E-2</v>
      </c>
      <c r="H193" s="5">
        <v>-6.6180917939837904</v>
      </c>
      <c r="I193" s="10">
        <v>3.4357101803037502E-14</v>
      </c>
      <c r="J193" s="10">
        <v>2.5976060264945301E-10</v>
      </c>
      <c r="K193" s="5" t="s">
        <v>20</v>
      </c>
      <c r="L193" s="5" t="s">
        <v>20</v>
      </c>
      <c r="M193" s="5" t="s">
        <v>20</v>
      </c>
      <c r="N193" s="5" t="s">
        <v>20</v>
      </c>
      <c r="O193" s="5" t="s">
        <v>20</v>
      </c>
      <c r="P193" s="5">
        <v>585</v>
      </c>
      <c r="Q193" s="5">
        <v>93.5</v>
      </c>
      <c r="R193" s="5">
        <v>867</v>
      </c>
      <c r="S193" s="5" t="s">
        <v>941</v>
      </c>
      <c r="T193" s="5" t="s">
        <v>1076</v>
      </c>
      <c r="U193" s="5">
        <v>210</v>
      </c>
      <c r="V193" s="5">
        <v>43.33</v>
      </c>
      <c r="W193" s="5">
        <v>175</v>
      </c>
      <c r="X193" s="5" t="s">
        <v>997</v>
      </c>
      <c r="Y193" s="5" t="s">
        <v>998</v>
      </c>
      <c r="Z193" s="5">
        <v>582</v>
      </c>
      <c r="AA193" s="11">
        <v>93.986254295532646</v>
      </c>
      <c r="AB193" s="5">
        <v>880</v>
      </c>
      <c r="AC193" s="5" t="s">
        <v>1157</v>
      </c>
      <c r="AD193" s="5" t="s">
        <v>1222</v>
      </c>
      <c r="AE193" s="2" t="s">
        <v>1790</v>
      </c>
      <c r="AF193" s="5" t="s">
        <v>355</v>
      </c>
    </row>
    <row r="194" spans="1:32">
      <c r="A194" s="2" t="s">
        <v>459</v>
      </c>
      <c r="B194" s="5">
        <v>182</v>
      </c>
      <c r="C194" s="5">
        <v>42</v>
      </c>
      <c r="D194" s="5">
        <v>140.08873783457801</v>
      </c>
      <c r="E194" s="5">
        <v>249.545827454598</v>
      </c>
      <c r="F194" s="5">
        <v>30.631648214557799</v>
      </c>
      <c r="G194" s="5">
        <v>0.122749590834697</v>
      </c>
      <c r="H194" s="5">
        <v>-3.0262098793228498</v>
      </c>
      <c r="I194" s="10">
        <v>8.3772178629577594E-6</v>
      </c>
      <c r="J194" s="5">
        <v>1.00465374004219E-2</v>
      </c>
      <c r="K194" s="5" t="s">
        <v>20</v>
      </c>
      <c r="L194" s="5" t="s">
        <v>20</v>
      </c>
      <c r="M194" s="5" t="s">
        <v>20</v>
      </c>
      <c r="N194" s="5" t="s">
        <v>20</v>
      </c>
      <c r="O194" s="5" t="s">
        <v>20</v>
      </c>
      <c r="P194" s="5">
        <v>670</v>
      </c>
      <c r="Q194" s="5">
        <v>97.46</v>
      </c>
      <c r="R194" s="5">
        <v>1144</v>
      </c>
      <c r="S194" s="5" t="s">
        <v>953</v>
      </c>
      <c r="T194" s="5" t="s">
        <v>1088</v>
      </c>
      <c r="U194" s="5">
        <v>223</v>
      </c>
      <c r="V194" s="5">
        <v>98.21</v>
      </c>
      <c r="W194" s="5">
        <v>394</v>
      </c>
      <c r="X194" s="5" t="s">
        <v>1021</v>
      </c>
      <c r="Y194" s="5" t="s">
        <v>1022</v>
      </c>
      <c r="Z194" s="5">
        <v>670</v>
      </c>
      <c r="AA194" s="11">
        <v>97.462686567164184</v>
      </c>
      <c r="AB194" s="5">
        <v>1144</v>
      </c>
      <c r="AC194" s="5" t="s">
        <v>1158</v>
      </c>
      <c r="AD194" s="5" t="s">
        <v>1223</v>
      </c>
      <c r="AE194" s="2" t="s">
        <v>1791</v>
      </c>
      <c r="AF194" s="5" t="s">
        <v>349</v>
      </c>
    </row>
    <row r="195" spans="1:32">
      <c r="A195" s="2" t="s">
        <v>144</v>
      </c>
      <c r="B195" s="5">
        <v>229</v>
      </c>
      <c r="C195" s="5">
        <v>36</v>
      </c>
      <c r="D195" s="5">
        <v>170.12233958399401</v>
      </c>
      <c r="E195" s="5">
        <v>313.98898069836798</v>
      </c>
      <c r="F195" s="5">
        <v>26.255698469620999</v>
      </c>
      <c r="G195" s="5">
        <v>8.3619808603549201E-2</v>
      </c>
      <c r="H195" s="5">
        <v>-3.5800114485575398</v>
      </c>
      <c r="I195" s="10">
        <v>9.48605543446713E-8</v>
      </c>
      <c r="J195" s="5">
        <v>1.9181024694432899E-4</v>
      </c>
      <c r="K195" s="5" t="s">
        <v>20</v>
      </c>
      <c r="L195" s="5" t="s">
        <v>20</v>
      </c>
      <c r="M195" s="5" t="s">
        <v>20</v>
      </c>
      <c r="N195" s="5" t="s">
        <v>20</v>
      </c>
      <c r="O195" s="5" t="s">
        <v>20</v>
      </c>
      <c r="P195" s="5">
        <v>670</v>
      </c>
      <c r="Q195" s="5">
        <v>97.46</v>
      </c>
      <c r="R195" s="5">
        <v>1144</v>
      </c>
      <c r="S195" s="5" t="s">
        <v>953</v>
      </c>
      <c r="T195" s="5" t="s">
        <v>1088</v>
      </c>
      <c r="U195" s="5">
        <v>223</v>
      </c>
      <c r="V195" s="5">
        <v>98.21</v>
      </c>
      <c r="W195" s="5">
        <v>394</v>
      </c>
      <c r="X195" s="5" t="s">
        <v>1021</v>
      </c>
      <c r="Y195" s="5" t="s">
        <v>1022</v>
      </c>
      <c r="Z195" s="5">
        <v>670</v>
      </c>
      <c r="AA195" s="11">
        <v>97.462686567164184</v>
      </c>
      <c r="AB195" s="5">
        <v>1144</v>
      </c>
      <c r="AC195" s="5" t="s">
        <v>1158</v>
      </c>
      <c r="AD195" s="5" t="s">
        <v>1223</v>
      </c>
      <c r="AE195" s="2" t="s">
        <v>1791</v>
      </c>
      <c r="AF195" s="5" t="s">
        <v>349</v>
      </c>
    </row>
    <row r="196" spans="1:32">
      <c r="A196" s="2" t="s">
        <v>22</v>
      </c>
      <c r="B196" s="5">
        <v>740</v>
      </c>
      <c r="C196" s="5">
        <v>15</v>
      </c>
      <c r="D196" s="5">
        <v>512.78837761084799</v>
      </c>
      <c r="E196" s="5">
        <v>1014.63688085935</v>
      </c>
      <c r="F196" s="5">
        <v>10.939874362342101</v>
      </c>
      <c r="G196" s="5">
        <v>1.07820586543991E-2</v>
      </c>
      <c r="H196" s="5">
        <v>-6.5352235268107099</v>
      </c>
      <c r="I196" s="10">
        <v>9.0827243090882091E-22</v>
      </c>
      <c r="J196" s="10">
        <v>2.2563303728636901E-17</v>
      </c>
      <c r="K196" s="5" t="s">
        <v>20</v>
      </c>
      <c r="L196" s="5" t="s">
        <v>20</v>
      </c>
      <c r="M196" s="5" t="s">
        <v>20</v>
      </c>
      <c r="N196" s="5" t="s">
        <v>20</v>
      </c>
      <c r="O196" s="5" t="s">
        <v>20</v>
      </c>
      <c r="P196" s="5">
        <v>1254</v>
      </c>
      <c r="Q196" s="5">
        <v>94.66</v>
      </c>
      <c r="R196" s="5">
        <v>1941</v>
      </c>
      <c r="S196" s="5" t="s">
        <v>941</v>
      </c>
      <c r="T196" s="5" t="s">
        <v>1076</v>
      </c>
      <c r="U196" s="5">
        <v>565</v>
      </c>
      <c r="V196" s="5">
        <v>46.02</v>
      </c>
      <c r="W196" s="5">
        <v>484</v>
      </c>
      <c r="X196" s="5" t="s">
        <v>1019</v>
      </c>
      <c r="Y196" s="5" t="s">
        <v>1020</v>
      </c>
      <c r="Z196" s="5">
        <v>1831</v>
      </c>
      <c r="AA196" s="11">
        <v>95.030038230475157</v>
      </c>
      <c r="AB196" s="5">
        <v>2878</v>
      </c>
      <c r="AC196" s="5" t="s">
        <v>1157</v>
      </c>
      <c r="AD196" s="5" t="s">
        <v>1222</v>
      </c>
      <c r="AE196" s="2" t="s">
        <v>1812</v>
      </c>
      <c r="AF196" s="5" t="s">
        <v>355</v>
      </c>
    </row>
    <row r="197" spans="1:32">
      <c r="A197" s="2" t="s">
        <v>40</v>
      </c>
      <c r="B197" s="5">
        <v>301</v>
      </c>
      <c r="C197" s="5">
        <v>18</v>
      </c>
      <c r="D197" s="5">
        <v>212.919128089477</v>
      </c>
      <c r="E197" s="5">
        <v>412.71040694414302</v>
      </c>
      <c r="F197" s="5">
        <v>13.127849234810499</v>
      </c>
      <c r="G197" s="5">
        <v>3.1808864070120901E-2</v>
      </c>
      <c r="H197" s="5">
        <v>-4.9744273372203001</v>
      </c>
      <c r="I197" s="10">
        <v>1.2648702729060799E-12</v>
      </c>
      <c r="J197" s="10">
        <v>6.8735422261478199E-9</v>
      </c>
      <c r="K197" s="5" t="s">
        <v>20</v>
      </c>
      <c r="L197" s="5" t="s">
        <v>20</v>
      </c>
      <c r="M197" s="5" t="s">
        <v>20</v>
      </c>
      <c r="N197" s="5" t="s">
        <v>20</v>
      </c>
      <c r="O197" s="5" t="s">
        <v>20</v>
      </c>
      <c r="P197" s="5">
        <v>651</v>
      </c>
      <c r="Q197" s="5">
        <v>94.16</v>
      </c>
      <c r="R197" s="5">
        <v>989</v>
      </c>
      <c r="S197" s="5" t="s">
        <v>941</v>
      </c>
      <c r="T197" s="5" t="s">
        <v>1076</v>
      </c>
      <c r="U197" s="5">
        <v>328</v>
      </c>
      <c r="V197" s="5">
        <v>46.65</v>
      </c>
      <c r="W197" s="5">
        <v>293</v>
      </c>
      <c r="X197" s="5" t="s">
        <v>997</v>
      </c>
      <c r="Y197" s="5" t="s">
        <v>998</v>
      </c>
      <c r="Z197" s="5">
        <v>935</v>
      </c>
      <c r="AA197" s="11">
        <v>94.866310160427801</v>
      </c>
      <c r="AB197" s="5">
        <v>1461</v>
      </c>
      <c r="AC197" s="5" t="s">
        <v>1157</v>
      </c>
      <c r="AD197" s="5" t="s">
        <v>1222</v>
      </c>
      <c r="AE197" s="2" t="s">
        <v>1790</v>
      </c>
      <c r="AF197" s="5" t="s">
        <v>355</v>
      </c>
    </row>
    <row r="198" spans="1:32">
      <c r="A198" s="2" t="s">
        <v>41</v>
      </c>
      <c r="B198" s="5">
        <v>348</v>
      </c>
      <c r="C198" s="5">
        <v>29</v>
      </c>
      <c r="D198" s="5">
        <v>249.15199197755399</v>
      </c>
      <c r="E198" s="5">
        <v>477.153560187913</v>
      </c>
      <c r="F198" s="5">
        <v>21.150423767194699</v>
      </c>
      <c r="G198" s="5">
        <v>4.4326241134751802E-2</v>
      </c>
      <c r="H198" s="5">
        <v>-4.4956951626240702</v>
      </c>
      <c r="I198" s="10">
        <v>9.5456425586932792E-12</v>
      </c>
      <c r="J198" s="10">
        <v>4.1498249177535203E-8</v>
      </c>
      <c r="K198" s="5" t="s">
        <v>20</v>
      </c>
      <c r="L198" s="5" t="s">
        <v>20</v>
      </c>
      <c r="M198" s="5" t="s">
        <v>20</v>
      </c>
      <c r="N198" s="5" t="s">
        <v>20</v>
      </c>
      <c r="O198" s="5" t="s">
        <v>20</v>
      </c>
      <c r="P198" s="5">
        <v>673</v>
      </c>
      <c r="Q198" s="5">
        <v>94.35</v>
      </c>
      <c r="R198" s="5">
        <v>1029</v>
      </c>
      <c r="S198" s="5" t="s">
        <v>941</v>
      </c>
      <c r="T198" s="5" t="s">
        <v>1076</v>
      </c>
      <c r="U198" s="5">
        <v>321</v>
      </c>
      <c r="V198" s="5">
        <v>48.6</v>
      </c>
      <c r="W198" s="5">
        <v>298</v>
      </c>
      <c r="X198" s="5" t="s">
        <v>997</v>
      </c>
      <c r="Y198" s="5" t="s">
        <v>998</v>
      </c>
      <c r="Z198" s="5">
        <v>933</v>
      </c>
      <c r="AA198" s="11">
        <v>94.962486602357984</v>
      </c>
      <c r="AB198" s="5">
        <v>1463</v>
      </c>
      <c r="AC198" s="5" t="s">
        <v>1157</v>
      </c>
      <c r="AD198" s="5" t="s">
        <v>1222</v>
      </c>
      <c r="AE198" s="2" t="s">
        <v>1790</v>
      </c>
      <c r="AF198" s="5" t="s">
        <v>355</v>
      </c>
    </row>
    <row r="199" spans="1:32">
      <c r="A199" s="2" t="s">
        <v>72</v>
      </c>
      <c r="B199" s="5">
        <v>105</v>
      </c>
      <c r="C199" s="5">
        <v>0</v>
      </c>
      <c r="D199" s="5">
        <v>71.984373304210905</v>
      </c>
      <c r="E199" s="5">
        <v>143.96874660842201</v>
      </c>
      <c r="F199" s="5">
        <v>0</v>
      </c>
      <c r="G199" s="5">
        <v>0</v>
      </c>
      <c r="H199" s="5" t="e">
        <f>-Inf</f>
        <v>#NAME?</v>
      </c>
      <c r="I199" s="10">
        <v>1.83682876509756E-11</v>
      </c>
      <c r="J199" s="10">
        <v>7.2063905991299297E-8</v>
      </c>
      <c r="K199" s="5" t="s">
        <v>20</v>
      </c>
      <c r="L199" s="5" t="s">
        <v>20</v>
      </c>
      <c r="M199" s="5" t="s">
        <v>20</v>
      </c>
      <c r="N199" s="5" t="s">
        <v>20</v>
      </c>
      <c r="O199" s="5" t="s">
        <v>20</v>
      </c>
      <c r="P199" s="5">
        <v>242</v>
      </c>
      <c r="Q199" s="5">
        <v>96.28</v>
      </c>
      <c r="R199" s="5">
        <v>398</v>
      </c>
      <c r="S199" s="5" t="s">
        <v>941</v>
      </c>
      <c r="T199" s="5" t="s">
        <v>1076</v>
      </c>
      <c r="U199" s="5" t="s">
        <v>20</v>
      </c>
      <c r="V199" s="5" t="s">
        <v>20</v>
      </c>
      <c r="W199" s="5" t="s">
        <v>20</v>
      </c>
      <c r="X199" s="5" t="s">
        <v>20</v>
      </c>
      <c r="Y199" s="5" t="s">
        <v>20</v>
      </c>
      <c r="Z199" s="5">
        <v>242</v>
      </c>
      <c r="AA199" s="11">
        <v>96.280991735537185</v>
      </c>
      <c r="AB199" s="5">
        <v>398</v>
      </c>
      <c r="AC199" s="5" t="s">
        <v>1141</v>
      </c>
      <c r="AD199" s="5" t="s">
        <v>1210</v>
      </c>
      <c r="AE199" s="2" t="s">
        <v>1790</v>
      </c>
      <c r="AF199" s="5" t="s">
        <v>355</v>
      </c>
    </row>
    <row r="200" spans="1:32">
      <c r="A200" s="2" t="s">
        <v>23</v>
      </c>
      <c r="B200" s="5">
        <v>515</v>
      </c>
      <c r="C200" s="5">
        <v>0</v>
      </c>
      <c r="D200" s="5">
        <v>353.06621192065398</v>
      </c>
      <c r="E200" s="5">
        <v>706.13242384130695</v>
      </c>
      <c r="F200" s="5">
        <v>0</v>
      </c>
      <c r="G200" s="5">
        <v>0</v>
      </c>
      <c r="H200" s="5" t="e">
        <f>-Inf</f>
        <v>#NAME?</v>
      </c>
      <c r="I200" s="10">
        <v>1.20740589555947E-26</v>
      </c>
      <c r="J200" s="10">
        <v>1.04980320401209E-21</v>
      </c>
      <c r="K200" s="5" t="s">
        <v>20</v>
      </c>
      <c r="L200" s="5" t="s">
        <v>20</v>
      </c>
      <c r="M200" s="5" t="s">
        <v>20</v>
      </c>
      <c r="N200" s="5" t="s">
        <v>20</v>
      </c>
      <c r="O200" s="5" t="s">
        <v>20</v>
      </c>
      <c r="P200" s="5">
        <v>607</v>
      </c>
      <c r="Q200" s="5">
        <v>95.22</v>
      </c>
      <c r="R200" s="5">
        <v>961</v>
      </c>
      <c r="S200" s="5" t="s">
        <v>941</v>
      </c>
      <c r="T200" s="5" t="s">
        <v>1076</v>
      </c>
      <c r="U200" s="5">
        <v>220</v>
      </c>
      <c r="V200" s="5">
        <v>46.82</v>
      </c>
      <c r="W200" s="5">
        <v>193</v>
      </c>
      <c r="X200" s="5" t="s">
        <v>1019</v>
      </c>
      <c r="Y200" s="5" t="s">
        <v>1020</v>
      </c>
      <c r="Z200" s="5">
        <v>665</v>
      </c>
      <c r="AA200" s="11">
        <v>95.187969924812037</v>
      </c>
      <c r="AB200" s="5">
        <v>1051</v>
      </c>
      <c r="AC200" s="5" t="s">
        <v>1141</v>
      </c>
      <c r="AD200" s="5" t="s">
        <v>1210</v>
      </c>
      <c r="AE200" s="2" t="s">
        <v>1812</v>
      </c>
      <c r="AF200" s="5" t="s">
        <v>355</v>
      </c>
    </row>
    <row r="201" spans="1:32">
      <c r="A201" s="2" t="s">
        <v>19</v>
      </c>
      <c r="B201" s="5">
        <v>585</v>
      </c>
      <c r="C201" s="5">
        <v>1</v>
      </c>
      <c r="D201" s="5">
        <v>401.420456602206</v>
      </c>
      <c r="E201" s="5">
        <v>802.111588246922</v>
      </c>
      <c r="F201" s="5">
        <v>0.72932495748947301</v>
      </c>
      <c r="G201" s="5">
        <v>9.09256228405165E-4</v>
      </c>
      <c r="H201" s="5">
        <v>-10.1030254763737</v>
      </c>
      <c r="I201" s="10">
        <v>9.2657001817305394E-27</v>
      </c>
      <c r="J201" s="10">
        <v>1.04980320401209E-21</v>
      </c>
      <c r="K201" s="5" t="s">
        <v>20</v>
      </c>
      <c r="L201" s="5" t="s">
        <v>20</v>
      </c>
      <c r="M201" s="5" t="s">
        <v>20</v>
      </c>
      <c r="N201" s="5" t="s">
        <v>20</v>
      </c>
      <c r="O201" s="5" t="s">
        <v>20</v>
      </c>
      <c r="P201" s="5">
        <v>607</v>
      </c>
      <c r="Q201" s="5">
        <v>95.22</v>
      </c>
      <c r="R201" s="5">
        <v>961</v>
      </c>
      <c r="S201" s="5" t="s">
        <v>941</v>
      </c>
      <c r="T201" s="5" t="s">
        <v>1076</v>
      </c>
      <c r="U201" s="5">
        <v>220</v>
      </c>
      <c r="V201" s="5">
        <v>46.82</v>
      </c>
      <c r="W201" s="5">
        <v>193</v>
      </c>
      <c r="X201" s="5" t="s">
        <v>1019</v>
      </c>
      <c r="Y201" s="5" t="s">
        <v>1020</v>
      </c>
      <c r="Z201" s="5">
        <v>872</v>
      </c>
      <c r="AA201" s="11">
        <v>95.068807339449549</v>
      </c>
      <c r="AB201" s="5">
        <v>1373</v>
      </c>
      <c r="AC201" s="5" t="s">
        <v>1141</v>
      </c>
      <c r="AD201" s="5" t="s">
        <v>1210</v>
      </c>
      <c r="AE201" s="2" t="s">
        <v>1812</v>
      </c>
      <c r="AF201" s="5" t="s">
        <v>355</v>
      </c>
    </row>
    <row r="202" spans="1:32">
      <c r="A202" s="2" t="s">
        <v>21</v>
      </c>
      <c r="B202" s="5">
        <v>614</v>
      </c>
      <c r="C202" s="5">
        <v>4</v>
      </c>
      <c r="D202" s="5">
        <v>422.39584237960298</v>
      </c>
      <c r="E202" s="5">
        <v>841.87438492924798</v>
      </c>
      <c r="F202" s="5">
        <v>2.9172998299578898</v>
      </c>
      <c r="G202" s="5">
        <v>3.4652436066255499E-3</v>
      </c>
      <c r="H202" s="5">
        <v>-8.1728275072730892</v>
      </c>
      <c r="I202" s="10">
        <v>8.7479303934022493E-25</v>
      </c>
      <c r="J202" s="10">
        <v>5.07070869276764E-20</v>
      </c>
      <c r="K202" s="5" t="s">
        <v>20</v>
      </c>
      <c r="L202" s="5" t="s">
        <v>20</v>
      </c>
      <c r="M202" s="5" t="s">
        <v>20</v>
      </c>
      <c r="N202" s="5" t="s">
        <v>20</v>
      </c>
      <c r="O202" s="5" t="s">
        <v>20</v>
      </c>
      <c r="P202" s="5">
        <v>1188</v>
      </c>
      <c r="Q202" s="5">
        <v>94.36</v>
      </c>
      <c r="R202" s="5">
        <v>1820</v>
      </c>
      <c r="S202" s="5" t="s">
        <v>941</v>
      </c>
      <c r="T202" s="5" t="s">
        <v>1076</v>
      </c>
      <c r="U202" s="5">
        <v>435</v>
      </c>
      <c r="V202" s="5">
        <v>42.76</v>
      </c>
      <c r="W202" s="5">
        <v>343</v>
      </c>
      <c r="X202" s="5" t="s">
        <v>1019</v>
      </c>
      <c r="Y202" s="5" t="s">
        <v>1020</v>
      </c>
      <c r="Z202" s="5">
        <v>1450</v>
      </c>
      <c r="AA202" s="11">
        <v>94.620689655172413</v>
      </c>
      <c r="AB202" s="5">
        <v>2244</v>
      </c>
      <c r="AC202" s="5" t="s">
        <v>1157</v>
      </c>
      <c r="AD202" s="5" t="s">
        <v>1222</v>
      </c>
      <c r="AE202" s="2" t="s">
        <v>1812</v>
      </c>
      <c r="AF202" s="5" t="s">
        <v>355</v>
      </c>
    </row>
    <row r="203" spans="1:32">
      <c r="A203" s="2" t="s">
        <v>26</v>
      </c>
      <c r="B203" s="5">
        <v>381</v>
      </c>
      <c r="C203" s="5">
        <v>0</v>
      </c>
      <c r="D203" s="5">
        <v>261.20044027528002</v>
      </c>
      <c r="E203" s="5">
        <v>522.40088055055901</v>
      </c>
      <c r="F203" s="5">
        <v>0</v>
      </c>
      <c r="G203" s="5">
        <v>0</v>
      </c>
      <c r="H203" s="5" t="e">
        <f>-Inf</f>
        <v>#NAME?</v>
      </c>
      <c r="I203" s="10">
        <v>1.8203236655577401E-23</v>
      </c>
      <c r="J203" s="10">
        <v>6.3308672699699602E-19</v>
      </c>
      <c r="K203" s="5" t="s">
        <v>20</v>
      </c>
      <c r="L203" s="5" t="s">
        <v>20</v>
      </c>
      <c r="M203" s="5" t="s">
        <v>20</v>
      </c>
      <c r="N203" s="5" t="s">
        <v>20</v>
      </c>
      <c r="O203" s="5" t="s">
        <v>20</v>
      </c>
      <c r="P203" s="5">
        <v>607</v>
      </c>
      <c r="Q203" s="5">
        <v>95.22</v>
      </c>
      <c r="R203" s="5">
        <v>961</v>
      </c>
      <c r="S203" s="5" t="s">
        <v>941</v>
      </c>
      <c r="T203" s="5" t="s">
        <v>1076</v>
      </c>
      <c r="U203" s="5">
        <v>220</v>
      </c>
      <c r="V203" s="5">
        <v>46.82</v>
      </c>
      <c r="W203" s="5">
        <v>193</v>
      </c>
      <c r="X203" s="5" t="s">
        <v>1019</v>
      </c>
      <c r="Y203" s="5" t="s">
        <v>1020</v>
      </c>
      <c r="Z203" s="5">
        <v>872</v>
      </c>
      <c r="AA203" s="11">
        <v>95.068807339449549</v>
      </c>
      <c r="AB203" s="5">
        <v>1373</v>
      </c>
      <c r="AC203" s="5" t="s">
        <v>1141</v>
      </c>
      <c r="AD203" s="5" t="s">
        <v>1210</v>
      </c>
      <c r="AE203" s="2" t="s">
        <v>1812</v>
      </c>
      <c r="AF203" s="5" t="s">
        <v>355</v>
      </c>
    </row>
    <row r="204" spans="1:32">
      <c r="A204" s="2" t="s">
        <v>25</v>
      </c>
      <c r="B204" s="5">
        <v>394</v>
      </c>
      <c r="C204" s="5">
        <v>0</v>
      </c>
      <c r="D204" s="5">
        <v>270.11279125580103</v>
      </c>
      <c r="E204" s="5">
        <v>540.22558251160206</v>
      </c>
      <c r="F204" s="5">
        <v>0</v>
      </c>
      <c r="G204" s="5">
        <v>0</v>
      </c>
      <c r="H204" s="5" t="e">
        <f>-Inf</f>
        <v>#NAME?</v>
      </c>
      <c r="I204" s="10">
        <v>8.1111671408641396E-24</v>
      </c>
      <c r="J204" s="10">
        <v>3.5262082469835701E-19</v>
      </c>
      <c r="K204" s="5" t="s">
        <v>20</v>
      </c>
      <c r="L204" s="5" t="s">
        <v>20</v>
      </c>
      <c r="M204" s="5" t="s">
        <v>20</v>
      </c>
      <c r="N204" s="5" t="s">
        <v>20</v>
      </c>
      <c r="O204" s="5" t="s">
        <v>20</v>
      </c>
      <c r="P204" s="5">
        <v>629</v>
      </c>
      <c r="Q204" s="5">
        <v>95.23</v>
      </c>
      <c r="R204" s="5">
        <v>996</v>
      </c>
      <c r="S204" s="5" t="s">
        <v>941</v>
      </c>
      <c r="T204" s="5" t="s">
        <v>1076</v>
      </c>
      <c r="U204" s="5">
        <v>226</v>
      </c>
      <c r="V204" s="5">
        <v>47.79</v>
      </c>
      <c r="W204" s="5">
        <v>204</v>
      </c>
      <c r="X204" s="5" t="s">
        <v>1019</v>
      </c>
      <c r="Y204" s="5" t="s">
        <v>1020</v>
      </c>
      <c r="Z204" s="5">
        <v>894</v>
      </c>
      <c r="AA204" s="11">
        <v>95.078299776286357</v>
      </c>
      <c r="AB204" s="5">
        <v>1408</v>
      </c>
      <c r="AC204" s="5" t="s">
        <v>1141</v>
      </c>
      <c r="AD204" s="5" t="s">
        <v>1210</v>
      </c>
      <c r="AE204" s="2" t="s">
        <v>1812</v>
      </c>
      <c r="AF204" s="5" t="s">
        <v>355</v>
      </c>
    </row>
    <row r="205" spans="1:32">
      <c r="A205" s="2" t="s">
        <v>125</v>
      </c>
      <c r="B205" s="5">
        <v>83</v>
      </c>
      <c r="C205" s="5">
        <v>0</v>
      </c>
      <c r="D205" s="5">
        <v>56.901933183328701</v>
      </c>
      <c r="E205" s="5">
        <v>113.803866366657</v>
      </c>
      <c r="F205" s="5">
        <v>0</v>
      </c>
      <c r="G205" s="5">
        <v>0</v>
      </c>
      <c r="H205" s="5" t="e">
        <f>-Inf</f>
        <v>#NAME?</v>
      </c>
      <c r="I205" s="10">
        <v>9.1588375607968796E-10</v>
      </c>
      <c r="J205" s="10">
        <v>2.69943542169019E-6</v>
      </c>
      <c r="K205" s="5" t="s">
        <v>20</v>
      </c>
      <c r="L205" s="5" t="s">
        <v>20</v>
      </c>
      <c r="M205" s="5" t="s">
        <v>20</v>
      </c>
      <c r="N205" s="5" t="s">
        <v>20</v>
      </c>
      <c r="O205" s="5" t="s">
        <v>20</v>
      </c>
      <c r="P205" s="5" t="s">
        <v>20</v>
      </c>
      <c r="Q205" s="5" t="s">
        <v>20</v>
      </c>
      <c r="R205" s="5" t="s">
        <v>20</v>
      </c>
      <c r="S205" s="5" t="s">
        <v>20</v>
      </c>
      <c r="T205" s="5" t="s">
        <v>20</v>
      </c>
      <c r="U205" s="5" t="s">
        <v>20</v>
      </c>
      <c r="V205" s="5" t="s">
        <v>20</v>
      </c>
      <c r="W205" s="5" t="s">
        <v>20</v>
      </c>
      <c r="X205" s="5" t="s">
        <v>20</v>
      </c>
      <c r="Y205" s="5" t="s">
        <v>20</v>
      </c>
      <c r="Z205" s="5">
        <v>229</v>
      </c>
      <c r="AA205" s="11">
        <v>94.32314410480349</v>
      </c>
      <c r="AB205" s="5">
        <v>351</v>
      </c>
      <c r="AC205" s="5" t="s">
        <v>1141</v>
      </c>
      <c r="AD205" s="5" t="s">
        <v>1210</v>
      </c>
      <c r="AE205" s="2" t="s">
        <v>20</v>
      </c>
      <c r="AF205" s="5" t="s">
        <v>20</v>
      </c>
    </row>
    <row r="206" spans="1:32">
      <c r="A206" s="2" t="s">
        <v>489</v>
      </c>
      <c r="B206" s="5">
        <v>63</v>
      </c>
      <c r="C206" s="5">
        <v>645</v>
      </c>
      <c r="D206" s="5">
        <v>278.39792277288097</v>
      </c>
      <c r="E206" s="5">
        <v>86.381247965053106</v>
      </c>
      <c r="F206" s="5">
        <v>470.41459758070999</v>
      </c>
      <c r="G206" s="5">
        <v>5.4457953394123599</v>
      </c>
      <c r="H206" s="5">
        <v>2.4451427649077901</v>
      </c>
      <c r="I206" s="10">
        <v>3.4212990766221903E-5</v>
      </c>
      <c r="J206" s="5">
        <v>3.3423785484839298E-2</v>
      </c>
      <c r="K206" s="5" t="s">
        <v>20</v>
      </c>
      <c r="L206" s="5" t="s">
        <v>20</v>
      </c>
      <c r="M206" s="5" t="s">
        <v>20</v>
      </c>
      <c r="N206" s="5" t="s">
        <v>20</v>
      </c>
      <c r="O206" s="5" t="s">
        <v>20</v>
      </c>
      <c r="P206" s="5" t="s">
        <v>20</v>
      </c>
      <c r="Q206" s="5" t="s">
        <v>20</v>
      </c>
      <c r="R206" s="5" t="s">
        <v>20</v>
      </c>
      <c r="S206" s="5" t="s">
        <v>20</v>
      </c>
      <c r="T206" s="5" t="s">
        <v>20</v>
      </c>
      <c r="U206" s="5" t="s">
        <v>20</v>
      </c>
      <c r="V206" s="5" t="s">
        <v>20</v>
      </c>
      <c r="W206" s="5" t="s">
        <v>20</v>
      </c>
      <c r="X206" s="5" t="s">
        <v>20</v>
      </c>
      <c r="Y206" s="5" t="s">
        <v>20</v>
      </c>
      <c r="Z206" s="5">
        <v>708</v>
      </c>
      <c r="AA206" s="11">
        <v>88.983050847457619</v>
      </c>
      <c r="AB206" s="5">
        <v>837</v>
      </c>
      <c r="AC206" s="5" t="s">
        <v>1363</v>
      </c>
      <c r="AD206" s="5" t="s">
        <v>1387</v>
      </c>
      <c r="AE206" s="2" t="s">
        <v>20</v>
      </c>
      <c r="AF206" s="5" t="s">
        <v>20</v>
      </c>
    </row>
    <row r="207" spans="1:32">
      <c r="A207" s="2" t="s">
        <v>418</v>
      </c>
      <c r="B207" s="5">
        <v>85</v>
      </c>
      <c r="C207" s="5">
        <v>1134</v>
      </c>
      <c r="D207" s="5">
        <v>471.80031499993999</v>
      </c>
      <c r="E207" s="5">
        <v>116.546128206818</v>
      </c>
      <c r="F207" s="5">
        <v>827.05450179306195</v>
      </c>
      <c r="G207" s="5">
        <v>7.0963704630788502</v>
      </c>
      <c r="H207" s="5">
        <v>2.82708132690161</v>
      </c>
      <c r="I207" s="10">
        <v>4.6551310882316201E-7</v>
      </c>
      <c r="J207" s="5">
        <v>7.9362682887936203E-4</v>
      </c>
      <c r="K207" s="5" t="s">
        <v>20</v>
      </c>
      <c r="L207" s="5" t="s">
        <v>20</v>
      </c>
      <c r="M207" s="5" t="s">
        <v>20</v>
      </c>
      <c r="N207" s="5" t="s">
        <v>20</v>
      </c>
      <c r="O207" s="5" t="s">
        <v>20</v>
      </c>
      <c r="P207" s="5" t="s">
        <v>20</v>
      </c>
      <c r="Q207" s="5" t="s">
        <v>20</v>
      </c>
      <c r="R207" s="5" t="s">
        <v>20</v>
      </c>
      <c r="S207" s="5" t="s">
        <v>20</v>
      </c>
      <c r="T207" s="5" t="s">
        <v>20</v>
      </c>
      <c r="U207" s="5">
        <v>80</v>
      </c>
      <c r="V207" s="5">
        <v>66.25</v>
      </c>
      <c r="W207" s="5">
        <v>110</v>
      </c>
      <c r="X207" s="5" t="s">
        <v>1310</v>
      </c>
      <c r="Y207" s="5" t="s">
        <v>1332</v>
      </c>
      <c r="Z207" s="5">
        <v>860</v>
      </c>
      <c r="AA207" s="11">
        <v>90.697674418604649</v>
      </c>
      <c r="AB207" s="5">
        <v>1107</v>
      </c>
      <c r="AC207" s="5" t="s">
        <v>1363</v>
      </c>
      <c r="AD207" s="5" t="s">
        <v>1387</v>
      </c>
      <c r="AE207" s="2" t="s">
        <v>20</v>
      </c>
      <c r="AF207" s="5" t="s">
        <v>20</v>
      </c>
    </row>
    <row r="208" spans="1:32">
      <c r="A208" s="2" t="s">
        <v>404</v>
      </c>
      <c r="B208" s="5">
        <v>71</v>
      </c>
      <c r="C208" s="5">
        <v>1131</v>
      </c>
      <c r="D208" s="5">
        <v>461.10841112314398</v>
      </c>
      <c r="E208" s="5">
        <v>97.350295325694802</v>
      </c>
      <c r="F208" s="5">
        <v>824.86652692059397</v>
      </c>
      <c r="G208" s="5">
        <v>8.4731795025472003</v>
      </c>
      <c r="H208" s="5">
        <v>3.08290343258223</v>
      </c>
      <c r="I208" s="10">
        <v>6.1090178412148997E-8</v>
      </c>
      <c r="J208" s="5">
        <v>1.3279019356002801E-4</v>
      </c>
      <c r="K208" s="5" t="s">
        <v>20</v>
      </c>
      <c r="L208" s="5" t="s">
        <v>20</v>
      </c>
      <c r="M208" s="5" t="s">
        <v>20</v>
      </c>
      <c r="N208" s="5" t="s">
        <v>20</v>
      </c>
      <c r="O208" s="5" t="s">
        <v>20</v>
      </c>
      <c r="P208" s="5" t="s">
        <v>20</v>
      </c>
      <c r="Q208" s="5" t="s">
        <v>20</v>
      </c>
      <c r="R208" s="5" t="s">
        <v>20</v>
      </c>
      <c r="S208" s="5" t="s">
        <v>20</v>
      </c>
      <c r="T208" s="5" t="s">
        <v>20</v>
      </c>
      <c r="U208" s="5">
        <v>80</v>
      </c>
      <c r="V208" s="5">
        <v>66.25</v>
      </c>
      <c r="W208" s="5">
        <v>110</v>
      </c>
      <c r="X208" s="5" t="s">
        <v>1310</v>
      </c>
      <c r="Y208" s="5" t="s">
        <v>1332</v>
      </c>
      <c r="Z208" s="5">
        <v>860</v>
      </c>
      <c r="AA208" s="11">
        <v>90.697674418604649</v>
      </c>
      <c r="AB208" s="5">
        <v>1107</v>
      </c>
      <c r="AC208" s="5" t="s">
        <v>1363</v>
      </c>
      <c r="AD208" s="5" t="s">
        <v>1387</v>
      </c>
      <c r="AE208" s="2" t="s">
        <v>20</v>
      </c>
      <c r="AF208" s="5" t="s">
        <v>20</v>
      </c>
    </row>
  </sheetData>
  <sortState ref="A3:AK208">
    <sortCondition ref="A3:A208"/>
  </sortState>
  <mergeCells count="7">
    <mergeCell ref="AE1:AF1"/>
    <mergeCell ref="B1:C1"/>
    <mergeCell ref="D1:J1"/>
    <mergeCell ref="K1:O1"/>
    <mergeCell ref="P1:T1"/>
    <mergeCell ref="U1:Y1"/>
    <mergeCell ref="Z1:AD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AK210"/>
  <sheetViews>
    <sheetView workbookViewId="0">
      <selection activeCell="B1" sqref="B1:C1"/>
    </sheetView>
  </sheetViews>
  <sheetFormatPr defaultRowHeight="14.25"/>
  <cols>
    <col min="1" max="1" width="27.7109375" style="2" customWidth="1"/>
    <col min="2" max="3" width="9.140625" style="5" customWidth="1"/>
    <col min="4" max="4" width="12" style="5" customWidth="1"/>
    <col min="5" max="5" width="17.7109375" style="5" customWidth="1"/>
    <col min="6" max="6" width="19.140625" style="5" customWidth="1"/>
    <col min="7" max="7" width="12.85546875" style="5" customWidth="1"/>
    <col min="8" max="8" width="18.28515625" style="5" customWidth="1"/>
    <col min="9" max="10" width="9.140625" style="5" customWidth="1"/>
    <col min="11" max="11" width="10.28515625" style="5" customWidth="1"/>
    <col min="12" max="12" width="11.28515625" style="5" customWidth="1"/>
    <col min="13" max="13" width="9.5703125" style="5" customWidth="1"/>
    <col min="14" max="14" width="17.28515625" style="5" customWidth="1"/>
    <col min="15" max="15" width="11.85546875" style="5" customWidth="1"/>
    <col min="16" max="16" width="10.28515625" style="5" customWidth="1"/>
    <col min="17" max="17" width="11.28515625" style="5" customWidth="1"/>
    <col min="18" max="18" width="9.5703125" style="5" customWidth="1"/>
    <col min="19" max="19" width="17.42578125" style="5" customWidth="1"/>
    <col min="20" max="20" width="11.42578125" style="5" customWidth="1"/>
    <col min="21" max="21" width="10.28515625" style="5" customWidth="1"/>
    <col min="22" max="22" width="11.28515625" style="5" customWidth="1"/>
    <col min="23" max="23" width="9.5703125" style="5" customWidth="1"/>
    <col min="24" max="24" width="13.42578125" style="5" customWidth="1"/>
    <col min="25" max="25" width="11.5703125" style="5" customWidth="1"/>
    <col min="26" max="26" width="10.28515625" style="5" customWidth="1"/>
    <col min="27" max="27" width="11.28515625" style="5" customWidth="1"/>
    <col min="28" max="28" width="9.5703125" style="5" customWidth="1"/>
    <col min="29" max="29" width="17.42578125" style="5" customWidth="1"/>
    <col min="30" max="30" width="11.5703125" style="5" customWidth="1"/>
    <col min="31" max="31" width="14.140625" style="2" customWidth="1"/>
    <col min="32" max="32" width="22.28515625" style="5" bestFit="1" customWidth="1"/>
    <col min="33" max="16384" width="9.140625" style="5"/>
  </cols>
  <sheetData>
    <row r="1" spans="1:37" s="7" customFormat="1" ht="15">
      <c r="A1" s="6" t="s">
        <v>0</v>
      </c>
      <c r="B1" s="15" t="s">
        <v>1826</v>
      </c>
      <c r="C1" s="15"/>
      <c r="D1" s="15" t="s">
        <v>1</v>
      </c>
      <c r="E1" s="15"/>
      <c r="F1" s="15"/>
      <c r="G1" s="15"/>
      <c r="H1" s="15"/>
      <c r="I1" s="15"/>
      <c r="J1" s="15"/>
      <c r="K1" s="15" t="s">
        <v>2</v>
      </c>
      <c r="L1" s="15"/>
      <c r="M1" s="15"/>
      <c r="N1" s="15"/>
      <c r="O1" s="15"/>
      <c r="P1" s="13" t="s">
        <v>3</v>
      </c>
      <c r="Q1" s="13"/>
      <c r="R1" s="13"/>
      <c r="S1" s="13"/>
      <c r="T1" s="13"/>
      <c r="U1" s="13" t="s">
        <v>4</v>
      </c>
      <c r="V1" s="13"/>
      <c r="W1" s="13"/>
      <c r="X1" s="13"/>
      <c r="Y1" s="13"/>
      <c r="Z1" s="13" t="s">
        <v>332</v>
      </c>
      <c r="AA1" s="13"/>
      <c r="AB1" s="13"/>
      <c r="AC1" s="13"/>
      <c r="AD1" s="13"/>
      <c r="AE1" s="14" t="s">
        <v>334</v>
      </c>
      <c r="AF1" s="14"/>
    </row>
    <row r="2" spans="1:37" s="9" customFormat="1" ht="15">
      <c r="A2" s="8"/>
      <c r="B2" s="4" t="s">
        <v>5</v>
      </c>
      <c r="C2" s="4" t="s">
        <v>598</v>
      </c>
      <c r="D2" s="4" t="s">
        <v>7</v>
      </c>
      <c r="E2" s="4" t="s">
        <v>8</v>
      </c>
      <c r="F2" s="4" t="s">
        <v>601</v>
      </c>
      <c r="G2" s="4" t="s">
        <v>10</v>
      </c>
      <c r="H2" s="4" t="s">
        <v>11</v>
      </c>
      <c r="I2" s="4" t="s">
        <v>12</v>
      </c>
      <c r="J2" s="4" t="s">
        <v>13</v>
      </c>
      <c r="K2" s="4" t="s">
        <v>14</v>
      </c>
      <c r="L2" s="4" t="s">
        <v>15</v>
      </c>
      <c r="M2" s="4" t="s">
        <v>16</v>
      </c>
      <c r="N2" s="4" t="s">
        <v>886</v>
      </c>
      <c r="O2" s="4" t="s">
        <v>333</v>
      </c>
      <c r="P2" s="4" t="s">
        <v>14</v>
      </c>
      <c r="Q2" s="4" t="s">
        <v>15</v>
      </c>
      <c r="R2" s="4" t="s">
        <v>16</v>
      </c>
      <c r="S2" s="4" t="s">
        <v>886</v>
      </c>
      <c r="T2" s="4" t="s">
        <v>333</v>
      </c>
      <c r="U2" s="4" t="s">
        <v>14</v>
      </c>
      <c r="V2" s="4" t="s">
        <v>15</v>
      </c>
      <c r="W2" s="4" t="s">
        <v>16</v>
      </c>
      <c r="X2" s="4" t="s">
        <v>886</v>
      </c>
      <c r="Y2" s="4" t="s">
        <v>333</v>
      </c>
      <c r="Z2" s="4" t="s">
        <v>14</v>
      </c>
      <c r="AA2" s="4" t="s">
        <v>15</v>
      </c>
      <c r="AB2" s="4" t="s">
        <v>16</v>
      </c>
      <c r="AC2" s="4" t="s">
        <v>886</v>
      </c>
      <c r="AD2" s="4" t="s">
        <v>333</v>
      </c>
      <c r="AE2" s="1" t="s">
        <v>335</v>
      </c>
      <c r="AF2" s="4" t="s">
        <v>336</v>
      </c>
      <c r="AG2" s="4"/>
      <c r="AH2" s="4"/>
      <c r="AI2" s="4"/>
      <c r="AJ2" s="4"/>
      <c r="AK2" s="4"/>
    </row>
    <row r="3" spans="1:37">
      <c r="A3" s="2" t="s">
        <v>71</v>
      </c>
      <c r="B3" s="5">
        <v>1</v>
      </c>
      <c r="C3" s="5">
        <v>335</v>
      </c>
      <c r="D3" s="5">
        <v>113.402670721712</v>
      </c>
      <c r="E3" s="5">
        <v>1.48678388335006</v>
      </c>
      <c r="F3" s="5">
        <v>225.318557560074</v>
      </c>
      <c r="G3" s="5">
        <v>151.54761904761901</v>
      </c>
      <c r="H3" s="5">
        <v>7.2436273760099601</v>
      </c>
      <c r="I3" s="10">
        <v>4.2914002332519402E-6</v>
      </c>
      <c r="J3" s="5">
        <v>8.6046112448604096E-3</v>
      </c>
      <c r="K3" s="5" t="s">
        <v>20</v>
      </c>
      <c r="L3" s="5" t="s">
        <v>20</v>
      </c>
      <c r="M3" s="5" t="s">
        <v>20</v>
      </c>
      <c r="N3" s="5" t="s">
        <v>20</v>
      </c>
      <c r="O3" s="5" t="s">
        <v>20</v>
      </c>
      <c r="P3" s="5" t="s">
        <v>20</v>
      </c>
      <c r="Q3" s="5" t="s">
        <v>20</v>
      </c>
      <c r="R3" s="5" t="s">
        <v>20</v>
      </c>
      <c r="S3" s="5" t="s">
        <v>20</v>
      </c>
      <c r="T3" s="5" t="s">
        <v>20</v>
      </c>
      <c r="U3" s="5" t="s">
        <v>20</v>
      </c>
      <c r="V3" s="5" t="s">
        <v>20</v>
      </c>
      <c r="W3" s="5" t="s">
        <v>20</v>
      </c>
      <c r="X3" s="5" t="s">
        <v>20</v>
      </c>
      <c r="Y3" s="5" t="s">
        <v>20</v>
      </c>
      <c r="Z3" s="5">
        <v>1577</v>
      </c>
      <c r="AA3" s="11">
        <v>87.190868738110339</v>
      </c>
      <c r="AB3" s="5">
        <v>1753</v>
      </c>
      <c r="AC3" s="5" t="s">
        <v>1090</v>
      </c>
      <c r="AD3" s="5" t="s">
        <v>1161</v>
      </c>
      <c r="AE3" s="2" t="s">
        <v>20</v>
      </c>
      <c r="AF3" s="5" t="s">
        <v>20</v>
      </c>
    </row>
    <row r="4" spans="1:37">
      <c r="A4" s="2" t="s">
        <v>42</v>
      </c>
      <c r="B4" s="5">
        <v>9</v>
      </c>
      <c r="C4" s="5">
        <v>818</v>
      </c>
      <c r="D4" s="5">
        <v>281.78094551110598</v>
      </c>
      <c r="E4" s="5">
        <v>13.381054950150499</v>
      </c>
      <c r="F4" s="5">
        <v>550.18083607206097</v>
      </c>
      <c r="G4" s="5">
        <v>41.116402116402099</v>
      </c>
      <c r="H4" s="5">
        <v>5.3616421221642598</v>
      </c>
      <c r="I4" s="10">
        <v>3.7367714780472899E-6</v>
      </c>
      <c r="J4" s="5">
        <v>7.8333985515648494E-3</v>
      </c>
      <c r="K4" s="5" t="s">
        <v>20</v>
      </c>
      <c r="L4" s="5" t="s">
        <v>20</v>
      </c>
      <c r="M4" s="5" t="s">
        <v>20</v>
      </c>
      <c r="N4" s="5" t="s">
        <v>20</v>
      </c>
      <c r="O4" s="5" t="s">
        <v>20</v>
      </c>
      <c r="P4" s="5">
        <v>224</v>
      </c>
      <c r="Q4" s="5">
        <v>87.95</v>
      </c>
      <c r="R4" s="5">
        <v>265</v>
      </c>
      <c r="S4" s="5" t="s">
        <v>917</v>
      </c>
      <c r="T4" s="5" t="s">
        <v>1052</v>
      </c>
      <c r="U4" s="5" t="s">
        <v>20</v>
      </c>
      <c r="V4" s="5" t="s">
        <v>20</v>
      </c>
      <c r="W4" s="5" t="s">
        <v>20</v>
      </c>
      <c r="X4" s="5" t="s">
        <v>20</v>
      </c>
      <c r="Y4" s="5" t="s">
        <v>20</v>
      </c>
      <c r="Z4" s="5">
        <v>1722</v>
      </c>
      <c r="AA4" s="11">
        <v>86.58536585365853</v>
      </c>
      <c r="AB4" s="5">
        <v>1853</v>
      </c>
      <c r="AC4" s="5" t="s">
        <v>1090</v>
      </c>
      <c r="AD4" s="5" t="s">
        <v>1161</v>
      </c>
      <c r="AE4" s="2" t="s">
        <v>1765</v>
      </c>
      <c r="AF4" s="5" t="s">
        <v>337</v>
      </c>
    </row>
    <row r="5" spans="1:37">
      <c r="A5" s="2" t="s">
        <v>65</v>
      </c>
      <c r="B5" s="5">
        <v>7</v>
      </c>
      <c r="C5" s="5">
        <v>579</v>
      </c>
      <c r="D5" s="5">
        <v>199.91933288617699</v>
      </c>
      <c r="E5" s="5">
        <v>10.407487183450399</v>
      </c>
      <c r="F5" s="5">
        <v>389.431178588904</v>
      </c>
      <c r="G5" s="5">
        <v>37.418367346938801</v>
      </c>
      <c r="H5" s="5">
        <v>5.2256747065964602</v>
      </c>
      <c r="I5" s="10">
        <v>1.2902759888680199E-5</v>
      </c>
      <c r="J5" s="5">
        <v>1.7007499252357099E-2</v>
      </c>
      <c r="K5" s="5" t="s">
        <v>20</v>
      </c>
      <c r="L5" s="5" t="s">
        <v>20</v>
      </c>
      <c r="M5" s="5" t="s">
        <v>20</v>
      </c>
      <c r="N5" s="5" t="s">
        <v>20</v>
      </c>
      <c r="O5" s="5" t="s">
        <v>20</v>
      </c>
      <c r="P5" s="5">
        <v>268</v>
      </c>
      <c r="Q5" s="5">
        <v>89.55</v>
      </c>
      <c r="R5" s="5">
        <v>340</v>
      </c>
      <c r="S5" s="5" t="s">
        <v>917</v>
      </c>
      <c r="T5" s="5" t="s">
        <v>1052</v>
      </c>
      <c r="U5" s="5" t="s">
        <v>20</v>
      </c>
      <c r="V5" s="5" t="s">
        <v>20</v>
      </c>
      <c r="W5" s="5" t="s">
        <v>20</v>
      </c>
      <c r="X5" s="5" t="s">
        <v>20</v>
      </c>
      <c r="Y5" s="5" t="s">
        <v>20</v>
      </c>
      <c r="Z5" s="5">
        <v>1722</v>
      </c>
      <c r="AA5" s="11">
        <v>86.58536585365853</v>
      </c>
      <c r="AB5" s="5">
        <v>1853</v>
      </c>
      <c r="AC5" s="5" t="s">
        <v>1090</v>
      </c>
      <c r="AD5" s="5" t="s">
        <v>1161</v>
      </c>
      <c r="AE5" s="2" t="s">
        <v>1765</v>
      </c>
      <c r="AF5" s="5" t="s">
        <v>337</v>
      </c>
    </row>
    <row r="6" spans="1:37">
      <c r="A6" s="2" t="s">
        <v>64</v>
      </c>
      <c r="B6" s="5">
        <v>10</v>
      </c>
      <c r="C6" s="5">
        <v>765</v>
      </c>
      <c r="D6" s="5">
        <v>264.70063066071498</v>
      </c>
      <c r="E6" s="5">
        <v>14.867838833500601</v>
      </c>
      <c r="F6" s="5">
        <v>514.53342248793001</v>
      </c>
      <c r="G6" s="5">
        <v>34.607142857142797</v>
      </c>
      <c r="H6" s="5">
        <v>5.1129979333574802</v>
      </c>
      <c r="I6" s="10">
        <v>8.5222091662272097E-6</v>
      </c>
      <c r="J6" s="5">
        <v>1.3289953469585799E-2</v>
      </c>
      <c r="K6" s="5" t="s">
        <v>20</v>
      </c>
      <c r="L6" s="5" t="s">
        <v>20</v>
      </c>
      <c r="M6" s="5" t="s">
        <v>20</v>
      </c>
      <c r="N6" s="5" t="s">
        <v>20</v>
      </c>
      <c r="O6" s="5" t="s">
        <v>20</v>
      </c>
      <c r="P6" s="5">
        <v>78</v>
      </c>
      <c r="Q6" s="5">
        <v>96.15</v>
      </c>
      <c r="R6" s="5">
        <v>126</v>
      </c>
      <c r="S6" s="5" t="s">
        <v>918</v>
      </c>
      <c r="T6" s="5" t="s">
        <v>1053</v>
      </c>
      <c r="U6" s="5" t="s">
        <v>20</v>
      </c>
      <c r="V6" s="5" t="s">
        <v>20</v>
      </c>
      <c r="W6" s="5" t="s">
        <v>20</v>
      </c>
      <c r="X6" s="5" t="s">
        <v>20</v>
      </c>
      <c r="Y6" s="5" t="s">
        <v>20</v>
      </c>
      <c r="Z6" s="5">
        <v>1722</v>
      </c>
      <c r="AA6" s="11">
        <v>86.58536585365853</v>
      </c>
      <c r="AB6" s="5">
        <v>1853</v>
      </c>
      <c r="AC6" s="5" t="s">
        <v>1090</v>
      </c>
      <c r="AD6" s="5" t="s">
        <v>1161</v>
      </c>
      <c r="AE6" s="2" t="s">
        <v>20</v>
      </c>
      <c r="AF6" s="5" t="s">
        <v>20</v>
      </c>
    </row>
    <row r="7" spans="1:37">
      <c r="A7" s="2" t="s">
        <v>60</v>
      </c>
      <c r="B7" s="5">
        <v>11</v>
      </c>
      <c r="C7" s="5">
        <v>777</v>
      </c>
      <c r="D7" s="5">
        <v>269.47957885719802</v>
      </c>
      <c r="E7" s="5">
        <v>16.354622716850599</v>
      </c>
      <c r="F7" s="5">
        <v>522.60453499754499</v>
      </c>
      <c r="G7" s="5">
        <v>31.9545454545454</v>
      </c>
      <c r="H7" s="5">
        <v>4.9979492604352398</v>
      </c>
      <c r="I7" s="10">
        <v>1.12520308082417E-5</v>
      </c>
      <c r="J7" s="5">
        <v>1.5881254259236002E-2</v>
      </c>
      <c r="K7" s="5" t="s">
        <v>20</v>
      </c>
      <c r="L7" s="5" t="s">
        <v>20</v>
      </c>
      <c r="M7" s="5" t="s">
        <v>20</v>
      </c>
      <c r="N7" s="5" t="s">
        <v>20</v>
      </c>
      <c r="O7" s="5" t="s">
        <v>20</v>
      </c>
      <c r="P7" s="5">
        <v>78</v>
      </c>
      <c r="Q7" s="5">
        <v>96.15</v>
      </c>
      <c r="R7" s="5">
        <v>126</v>
      </c>
      <c r="S7" s="5" t="s">
        <v>918</v>
      </c>
      <c r="T7" s="5" t="s">
        <v>1053</v>
      </c>
      <c r="U7" s="5" t="s">
        <v>20</v>
      </c>
      <c r="V7" s="5" t="s">
        <v>20</v>
      </c>
      <c r="W7" s="5" t="s">
        <v>20</v>
      </c>
      <c r="X7" s="5" t="s">
        <v>20</v>
      </c>
      <c r="Y7" s="5" t="s">
        <v>20</v>
      </c>
      <c r="Z7" s="5">
        <v>1722</v>
      </c>
      <c r="AA7" s="11">
        <v>86.58536585365853</v>
      </c>
      <c r="AB7" s="5">
        <v>1853</v>
      </c>
      <c r="AC7" s="5" t="s">
        <v>1090</v>
      </c>
      <c r="AD7" s="5" t="s">
        <v>1161</v>
      </c>
      <c r="AE7" s="2" t="s">
        <v>20</v>
      </c>
      <c r="AF7" s="5" t="s">
        <v>20</v>
      </c>
    </row>
    <row r="8" spans="1:37">
      <c r="A8" s="2" t="s">
        <v>138</v>
      </c>
      <c r="B8" s="5">
        <v>6</v>
      </c>
      <c r="C8" s="5">
        <v>454</v>
      </c>
      <c r="D8" s="5">
        <v>157.13889662359301</v>
      </c>
      <c r="E8" s="5">
        <v>8.9207033001003406</v>
      </c>
      <c r="F8" s="5">
        <v>305.357089947085</v>
      </c>
      <c r="G8" s="5">
        <v>34.230158730158699</v>
      </c>
      <c r="H8" s="5">
        <v>5.0971960772345799</v>
      </c>
      <c r="I8" s="10">
        <v>3.4525557478785803E-5</v>
      </c>
      <c r="J8" s="5">
        <v>3.4925612339571997E-2</v>
      </c>
      <c r="K8" s="5" t="s">
        <v>20</v>
      </c>
      <c r="L8" s="5" t="s">
        <v>20</v>
      </c>
      <c r="M8" s="5" t="s">
        <v>20</v>
      </c>
      <c r="N8" s="5" t="s">
        <v>20</v>
      </c>
      <c r="O8" s="5" t="s">
        <v>20</v>
      </c>
      <c r="P8" s="5">
        <v>78</v>
      </c>
      <c r="Q8" s="5">
        <v>96.15</v>
      </c>
      <c r="R8" s="5">
        <v>126</v>
      </c>
      <c r="S8" s="5" t="s">
        <v>918</v>
      </c>
      <c r="T8" s="5" t="s">
        <v>1053</v>
      </c>
      <c r="U8" s="5" t="s">
        <v>20</v>
      </c>
      <c r="V8" s="5" t="s">
        <v>20</v>
      </c>
      <c r="W8" s="5" t="s">
        <v>20</v>
      </c>
      <c r="X8" s="5" t="s">
        <v>20</v>
      </c>
      <c r="Y8" s="5" t="s">
        <v>20</v>
      </c>
      <c r="Z8" s="5">
        <v>1384</v>
      </c>
      <c r="AA8" s="11">
        <v>85.115606936416185</v>
      </c>
      <c r="AB8" s="5">
        <v>1360</v>
      </c>
      <c r="AC8" s="5" t="s">
        <v>1090</v>
      </c>
      <c r="AD8" s="5" t="s">
        <v>1161</v>
      </c>
      <c r="AE8" s="2" t="s">
        <v>20</v>
      </c>
      <c r="AF8" s="5" t="s">
        <v>20</v>
      </c>
    </row>
    <row r="9" spans="1:37">
      <c r="A9" s="2" t="s">
        <v>34</v>
      </c>
      <c r="B9" s="5">
        <v>8</v>
      </c>
      <c r="C9" s="5">
        <v>1005</v>
      </c>
      <c r="D9" s="5">
        <v>343.92497187351103</v>
      </c>
      <c r="E9" s="5">
        <v>11.8942710668004</v>
      </c>
      <c r="F9" s="5">
        <v>675.95567268022205</v>
      </c>
      <c r="G9" s="5">
        <v>56.830357142857103</v>
      </c>
      <c r="H9" s="5">
        <v>5.8285898767311197</v>
      </c>
      <c r="I9" s="10">
        <v>6.3995099179695795E-7</v>
      </c>
      <c r="J9" s="5">
        <v>1.9568749928395102E-3</v>
      </c>
      <c r="K9" s="5" t="s">
        <v>20</v>
      </c>
      <c r="L9" s="5" t="s">
        <v>20</v>
      </c>
      <c r="M9" s="5" t="s">
        <v>20</v>
      </c>
      <c r="N9" s="5" t="s">
        <v>20</v>
      </c>
      <c r="O9" s="5" t="s">
        <v>20</v>
      </c>
      <c r="P9" s="5">
        <v>78</v>
      </c>
      <c r="Q9" s="5">
        <v>96.15</v>
      </c>
      <c r="R9" s="5">
        <v>126</v>
      </c>
      <c r="S9" s="5" t="s">
        <v>918</v>
      </c>
      <c r="T9" s="5" t="s">
        <v>1053</v>
      </c>
      <c r="U9" s="5" t="s">
        <v>20</v>
      </c>
      <c r="V9" s="5" t="s">
        <v>20</v>
      </c>
      <c r="W9" s="5" t="s">
        <v>20</v>
      </c>
      <c r="X9" s="5" t="s">
        <v>20</v>
      </c>
      <c r="Y9" s="5" t="s">
        <v>20</v>
      </c>
      <c r="Z9" s="5">
        <v>1722</v>
      </c>
      <c r="AA9" s="11">
        <v>86.58536585365853</v>
      </c>
      <c r="AB9" s="5">
        <v>1853</v>
      </c>
      <c r="AC9" s="5" t="s">
        <v>1090</v>
      </c>
      <c r="AD9" s="5" t="s">
        <v>1161</v>
      </c>
      <c r="AE9" s="2" t="s">
        <v>20</v>
      </c>
      <c r="AF9" s="5" t="s">
        <v>20</v>
      </c>
    </row>
    <row r="10" spans="1:37">
      <c r="A10" s="2" t="s">
        <v>559</v>
      </c>
      <c r="B10" s="5">
        <v>8</v>
      </c>
      <c r="C10" s="5">
        <v>634</v>
      </c>
      <c r="D10" s="5">
        <v>219.15902432905199</v>
      </c>
      <c r="E10" s="5">
        <v>11.8942710668004</v>
      </c>
      <c r="F10" s="5">
        <v>426.42377759130397</v>
      </c>
      <c r="G10" s="5">
        <v>35.851190476190503</v>
      </c>
      <c r="H10" s="5">
        <v>5.1639491208042303</v>
      </c>
      <c r="I10" s="10">
        <v>1.1781451410991099E-5</v>
      </c>
      <c r="J10" s="5">
        <v>1.6128916757018E-2</v>
      </c>
      <c r="K10" s="5" t="s">
        <v>20</v>
      </c>
      <c r="L10" s="5" t="s">
        <v>20</v>
      </c>
      <c r="M10" s="5" t="s">
        <v>20</v>
      </c>
      <c r="N10" s="5" t="s">
        <v>20</v>
      </c>
      <c r="O10" s="5" t="s">
        <v>20</v>
      </c>
      <c r="P10" s="5" t="s">
        <v>20</v>
      </c>
      <c r="Q10" s="5" t="s">
        <v>20</v>
      </c>
      <c r="R10" s="5" t="s">
        <v>20</v>
      </c>
      <c r="S10" s="5" t="s">
        <v>20</v>
      </c>
      <c r="T10" s="5" t="s">
        <v>20</v>
      </c>
      <c r="U10" s="5" t="s">
        <v>20</v>
      </c>
      <c r="V10" s="5" t="s">
        <v>20</v>
      </c>
      <c r="W10" s="5" t="s">
        <v>20</v>
      </c>
      <c r="X10" s="5" t="s">
        <v>20</v>
      </c>
      <c r="Y10" s="5" t="s">
        <v>20</v>
      </c>
      <c r="Z10" s="5">
        <v>254</v>
      </c>
      <c r="AA10" s="11">
        <v>87.00787401574803</v>
      </c>
      <c r="AB10" s="5">
        <v>283</v>
      </c>
      <c r="AC10" s="5" t="s">
        <v>1091</v>
      </c>
      <c r="AD10" s="5" t="s">
        <v>1162</v>
      </c>
      <c r="AE10" s="2" t="s">
        <v>20</v>
      </c>
      <c r="AF10" s="5" t="s">
        <v>20</v>
      </c>
    </row>
    <row r="11" spans="1:37">
      <c r="A11" s="2" t="s">
        <v>137</v>
      </c>
      <c r="B11" s="5">
        <v>212</v>
      </c>
      <c r="C11" s="5">
        <v>23305</v>
      </c>
      <c r="D11" s="5">
        <v>7994.9856348254398</v>
      </c>
      <c r="E11" s="5">
        <v>315.19818327021198</v>
      </c>
      <c r="F11" s="5">
        <v>15674.773086380699</v>
      </c>
      <c r="G11" s="5">
        <v>49.729896675651403</v>
      </c>
      <c r="H11" s="5">
        <v>5.6360415285279304</v>
      </c>
      <c r="I11" s="10">
        <v>6.1809823724132598E-8</v>
      </c>
      <c r="J11" s="5">
        <v>3.2589323209797003E-4</v>
      </c>
      <c r="K11" s="5">
        <v>515</v>
      </c>
      <c r="L11" s="5">
        <v>99.61</v>
      </c>
      <c r="M11" s="5">
        <v>942</v>
      </c>
      <c r="N11" s="5" t="s">
        <v>888</v>
      </c>
      <c r="O11" s="5" t="s">
        <v>1025</v>
      </c>
      <c r="P11" s="5">
        <v>515</v>
      </c>
      <c r="Q11" s="5">
        <v>96.12</v>
      </c>
      <c r="R11" s="5">
        <v>841</v>
      </c>
      <c r="S11" s="5" t="s">
        <v>919</v>
      </c>
      <c r="T11" s="5" t="s">
        <v>1054</v>
      </c>
      <c r="U11" s="5">
        <v>148</v>
      </c>
      <c r="V11" s="5">
        <v>51.35</v>
      </c>
      <c r="W11" s="5">
        <v>154</v>
      </c>
      <c r="X11" s="5" t="s">
        <v>955</v>
      </c>
      <c r="Y11" s="5" t="s">
        <v>956</v>
      </c>
      <c r="Z11" s="5">
        <v>515</v>
      </c>
      <c r="AA11" s="11">
        <v>99.611650485436897</v>
      </c>
      <c r="AB11" s="5">
        <v>942</v>
      </c>
      <c r="AC11" s="5" t="s">
        <v>888</v>
      </c>
      <c r="AD11" s="5" t="s">
        <v>1025</v>
      </c>
      <c r="AE11" s="2" t="s">
        <v>1768</v>
      </c>
      <c r="AF11" s="5" t="s">
        <v>338</v>
      </c>
    </row>
    <row r="12" spans="1:37">
      <c r="A12" s="2" t="s">
        <v>319</v>
      </c>
      <c r="B12" s="5">
        <v>59</v>
      </c>
      <c r="C12" s="5">
        <v>10570</v>
      </c>
      <c r="D12" s="5">
        <v>3598.5125923349201</v>
      </c>
      <c r="E12" s="5">
        <v>87.720249117653296</v>
      </c>
      <c r="F12" s="5">
        <v>7109.3049355521798</v>
      </c>
      <c r="G12" s="5">
        <v>81.045197740112997</v>
      </c>
      <c r="H12" s="5">
        <v>6.3406547975730296</v>
      </c>
      <c r="I12" s="10">
        <v>4.6540299976460403E-9</v>
      </c>
      <c r="J12" s="10">
        <v>4.0488432069021399E-5</v>
      </c>
      <c r="K12" s="5">
        <v>263</v>
      </c>
      <c r="L12" s="5">
        <v>99.24</v>
      </c>
      <c r="M12" s="5">
        <v>475</v>
      </c>
      <c r="N12" s="5" t="s">
        <v>888</v>
      </c>
      <c r="O12" s="5" t="s">
        <v>1025</v>
      </c>
      <c r="P12" s="5">
        <v>263</v>
      </c>
      <c r="Q12" s="5">
        <v>93.54</v>
      </c>
      <c r="R12" s="5">
        <v>392</v>
      </c>
      <c r="S12" s="5" t="s">
        <v>919</v>
      </c>
      <c r="T12" s="5" t="s">
        <v>1054</v>
      </c>
      <c r="U12" s="5" t="s">
        <v>20</v>
      </c>
      <c r="V12" s="5" t="s">
        <v>20</v>
      </c>
      <c r="W12" s="5" t="s">
        <v>20</v>
      </c>
      <c r="X12" s="5" t="s">
        <v>20</v>
      </c>
      <c r="Y12" s="5" t="s">
        <v>20</v>
      </c>
      <c r="Z12" s="5">
        <v>263</v>
      </c>
      <c r="AA12" s="11">
        <v>99.239543726235752</v>
      </c>
      <c r="AB12" s="5">
        <v>475</v>
      </c>
      <c r="AC12" s="5" t="s">
        <v>888</v>
      </c>
      <c r="AD12" s="5" t="s">
        <v>1025</v>
      </c>
      <c r="AE12" s="2" t="s">
        <v>1720</v>
      </c>
      <c r="AF12" s="5" t="s">
        <v>338</v>
      </c>
    </row>
    <row r="13" spans="1:37">
      <c r="A13" s="2" t="s">
        <v>186</v>
      </c>
      <c r="B13" s="5">
        <v>136</v>
      </c>
      <c r="C13" s="5">
        <v>20915</v>
      </c>
      <c r="D13" s="5">
        <v>7134.73955984235</v>
      </c>
      <c r="E13" s="5">
        <v>202.20260813560799</v>
      </c>
      <c r="F13" s="5">
        <v>14067.2765115491</v>
      </c>
      <c r="G13" s="5">
        <v>69.570203081232506</v>
      </c>
      <c r="H13" s="5">
        <v>6.1203976269458797</v>
      </c>
      <c r="I13" s="10">
        <v>8.8309219359150305E-9</v>
      </c>
      <c r="J13" s="10">
        <v>6.9841754563439303E-5</v>
      </c>
      <c r="K13" s="5">
        <v>353</v>
      </c>
      <c r="L13" s="5">
        <v>99.43</v>
      </c>
      <c r="M13" s="5">
        <v>641</v>
      </c>
      <c r="N13" s="5" t="s">
        <v>888</v>
      </c>
      <c r="O13" s="5" t="s">
        <v>1025</v>
      </c>
      <c r="P13" s="5">
        <v>353</v>
      </c>
      <c r="Q13" s="5">
        <v>94.33</v>
      </c>
      <c r="R13" s="5">
        <v>542</v>
      </c>
      <c r="S13" s="5" t="s">
        <v>919</v>
      </c>
      <c r="T13" s="5" t="s">
        <v>1054</v>
      </c>
      <c r="U13" s="5" t="s">
        <v>20</v>
      </c>
      <c r="V13" s="5" t="s">
        <v>20</v>
      </c>
      <c r="W13" s="5" t="s">
        <v>20</v>
      </c>
      <c r="X13" s="5" t="s">
        <v>20</v>
      </c>
      <c r="Y13" s="5" t="s">
        <v>20</v>
      </c>
      <c r="Z13" s="5">
        <v>353</v>
      </c>
      <c r="AA13" s="11">
        <v>99.433427762039656</v>
      </c>
      <c r="AB13" s="5">
        <v>641</v>
      </c>
      <c r="AC13" s="5" t="s">
        <v>888</v>
      </c>
      <c r="AD13" s="5" t="s">
        <v>1025</v>
      </c>
      <c r="AE13" s="2" t="s">
        <v>1721</v>
      </c>
      <c r="AF13" s="5" t="s">
        <v>868</v>
      </c>
    </row>
    <row r="14" spans="1:37">
      <c r="A14" s="2" t="s">
        <v>148</v>
      </c>
      <c r="B14" s="5">
        <v>44</v>
      </c>
      <c r="C14" s="5">
        <v>10300</v>
      </c>
      <c r="D14" s="5">
        <v>3496.5616974766299</v>
      </c>
      <c r="E14" s="5">
        <v>65.418490867402497</v>
      </c>
      <c r="F14" s="5">
        <v>6927.7049040858501</v>
      </c>
      <c r="G14" s="5">
        <v>105.898268398268</v>
      </c>
      <c r="H14" s="5">
        <v>6.7265351889854701</v>
      </c>
      <c r="I14" s="10">
        <v>1.04653693704097E-9</v>
      </c>
      <c r="J14" s="10">
        <v>1.40069308681977E-5</v>
      </c>
      <c r="K14" s="5">
        <v>230</v>
      </c>
      <c r="L14" s="5">
        <v>99.13</v>
      </c>
      <c r="M14" s="5">
        <v>414</v>
      </c>
      <c r="N14" s="5" t="s">
        <v>888</v>
      </c>
      <c r="O14" s="5" t="s">
        <v>1025</v>
      </c>
      <c r="P14" s="5">
        <v>230</v>
      </c>
      <c r="Q14" s="5">
        <v>93.91</v>
      </c>
      <c r="R14" s="5">
        <v>348</v>
      </c>
      <c r="S14" s="5" t="s">
        <v>919</v>
      </c>
      <c r="T14" s="5" t="s">
        <v>1054</v>
      </c>
      <c r="U14" s="5" t="s">
        <v>20</v>
      </c>
      <c r="V14" s="5" t="s">
        <v>20</v>
      </c>
      <c r="W14" s="5" t="s">
        <v>20</v>
      </c>
      <c r="X14" s="5" t="s">
        <v>20</v>
      </c>
      <c r="Y14" s="5" t="s">
        <v>20</v>
      </c>
      <c r="Z14" s="5">
        <v>230</v>
      </c>
      <c r="AA14" s="11">
        <v>99.130434782608702</v>
      </c>
      <c r="AB14" s="5">
        <v>414</v>
      </c>
      <c r="AC14" s="5" t="s">
        <v>888</v>
      </c>
      <c r="AD14" s="5" t="s">
        <v>1025</v>
      </c>
      <c r="AE14" s="2" t="s">
        <v>1721</v>
      </c>
      <c r="AF14" s="5" t="s">
        <v>868</v>
      </c>
    </row>
    <row r="15" spans="1:37">
      <c r="A15" s="2" t="s">
        <v>327</v>
      </c>
      <c r="B15" s="5">
        <v>38</v>
      </c>
      <c r="C15" s="5">
        <v>6863</v>
      </c>
      <c r="D15" s="5">
        <v>2336.2507751788598</v>
      </c>
      <c r="E15" s="5">
        <v>56.497787567302098</v>
      </c>
      <c r="F15" s="5">
        <v>4616.0037627904103</v>
      </c>
      <c r="G15" s="5">
        <v>81.702380952380906</v>
      </c>
      <c r="H15" s="5">
        <v>6.3523062165648199</v>
      </c>
      <c r="I15" s="10">
        <v>5.8162882327534801E-9</v>
      </c>
      <c r="J15" s="10">
        <v>4.8190163737213103E-5</v>
      </c>
      <c r="K15" s="5">
        <v>203</v>
      </c>
      <c r="L15" s="5">
        <v>99.51</v>
      </c>
      <c r="M15" s="5">
        <v>370</v>
      </c>
      <c r="N15" s="5" t="s">
        <v>888</v>
      </c>
      <c r="O15" s="5" t="s">
        <v>1025</v>
      </c>
      <c r="P15" s="5">
        <v>203</v>
      </c>
      <c r="Q15" s="5">
        <v>94.58</v>
      </c>
      <c r="R15" s="5">
        <v>315</v>
      </c>
      <c r="S15" s="5" t="s">
        <v>919</v>
      </c>
      <c r="T15" s="5" t="s">
        <v>1054</v>
      </c>
      <c r="U15" s="5" t="s">
        <v>20</v>
      </c>
      <c r="V15" s="5" t="s">
        <v>20</v>
      </c>
      <c r="W15" s="5" t="s">
        <v>20</v>
      </c>
      <c r="X15" s="5" t="s">
        <v>20</v>
      </c>
      <c r="Y15" s="5" t="s">
        <v>20</v>
      </c>
      <c r="Z15" s="5">
        <v>203</v>
      </c>
      <c r="AA15" s="11">
        <v>99.50738916256158</v>
      </c>
      <c r="AB15" s="5">
        <v>370</v>
      </c>
      <c r="AC15" s="5" t="s">
        <v>888</v>
      </c>
      <c r="AD15" s="5" t="s">
        <v>1025</v>
      </c>
      <c r="AE15" s="2" t="s">
        <v>1720</v>
      </c>
      <c r="AF15" s="5" t="s">
        <v>338</v>
      </c>
    </row>
    <row r="16" spans="1:37">
      <c r="A16" s="2" t="s">
        <v>92</v>
      </c>
      <c r="B16" s="5">
        <v>613</v>
      </c>
      <c r="C16" s="5">
        <v>52365</v>
      </c>
      <c r="D16" s="5">
        <v>18065.8578671621</v>
      </c>
      <c r="E16" s="5">
        <v>911.39852049358399</v>
      </c>
      <c r="F16" s="5">
        <v>35220.317213830698</v>
      </c>
      <c r="G16" s="5">
        <v>38.6442554183174</v>
      </c>
      <c r="H16" s="5">
        <v>5.2721820641353103</v>
      </c>
      <c r="I16" s="10">
        <v>2.4935235021197899E-7</v>
      </c>
      <c r="J16" s="5">
        <v>1.00896659233565E-3</v>
      </c>
      <c r="K16" s="5">
        <v>415</v>
      </c>
      <c r="L16" s="5">
        <v>99.52</v>
      </c>
      <c r="M16" s="5">
        <v>758</v>
      </c>
      <c r="N16" s="5" t="s">
        <v>888</v>
      </c>
      <c r="O16" s="5" t="s">
        <v>1025</v>
      </c>
      <c r="P16" s="5">
        <v>415</v>
      </c>
      <c r="Q16" s="5">
        <v>95.9</v>
      </c>
      <c r="R16" s="5">
        <v>673</v>
      </c>
      <c r="S16" s="5" t="s">
        <v>919</v>
      </c>
      <c r="T16" s="5" t="s">
        <v>1054</v>
      </c>
      <c r="U16" s="5">
        <v>137</v>
      </c>
      <c r="V16" s="5">
        <v>50.36</v>
      </c>
      <c r="W16" s="5">
        <v>140</v>
      </c>
      <c r="X16" s="5" t="s">
        <v>955</v>
      </c>
      <c r="Y16" s="5" t="s">
        <v>956</v>
      </c>
      <c r="Z16" s="5">
        <v>415</v>
      </c>
      <c r="AA16" s="11">
        <v>99.518072289156621</v>
      </c>
      <c r="AB16" s="5">
        <v>758</v>
      </c>
      <c r="AC16" s="5" t="s">
        <v>888</v>
      </c>
      <c r="AD16" s="5" t="s">
        <v>1025</v>
      </c>
      <c r="AE16" s="2" t="s">
        <v>1768</v>
      </c>
      <c r="AF16" s="5" t="s">
        <v>338</v>
      </c>
    </row>
    <row r="17" spans="1:32">
      <c r="A17" s="2" t="s">
        <v>100</v>
      </c>
      <c r="B17" s="5">
        <v>558</v>
      </c>
      <c r="C17" s="5">
        <v>42635</v>
      </c>
      <c r="D17" s="5">
        <v>14752.807780430399</v>
      </c>
      <c r="E17" s="5">
        <v>829.62540690933099</v>
      </c>
      <c r="F17" s="5">
        <v>28675.990153951501</v>
      </c>
      <c r="G17" s="5">
        <v>34.564985492404801</v>
      </c>
      <c r="H17" s="5">
        <v>5.1112394150054801</v>
      </c>
      <c r="I17" s="10">
        <v>4.8472350403824599E-7</v>
      </c>
      <c r="J17" s="5">
        <v>1.68676993276253E-3</v>
      </c>
      <c r="K17" s="5">
        <v>370</v>
      </c>
      <c r="L17" s="5">
        <v>99.73</v>
      </c>
      <c r="M17" s="5">
        <v>678</v>
      </c>
      <c r="N17" s="5" t="s">
        <v>888</v>
      </c>
      <c r="O17" s="5" t="s">
        <v>1025</v>
      </c>
      <c r="P17" s="5">
        <v>370</v>
      </c>
      <c r="Q17" s="5">
        <v>94.05</v>
      </c>
      <c r="R17" s="5">
        <v>562</v>
      </c>
      <c r="S17" s="5" t="s">
        <v>919</v>
      </c>
      <c r="T17" s="5" t="s">
        <v>1054</v>
      </c>
      <c r="U17" s="5" t="s">
        <v>20</v>
      </c>
      <c r="V17" s="5" t="s">
        <v>20</v>
      </c>
      <c r="W17" s="5" t="s">
        <v>20</v>
      </c>
      <c r="X17" s="5" t="s">
        <v>20</v>
      </c>
      <c r="Y17" s="5" t="s">
        <v>20</v>
      </c>
      <c r="Z17" s="5">
        <v>370</v>
      </c>
      <c r="AA17" s="11">
        <v>99.729729729729726</v>
      </c>
      <c r="AB17" s="5">
        <v>678</v>
      </c>
      <c r="AC17" s="5" t="s">
        <v>888</v>
      </c>
      <c r="AD17" s="5" t="s">
        <v>1025</v>
      </c>
      <c r="AE17" s="2" t="s">
        <v>1721</v>
      </c>
      <c r="AF17" s="5" t="s">
        <v>338</v>
      </c>
    </row>
    <row r="18" spans="1:32">
      <c r="A18" s="2" t="s">
        <v>83</v>
      </c>
      <c r="B18" s="5">
        <v>262</v>
      </c>
      <c r="C18" s="5">
        <v>10552</v>
      </c>
      <c r="D18" s="5">
        <v>3743.3678221127402</v>
      </c>
      <c r="E18" s="5">
        <v>389.53737743771501</v>
      </c>
      <c r="F18" s="5">
        <v>7097.1982667877601</v>
      </c>
      <c r="G18" s="5">
        <v>18.2195565249</v>
      </c>
      <c r="H18" s="5">
        <v>4.18741593837892</v>
      </c>
      <c r="I18" s="10">
        <v>2.0972149314521601E-5</v>
      </c>
      <c r="J18" s="5">
        <v>2.3694851790140001E-2</v>
      </c>
      <c r="K18" s="5">
        <v>115</v>
      </c>
      <c r="L18" s="5">
        <v>99.13</v>
      </c>
      <c r="M18" s="5">
        <v>207</v>
      </c>
      <c r="N18" s="5" t="s">
        <v>888</v>
      </c>
      <c r="O18" s="5" t="s">
        <v>1025</v>
      </c>
      <c r="P18" s="5">
        <v>171</v>
      </c>
      <c r="Q18" s="5">
        <v>89.47</v>
      </c>
      <c r="R18" s="5">
        <v>215</v>
      </c>
      <c r="S18" s="5" t="s">
        <v>919</v>
      </c>
      <c r="T18" s="5" t="s">
        <v>1054</v>
      </c>
      <c r="U18" s="5" t="s">
        <v>20</v>
      </c>
      <c r="V18" s="5" t="s">
        <v>20</v>
      </c>
      <c r="W18" s="5" t="s">
        <v>20</v>
      </c>
      <c r="X18" s="5" t="s">
        <v>20</v>
      </c>
      <c r="Y18" s="5" t="s">
        <v>20</v>
      </c>
      <c r="Z18" s="5">
        <v>185</v>
      </c>
      <c r="AA18" s="11">
        <v>89.189189189189193</v>
      </c>
      <c r="AB18" s="5">
        <v>230</v>
      </c>
      <c r="AC18" s="5" t="s">
        <v>1091</v>
      </c>
      <c r="AD18" s="5" t="s">
        <v>1162</v>
      </c>
      <c r="AE18" s="2" t="s">
        <v>1720</v>
      </c>
      <c r="AF18" s="5" t="s">
        <v>338</v>
      </c>
    </row>
    <row r="19" spans="1:32">
      <c r="A19" s="2" t="s">
        <v>91</v>
      </c>
      <c r="B19" s="5">
        <v>279</v>
      </c>
      <c r="C19" s="5">
        <v>10550</v>
      </c>
      <c r="D19" s="5">
        <v>3755.3328924120801</v>
      </c>
      <c r="E19" s="5">
        <v>414.81270345466601</v>
      </c>
      <c r="F19" s="5">
        <v>7095.8530813694897</v>
      </c>
      <c r="G19" s="5">
        <v>17.106161461000202</v>
      </c>
      <c r="H19" s="5">
        <v>4.0964441573175501</v>
      </c>
      <c r="I19" s="10">
        <v>2.9518384521843902E-5</v>
      </c>
      <c r="J19" s="5">
        <v>3.1317026086031603E-2</v>
      </c>
      <c r="K19" s="5">
        <v>116</v>
      </c>
      <c r="L19" s="5">
        <v>99.14</v>
      </c>
      <c r="M19" s="5">
        <v>209</v>
      </c>
      <c r="N19" s="5" t="s">
        <v>888</v>
      </c>
      <c r="O19" s="5" t="s">
        <v>1025</v>
      </c>
      <c r="P19" s="5">
        <v>172</v>
      </c>
      <c r="Q19" s="5">
        <v>89.53</v>
      </c>
      <c r="R19" s="5">
        <v>217</v>
      </c>
      <c r="S19" s="5" t="s">
        <v>919</v>
      </c>
      <c r="T19" s="5" t="s">
        <v>1054</v>
      </c>
      <c r="U19" s="5" t="s">
        <v>20</v>
      </c>
      <c r="V19" s="5" t="s">
        <v>20</v>
      </c>
      <c r="W19" s="5" t="s">
        <v>20</v>
      </c>
      <c r="X19" s="5" t="s">
        <v>20</v>
      </c>
      <c r="Y19" s="5" t="s">
        <v>20</v>
      </c>
      <c r="Z19" s="5">
        <v>186</v>
      </c>
      <c r="AA19" s="11">
        <v>89.247311827956992</v>
      </c>
      <c r="AB19" s="5">
        <v>231</v>
      </c>
      <c r="AC19" s="5" t="s">
        <v>1091</v>
      </c>
      <c r="AD19" s="5" t="s">
        <v>1162</v>
      </c>
      <c r="AE19" s="2" t="s">
        <v>1720</v>
      </c>
      <c r="AF19" s="5" t="s">
        <v>338</v>
      </c>
    </row>
    <row r="20" spans="1:32">
      <c r="A20" s="2" t="s">
        <v>97</v>
      </c>
      <c r="B20" s="5">
        <v>321</v>
      </c>
      <c r="C20" s="5">
        <v>31181</v>
      </c>
      <c r="D20" s="5">
        <v>10724.685445039901</v>
      </c>
      <c r="E20" s="5">
        <v>477.25762655536801</v>
      </c>
      <c r="F20" s="5">
        <v>20972.113263524399</v>
      </c>
      <c r="G20" s="5">
        <v>43.942960985017002</v>
      </c>
      <c r="H20" s="5">
        <v>5.4575601802715603</v>
      </c>
      <c r="I20" s="10">
        <v>1.2259761630497401E-7</v>
      </c>
      <c r="J20" s="5">
        <v>6.0570177530697199E-4</v>
      </c>
      <c r="K20" s="5">
        <v>626</v>
      </c>
      <c r="L20" s="5">
        <v>96.17</v>
      </c>
      <c r="M20" s="5">
        <v>1003</v>
      </c>
      <c r="N20" s="5" t="s">
        <v>888</v>
      </c>
      <c r="O20" s="5" t="s">
        <v>1025</v>
      </c>
      <c r="P20" s="5">
        <v>662</v>
      </c>
      <c r="Q20" s="5">
        <v>91.39</v>
      </c>
      <c r="R20" s="5">
        <v>883</v>
      </c>
      <c r="S20" s="5" t="s">
        <v>919</v>
      </c>
      <c r="T20" s="5" t="s">
        <v>1054</v>
      </c>
      <c r="U20" s="5">
        <v>100</v>
      </c>
      <c r="V20" s="5">
        <v>57</v>
      </c>
      <c r="W20" s="5">
        <v>105</v>
      </c>
      <c r="X20" s="5" t="s">
        <v>955</v>
      </c>
      <c r="Y20" s="5" t="s">
        <v>956</v>
      </c>
      <c r="Z20" s="5">
        <v>626</v>
      </c>
      <c r="AA20" s="11">
        <v>96.166134185303505</v>
      </c>
      <c r="AB20" s="5">
        <v>1003</v>
      </c>
      <c r="AC20" s="5" t="s">
        <v>888</v>
      </c>
      <c r="AD20" s="5" t="s">
        <v>1025</v>
      </c>
      <c r="AE20" s="2" t="s">
        <v>1768</v>
      </c>
      <c r="AF20" s="5" t="s">
        <v>338</v>
      </c>
    </row>
    <row r="21" spans="1:32">
      <c r="A21" s="2" t="s">
        <v>179</v>
      </c>
      <c r="B21" s="5">
        <v>16</v>
      </c>
      <c r="C21" s="5">
        <v>1715</v>
      </c>
      <c r="D21" s="5">
        <v>588.64251914967599</v>
      </c>
      <c r="E21" s="5">
        <v>23.788542133600899</v>
      </c>
      <c r="F21" s="5">
        <v>1153.4964961657499</v>
      </c>
      <c r="G21" s="5">
        <v>48.4895833333333</v>
      </c>
      <c r="H21" s="5">
        <v>5.5996029517250001</v>
      </c>
      <c r="I21" s="10">
        <v>4.1245153483011201E-7</v>
      </c>
      <c r="J21" s="5">
        <v>1.53898401081361E-3</v>
      </c>
      <c r="K21" s="5">
        <v>67</v>
      </c>
      <c r="L21" s="5">
        <v>100</v>
      </c>
      <c r="M21" s="5">
        <v>124</v>
      </c>
      <c r="N21" s="5" t="s">
        <v>888</v>
      </c>
      <c r="O21" s="5" t="s">
        <v>1025</v>
      </c>
      <c r="P21" s="5" t="s">
        <v>20</v>
      </c>
      <c r="Q21" s="5" t="s">
        <v>20</v>
      </c>
      <c r="R21" s="5" t="s">
        <v>20</v>
      </c>
      <c r="S21" s="5" t="s">
        <v>20</v>
      </c>
      <c r="T21" s="5" t="s">
        <v>20</v>
      </c>
      <c r="U21" s="5" t="s">
        <v>20</v>
      </c>
      <c r="V21" s="5" t="s">
        <v>20</v>
      </c>
      <c r="W21" s="5" t="s">
        <v>20</v>
      </c>
      <c r="X21" s="5" t="s">
        <v>20</v>
      </c>
      <c r="Y21" s="5" t="s">
        <v>20</v>
      </c>
      <c r="Z21" s="5">
        <v>254</v>
      </c>
      <c r="AA21" s="11">
        <v>85.826771653543304</v>
      </c>
      <c r="AB21" s="5">
        <v>270</v>
      </c>
      <c r="AC21" s="5" t="s">
        <v>1091</v>
      </c>
      <c r="AD21" s="5" t="s">
        <v>1162</v>
      </c>
      <c r="AE21" s="2" t="s">
        <v>20</v>
      </c>
      <c r="AF21" s="5" t="s">
        <v>20</v>
      </c>
    </row>
    <row r="22" spans="1:32">
      <c r="A22" s="2" t="s">
        <v>122</v>
      </c>
      <c r="B22" s="5">
        <v>174</v>
      </c>
      <c r="C22" s="5">
        <v>11170</v>
      </c>
      <c r="D22" s="5">
        <v>3885.7804783679098</v>
      </c>
      <c r="E22" s="5">
        <v>258.70039570290999</v>
      </c>
      <c r="F22" s="5">
        <v>7512.8605610329096</v>
      </c>
      <c r="G22" s="5">
        <v>29.040777230432401</v>
      </c>
      <c r="H22" s="5">
        <v>4.8600081601867702</v>
      </c>
      <c r="I22" s="10">
        <v>1.56590744778526E-6</v>
      </c>
      <c r="J22" s="5">
        <v>4.1916451471153996E-3</v>
      </c>
      <c r="K22" s="5">
        <v>201</v>
      </c>
      <c r="L22" s="5">
        <v>99.5</v>
      </c>
      <c r="M22" s="5">
        <v>366</v>
      </c>
      <c r="N22" s="5" t="s">
        <v>888</v>
      </c>
      <c r="O22" s="5" t="s">
        <v>1025</v>
      </c>
      <c r="P22" s="5">
        <v>237</v>
      </c>
      <c r="Q22" s="5">
        <v>94.09</v>
      </c>
      <c r="R22" s="5">
        <v>357</v>
      </c>
      <c r="S22" s="5" t="s">
        <v>919</v>
      </c>
      <c r="T22" s="5" t="s">
        <v>1054</v>
      </c>
      <c r="U22" s="5" t="s">
        <v>20</v>
      </c>
      <c r="V22" s="5" t="s">
        <v>20</v>
      </c>
      <c r="W22" s="5" t="s">
        <v>20</v>
      </c>
      <c r="X22" s="5" t="s">
        <v>20</v>
      </c>
      <c r="Y22" s="5" t="s">
        <v>20</v>
      </c>
      <c r="Z22" s="5">
        <v>201</v>
      </c>
      <c r="AA22" s="11">
        <v>99.50248756218906</v>
      </c>
      <c r="AB22" s="5">
        <v>366</v>
      </c>
      <c r="AC22" s="5" t="s">
        <v>888</v>
      </c>
      <c r="AD22" s="5" t="s">
        <v>1025</v>
      </c>
      <c r="AE22" s="2" t="s">
        <v>1720</v>
      </c>
      <c r="AF22" s="5" t="s">
        <v>338</v>
      </c>
    </row>
    <row r="23" spans="1:32">
      <c r="A23" s="2" t="s">
        <v>66</v>
      </c>
      <c r="B23" s="5">
        <v>94</v>
      </c>
      <c r="C23" s="5">
        <v>5954</v>
      </c>
      <c r="D23" s="5">
        <v>2072.1873376110102</v>
      </c>
      <c r="E23" s="5">
        <v>139.75768503490499</v>
      </c>
      <c r="F23" s="5">
        <v>4004.6169901870999</v>
      </c>
      <c r="G23" s="5">
        <v>28.6540020263424</v>
      </c>
      <c r="H23" s="5">
        <v>4.8406647452252196</v>
      </c>
      <c r="I23" s="10">
        <v>2.0362775665093701E-6</v>
      </c>
      <c r="J23" s="5">
        <v>4.9901132764741604E-3</v>
      </c>
      <c r="K23" s="5">
        <v>201</v>
      </c>
      <c r="L23" s="5">
        <v>99.5</v>
      </c>
      <c r="M23" s="5">
        <v>366</v>
      </c>
      <c r="N23" s="5" t="s">
        <v>888</v>
      </c>
      <c r="O23" s="5" t="s">
        <v>1025</v>
      </c>
      <c r="P23" s="5">
        <v>225</v>
      </c>
      <c r="Q23" s="5">
        <v>93.78</v>
      </c>
      <c r="R23" s="5">
        <v>333</v>
      </c>
      <c r="S23" s="5" t="s">
        <v>919</v>
      </c>
      <c r="T23" s="5" t="s">
        <v>1054</v>
      </c>
      <c r="U23" s="5" t="s">
        <v>20</v>
      </c>
      <c r="V23" s="5" t="s">
        <v>20</v>
      </c>
      <c r="W23" s="5" t="s">
        <v>20</v>
      </c>
      <c r="X23" s="5" t="s">
        <v>20</v>
      </c>
      <c r="Y23" s="5" t="s">
        <v>20</v>
      </c>
      <c r="Z23" s="5">
        <v>201</v>
      </c>
      <c r="AA23" s="11">
        <v>99.50248756218906</v>
      </c>
      <c r="AB23" s="5">
        <v>366</v>
      </c>
      <c r="AC23" s="5" t="s">
        <v>888</v>
      </c>
      <c r="AD23" s="5" t="s">
        <v>1025</v>
      </c>
      <c r="AE23" s="2" t="s">
        <v>1768</v>
      </c>
      <c r="AF23" s="5" t="s">
        <v>338</v>
      </c>
    </row>
    <row r="24" spans="1:32">
      <c r="A24" s="2" t="s">
        <v>258</v>
      </c>
      <c r="B24" s="5">
        <v>506</v>
      </c>
      <c r="C24" s="5">
        <v>27067</v>
      </c>
      <c r="D24" s="5">
        <v>9478.6897515599794</v>
      </c>
      <c r="E24" s="5">
        <v>752.31264497512802</v>
      </c>
      <c r="F24" s="5">
        <v>18205.066858144801</v>
      </c>
      <c r="G24" s="5">
        <v>24.19880481837</v>
      </c>
      <c r="H24" s="5">
        <v>4.5968638892801597</v>
      </c>
      <c r="I24" s="10">
        <v>3.8861557776648702E-6</v>
      </c>
      <c r="J24" s="5">
        <v>8.0495702645624195E-3</v>
      </c>
      <c r="K24" s="5">
        <v>349</v>
      </c>
      <c r="L24" s="5">
        <v>99.71</v>
      </c>
      <c r="M24" s="5">
        <v>641</v>
      </c>
      <c r="N24" s="5" t="s">
        <v>888</v>
      </c>
      <c r="O24" s="5" t="s">
        <v>1025</v>
      </c>
      <c r="P24" s="5">
        <v>385</v>
      </c>
      <c r="Q24" s="5">
        <v>93.77</v>
      </c>
      <c r="R24" s="5">
        <v>575</v>
      </c>
      <c r="S24" s="5" t="s">
        <v>919</v>
      </c>
      <c r="T24" s="5" t="s">
        <v>1054</v>
      </c>
      <c r="U24" s="5">
        <v>100</v>
      </c>
      <c r="V24" s="5">
        <v>59</v>
      </c>
      <c r="W24" s="5">
        <v>108</v>
      </c>
      <c r="X24" s="5" t="s">
        <v>957</v>
      </c>
      <c r="Y24" s="5" t="s">
        <v>958</v>
      </c>
      <c r="Z24" s="5">
        <v>349</v>
      </c>
      <c r="AA24" s="11">
        <v>99.713467048710598</v>
      </c>
      <c r="AB24" s="5">
        <v>641</v>
      </c>
      <c r="AC24" s="5" t="s">
        <v>888</v>
      </c>
      <c r="AD24" s="5" t="s">
        <v>1025</v>
      </c>
      <c r="AE24" s="2" t="s">
        <v>1720</v>
      </c>
      <c r="AF24" s="5" t="s">
        <v>338</v>
      </c>
    </row>
    <row r="25" spans="1:32">
      <c r="A25" s="2" t="s">
        <v>67</v>
      </c>
      <c r="B25" s="5">
        <v>186</v>
      </c>
      <c r="C25" s="5">
        <v>16279</v>
      </c>
      <c r="D25" s="5">
        <v>5612.8392571522199</v>
      </c>
      <c r="E25" s="5">
        <v>276.54180230310999</v>
      </c>
      <c r="F25" s="5">
        <v>10949.1367120013</v>
      </c>
      <c r="G25" s="5">
        <v>39.593061955965197</v>
      </c>
      <c r="H25" s="5">
        <v>5.3071757383571097</v>
      </c>
      <c r="I25" s="10">
        <v>2.4762232794413899E-7</v>
      </c>
      <c r="J25" s="5">
        <v>1.00896659233565E-3</v>
      </c>
      <c r="K25" s="5">
        <v>270</v>
      </c>
      <c r="L25" s="5">
        <v>99.63</v>
      </c>
      <c r="M25" s="5">
        <v>494</v>
      </c>
      <c r="N25" s="5" t="s">
        <v>888</v>
      </c>
      <c r="O25" s="5" t="s">
        <v>1025</v>
      </c>
      <c r="P25" s="5">
        <v>306</v>
      </c>
      <c r="Q25" s="5">
        <v>93.46</v>
      </c>
      <c r="R25" s="5">
        <v>451</v>
      </c>
      <c r="S25" s="5" t="s">
        <v>919</v>
      </c>
      <c r="T25" s="5" t="s">
        <v>1054</v>
      </c>
      <c r="U25" s="5" t="s">
        <v>20</v>
      </c>
      <c r="V25" s="5" t="s">
        <v>20</v>
      </c>
      <c r="W25" s="5" t="s">
        <v>20</v>
      </c>
      <c r="X25" s="5" t="s">
        <v>20</v>
      </c>
      <c r="Y25" s="5" t="s">
        <v>20</v>
      </c>
      <c r="Z25" s="5">
        <v>270</v>
      </c>
      <c r="AA25" s="11">
        <v>99.629629629629633</v>
      </c>
      <c r="AB25" s="5">
        <v>494</v>
      </c>
      <c r="AC25" s="5" t="s">
        <v>888</v>
      </c>
      <c r="AD25" s="5" t="s">
        <v>1025</v>
      </c>
      <c r="AE25" s="2" t="s">
        <v>1720</v>
      </c>
      <c r="AF25" s="5" t="s">
        <v>338</v>
      </c>
    </row>
    <row r="26" spans="1:32">
      <c r="A26" s="2" t="s">
        <v>63</v>
      </c>
      <c r="B26" s="5">
        <v>175</v>
      </c>
      <c r="C26" s="5">
        <v>16328</v>
      </c>
      <c r="D26" s="5">
        <v>5621.14046716759</v>
      </c>
      <c r="E26" s="5">
        <v>260.18717958626002</v>
      </c>
      <c r="F26" s="5">
        <v>10982.093754748899</v>
      </c>
      <c r="G26" s="5">
        <v>42.208435374149602</v>
      </c>
      <c r="H26" s="5">
        <v>5.3994594458652196</v>
      </c>
      <c r="I26" s="10">
        <v>1.7111399359745801E-7</v>
      </c>
      <c r="J26" s="5">
        <v>7.6340095097442401E-4</v>
      </c>
      <c r="K26" s="5">
        <v>270</v>
      </c>
      <c r="L26" s="5">
        <v>99.63</v>
      </c>
      <c r="M26" s="5">
        <v>494</v>
      </c>
      <c r="N26" s="5" t="s">
        <v>888</v>
      </c>
      <c r="O26" s="5" t="s">
        <v>1025</v>
      </c>
      <c r="P26" s="5">
        <v>306</v>
      </c>
      <c r="Q26" s="5">
        <v>93.46</v>
      </c>
      <c r="R26" s="5">
        <v>451</v>
      </c>
      <c r="S26" s="5" t="s">
        <v>919</v>
      </c>
      <c r="T26" s="5" t="s">
        <v>1054</v>
      </c>
      <c r="U26" s="5" t="s">
        <v>20</v>
      </c>
      <c r="V26" s="5" t="s">
        <v>20</v>
      </c>
      <c r="W26" s="5" t="s">
        <v>20</v>
      </c>
      <c r="X26" s="5" t="s">
        <v>20</v>
      </c>
      <c r="Y26" s="5" t="s">
        <v>20</v>
      </c>
      <c r="Z26" s="5">
        <v>270</v>
      </c>
      <c r="AA26" s="11">
        <v>99.629629629629633</v>
      </c>
      <c r="AB26" s="5">
        <v>494</v>
      </c>
      <c r="AC26" s="5" t="s">
        <v>888</v>
      </c>
      <c r="AD26" s="5" t="s">
        <v>1025</v>
      </c>
      <c r="AE26" s="2" t="s">
        <v>1768</v>
      </c>
      <c r="AF26" s="5" t="s">
        <v>338</v>
      </c>
    </row>
    <row r="27" spans="1:32">
      <c r="A27" s="2" t="s">
        <v>223</v>
      </c>
      <c r="B27" s="5">
        <v>70</v>
      </c>
      <c r="C27" s="5">
        <v>10468</v>
      </c>
      <c r="D27" s="5">
        <v>3572.38767552748</v>
      </c>
      <c r="E27" s="5">
        <v>104.07487183450399</v>
      </c>
      <c r="F27" s="5">
        <v>7040.7004792204598</v>
      </c>
      <c r="G27" s="5">
        <v>67.650340136054396</v>
      </c>
      <c r="H27" s="5">
        <v>6.08002528276789</v>
      </c>
      <c r="I27" s="10">
        <v>1.3043261429540101E-8</v>
      </c>
      <c r="J27" s="10">
        <v>9.0777447436398806E-5</v>
      </c>
      <c r="K27" s="5">
        <v>312</v>
      </c>
      <c r="L27" s="5">
        <v>99.36</v>
      </c>
      <c r="M27" s="5">
        <v>568</v>
      </c>
      <c r="N27" s="5" t="s">
        <v>888</v>
      </c>
      <c r="O27" s="5" t="s">
        <v>1025</v>
      </c>
      <c r="P27" s="5">
        <v>308</v>
      </c>
      <c r="Q27" s="5">
        <v>95.78</v>
      </c>
      <c r="R27" s="5">
        <v>497</v>
      </c>
      <c r="S27" s="5" t="s">
        <v>919</v>
      </c>
      <c r="T27" s="5" t="s">
        <v>1054</v>
      </c>
      <c r="U27" s="5">
        <v>102</v>
      </c>
      <c r="V27" s="5">
        <v>53.92</v>
      </c>
      <c r="W27" s="5">
        <v>113</v>
      </c>
      <c r="X27" s="5" t="s">
        <v>959</v>
      </c>
      <c r="Y27" s="5" t="s">
        <v>960</v>
      </c>
      <c r="Z27" s="5">
        <v>312</v>
      </c>
      <c r="AA27" s="11">
        <v>99.358974358974365</v>
      </c>
      <c r="AB27" s="5">
        <v>568</v>
      </c>
      <c r="AC27" s="5" t="s">
        <v>888</v>
      </c>
      <c r="AD27" s="5" t="s">
        <v>1025</v>
      </c>
      <c r="AE27" s="2" t="s">
        <v>1721</v>
      </c>
      <c r="AF27" s="5" t="s">
        <v>868</v>
      </c>
    </row>
    <row r="28" spans="1:32">
      <c r="A28" s="2" t="s">
        <v>131</v>
      </c>
      <c r="B28" s="5">
        <v>67</v>
      </c>
      <c r="C28" s="5">
        <v>12852</v>
      </c>
      <c r="D28" s="5">
        <v>4371.8880089908398</v>
      </c>
      <c r="E28" s="5">
        <v>99.614520184453795</v>
      </c>
      <c r="F28" s="5">
        <v>8644.1614977972204</v>
      </c>
      <c r="G28" s="5">
        <v>86.776119402985003</v>
      </c>
      <c r="H28" s="5">
        <v>6.43922616567846</v>
      </c>
      <c r="I28" s="10">
        <v>2.87471587427414E-9</v>
      </c>
      <c r="J28" s="10">
        <v>2.6325286269083199E-5</v>
      </c>
      <c r="K28" s="5">
        <v>351</v>
      </c>
      <c r="L28" s="5">
        <v>99.43</v>
      </c>
      <c r="M28" s="5">
        <v>640</v>
      </c>
      <c r="N28" s="5" t="s">
        <v>888</v>
      </c>
      <c r="O28" s="5" t="s">
        <v>1025</v>
      </c>
      <c r="P28" s="5">
        <v>348</v>
      </c>
      <c r="Q28" s="5">
        <v>94.83</v>
      </c>
      <c r="R28" s="5">
        <v>544</v>
      </c>
      <c r="S28" s="5" t="s">
        <v>919</v>
      </c>
      <c r="T28" s="5" t="s">
        <v>1054</v>
      </c>
      <c r="U28" s="5">
        <v>114</v>
      </c>
      <c r="V28" s="5">
        <v>54.39</v>
      </c>
      <c r="W28" s="5">
        <v>127</v>
      </c>
      <c r="X28" s="5" t="s">
        <v>959</v>
      </c>
      <c r="Y28" s="5" t="s">
        <v>960</v>
      </c>
      <c r="Z28" s="5">
        <v>351</v>
      </c>
      <c r="AA28" s="11">
        <v>99.430199430199423</v>
      </c>
      <c r="AB28" s="5">
        <v>640</v>
      </c>
      <c r="AC28" s="5" t="s">
        <v>888</v>
      </c>
      <c r="AD28" s="5" t="s">
        <v>1025</v>
      </c>
      <c r="AE28" s="2" t="s">
        <v>1721</v>
      </c>
      <c r="AF28" s="5" t="s">
        <v>868</v>
      </c>
    </row>
    <row r="29" spans="1:32">
      <c r="A29" s="2" t="s">
        <v>112</v>
      </c>
      <c r="B29" s="5">
        <v>46</v>
      </c>
      <c r="C29" s="5">
        <v>10220</v>
      </c>
      <c r="D29" s="5">
        <v>3471.1447729945999</v>
      </c>
      <c r="E29" s="5">
        <v>68.392058634102597</v>
      </c>
      <c r="F29" s="5">
        <v>6873.8974873550897</v>
      </c>
      <c r="G29" s="5">
        <v>100.50724637681201</v>
      </c>
      <c r="H29" s="5">
        <v>6.6511557104327999</v>
      </c>
      <c r="I29" s="10">
        <v>1.4090466004415599E-9</v>
      </c>
      <c r="J29" s="10">
        <v>1.75117317964734E-5</v>
      </c>
      <c r="K29" s="5">
        <v>347</v>
      </c>
      <c r="L29" s="5">
        <v>99.14</v>
      </c>
      <c r="M29" s="5">
        <v>627</v>
      </c>
      <c r="N29" s="5" t="s">
        <v>888</v>
      </c>
      <c r="O29" s="5" t="s">
        <v>1025</v>
      </c>
      <c r="P29" s="5">
        <v>347</v>
      </c>
      <c r="Q29" s="5">
        <v>95.39</v>
      </c>
      <c r="R29" s="5">
        <v>553</v>
      </c>
      <c r="S29" s="5" t="s">
        <v>919</v>
      </c>
      <c r="T29" s="5" t="s">
        <v>1054</v>
      </c>
      <c r="U29" s="5">
        <v>116</v>
      </c>
      <c r="V29" s="5">
        <v>46.55</v>
      </c>
      <c r="W29" s="5">
        <v>113</v>
      </c>
      <c r="X29" s="5" t="s">
        <v>955</v>
      </c>
      <c r="Y29" s="5" t="s">
        <v>956</v>
      </c>
      <c r="Z29" s="5">
        <v>347</v>
      </c>
      <c r="AA29" s="11">
        <v>99.135446685878961</v>
      </c>
      <c r="AB29" s="5">
        <v>627</v>
      </c>
      <c r="AC29" s="5" t="s">
        <v>888</v>
      </c>
      <c r="AD29" s="5" t="s">
        <v>1025</v>
      </c>
      <c r="AE29" s="2" t="s">
        <v>1720</v>
      </c>
      <c r="AF29" s="5" t="s">
        <v>338</v>
      </c>
    </row>
    <row r="30" spans="1:32">
      <c r="A30" s="2" t="s">
        <v>585</v>
      </c>
      <c r="B30" s="5">
        <v>523</v>
      </c>
      <c r="C30" s="5">
        <v>58</v>
      </c>
      <c r="D30" s="5">
        <v>408.29917406094199</v>
      </c>
      <c r="E30" s="5">
        <v>777.58797099207902</v>
      </c>
      <c r="F30" s="5">
        <v>39.0103771298038</v>
      </c>
      <c r="G30" s="5">
        <v>5.0168442137849399E-2</v>
      </c>
      <c r="H30" s="5">
        <v>-4.3170760504545402</v>
      </c>
      <c r="I30" s="10">
        <v>4.2131068332355399E-5</v>
      </c>
      <c r="J30" s="5">
        <v>4.0057437007385302E-2</v>
      </c>
      <c r="K30" s="5">
        <v>795</v>
      </c>
      <c r="L30" s="5">
        <v>100</v>
      </c>
      <c r="M30" s="5">
        <v>1469</v>
      </c>
      <c r="N30" s="5" t="s">
        <v>1415</v>
      </c>
      <c r="O30" s="5" t="s">
        <v>1419</v>
      </c>
      <c r="P30" s="5">
        <v>5820</v>
      </c>
      <c r="Q30" s="5">
        <v>92.78</v>
      </c>
      <c r="R30" s="5">
        <v>8355</v>
      </c>
      <c r="S30" s="5" t="s">
        <v>1423</v>
      </c>
      <c r="T30" s="5" t="s">
        <v>1393</v>
      </c>
      <c r="U30" s="5">
        <v>279</v>
      </c>
      <c r="V30" s="5">
        <v>97.13</v>
      </c>
      <c r="W30" s="5">
        <v>514</v>
      </c>
      <c r="X30" s="5" t="s">
        <v>1439</v>
      </c>
      <c r="Y30" s="5" t="s">
        <v>1448</v>
      </c>
      <c r="Z30" s="5">
        <v>5818</v>
      </c>
      <c r="AA30" s="11">
        <v>92.781024407012723</v>
      </c>
      <c r="AB30" s="5">
        <v>8355</v>
      </c>
      <c r="AC30" s="5" t="s">
        <v>1392</v>
      </c>
      <c r="AD30" s="5" t="s">
        <v>1393</v>
      </c>
      <c r="AE30" s="2" t="s">
        <v>1769</v>
      </c>
      <c r="AF30" s="5" t="s">
        <v>867</v>
      </c>
    </row>
    <row r="31" spans="1:32">
      <c r="A31" s="2" t="s">
        <v>552</v>
      </c>
      <c r="B31" s="5">
        <v>611</v>
      </c>
      <c r="C31" s="5">
        <v>51</v>
      </c>
      <c r="D31" s="5">
        <v>471.363590446373</v>
      </c>
      <c r="E31" s="5">
        <v>908.42495272688404</v>
      </c>
      <c r="F31" s="5">
        <v>34.302228165861997</v>
      </c>
      <c r="G31" s="5">
        <v>3.77601122281973E-2</v>
      </c>
      <c r="H31" s="5">
        <v>-4.7269931371824097</v>
      </c>
      <c r="I31" s="10">
        <v>9.1005232324301707E-6</v>
      </c>
      <c r="J31" s="5">
        <v>1.3768933380697601E-2</v>
      </c>
      <c r="K31" s="5">
        <v>795</v>
      </c>
      <c r="L31" s="5">
        <v>100</v>
      </c>
      <c r="M31" s="5">
        <v>1469</v>
      </c>
      <c r="N31" s="5" t="s">
        <v>1415</v>
      </c>
      <c r="O31" s="5" t="s">
        <v>1419</v>
      </c>
      <c r="P31" s="5">
        <v>5949</v>
      </c>
      <c r="Q31" s="5">
        <v>92.76</v>
      </c>
      <c r="R31" s="5">
        <v>8530</v>
      </c>
      <c r="S31" s="5" t="s">
        <v>1423</v>
      </c>
      <c r="T31" s="5" t="s">
        <v>1393</v>
      </c>
      <c r="U31" s="5">
        <v>279</v>
      </c>
      <c r="V31" s="5">
        <v>97.13</v>
      </c>
      <c r="W31" s="5">
        <v>514</v>
      </c>
      <c r="X31" s="5" t="s">
        <v>1439</v>
      </c>
      <c r="Y31" s="5" t="s">
        <v>1448</v>
      </c>
      <c r="Z31" s="5">
        <v>5949</v>
      </c>
      <c r="AA31" s="11">
        <v>92.755084888216516</v>
      </c>
      <c r="AB31" s="5">
        <v>8530</v>
      </c>
      <c r="AC31" s="5" t="s">
        <v>1392</v>
      </c>
      <c r="AD31" s="5" t="s">
        <v>1393</v>
      </c>
      <c r="AE31" s="2" t="s">
        <v>1769</v>
      </c>
      <c r="AF31" s="5" t="s">
        <v>867</v>
      </c>
    </row>
    <row r="32" spans="1:32">
      <c r="A32" s="2" t="s">
        <v>551</v>
      </c>
      <c r="B32" s="5">
        <v>614</v>
      </c>
      <c r="C32" s="5">
        <v>51</v>
      </c>
      <c r="D32" s="5">
        <v>473.59376627139801</v>
      </c>
      <c r="E32" s="5">
        <v>912.88530437693498</v>
      </c>
      <c r="F32" s="5">
        <v>34.302228165861997</v>
      </c>
      <c r="G32" s="5">
        <v>3.75756165658446E-2</v>
      </c>
      <c r="H32" s="5">
        <v>-4.7340594127338598</v>
      </c>
      <c r="I32" s="10">
        <v>8.8387786834490493E-6</v>
      </c>
      <c r="J32" s="5">
        <v>1.3609607251941099E-2</v>
      </c>
      <c r="K32" s="5">
        <v>795</v>
      </c>
      <c r="L32" s="5">
        <v>100</v>
      </c>
      <c r="M32" s="5">
        <v>1469</v>
      </c>
      <c r="N32" s="5" t="s">
        <v>1415</v>
      </c>
      <c r="O32" s="5" t="s">
        <v>1419</v>
      </c>
      <c r="P32" s="5">
        <v>5948</v>
      </c>
      <c r="Q32" s="5">
        <v>92.72</v>
      </c>
      <c r="R32" s="5">
        <v>8519</v>
      </c>
      <c r="S32" s="5" t="s">
        <v>1423</v>
      </c>
      <c r="T32" s="5" t="s">
        <v>1393</v>
      </c>
      <c r="U32" s="5">
        <v>279</v>
      </c>
      <c r="V32" s="5">
        <v>97.13</v>
      </c>
      <c r="W32" s="5">
        <v>514</v>
      </c>
      <c r="X32" s="5" t="s">
        <v>1439</v>
      </c>
      <c r="Y32" s="5" t="s">
        <v>1448</v>
      </c>
      <c r="Z32" s="5">
        <v>5948</v>
      </c>
      <c r="AA32" s="11">
        <v>92.720242098184272</v>
      </c>
      <c r="AB32" s="5">
        <v>8519</v>
      </c>
      <c r="AC32" s="5" t="s">
        <v>1392</v>
      </c>
      <c r="AD32" s="5" t="s">
        <v>1393</v>
      </c>
      <c r="AE32" s="2" t="s">
        <v>1769</v>
      </c>
      <c r="AF32" s="5" t="s">
        <v>867</v>
      </c>
    </row>
    <row r="33" spans="1:32">
      <c r="A33" s="2" t="s">
        <v>587</v>
      </c>
      <c r="B33" s="5">
        <v>605</v>
      </c>
      <c r="C33" s="5">
        <v>70</v>
      </c>
      <c r="D33" s="5">
        <v>473.292869533101</v>
      </c>
      <c r="E33" s="5">
        <v>899.50424942678399</v>
      </c>
      <c r="F33" s="5">
        <v>47.0814896394184</v>
      </c>
      <c r="G33" s="5">
        <v>5.2341597796143197E-2</v>
      </c>
      <c r="H33" s="5">
        <v>-4.2558982245521699</v>
      </c>
      <c r="I33" s="10">
        <v>4.5253914552315398E-5</v>
      </c>
      <c r="J33" s="5">
        <v>4.1630902704624898E-2</v>
      </c>
      <c r="K33" s="5">
        <v>795</v>
      </c>
      <c r="L33" s="5">
        <v>100</v>
      </c>
      <c r="M33" s="5">
        <v>1469</v>
      </c>
      <c r="N33" s="5" t="s">
        <v>1415</v>
      </c>
      <c r="O33" s="5" t="s">
        <v>1419</v>
      </c>
      <c r="P33" s="5">
        <v>5948</v>
      </c>
      <c r="Q33" s="5">
        <v>92.74</v>
      </c>
      <c r="R33" s="5">
        <v>8525</v>
      </c>
      <c r="S33" s="5" t="s">
        <v>1423</v>
      </c>
      <c r="T33" s="5" t="s">
        <v>1393</v>
      </c>
      <c r="U33" s="5">
        <v>279</v>
      </c>
      <c r="V33" s="5">
        <v>97.13</v>
      </c>
      <c r="W33" s="5">
        <v>514</v>
      </c>
      <c r="X33" s="5" t="s">
        <v>1439</v>
      </c>
      <c r="Y33" s="5" t="s">
        <v>1448</v>
      </c>
      <c r="Z33" s="5">
        <v>5948</v>
      </c>
      <c r="AA33" s="11">
        <v>92.737054472091458</v>
      </c>
      <c r="AB33" s="5">
        <v>8525</v>
      </c>
      <c r="AC33" s="5" t="s">
        <v>1392</v>
      </c>
      <c r="AD33" s="5" t="s">
        <v>1393</v>
      </c>
      <c r="AE33" s="2" t="s">
        <v>1769</v>
      </c>
      <c r="AF33" s="5" t="s">
        <v>867</v>
      </c>
    </row>
    <row r="34" spans="1:32">
      <c r="A34" s="2" t="s">
        <v>546</v>
      </c>
      <c r="B34" s="5">
        <v>645</v>
      </c>
      <c r="C34" s="5">
        <v>51</v>
      </c>
      <c r="D34" s="5">
        <v>496.63891646332399</v>
      </c>
      <c r="E34" s="5">
        <v>958.97560476078604</v>
      </c>
      <c r="F34" s="5">
        <v>34.302228165861997</v>
      </c>
      <c r="G34" s="5">
        <v>3.5769656699889199E-2</v>
      </c>
      <c r="H34" s="5">
        <v>-4.8051199176742996</v>
      </c>
      <c r="I34" s="10">
        <v>6.5854792149975398E-6</v>
      </c>
      <c r="J34" s="5">
        <v>1.13448246045056E-2</v>
      </c>
      <c r="K34" s="5">
        <v>795</v>
      </c>
      <c r="L34" s="5">
        <v>100</v>
      </c>
      <c r="M34" s="5">
        <v>1469</v>
      </c>
      <c r="N34" s="5" t="s">
        <v>1415</v>
      </c>
      <c r="O34" s="5" t="s">
        <v>1419</v>
      </c>
      <c r="P34" s="5">
        <v>5949</v>
      </c>
      <c r="Q34" s="5">
        <v>92.74</v>
      </c>
      <c r="R34" s="5">
        <v>8525</v>
      </c>
      <c r="S34" s="5" t="s">
        <v>1423</v>
      </c>
      <c r="T34" s="5" t="s">
        <v>1393</v>
      </c>
      <c r="U34" s="5">
        <v>279</v>
      </c>
      <c r="V34" s="5">
        <v>97.13</v>
      </c>
      <c r="W34" s="5">
        <v>514</v>
      </c>
      <c r="X34" s="5" t="s">
        <v>1439</v>
      </c>
      <c r="Y34" s="5" t="s">
        <v>1448</v>
      </c>
      <c r="Z34" s="5">
        <v>5949</v>
      </c>
      <c r="AA34" s="11">
        <v>92.738275340393344</v>
      </c>
      <c r="AB34" s="5">
        <v>8525</v>
      </c>
      <c r="AC34" s="5" t="s">
        <v>1392</v>
      </c>
      <c r="AD34" s="5" t="s">
        <v>1393</v>
      </c>
      <c r="AE34" s="2" t="s">
        <v>1769</v>
      </c>
      <c r="AF34" s="5" t="s">
        <v>867</v>
      </c>
    </row>
    <row r="35" spans="1:32">
      <c r="A35" s="2" t="s">
        <v>544</v>
      </c>
      <c r="B35" s="5">
        <v>635</v>
      </c>
      <c r="C35" s="5">
        <v>49</v>
      </c>
      <c r="D35" s="5">
        <v>488.532404337439</v>
      </c>
      <c r="E35" s="5">
        <v>944.10776592728598</v>
      </c>
      <c r="F35" s="5">
        <v>32.957042747592901</v>
      </c>
      <c r="G35" s="5">
        <v>3.4908136482939597E-2</v>
      </c>
      <c r="H35" s="5">
        <v>-4.8402928468794997</v>
      </c>
      <c r="I35" s="10">
        <v>5.93129354164052E-6</v>
      </c>
      <c r="J35" s="5">
        <v>1.0558993855122E-2</v>
      </c>
      <c r="K35" s="5">
        <v>795</v>
      </c>
      <c r="L35" s="5">
        <v>100</v>
      </c>
      <c r="M35" s="5">
        <v>1469</v>
      </c>
      <c r="N35" s="5" t="s">
        <v>1415</v>
      </c>
      <c r="O35" s="5" t="s">
        <v>1419</v>
      </c>
      <c r="P35" s="5">
        <v>5949</v>
      </c>
      <c r="Q35" s="5">
        <v>92.74</v>
      </c>
      <c r="R35" s="5">
        <v>8525</v>
      </c>
      <c r="S35" s="5" t="s">
        <v>1423</v>
      </c>
      <c r="T35" s="5" t="s">
        <v>1393</v>
      </c>
      <c r="U35" s="5">
        <v>279</v>
      </c>
      <c r="V35" s="5">
        <v>97.13</v>
      </c>
      <c r="W35" s="5">
        <v>514</v>
      </c>
      <c r="X35" s="5" t="s">
        <v>1439</v>
      </c>
      <c r="Y35" s="5" t="s">
        <v>1448</v>
      </c>
      <c r="Z35" s="5">
        <v>5949</v>
      </c>
      <c r="AA35" s="11">
        <v>92.738275340393344</v>
      </c>
      <c r="AB35" s="5">
        <v>8525</v>
      </c>
      <c r="AC35" s="5" t="s">
        <v>1392</v>
      </c>
      <c r="AD35" s="5" t="s">
        <v>1393</v>
      </c>
      <c r="AE35" s="2" t="s">
        <v>1769</v>
      </c>
      <c r="AF35" s="5" t="s">
        <v>867</v>
      </c>
    </row>
    <row r="36" spans="1:32">
      <c r="A36" s="2" t="s">
        <v>564</v>
      </c>
      <c r="B36" s="5">
        <v>442</v>
      </c>
      <c r="C36" s="5">
        <v>38</v>
      </c>
      <c r="D36" s="5">
        <v>341.35849969391899</v>
      </c>
      <c r="E36" s="5">
        <v>657.15847644072505</v>
      </c>
      <c r="F36" s="5">
        <v>25.558522947112898</v>
      </c>
      <c r="G36" s="5">
        <v>3.8892480068950602E-2</v>
      </c>
      <c r="H36" s="5">
        <v>-4.6843649552830202</v>
      </c>
      <c r="I36" s="10">
        <v>1.5317371402501099E-5</v>
      </c>
      <c r="J36" s="5">
        <v>1.9346018268270999E-2</v>
      </c>
      <c r="K36" s="5" t="s">
        <v>20</v>
      </c>
      <c r="L36" s="5" t="s">
        <v>20</v>
      </c>
      <c r="M36" s="5" t="s">
        <v>20</v>
      </c>
      <c r="N36" s="5" t="s">
        <v>20</v>
      </c>
      <c r="O36" s="5" t="s">
        <v>20</v>
      </c>
      <c r="P36" s="5">
        <v>3633</v>
      </c>
      <c r="Q36" s="5">
        <v>92.02</v>
      </c>
      <c r="R36" s="5">
        <v>5055</v>
      </c>
      <c r="S36" s="5" t="s">
        <v>1423</v>
      </c>
      <c r="T36" s="5" t="s">
        <v>1393</v>
      </c>
      <c r="U36" s="5" t="s">
        <v>20</v>
      </c>
      <c r="V36" s="5" t="s">
        <v>20</v>
      </c>
      <c r="W36" s="5" t="s">
        <v>20</v>
      </c>
      <c r="X36" s="5" t="s">
        <v>20</v>
      </c>
      <c r="Y36" s="5" t="s">
        <v>20</v>
      </c>
      <c r="Z36" s="5">
        <v>3633</v>
      </c>
      <c r="AA36" s="11">
        <v>92.017616295072941</v>
      </c>
      <c r="AB36" s="5">
        <v>5055</v>
      </c>
      <c r="AC36" s="5" t="s">
        <v>1392</v>
      </c>
      <c r="AD36" s="5" t="s">
        <v>1393</v>
      </c>
      <c r="AE36" s="2" t="s">
        <v>20</v>
      </c>
      <c r="AF36" s="5" t="s">
        <v>20</v>
      </c>
    </row>
    <row r="37" spans="1:32">
      <c r="A37" s="2" t="s">
        <v>570</v>
      </c>
      <c r="B37" s="5">
        <v>211</v>
      </c>
      <c r="C37" s="5">
        <v>14</v>
      </c>
      <c r="D37" s="5">
        <v>161.563848657373</v>
      </c>
      <c r="E37" s="5">
        <v>313.71139938686201</v>
      </c>
      <c r="F37" s="5">
        <v>9.41629792788369</v>
      </c>
      <c r="G37" s="5">
        <v>3.0015797788309598E-2</v>
      </c>
      <c r="H37" s="5">
        <v>-5.05813417598476</v>
      </c>
      <c r="I37" s="10">
        <v>1.9775759586186399E-5</v>
      </c>
      <c r="J37" s="5">
        <v>2.27870446203929E-2</v>
      </c>
      <c r="K37" s="5">
        <v>795</v>
      </c>
      <c r="L37" s="5">
        <v>100</v>
      </c>
      <c r="M37" s="5">
        <v>1469</v>
      </c>
      <c r="N37" s="5" t="s">
        <v>1415</v>
      </c>
      <c r="O37" s="5" t="s">
        <v>1419</v>
      </c>
      <c r="P37" s="5">
        <v>2324</v>
      </c>
      <c r="Q37" s="5">
        <v>93.93</v>
      </c>
      <c r="R37" s="5">
        <v>3491</v>
      </c>
      <c r="S37" s="5" t="s">
        <v>1423</v>
      </c>
      <c r="T37" s="5" t="s">
        <v>1393</v>
      </c>
      <c r="U37" s="5">
        <v>279</v>
      </c>
      <c r="V37" s="5">
        <v>97.13</v>
      </c>
      <c r="W37" s="5">
        <v>514</v>
      </c>
      <c r="X37" s="5" t="s">
        <v>1439</v>
      </c>
      <c r="Y37" s="5" t="s">
        <v>1448</v>
      </c>
      <c r="Z37" s="5">
        <v>2324</v>
      </c>
      <c r="AA37" s="11">
        <v>93.932874354561108</v>
      </c>
      <c r="AB37" s="5">
        <v>3491</v>
      </c>
      <c r="AC37" s="5" t="s">
        <v>1392</v>
      </c>
      <c r="AD37" s="5" t="s">
        <v>1393</v>
      </c>
      <c r="AE37" s="2" t="s">
        <v>1769</v>
      </c>
      <c r="AF37" s="5" t="s">
        <v>867</v>
      </c>
    </row>
    <row r="38" spans="1:32">
      <c r="A38" s="2" t="s">
        <v>579</v>
      </c>
      <c r="B38" s="5">
        <v>217</v>
      </c>
      <c r="C38" s="5">
        <v>17</v>
      </c>
      <c r="D38" s="5">
        <v>167.03308937112499</v>
      </c>
      <c r="E38" s="5">
        <v>322.63210268696201</v>
      </c>
      <c r="F38" s="5">
        <v>11.434076055287299</v>
      </c>
      <c r="G38" s="5">
        <v>3.5439982444590699E-2</v>
      </c>
      <c r="H38" s="5">
        <v>-4.8184783005293204</v>
      </c>
      <c r="I38" s="10">
        <v>3.53577029000471E-5</v>
      </c>
      <c r="J38" s="5">
        <v>3.5443916933699603E-2</v>
      </c>
      <c r="K38" s="5">
        <v>795</v>
      </c>
      <c r="L38" s="5">
        <v>100</v>
      </c>
      <c r="M38" s="5">
        <v>1469</v>
      </c>
      <c r="N38" s="5" t="s">
        <v>1415</v>
      </c>
      <c r="O38" s="5" t="s">
        <v>1419</v>
      </c>
      <c r="P38" s="5">
        <v>2298</v>
      </c>
      <c r="Q38" s="5">
        <v>94.21</v>
      </c>
      <c r="R38" s="5">
        <v>3489</v>
      </c>
      <c r="S38" s="5" t="s">
        <v>1423</v>
      </c>
      <c r="T38" s="5" t="s">
        <v>1393</v>
      </c>
      <c r="U38" s="5">
        <v>279</v>
      </c>
      <c r="V38" s="5">
        <v>97.13</v>
      </c>
      <c r="W38" s="5">
        <v>514</v>
      </c>
      <c r="X38" s="5" t="s">
        <v>1439</v>
      </c>
      <c r="Y38" s="5" t="s">
        <v>1448</v>
      </c>
      <c r="Z38" s="5">
        <v>2298</v>
      </c>
      <c r="AA38" s="11">
        <v>94.212358572671889</v>
      </c>
      <c r="AB38" s="5">
        <v>3489</v>
      </c>
      <c r="AC38" s="5" t="s">
        <v>1392</v>
      </c>
      <c r="AD38" s="5" t="s">
        <v>1393</v>
      </c>
      <c r="AE38" s="2" t="s">
        <v>1769</v>
      </c>
      <c r="AF38" s="5" t="s">
        <v>867</v>
      </c>
    </row>
    <row r="39" spans="1:32">
      <c r="A39" s="2" t="s">
        <v>577</v>
      </c>
      <c r="B39" s="5">
        <v>560</v>
      </c>
      <c r="C39" s="5">
        <v>60</v>
      </c>
      <c r="D39" s="5">
        <v>436.477268612052</v>
      </c>
      <c r="E39" s="5">
        <v>832.59897467603196</v>
      </c>
      <c r="F39" s="5">
        <v>40.355562548072903</v>
      </c>
      <c r="G39" s="5">
        <v>4.8469387755101997E-2</v>
      </c>
      <c r="H39" s="5">
        <v>-4.3667823306716196</v>
      </c>
      <c r="I39" s="10">
        <v>3.3460446249899698E-5</v>
      </c>
      <c r="J39" s="5">
        <v>3.4222459714361102E-2</v>
      </c>
      <c r="K39" s="5">
        <v>795</v>
      </c>
      <c r="L39" s="5">
        <v>100</v>
      </c>
      <c r="M39" s="5">
        <v>1469</v>
      </c>
      <c r="N39" s="5" t="s">
        <v>1415</v>
      </c>
      <c r="O39" s="5" t="s">
        <v>1419</v>
      </c>
      <c r="P39" s="5">
        <v>5820</v>
      </c>
      <c r="Q39" s="5">
        <v>92.78</v>
      </c>
      <c r="R39" s="5">
        <v>8355</v>
      </c>
      <c r="S39" s="5" t="s">
        <v>1423</v>
      </c>
      <c r="T39" s="5" t="s">
        <v>1393</v>
      </c>
      <c r="U39" s="5">
        <v>279</v>
      </c>
      <c r="V39" s="5">
        <v>97.13</v>
      </c>
      <c r="W39" s="5">
        <v>514</v>
      </c>
      <c r="X39" s="5" t="s">
        <v>1439</v>
      </c>
      <c r="Y39" s="5" t="s">
        <v>1448</v>
      </c>
      <c r="Z39" s="5">
        <v>5820</v>
      </c>
      <c r="AA39" s="11">
        <v>92.783505154639172</v>
      </c>
      <c r="AB39" s="5">
        <v>8355</v>
      </c>
      <c r="AC39" s="5" t="s">
        <v>1392</v>
      </c>
      <c r="AD39" s="5" t="s">
        <v>1393</v>
      </c>
      <c r="AE39" s="2" t="s">
        <v>1769</v>
      </c>
      <c r="AF39" s="5" t="s">
        <v>867</v>
      </c>
    </row>
    <row r="40" spans="1:32">
      <c r="A40" s="2" t="s">
        <v>576</v>
      </c>
      <c r="B40" s="5">
        <v>439</v>
      </c>
      <c r="C40" s="5">
        <v>44</v>
      </c>
      <c r="D40" s="5">
        <v>341.14610199629698</v>
      </c>
      <c r="E40" s="5">
        <v>652.69812479067502</v>
      </c>
      <c r="F40" s="5">
        <v>29.594079201920199</v>
      </c>
      <c r="G40" s="5">
        <v>4.5341143291029402E-2</v>
      </c>
      <c r="H40" s="5">
        <v>-4.4630354202332398</v>
      </c>
      <c r="I40" s="10">
        <v>3.1613016987000298E-5</v>
      </c>
      <c r="J40" s="5">
        <v>3.2740736098923501E-2</v>
      </c>
      <c r="K40" s="5" t="s">
        <v>20</v>
      </c>
      <c r="L40" s="5" t="s">
        <v>20</v>
      </c>
      <c r="M40" s="5" t="s">
        <v>20</v>
      </c>
      <c r="N40" s="5" t="s">
        <v>20</v>
      </c>
      <c r="O40" s="5" t="s">
        <v>20</v>
      </c>
      <c r="P40" s="5">
        <v>4298</v>
      </c>
      <c r="Q40" s="5">
        <v>91.76</v>
      </c>
      <c r="R40" s="5">
        <v>5917</v>
      </c>
      <c r="S40" s="5" t="s">
        <v>1423</v>
      </c>
      <c r="T40" s="5" t="s">
        <v>1393</v>
      </c>
      <c r="U40" s="5" t="s">
        <v>20</v>
      </c>
      <c r="V40" s="5" t="s">
        <v>20</v>
      </c>
      <c r="W40" s="5" t="s">
        <v>20</v>
      </c>
      <c r="X40" s="5" t="s">
        <v>20</v>
      </c>
      <c r="Y40" s="5" t="s">
        <v>20</v>
      </c>
      <c r="Z40" s="5">
        <v>4298</v>
      </c>
      <c r="AA40" s="11">
        <v>91.763610981852025</v>
      </c>
      <c r="AB40" s="5">
        <v>5917</v>
      </c>
      <c r="AC40" s="5" t="s">
        <v>1392</v>
      </c>
      <c r="AD40" s="5" t="s">
        <v>1393</v>
      </c>
      <c r="AE40" s="2" t="s">
        <v>20</v>
      </c>
      <c r="AF40" s="5" t="s">
        <v>20</v>
      </c>
    </row>
    <row r="41" spans="1:32">
      <c r="A41" s="2" t="s">
        <v>573</v>
      </c>
      <c r="B41" s="5">
        <v>0</v>
      </c>
      <c r="C41" s="5">
        <v>200</v>
      </c>
      <c r="D41" s="5">
        <v>67.259270913454898</v>
      </c>
      <c r="E41" s="5">
        <v>0</v>
      </c>
      <c r="F41" s="5">
        <v>134.51854182691</v>
      </c>
      <c r="G41" s="5" t="s">
        <v>18</v>
      </c>
      <c r="H41" s="5" t="s">
        <v>18</v>
      </c>
      <c r="I41" s="10">
        <v>2.3836060785864901E-5</v>
      </c>
      <c r="J41" s="5">
        <v>2.64159727663375E-2</v>
      </c>
      <c r="K41" s="5" t="s">
        <v>20</v>
      </c>
      <c r="L41" s="5" t="s">
        <v>20</v>
      </c>
      <c r="M41" s="5" t="s">
        <v>20</v>
      </c>
      <c r="N41" s="5" t="s">
        <v>20</v>
      </c>
      <c r="O41" s="5" t="s">
        <v>20</v>
      </c>
      <c r="P41" s="5">
        <v>277</v>
      </c>
      <c r="Q41" s="5">
        <v>96.03</v>
      </c>
      <c r="R41" s="5">
        <v>451</v>
      </c>
      <c r="S41" s="5" t="s">
        <v>1424</v>
      </c>
      <c r="T41" s="5" t="s">
        <v>1431</v>
      </c>
      <c r="U41" s="5" t="s">
        <v>20</v>
      </c>
      <c r="V41" s="5" t="s">
        <v>20</v>
      </c>
      <c r="W41" s="5" t="s">
        <v>20</v>
      </c>
      <c r="X41" s="5" t="s">
        <v>20</v>
      </c>
      <c r="Y41" s="5" t="s">
        <v>20</v>
      </c>
      <c r="Z41" s="5">
        <v>277</v>
      </c>
      <c r="AA41" s="11">
        <v>96.028880866425993</v>
      </c>
      <c r="AB41" s="5">
        <v>451</v>
      </c>
      <c r="AC41" s="5" t="s">
        <v>1394</v>
      </c>
      <c r="AD41" s="5" t="s">
        <v>1395</v>
      </c>
      <c r="AE41" s="2" t="s">
        <v>20</v>
      </c>
      <c r="AF41" s="5" t="s">
        <v>20</v>
      </c>
    </row>
    <row r="42" spans="1:32">
      <c r="A42" s="2" t="s">
        <v>146</v>
      </c>
      <c r="B42" s="5">
        <v>0</v>
      </c>
      <c r="C42" s="5">
        <v>364</v>
      </c>
      <c r="D42" s="5">
        <v>122.411873062488</v>
      </c>
      <c r="E42" s="5">
        <v>0</v>
      </c>
      <c r="F42" s="5">
        <v>244.823746124976</v>
      </c>
      <c r="G42" s="5" t="s">
        <v>18</v>
      </c>
      <c r="H42" s="5" t="s">
        <v>18</v>
      </c>
      <c r="I42" s="10">
        <v>4.5217430979800601E-7</v>
      </c>
      <c r="J42" s="5">
        <v>1.6390659309309301E-3</v>
      </c>
      <c r="K42" s="5" t="s">
        <v>20</v>
      </c>
      <c r="L42" s="5" t="s">
        <v>20</v>
      </c>
      <c r="M42" s="5" t="s">
        <v>20</v>
      </c>
      <c r="N42" s="5" t="s">
        <v>20</v>
      </c>
      <c r="O42" s="5" t="s">
        <v>20</v>
      </c>
      <c r="P42" s="5" t="s">
        <v>20</v>
      </c>
      <c r="Q42" s="5" t="s">
        <v>20</v>
      </c>
      <c r="R42" s="5" t="s">
        <v>20</v>
      </c>
      <c r="S42" s="5" t="s">
        <v>20</v>
      </c>
      <c r="T42" s="5" t="s">
        <v>20</v>
      </c>
      <c r="U42" s="5" t="s">
        <v>20</v>
      </c>
      <c r="V42" s="5" t="s">
        <v>20</v>
      </c>
      <c r="W42" s="5" t="s">
        <v>20</v>
      </c>
      <c r="X42" s="5" t="s">
        <v>20</v>
      </c>
      <c r="Y42" s="5" t="s">
        <v>20</v>
      </c>
      <c r="Z42" s="5" t="s">
        <v>20</v>
      </c>
      <c r="AA42" s="11" t="s">
        <v>20</v>
      </c>
      <c r="AB42" s="5" t="s">
        <v>20</v>
      </c>
      <c r="AC42" s="5" t="s">
        <v>20</v>
      </c>
      <c r="AD42" s="5" t="s">
        <v>20</v>
      </c>
      <c r="AE42" s="2" t="s">
        <v>20</v>
      </c>
      <c r="AF42" s="5" t="s">
        <v>20</v>
      </c>
    </row>
    <row r="43" spans="1:32">
      <c r="A43" s="2" t="s">
        <v>264</v>
      </c>
      <c r="B43" s="5">
        <v>1</v>
      </c>
      <c r="C43" s="5">
        <v>237</v>
      </c>
      <c r="D43" s="5">
        <v>80.445627974119105</v>
      </c>
      <c r="E43" s="5">
        <v>1.48678388335006</v>
      </c>
      <c r="F43" s="5">
        <v>159.40447206488801</v>
      </c>
      <c r="G43" s="5">
        <v>107.21428571428601</v>
      </c>
      <c r="H43" s="5">
        <v>6.7443533395630801</v>
      </c>
      <c r="I43" s="10">
        <v>3.9289851958657799E-5</v>
      </c>
      <c r="J43" s="5">
        <v>3.7978662288015302E-2</v>
      </c>
      <c r="K43" s="5" t="s">
        <v>20</v>
      </c>
      <c r="L43" s="5" t="s">
        <v>20</v>
      </c>
      <c r="M43" s="5" t="s">
        <v>20</v>
      </c>
      <c r="N43" s="5" t="s">
        <v>20</v>
      </c>
      <c r="O43" s="5" t="s">
        <v>20</v>
      </c>
      <c r="P43" s="5" t="s">
        <v>20</v>
      </c>
      <c r="Q43" s="5" t="s">
        <v>20</v>
      </c>
      <c r="R43" s="5" t="s">
        <v>20</v>
      </c>
      <c r="S43" s="5" t="s">
        <v>20</v>
      </c>
      <c r="T43" s="5" t="s">
        <v>20</v>
      </c>
      <c r="U43" s="5" t="s">
        <v>20</v>
      </c>
      <c r="V43" s="5" t="s">
        <v>20</v>
      </c>
      <c r="W43" s="5" t="s">
        <v>20</v>
      </c>
      <c r="X43" s="5" t="s">
        <v>20</v>
      </c>
      <c r="Y43" s="5" t="s">
        <v>20</v>
      </c>
      <c r="Z43" s="5" t="s">
        <v>20</v>
      </c>
      <c r="AA43" s="11" t="s">
        <v>20</v>
      </c>
      <c r="AB43" s="5" t="s">
        <v>20</v>
      </c>
      <c r="AC43" s="5" t="s">
        <v>20</v>
      </c>
      <c r="AD43" s="5" t="s">
        <v>20</v>
      </c>
      <c r="AE43" s="2" t="s">
        <v>20</v>
      </c>
      <c r="AF43" s="5" t="s">
        <v>20</v>
      </c>
    </row>
    <row r="44" spans="1:32">
      <c r="A44" s="2" t="s">
        <v>387</v>
      </c>
      <c r="B44" s="5">
        <v>126</v>
      </c>
      <c r="C44" s="5">
        <v>1</v>
      </c>
      <c r="D44" s="5">
        <v>94.003681005620805</v>
      </c>
      <c r="E44" s="5">
        <v>187.33476930210699</v>
      </c>
      <c r="F44" s="5">
        <v>0.67259270913454905</v>
      </c>
      <c r="G44" s="5">
        <v>3.5903250188964501E-3</v>
      </c>
      <c r="H44" s="5">
        <v>-8.1216698328350905</v>
      </c>
      <c r="I44" s="10">
        <v>6.3721241886730505E-7</v>
      </c>
      <c r="J44" s="5">
        <v>1.9568749928395102E-3</v>
      </c>
      <c r="K44" s="5" t="s">
        <v>20</v>
      </c>
      <c r="L44" s="5" t="s">
        <v>20</v>
      </c>
      <c r="M44" s="5" t="s">
        <v>20</v>
      </c>
      <c r="N44" s="5" t="s">
        <v>20</v>
      </c>
      <c r="O44" s="5" t="s">
        <v>20</v>
      </c>
      <c r="P44" s="5" t="s">
        <v>20</v>
      </c>
      <c r="Q44" s="5" t="s">
        <v>20</v>
      </c>
      <c r="R44" s="5" t="s">
        <v>20</v>
      </c>
      <c r="S44" s="5" t="s">
        <v>20</v>
      </c>
      <c r="T44" s="5" t="s">
        <v>20</v>
      </c>
      <c r="U44" s="5" t="s">
        <v>20</v>
      </c>
      <c r="V44" s="5" t="s">
        <v>20</v>
      </c>
      <c r="W44" s="5" t="s">
        <v>20</v>
      </c>
      <c r="X44" s="5" t="s">
        <v>20</v>
      </c>
      <c r="Y44" s="5" t="s">
        <v>20</v>
      </c>
      <c r="Z44" s="5" t="s">
        <v>20</v>
      </c>
      <c r="AA44" s="11" t="s">
        <v>20</v>
      </c>
      <c r="AB44" s="5" t="s">
        <v>20</v>
      </c>
      <c r="AC44" s="5" t="s">
        <v>20</v>
      </c>
      <c r="AD44" s="5" t="s">
        <v>20</v>
      </c>
      <c r="AE44" s="2" t="s">
        <v>20</v>
      </c>
      <c r="AF44" s="5" t="s">
        <v>20</v>
      </c>
    </row>
    <row r="45" spans="1:32">
      <c r="A45" s="2" t="s">
        <v>373</v>
      </c>
      <c r="B45" s="5">
        <v>233</v>
      </c>
      <c r="C45" s="5">
        <v>16</v>
      </c>
      <c r="D45" s="5">
        <v>178.59106408335799</v>
      </c>
      <c r="E45" s="5">
        <v>346.42064482056298</v>
      </c>
      <c r="F45" s="5">
        <v>10.761483346152801</v>
      </c>
      <c r="G45" s="5">
        <v>3.1064786429593299E-2</v>
      </c>
      <c r="H45" s="5">
        <v>-5.0085760539894597</v>
      </c>
      <c r="I45" s="10">
        <v>1.7884789680094099E-5</v>
      </c>
      <c r="J45" s="5">
        <v>2.1178810819726501E-2</v>
      </c>
      <c r="K45" s="5" t="s">
        <v>20</v>
      </c>
      <c r="L45" s="5" t="s">
        <v>20</v>
      </c>
      <c r="M45" s="5" t="s">
        <v>20</v>
      </c>
      <c r="N45" s="5" t="s">
        <v>20</v>
      </c>
      <c r="O45" s="5" t="s">
        <v>20</v>
      </c>
      <c r="P45" s="5" t="s">
        <v>20</v>
      </c>
      <c r="Q45" s="5" t="s">
        <v>20</v>
      </c>
      <c r="R45" s="5" t="s">
        <v>20</v>
      </c>
      <c r="S45" s="5" t="s">
        <v>20</v>
      </c>
      <c r="T45" s="5" t="s">
        <v>20</v>
      </c>
      <c r="U45" s="5" t="s">
        <v>20</v>
      </c>
      <c r="V45" s="5" t="s">
        <v>20</v>
      </c>
      <c r="W45" s="5" t="s">
        <v>20</v>
      </c>
      <c r="X45" s="5" t="s">
        <v>20</v>
      </c>
      <c r="Y45" s="5" t="s">
        <v>20</v>
      </c>
      <c r="Z45" s="5" t="s">
        <v>20</v>
      </c>
      <c r="AA45" s="11" t="s">
        <v>20</v>
      </c>
      <c r="AB45" s="5" t="s">
        <v>20</v>
      </c>
      <c r="AC45" s="5" t="s">
        <v>20</v>
      </c>
      <c r="AD45" s="5" t="s">
        <v>20</v>
      </c>
      <c r="AE45" s="2" t="s">
        <v>20</v>
      </c>
      <c r="AF45" s="5" t="s">
        <v>20</v>
      </c>
    </row>
    <row r="46" spans="1:32">
      <c r="A46" s="2" t="s">
        <v>366</v>
      </c>
      <c r="B46" s="5">
        <v>300</v>
      </c>
      <c r="C46" s="5">
        <v>15</v>
      </c>
      <c r="D46" s="5">
        <v>228.06202782101801</v>
      </c>
      <c r="E46" s="5">
        <v>446.03516500501701</v>
      </c>
      <c r="F46" s="5">
        <v>10.088890637018199</v>
      </c>
      <c r="G46" s="5">
        <v>2.2619047619047601E-2</v>
      </c>
      <c r="H46" s="5">
        <v>-5.4663180042225399</v>
      </c>
      <c r="I46" s="10">
        <v>2.72838662128902E-6</v>
      </c>
      <c r="J46" s="5">
        <v>6.4151374783505497E-3</v>
      </c>
      <c r="K46" s="5" t="s">
        <v>20</v>
      </c>
      <c r="L46" s="5" t="s">
        <v>20</v>
      </c>
      <c r="M46" s="5" t="s">
        <v>20</v>
      </c>
      <c r="N46" s="5" t="s">
        <v>20</v>
      </c>
      <c r="O46" s="5" t="s">
        <v>20</v>
      </c>
      <c r="P46" s="5" t="s">
        <v>20</v>
      </c>
      <c r="Q46" s="5" t="s">
        <v>20</v>
      </c>
      <c r="R46" s="5" t="s">
        <v>20</v>
      </c>
      <c r="S46" s="5" t="s">
        <v>20</v>
      </c>
      <c r="T46" s="5" t="s">
        <v>20</v>
      </c>
      <c r="U46" s="5" t="s">
        <v>20</v>
      </c>
      <c r="V46" s="5" t="s">
        <v>20</v>
      </c>
      <c r="W46" s="5" t="s">
        <v>20</v>
      </c>
      <c r="X46" s="5" t="s">
        <v>20</v>
      </c>
      <c r="Y46" s="5" t="s">
        <v>20</v>
      </c>
      <c r="Z46" s="5" t="s">
        <v>20</v>
      </c>
      <c r="AA46" s="11" t="s">
        <v>20</v>
      </c>
      <c r="AB46" s="5" t="s">
        <v>20</v>
      </c>
      <c r="AC46" s="5" t="s">
        <v>20</v>
      </c>
      <c r="AD46" s="5" t="s">
        <v>20</v>
      </c>
      <c r="AE46" s="2" t="s">
        <v>20</v>
      </c>
      <c r="AF46" s="5" t="s">
        <v>20</v>
      </c>
    </row>
    <row r="47" spans="1:32">
      <c r="A47" s="2" t="s">
        <v>368</v>
      </c>
      <c r="B47" s="5">
        <v>214</v>
      </c>
      <c r="C47" s="5">
        <v>9</v>
      </c>
      <c r="D47" s="5">
        <v>162.11254270956101</v>
      </c>
      <c r="E47" s="5">
        <v>318.17175103691199</v>
      </c>
      <c r="F47" s="5">
        <v>6.0533343822109398</v>
      </c>
      <c r="G47" s="5">
        <v>1.9025367156208301E-2</v>
      </c>
      <c r="H47" s="5">
        <v>-5.7159318942940098</v>
      </c>
      <c r="I47" s="10">
        <v>3.4441978530181601E-6</v>
      </c>
      <c r="J47" s="5">
        <v>7.5856495827872003E-3</v>
      </c>
      <c r="K47" s="5" t="s">
        <v>20</v>
      </c>
      <c r="L47" s="5" t="s">
        <v>20</v>
      </c>
      <c r="M47" s="5" t="s">
        <v>20</v>
      </c>
      <c r="N47" s="5" t="s">
        <v>20</v>
      </c>
      <c r="O47" s="5" t="s">
        <v>20</v>
      </c>
      <c r="P47" s="5" t="s">
        <v>20</v>
      </c>
      <c r="Q47" s="5" t="s">
        <v>20</v>
      </c>
      <c r="R47" s="5" t="s">
        <v>20</v>
      </c>
      <c r="S47" s="5" t="s">
        <v>20</v>
      </c>
      <c r="T47" s="5" t="s">
        <v>20</v>
      </c>
      <c r="U47" s="5" t="s">
        <v>20</v>
      </c>
      <c r="V47" s="5" t="s">
        <v>20</v>
      </c>
      <c r="W47" s="5" t="s">
        <v>20</v>
      </c>
      <c r="X47" s="5" t="s">
        <v>20</v>
      </c>
      <c r="Y47" s="5" t="s">
        <v>20</v>
      </c>
      <c r="Z47" s="5" t="s">
        <v>20</v>
      </c>
      <c r="AA47" s="11" t="s">
        <v>20</v>
      </c>
      <c r="AB47" s="5" t="s">
        <v>20</v>
      </c>
      <c r="AC47" s="5" t="s">
        <v>20</v>
      </c>
      <c r="AD47" s="5" t="s">
        <v>20</v>
      </c>
      <c r="AE47" s="2" t="s">
        <v>20</v>
      </c>
      <c r="AF47" s="5" t="s">
        <v>20</v>
      </c>
    </row>
    <row r="48" spans="1:32">
      <c r="A48" s="2" t="s">
        <v>381</v>
      </c>
      <c r="B48" s="5">
        <v>159</v>
      </c>
      <c r="C48" s="5">
        <v>6</v>
      </c>
      <c r="D48" s="5">
        <v>120.217096853733</v>
      </c>
      <c r="E48" s="5">
        <v>236.39863745265899</v>
      </c>
      <c r="F48" s="5">
        <v>4.0355562548072896</v>
      </c>
      <c r="G48" s="5">
        <v>1.7070979335130299E-2</v>
      </c>
      <c r="H48" s="5">
        <v>-5.8723103638983698</v>
      </c>
      <c r="I48" s="10">
        <v>6.4701213463654797E-6</v>
      </c>
      <c r="J48" s="5">
        <v>1.1257558234181699E-2</v>
      </c>
      <c r="K48" s="5" t="s">
        <v>20</v>
      </c>
      <c r="L48" s="5" t="s">
        <v>20</v>
      </c>
      <c r="M48" s="5" t="s">
        <v>20</v>
      </c>
      <c r="N48" s="5" t="s">
        <v>20</v>
      </c>
      <c r="O48" s="5" t="s">
        <v>20</v>
      </c>
      <c r="P48" s="5" t="s">
        <v>20</v>
      </c>
      <c r="Q48" s="5" t="s">
        <v>20</v>
      </c>
      <c r="R48" s="5" t="s">
        <v>20</v>
      </c>
      <c r="S48" s="5" t="s">
        <v>20</v>
      </c>
      <c r="T48" s="5" t="s">
        <v>20</v>
      </c>
      <c r="U48" s="5" t="s">
        <v>20</v>
      </c>
      <c r="V48" s="5" t="s">
        <v>20</v>
      </c>
      <c r="W48" s="5" t="s">
        <v>20</v>
      </c>
      <c r="X48" s="5" t="s">
        <v>20</v>
      </c>
      <c r="Y48" s="5" t="s">
        <v>20</v>
      </c>
      <c r="Z48" s="5" t="s">
        <v>20</v>
      </c>
      <c r="AA48" s="11" t="s">
        <v>20</v>
      </c>
      <c r="AB48" s="5" t="s">
        <v>20</v>
      </c>
      <c r="AC48" s="5" t="s">
        <v>20</v>
      </c>
      <c r="AD48" s="5" t="s">
        <v>20</v>
      </c>
      <c r="AE48" s="2" t="s">
        <v>20</v>
      </c>
      <c r="AF48" s="5" t="s">
        <v>20</v>
      </c>
    </row>
    <row r="49" spans="1:32">
      <c r="A49" s="2" t="s">
        <v>397</v>
      </c>
      <c r="B49" s="5">
        <v>0</v>
      </c>
      <c r="C49" s="5">
        <v>182</v>
      </c>
      <c r="D49" s="5">
        <v>61.205936531243999</v>
      </c>
      <c r="E49" s="5">
        <v>0</v>
      </c>
      <c r="F49" s="5">
        <v>122.411873062488</v>
      </c>
      <c r="G49" s="5" t="s">
        <v>18</v>
      </c>
      <c r="H49" s="5" t="s">
        <v>18</v>
      </c>
      <c r="I49" s="10">
        <v>4.2737327562101501E-5</v>
      </c>
      <c r="J49" s="5">
        <v>4.0373389401551697E-2</v>
      </c>
      <c r="K49" s="5" t="s">
        <v>20</v>
      </c>
      <c r="L49" s="5" t="s">
        <v>20</v>
      </c>
      <c r="M49" s="5" t="s">
        <v>20</v>
      </c>
      <c r="N49" s="5" t="s">
        <v>20</v>
      </c>
      <c r="O49" s="5" t="s">
        <v>20</v>
      </c>
      <c r="P49" s="5" t="s">
        <v>20</v>
      </c>
      <c r="Q49" s="5" t="s">
        <v>20</v>
      </c>
      <c r="R49" s="5" t="s">
        <v>20</v>
      </c>
      <c r="S49" s="5" t="s">
        <v>20</v>
      </c>
      <c r="T49" s="5" t="s">
        <v>20</v>
      </c>
      <c r="U49" s="5" t="s">
        <v>20</v>
      </c>
      <c r="V49" s="5" t="s">
        <v>20</v>
      </c>
      <c r="W49" s="5" t="s">
        <v>20</v>
      </c>
      <c r="X49" s="5" t="s">
        <v>20</v>
      </c>
      <c r="Y49" s="5" t="s">
        <v>20</v>
      </c>
      <c r="Z49" s="5" t="s">
        <v>20</v>
      </c>
      <c r="AA49" s="11" t="s">
        <v>20</v>
      </c>
      <c r="AB49" s="5" t="s">
        <v>20</v>
      </c>
      <c r="AC49" s="5" t="s">
        <v>20</v>
      </c>
      <c r="AD49" s="5" t="s">
        <v>20</v>
      </c>
      <c r="AE49" s="2" t="s">
        <v>20</v>
      </c>
      <c r="AF49" s="5" t="s">
        <v>20</v>
      </c>
    </row>
    <row r="50" spans="1:32">
      <c r="A50" s="2" t="s">
        <v>383</v>
      </c>
      <c r="B50" s="5">
        <v>2</v>
      </c>
      <c r="C50" s="5">
        <v>549</v>
      </c>
      <c r="D50" s="5">
        <v>186.11348254078399</v>
      </c>
      <c r="E50" s="5">
        <v>2.9735677667001101</v>
      </c>
      <c r="F50" s="5">
        <v>369.25339731486702</v>
      </c>
      <c r="G50" s="5">
        <v>124.178571428571</v>
      </c>
      <c r="H50" s="5">
        <v>6.9562724296700198</v>
      </c>
      <c r="I50" s="10">
        <v>5.24395899415979E-7</v>
      </c>
      <c r="J50" s="5">
        <v>1.7890434456291099E-3</v>
      </c>
      <c r="K50" s="5" t="s">
        <v>20</v>
      </c>
      <c r="L50" s="5" t="s">
        <v>20</v>
      </c>
      <c r="M50" s="5" t="s">
        <v>20</v>
      </c>
      <c r="N50" s="5" t="s">
        <v>20</v>
      </c>
      <c r="O50" s="5" t="s">
        <v>20</v>
      </c>
      <c r="P50" s="5" t="s">
        <v>20</v>
      </c>
      <c r="Q50" s="5" t="s">
        <v>20</v>
      </c>
      <c r="R50" s="5" t="s">
        <v>20</v>
      </c>
      <c r="S50" s="5" t="s">
        <v>20</v>
      </c>
      <c r="T50" s="5" t="s">
        <v>20</v>
      </c>
      <c r="U50" s="5" t="s">
        <v>20</v>
      </c>
      <c r="V50" s="5" t="s">
        <v>20</v>
      </c>
      <c r="W50" s="5" t="s">
        <v>20</v>
      </c>
      <c r="X50" s="5" t="s">
        <v>20</v>
      </c>
      <c r="Y50" s="5" t="s">
        <v>20</v>
      </c>
      <c r="Z50" s="5">
        <v>154</v>
      </c>
      <c r="AA50" s="11">
        <v>90.909090909090907</v>
      </c>
      <c r="AB50" s="5">
        <v>207</v>
      </c>
      <c r="AC50" s="5" t="s">
        <v>1337</v>
      </c>
      <c r="AD50" s="5" t="s">
        <v>1388</v>
      </c>
      <c r="AE50" s="2" t="s">
        <v>20</v>
      </c>
      <c r="AF50" s="5" t="s">
        <v>20</v>
      </c>
    </row>
    <row r="51" spans="1:32">
      <c r="A51" s="2" t="s">
        <v>291</v>
      </c>
      <c r="B51" s="5">
        <v>2</v>
      </c>
      <c r="C51" s="5">
        <v>804</v>
      </c>
      <c r="D51" s="5">
        <v>271.86905295543897</v>
      </c>
      <c r="E51" s="5">
        <v>2.9735677667001101</v>
      </c>
      <c r="F51" s="5">
        <v>540.76453814417698</v>
      </c>
      <c r="G51" s="5">
        <v>181.857142857143</v>
      </c>
      <c r="H51" s="5">
        <v>7.50666178184375</v>
      </c>
      <c r="I51" s="10">
        <v>3.9031958187331403E-8</v>
      </c>
      <c r="J51" s="5">
        <v>2.3418232761684E-4</v>
      </c>
      <c r="K51" s="5" t="s">
        <v>20</v>
      </c>
      <c r="L51" s="5" t="s">
        <v>20</v>
      </c>
      <c r="M51" s="5" t="s">
        <v>20</v>
      </c>
      <c r="N51" s="5" t="s">
        <v>20</v>
      </c>
      <c r="O51" s="5" t="s">
        <v>20</v>
      </c>
      <c r="P51" s="5">
        <v>351</v>
      </c>
      <c r="Q51" s="5">
        <v>86.61</v>
      </c>
      <c r="R51" s="5">
        <v>387</v>
      </c>
      <c r="S51" s="5" t="s">
        <v>926</v>
      </c>
      <c r="T51" s="5" t="s">
        <v>1061</v>
      </c>
      <c r="U51" s="5" t="s">
        <v>20</v>
      </c>
      <c r="V51" s="5" t="s">
        <v>20</v>
      </c>
      <c r="W51" s="5" t="s">
        <v>20</v>
      </c>
      <c r="X51" s="5" t="s">
        <v>20</v>
      </c>
      <c r="Y51" s="5" t="s">
        <v>20</v>
      </c>
      <c r="Z51" s="5">
        <v>351</v>
      </c>
      <c r="AA51" s="11">
        <v>86.609686609686605</v>
      </c>
      <c r="AB51" s="5">
        <v>387</v>
      </c>
      <c r="AC51" s="5" t="s">
        <v>926</v>
      </c>
      <c r="AD51" s="5" t="s">
        <v>1552</v>
      </c>
      <c r="AE51" s="2" t="s">
        <v>20</v>
      </c>
      <c r="AF51" s="5" t="s">
        <v>20</v>
      </c>
    </row>
    <row r="52" spans="1:32">
      <c r="A52" s="2" t="s">
        <v>390</v>
      </c>
      <c r="B52" s="5">
        <v>4</v>
      </c>
      <c r="C52" s="5">
        <v>714</v>
      </c>
      <c r="D52" s="5">
        <v>243.089164927734</v>
      </c>
      <c r="E52" s="5">
        <v>5.9471355334002203</v>
      </c>
      <c r="F52" s="5">
        <v>480.23119432206801</v>
      </c>
      <c r="G52" s="5">
        <v>80.75</v>
      </c>
      <c r="H52" s="5">
        <v>6.3353903546939199</v>
      </c>
      <c r="I52" s="10">
        <v>5.4378667307922302E-7</v>
      </c>
      <c r="J52" s="5">
        <v>1.8195206655591001E-3</v>
      </c>
      <c r="K52" s="5" t="s">
        <v>20</v>
      </c>
      <c r="L52" s="5" t="s">
        <v>20</v>
      </c>
      <c r="M52" s="5" t="s">
        <v>20</v>
      </c>
      <c r="N52" s="5" t="s">
        <v>20</v>
      </c>
      <c r="O52" s="5" t="s">
        <v>20</v>
      </c>
      <c r="P52" s="5">
        <v>351</v>
      </c>
      <c r="Q52" s="5">
        <v>86.61</v>
      </c>
      <c r="R52" s="5">
        <v>387</v>
      </c>
      <c r="S52" s="5" t="s">
        <v>926</v>
      </c>
      <c r="T52" s="5" t="s">
        <v>1061</v>
      </c>
      <c r="U52" s="5" t="s">
        <v>20</v>
      </c>
      <c r="V52" s="5" t="s">
        <v>20</v>
      </c>
      <c r="W52" s="5" t="s">
        <v>20</v>
      </c>
      <c r="X52" s="5" t="s">
        <v>20</v>
      </c>
      <c r="Y52" s="5" t="s">
        <v>20</v>
      </c>
      <c r="Z52" s="5">
        <v>351</v>
      </c>
      <c r="AA52" s="11">
        <v>86.609686609686605</v>
      </c>
      <c r="AB52" s="5">
        <v>387</v>
      </c>
      <c r="AC52" s="5" t="s">
        <v>926</v>
      </c>
      <c r="AD52" s="5" t="s">
        <v>1552</v>
      </c>
      <c r="AE52" s="2" t="s">
        <v>20</v>
      </c>
      <c r="AF52" s="5" t="s">
        <v>20</v>
      </c>
    </row>
    <row r="53" spans="1:32">
      <c r="A53" s="2" t="s">
        <v>414</v>
      </c>
      <c r="B53" s="5">
        <v>7</v>
      </c>
      <c r="C53" s="5">
        <v>563</v>
      </c>
      <c r="D53" s="5">
        <v>194.538591213101</v>
      </c>
      <c r="E53" s="5">
        <v>10.407487183450399</v>
      </c>
      <c r="F53" s="5">
        <v>378.669695242751</v>
      </c>
      <c r="G53" s="5">
        <v>36.384353741496597</v>
      </c>
      <c r="H53" s="5">
        <v>5.1852462806874504</v>
      </c>
      <c r="I53" s="10">
        <v>1.5344011086775901E-5</v>
      </c>
      <c r="J53" s="5">
        <v>1.9346018268270999E-2</v>
      </c>
      <c r="K53" s="5" t="s">
        <v>20</v>
      </c>
      <c r="L53" s="5" t="s">
        <v>20</v>
      </c>
      <c r="M53" s="5" t="s">
        <v>20</v>
      </c>
      <c r="N53" s="5" t="s">
        <v>20</v>
      </c>
      <c r="O53" s="5" t="s">
        <v>20</v>
      </c>
      <c r="P53" s="5">
        <v>351</v>
      </c>
      <c r="Q53" s="5">
        <v>86.61</v>
      </c>
      <c r="R53" s="5">
        <v>387</v>
      </c>
      <c r="S53" s="5" t="s">
        <v>926</v>
      </c>
      <c r="T53" s="5" t="s">
        <v>1061</v>
      </c>
      <c r="U53" s="5" t="s">
        <v>20</v>
      </c>
      <c r="V53" s="5" t="s">
        <v>20</v>
      </c>
      <c r="W53" s="5" t="s">
        <v>20</v>
      </c>
      <c r="X53" s="5" t="s">
        <v>20</v>
      </c>
      <c r="Y53" s="5" t="s">
        <v>20</v>
      </c>
      <c r="Z53" s="5">
        <v>351</v>
      </c>
      <c r="AA53" s="11">
        <v>86.609686609686605</v>
      </c>
      <c r="AB53" s="5">
        <v>387</v>
      </c>
      <c r="AC53" s="5" t="s">
        <v>926</v>
      </c>
      <c r="AD53" s="5" t="s">
        <v>1552</v>
      </c>
      <c r="AE53" s="2" t="s">
        <v>20</v>
      </c>
      <c r="AF53" s="5" t="s">
        <v>20</v>
      </c>
    </row>
    <row r="54" spans="1:32">
      <c r="A54" s="2" t="s">
        <v>99</v>
      </c>
      <c r="B54" s="5">
        <v>11</v>
      </c>
      <c r="C54" s="5">
        <v>882</v>
      </c>
      <c r="D54" s="5">
        <v>304.79069608676099</v>
      </c>
      <c r="E54" s="5">
        <v>16.354622716850599</v>
      </c>
      <c r="F54" s="5">
        <v>593.22676945667195</v>
      </c>
      <c r="G54" s="5">
        <v>36.272727272727302</v>
      </c>
      <c r="H54" s="5">
        <v>5.1808133175850504</v>
      </c>
      <c r="I54" s="10">
        <v>5.1575111746511797E-6</v>
      </c>
      <c r="J54" s="5">
        <v>9.6220353845493795E-3</v>
      </c>
      <c r="K54" s="5" t="s">
        <v>20</v>
      </c>
      <c r="L54" s="5" t="s">
        <v>20</v>
      </c>
      <c r="M54" s="5" t="s">
        <v>20</v>
      </c>
      <c r="N54" s="5" t="s">
        <v>20</v>
      </c>
      <c r="O54" s="5" t="s">
        <v>20</v>
      </c>
      <c r="P54" s="5" t="s">
        <v>20</v>
      </c>
      <c r="Q54" s="5" t="s">
        <v>20</v>
      </c>
      <c r="R54" s="5" t="s">
        <v>20</v>
      </c>
      <c r="S54" s="5" t="s">
        <v>20</v>
      </c>
      <c r="T54" s="5" t="s">
        <v>20</v>
      </c>
      <c r="U54" s="5" t="s">
        <v>20</v>
      </c>
      <c r="V54" s="5" t="s">
        <v>20</v>
      </c>
      <c r="W54" s="5" t="s">
        <v>20</v>
      </c>
      <c r="X54" s="5" t="s">
        <v>20</v>
      </c>
      <c r="Y54" s="5" t="s">
        <v>20</v>
      </c>
      <c r="Z54" s="5" t="s">
        <v>20</v>
      </c>
      <c r="AA54" s="11" t="s">
        <v>20</v>
      </c>
      <c r="AB54" s="5" t="s">
        <v>20</v>
      </c>
      <c r="AC54" s="5" t="s">
        <v>20</v>
      </c>
      <c r="AD54" s="5" t="s">
        <v>20</v>
      </c>
      <c r="AE54" s="2" t="s">
        <v>20</v>
      </c>
      <c r="AF54" s="5" t="s">
        <v>20</v>
      </c>
    </row>
    <row r="55" spans="1:32">
      <c r="A55" s="2" t="s">
        <v>96</v>
      </c>
      <c r="B55" s="5">
        <v>41</v>
      </c>
      <c r="C55" s="5">
        <v>1756</v>
      </c>
      <c r="D55" s="5">
        <v>621.01546822881005</v>
      </c>
      <c r="E55" s="5">
        <v>60.958139217352297</v>
      </c>
      <c r="F55" s="5">
        <v>1181.0727972402699</v>
      </c>
      <c r="G55" s="5">
        <v>19.3751451800232</v>
      </c>
      <c r="H55" s="5">
        <v>4.2761352155820997</v>
      </c>
      <c r="I55" s="10">
        <v>3.2550975919054403E-5</v>
      </c>
      <c r="J55" s="5">
        <v>3.3512674278603702E-2</v>
      </c>
      <c r="K55" s="5">
        <v>801</v>
      </c>
      <c r="L55" s="5">
        <v>99.5</v>
      </c>
      <c r="M55" s="5">
        <v>1456</v>
      </c>
      <c r="N55" s="5" t="s">
        <v>892</v>
      </c>
      <c r="O55" s="5" t="s">
        <v>1029</v>
      </c>
      <c r="P55" s="5">
        <v>721</v>
      </c>
      <c r="Q55" s="5">
        <v>95.7</v>
      </c>
      <c r="R55" s="5">
        <v>1158</v>
      </c>
      <c r="S55" s="5" t="s">
        <v>927</v>
      </c>
      <c r="T55" s="5" t="s">
        <v>1062</v>
      </c>
      <c r="U55" s="5">
        <v>195</v>
      </c>
      <c r="V55" s="5">
        <v>70.77</v>
      </c>
      <c r="W55" s="5">
        <v>295</v>
      </c>
      <c r="X55" s="5" t="s">
        <v>969</v>
      </c>
      <c r="Y55" s="5" t="s">
        <v>970</v>
      </c>
      <c r="Z55" s="5">
        <v>801</v>
      </c>
      <c r="AA55" s="11">
        <v>99.500624219725339</v>
      </c>
      <c r="AB55" s="5">
        <v>1456</v>
      </c>
      <c r="AC55" s="5" t="s">
        <v>892</v>
      </c>
      <c r="AD55" s="5" t="s">
        <v>1029</v>
      </c>
      <c r="AE55" s="2" t="s">
        <v>1771</v>
      </c>
      <c r="AF55" s="5" t="s">
        <v>346</v>
      </c>
    </row>
    <row r="56" spans="1:32">
      <c r="A56" s="2" t="s">
        <v>89</v>
      </c>
      <c r="B56" s="5">
        <v>42</v>
      </c>
      <c r="C56" s="5">
        <v>1757</v>
      </c>
      <c r="D56" s="5">
        <v>622.09515652505297</v>
      </c>
      <c r="E56" s="5">
        <v>62.444923100702397</v>
      </c>
      <c r="F56" s="5">
        <v>1181.7453899494001</v>
      </c>
      <c r="G56" s="5">
        <v>18.924603174603199</v>
      </c>
      <c r="H56" s="5">
        <v>4.2421911438944404</v>
      </c>
      <c r="I56" s="10">
        <v>3.6468640527767298E-5</v>
      </c>
      <c r="J56" s="5">
        <v>3.5849085713829401E-2</v>
      </c>
      <c r="K56" s="5">
        <v>988</v>
      </c>
      <c r="L56" s="5">
        <v>99.7</v>
      </c>
      <c r="M56" s="5">
        <v>1808</v>
      </c>
      <c r="N56" s="5" t="s">
        <v>892</v>
      </c>
      <c r="O56" s="5" t="s">
        <v>1029</v>
      </c>
      <c r="P56" s="5">
        <v>904</v>
      </c>
      <c r="Q56" s="5">
        <v>96.46</v>
      </c>
      <c r="R56" s="5">
        <v>1493</v>
      </c>
      <c r="S56" s="5" t="s">
        <v>927</v>
      </c>
      <c r="T56" s="5" t="s">
        <v>1062</v>
      </c>
      <c r="U56" s="5">
        <v>253</v>
      </c>
      <c r="V56" s="5">
        <v>73.91</v>
      </c>
      <c r="W56" s="5">
        <v>368</v>
      </c>
      <c r="X56" s="5" t="s">
        <v>969</v>
      </c>
      <c r="Y56" s="5" t="s">
        <v>970</v>
      </c>
      <c r="Z56" s="5">
        <v>988</v>
      </c>
      <c r="AA56" s="11">
        <v>99.696356275303643</v>
      </c>
      <c r="AB56" s="5">
        <v>1808</v>
      </c>
      <c r="AC56" s="5" t="s">
        <v>892</v>
      </c>
      <c r="AD56" s="5" t="s">
        <v>1029</v>
      </c>
      <c r="AE56" s="2" t="s">
        <v>1771</v>
      </c>
      <c r="AF56" s="5" t="s">
        <v>346</v>
      </c>
    </row>
    <row r="57" spans="1:32">
      <c r="A57" s="2" t="s">
        <v>59</v>
      </c>
      <c r="B57" s="5">
        <v>51</v>
      </c>
      <c r="C57" s="5">
        <v>2527</v>
      </c>
      <c r="D57" s="5">
        <v>887.733877016929</v>
      </c>
      <c r="E57" s="5">
        <v>75.825978050852896</v>
      </c>
      <c r="F57" s="5">
        <v>1699.6417759830099</v>
      </c>
      <c r="G57" s="5">
        <v>22.415032679738601</v>
      </c>
      <c r="H57" s="5">
        <v>4.4863946976380999</v>
      </c>
      <c r="I57" s="10">
        <v>1.1865427602824801E-5</v>
      </c>
      <c r="J57" s="5">
        <v>1.6128916757018E-2</v>
      </c>
      <c r="K57" s="5">
        <v>1170</v>
      </c>
      <c r="L57" s="5">
        <v>99.74</v>
      </c>
      <c r="M57" s="5">
        <v>2145</v>
      </c>
      <c r="N57" s="5" t="s">
        <v>892</v>
      </c>
      <c r="O57" s="5" t="s">
        <v>1029</v>
      </c>
      <c r="P57" s="5">
        <v>1114</v>
      </c>
      <c r="Q57" s="5">
        <v>93.9</v>
      </c>
      <c r="R57" s="5">
        <v>1659</v>
      </c>
      <c r="S57" s="5" t="s">
        <v>927</v>
      </c>
      <c r="T57" s="5" t="s">
        <v>1062</v>
      </c>
      <c r="U57" s="5">
        <v>324</v>
      </c>
      <c r="V57" s="5">
        <v>69.75</v>
      </c>
      <c r="W57" s="5">
        <v>405</v>
      </c>
      <c r="X57" s="5" t="s">
        <v>969</v>
      </c>
      <c r="Y57" s="5" t="s">
        <v>970</v>
      </c>
      <c r="Z57" s="5">
        <v>1170</v>
      </c>
      <c r="AA57" s="11">
        <v>99.743589743589752</v>
      </c>
      <c r="AB57" s="5">
        <v>2145</v>
      </c>
      <c r="AC57" s="5" t="s">
        <v>892</v>
      </c>
      <c r="AD57" s="5" t="s">
        <v>1029</v>
      </c>
      <c r="AE57" s="2" t="s">
        <v>1722</v>
      </c>
      <c r="AF57" s="5" t="s">
        <v>347</v>
      </c>
    </row>
    <row r="58" spans="1:32">
      <c r="A58" s="2" t="s">
        <v>87</v>
      </c>
      <c r="B58" s="5">
        <v>58</v>
      </c>
      <c r="C58" s="5">
        <v>2237</v>
      </c>
      <c r="D58" s="5">
        <v>795.41167778414501</v>
      </c>
      <c r="E58" s="5">
        <v>86.233465234303296</v>
      </c>
      <c r="F58" s="5">
        <v>1504.5898903339901</v>
      </c>
      <c r="G58" s="5">
        <v>17.447865353037798</v>
      </c>
      <c r="H58" s="5">
        <v>4.1249786365963699</v>
      </c>
      <c r="I58" s="10">
        <v>4.5460860574153702E-5</v>
      </c>
      <c r="J58" s="5">
        <v>4.1630902704624898E-2</v>
      </c>
      <c r="K58" s="5">
        <v>880</v>
      </c>
      <c r="L58" s="5">
        <v>99.43</v>
      </c>
      <c r="M58" s="5">
        <v>1596</v>
      </c>
      <c r="N58" s="5" t="s">
        <v>892</v>
      </c>
      <c r="O58" s="5" t="s">
        <v>1029</v>
      </c>
      <c r="P58" s="5">
        <v>800</v>
      </c>
      <c r="Q58" s="5">
        <v>95.88</v>
      </c>
      <c r="R58" s="5">
        <v>1293</v>
      </c>
      <c r="S58" s="5" t="s">
        <v>927</v>
      </c>
      <c r="T58" s="5" t="s">
        <v>1062</v>
      </c>
      <c r="U58" s="5">
        <v>213</v>
      </c>
      <c r="V58" s="5">
        <v>71.83</v>
      </c>
      <c r="W58" s="5">
        <v>303</v>
      </c>
      <c r="X58" s="5" t="s">
        <v>969</v>
      </c>
      <c r="Y58" s="5" t="s">
        <v>970</v>
      </c>
      <c r="Z58" s="5">
        <v>880</v>
      </c>
      <c r="AA58" s="11">
        <v>99.431818181818173</v>
      </c>
      <c r="AB58" s="5">
        <v>1596</v>
      </c>
      <c r="AC58" s="5" t="s">
        <v>892</v>
      </c>
      <c r="AD58" s="5" t="s">
        <v>1029</v>
      </c>
      <c r="AE58" s="2" t="s">
        <v>1771</v>
      </c>
      <c r="AF58" s="5" t="s">
        <v>346</v>
      </c>
    </row>
    <row r="59" spans="1:32">
      <c r="A59" s="2" t="s">
        <v>81</v>
      </c>
      <c r="B59" s="5">
        <v>65</v>
      </c>
      <c r="C59" s="5">
        <v>2649</v>
      </c>
      <c r="D59" s="5">
        <v>939.16951945758694</v>
      </c>
      <c r="E59" s="5">
        <v>96.640952417753695</v>
      </c>
      <c r="F59" s="5">
        <v>1781.69808649742</v>
      </c>
      <c r="G59" s="5">
        <v>18.436263736263701</v>
      </c>
      <c r="H59" s="5">
        <v>4.20447440600599</v>
      </c>
      <c r="I59" s="10">
        <v>3.1074947043009201E-5</v>
      </c>
      <c r="J59" s="5">
        <v>3.2376187190744303E-2</v>
      </c>
      <c r="K59" s="5">
        <v>1234</v>
      </c>
      <c r="L59" s="5">
        <v>99.76</v>
      </c>
      <c r="M59" s="5">
        <v>2263</v>
      </c>
      <c r="N59" s="5" t="s">
        <v>892</v>
      </c>
      <c r="O59" s="5" t="s">
        <v>1029</v>
      </c>
      <c r="P59" s="5">
        <v>1176</v>
      </c>
      <c r="Q59" s="5">
        <v>93.79</v>
      </c>
      <c r="R59" s="5">
        <v>1742</v>
      </c>
      <c r="S59" s="5" t="s">
        <v>927</v>
      </c>
      <c r="T59" s="5" t="s">
        <v>1062</v>
      </c>
      <c r="U59" s="5">
        <v>320</v>
      </c>
      <c r="V59" s="5">
        <v>70</v>
      </c>
      <c r="W59" s="5">
        <v>401</v>
      </c>
      <c r="X59" s="5" t="s">
        <v>969</v>
      </c>
      <c r="Y59" s="5" t="s">
        <v>970</v>
      </c>
      <c r="Z59" s="5">
        <v>1234</v>
      </c>
      <c r="AA59" s="11">
        <v>99.756888168557538</v>
      </c>
      <c r="AB59" s="5">
        <v>2263</v>
      </c>
      <c r="AC59" s="5" t="s">
        <v>892</v>
      </c>
      <c r="AD59" s="5" t="s">
        <v>1029</v>
      </c>
      <c r="AE59" s="2" t="s">
        <v>1771</v>
      </c>
      <c r="AF59" s="5" t="s">
        <v>346</v>
      </c>
    </row>
    <row r="60" spans="1:32">
      <c r="A60" s="2" t="s">
        <v>135</v>
      </c>
      <c r="B60" s="5">
        <v>9</v>
      </c>
      <c r="C60" s="5">
        <v>537</v>
      </c>
      <c r="D60" s="5">
        <v>187.281669877702</v>
      </c>
      <c r="E60" s="5">
        <v>13.381054950150499</v>
      </c>
      <c r="F60" s="5">
        <v>361.182284805253</v>
      </c>
      <c r="G60" s="5">
        <v>26.992063492063501</v>
      </c>
      <c r="H60" s="5">
        <v>4.7544633672079204</v>
      </c>
      <c r="I60" s="10">
        <v>4.9187360733372598E-5</v>
      </c>
      <c r="J60" s="5">
        <v>4.3888494646572802E-2</v>
      </c>
      <c r="K60" s="5" t="s">
        <v>20</v>
      </c>
      <c r="L60" s="5" t="s">
        <v>20</v>
      </c>
      <c r="M60" s="5" t="s">
        <v>20</v>
      </c>
      <c r="N60" s="5" t="s">
        <v>20</v>
      </c>
      <c r="O60" s="5" t="s">
        <v>20</v>
      </c>
      <c r="P60" s="5" t="s">
        <v>20</v>
      </c>
      <c r="Q60" s="5" t="s">
        <v>20</v>
      </c>
      <c r="R60" s="5" t="s">
        <v>20</v>
      </c>
      <c r="S60" s="5" t="s">
        <v>20</v>
      </c>
      <c r="T60" s="5" t="s">
        <v>20</v>
      </c>
      <c r="U60" s="5" t="s">
        <v>20</v>
      </c>
      <c r="V60" s="5" t="s">
        <v>20</v>
      </c>
      <c r="W60" s="5" t="s">
        <v>20</v>
      </c>
      <c r="X60" s="5" t="s">
        <v>20</v>
      </c>
      <c r="Y60" s="5" t="s">
        <v>20</v>
      </c>
      <c r="Z60" s="5">
        <v>351</v>
      </c>
      <c r="AA60" s="11">
        <v>74.928774928774928</v>
      </c>
      <c r="AB60" s="5">
        <v>135</v>
      </c>
      <c r="AC60" s="5" t="s">
        <v>1100</v>
      </c>
      <c r="AD60" s="5" t="s">
        <v>1171</v>
      </c>
      <c r="AE60" s="2" t="s">
        <v>20</v>
      </c>
      <c r="AF60" s="5" t="s">
        <v>20</v>
      </c>
    </row>
    <row r="61" spans="1:32">
      <c r="A61" s="2" t="s">
        <v>76</v>
      </c>
      <c r="B61" s="5">
        <v>60</v>
      </c>
      <c r="C61" s="5">
        <v>2467</v>
      </c>
      <c r="D61" s="5">
        <v>874.24662321796802</v>
      </c>
      <c r="E61" s="5">
        <v>89.207033001003396</v>
      </c>
      <c r="F61" s="5">
        <v>1659.28621343493</v>
      </c>
      <c r="G61" s="5">
        <v>18.6003968253968</v>
      </c>
      <c r="H61" s="5">
        <v>4.2172614953564302</v>
      </c>
      <c r="I61" s="10">
        <v>3.1016899627172801E-5</v>
      </c>
      <c r="J61" s="5">
        <v>3.2376187190744303E-2</v>
      </c>
      <c r="K61" s="5">
        <v>1170</v>
      </c>
      <c r="L61" s="5">
        <v>99.74</v>
      </c>
      <c r="M61" s="5">
        <v>2145</v>
      </c>
      <c r="N61" s="5" t="s">
        <v>892</v>
      </c>
      <c r="O61" s="5" t="s">
        <v>1029</v>
      </c>
      <c r="P61" s="5">
        <v>1114</v>
      </c>
      <c r="Q61" s="5">
        <v>93.9</v>
      </c>
      <c r="R61" s="5">
        <v>1659</v>
      </c>
      <c r="S61" s="5" t="s">
        <v>927</v>
      </c>
      <c r="T61" s="5" t="s">
        <v>1062</v>
      </c>
      <c r="U61" s="5">
        <v>324</v>
      </c>
      <c r="V61" s="5">
        <v>69.75</v>
      </c>
      <c r="W61" s="5">
        <v>405</v>
      </c>
      <c r="X61" s="5" t="s">
        <v>969</v>
      </c>
      <c r="Y61" s="5" t="s">
        <v>970</v>
      </c>
      <c r="Z61" s="5">
        <v>1170</v>
      </c>
      <c r="AA61" s="11">
        <v>99.743589743589752</v>
      </c>
      <c r="AB61" s="5">
        <v>2145</v>
      </c>
      <c r="AC61" s="5" t="s">
        <v>892</v>
      </c>
      <c r="AD61" s="5" t="s">
        <v>1029</v>
      </c>
      <c r="AE61" s="2" t="s">
        <v>1722</v>
      </c>
      <c r="AF61" s="5" t="s">
        <v>347</v>
      </c>
    </row>
    <row r="62" spans="1:32">
      <c r="A62" s="2" t="s">
        <v>104</v>
      </c>
      <c r="B62" s="5">
        <v>39</v>
      </c>
      <c r="C62" s="5">
        <v>1631</v>
      </c>
      <c r="D62" s="5">
        <v>577.49164002455097</v>
      </c>
      <c r="E62" s="5">
        <v>57.984571450652197</v>
      </c>
      <c r="F62" s="5">
        <v>1096.9987085984501</v>
      </c>
      <c r="G62" s="5">
        <v>18.9188034188034</v>
      </c>
      <c r="H62" s="5">
        <v>4.2417489385144602</v>
      </c>
      <c r="I62" s="10">
        <v>3.8961650463892603E-5</v>
      </c>
      <c r="J62" s="5">
        <v>3.7871812565162297E-2</v>
      </c>
      <c r="K62" s="5" t="s">
        <v>20</v>
      </c>
      <c r="L62" s="5" t="s">
        <v>20</v>
      </c>
      <c r="M62" s="5" t="s">
        <v>20</v>
      </c>
      <c r="N62" s="5" t="s">
        <v>20</v>
      </c>
      <c r="O62" s="5" t="s">
        <v>20</v>
      </c>
      <c r="P62" s="5" t="s">
        <v>20</v>
      </c>
      <c r="Q62" s="5" t="s">
        <v>20</v>
      </c>
      <c r="R62" s="5" t="s">
        <v>20</v>
      </c>
      <c r="S62" s="5" t="s">
        <v>20</v>
      </c>
      <c r="T62" s="5" t="s">
        <v>20</v>
      </c>
      <c r="U62" s="5" t="s">
        <v>20</v>
      </c>
      <c r="V62" s="5" t="s">
        <v>20</v>
      </c>
      <c r="W62" s="5" t="s">
        <v>20</v>
      </c>
      <c r="X62" s="5" t="s">
        <v>20</v>
      </c>
      <c r="Y62" s="5" t="s">
        <v>20</v>
      </c>
      <c r="Z62" s="5">
        <v>876</v>
      </c>
      <c r="AA62" s="11">
        <v>85.61643835616438</v>
      </c>
      <c r="AB62" s="5">
        <v>889</v>
      </c>
      <c r="AC62" s="5" t="s">
        <v>1101</v>
      </c>
      <c r="AD62" s="5" t="s">
        <v>1172</v>
      </c>
      <c r="AE62" s="2" t="s">
        <v>20</v>
      </c>
      <c r="AF62" s="5" t="s">
        <v>20</v>
      </c>
    </row>
    <row r="63" spans="1:32">
      <c r="A63" s="2" t="s">
        <v>77</v>
      </c>
      <c r="B63" s="5">
        <v>41</v>
      </c>
      <c r="C63" s="5">
        <v>1610</v>
      </c>
      <c r="D63" s="5">
        <v>571.91620046198796</v>
      </c>
      <c r="E63" s="5">
        <v>60.958139217352297</v>
      </c>
      <c r="F63" s="5">
        <v>1082.87426170662</v>
      </c>
      <c r="G63" s="5">
        <v>17.764227642276399</v>
      </c>
      <c r="H63" s="5">
        <v>4.1509030590487201</v>
      </c>
      <c r="I63" s="10">
        <v>5.3284499099221099E-5</v>
      </c>
      <c r="J63" s="5">
        <v>4.5896682434508798E-2</v>
      </c>
      <c r="K63" s="5" t="s">
        <v>20</v>
      </c>
      <c r="L63" s="5" t="s">
        <v>20</v>
      </c>
      <c r="M63" s="5" t="s">
        <v>20</v>
      </c>
      <c r="N63" s="5" t="s">
        <v>20</v>
      </c>
      <c r="O63" s="5" t="s">
        <v>20</v>
      </c>
      <c r="P63" s="5" t="s">
        <v>20</v>
      </c>
      <c r="Q63" s="5" t="s">
        <v>20</v>
      </c>
      <c r="R63" s="5" t="s">
        <v>20</v>
      </c>
      <c r="S63" s="5" t="s">
        <v>20</v>
      </c>
      <c r="T63" s="5" t="s">
        <v>20</v>
      </c>
      <c r="U63" s="5" t="s">
        <v>20</v>
      </c>
      <c r="V63" s="5" t="s">
        <v>20</v>
      </c>
      <c r="W63" s="5" t="s">
        <v>20</v>
      </c>
      <c r="X63" s="5" t="s">
        <v>20</v>
      </c>
      <c r="Y63" s="5" t="s">
        <v>20</v>
      </c>
      <c r="Z63" s="5">
        <v>876</v>
      </c>
      <c r="AA63" s="11">
        <v>85.61643835616438</v>
      </c>
      <c r="AB63" s="5">
        <v>889</v>
      </c>
      <c r="AC63" s="5" t="s">
        <v>1101</v>
      </c>
      <c r="AD63" s="5" t="s">
        <v>1172</v>
      </c>
      <c r="AE63" s="2" t="s">
        <v>20</v>
      </c>
      <c r="AF63" s="5" t="s">
        <v>20</v>
      </c>
    </row>
    <row r="64" spans="1:32">
      <c r="A64" s="2" t="s">
        <v>74</v>
      </c>
      <c r="B64" s="5">
        <v>24</v>
      </c>
      <c r="C64" s="5">
        <v>1081</v>
      </c>
      <c r="D64" s="5">
        <v>381.377765887424</v>
      </c>
      <c r="E64" s="5">
        <v>35.682813200401299</v>
      </c>
      <c r="F64" s="5">
        <v>727.07271857444698</v>
      </c>
      <c r="G64" s="5">
        <v>20.375992063492099</v>
      </c>
      <c r="H64" s="5">
        <v>4.34879839767832</v>
      </c>
      <c r="I64" s="10">
        <v>4.31594973860363E-5</v>
      </c>
      <c r="J64" s="5">
        <v>4.0373389401551697E-2</v>
      </c>
      <c r="K64" s="5" t="s">
        <v>20</v>
      </c>
      <c r="L64" s="5" t="s">
        <v>20</v>
      </c>
      <c r="M64" s="5" t="s">
        <v>20</v>
      </c>
      <c r="N64" s="5" t="s">
        <v>20</v>
      </c>
      <c r="O64" s="5" t="s">
        <v>20</v>
      </c>
      <c r="P64" s="5" t="s">
        <v>20</v>
      </c>
      <c r="Q64" s="5" t="s">
        <v>20</v>
      </c>
      <c r="R64" s="5" t="s">
        <v>20</v>
      </c>
      <c r="S64" s="5" t="s">
        <v>20</v>
      </c>
      <c r="T64" s="5" t="s">
        <v>20</v>
      </c>
      <c r="U64" s="5" t="s">
        <v>20</v>
      </c>
      <c r="V64" s="5" t="s">
        <v>20</v>
      </c>
      <c r="W64" s="5" t="s">
        <v>20</v>
      </c>
      <c r="X64" s="5" t="s">
        <v>20</v>
      </c>
      <c r="Y64" s="5" t="s">
        <v>20</v>
      </c>
      <c r="Z64" s="5">
        <v>876</v>
      </c>
      <c r="AA64" s="11">
        <v>85.61643835616438</v>
      </c>
      <c r="AB64" s="5">
        <v>889</v>
      </c>
      <c r="AC64" s="5" t="s">
        <v>1101</v>
      </c>
      <c r="AD64" s="5" t="s">
        <v>1172</v>
      </c>
      <c r="AE64" s="2" t="s">
        <v>20</v>
      </c>
      <c r="AF64" s="5" t="s">
        <v>20</v>
      </c>
    </row>
    <row r="65" spans="1:32">
      <c r="A65" s="2" t="s">
        <v>111</v>
      </c>
      <c r="B65" s="5">
        <v>66</v>
      </c>
      <c r="C65" s="5">
        <v>2423</v>
      </c>
      <c r="D65" s="5">
        <v>863.90993526705802</v>
      </c>
      <c r="E65" s="5">
        <v>98.127736301103695</v>
      </c>
      <c r="F65" s="5">
        <v>1629.6921342330099</v>
      </c>
      <c r="G65" s="5">
        <v>16.607864357864401</v>
      </c>
      <c r="H65" s="5">
        <v>4.0537946607577204</v>
      </c>
      <c r="I65" s="10">
        <v>5.5363683143462201E-5</v>
      </c>
      <c r="J65" s="5">
        <v>4.7384150097061602E-2</v>
      </c>
      <c r="K65" s="5">
        <v>1024</v>
      </c>
      <c r="L65" s="5">
        <v>99.32</v>
      </c>
      <c r="M65" s="5">
        <v>1851</v>
      </c>
      <c r="N65" s="5" t="s">
        <v>892</v>
      </c>
      <c r="O65" s="5" t="s">
        <v>1029</v>
      </c>
      <c r="P65" s="5">
        <v>904</v>
      </c>
      <c r="Q65" s="5">
        <v>96.46</v>
      </c>
      <c r="R65" s="5">
        <v>1493</v>
      </c>
      <c r="S65" s="5" t="s">
        <v>927</v>
      </c>
      <c r="T65" s="5" t="s">
        <v>1062</v>
      </c>
      <c r="U65" s="5">
        <v>270</v>
      </c>
      <c r="V65" s="5">
        <v>71.849999999999994</v>
      </c>
      <c r="W65" s="5">
        <v>369</v>
      </c>
      <c r="X65" s="5" t="s">
        <v>969</v>
      </c>
      <c r="Y65" s="5" t="s">
        <v>970</v>
      </c>
      <c r="Z65" s="5">
        <v>1024</v>
      </c>
      <c r="AA65" s="11">
        <v>99.31640625</v>
      </c>
      <c r="AB65" s="5">
        <v>1851</v>
      </c>
      <c r="AC65" s="5" t="s">
        <v>892</v>
      </c>
      <c r="AD65" s="5" t="s">
        <v>1029</v>
      </c>
      <c r="AE65" s="2" t="s">
        <v>1771</v>
      </c>
      <c r="AF65" s="5" t="s">
        <v>346</v>
      </c>
    </row>
    <row r="66" spans="1:32">
      <c r="A66" s="2" t="s">
        <v>178</v>
      </c>
      <c r="B66" s="5">
        <v>4</v>
      </c>
      <c r="C66" s="5">
        <v>353</v>
      </c>
      <c r="D66" s="5">
        <v>121.686180928948</v>
      </c>
      <c r="E66" s="5">
        <v>5.9471355334002203</v>
      </c>
      <c r="F66" s="5">
        <v>237.42522632449601</v>
      </c>
      <c r="G66" s="5">
        <v>39.922619047619001</v>
      </c>
      <c r="H66" s="5">
        <v>5.3191344639360096</v>
      </c>
      <c r="I66" s="10">
        <v>4.8997874406934099E-5</v>
      </c>
      <c r="J66" s="5">
        <v>4.3888494646572802E-2</v>
      </c>
      <c r="K66" s="5">
        <v>303</v>
      </c>
      <c r="L66" s="5">
        <v>100</v>
      </c>
      <c r="M66" s="5">
        <v>560</v>
      </c>
      <c r="N66" s="5" t="s">
        <v>893</v>
      </c>
      <c r="O66" s="5" t="s">
        <v>1030</v>
      </c>
      <c r="P66" s="5">
        <v>436</v>
      </c>
      <c r="Q66" s="5">
        <v>91.74</v>
      </c>
      <c r="R66" s="5">
        <v>606</v>
      </c>
      <c r="S66" s="5" t="s">
        <v>928</v>
      </c>
      <c r="T66" s="5" t="s">
        <v>1063</v>
      </c>
      <c r="U66" s="5" t="s">
        <v>20</v>
      </c>
      <c r="V66" s="5" t="s">
        <v>20</v>
      </c>
      <c r="W66" s="5" t="s">
        <v>20</v>
      </c>
      <c r="X66" s="5" t="s">
        <v>20</v>
      </c>
      <c r="Y66" s="5" t="s">
        <v>20</v>
      </c>
      <c r="Z66" s="5">
        <v>436</v>
      </c>
      <c r="AA66" s="11">
        <v>91.972477064220186</v>
      </c>
      <c r="AB66" s="5">
        <v>612</v>
      </c>
      <c r="AC66" s="5" t="s">
        <v>1103</v>
      </c>
      <c r="AD66" s="5" t="s">
        <v>1174</v>
      </c>
      <c r="AE66" s="2" t="s">
        <v>1796</v>
      </c>
      <c r="AF66" s="5" t="s">
        <v>348</v>
      </c>
    </row>
    <row r="67" spans="1:32">
      <c r="A67" s="2" t="s">
        <v>35</v>
      </c>
      <c r="B67" s="5">
        <v>15</v>
      </c>
      <c r="C67" s="5">
        <v>2491</v>
      </c>
      <c r="D67" s="5">
        <v>848.86509835220602</v>
      </c>
      <c r="E67" s="5">
        <v>22.301758250250799</v>
      </c>
      <c r="F67" s="5">
        <v>1675.42843845416</v>
      </c>
      <c r="G67" s="5">
        <v>75.125396825396805</v>
      </c>
      <c r="H67" s="5">
        <v>6.2312288012971404</v>
      </c>
      <c r="I67" s="10">
        <v>2.87138827951467E-8</v>
      </c>
      <c r="J67" s="5">
        <v>1.7842909318485601E-4</v>
      </c>
      <c r="K67" s="5">
        <v>303</v>
      </c>
      <c r="L67" s="5">
        <v>100</v>
      </c>
      <c r="M67" s="5">
        <v>560</v>
      </c>
      <c r="N67" s="5" t="s">
        <v>893</v>
      </c>
      <c r="O67" s="5" t="s">
        <v>1030</v>
      </c>
      <c r="P67" s="5">
        <v>1513</v>
      </c>
      <c r="Q67" s="5">
        <v>90.02</v>
      </c>
      <c r="R67" s="5">
        <v>1930</v>
      </c>
      <c r="S67" s="5" t="s">
        <v>928</v>
      </c>
      <c r="T67" s="5" t="s">
        <v>1063</v>
      </c>
      <c r="U67" s="5" t="s">
        <v>20</v>
      </c>
      <c r="V67" s="5" t="s">
        <v>20</v>
      </c>
      <c r="W67" s="5" t="s">
        <v>20</v>
      </c>
      <c r="X67" s="5" t="s">
        <v>20</v>
      </c>
      <c r="Y67" s="5" t="s">
        <v>20</v>
      </c>
      <c r="Z67" s="5">
        <v>1513</v>
      </c>
      <c r="AA67" s="11">
        <v>90.0198281559815</v>
      </c>
      <c r="AB67" s="5">
        <v>1930</v>
      </c>
      <c r="AC67" s="5" t="s">
        <v>928</v>
      </c>
      <c r="AD67" s="5" t="s">
        <v>1063</v>
      </c>
      <c r="AE67" s="2" t="s">
        <v>1796</v>
      </c>
      <c r="AF67" s="5" t="s">
        <v>348</v>
      </c>
    </row>
    <row r="68" spans="1:32">
      <c r="A68" s="2" t="s">
        <v>102</v>
      </c>
      <c r="B68" s="5">
        <v>33</v>
      </c>
      <c r="C68" s="5">
        <v>2142</v>
      </c>
      <c r="D68" s="5">
        <v>744.87872555837805</v>
      </c>
      <c r="E68" s="5">
        <v>49.063868150551897</v>
      </c>
      <c r="F68" s="5">
        <v>1440.6935829662</v>
      </c>
      <c r="G68" s="5">
        <v>29.363636363636399</v>
      </c>
      <c r="H68" s="5">
        <v>4.8759587360566297</v>
      </c>
      <c r="I68" s="10">
        <v>3.49079322152354E-6</v>
      </c>
      <c r="J68" s="5">
        <v>7.5921698124068199E-3</v>
      </c>
      <c r="K68" s="5" t="s">
        <v>20</v>
      </c>
      <c r="L68" s="5" t="s">
        <v>20</v>
      </c>
      <c r="M68" s="5" t="s">
        <v>20</v>
      </c>
      <c r="N68" s="5" t="s">
        <v>20</v>
      </c>
      <c r="O68" s="5" t="s">
        <v>20</v>
      </c>
      <c r="P68" s="5">
        <v>1103</v>
      </c>
      <c r="Q68" s="5">
        <v>89.39</v>
      </c>
      <c r="R68" s="5">
        <v>1362</v>
      </c>
      <c r="S68" s="5" t="s">
        <v>928</v>
      </c>
      <c r="T68" s="5" t="s">
        <v>1063</v>
      </c>
      <c r="U68" s="5" t="s">
        <v>20</v>
      </c>
      <c r="V68" s="5" t="s">
        <v>20</v>
      </c>
      <c r="W68" s="5" t="s">
        <v>20</v>
      </c>
      <c r="X68" s="5" t="s">
        <v>20</v>
      </c>
      <c r="Y68" s="5" t="s">
        <v>20</v>
      </c>
      <c r="Z68" s="5">
        <v>1102</v>
      </c>
      <c r="AA68" s="11">
        <v>89.836660617059891</v>
      </c>
      <c r="AB68" s="5">
        <v>1384</v>
      </c>
      <c r="AC68" s="5" t="s">
        <v>1104</v>
      </c>
      <c r="AD68" s="5" t="s">
        <v>1175</v>
      </c>
      <c r="AE68" s="2" t="s">
        <v>20</v>
      </c>
      <c r="AF68" s="5" t="s">
        <v>20</v>
      </c>
    </row>
    <row r="69" spans="1:32">
      <c r="A69" s="2" t="s">
        <v>57</v>
      </c>
      <c r="B69" s="5">
        <v>22</v>
      </c>
      <c r="C69" s="5">
        <v>2037</v>
      </c>
      <c r="D69" s="5">
        <v>701.39029697038904</v>
      </c>
      <c r="E69" s="5">
        <v>32.709245433701199</v>
      </c>
      <c r="F69" s="5">
        <v>1370.0713485070801</v>
      </c>
      <c r="G69" s="5">
        <v>41.886363636363598</v>
      </c>
      <c r="H69" s="5">
        <v>5.3884087369934202</v>
      </c>
      <c r="I69" s="10">
        <v>6.41071046489525E-7</v>
      </c>
      <c r="J69" s="5">
        <v>1.9568749928395102E-3</v>
      </c>
      <c r="K69" s="5" t="s">
        <v>20</v>
      </c>
      <c r="L69" s="5" t="s">
        <v>20</v>
      </c>
      <c r="M69" s="5" t="s">
        <v>20</v>
      </c>
      <c r="N69" s="5" t="s">
        <v>20</v>
      </c>
      <c r="O69" s="5" t="s">
        <v>20</v>
      </c>
      <c r="P69" s="5">
        <v>1090</v>
      </c>
      <c r="Q69" s="5">
        <v>89.45</v>
      </c>
      <c r="R69" s="5">
        <v>1349</v>
      </c>
      <c r="S69" s="5" t="s">
        <v>928</v>
      </c>
      <c r="T69" s="5" t="s">
        <v>1063</v>
      </c>
      <c r="U69" s="5" t="s">
        <v>20</v>
      </c>
      <c r="V69" s="5" t="s">
        <v>20</v>
      </c>
      <c r="W69" s="5" t="s">
        <v>20</v>
      </c>
      <c r="X69" s="5" t="s">
        <v>20</v>
      </c>
      <c r="Y69" s="5" t="s">
        <v>20</v>
      </c>
      <c r="Z69" s="5">
        <v>1094</v>
      </c>
      <c r="AA69" s="11">
        <v>89.853747714808037</v>
      </c>
      <c r="AB69" s="5">
        <v>1375</v>
      </c>
      <c r="AC69" s="5" t="s">
        <v>1104</v>
      </c>
      <c r="AD69" s="5" t="s">
        <v>1175</v>
      </c>
      <c r="AE69" s="2" t="s">
        <v>20</v>
      </c>
      <c r="AF69" s="5" t="s">
        <v>20</v>
      </c>
    </row>
    <row r="70" spans="1:32">
      <c r="A70" s="2" t="s">
        <v>58</v>
      </c>
      <c r="B70" s="5">
        <v>31</v>
      </c>
      <c r="C70" s="5">
        <v>2365</v>
      </c>
      <c r="D70" s="5">
        <v>818.38602874353001</v>
      </c>
      <c r="E70" s="5">
        <v>46.090300383851698</v>
      </c>
      <c r="F70" s="5">
        <v>1590.68175710321</v>
      </c>
      <c r="G70" s="5">
        <v>34.512288786482301</v>
      </c>
      <c r="H70" s="5">
        <v>5.1090382485047101</v>
      </c>
      <c r="I70" s="10">
        <v>1.4057627612063199E-6</v>
      </c>
      <c r="J70" s="5">
        <v>3.8505882575124101E-3</v>
      </c>
      <c r="K70" s="5">
        <v>303</v>
      </c>
      <c r="L70" s="5">
        <v>100</v>
      </c>
      <c r="M70" s="5">
        <v>560</v>
      </c>
      <c r="N70" s="5" t="s">
        <v>893</v>
      </c>
      <c r="O70" s="5" t="s">
        <v>1030</v>
      </c>
      <c r="P70" s="5">
        <v>1517</v>
      </c>
      <c r="Q70" s="5">
        <v>90.05</v>
      </c>
      <c r="R70" s="5">
        <v>1938</v>
      </c>
      <c r="S70" s="5" t="s">
        <v>928</v>
      </c>
      <c r="T70" s="5" t="s">
        <v>1063</v>
      </c>
      <c r="U70" s="5" t="s">
        <v>20</v>
      </c>
      <c r="V70" s="5" t="s">
        <v>20</v>
      </c>
      <c r="W70" s="5" t="s">
        <v>20</v>
      </c>
      <c r="X70" s="5" t="s">
        <v>20</v>
      </c>
      <c r="Y70" s="5" t="s">
        <v>20</v>
      </c>
      <c r="Z70" s="5">
        <v>1517</v>
      </c>
      <c r="AA70" s="11">
        <v>90.04614370468029</v>
      </c>
      <c r="AB70" s="5">
        <v>1938</v>
      </c>
      <c r="AC70" s="5" t="s">
        <v>928</v>
      </c>
      <c r="AD70" s="5" t="s">
        <v>1063</v>
      </c>
      <c r="AE70" s="2" t="s">
        <v>1796</v>
      </c>
      <c r="AF70" s="5" t="s">
        <v>348</v>
      </c>
    </row>
    <row r="71" spans="1:32">
      <c r="A71" s="2" t="s">
        <v>38</v>
      </c>
      <c r="B71" s="5">
        <v>22</v>
      </c>
      <c r="C71" s="5">
        <v>2341</v>
      </c>
      <c r="D71" s="5">
        <v>803.62438875884004</v>
      </c>
      <c r="E71" s="5">
        <v>32.709245433701199</v>
      </c>
      <c r="F71" s="5">
        <v>1574.53953208398</v>
      </c>
      <c r="G71" s="5">
        <v>48.137445887445899</v>
      </c>
      <c r="H71" s="5">
        <v>5.5890876911395404</v>
      </c>
      <c r="I71" s="10">
        <v>2.7072598957574402E-7</v>
      </c>
      <c r="J71" s="5">
        <v>1.07055516146028E-3</v>
      </c>
      <c r="K71" s="5">
        <v>303</v>
      </c>
      <c r="L71" s="5">
        <v>100</v>
      </c>
      <c r="M71" s="5">
        <v>560</v>
      </c>
      <c r="N71" s="5" t="s">
        <v>893</v>
      </c>
      <c r="O71" s="5" t="s">
        <v>1030</v>
      </c>
      <c r="P71" s="5">
        <v>1513</v>
      </c>
      <c r="Q71" s="5">
        <v>90.02</v>
      </c>
      <c r="R71" s="5">
        <v>1930</v>
      </c>
      <c r="S71" s="5" t="s">
        <v>928</v>
      </c>
      <c r="T71" s="5" t="s">
        <v>1063</v>
      </c>
      <c r="U71" s="5" t="s">
        <v>20</v>
      </c>
      <c r="V71" s="5" t="s">
        <v>20</v>
      </c>
      <c r="W71" s="5" t="s">
        <v>20</v>
      </c>
      <c r="X71" s="5" t="s">
        <v>20</v>
      </c>
      <c r="Y71" s="5" t="s">
        <v>20</v>
      </c>
      <c r="Z71" s="5">
        <v>1513</v>
      </c>
      <c r="AA71" s="11">
        <v>90.0198281559815</v>
      </c>
      <c r="AB71" s="5">
        <v>1930</v>
      </c>
      <c r="AC71" s="5" t="s">
        <v>928</v>
      </c>
      <c r="AD71" s="5" t="s">
        <v>1063</v>
      </c>
      <c r="AE71" s="2" t="s">
        <v>1796</v>
      </c>
      <c r="AF71" s="5" t="s">
        <v>348</v>
      </c>
    </row>
    <row r="72" spans="1:32">
      <c r="A72" s="2" t="s">
        <v>388</v>
      </c>
      <c r="B72" s="5">
        <v>362</v>
      </c>
      <c r="C72" s="5">
        <v>37</v>
      </c>
      <c r="D72" s="5">
        <v>281.550848005349</v>
      </c>
      <c r="E72" s="5">
        <v>538.21576577272003</v>
      </c>
      <c r="F72" s="5">
        <v>24.8859302379783</v>
      </c>
      <c r="G72" s="5">
        <v>4.6237832149434298E-2</v>
      </c>
      <c r="H72" s="5">
        <v>-4.4347824307894301</v>
      </c>
      <c r="I72" s="10">
        <v>4.4214394302353098E-5</v>
      </c>
      <c r="J72" s="5">
        <v>4.1139011271921599E-2</v>
      </c>
      <c r="K72" s="5" t="s">
        <v>20</v>
      </c>
      <c r="L72" s="5" t="s">
        <v>20</v>
      </c>
      <c r="M72" s="5" t="s">
        <v>20</v>
      </c>
      <c r="N72" s="5" t="s">
        <v>20</v>
      </c>
      <c r="O72" s="5" t="s">
        <v>20</v>
      </c>
      <c r="P72" s="5">
        <v>230</v>
      </c>
      <c r="Q72" s="5">
        <v>91.74</v>
      </c>
      <c r="R72" s="5">
        <v>309</v>
      </c>
      <c r="S72" s="5" t="s">
        <v>1254</v>
      </c>
      <c r="T72" s="5" t="s">
        <v>1274</v>
      </c>
      <c r="U72" s="5" t="s">
        <v>20</v>
      </c>
      <c r="V72" s="5" t="s">
        <v>20</v>
      </c>
      <c r="W72" s="5" t="s">
        <v>20</v>
      </c>
      <c r="X72" s="5" t="s">
        <v>20</v>
      </c>
      <c r="Y72" s="5" t="s">
        <v>20</v>
      </c>
      <c r="Z72" s="5">
        <v>230</v>
      </c>
      <c r="AA72" s="11">
        <v>91.739130434782609</v>
      </c>
      <c r="AB72" s="5">
        <v>309</v>
      </c>
      <c r="AC72" s="5" t="s">
        <v>1254</v>
      </c>
      <c r="AD72" s="5" t="s">
        <v>1274</v>
      </c>
      <c r="AE72" s="2" t="s">
        <v>20</v>
      </c>
      <c r="AF72" s="5" t="s">
        <v>20</v>
      </c>
    </row>
    <row r="73" spans="1:32">
      <c r="A73" s="2" t="s">
        <v>384</v>
      </c>
      <c r="B73" s="5">
        <v>509</v>
      </c>
      <c r="C73" s="5">
        <v>44</v>
      </c>
      <c r="D73" s="5">
        <v>393.183537913549</v>
      </c>
      <c r="E73" s="5">
        <v>756.77299662517896</v>
      </c>
      <c r="F73" s="5">
        <v>29.594079201920199</v>
      </c>
      <c r="G73" s="5">
        <v>3.9105622602675597E-2</v>
      </c>
      <c r="H73" s="5">
        <v>-4.67648013677357</v>
      </c>
      <c r="I73" s="10">
        <v>1.31949816144402E-5</v>
      </c>
      <c r="J73" s="5">
        <v>1.71330928062783E-2</v>
      </c>
      <c r="K73" s="5" t="s">
        <v>20</v>
      </c>
      <c r="L73" s="5" t="s">
        <v>20</v>
      </c>
      <c r="M73" s="5" t="s">
        <v>20</v>
      </c>
      <c r="N73" s="5" t="s">
        <v>20</v>
      </c>
      <c r="O73" s="5" t="s">
        <v>20</v>
      </c>
      <c r="P73" s="5">
        <v>235</v>
      </c>
      <c r="Q73" s="5">
        <v>92.77</v>
      </c>
      <c r="R73" s="5">
        <v>331</v>
      </c>
      <c r="S73" s="5" t="s">
        <v>1254</v>
      </c>
      <c r="T73" s="5" t="s">
        <v>1274</v>
      </c>
      <c r="U73" s="5" t="s">
        <v>20</v>
      </c>
      <c r="V73" s="5" t="s">
        <v>20</v>
      </c>
      <c r="W73" s="5" t="s">
        <v>20</v>
      </c>
      <c r="X73" s="5" t="s">
        <v>20</v>
      </c>
      <c r="Y73" s="5" t="s">
        <v>20</v>
      </c>
      <c r="Z73" s="5">
        <v>235</v>
      </c>
      <c r="AA73" s="11">
        <v>92.765957446808514</v>
      </c>
      <c r="AB73" s="5">
        <v>331</v>
      </c>
      <c r="AC73" s="5" t="s">
        <v>1254</v>
      </c>
      <c r="AD73" s="5" t="s">
        <v>1274</v>
      </c>
      <c r="AE73" s="2" t="s">
        <v>20</v>
      </c>
      <c r="AF73" s="5" t="s">
        <v>20</v>
      </c>
    </row>
    <row r="74" spans="1:32">
      <c r="A74" s="2" t="s">
        <v>595</v>
      </c>
      <c r="B74" s="5">
        <v>8</v>
      </c>
      <c r="C74" s="5">
        <v>489</v>
      </c>
      <c r="D74" s="5">
        <v>170.396052916797</v>
      </c>
      <c r="E74" s="5">
        <v>11.8942710668004</v>
      </c>
      <c r="F74" s="5">
        <v>328.89783476679401</v>
      </c>
      <c r="G74" s="5">
        <v>27.651785714285701</v>
      </c>
      <c r="H74" s="5">
        <v>4.7893007456170604</v>
      </c>
      <c r="I74" s="10">
        <v>5.6899216682012697E-5</v>
      </c>
      <c r="J74" s="5">
        <v>4.8058569942492399E-2</v>
      </c>
      <c r="K74" s="5">
        <v>210</v>
      </c>
      <c r="L74" s="5">
        <v>100</v>
      </c>
      <c r="M74" s="5">
        <v>388</v>
      </c>
      <c r="N74" s="5" t="s">
        <v>892</v>
      </c>
      <c r="O74" s="5" t="s">
        <v>1029</v>
      </c>
      <c r="P74" s="5">
        <v>289</v>
      </c>
      <c r="Q74" s="5">
        <v>98.96</v>
      </c>
      <c r="R74" s="5">
        <v>518</v>
      </c>
      <c r="S74" s="5" t="s">
        <v>927</v>
      </c>
      <c r="T74" s="5" t="s">
        <v>1062</v>
      </c>
      <c r="U74" s="5">
        <v>97</v>
      </c>
      <c r="V74" s="5">
        <v>75.260000000000005</v>
      </c>
      <c r="W74" s="5">
        <v>125</v>
      </c>
      <c r="X74" s="5" t="s">
        <v>975</v>
      </c>
      <c r="Y74" s="5" t="s">
        <v>976</v>
      </c>
      <c r="Z74" s="5">
        <v>289</v>
      </c>
      <c r="AA74" s="11">
        <v>98.961937716262966</v>
      </c>
      <c r="AB74" s="5">
        <v>518</v>
      </c>
      <c r="AC74" s="5" t="s">
        <v>927</v>
      </c>
      <c r="AD74" s="5" t="s">
        <v>1188</v>
      </c>
      <c r="AE74" s="2" t="s">
        <v>1728</v>
      </c>
      <c r="AF74" s="5" t="s">
        <v>877</v>
      </c>
    </row>
    <row r="75" spans="1:32">
      <c r="A75" s="2" t="s">
        <v>256</v>
      </c>
      <c r="B75" s="5">
        <v>4</v>
      </c>
      <c r="C75" s="5">
        <v>441</v>
      </c>
      <c r="D75" s="5">
        <v>151.28026013086799</v>
      </c>
      <c r="E75" s="5">
        <v>5.9471355334002203</v>
      </c>
      <c r="F75" s="5">
        <v>296.61338472833597</v>
      </c>
      <c r="G75" s="5">
        <v>49.875</v>
      </c>
      <c r="H75" s="5">
        <v>5.6402449362223503</v>
      </c>
      <c r="I75" s="10">
        <v>1.23502930626591E-5</v>
      </c>
      <c r="J75" s="5">
        <v>1.6403546113368299E-2</v>
      </c>
      <c r="K75" s="5">
        <v>259</v>
      </c>
      <c r="L75" s="5">
        <v>100</v>
      </c>
      <c r="M75" s="5">
        <v>479</v>
      </c>
      <c r="N75" s="5" t="s">
        <v>892</v>
      </c>
      <c r="O75" s="5" t="s">
        <v>1029</v>
      </c>
      <c r="P75" s="5">
        <v>338</v>
      </c>
      <c r="Q75" s="5">
        <v>98.82</v>
      </c>
      <c r="R75" s="5">
        <v>603</v>
      </c>
      <c r="S75" s="5" t="s">
        <v>927</v>
      </c>
      <c r="T75" s="5" t="s">
        <v>1062</v>
      </c>
      <c r="U75" s="5">
        <v>113</v>
      </c>
      <c r="V75" s="5">
        <v>73.45</v>
      </c>
      <c r="W75" s="5">
        <v>146</v>
      </c>
      <c r="X75" s="5" t="s">
        <v>975</v>
      </c>
      <c r="Y75" s="5" t="s">
        <v>976</v>
      </c>
      <c r="Z75" s="5">
        <v>338</v>
      </c>
      <c r="AA75" s="11">
        <v>98.816568047337284</v>
      </c>
      <c r="AB75" s="5">
        <v>603</v>
      </c>
      <c r="AC75" s="5" t="s">
        <v>927</v>
      </c>
      <c r="AD75" s="5" t="s">
        <v>1188</v>
      </c>
      <c r="AE75" s="2" t="s">
        <v>1728</v>
      </c>
      <c r="AF75" s="5" t="s">
        <v>877</v>
      </c>
    </row>
    <row r="76" spans="1:32">
      <c r="A76" s="2" t="s">
        <v>550</v>
      </c>
      <c r="B76" s="5">
        <v>1</v>
      </c>
      <c r="C76" s="5">
        <v>305</v>
      </c>
      <c r="D76" s="5">
        <v>103.313780084694</v>
      </c>
      <c r="E76" s="5">
        <v>1.48678388335006</v>
      </c>
      <c r="F76" s="5">
        <v>205.14077628603701</v>
      </c>
      <c r="G76" s="5">
        <v>137.97619047619</v>
      </c>
      <c r="H76" s="5">
        <v>7.1082755231150703</v>
      </c>
      <c r="I76" s="10">
        <v>7.9278472505905596E-6</v>
      </c>
      <c r="J76" s="5">
        <v>1.26549534557064E-2</v>
      </c>
      <c r="K76" s="5">
        <v>83</v>
      </c>
      <c r="L76" s="5">
        <v>97.59</v>
      </c>
      <c r="M76" s="5">
        <v>141</v>
      </c>
      <c r="N76" s="5" t="s">
        <v>892</v>
      </c>
      <c r="O76" s="5" t="s">
        <v>1029</v>
      </c>
      <c r="P76" s="5">
        <v>162</v>
      </c>
      <c r="Q76" s="5">
        <v>97.53</v>
      </c>
      <c r="R76" s="5">
        <v>276</v>
      </c>
      <c r="S76" s="5" t="s">
        <v>927</v>
      </c>
      <c r="T76" s="5" t="s">
        <v>1062</v>
      </c>
      <c r="U76" s="5" t="s">
        <v>20</v>
      </c>
      <c r="V76" s="5" t="s">
        <v>20</v>
      </c>
      <c r="W76" s="5" t="s">
        <v>20</v>
      </c>
      <c r="X76" s="5" t="s">
        <v>20</v>
      </c>
      <c r="Y76" s="5" t="s">
        <v>20</v>
      </c>
      <c r="Z76" s="5">
        <v>162</v>
      </c>
      <c r="AA76" s="11">
        <v>97.53086419753086</v>
      </c>
      <c r="AB76" s="5">
        <v>276</v>
      </c>
      <c r="AC76" s="5" t="s">
        <v>927</v>
      </c>
      <c r="AD76" s="5" t="s">
        <v>1188</v>
      </c>
      <c r="AE76" s="2" t="s">
        <v>1722</v>
      </c>
      <c r="AF76" s="5" t="s">
        <v>347</v>
      </c>
    </row>
    <row r="77" spans="1:32">
      <c r="A77" s="2" t="s">
        <v>569</v>
      </c>
      <c r="B77" s="5">
        <v>1</v>
      </c>
      <c r="C77" s="5">
        <v>266</v>
      </c>
      <c r="D77" s="5">
        <v>90.198222256570006</v>
      </c>
      <c r="E77" s="5">
        <v>1.48678388335006</v>
      </c>
      <c r="F77" s="5">
        <v>178.90966062979001</v>
      </c>
      <c r="G77" s="5">
        <v>120.333333333333</v>
      </c>
      <c r="H77" s="5">
        <v>6.9108925261660099</v>
      </c>
      <c r="I77" s="10">
        <v>1.9074083082512601E-5</v>
      </c>
      <c r="J77" s="5">
        <v>2.2273536495138298E-2</v>
      </c>
      <c r="K77" s="5">
        <v>83</v>
      </c>
      <c r="L77" s="5">
        <v>97.59</v>
      </c>
      <c r="M77" s="5">
        <v>141</v>
      </c>
      <c r="N77" s="5" t="s">
        <v>892</v>
      </c>
      <c r="O77" s="5" t="s">
        <v>1029</v>
      </c>
      <c r="P77" s="5">
        <v>162</v>
      </c>
      <c r="Q77" s="5">
        <v>97.53</v>
      </c>
      <c r="R77" s="5">
        <v>276</v>
      </c>
      <c r="S77" s="5" t="s">
        <v>927</v>
      </c>
      <c r="T77" s="5" t="s">
        <v>1062</v>
      </c>
      <c r="U77" s="5" t="s">
        <v>20</v>
      </c>
      <c r="V77" s="5" t="s">
        <v>20</v>
      </c>
      <c r="W77" s="5" t="s">
        <v>20</v>
      </c>
      <c r="X77" s="5" t="s">
        <v>20</v>
      </c>
      <c r="Y77" s="5" t="s">
        <v>20</v>
      </c>
      <c r="Z77" s="5">
        <v>162</v>
      </c>
      <c r="AA77" s="11">
        <v>97.53086419753086</v>
      </c>
      <c r="AB77" s="5">
        <v>276</v>
      </c>
      <c r="AC77" s="5" t="s">
        <v>927</v>
      </c>
      <c r="AD77" s="5" t="s">
        <v>1188</v>
      </c>
      <c r="AE77" s="2" t="s">
        <v>1722</v>
      </c>
      <c r="AF77" s="5" t="s">
        <v>347</v>
      </c>
    </row>
    <row r="78" spans="1:32">
      <c r="A78" s="2" t="s">
        <v>232</v>
      </c>
      <c r="B78" s="5">
        <v>1</v>
      </c>
      <c r="C78" s="5">
        <v>451</v>
      </c>
      <c r="D78" s="5">
        <v>152.41304785151601</v>
      </c>
      <c r="E78" s="5">
        <v>1.48678388335006</v>
      </c>
      <c r="F78" s="5">
        <v>303.339311819682</v>
      </c>
      <c r="G78" s="5">
        <v>204.02380952380901</v>
      </c>
      <c r="H78" s="5">
        <v>7.6725937139202101</v>
      </c>
      <c r="I78" s="10">
        <v>5.8397514377891199E-7</v>
      </c>
      <c r="J78" s="5">
        <v>1.88162198502823E-3</v>
      </c>
      <c r="K78" s="5">
        <v>233</v>
      </c>
      <c r="L78" s="5">
        <v>100</v>
      </c>
      <c r="M78" s="5">
        <v>431</v>
      </c>
      <c r="N78" s="5" t="s">
        <v>892</v>
      </c>
      <c r="O78" s="5" t="s">
        <v>1029</v>
      </c>
      <c r="P78" s="5">
        <v>312</v>
      </c>
      <c r="Q78" s="5">
        <v>99.04</v>
      </c>
      <c r="R78" s="5">
        <v>560</v>
      </c>
      <c r="S78" s="5" t="s">
        <v>927</v>
      </c>
      <c r="T78" s="5" t="s">
        <v>1062</v>
      </c>
      <c r="U78" s="5">
        <v>103</v>
      </c>
      <c r="V78" s="5">
        <v>74.760000000000005</v>
      </c>
      <c r="W78" s="5">
        <v>134</v>
      </c>
      <c r="X78" s="5" t="s">
        <v>975</v>
      </c>
      <c r="Y78" s="5" t="s">
        <v>976</v>
      </c>
      <c r="Z78" s="5">
        <v>312</v>
      </c>
      <c r="AA78" s="11">
        <v>99.038461538461547</v>
      </c>
      <c r="AB78" s="5">
        <v>560</v>
      </c>
      <c r="AC78" s="5" t="s">
        <v>927</v>
      </c>
      <c r="AD78" s="5" t="s">
        <v>1188</v>
      </c>
      <c r="AE78" s="2" t="s">
        <v>1728</v>
      </c>
      <c r="AF78" s="5" t="s">
        <v>877</v>
      </c>
    </row>
    <row r="79" spans="1:32">
      <c r="A79" s="2" t="s">
        <v>477</v>
      </c>
      <c r="B79" s="5">
        <v>54</v>
      </c>
      <c r="C79" s="5">
        <v>0</v>
      </c>
      <c r="D79" s="5">
        <v>40.143164850451498</v>
      </c>
      <c r="E79" s="5">
        <v>80.286329700902996</v>
      </c>
      <c r="F79" s="5">
        <v>0</v>
      </c>
      <c r="G79" s="5">
        <v>0</v>
      </c>
      <c r="H79" s="5" t="e">
        <f>-Inf</f>
        <v>#NAME?</v>
      </c>
      <c r="I79" s="10">
        <v>5.1894809531262298E-5</v>
      </c>
      <c r="J79" s="5">
        <v>4.5146667973864602E-2</v>
      </c>
      <c r="K79" s="5" t="s">
        <v>20</v>
      </c>
      <c r="L79" s="5" t="s">
        <v>20</v>
      </c>
      <c r="M79" s="5" t="s">
        <v>20</v>
      </c>
      <c r="N79" s="5" t="s">
        <v>20</v>
      </c>
      <c r="O79" s="5" t="s">
        <v>20</v>
      </c>
      <c r="P79" s="5" t="s">
        <v>20</v>
      </c>
      <c r="Q79" s="5" t="s">
        <v>20</v>
      </c>
      <c r="R79" s="5" t="s">
        <v>20</v>
      </c>
      <c r="S79" s="5" t="s">
        <v>20</v>
      </c>
      <c r="T79" s="5" t="s">
        <v>20</v>
      </c>
      <c r="U79" s="5" t="s">
        <v>20</v>
      </c>
      <c r="V79" s="5" t="s">
        <v>20</v>
      </c>
      <c r="W79" s="5" t="s">
        <v>20</v>
      </c>
      <c r="X79" s="5" t="s">
        <v>20</v>
      </c>
      <c r="Y79" s="5" t="s">
        <v>20</v>
      </c>
      <c r="Z79" s="5" t="s">
        <v>20</v>
      </c>
      <c r="AA79" s="11" t="s">
        <v>20</v>
      </c>
      <c r="AB79" s="5" t="s">
        <v>20</v>
      </c>
      <c r="AC79" s="5" t="s">
        <v>20</v>
      </c>
      <c r="AD79" s="5" t="s">
        <v>20</v>
      </c>
      <c r="AE79" s="2" t="s">
        <v>20</v>
      </c>
      <c r="AF79" s="5" t="s">
        <v>20</v>
      </c>
    </row>
    <row r="80" spans="1:32">
      <c r="A80" s="2" t="s">
        <v>309</v>
      </c>
      <c r="B80" s="5">
        <v>18</v>
      </c>
      <c r="C80" s="5">
        <v>1121</v>
      </c>
      <c r="D80" s="5">
        <v>390.369268420065</v>
      </c>
      <c r="E80" s="5">
        <v>26.762109900300999</v>
      </c>
      <c r="F80" s="5">
        <v>753.97642693982903</v>
      </c>
      <c r="G80" s="5">
        <v>28.173280423280399</v>
      </c>
      <c r="H80" s="5">
        <v>4.81625565202794</v>
      </c>
      <c r="I80" s="10">
        <v>9.6586287404662796E-6</v>
      </c>
      <c r="J80" s="5">
        <v>1.42567824144798E-2</v>
      </c>
      <c r="K80" s="5">
        <v>396</v>
      </c>
      <c r="L80" s="5">
        <v>100</v>
      </c>
      <c r="M80" s="5">
        <v>732</v>
      </c>
      <c r="N80" s="5" t="s">
        <v>896</v>
      </c>
      <c r="O80" s="5" t="s">
        <v>1033</v>
      </c>
      <c r="P80" s="5">
        <v>405</v>
      </c>
      <c r="Q80" s="5">
        <v>96.3</v>
      </c>
      <c r="R80" s="5">
        <v>665</v>
      </c>
      <c r="S80" s="5" t="s">
        <v>932</v>
      </c>
      <c r="T80" s="5" t="s">
        <v>1067</v>
      </c>
      <c r="U80" s="5" t="s">
        <v>20</v>
      </c>
      <c r="V80" s="5" t="s">
        <v>20</v>
      </c>
      <c r="W80" s="5" t="s">
        <v>20</v>
      </c>
      <c r="X80" s="5" t="s">
        <v>20</v>
      </c>
      <c r="Y80" s="5" t="s">
        <v>20</v>
      </c>
      <c r="Z80" s="5">
        <v>764</v>
      </c>
      <c r="AA80" s="11">
        <v>84.424083769633512</v>
      </c>
      <c r="AB80" s="5">
        <v>739</v>
      </c>
      <c r="AC80" s="5" t="s">
        <v>1118</v>
      </c>
      <c r="AD80" s="5" t="s">
        <v>1189</v>
      </c>
      <c r="AE80" s="2" t="s">
        <v>1729</v>
      </c>
      <c r="AF80" s="5" t="s">
        <v>355</v>
      </c>
    </row>
    <row r="81" spans="1:32">
      <c r="A81" s="2" t="s">
        <v>126</v>
      </c>
      <c r="B81" s="5">
        <v>7</v>
      </c>
      <c r="C81" s="5">
        <v>1152</v>
      </c>
      <c r="D81" s="5">
        <v>392.61714405322499</v>
      </c>
      <c r="E81" s="5">
        <v>10.407487183450399</v>
      </c>
      <c r="F81" s="5">
        <v>774.82680092299995</v>
      </c>
      <c r="G81" s="5">
        <v>74.448979591836704</v>
      </c>
      <c r="H81" s="5">
        <v>6.2181801700495303</v>
      </c>
      <c r="I81" s="10">
        <v>1.58136901244613E-7</v>
      </c>
      <c r="J81" s="5">
        <v>7.2407141732247005E-4</v>
      </c>
      <c r="K81" s="5">
        <v>687</v>
      </c>
      <c r="L81" s="5">
        <v>100</v>
      </c>
      <c r="M81" s="5">
        <v>1269</v>
      </c>
      <c r="N81" s="5" t="s">
        <v>896</v>
      </c>
      <c r="O81" s="5" t="s">
        <v>1033</v>
      </c>
      <c r="P81" s="5">
        <v>675</v>
      </c>
      <c r="Q81" s="5">
        <v>93.04</v>
      </c>
      <c r="R81" s="5">
        <v>972</v>
      </c>
      <c r="S81" s="5" t="s">
        <v>932</v>
      </c>
      <c r="T81" s="5" t="s">
        <v>1067</v>
      </c>
      <c r="U81" s="5" t="s">
        <v>20</v>
      </c>
      <c r="V81" s="5" t="s">
        <v>20</v>
      </c>
      <c r="W81" s="5" t="s">
        <v>20</v>
      </c>
      <c r="X81" s="5" t="s">
        <v>20</v>
      </c>
      <c r="Y81" s="5" t="s">
        <v>20</v>
      </c>
      <c r="Z81" s="5">
        <v>687</v>
      </c>
      <c r="AA81" s="11">
        <v>100</v>
      </c>
      <c r="AB81" s="5">
        <v>1269</v>
      </c>
      <c r="AC81" s="5" t="s">
        <v>896</v>
      </c>
      <c r="AD81" s="5" t="s">
        <v>1033</v>
      </c>
      <c r="AE81" s="2" t="s">
        <v>1729</v>
      </c>
      <c r="AF81" s="5" t="s">
        <v>355</v>
      </c>
    </row>
    <row r="82" spans="1:32">
      <c r="A82" s="2" t="s">
        <v>32</v>
      </c>
      <c r="B82" s="5">
        <v>1</v>
      </c>
      <c r="C82" s="5">
        <v>224</v>
      </c>
      <c r="D82" s="5">
        <v>76.073775364744506</v>
      </c>
      <c r="E82" s="5">
        <v>1.48678388335006</v>
      </c>
      <c r="F82" s="5">
        <v>150.66076684613901</v>
      </c>
      <c r="G82" s="5">
        <v>101.333333333333</v>
      </c>
      <c r="H82" s="5">
        <v>6.66296501272243</v>
      </c>
      <c r="I82" s="10">
        <v>5.5556066162435097E-5</v>
      </c>
      <c r="J82" s="5">
        <v>4.7384150097061602E-2</v>
      </c>
      <c r="K82" s="5" t="s">
        <v>20</v>
      </c>
      <c r="L82" s="5" t="s">
        <v>20</v>
      </c>
      <c r="M82" s="5" t="s">
        <v>20</v>
      </c>
      <c r="N82" s="5" t="s">
        <v>20</v>
      </c>
      <c r="O82" s="5" t="s">
        <v>20</v>
      </c>
      <c r="P82" s="5" t="s">
        <v>20</v>
      </c>
      <c r="Q82" s="5" t="s">
        <v>20</v>
      </c>
      <c r="R82" s="5" t="s">
        <v>20</v>
      </c>
      <c r="S82" s="5" t="s">
        <v>20</v>
      </c>
      <c r="T82" s="5" t="s">
        <v>20</v>
      </c>
      <c r="U82" s="5" t="s">
        <v>20</v>
      </c>
      <c r="V82" s="5" t="s">
        <v>20</v>
      </c>
      <c r="W82" s="5" t="s">
        <v>20</v>
      </c>
      <c r="X82" s="5" t="s">
        <v>20</v>
      </c>
      <c r="Y82" s="5" t="s">
        <v>20</v>
      </c>
      <c r="Z82" s="5" t="s">
        <v>20</v>
      </c>
      <c r="AA82" s="11" t="s">
        <v>20</v>
      </c>
      <c r="AB82" s="5" t="s">
        <v>20</v>
      </c>
      <c r="AC82" s="5" t="s">
        <v>20</v>
      </c>
      <c r="AD82" s="5" t="s">
        <v>20</v>
      </c>
      <c r="AE82" s="2" t="s">
        <v>20</v>
      </c>
      <c r="AF82" s="5" t="s">
        <v>20</v>
      </c>
    </row>
    <row r="83" spans="1:32">
      <c r="A83" s="2" t="s">
        <v>145</v>
      </c>
      <c r="B83" s="5">
        <v>7</v>
      </c>
      <c r="C83" s="5">
        <v>690</v>
      </c>
      <c r="D83" s="5">
        <v>237.24822824314501</v>
      </c>
      <c r="E83" s="5">
        <v>10.407487183450399</v>
      </c>
      <c r="F83" s="5">
        <v>464.08896930283902</v>
      </c>
      <c r="G83" s="5">
        <v>44.591836734693899</v>
      </c>
      <c r="H83" s="5">
        <v>5.4787077202727499</v>
      </c>
      <c r="I83" s="10">
        <v>4.3024787106541999E-6</v>
      </c>
      <c r="J83" s="5">
        <v>8.6046112448604096E-3</v>
      </c>
      <c r="K83" s="5" t="s">
        <v>20</v>
      </c>
      <c r="L83" s="5" t="s">
        <v>20</v>
      </c>
      <c r="M83" s="5" t="s">
        <v>20</v>
      </c>
      <c r="N83" s="5" t="s">
        <v>20</v>
      </c>
      <c r="O83" s="5" t="s">
        <v>20</v>
      </c>
      <c r="P83" s="5" t="s">
        <v>20</v>
      </c>
      <c r="Q83" s="5" t="s">
        <v>20</v>
      </c>
      <c r="R83" s="5" t="s">
        <v>20</v>
      </c>
      <c r="S83" s="5" t="s">
        <v>20</v>
      </c>
      <c r="T83" s="5" t="s">
        <v>20</v>
      </c>
      <c r="U83" s="5" t="s">
        <v>20</v>
      </c>
      <c r="V83" s="5" t="s">
        <v>20</v>
      </c>
      <c r="W83" s="5" t="s">
        <v>20</v>
      </c>
      <c r="X83" s="5" t="s">
        <v>20</v>
      </c>
      <c r="Y83" s="5" t="s">
        <v>20</v>
      </c>
      <c r="Z83" s="5">
        <v>1988</v>
      </c>
      <c r="AA83" s="11">
        <v>88.430583501006026</v>
      </c>
      <c r="AB83" s="5">
        <v>2329</v>
      </c>
      <c r="AC83" s="5" t="s">
        <v>1123</v>
      </c>
      <c r="AD83" s="5" t="s">
        <v>1194</v>
      </c>
      <c r="AE83" s="2" t="s">
        <v>20</v>
      </c>
      <c r="AF83" s="5" t="s">
        <v>20</v>
      </c>
    </row>
    <row r="84" spans="1:32">
      <c r="A84" s="2" t="s">
        <v>213</v>
      </c>
      <c r="B84" s="5">
        <v>7</v>
      </c>
      <c r="C84" s="5">
        <v>739</v>
      </c>
      <c r="D84" s="5">
        <v>253.72674961694099</v>
      </c>
      <c r="E84" s="5">
        <v>10.407487183450399</v>
      </c>
      <c r="F84" s="5">
        <v>497.04601205043201</v>
      </c>
      <c r="G84" s="5">
        <v>47.7585034013605</v>
      </c>
      <c r="H84" s="5">
        <v>5.5776857227533698</v>
      </c>
      <c r="I84" s="10">
        <v>2.7842433005001801E-6</v>
      </c>
      <c r="J84" s="5">
        <v>6.4591845944523699E-3</v>
      </c>
      <c r="K84" s="5" t="s">
        <v>20</v>
      </c>
      <c r="L84" s="5" t="s">
        <v>20</v>
      </c>
      <c r="M84" s="5" t="s">
        <v>20</v>
      </c>
      <c r="N84" s="5" t="s">
        <v>20</v>
      </c>
      <c r="O84" s="5" t="s">
        <v>20</v>
      </c>
      <c r="P84" s="5" t="s">
        <v>20</v>
      </c>
      <c r="Q84" s="5" t="s">
        <v>20</v>
      </c>
      <c r="R84" s="5" t="s">
        <v>20</v>
      </c>
      <c r="S84" s="5" t="s">
        <v>20</v>
      </c>
      <c r="T84" s="5" t="s">
        <v>20</v>
      </c>
      <c r="U84" s="5" t="s">
        <v>20</v>
      </c>
      <c r="V84" s="5" t="s">
        <v>20</v>
      </c>
      <c r="W84" s="5" t="s">
        <v>20</v>
      </c>
      <c r="X84" s="5" t="s">
        <v>20</v>
      </c>
      <c r="Y84" s="5" t="s">
        <v>20</v>
      </c>
      <c r="Z84" s="5">
        <v>1988</v>
      </c>
      <c r="AA84" s="11">
        <v>88.430583501006026</v>
      </c>
      <c r="AB84" s="5">
        <v>2329</v>
      </c>
      <c r="AC84" s="5" t="s">
        <v>1123</v>
      </c>
      <c r="AD84" s="5" t="s">
        <v>1194</v>
      </c>
      <c r="AE84" s="2" t="s">
        <v>20</v>
      </c>
      <c r="AF84" s="5" t="s">
        <v>20</v>
      </c>
    </row>
    <row r="85" spans="1:32">
      <c r="A85" s="2" t="s">
        <v>113</v>
      </c>
      <c r="B85" s="5">
        <v>3</v>
      </c>
      <c r="C85" s="5">
        <v>714</v>
      </c>
      <c r="D85" s="5">
        <v>242.34577298605899</v>
      </c>
      <c r="E85" s="5">
        <v>4.4603516500501703</v>
      </c>
      <c r="F85" s="5">
        <v>480.23119432206801</v>
      </c>
      <c r="G85" s="5">
        <v>107.666666666667</v>
      </c>
      <c r="H85" s="5">
        <v>6.75042785397277</v>
      </c>
      <c r="I85" s="10">
        <v>2.38753169091059E-7</v>
      </c>
      <c r="J85" s="5">
        <v>1.00896659233565E-3</v>
      </c>
      <c r="K85" s="5" t="s">
        <v>20</v>
      </c>
      <c r="L85" s="5" t="s">
        <v>20</v>
      </c>
      <c r="M85" s="5" t="s">
        <v>20</v>
      </c>
      <c r="N85" s="5" t="s">
        <v>20</v>
      </c>
      <c r="O85" s="5" t="s">
        <v>20</v>
      </c>
      <c r="P85" s="5" t="s">
        <v>20</v>
      </c>
      <c r="Q85" s="5" t="s">
        <v>20</v>
      </c>
      <c r="R85" s="5" t="s">
        <v>20</v>
      </c>
      <c r="S85" s="5" t="s">
        <v>20</v>
      </c>
      <c r="T85" s="5" t="s">
        <v>20</v>
      </c>
      <c r="U85" s="5" t="s">
        <v>20</v>
      </c>
      <c r="V85" s="5" t="s">
        <v>20</v>
      </c>
      <c r="W85" s="5" t="s">
        <v>20</v>
      </c>
      <c r="X85" s="5" t="s">
        <v>20</v>
      </c>
      <c r="Y85" s="5" t="s">
        <v>20</v>
      </c>
      <c r="Z85" s="5">
        <v>1988</v>
      </c>
      <c r="AA85" s="11">
        <v>88.430583501006026</v>
      </c>
      <c r="AB85" s="5">
        <v>2329</v>
      </c>
      <c r="AC85" s="5" t="s">
        <v>1123</v>
      </c>
      <c r="AD85" s="5" t="s">
        <v>1194</v>
      </c>
      <c r="AE85" s="2" t="s">
        <v>20</v>
      </c>
      <c r="AF85" s="5" t="s">
        <v>20</v>
      </c>
    </row>
    <row r="86" spans="1:32">
      <c r="A86" s="2" t="s">
        <v>326</v>
      </c>
      <c r="B86" s="5">
        <v>11</v>
      </c>
      <c r="C86" s="5">
        <v>675</v>
      </c>
      <c r="D86" s="5">
        <v>235.17735069133599</v>
      </c>
      <c r="E86" s="5">
        <v>16.354622716850599</v>
      </c>
      <c r="F86" s="5">
        <v>454.00007866582098</v>
      </c>
      <c r="G86" s="5">
        <v>27.759740259740301</v>
      </c>
      <c r="H86" s="5">
        <v>4.7949221639657198</v>
      </c>
      <c r="I86" s="10">
        <v>2.63887072273091E-5</v>
      </c>
      <c r="J86" s="5">
        <v>2.85183250720571E-2</v>
      </c>
      <c r="K86" s="5" t="s">
        <v>20</v>
      </c>
      <c r="L86" s="5" t="s">
        <v>20</v>
      </c>
      <c r="M86" s="5" t="s">
        <v>20</v>
      </c>
      <c r="N86" s="5" t="s">
        <v>20</v>
      </c>
      <c r="O86" s="5" t="s">
        <v>20</v>
      </c>
      <c r="P86" s="5" t="s">
        <v>20</v>
      </c>
      <c r="Q86" s="5" t="s">
        <v>20</v>
      </c>
      <c r="R86" s="5" t="s">
        <v>20</v>
      </c>
      <c r="S86" s="5" t="s">
        <v>20</v>
      </c>
      <c r="T86" s="5" t="s">
        <v>20</v>
      </c>
      <c r="U86" s="5" t="s">
        <v>20</v>
      </c>
      <c r="V86" s="5" t="s">
        <v>20</v>
      </c>
      <c r="W86" s="5" t="s">
        <v>20</v>
      </c>
      <c r="X86" s="5" t="s">
        <v>20</v>
      </c>
      <c r="Y86" s="5" t="s">
        <v>20</v>
      </c>
      <c r="Z86" s="5">
        <v>1988</v>
      </c>
      <c r="AA86" s="11">
        <v>88.430583501006026</v>
      </c>
      <c r="AB86" s="5">
        <v>2329</v>
      </c>
      <c r="AC86" s="5" t="s">
        <v>1123</v>
      </c>
      <c r="AD86" s="5" t="s">
        <v>1194</v>
      </c>
      <c r="AE86" s="2" t="s">
        <v>20</v>
      </c>
      <c r="AF86" s="5" t="s">
        <v>20</v>
      </c>
    </row>
    <row r="87" spans="1:32">
      <c r="A87" s="2" t="s">
        <v>320</v>
      </c>
      <c r="B87" s="5">
        <v>10</v>
      </c>
      <c r="C87" s="5">
        <v>733</v>
      </c>
      <c r="D87" s="5">
        <v>253.93914731456201</v>
      </c>
      <c r="E87" s="5">
        <v>14.867838833500601</v>
      </c>
      <c r="F87" s="5">
        <v>493.01045579562401</v>
      </c>
      <c r="G87" s="5">
        <v>33.159523809523797</v>
      </c>
      <c r="H87" s="5">
        <v>5.0513513839112703</v>
      </c>
      <c r="I87" s="10">
        <v>1.1083906173515901E-5</v>
      </c>
      <c r="J87" s="5">
        <v>1.5881254259236002E-2</v>
      </c>
      <c r="K87" s="5" t="s">
        <v>20</v>
      </c>
      <c r="L87" s="5" t="s">
        <v>20</v>
      </c>
      <c r="M87" s="5" t="s">
        <v>20</v>
      </c>
      <c r="N87" s="5" t="s">
        <v>20</v>
      </c>
      <c r="O87" s="5" t="s">
        <v>20</v>
      </c>
      <c r="P87" s="5" t="s">
        <v>20</v>
      </c>
      <c r="Q87" s="5" t="s">
        <v>20</v>
      </c>
      <c r="R87" s="5" t="s">
        <v>20</v>
      </c>
      <c r="S87" s="5" t="s">
        <v>20</v>
      </c>
      <c r="T87" s="5" t="s">
        <v>20</v>
      </c>
      <c r="U87" s="5" t="s">
        <v>20</v>
      </c>
      <c r="V87" s="5" t="s">
        <v>20</v>
      </c>
      <c r="W87" s="5" t="s">
        <v>20</v>
      </c>
      <c r="X87" s="5" t="s">
        <v>20</v>
      </c>
      <c r="Y87" s="5" t="s">
        <v>20</v>
      </c>
      <c r="Z87" s="5">
        <v>1988</v>
      </c>
      <c r="AA87" s="11">
        <v>88.430583501006026</v>
      </c>
      <c r="AB87" s="5">
        <v>2329</v>
      </c>
      <c r="AC87" s="5" t="s">
        <v>1123</v>
      </c>
      <c r="AD87" s="5" t="s">
        <v>1194</v>
      </c>
      <c r="AE87" s="2" t="s">
        <v>20</v>
      </c>
      <c r="AF87" s="5" t="s">
        <v>20</v>
      </c>
    </row>
    <row r="88" spans="1:32">
      <c r="A88" s="2" t="s">
        <v>592</v>
      </c>
      <c r="B88" s="5">
        <v>14</v>
      </c>
      <c r="C88" s="5">
        <v>708</v>
      </c>
      <c r="D88" s="5">
        <v>248.505306217081</v>
      </c>
      <c r="E88" s="5">
        <v>20.814974366900799</v>
      </c>
      <c r="F88" s="5">
        <v>476.19563806726097</v>
      </c>
      <c r="G88" s="5">
        <v>22.877551020408202</v>
      </c>
      <c r="H88" s="5">
        <v>4.5158607186902202</v>
      </c>
      <c r="I88" s="10">
        <v>5.1231655484081203E-5</v>
      </c>
      <c r="J88" s="5">
        <v>4.4961235526078801E-2</v>
      </c>
      <c r="K88" s="5" t="s">
        <v>20</v>
      </c>
      <c r="L88" s="5" t="s">
        <v>20</v>
      </c>
      <c r="M88" s="5" t="s">
        <v>20</v>
      </c>
      <c r="N88" s="5" t="s">
        <v>20</v>
      </c>
      <c r="O88" s="5" t="s">
        <v>20</v>
      </c>
      <c r="P88" s="5" t="s">
        <v>20</v>
      </c>
      <c r="Q88" s="5" t="s">
        <v>20</v>
      </c>
      <c r="R88" s="5" t="s">
        <v>20</v>
      </c>
      <c r="S88" s="5" t="s">
        <v>20</v>
      </c>
      <c r="T88" s="5" t="s">
        <v>20</v>
      </c>
      <c r="U88" s="5" t="s">
        <v>20</v>
      </c>
      <c r="V88" s="5" t="s">
        <v>20</v>
      </c>
      <c r="W88" s="5" t="s">
        <v>20</v>
      </c>
      <c r="X88" s="5" t="s">
        <v>20</v>
      </c>
      <c r="Y88" s="5" t="s">
        <v>20</v>
      </c>
      <c r="Z88" s="5">
        <v>1988</v>
      </c>
      <c r="AA88" s="11">
        <v>88.430583501006026</v>
      </c>
      <c r="AB88" s="5">
        <v>2329</v>
      </c>
      <c r="AC88" s="5" t="s">
        <v>1123</v>
      </c>
      <c r="AD88" s="5" t="s">
        <v>1194</v>
      </c>
      <c r="AE88" s="2" t="s">
        <v>20</v>
      </c>
      <c r="AF88" s="5" t="s">
        <v>20</v>
      </c>
    </row>
    <row r="89" spans="1:32">
      <c r="A89" s="2" t="s">
        <v>234</v>
      </c>
      <c r="B89" s="5">
        <v>8</v>
      </c>
      <c r="C89" s="5">
        <v>691</v>
      </c>
      <c r="D89" s="5">
        <v>238.32791653938699</v>
      </c>
      <c r="E89" s="5">
        <v>11.8942710668004</v>
      </c>
      <c r="F89" s="5">
        <v>464.76156201197301</v>
      </c>
      <c r="G89" s="5">
        <v>39.074404761904702</v>
      </c>
      <c r="H89" s="5">
        <v>5.2881519910530796</v>
      </c>
      <c r="I89" s="10">
        <v>6.90220661369852E-6</v>
      </c>
      <c r="J89" s="5">
        <v>1.1773878777816099E-2</v>
      </c>
      <c r="K89" s="5" t="s">
        <v>20</v>
      </c>
      <c r="L89" s="5" t="s">
        <v>20</v>
      </c>
      <c r="M89" s="5" t="s">
        <v>20</v>
      </c>
      <c r="N89" s="5" t="s">
        <v>20</v>
      </c>
      <c r="O89" s="5" t="s">
        <v>20</v>
      </c>
      <c r="P89" s="5" t="s">
        <v>20</v>
      </c>
      <c r="Q89" s="5" t="s">
        <v>20</v>
      </c>
      <c r="R89" s="5" t="s">
        <v>20</v>
      </c>
      <c r="S89" s="5" t="s">
        <v>20</v>
      </c>
      <c r="T89" s="5" t="s">
        <v>20</v>
      </c>
      <c r="U89" s="5" t="s">
        <v>20</v>
      </c>
      <c r="V89" s="5" t="s">
        <v>20</v>
      </c>
      <c r="W89" s="5" t="s">
        <v>20</v>
      </c>
      <c r="X89" s="5" t="s">
        <v>20</v>
      </c>
      <c r="Y89" s="5" t="s">
        <v>20</v>
      </c>
      <c r="Z89" s="5">
        <v>1988</v>
      </c>
      <c r="AA89" s="11">
        <v>88.430583501006026</v>
      </c>
      <c r="AB89" s="5">
        <v>2329</v>
      </c>
      <c r="AC89" s="5" t="s">
        <v>1123</v>
      </c>
      <c r="AD89" s="5" t="s">
        <v>1194</v>
      </c>
      <c r="AE89" s="2" t="s">
        <v>20</v>
      </c>
      <c r="AF89" s="5" t="s">
        <v>20</v>
      </c>
    </row>
    <row r="90" spans="1:32">
      <c r="A90" s="2" t="s">
        <v>555</v>
      </c>
      <c r="B90" s="5">
        <v>0</v>
      </c>
      <c r="C90" s="5">
        <v>225</v>
      </c>
      <c r="D90" s="5">
        <v>75.666679777636801</v>
      </c>
      <c r="E90" s="5">
        <v>0</v>
      </c>
      <c r="F90" s="5">
        <v>151.333359555274</v>
      </c>
      <c r="G90" s="5" t="s">
        <v>18</v>
      </c>
      <c r="H90" s="5" t="s">
        <v>18</v>
      </c>
      <c r="I90" s="10">
        <v>1.1288343054632699E-5</v>
      </c>
      <c r="J90" s="5">
        <v>1.5881254259236002E-2</v>
      </c>
      <c r="K90" s="5" t="s">
        <v>20</v>
      </c>
      <c r="L90" s="5" t="s">
        <v>20</v>
      </c>
      <c r="M90" s="5" t="s">
        <v>20</v>
      </c>
      <c r="N90" s="5" t="s">
        <v>20</v>
      </c>
      <c r="O90" s="5" t="s">
        <v>20</v>
      </c>
      <c r="P90" s="5" t="s">
        <v>20</v>
      </c>
      <c r="Q90" s="5" t="s">
        <v>20</v>
      </c>
      <c r="R90" s="5" t="s">
        <v>20</v>
      </c>
      <c r="S90" s="5" t="s">
        <v>20</v>
      </c>
      <c r="T90" s="5" t="s">
        <v>20</v>
      </c>
      <c r="U90" s="5" t="s">
        <v>20</v>
      </c>
      <c r="V90" s="5" t="s">
        <v>20</v>
      </c>
      <c r="W90" s="5" t="s">
        <v>20</v>
      </c>
      <c r="X90" s="5" t="s">
        <v>20</v>
      </c>
      <c r="Y90" s="5" t="s">
        <v>20</v>
      </c>
      <c r="Z90" s="5" t="s">
        <v>20</v>
      </c>
      <c r="AA90" s="11" t="s">
        <v>20</v>
      </c>
      <c r="AB90" s="5" t="s">
        <v>20</v>
      </c>
      <c r="AC90" s="5" t="s">
        <v>20</v>
      </c>
      <c r="AD90" s="5" t="s">
        <v>20</v>
      </c>
      <c r="AE90" s="2" t="s">
        <v>20</v>
      </c>
      <c r="AF90" s="5" t="s">
        <v>20</v>
      </c>
    </row>
    <row r="91" spans="1:32">
      <c r="A91" s="2" t="s">
        <v>582</v>
      </c>
      <c r="B91" s="5">
        <v>0</v>
      </c>
      <c r="C91" s="5">
        <v>187</v>
      </c>
      <c r="D91" s="5">
        <v>62.887418304080299</v>
      </c>
      <c r="E91" s="5">
        <v>0</v>
      </c>
      <c r="F91" s="5">
        <v>125.774836608161</v>
      </c>
      <c r="G91" s="5" t="s">
        <v>18</v>
      </c>
      <c r="H91" s="5" t="s">
        <v>18</v>
      </c>
      <c r="I91" s="10">
        <v>3.6186661916141E-5</v>
      </c>
      <c r="J91" s="5">
        <v>3.5774010606676801E-2</v>
      </c>
      <c r="K91" s="5" t="s">
        <v>20</v>
      </c>
      <c r="L91" s="5" t="s">
        <v>20</v>
      </c>
      <c r="M91" s="5" t="s">
        <v>20</v>
      </c>
      <c r="N91" s="5" t="s">
        <v>20</v>
      </c>
      <c r="O91" s="5" t="s">
        <v>20</v>
      </c>
      <c r="P91" s="5" t="s">
        <v>20</v>
      </c>
      <c r="Q91" s="5" t="s">
        <v>20</v>
      </c>
      <c r="R91" s="5" t="s">
        <v>20</v>
      </c>
      <c r="S91" s="5" t="s">
        <v>20</v>
      </c>
      <c r="T91" s="5" t="s">
        <v>20</v>
      </c>
      <c r="U91" s="5" t="s">
        <v>20</v>
      </c>
      <c r="V91" s="5" t="s">
        <v>20</v>
      </c>
      <c r="W91" s="5" t="s">
        <v>20</v>
      </c>
      <c r="X91" s="5" t="s">
        <v>20</v>
      </c>
      <c r="Y91" s="5" t="s">
        <v>20</v>
      </c>
      <c r="Z91" s="5" t="s">
        <v>20</v>
      </c>
      <c r="AA91" s="11" t="s">
        <v>20</v>
      </c>
      <c r="AB91" s="5" t="s">
        <v>20</v>
      </c>
      <c r="AC91" s="5" t="s">
        <v>20</v>
      </c>
      <c r="AD91" s="5" t="s">
        <v>20</v>
      </c>
      <c r="AE91" s="2" t="s">
        <v>20</v>
      </c>
      <c r="AF91" s="5" t="s">
        <v>20</v>
      </c>
    </row>
    <row r="92" spans="1:32">
      <c r="A92" s="2" t="s">
        <v>364</v>
      </c>
      <c r="B92" s="5">
        <v>329</v>
      </c>
      <c r="C92" s="5">
        <v>8</v>
      </c>
      <c r="D92" s="5">
        <v>247.266319647622</v>
      </c>
      <c r="E92" s="5">
        <v>489.15189762216897</v>
      </c>
      <c r="F92" s="5">
        <v>5.3807416730763897</v>
      </c>
      <c r="G92" s="5">
        <v>1.10001447387466E-2</v>
      </c>
      <c r="H92" s="5">
        <v>-6.5063336830704204</v>
      </c>
      <c r="I92" s="10">
        <v>1.17270059063993E-7</v>
      </c>
      <c r="J92" s="5">
        <v>6.0012262902121795E-4</v>
      </c>
      <c r="K92" s="5" t="s">
        <v>20</v>
      </c>
      <c r="L92" s="5" t="s">
        <v>20</v>
      </c>
      <c r="M92" s="5" t="s">
        <v>20</v>
      </c>
      <c r="N92" s="5" t="s">
        <v>20</v>
      </c>
      <c r="O92" s="5" t="s">
        <v>20</v>
      </c>
      <c r="P92" s="5" t="s">
        <v>20</v>
      </c>
      <c r="Q92" s="5" t="s">
        <v>20</v>
      </c>
      <c r="R92" s="5" t="s">
        <v>20</v>
      </c>
      <c r="S92" s="5" t="s">
        <v>20</v>
      </c>
      <c r="T92" s="5" t="s">
        <v>20</v>
      </c>
      <c r="U92" s="5" t="s">
        <v>20</v>
      </c>
      <c r="V92" s="5" t="s">
        <v>20</v>
      </c>
      <c r="W92" s="5" t="s">
        <v>20</v>
      </c>
      <c r="X92" s="5" t="s">
        <v>20</v>
      </c>
      <c r="Y92" s="5" t="s">
        <v>20</v>
      </c>
      <c r="Z92" s="5" t="s">
        <v>20</v>
      </c>
      <c r="AA92" s="11" t="s">
        <v>20</v>
      </c>
      <c r="AB92" s="5" t="s">
        <v>20</v>
      </c>
      <c r="AC92" s="5" t="s">
        <v>20</v>
      </c>
      <c r="AD92" s="5" t="s">
        <v>20</v>
      </c>
      <c r="AE92" s="2" t="s">
        <v>20</v>
      </c>
      <c r="AF92" s="5" t="s">
        <v>20</v>
      </c>
    </row>
    <row r="93" spans="1:32">
      <c r="A93" s="2" t="s">
        <v>253</v>
      </c>
      <c r="B93" s="5">
        <v>601</v>
      </c>
      <c r="C93" s="5">
        <v>25</v>
      </c>
      <c r="D93" s="5">
        <v>455.18596581087399</v>
      </c>
      <c r="E93" s="5">
        <v>893.55711389338398</v>
      </c>
      <c r="F93" s="5">
        <v>16.8148177283637</v>
      </c>
      <c r="G93" s="5">
        <v>1.88178432770779E-2</v>
      </c>
      <c r="H93" s="5">
        <v>-5.7317549002716399</v>
      </c>
      <c r="I93" s="10">
        <v>3.0486800267885298E-7</v>
      </c>
      <c r="J93" s="5">
        <v>1.1787755197800399E-3</v>
      </c>
      <c r="K93" s="5" t="s">
        <v>20</v>
      </c>
      <c r="L93" s="5" t="s">
        <v>20</v>
      </c>
      <c r="M93" s="5" t="s">
        <v>20</v>
      </c>
      <c r="N93" s="5" t="s">
        <v>20</v>
      </c>
      <c r="O93" s="5" t="s">
        <v>20</v>
      </c>
      <c r="P93" s="5" t="s">
        <v>20</v>
      </c>
      <c r="Q93" s="5" t="s">
        <v>20</v>
      </c>
      <c r="R93" s="5" t="s">
        <v>20</v>
      </c>
      <c r="S93" s="5" t="s">
        <v>20</v>
      </c>
      <c r="T93" s="5" t="s">
        <v>20</v>
      </c>
      <c r="U93" s="5" t="s">
        <v>20</v>
      </c>
      <c r="V93" s="5" t="s">
        <v>20</v>
      </c>
      <c r="W93" s="5" t="s">
        <v>20</v>
      </c>
      <c r="X93" s="5" t="s">
        <v>20</v>
      </c>
      <c r="Y93" s="5" t="s">
        <v>20</v>
      </c>
      <c r="Z93" s="5" t="s">
        <v>20</v>
      </c>
      <c r="AA93" s="11" t="s">
        <v>20</v>
      </c>
      <c r="AB93" s="5" t="s">
        <v>20</v>
      </c>
      <c r="AC93" s="5" t="s">
        <v>20</v>
      </c>
      <c r="AD93" s="5" t="s">
        <v>20</v>
      </c>
      <c r="AE93" s="2" t="s">
        <v>20</v>
      </c>
      <c r="AF93" s="5" t="s">
        <v>20</v>
      </c>
    </row>
    <row r="94" spans="1:32">
      <c r="A94" s="2" t="s">
        <v>371</v>
      </c>
      <c r="B94" s="5">
        <v>202</v>
      </c>
      <c r="C94" s="5">
        <v>9</v>
      </c>
      <c r="D94" s="5">
        <v>153.19183940946101</v>
      </c>
      <c r="E94" s="5">
        <v>300.33034443671102</v>
      </c>
      <c r="F94" s="5">
        <v>6.0533343822109398</v>
      </c>
      <c r="G94" s="5">
        <v>2.0155586987270099E-2</v>
      </c>
      <c r="H94" s="5">
        <v>-5.6326763906446597</v>
      </c>
      <c r="I94" s="10">
        <v>5.0601231557285198E-6</v>
      </c>
      <c r="J94" s="5">
        <v>9.6220353845493795E-3</v>
      </c>
      <c r="K94" s="5" t="s">
        <v>20</v>
      </c>
      <c r="L94" s="5" t="s">
        <v>20</v>
      </c>
      <c r="M94" s="5" t="s">
        <v>20</v>
      </c>
      <c r="N94" s="5" t="s">
        <v>20</v>
      </c>
      <c r="O94" s="5" t="s">
        <v>20</v>
      </c>
      <c r="P94" s="5" t="s">
        <v>20</v>
      </c>
      <c r="Q94" s="5" t="s">
        <v>20</v>
      </c>
      <c r="R94" s="5" t="s">
        <v>20</v>
      </c>
      <c r="S94" s="5" t="s">
        <v>20</v>
      </c>
      <c r="T94" s="5" t="s">
        <v>20</v>
      </c>
      <c r="U94" s="5" t="s">
        <v>20</v>
      </c>
      <c r="V94" s="5" t="s">
        <v>20</v>
      </c>
      <c r="W94" s="5" t="s">
        <v>20</v>
      </c>
      <c r="X94" s="5" t="s">
        <v>20</v>
      </c>
      <c r="Y94" s="5" t="s">
        <v>20</v>
      </c>
      <c r="Z94" s="5" t="s">
        <v>20</v>
      </c>
      <c r="AA94" s="11" t="s">
        <v>20</v>
      </c>
      <c r="AB94" s="5" t="s">
        <v>20</v>
      </c>
      <c r="AC94" s="5" t="s">
        <v>20</v>
      </c>
      <c r="AD94" s="5" t="s">
        <v>20</v>
      </c>
      <c r="AE94" s="2" t="s">
        <v>20</v>
      </c>
      <c r="AF94" s="5" t="s">
        <v>20</v>
      </c>
    </row>
    <row r="95" spans="1:32">
      <c r="A95" s="2" t="s">
        <v>365</v>
      </c>
      <c r="B95" s="5">
        <v>198</v>
      </c>
      <c r="C95" s="5">
        <v>12</v>
      </c>
      <c r="D95" s="5">
        <v>151.227160706463</v>
      </c>
      <c r="E95" s="5">
        <v>294.38320890331102</v>
      </c>
      <c r="F95" s="5">
        <v>8.0711125096145899</v>
      </c>
      <c r="G95" s="5">
        <v>2.7417027417027399E-2</v>
      </c>
      <c r="H95" s="5">
        <v>-5.1887840286936298</v>
      </c>
      <c r="I95" s="10">
        <v>1.6513585014605799E-5</v>
      </c>
      <c r="J95" s="5">
        <v>2.0234142235537302E-2</v>
      </c>
      <c r="K95" s="5" t="s">
        <v>20</v>
      </c>
      <c r="L95" s="5" t="s">
        <v>20</v>
      </c>
      <c r="M95" s="5" t="s">
        <v>20</v>
      </c>
      <c r="N95" s="5" t="s">
        <v>20</v>
      </c>
      <c r="O95" s="5" t="s">
        <v>20</v>
      </c>
      <c r="P95" s="5" t="s">
        <v>20</v>
      </c>
      <c r="Q95" s="5" t="s">
        <v>20</v>
      </c>
      <c r="R95" s="5" t="s">
        <v>20</v>
      </c>
      <c r="S95" s="5" t="s">
        <v>20</v>
      </c>
      <c r="T95" s="5" t="s">
        <v>20</v>
      </c>
      <c r="U95" s="5" t="s">
        <v>20</v>
      </c>
      <c r="V95" s="5" t="s">
        <v>20</v>
      </c>
      <c r="W95" s="5" t="s">
        <v>20</v>
      </c>
      <c r="X95" s="5" t="s">
        <v>20</v>
      </c>
      <c r="Y95" s="5" t="s">
        <v>20</v>
      </c>
      <c r="Z95" s="5" t="s">
        <v>20</v>
      </c>
      <c r="AA95" s="11" t="s">
        <v>20</v>
      </c>
      <c r="AB95" s="5" t="s">
        <v>20</v>
      </c>
      <c r="AC95" s="5" t="s">
        <v>20</v>
      </c>
      <c r="AD95" s="5" t="s">
        <v>20</v>
      </c>
      <c r="AE95" s="2" t="s">
        <v>20</v>
      </c>
      <c r="AF95" s="5" t="s">
        <v>20</v>
      </c>
    </row>
    <row r="96" spans="1:32">
      <c r="A96" s="2" t="s">
        <v>376</v>
      </c>
      <c r="B96" s="5">
        <v>182</v>
      </c>
      <c r="C96" s="5">
        <v>12</v>
      </c>
      <c r="D96" s="5">
        <v>139.332889639662</v>
      </c>
      <c r="E96" s="5">
        <v>270.59466676970999</v>
      </c>
      <c r="F96" s="5">
        <v>8.0711125096145899</v>
      </c>
      <c r="G96" s="5">
        <v>2.9827315541601201E-2</v>
      </c>
      <c r="H96" s="5">
        <v>-5.0672220488127202</v>
      </c>
      <c r="I96" s="10">
        <v>2.8176123030533301E-5</v>
      </c>
      <c r="J96" s="5">
        <v>3.0230050296504201E-2</v>
      </c>
      <c r="K96" s="5" t="s">
        <v>20</v>
      </c>
      <c r="L96" s="5" t="s">
        <v>20</v>
      </c>
      <c r="M96" s="5" t="s">
        <v>20</v>
      </c>
      <c r="N96" s="5" t="s">
        <v>20</v>
      </c>
      <c r="O96" s="5" t="s">
        <v>20</v>
      </c>
      <c r="P96" s="5" t="s">
        <v>20</v>
      </c>
      <c r="Q96" s="5" t="s">
        <v>20</v>
      </c>
      <c r="R96" s="5" t="s">
        <v>20</v>
      </c>
      <c r="S96" s="5" t="s">
        <v>20</v>
      </c>
      <c r="T96" s="5" t="s">
        <v>20</v>
      </c>
      <c r="U96" s="5" t="s">
        <v>20</v>
      </c>
      <c r="V96" s="5" t="s">
        <v>20</v>
      </c>
      <c r="W96" s="5" t="s">
        <v>20</v>
      </c>
      <c r="X96" s="5" t="s">
        <v>20</v>
      </c>
      <c r="Y96" s="5" t="s">
        <v>20</v>
      </c>
      <c r="Z96" s="5" t="s">
        <v>20</v>
      </c>
      <c r="AA96" s="11" t="s">
        <v>20</v>
      </c>
      <c r="AB96" s="5" t="s">
        <v>20</v>
      </c>
      <c r="AC96" s="5" t="s">
        <v>20</v>
      </c>
      <c r="AD96" s="5" t="s">
        <v>20</v>
      </c>
      <c r="AE96" s="2" t="s">
        <v>20</v>
      </c>
      <c r="AF96" s="5" t="s">
        <v>20</v>
      </c>
    </row>
    <row r="97" spans="1:32">
      <c r="A97" s="2" t="s">
        <v>369</v>
      </c>
      <c r="B97" s="5">
        <v>186</v>
      </c>
      <c r="C97" s="5">
        <v>12</v>
      </c>
      <c r="D97" s="5">
        <v>142.30645740636299</v>
      </c>
      <c r="E97" s="5">
        <v>276.54180230310999</v>
      </c>
      <c r="F97" s="5">
        <v>8.0711125096145899</v>
      </c>
      <c r="G97" s="5">
        <v>2.9185867895545298E-2</v>
      </c>
      <c r="H97" s="5">
        <v>-5.0985862197220504</v>
      </c>
      <c r="I97" s="10">
        <v>2.4564983884082398E-5</v>
      </c>
      <c r="J97" s="5">
        <v>2.6988550798055701E-2</v>
      </c>
      <c r="K97" s="5" t="s">
        <v>20</v>
      </c>
      <c r="L97" s="5" t="s">
        <v>20</v>
      </c>
      <c r="M97" s="5" t="s">
        <v>20</v>
      </c>
      <c r="N97" s="5" t="s">
        <v>20</v>
      </c>
      <c r="O97" s="5" t="s">
        <v>20</v>
      </c>
      <c r="P97" s="5" t="s">
        <v>20</v>
      </c>
      <c r="Q97" s="5" t="s">
        <v>20</v>
      </c>
      <c r="R97" s="5" t="s">
        <v>20</v>
      </c>
      <c r="S97" s="5" t="s">
        <v>20</v>
      </c>
      <c r="T97" s="5" t="s">
        <v>20</v>
      </c>
      <c r="U97" s="5" t="s">
        <v>20</v>
      </c>
      <c r="V97" s="5" t="s">
        <v>20</v>
      </c>
      <c r="W97" s="5" t="s">
        <v>20</v>
      </c>
      <c r="X97" s="5" t="s">
        <v>20</v>
      </c>
      <c r="Y97" s="5" t="s">
        <v>20</v>
      </c>
      <c r="Z97" s="5" t="s">
        <v>20</v>
      </c>
      <c r="AA97" s="11" t="s">
        <v>20</v>
      </c>
      <c r="AB97" s="5" t="s">
        <v>20</v>
      </c>
      <c r="AC97" s="5" t="s">
        <v>20</v>
      </c>
      <c r="AD97" s="5" t="s">
        <v>20</v>
      </c>
      <c r="AE97" s="2" t="s">
        <v>20</v>
      </c>
      <c r="AF97" s="5" t="s">
        <v>20</v>
      </c>
    </row>
    <row r="98" spans="1:32">
      <c r="A98" s="2" t="s">
        <v>379</v>
      </c>
      <c r="B98" s="5">
        <v>191</v>
      </c>
      <c r="C98" s="5">
        <v>9</v>
      </c>
      <c r="D98" s="5">
        <v>145.014528051036</v>
      </c>
      <c r="E98" s="5">
        <v>283.97572171986099</v>
      </c>
      <c r="F98" s="5">
        <v>6.0533343822109398</v>
      </c>
      <c r="G98" s="5">
        <v>2.13163799551234E-2</v>
      </c>
      <c r="H98" s="5">
        <v>-5.5518937359286102</v>
      </c>
      <c r="I98" s="10">
        <v>7.3314215306649596E-6</v>
      </c>
      <c r="J98" s="5">
        <v>1.20341134564622E-2</v>
      </c>
      <c r="K98" s="5" t="s">
        <v>20</v>
      </c>
      <c r="L98" s="5" t="s">
        <v>20</v>
      </c>
      <c r="M98" s="5" t="s">
        <v>20</v>
      </c>
      <c r="N98" s="5" t="s">
        <v>20</v>
      </c>
      <c r="O98" s="5" t="s">
        <v>20</v>
      </c>
      <c r="P98" s="5" t="s">
        <v>20</v>
      </c>
      <c r="Q98" s="5" t="s">
        <v>20</v>
      </c>
      <c r="R98" s="5" t="s">
        <v>20</v>
      </c>
      <c r="S98" s="5" t="s">
        <v>20</v>
      </c>
      <c r="T98" s="5" t="s">
        <v>20</v>
      </c>
      <c r="U98" s="5" t="s">
        <v>20</v>
      </c>
      <c r="V98" s="5" t="s">
        <v>20</v>
      </c>
      <c r="W98" s="5" t="s">
        <v>20</v>
      </c>
      <c r="X98" s="5" t="s">
        <v>20</v>
      </c>
      <c r="Y98" s="5" t="s">
        <v>20</v>
      </c>
      <c r="Z98" s="5" t="s">
        <v>20</v>
      </c>
      <c r="AA98" s="11" t="s">
        <v>20</v>
      </c>
      <c r="AB98" s="5" t="s">
        <v>20</v>
      </c>
      <c r="AC98" s="5" t="s">
        <v>20</v>
      </c>
      <c r="AD98" s="5" t="s">
        <v>20</v>
      </c>
      <c r="AE98" s="2" t="s">
        <v>20</v>
      </c>
      <c r="AF98" s="5" t="s">
        <v>20</v>
      </c>
    </row>
    <row r="99" spans="1:32">
      <c r="A99" s="2" t="s">
        <v>378</v>
      </c>
      <c r="B99" s="5">
        <v>183</v>
      </c>
      <c r="C99" s="5">
        <v>8</v>
      </c>
      <c r="D99" s="5">
        <v>138.731096163068</v>
      </c>
      <c r="E99" s="5">
        <v>272.08145065306002</v>
      </c>
      <c r="F99" s="5">
        <v>5.3807416730763897</v>
      </c>
      <c r="G99" s="5">
        <v>1.9776216497528001E-2</v>
      </c>
      <c r="H99" s="5">
        <v>-5.66008974761922</v>
      </c>
      <c r="I99" s="10">
        <v>6.4591035646128804E-6</v>
      </c>
      <c r="J99" s="5">
        <v>1.1257558234181699E-2</v>
      </c>
      <c r="K99" s="5" t="s">
        <v>20</v>
      </c>
      <c r="L99" s="5" t="s">
        <v>20</v>
      </c>
      <c r="M99" s="5" t="s">
        <v>20</v>
      </c>
      <c r="N99" s="5" t="s">
        <v>20</v>
      </c>
      <c r="O99" s="5" t="s">
        <v>20</v>
      </c>
      <c r="P99" s="5" t="s">
        <v>20</v>
      </c>
      <c r="Q99" s="5" t="s">
        <v>20</v>
      </c>
      <c r="R99" s="5" t="s">
        <v>20</v>
      </c>
      <c r="S99" s="5" t="s">
        <v>20</v>
      </c>
      <c r="T99" s="5" t="s">
        <v>20</v>
      </c>
      <c r="U99" s="5" t="s">
        <v>20</v>
      </c>
      <c r="V99" s="5" t="s">
        <v>20</v>
      </c>
      <c r="W99" s="5" t="s">
        <v>20</v>
      </c>
      <c r="X99" s="5" t="s">
        <v>20</v>
      </c>
      <c r="Y99" s="5" t="s">
        <v>20</v>
      </c>
      <c r="Z99" s="5" t="s">
        <v>20</v>
      </c>
      <c r="AA99" s="11" t="s">
        <v>20</v>
      </c>
      <c r="AB99" s="5" t="s">
        <v>20</v>
      </c>
      <c r="AC99" s="5" t="s">
        <v>20</v>
      </c>
      <c r="AD99" s="5" t="s">
        <v>20</v>
      </c>
      <c r="AE99" s="2" t="s">
        <v>20</v>
      </c>
      <c r="AF99" s="5" t="s">
        <v>20</v>
      </c>
    </row>
    <row r="100" spans="1:32">
      <c r="A100" s="2" t="s">
        <v>375</v>
      </c>
      <c r="B100" s="5">
        <v>174</v>
      </c>
      <c r="C100" s="5">
        <v>12</v>
      </c>
      <c r="D100" s="5">
        <v>133.385754106262</v>
      </c>
      <c r="E100" s="5">
        <v>258.70039570290999</v>
      </c>
      <c r="F100" s="5">
        <v>8.0711125096145899</v>
      </c>
      <c r="G100" s="5">
        <v>3.1198686371100199E-2</v>
      </c>
      <c r="H100" s="5">
        <v>-5.00237090446275</v>
      </c>
      <c r="I100" s="10">
        <v>3.7353564578113203E-5</v>
      </c>
      <c r="J100" s="5">
        <v>3.6512689672132802E-2</v>
      </c>
      <c r="K100" s="5" t="s">
        <v>20</v>
      </c>
      <c r="L100" s="5" t="s">
        <v>20</v>
      </c>
      <c r="M100" s="5" t="s">
        <v>20</v>
      </c>
      <c r="N100" s="5" t="s">
        <v>20</v>
      </c>
      <c r="O100" s="5" t="s">
        <v>20</v>
      </c>
      <c r="P100" s="5" t="s">
        <v>20</v>
      </c>
      <c r="Q100" s="5" t="s">
        <v>20</v>
      </c>
      <c r="R100" s="5" t="s">
        <v>20</v>
      </c>
      <c r="S100" s="5" t="s">
        <v>20</v>
      </c>
      <c r="T100" s="5" t="s">
        <v>20</v>
      </c>
      <c r="U100" s="5" t="s">
        <v>20</v>
      </c>
      <c r="V100" s="5" t="s">
        <v>20</v>
      </c>
      <c r="W100" s="5" t="s">
        <v>20</v>
      </c>
      <c r="X100" s="5" t="s">
        <v>20</v>
      </c>
      <c r="Y100" s="5" t="s">
        <v>20</v>
      </c>
      <c r="Z100" s="5" t="s">
        <v>20</v>
      </c>
      <c r="AA100" s="11" t="s">
        <v>20</v>
      </c>
      <c r="AB100" s="5" t="s">
        <v>20</v>
      </c>
      <c r="AC100" s="5" t="s">
        <v>20</v>
      </c>
      <c r="AD100" s="5" t="s">
        <v>20</v>
      </c>
      <c r="AE100" s="2" t="s">
        <v>20</v>
      </c>
      <c r="AF100" s="5" t="s">
        <v>20</v>
      </c>
    </row>
    <row r="101" spans="1:32">
      <c r="A101" s="2" t="s">
        <v>367</v>
      </c>
      <c r="B101" s="5">
        <v>290</v>
      </c>
      <c r="C101" s="5">
        <v>18</v>
      </c>
      <c r="D101" s="5">
        <v>221.636997467969</v>
      </c>
      <c r="E101" s="5">
        <v>431.16732617151598</v>
      </c>
      <c r="F101" s="5">
        <v>12.106668764421901</v>
      </c>
      <c r="G101" s="5">
        <v>2.80788177339901E-2</v>
      </c>
      <c r="H101" s="5">
        <v>-5.1543739979077996</v>
      </c>
      <c r="I101" s="10">
        <v>7.2934469334752501E-6</v>
      </c>
      <c r="J101" s="5">
        <v>1.20341134564622E-2</v>
      </c>
      <c r="K101" s="5" t="s">
        <v>20</v>
      </c>
      <c r="L101" s="5" t="s">
        <v>20</v>
      </c>
      <c r="M101" s="5" t="s">
        <v>20</v>
      </c>
      <c r="N101" s="5" t="s">
        <v>20</v>
      </c>
      <c r="O101" s="5" t="s">
        <v>20</v>
      </c>
      <c r="P101" s="5" t="s">
        <v>20</v>
      </c>
      <c r="Q101" s="5" t="s">
        <v>20</v>
      </c>
      <c r="R101" s="5" t="s">
        <v>20</v>
      </c>
      <c r="S101" s="5" t="s">
        <v>20</v>
      </c>
      <c r="T101" s="5" t="s">
        <v>20</v>
      </c>
      <c r="U101" s="5" t="s">
        <v>20</v>
      </c>
      <c r="V101" s="5" t="s">
        <v>20</v>
      </c>
      <c r="W101" s="5" t="s">
        <v>20</v>
      </c>
      <c r="X101" s="5" t="s">
        <v>20</v>
      </c>
      <c r="Y101" s="5" t="s">
        <v>20</v>
      </c>
      <c r="Z101" s="5" t="s">
        <v>20</v>
      </c>
      <c r="AA101" s="11" t="s">
        <v>20</v>
      </c>
      <c r="AB101" s="5" t="s">
        <v>20</v>
      </c>
      <c r="AC101" s="5" t="s">
        <v>20</v>
      </c>
      <c r="AD101" s="5" t="s">
        <v>20</v>
      </c>
      <c r="AE101" s="2" t="s">
        <v>20</v>
      </c>
      <c r="AF101" s="5" t="s">
        <v>20</v>
      </c>
    </row>
    <row r="102" spans="1:32">
      <c r="A102" s="2" t="s">
        <v>363</v>
      </c>
      <c r="B102" s="5">
        <v>292</v>
      </c>
      <c r="C102" s="5">
        <v>25</v>
      </c>
      <c r="D102" s="5">
        <v>225.47785583328999</v>
      </c>
      <c r="E102" s="5">
        <v>434.14089393821598</v>
      </c>
      <c r="F102" s="5">
        <v>16.8148177283637</v>
      </c>
      <c r="G102" s="5">
        <v>3.8731245923026701E-2</v>
      </c>
      <c r="H102" s="5">
        <v>-4.6903582784404696</v>
      </c>
      <c r="I102" s="10">
        <v>2.8320094476962799E-5</v>
      </c>
      <c r="J102" s="5">
        <v>3.0230050296504201E-2</v>
      </c>
      <c r="K102" s="5" t="s">
        <v>20</v>
      </c>
      <c r="L102" s="5" t="s">
        <v>20</v>
      </c>
      <c r="M102" s="5" t="s">
        <v>20</v>
      </c>
      <c r="N102" s="5" t="s">
        <v>20</v>
      </c>
      <c r="O102" s="5" t="s">
        <v>20</v>
      </c>
      <c r="P102" s="5" t="s">
        <v>20</v>
      </c>
      <c r="Q102" s="5" t="s">
        <v>20</v>
      </c>
      <c r="R102" s="5" t="s">
        <v>20</v>
      </c>
      <c r="S102" s="5" t="s">
        <v>20</v>
      </c>
      <c r="T102" s="5" t="s">
        <v>20</v>
      </c>
      <c r="U102" s="5" t="s">
        <v>20</v>
      </c>
      <c r="V102" s="5" t="s">
        <v>20</v>
      </c>
      <c r="W102" s="5" t="s">
        <v>20</v>
      </c>
      <c r="X102" s="5" t="s">
        <v>20</v>
      </c>
      <c r="Y102" s="5" t="s">
        <v>20</v>
      </c>
      <c r="Z102" s="5" t="s">
        <v>20</v>
      </c>
      <c r="AA102" s="11" t="s">
        <v>20</v>
      </c>
      <c r="AB102" s="5" t="s">
        <v>20</v>
      </c>
      <c r="AC102" s="5" t="s">
        <v>20</v>
      </c>
      <c r="AD102" s="5" t="s">
        <v>20</v>
      </c>
      <c r="AE102" s="2" t="s">
        <v>20</v>
      </c>
      <c r="AF102" s="5" t="s">
        <v>20</v>
      </c>
    </row>
    <row r="103" spans="1:32">
      <c r="A103" s="2" t="s">
        <v>370</v>
      </c>
      <c r="B103" s="5">
        <v>275</v>
      </c>
      <c r="C103" s="5">
        <v>21</v>
      </c>
      <c r="D103" s="5">
        <v>211.495007406545</v>
      </c>
      <c r="E103" s="5">
        <v>408.86556792126498</v>
      </c>
      <c r="F103" s="5">
        <v>14.1244468918255</v>
      </c>
      <c r="G103" s="5">
        <v>3.4545454545454497E-2</v>
      </c>
      <c r="H103" s="5">
        <v>-4.85536029496844</v>
      </c>
      <c r="I103" s="10">
        <v>1.94657409097494E-5</v>
      </c>
      <c r="J103" s="5">
        <v>2.2579351054066801E-2</v>
      </c>
      <c r="K103" s="5" t="s">
        <v>20</v>
      </c>
      <c r="L103" s="5" t="s">
        <v>20</v>
      </c>
      <c r="M103" s="5" t="s">
        <v>20</v>
      </c>
      <c r="N103" s="5" t="s">
        <v>20</v>
      </c>
      <c r="O103" s="5" t="s">
        <v>20</v>
      </c>
      <c r="P103" s="5" t="s">
        <v>20</v>
      </c>
      <c r="Q103" s="5" t="s">
        <v>20</v>
      </c>
      <c r="R103" s="5" t="s">
        <v>20</v>
      </c>
      <c r="S103" s="5" t="s">
        <v>20</v>
      </c>
      <c r="T103" s="5" t="s">
        <v>20</v>
      </c>
      <c r="U103" s="5" t="s">
        <v>20</v>
      </c>
      <c r="V103" s="5" t="s">
        <v>20</v>
      </c>
      <c r="W103" s="5" t="s">
        <v>20</v>
      </c>
      <c r="X103" s="5" t="s">
        <v>20</v>
      </c>
      <c r="Y103" s="5" t="s">
        <v>20</v>
      </c>
      <c r="Z103" s="5" t="s">
        <v>20</v>
      </c>
      <c r="AA103" s="11" t="s">
        <v>20</v>
      </c>
      <c r="AB103" s="5" t="s">
        <v>20</v>
      </c>
      <c r="AC103" s="5" t="s">
        <v>20</v>
      </c>
      <c r="AD103" s="5" t="s">
        <v>20</v>
      </c>
      <c r="AE103" s="2" t="s">
        <v>20</v>
      </c>
      <c r="AF103" s="5" t="s">
        <v>20</v>
      </c>
    </row>
    <row r="104" spans="1:32">
      <c r="A104" s="2" t="s">
        <v>377</v>
      </c>
      <c r="B104" s="5">
        <v>121</v>
      </c>
      <c r="C104" s="5">
        <v>5</v>
      </c>
      <c r="D104" s="5">
        <v>91.631906715514802</v>
      </c>
      <c r="E104" s="5">
        <v>179.90084988535699</v>
      </c>
      <c r="F104" s="5">
        <v>3.36296354567274</v>
      </c>
      <c r="G104" s="5">
        <v>1.86934277843369E-2</v>
      </c>
      <c r="H104" s="5">
        <v>-5.7413250517224101</v>
      </c>
      <c r="I104" s="10">
        <v>2.3423445902279299E-5</v>
      </c>
      <c r="J104" s="5">
        <v>2.6125100146636399E-2</v>
      </c>
      <c r="K104" s="5" t="s">
        <v>20</v>
      </c>
      <c r="L104" s="5" t="s">
        <v>20</v>
      </c>
      <c r="M104" s="5" t="s">
        <v>20</v>
      </c>
      <c r="N104" s="5" t="s">
        <v>20</v>
      </c>
      <c r="O104" s="5" t="s">
        <v>20</v>
      </c>
      <c r="P104" s="5" t="s">
        <v>20</v>
      </c>
      <c r="Q104" s="5" t="s">
        <v>20</v>
      </c>
      <c r="R104" s="5" t="s">
        <v>20</v>
      </c>
      <c r="S104" s="5" t="s">
        <v>20</v>
      </c>
      <c r="T104" s="5" t="s">
        <v>20</v>
      </c>
      <c r="U104" s="5" t="s">
        <v>20</v>
      </c>
      <c r="V104" s="5" t="s">
        <v>20</v>
      </c>
      <c r="W104" s="5" t="s">
        <v>20</v>
      </c>
      <c r="X104" s="5" t="s">
        <v>20</v>
      </c>
      <c r="Y104" s="5" t="s">
        <v>20</v>
      </c>
      <c r="Z104" s="5" t="s">
        <v>20</v>
      </c>
      <c r="AA104" s="11" t="s">
        <v>20</v>
      </c>
      <c r="AB104" s="5" t="s">
        <v>20</v>
      </c>
      <c r="AC104" s="5" t="s">
        <v>20</v>
      </c>
      <c r="AD104" s="5" t="s">
        <v>20</v>
      </c>
      <c r="AE104" s="2" t="s">
        <v>20</v>
      </c>
      <c r="AF104" s="5" t="s">
        <v>20</v>
      </c>
    </row>
    <row r="105" spans="1:32">
      <c r="A105" s="2" t="s">
        <v>565</v>
      </c>
      <c r="B105" s="5">
        <v>24</v>
      </c>
      <c r="C105" s="5">
        <v>1286</v>
      </c>
      <c r="D105" s="5">
        <v>450.31851857371601</v>
      </c>
      <c r="E105" s="5">
        <v>35.682813200401299</v>
      </c>
      <c r="F105" s="5">
        <v>864.95422394702996</v>
      </c>
      <c r="G105" s="5">
        <v>24.240079365079399</v>
      </c>
      <c r="H105" s="5">
        <v>4.5993225172716201</v>
      </c>
      <c r="I105" s="10">
        <v>1.5671515502682299E-5</v>
      </c>
      <c r="J105" s="5">
        <v>1.9616791344303702E-2</v>
      </c>
      <c r="K105" s="5" t="s">
        <v>20</v>
      </c>
      <c r="L105" s="5" t="s">
        <v>20</v>
      </c>
      <c r="M105" s="5" t="s">
        <v>20</v>
      </c>
      <c r="N105" s="5" t="s">
        <v>20</v>
      </c>
      <c r="O105" s="5" t="s">
        <v>20</v>
      </c>
      <c r="P105" s="5" t="s">
        <v>20</v>
      </c>
      <c r="Q105" s="5" t="s">
        <v>20</v>
      </c>
      <c r="R105" s="5" t="s">
        <v>20</v>
      </c>
      <c r="S105" s="5" t="s">
        <v>20</v>
      </c>
      <c r="T105" s="5" t="s">
        <v>20</v>
      </c>
      <c r="U105" s="5">
        <v>430</v>
      </c>
      <c r="V105" s="5">
        <v>31.4</v>
      </c>
      <c r="W105" s="5">
        <v>208</v>
      </c>
      <c r="X105" s="5" t="s">
        <v>1440</v>
      </c>
      <c r="Y105" s="5" t="s">
        <v>1449</v>
      </c>
      <c r="Z105" s="5">
        <v>1369</v>
      </c>
      <c r="AA105" s="11">
        <v>80.56975894813732</v>
      </c>
      <c r="AB105" s="5">
        <v>1037</v>
      </c>
      <c r="AC105" s="5" t="s">
        <v>1396</v>
      </c>
      <c r="AD105" s="5" t="s">
        <v>1397</v>
      </c>
      <c r="AE105" s="2" t="s">
        <v>20</v>
      </c>
      <c r="AF105" s="5" t="s">
        <v>20</v>
      </c>
    </row>
    <row r="106" spans="1:32">
      <c r="A106" s="2" t="s">
        <v>534</v>
      </c>
      <c r="B106" s="5">
        <v>21</v>
      </c>
      <c r="C106" s="5">
        <v>1512</v>
      </c>
      <c r="D106" s="5">
        <v>524.09131888089496</v>
      </c>
      <c r="E106" s="5">
        <v>31.222461550351198</v>
      </c>
      <c r="F106" s="5">
        <v>1016.9601762114399</v>
      </c>
      <c r="G106" s="5">
        <v>32.571428571428598</v>
      </c>
      <c r="H106" s="5">
        <v>5.0255350921071402</v>
      </c>
      <c r="I106" s="10">
        <v>3.1927774723287701E-6</v>
      </c>
      <c r="J106" s="5">
        <v>7.2013876314914998E-3</v>
      </c>
      <c r="K106" s="5">
        <v>352</v>
      </c>
      <c r="L106" s="5">
        <v>93.47</v>
      </c>
      <c r="M106" s="5">
        <v>520</v>
      </c>
      <c r="N106" s="5" t="s">
        <v>1416</v>
      </c>
      <c r="O106" s="5" t="s">
        <v>1420</v>
      </c>
      <c r="P106" s="5">
        <v>308</v>
      </c>
      <c r="Q106" s="5">
        <v>88.96</v>
      </c>
      <c r="R106" s="5">
        <v>377</v>
      </c>
      <c r="S106" s="5" t="s">
        <v>1425</v>
      </c>
      <c r="T106" s="5" t="s">
        <v>1432</v>
      </c>
      <c r="U106" s="5">
        <v>430</v>
      </c>
      <c r="V106" s="5">
        <v>31.4</v>
      </c>
      <c r="W106" s="5">
        <v>208</v>
      </c>
      <c r="X106" s="5" t="s">
        <v>1440</v>
      </c>
      <c r="Y106" s="5" t="s">
        <v>1449</v>
      </c>
      <c r="Z106" s="5">
        <v>1558</v>
      </c>
      <c r="AA106" s="11">
        <v>80.872913992297811</v>
      </c>
      <c r="AB106" s="5">
        <v>1203</v>
      </c>
      <c r="AC106" s="5" t="s">
        <v>1396</v>
      </c>
      <c r="AD106" s="5" t="s">
        <v>1397</v>
      </c>
      <c r="AE106" s="2" t="s">
        <v>20</v>
      </c>
      <c r="AF106" s="5" t="s">
        <v>20</v>
      </c>
    </row>
    <row r="107" spans="1:32">
      <c r="A107" s="2" t="s">
        <v>532</v>
      </c>
      <c r="B107" s="5">
        <v>15</v>
      </c>
      <c r="C107" s="5">
        <v>1287</v>
      </c>
      <c r="D107" s="5">
        <v>443.96428745320799</v>
      </c>
      <c r="E107" s="5">
        <v>22.301758250250799</v>
      </c>
      <c r="F107" s="5">
        <v>865.62681665616503</v>
      </c>
      <c r="G107" s="5">
        <v>38.814285714285703</v>
      </c>
      <c r="H107" s="5">
        <v>5.2785158332770097</v>
      </c>
      <c r="I107" s="10">
        <v>1.84678444212429E-6</v>
      </c>
      <c r="J107" s="5">
        <v>4.72540537409604E-3</v>
      </c>
      <c r="K107" s="5" t="s">
        <v>20</v>
      </c>
      <c r="L107" s="5" t="s">
        <v>20</v>
      </c>
      <c r="M107" s="5" t="s">
        <v>20</v>
      </c>
      <c r="N107" s="5" t="s">
        <v>20</v>
      </c>
      <c r="O107" s="5" t="s">
        <v>20</v>
      </c>
      <c r="P107" s="5" t="s">
        <v>20</v>
      </c>
      <c r="Q107" s="5" t="s">
        <v>20</v>
      </c>
      <c r="R107" s="5" t="s">
        <v>20</v>
      </c>
      <c r="S107" s="5" t="s">
        <v>20</v>
      </c>
      <c r="T107" s="5" t="s">
        <v>20</v>
      </c>
      <c r="U107" s="5">
        <v>430</v>
      </c>
      <c r="V107" s="5">
        <v>31.4</v>
      </c>
      <c r="W107" s="5">
        <v>208</v>
      </c>
      <c r="X107" s="5" t="s">
        <v>1440</v>
      </c>
      <c r="Y107" s="5" t="s">
        <v>1449</v>
      </c>
      <c r="Z107" s="5">
        <v>1352</v>
      </c>
      <c r="AA107" s="11">
        <v>80.399408284023664</v>
      </c>
      <c r="AB107" s="5">
        <v>1011</v>
      </c>
      <c r="AC107" s="5" t="s">
        <v>1396</v>
      </c>
      <c r="AD107" s="5" t="s">
        <v>1397</v>
      </c>
      <c r="AE107" s="2" t="s">
        <v>20</v>
      </c>
      <c r="AF107" s="5" t="s">
        <v>20</v>
      </c>
    </row>
    <row r="108" spans="1:32">
      <c r="A108" s="2" t="s">
        <v>529</v>
      </c>
      <c r="B108" s="5">
        <v>11</v>
      </c>
      <c r="C108" s="5">
        <v>1204</v>
      </c>
      <c r="D108" s="5">
        <v>413.07812225742401</v>
      </c>
      <c r="E108" s="5">
        <v>16.354622716850599</v>
      </c>
      <c r="F108" s="5">
        <v>809.80162179799697</v>
      </c>
      <c r="G108" s="5">
        <v>49.515151515151501</v>
      </c>
      <c r="H108" s="5">
        <v>5.6297981487872297</v>
      </c>
      <c r="I108" s="10">
        <v>7.3165099413394304E-7</v>
      </c>
      <c r="J108" s="5">
        <v>2.19486467969564E-3</v>
      </c>
      <c r="K108" s="5" t="s">
        <v>20</v>
      </c>
      <c r="L108" s="5" t="s">
        <v>20</v>
      </c>
      <c r="M108" s="5" t="s">
        <v>20</v>
      </c>
      <c r="N108" s="5" t="s">
        <v>20</v>
      </c>
      <c r="O108" s="5" t="s">
        <v>20</v>
      </c>
      <c r="P108" s="5" t="s">
        <v>20</v>
      </c>
      <c r="Q108" s="5" t="s">
        <v>20</v>
      </c>
      <c r="R108" s="5" t="s">
        <v>20</v>
      </c>
      <c r="S108" s="5" t="s">
        <v>20</v>
      </c>
      <c r="T108" s="5" t="s">
        <v>20</v>
      </c>
      <c r="U108" s="5">
        <v>425</v>
      </c>
      <c r="V108" s="5">
        <v>30.59</v>
      </c>
      <c r="W108" s="5">
        <v>200</v>
      </c>
      <c r="X108" s="5" t="s">
        <v>1441</v>
      </c>
      <c r="Y108" s="5" t="s">
        <v>1450</v>
      </c>
      <c r="Z108" s="5">
        <v>1298</v>
      </c>
      <c r="AA108" s="11">
        <v>80.508474576271183</v>
      </c>
      <c r="AB108" s="5">
        <v>977</v>
      </c>
      <c r="AC108" s="5" t="s">
        <v>1396</v>
      </c>
      <c r="AD108" s="5" t="s">
        <v>1397</v>
      </c>
      <c r="AE108" s="2" t="s">
        <v>20</v>
      </c>
      <c r="AF108" s="5" t="s">
        <v>20</v>
      </c>
    </row>
    <row r="109" spans="1:32">
      <c r="A109" s="2" t="s">
        <v>317</v>
      </c>
      <c r="B109" s="5">
        <v>2780</v>
      </c>
      <c r="C109" s="5">
        <v>179</v>
      </c>
      <c r="D109" s="5">
        <v>2126.8266453241199</v>
      </c>
      <c r="E109" s="5">
        <v>4133.2591957131599</v>
      </c>
      <c r="F109" s="5">
        <v>120.394094935084</v>
      </c>
      <c r="G109" s="5">
        <v>2.9128126070572101E-2</v>
      </c>
      <c r="H109" s="5">
        <v>-5.1014432996817902</v>
      </c>
      <c r="I109" s="10">
        <v>9.0106059315913698E-7</v>
      </c>
      <c r="J109" s="5">
        <v>2.6572582336531802E-3</v>
      </c>
      <c r="K109" s="5" t="s">
        <v>20</v>
      </c>
      <c r="L109" s="5" t="s">
        <v>20</v>
      </c>
      <c r="M109" s="5" t="s">
        <v>20</v>
      </c>
      <c r="N109" s="5" t="s">
        <v>20</v>
      </c>
      <c r="O109" s="5" t="s">
        <v>20</v>
      </c>
      <c r="P109" s="5">
        <v>83</v>
      </c>
      <c r="Q109" s="5">
        <v>95.18</v>
      </c>
      <c r="R109" s="5">
        <v>132</v>
      </c>
      <c r="S109" s="5" t="s">
        <v>920</v>
      </c>
      <c r="T109" s="5" t="s">
        <v>1055</v>
      </c>
      <c r="U109" s="5" t="s">
        <v>20</v>
      </c>
      <c r="V109" s="5" t="s">
        <v>20</v>
      </c>
      <c r="W109" s="5" t="s">
        <v>20</v>
      </c>
      <c r="X109" s="5" t="s">
        <v>20</v>
      </c>
      <c r="Y109" s="5" t="s">
        <v>20</v>
      </c>
      <c r="Z109" s="5">
        <v>83</v>
      </c>
      <c r="AA109" s="11">
        <v>95.180722891566262</v>
      </c>
      <c r="AB109" s="5">
        <v>132</v>
      </c>
      <c r="AC109" s="5" t="s">
        <v>1125</v>
      </c>
      <c r="AD109" s="5" t="s">
        <v>1055</v>
      </c>
      <c r="AE109" s="2" t="s">
        <v>20</v>
      </c>
      <c r="AF109" s="5" t="s">
        <v>20</v>
      </c>
    </row>
    <row r="110" spans="1:32">
      <c r="A110" s="2" t="s">
        <v>225</v>
      </c>
      <c r="B110" s="5">
        <v>8</v>
      </c>
      <c r="C110" s="5">
        <v>562</v>
      </c>
      <c r="D110" s="5">
        <v>194.94568680020899</v>
      </c>
      <c r="E110" s="5">
        <v>11.8942710668004</v>
      </c>
      <c r="F110" s="5">
        <v>377.99710253361701</v>
      </c>
      <c r="G110" s="5">
        <v>31.779761904761902</v>
      </c>
      <c r="H110" s="5">
        <v>4.9900364108857502</v>
      </c>
      <c r="I110" s="10">
        <v>2.4662943778720101E-5</v>
      </c>
      <c r="J110" s="5">
        <v>2.6988550798055701E-2</v>
      </c>
      <c r="K110" s="5">
        <v>1063</v>
      </c>
      <c r="L110" s="5">
        <v>99.72</v>
      </c>
      <c r="M110" s="5">
        <v>1943</v>
      </c>
      <c r="N110" s="5" t="s">
        <v>902</v>
      </c>
      <c r="O110" s="5" t="s">
        <v>1039</v>
      </c>
      <c r="P110" s="5">
        <v>1063</v>
      </c>
      <c r="Q110" s="5">
        <v>97.27</v>
      </c>
      <c r="R110" s="5">
        <v>1799</v>
      </c>
      <c r="S110" s="5" t="s">
        <v>938</v>
      </c>
      <c r="T110" s="5" t="s">
        <v>1073</v>
      </c>
      <c r="U110" s="5">
        <v>354</v>
      </c>
      <c r="V110" s="5">
        <v>94.63</v>
      </c>
      <c r="W110" s="5">
        <v>630</v>
      </c>
      <c r="X110" s="5" t="s">
        <v>989</v>
      </c>
      <c r="Y110" s="5" t="s">
        <v>990</v>
      </c>
      <c r="Z110" s="5">
        <v>1063</v>
      </c>
      <c r="AA110" s="11">
        <v>99.717779868297271</v>
      </c>
      <c r="AB110" s="5">
        <v>1943</v>
      </c>
      <c r="AC110" s="5" t="s">
        <v>902</v>
      </c>
      <c r="AD110" s="5" t="s">
        <v>1039</v>
      </c>
      <c r="AE110" s="2" t="s">
        <v>1732</v>
      </c>
      <c r="AF110" s="5" t="s">
        <v>355</v>
      </c>
    </row>
    <row r="111" spans="1:32">
      <c r="A111" s="2" t="s">
        <v>593</v>
      </c>
      <c r="B111" s="5">
        <v>6</v>
      </c>
      <c r="C111" s="5">
        <v>424</v>
      </c>
      <c r="D111" s="5">
        <v>147.050005986575</v>
      </c>
      <c r="E111" s="5">
        <v>8.9207033001003406</v>
      </c>
      <c r="F111" s="5">
        <v>285.17930867304898</v>
      </c>
      <c r="G111" s="5">
        <v>31.968253968254</v>
      </c>
      <c r="H111" s="5">
        <v>4.9985680445068699</v>
      </c>
      <c r="I111" s="10">
        <v>5.2169761252386202E-5</v>
      </c>
      <c r="J111" s="5">
        <v>4.5160066017842997E-2</v>
      </c>
      <c r="K111" s="5">
        <v>1212</v>
      </c>
      <c r="L111" s="5">
        <v>100</v>
      </c>
      <c r="M111" s="5">
        <v>2239</v>
      </c>
      <c r="N111" s="5" t="s">
        <v>902</v>
      </c>
      <c r="O111" s="5" t="s">
        <v>1039</v>
      </c>
      <c r="P111" s="5">
        <v>1214</v>
      </c>
      <c r="Q111" s="5">
        <v>96.79</v>
      </c>
      <c r="R111" s="5">
        <v>2025</v>
      </c>
      <c r="S111" s="5" t="s">
        <v>938</v>
      </c>
      <c r="T111" s="5" t="s">
        <v>1073</v>
      </c>
      <c r="U111" s="5">
        <v>364</v>
      </c>
      <c r="V111" s="5">
        <v>89.29</v>
      </c>
      <c r="W111" s="5">
        <v>660</v>
      </c>
      <c r="X111" s="5" t="s">
        <v>989</v>
      </c>
      <c r="Y111" s="5" t="s">
        <v>990</v>
      </c>
      <c r="Z111" s="5">
        <v>1212</v>
      </c>
      <c r="AA111" s="11">
        <v>100</v>
      </c>
      <c r="AB111" s="5">
        <v>2239</v>
      </c>
      <c r="AC111" s="5" t="s">
        <v>902</v>
      </c>
      <c r="AD111" s="5" t="s">
        <v>1039</v>
      </c>
      <c r="AE111" s="2" t="s">
        <v>20</v>
      </c>
      <c r="AF111" s="5" t="s">
        <v>20</v>
      </c>
    </row>
    <row r="112" spans="1:32">
      <c r="A112" s="2" t="s">
        <v>591</v>
      </c>
      <c r="B112" s="5">
        <v>30</v>
      </c>
      <c r="C112" s="5">
        <v>1258</v>
      </c>
      <c r="D112" s="5">
        <v>445.36257229588199</v>
      </c>
      <c r="E112" s="5">
        <v>44.603516500501698</v>
      </c>
      <c r="F112" s="5">
        <v>846.12162809126301</v>
      </c>
      <c r="G112" s="5">
        <v>18.9698412698413</v>
      </c>
      <c r="H112" s="5">
        <v>4.2456357019356004</v>
      </c>
      <c r="I112" s="10">
        <v>4.9810175115616702E-5</v>
      </c>
      <c r="J112" s="5">
        <v>4.42174581576096E-2</v>
      </c>
      <c r="K112" s="5">
        <v>1671</v>
      </c>
      <c r="L112" s="5">
        <v>99.82</v>
      </c>
      <c r="M112" s="5">
        <v>3066</v>
      </c>
      <c r="N112" s="5" t="s">
        <v>902</v>
      </c>
      <c r="O112" s="5" t="s">
        <v>1039</v>
      </c>
      <c r="P112" s="5">
        <v>1673</v>
      </c>
      <c r="Q112" s="5">
        <v>96.71</v>
      </c>
      <c r="R112" s="5">
        <v>2780</v>
      </c>
      <c r="S112" s="5" t="s">
        <v>938</v>
      </c>
      <c r="T112" s="5" t="s">
        <v>1073</v>
      </c>
      <c r="U112" s="5">
        <v>515</v>
      </c>
      <c r="V112" s="5">
        <v>91.26</v>
      </c>
      <c r="W112" s="5">
        <v>902</v>
      </c>
      <c r="X112" s="5" t="s">
        <v>989</v>
      </c>
      <c r="Y112" s="5" t="s">
        <v>990</v>
      </c>
      <c r="Z112" s="5">
        <v>1671</v>
      </c>
      <c r="AA112" s="11">
        <v>99.820466786355482</v>
      </c>
      <c r="AB112" s="5">
        <v>3066</v>
      </c>
      <c r="AC112" s="5" t="s">
        <v>902</v>
      </c>
      <c r="AD112" s="5" t="s">
        <v>1039</v>
      </c>
      <c r="AE112" s="2" t="s">
        <v>20</v>
      </c>
      <c r="AF112" s="5" t="s">
        <v>20</v>
      </c>
    </row>
    <row r="113" spans="1:32">
      <c r="A113" s="2" t="s">
        <v>289</v>
      </c>
      <c r="B113" s="5">
        <v>20</v>
      </c>
      <c r="C113" s="5">
        <v>1101</v>
      </c>
      <c r="D113" s="5">
        <v>385.13012521207003</v>
      </c>
      <c r="E113" s="5">
        <v>29.735677667001099</v>
      </c>
      <c r="F113" s="5">
        <v>740.524572757138</v>
      </c>
      <c r="G113" s="5">
        <v>24.9035714285714</v>
      </c>
      <c r="H113" s="5">
        <v>4.6382807493418303</v>
      </c>
      <c r="I113" s="10">
        <v>1.7179673011131199E-5</v>
      </c>
      <c r="J113" s="5">
        <v>2.0757936432123199E-2</v>
      </c>
      <c r="K113" s="5">
        <v>1200</v>
      </c>
      <c r="L113" s="5">
        <v>99.75</v>
      </c>
      <c r="M113" s="5">
        <v>2196</v>
      </c>
      <c r="N113" s="5" t="s">
        <v>902</v>
      </c>
      <c r="O113" s="5" t="s">
        <v>1039</v>
      </c>
      <c r="P113" s="5">
        <v>1200</v>
      </c>
      <c r="Q113" s="5">
        <v>97.17</v>
      </c>
      <c r="R113" s="5">
        <v>2025</v>
      </c>
      <c r="S113" s="5" t="s">
        <v>938</v>
      </c>
      <c r="T113" s="5" t="s">
        <v>1073</v>
      </c>
      <c r="U113" s="5">
        <v>401</v>
      </c>
      <c r="V113" s="5">
        <v>94.26</v>
      </c>
      <c r="W113" s="5">
        <v>716</v>
      </c>
      <c r="X113" s="5" t="s">
        <v>989</v>
      </c>
      <c r="Y113" s="5" t="s">
        <v>990</v>
      </c>
      <c r="Z113" s="5">
        <v>1200</v>
      </c>
      <c r="AA113" s="11">
        <v>99.75</v>
      </c>
      <c r="AB113" s="5">
        <v>2196</v>
      </c>
      <c r="AC113" s="5" t="s">
        <v>902</v>
      </c>
      <c r="AD113" s="5" t="s">
        <v>1039</v>
      </c>
      <c r="AE113" s="2" t="s">
        <v>1732</v>
      </c>
      <c r="AF113" s="5" t="s">
        <v>355</v>
      </c>
    </row>
    <row r="114" spans="1:32">
      <c r="A114" s="2" t="s">
        <v>590</v>
      </c>
      <c r="B114" s="5">
        <v>24</v>
      </c>
      <c r="C114" s="5">
        <v>1057</v>
      </c>
      <c r="D114" s="5">
        <v>373.30665337780999</v>
      </c>
      <c r="E114" s="5">
        <v>35.682813200401299</v>
      </c>
      <c r="F114" s="5">
        <v>710.93049355521805</v>
      </c>
      <c r="G114" s="5">
        <v>19.9236111111111</v>
      </c>
      <c r="H114" s="5">
        <v>4.3164072513263498</v>
      </c>
      <c r="I114" s="10">
        <v>4.9114263547711897E-5</v>
      </c>
      <c r="J114" s="5">
        <v>4.3888494646572802E-2</v>
      </c>
      <c r="K114" s="5">
        <v>1052</v>
      </c>
      <c r="L114" s="5">
        <v>99.71</v>
      </c>
      <c r="M114" s="5">
        <v>1923</v>
      </c>
      <c r="N114" s="5" t="s">
        <v>902</v>
      </c>
      <c r="O114" s="5" t="s">
        <v>1039</v>
      </c>
      <c r="P114" s="5">
        <v>1052</v>
      </c>
      <c r="Q114" s="5">
        <v>97.24</v>
      </c>
      <c r="R114" s="5">
        <v>1779</v>
      </c>
      <c r="S114" s="5" t="s">
        <v>938</v>
      </c>
      <c r="T114" s="5" t="s">
        <v>1073</v>
      </c>
      <c r="U114" s="5">
        <v>351</v>
      </c>
      <c r="V114" s="5">
        <v>94.3</v>
      </c>
      <c r="W114" s="5">
        <v>619</v>
      </c>
      <c r="X114" s="5" t="s">
        <v>989</v>
      </c>
      <c r="Y114" s="5" t="s">
        <v>990</v>
      </c>
      <c r="Z114" s="5">
        <v>1052</v>
      </c>
      <c r="AA114" s="11">
        <v>99.714828897338407</v>
      </c>
      <c r="AB114" s="5">
        <v>1923</v>
      </c>
      <c r="AC114" s="5" t="s">
        <v>902</v>
      </c>
      <c r="AD114" s="5" t="s">
        <v>1039</v>
      </c>
      <c r="AE114" s="2" t="s">
        <v>1732</v>
      </c>
      <c r="AF114" s="5" t="s">
        <v>355</v>
      </c>
    </row>
    <row r="115" spans="1:32">
      <c r="A115" s="2" t="s">
        <v>597</v>
      </c>
      <c r="B115" s="5">
        <v>19</v>
      </c>
      <c r="C115" s="5">
        <v>857</v>
      </c>
      <c r="D115" s="5">
        <v>302.33042275598001</v>
      </c>
      <c r="E115" s="5">
        <v>28.248893783651098</v>
      </c>
      <c r="F115" s="5">
        <v>576.41195172830896</v>
      </c>
      <c r="G115" s="5">
        <v>20.404761904761902</v>
      </c>
      <c r="H115" s="5">
        <v>4.3508339713337403</v>
      </c>
      <c r="I115" s="10">
        <v>5.94816819857496E-5</v>
      </c>
      <c r="J115" s="5">
        <v>4.9756712950704399E-2</v>
      </c>
      <c r="K115" s="5">
        <v>485</v>
      </c>
      <c r="L115" s="5">
        <v>99.38</v>
      </c>
      <c r="M115" s="5">
        <v>876</v>
      </c>
      <c r="N115" s="5" t="s">
        <v>902</v>
      </c>
      <c r="O115" s="5" t="s">
        <v>1039</v>
      </c>
      <c r="P115" s="5">
        <v>485</v>
      </c>
      <c r="Q115" s="5">
        <v>96.49</v>
      </c>
      <c r="R115" s="5">
        <v>798</v>
      </c>
      <c r="S115" s="5" t="s">
        <v>938</v>
      </c>
      <c r="T115" s="5" t="s">
        <v>1073</v>
      </c>
      <c r="U115" s="5">
        <v>149</v>
      </c>
      <c r="V115" s="5">
        <v>94.63</v>
      </c>
      <c r="W115" s="5">
        <v>264</v>
      </c>
      <c r="X115" s="5" t="s">
        <v>989</v>
      </c>
      <c r="Y115" s="5" t="s">
        <v>990</v>
      </c>
      <c r="Z115" s="5">
        <v>485</v>
      </c>
      <c r="AA115" s="11">
        <v>99.381443298969074</v>
      </c>
      <c r="AB115" s="5">
        <v>876</v>
      </c>
      <c r="AC115" s="5" t="s">
        <v>902</v>
      </c>
      <c r="AD115" s="5" t="s">
        <v>1039</v>
      </c>
      <c r="AE115" s="2" t="s">
        <v>1732</v>
      </c>
      <c r="AF115" s="5" t="s">
        <v>355</v>
      </c>
    </row>
    <row r="116" spans="1:32">
      <c r="A116" s="2" t="s">
        <v>589</v>
      </c>
      <c r="B116" s="5">
        <v>13</v>
      </c>
      <c r="C116" s="5">
        <v>685</v>
      </c>
      <c r="D116" s="5">
        <v>240.027098120358</v>
      </c>
      <c r="E116" s="5">
        <v>19.328190483550699</v>
      </c>
      <c r="F116" s="5">
        <v>460.72600575716598</v>
      </c>
      <c r="G116" s="5">
        <v>23.8369963369963</v>
      </c>
      <c r="H116" s="5">
        <v>4.57513055037162</v>
      </c>
      <c r="I116" s="10">
        <v>4.6345904688978101E-5</v>
      </c>
      <c r="J116" s="5">
        <v>4.2219177981933802E-2</v>
      </c>
      <c r="K116" s="5" t="s">
        <v>20</v>
      </c>
      <c r="L116" s="5" t="s">
        <v>20</v>
      </c>
      <c r="M116" s="5" t="s">
        <v>20</v>
      </c>
      <c r="N116" s="5" t="s">
        <v>20</v>
      </c>
      <c r="O116" s="5" t="s">
        <v>20</v>
      </c>
      <c r="P116" s="5" t="s">
        <v>20</v>
      </c>
      <c r="Q116" s="5" t="s">
        <v>20</v>
      </c>
      <c r="R116" s="5" t="s">
        <v>20</v>
      </c>
      <c r="S116" s="5" t="s">
        <v>20</v>
      </c>
      <c r="T116" s="5" t="s">
        <v>20</v>
      </c>
      <c r="U116" s="5" t="s">
        <v>20</v>
      </c>
      <c r="V116" s="5" t="s">
        <v>20</v>
      </c>
      <c r="W116" s="5" t="s">
        <v>20</v>
      </c>
      <c r="X116" s="5" t="s">
        <v>20</v>
      </c>
      <c r="Y116" s="5" t="s">
        <v>20</v>
      </c>
      <c r="Z116" s="5" t="s">
        <v>20</v>
      </c>
      <c r="AA116" s="11" t="s">
        <v>20</v>
      </c>
      <c r="AB116" s="5" t="s">
        <v>20</v>
      </c>
      <c r="AC116" s="5" t="s">
        <v>20</v>
      </c>
      <c r="AD116" s="5" t="s">
        <v>20</v>
      </c>
      <c r="AE116" s="2" t="s">
        <v>20</v>
      </c>
      <c r="AF116" s="5" t="s">
        <v>20</v>
      </c>
    </row>
    <row r="117" spans="1:32">
      <c r="A117" s="2" t="s">
        <v>171</v>
      </c>
      <c r="B117" s="5">
        <v>11365</v>
      </c>
      <c r="C117" s="5">
        <v>977</v>
      </c>
      <c r="D117" s="5">
        <v>8777.2109555489205</v>
      </c>
      <c r="E117" s="5">
        <v>16897.298834273399</v>
      </c>
      <c r="F117" s="5">
        <v>657.12307682445396</v>
      </c>
      <c r="G117" s="5">
        <v>3.8889238053338403E-2</v>
      </c>
      <c r="H117" s="5">
        <v>-4.6844852210720003</v>
      </c>
      <c r="I117" s="10">
        <v>3.6551923777505901E-6</v>
      </c>
      <c r="J117" s="5">
        <v>7.7558278949019302E-3</v>
      </c>
      <c r="K117" s="5" t="s">
        <v>20</v>
      </c>
      <c r="L117" s="5" t="s">
        <v>20</v>
      </c>
      <c r="M117" s="5" t="s">
        <v>20</v>
      </c>
      <c r="N117" s="5" t="s">
        <v>20</v>
      </c>
      <c r="O117" s="5" t="s">
        <v>20</v>
      </c>
      <c r="P117" s="5" t="s">
        <v>20</v>
      </c>
      <c r="Q117" s="5" t="s">
        <v>20</v>
      </c>
      <c r="R117" s="5" t="s">
        <v>20</v>
      </c>
      <c r="S117" s="5" t="s">
        <v>20</v>
      </c>
      <c r="T117" s="5" t="s">
        <v>20</v>
      </c>
      <c r="U117" s="5" t="s">
        <v>20</v>
      </c>
      <c r="V117" s="5" t="s">
        <v>20</v>
      </c>
      <c r="W117" s="5" t="s">
        <v>20</v>
      </c>
      <c r="X117" s="5" t="s">
        <v>20</v>
      </c>
      <c r="Y117" s="5" t="s">
        <v>20</v>
      </c>
      <c r="Z117" s="5">
        <v>218</v>
      </c>
      <c r="AA117" s="11">
        <v>98.165137614678898</v>
      </c>
      <c r="AB117" s="5">
        <v>377</v>
      </c>
      <c r="AC117" s="5" t="s">
        <v>1137</v>
      </c>
      <c r="AD117" s="5" t="s">
        <v>1206</v>
      </c>
      <c r="AE117" s="2" t="s">
        <v>20</v>
      </c>
      <c r="AF117" s="5" t="s">
        <v>20</v>
      </c>
    </row>
    <row r="118" spans="1:32">
      <c r="A118" s="2" t="s">
        <v>567</v>
      </c>
      <c r="B118" s="5">
        <v>32</v>
      </c>
      <c r="C118" s="5">
        <v>1606</v>
      </c>
      <c r="D118" s="5">
        <v>563.88048756864396</v>
      </c>
      <c r="E118" s="5">
        <v>47.577084267201798</v>
      </c>
      <c r="F118" s="5">
        <v>1080.18389087009</v>
      </c>
      <c r="G118" s="5">
        <v>22.703869047619001</v>
      </c>
      <c r="H118" s="5">
        <v>4.5048662681821403</v>
      </c>
      <c r="I118" s="10">
        <v>1.6476358381891E-5</v>
      </c>
      <c r="J118" s="5">
        <v>2.0234142235537302E-2</v>
      </c>
      <c r="K118" s="5" t="s">
        <v>20</v>
      </c>
      <c r="L118" s="5" t="s">
        <v>20</v>
      </c>
      <c r="M118" s="5" t="s">
        <v>20</v>
      </c>
      <c r="N118" s="5" t="s">
        <v>20</v>
      </c>
      <c r="O118" s="5" t="s">
        <v>20</v>
      </c>
      <c r="P118" s="5" t="s">
        <v>20</v>
      </c>
      <c r="Q118" s="5" t="s">
        <v>20</v>
      </c>
      <c r="R118" s="5" t="s">
        <v>20</v>
      </c>
      <c r="S118" s="5" t="s">
        <v>20</v>
      </c>
      <c r="T118" s="5" t="s">
        <v>20</v>
      </c>
      <c r="U118" s="5" t="s">
        <v>20</v>
      </c>
      <c r="V118" s="5" t="s">
        <v>20</v>
      </c>
      <c r="W118" s="5" t="s">
        <v>20</v>
      </c>
      <c r="X118" s="5" t="s">
        <v>20</v>
      </c>
      <c r="Y118" s="5" t="s">
        <v>20</v>
      </c>
      <c r="Z118" s="5">
        <v>324</v>
      </c>
      <c r="AA118" s="11">
        <v>88.580246913580254</v>
      </c>
      <c r="AB118" s="5">
        <v>387</v>
      </c>
      <c r="AC118" s="5" t="s">
        <v>1138</v>
      </c>
      <c r="AD118" s="5" t="s">
        <v>1207</v>
      </c>
      <c r="AE118" s="2" t="s">
        <v>20</v>
      </c>
      <c r="AF118" s="5" t="s">
        <v>20</v>
      </c>
    </row>
    <row r="119" spans="1:32">
      <c r="A119" s="2" t="s">
        <v>574</v>
      </c>
      <c r="B119" s="5">
        <v>38</v>
      </c>
      <c r="C119" s="5">
        <v>1715</v>
      </c>
      <c r="D119" s="5">
        <v>604.99714186652704</v>
      </c>
      <c r="E119" s="5">
        <v>56.497787567302098</v>
      </c>
      <c r="F119" s="5">
        <v>1153.4964961657499</v>
      </c>
      <c r="G119" s="5">
        <v>20.4166666666667</v>
      </c>
      <c r="H119" s="5">
        <v>4.3516754382814096</v>
      </c>
      <c r="I119" s="10">
        <v>2.57877104596204E-5</v>
      </c>
      <c r="J119" s="5">
        <v>2.8043006912504598E-2</v>
      </c>
      <c r="K119" s="5" t="s">
        <v>20</v>
      </c>
      <c r="L119" s="5" t="s">
        <v>20</v>
      </c>
      <c r="M119" s="5" t="s">
        <v>20</v>
      </c>
      <c r="N119" s="5" t="s">
        <v>20</v>
      </c>
      <c r="O119" s="5" t="s">
        <v>20</v>
      </c>
      <c r="P119" s="5" t="s">
        <v>20</v>
      </c>
      <c r="Q119" s="5" t="s">
        <v>20</v>
      </c>
      <c r="R119" s="5" t="s">
        <v>20</v>
      </c>
      <c r="S119" s="5" t="s">
        <v>20</v>
      </c>
      <c r="T119" s="5" t="s">
        <v>20</v>
      </c>
      <c r="U119" s="5" t="s">
        <v>20</v>
      </c>
      <c r="V119" s="5" t="s">
        <v>20</v>
      </c>
      <c r="W119" s="5" t="s">
        <v>20</v>
      </c>
      <c r="X119" s="5" t="s">
        <v>20</v>
      </c>
      <c r="Y119" s="5" t="s">
        <v>20</v>
      </c>
      <c r="Z119" s="5">
        <v>324</v>
      </c>
      <c r="AA119" s="11">
        <v>88.580246913580254</v>
      </c>
      <c r="AB119" s="5">
        <v>387</v>
      </c>
      <c r="AC119" s="5" t="s">
        <v>1138</v>
      </c>
      <c r="AD119" s="5" t="s">
        <v>1207</v>
      </c>
      <c r="AE119" s="2" t="s">
        <v>20</v>
      </c>
      <c r="AF119" s="5" t="s">
        <v>20</v>
      </c>
    </row>
    <row r="120" spans="1:32">
      <c r="A120" s="2" t="s">
        <v>535</v>
      </c>
      <c r="B120" s="5">
        <v>24</v>
      </c>
      <c r="C120" s="5">
        <v>1675</v>
      </c>
      <c r="D120" s="5">
        <v>581.13780050038497</v>
      </c>
      <c r="E120" s="5">
        <v>35.682813200401299</v>
      </c>
      <c r="F120" s="5">
        <v>1126.5927878003699</v>
      </c>
      <c r="G120" s="5">
        <v>31.572420634920601</v>
      </c>
      <c r="H120" s="5">
        <v>4.9805929701761702</v>
      </c>
      <c r="I120" s="10">
        <v>3.2283381242712999E-6</v>
      </c>
      <c r="J120" s="5">
        <v>7.2013876314914998E-3</v>
      </c>
      <c r="K120" s="5" t="s">
        <v>20</v>
      </c>
      <c r="L120" s="5" t="s">
        <v>20</v>
      </c>
      <c r="M120" s="5" t="s">
        <v>20</v>
      </c>
      <c r="N120" s="5" t="s">
        <v>20</v>
      </c>
      <c r="O120" s="5" t="s">
        <v>20</v>
      </c>
      <c r="P120" s="5" t="s">
        <v>20</v>
      </c>
      <c r="Q120" s="5" t="s">
        <v>20</v>
      </c>
      <c r="R120" s="5" t="s">
        <v>20</v>
      </c>
      <c r="S120" s="5" t="s">
        <v>20</v>
      </c>
      <c r="T120" s="5" t="s">
        <v>20</v>
      </c>
      <c r="U120" s="5" t="s">
        <v>20</v>
      </c>
      <c r="V120" s="5" t="s">
        <v>20</v>
      </c>
      <c r="W120" s="5" t="s">
        <v>20</v>
      </c>
      <c r="X120" s="5" t="s">
        <v>20</v>
      </c>
      <c r="Y120" s="5" t="s">
        <v>20</v>
      </c>
      <c r="Z120" s="5">
        <v>324</v>
      </c>
      <c r="AA120" s="11">
        <v>88.580246913580254</v>
      </c>
      <c r="AB120" s="5">
        <v>387</v>
      </c>
      <c r="AC120" s="5" t="s">
        <v>1138</v>
      </c>
      <c r="AD120" s="5" t="s">
        <v>1207</v>
      </c>
      <c r="AE120" s="2" t="s">
        <v>20</v>
      </c>
      <c r="AF120" s="5" t="s">
        <v>20</v>
      </c>
    </row>
    <row r="121" spans="1:32">
      <c r="A121" s="2" t="s">
        <v>543</v>
      </c>
      <c r="B121" s="5">
        <v>27</v>
      </c>
      <c r="C121" s="5">
        <v>1688</v>
      </c>
      <c r="D121" s="5">
        <v>587.73982893478501</v>
      </c>
      <c r="E121" s="5">
        <v>40.143164850451498</v>
      </c>
      <c r="F121" s="5">
        <v>1135.3364930191201</v>
      </c>
      <c r="G121" s="5">
        <v>28.2821869488536</v>
      </c>
      <c r="H121" s="5">
        <v>4.8218217772085401</v>
      </c>
      <c r="I121" s="10">
        <v>5.4234477114268398E-6</v>
      </c>
      <c r="J121" s="5">
        <v>9.82960351723218E-3</v>
      </c>
      <c r="K121" s="5" t="s">
        <v>20</v>
      </c>
      <c r="L121" s="5" t="s">
        <v>20</v>
      </c>
      <c r="M121" s="5" t="s">
        <v>20</v>
      </c>
      <c r="N121" s="5" t="s">
        <v>20</v>
      </c>
      <c r="O121" s="5" t="s">
        <v>20</v>
      </c>
      <c r="P121" s="5" t="s">
        <v>20</v>
      </c>
      <c r="Q121" s="5" t="s">
        <v>20</v>
      </c>
      <c r="R121" s="5" t="s">
        <v>20</v>
      </c>
      <c r="S121" s="5" t="s">
        <v>20</v>
      </c>
      <c r="T121" s="5" t="s">
        <v>20</v>
      </c>
      <c r="U121" s="5" t="s">
        <v>20</v>
      </c>
      <c r="V121" s="5" t="s">
        <v>20</v>
      </c>
      <c r="W121" s="5" t="s">
        <v>20</v>
      </c>
      <c r="X121" s="5" t="s">
        <v>20</v>
      </c>
      <c r="Y121" s="5" t="s">
        <v>20</v>
      </c>
      <c r="Z121" s="5">
        <v>324</v>
      </c>
      <c r="AA121" s="11">
        <v>88.580246913580254</v>
      </c>
      <c r="AB121" s="5">
        <v>387</v>
      </c>
      <c r="AC121" s="5" t="s">
        <v>1138</v>
      </c>
      <c r="AD121" s="5" t="s">
        <v>1207</v>
      </c>
      <c r="AE121" s="2" t="s">
        <v>20</v>
      </c>
      <c r="AF121" s="5" t="s">
        <v>20</v>
      </c>
    </row>
    <row r="122" spans="1:32">
      <c r="A122" s="2" t="s">
        <v>538</v>
      </c>
      <c r="B122" s="5">
        <v>26</v>
      </c>
      <c r="C122" s="5">
        <v>1698</v>
      </c>
      <c r="D122" s="5">
        <v>590.35940053878301</v>
      </c>
      <c r="E122" s="5">
        <v>38.656380967101498</v>
      </c>
      <c r="F122" s="5">
        <v>1142.0624201104599</v>
      </c>
      <c r="G122" s="5">
        <v>29.543956043956001</v>
      </c>
      <c r="H122" s="5">
        <v>4.8847911160767703</v>
      </c>
      <c r="I122" s="10">
        <v>4.3654009138278697E-6</v>
      </c>
      <c r="J122" s="5">
        <v>8.6312409227233301E-3</v>
      </c>
      <c r="K122" s="5" t="s">
        <v>20</v>
      </c>
      <c r="L122" s="5" t="s">
        <v>20</v>
      </c>
      <c r="M122" s="5" t="s">
        <v>20</v>
      </c>
      <c r="N122" s="5" t="s">
        <v>20</v>
      </c>
      <c r="O122" s="5" t="s">
        <v>20</v>
      </c>
      <c r="P122" s="5" t="s">
        <v>20</v>
      </c>
      <c r="Q122" s="5" t="s">
        <v>20</v>
      </c>
      <c r="R122" s="5" t="s">
        <v>20</v>
      </c>
      <c r="S122" s="5" t="s">
        <v>20</v>
      </c>
      <c r="T122" s="5" t="s">
        <v>20</v>
      </c>
      <c r="U122" s="5" t="s">
        <v>20</v>
      </c>
      <c r="V122" s="5" t="s">
        <v>20</v>
      </c>
      <c r="W122" s="5" t="s">
        <v>20</v>
      </c>
      <c r="X122" s="5" t="s">
        <v>20</v>
      </c>
      <c r="Y122" s="5" t="s">
        <v>20</v>
      </c>
      <c r="Z122" s="5">
        <v>324</v>
      </c>
      <c r="AA122" s="11">
        <v>88.580246913580254</v>
      </c>
      <c r="AB122" s="5">
        <v>387</v>
      </c>
      <c r="AC122" s="5" t="s">
        <v>1138</v>
      </c>
      <c r="AD122" s="5" t="s">
        <v>1207</v>
      </c>
      <c r="AE122" s="2" t="s">
        <v>20</v>
      </c>
      <c r="AF122" s="5" t="s">
        <v>20</v>
      </c>
    </row>
    <row r="123" spans="1:32">
      <c r="A123" s="2" t="s">
        <v>116</v>
      </c>
      <c r="B123" s="5">
        <v>2</v>
      </c>
      <c r="C123" s="5">
        <v>2287</v>
      </c>
      <c r="D123" s="5">
        <v>770.59654677870697</v>
      </c>
      <c r="E123" s="5">
        <v>2.9735677667001101</v>
      </c>
      <c r="F123" s="5">
        <v>1538.2195257907099</v>
      </c>
      <c r="G123" s="5">
        <v>517.29761904761904</v>
      </c>
      <c r="H123" s="5">
        <v>9.0148507410765006</v>
      </c>
      <c r="I123" s="10">
        <v>3.0871433470863703E-11</v>
      </c>
      <c r="J123" s="10">
        <v>6.7142666548699905E-7</v>
      </c>
      <c r="K123" s="5" t="s">
        <v>20</v>
      </c>
      <c r="L123" s="5" t="s">
        <v>20</v>
      </c>
      <c r="M123" s="5" t="s">
        <v>20</v>
      </c>
      <c r="N123" s="5" t="s">
        <v>20</v>
      </c>
      <c r="O123" s="5" t="s">
        <v>20</v>
      </c>
      <c r="P123" s="5" t="s">
        <v>20</v>
      </c>
      <c r="Q123" s="5" t="s">
        <v>20</v>
      </c>
      <c r="R123" s="5" t="s">
        <v>20</v>
      </c>
      <c r="S123" s="5" t="s">
        <v>20</v>
      </c>
      <c r="T123" s="5" t="s">
        <v>20</v>
      </c>
      <c r="U123" s="5" t="s">
        <v>20</v>
      </c>
      <c r="V123" s="5" t="s">
        <v>20</v>
      </c>
      <c r="W123" s="5" t="s">
        <v>20</v>
      </c>
      <c r="X123" s="5" t="s">
        <v>20</v>
      </c>
      <c r="Y123" s="5" t="s">
        <v>20</v>
      </c>
      <c r="Z123" s="5" t="s">
        <v>20</v>
      </c>
      <c r="AA123" s="11" t="s">
        <v>20</v>
      </c>
      <c r="AB123" s="5" t="s">
        <v>20</v>
      </c>
      <c r="AC123" s="5" t="s">
        <v>20</v>
      </c>
      <c r="AD123" s="5" t="s">
        <v>20</v>
      </c>
      <c r="AE123" s="2" t="s">
        <v>20</v>
      </c>
      <c r="AF123" s="5" t="s">
        <v>20</v>
      </c>
    </row>
    <row r="124" spans="1:32">
      <c r="A124" s="2" t="s">
        <v>180</v>
      </c>
      <c r="B124" s="5">
        <v>29</v>
      </c>
      <c r="C124" s="5">
        <v>6139</v>
      </c>
      <c r="D124" s="5">
        <v>2086.0816869970699</v>
      </c>
      <c r="E124" s="5">
        <v>43.116732617151598</v>
      </c>
      <c r="F124" s="5">
        <v>4129.046641377</v>
      </c>
      <c r="G124" s="5">
        <v>95.764367816091905</v>
      </c>
      <c r="H124" s="5">
        <v>6.5814170500395903</v>
      </c>
      <c r="I124" s="10">
        <v>2.7045723673694899E-9</v>
      </c>
      <c r="J124" s="10">
        <v>2.6143147773095501E-5</v>
      </c>
      <c r="K124" s="5" t="s">
        <v>20</v>
      </c>
      <c r="L124" s="5" t="s">
        <v>20</v>
      </c>
      <c r="M124" s="5" t="s">
        <v>20</v>
      </c>
      <c r="N124" s="5" t="s">
        <v>20</v>
      </c>
      <c r="O124" s="5" t="s">
        <v>20</v>
      </c>
      <c r="P124" s="5" t="s">
        <v>20</v>
      </c>
      <c r="Q124" s="5" t="s">
        <v>20</v>
      </c>
      <c r="R124" s="5" t="s">
        <v>20</v>
      </c>
      <c r="S124" s="5" t="s">
        <v>20</v>
      </c>
      <c r="T124" s="5" t="s">
        <v>20</v>
      </c>
      <c r="U124" s="5" t="s">
        <v>20</v>
      </c>
      <c r="V124" s="5" t="s">
        <v>20</v>
      </c>
      <c r="W124" s="5" t="s">
        <v>20</v>
      </c>
      <c r="X124" s="5" t="s">
        <v>20</v>
      </c>
      <c r="Y124" s="5" t="s">
        <v>20</v>
      </c>
      <c r="Z124" s="5">
        <v>324</v>
      </c>
      <c r="AA124" s="11">
        <v>88.580246913580254</v>
      </c>
      <c r="AB124" s="5">
        <v>387</v>
      </c>
      <c r="AC124" s="5" t="s">
        <v>1138</v>
      </c>
      <c r="AD124" s="5" t="s">
        <v>1207</v>
      </c>
      <c r="AE124" s="2" t="s">
        <v>20</v>
      </c>
      <c r="AF124" s="5" t="s">
        <v>20</v>
      </c>
    </row>
    <row r="125" spans="1:32">
      <c r="A125" s="2" t="s">
        <v>95</v>
      </c>
      <c r="B125" s="5">
        <v>3</v>
      </c>
      <c r="C125" s="5">
        <v>2396</v>
      </c>
      <c r="D125" s="5">
        <v>807.99624136821501</v>
      </c>
      <c r="E125" s="5">
        <v>4.4603516500501703</v>
      </c>
      <c r="F125" s="5">
        <v>1611.5321310863801</v>
      </c>
      <c r="G125" s="5">
        <v>361.30158730158701</v>
      </c>
      <c r="H125" s="5">
        <v>8.4970597827324497</v>
      </c>
      <c r="I125" s="10">
        <v>6.6688273873620105E-11</v>
      </c>
      <c r="J125" s="10">
        <v>1.1603292836092801E-6</v>
      </c>
      <c r="K125" s="5" t="s">
        <v>20</v>
      </c>
      <c r="L125" s="5" t="s">
        <v>20</v>
      </c>
      <c r="M125" s="5" t="s">
        <v>20</v>
      </c>
      <c r="N125" s="5" t="s">
        <v>20</v>
      </c>
      <c r="O125" s="5" t="s">
        <v>20</v>
      </c>
      <c r="P125" s="5" t="s">
        <v>20</v>
      </c>
      <c r="Q125" s="5" t="s">
        <v>20</v>
      </c>
      <c r="R125" s="5" t="s">
        <v>20</v>
      </c>
      <c r="S125" s="5" t="s">
        <v>20</v>
      </c>
      <c r="T125" s="5" t="s">
        <v>20</v>
      </c>
      <c r="U125" s="5" t="s">
        <v>20</v>
      </c>
      <c r="V125" s="5" t="s">
        <v>20</v>
      </c>
      <c r="W125" s="5" t="s">
        <v>20</v>
      </c>
      <c r="X125" s="5" t="s">
        <v>20</v>
      </c>
      <c r="Y125" s="5" t="s">
        <v>20</v>
      </c>
      <c r="Z125" s="5" t="s">
        <v>20</v>
      </c>
      <c r="AA125" s="11" t="s">
        <v>20</v>
      </c>
      <c r="AB125" s="5" t="s">
        <v>20</v>
      </c>
      <c r="AC125" s="5" t="s">
        <v>20</v>
      </c>
      <c r="AD125" s="5" t="s">
        <v>20</v>
      </c>
      <c r="AE125" s="2" t="s">
        <v>20</v>
      </c>
      <c r="AF125" s="5" t="s">
        <v>20</v>
      </c>
    </row>
    <row r="126" spans="1:32">
      <c r="A126" s="2" t="s">
        <v>50</v>
      </c>
      <c r="B126" s="5">
        <v>1</v>
      </c>
      <c r="C126" s="5">
        <v>2639</v>
      </c>
      <c r="D126" s="5">
        <v>888.22947164471202</v>
      </c>
      <c r="E126" s="5">
        <v>1.48678388335006</v>
      </c>
      <c r="F126" s="5">
        <v>1774.97215940607</v>
      </c>
      <c r="G126" s="5">
        <v>1193.8333333333301</v>
      </c>
      <c r="H126" s="5">
        <v>10.2213857259911</v>
      </c>
      <c r="I126" s="10">
        <v>2.97500439527637E-12</v>
      </c>
      <c r="J126" s="10">
        <v>2.5648809464856499E-7</v>
      </c>
      <c r="K126" s="5" t="s">
        <v>20</v>
      </c>
      <c r="L126" s="5" t="s">
        <v>20</v>
      </c>
      <c r="M126" s="5" t="s">
        <v>20</v>
      </c>
      <c r="N126" s="5" t="s">
        <v>20</v>
      </c>
      <c r="O126" s="5" t="s">
        <v>20</v>
      </c>
      <c r="P126" s="5" t="s">
        <v>20</v>
      </c>
      <c r="Q126" s="5" t="s">
        <v>20</v>
      </c>
      <c r="R126" s="5" t="s">
        <v>20</v>
      </c>
      <c r="S126" s="5" t="s">
        <v>20</v>
      </c>
      <c r="T126" s="5" t="s">
        <v>20</v>
      </c>
      <c r="U126" s="5" t="s">
        <v>20</v>
      </c>
      <c r="V126" s="5" t="s">
        <v>20</v>
      </c>
      <c r="W126" s="5" t="s">
        <v>20</v>
      </c>
      <c r="X126" s="5" t="s">
        <v>20</v>
      </c>
      <c r="Y126" s="5" t="s">
        <v>20</v>
      </c>
      <c r="Z126" s="5" t="s">
        <v>20</v>
      </c>
      <c r="AA126" s="11" t="s">
        <v>20</v>
      </c>
      <c r="AB126" s="5" t="s">
        <v>20</v>
      </c>
      <c r="AC126" s="5" t="s">
        <v>20</v>
      </c>
      <c r="AD126" s="5" t="s">
        <v>20</v>
      </c>
      <c r="AE126" s="2" t="s">
        <v>20</v>
      </c>
      <c r="AF126" s="5" t="s">
        <v>20</v>
      </c>
    </row>
    <row r="127" spans="1:32">
      <c r="A127" s="2" t="s">
        <v>68</v>
      </c>
      <c r="B127" s="5">
        <v>1</v>
      </c>
      <c r="C127" s="5">
        <v>2593</v>
      </c>
      <c r="D127" s="5">
        <v>872.75983933461805</v>
      </c>
      <c r="E127" s="5">
        <v>1.48678388335006</v>
      </c>
      <c r="F127" s="5">
        <v>1744.03289478589</v>
      </c>
      <c r="G127" s="5">
        <v>1173.0238095238101</v>
      </c>
      <c r="H127" s="5">
        <v>10.1960165815181</v>
      </c>
      <c r="I127" s="10">
        <v>3.35048368100448E-12</v>
      </c>
      <c r="J127" s="10">
        <v>2.5648809464856499E-7</v>
      </c>
      <c r="K127" s="5" t="s">
        <v>20</v>
      </c>
      <c r="L127" s="5" t="s">
        <v>20</v>
      </c>
      <c r="M127" s="5" t="s">
        <v>20</v>
      </c>
      <c r="N127" s="5" t="s">
        <v>20</v>
      </c>
      <c r="O127" s="5" t="s">
        <v>20</v>
      </c>
      <c r="P127" s="5" t="s">
        <v>20</v>
      </c>
      <c r="Q127" s="5" t="s">
        <v>20</v>
      </c>
      <c r="R127" s="5" t="s">
        <v>20</v>
      </c>
      <c r="S127" s="5" t="s">
        <v>20</v>
      </c>
      <c r="T127" s="5" t="s">
        <v>20</v>
      </c>
      <c r="U127" s="5" t="s">
        <v>20</v>
      </c>
      <c r="V127" s="5" t="s">
        <v>20</v>
      </c>
      <c r="W127" s="5" t="s">
        <v>20</v>
      </c>
      <c r="X127" s="5" t="s">
        <v>20</v>
      </c>
      <c r="Y127" s="5" t="s">
        <v>20</v>
      </c>
      <c r="Z127" s="5" t="s">
        <v>20</v>
      </c>
      <c r="AA127" s="11" t="s">
        <v>20</v>
      </c>
      <c r="AB127" s="5" t="s">
        <v>20</v>
      </c>
      <c r="AC127" s="5" t="s">
        <v>20</v>
      </c>
      <c r="AD127" s="5" t="s">
        <v>20</v>
      </c>
      <c r="AE127" s="2" t="s">
        <v>20</v>
      </c>
      <c r="AF127" s="5" t="s">
        <v>20</v>
      </c>
    </row>
    <row r="128" spans="1:32">
      <c r="A128" s="2" t="s">
        <v>86</v>
      </c>
      <c r="B128" s="5">
        <v>2</v>
      </c>
      <c r="C128" s="5">
        <v>2418</v>
      </c>
      <c r="D128" s="5">
        <v>814.65136922702004</v>
      </c>
      <c r="E128" s="5">
        <v>2.9735677667001101</v>
      </c>
      <c r="F128" s="5">
        <v>1626.3291706873399</v>
      </c>
      <c r="G128" s="5">
        <v>546.92857142857099</v>
      </c>
      <c r="H128" s="5">
        <v>9.0952086199139508</v>
      </c>
      <c r="I128" s="10">
        <v>2.1203825459097899E-11</v>
      </c>
      <c r="J128" s="10">
        <v>5.8033061018478399E-7</v>
      </c>
      <c r="K128" s="5" t="s">
        <v>20</v>
      </c>
      <c r="L128" s="5" t="s">
        <v>20</v>
      </c>
      <c r="M128" s="5" t="s">
        <v>20</v>
      </c>
      <c r="N128" s="5" t="s">
        <v>20</v>
      </c>
      <c r="O128" s="5" t="s">
        <v>20</v>
      </c>
      <c r="P128" s="5" t="s">
        <v>20</v>
      </c>
      <c r="Q128" s="5" t="s">
        <v>20</v>
      </c>
      <c r="R128" s="5" t="s">
        <v>20</v>
      </c>
      <c r="S128" s="5" t="s">
        <v>20</v>
      </c>
      <c r="T128" s="5" t="s">
        <v>20</v>
      </c>
      <c r="U128" s="5" t="s">
        <v>20</v>
      </c>
      <c r="V128" s="5" t="s">
        <v>20</v>
      </c>
      <c r="W128" s="5" t="s">
        <v>20</v>
      </c>
      <c r="X128" s="5" t="s">
        <v>20</v>
      </c>
      <c r="Y128" s="5" t="s">
        <v>20</v>
      </c>
      <c r="Z128" s="5" t="s">
        <v>20</v>
      </c>
      <c r="AA128" s="11" t="s">
        <v>20</v>
      </c>
      <c r="AB128" s="5" t="s">
        <v>20</v>
      </c>
      <c r="AC128" s="5" t="s">
        <v>20</v>
      </c>
      <c r="AD128" s="5" t="s">
        <v>20</v>
      </c>
      <c r="AE128" s="2" t="s">
        <v>20</v>
      </c>
      <c r="AF128" s="5" t="s">
        <v>20</v>
      </c>
    </row>
    <row r="129" spans="1:32">
      <c r="A129" s="2" t="s">
        <v>558</v>
      </c>
      <c r="B129" s="5">
        <v>2</v>
      </c>
      <c r="C129" s="5">
        <v>343</v>
      </c>
      <c r="D129" s="5">
        <v>116.83643349992499</v>
      </c>
      <c r="E129" s="5">
        <v>2.9735677667001101</v>
      </c>
      <c r="F129" s="5">
        <v>230.69929923314999</v>
      </c>
      <c r="G129" s="5">
        <v>77.5833333333333</v>
      </c>
      <c r="H129" s="5">
        <v>6.2776748568376401</v>
      </c>
      <c r="I129" s="10">
        <v>1.1647271555246801E-5</v>
      </c>
      <c r="J129" s="5">
        <v>1.6083680315175E-2</v>
      </c>
      <c r="K129" s="5">
        <v>79</v>
      </c>
      <c r="L129" s="5">
        <v>100</v>
      </c>
      <c r="M129" s="5">
        <v>147</v>
      </c>
      <c r="N129" s="5" t="s">
        <v>1417</v>
      </c>
      <c r="O129" s="5" t="s">
        <v>1421</v>
      </c>
      <c r="P129" s="5">
        <v>99</v>
      </c>
      <c r="Q129" s="5">
        <v>95.96</v>
      </c>
      <c r="R129" s="5">
        <v>161</v>
      </c>
      <c r="S129" s="5" t="s">
        <v>1426</v>
      </c>
      <c r="T129" s="5" t="s">
        <v>1433</v>
      </c>
      <c r="U129" s="5" t="s">
        <v>20</v>
      </c>
      <c r="V129" s="5" t="s">
        <v>20</v>
      </c>
      <c r="W129" s="5" t="s">
        <v>20</v>
      </c>
      <c r="X129" s="5" t="s">
        <v>20</v>
      </c>
      <c r="Y129" s="5" t="s">
        <v>20</v>
      </c>
      <c r="Z129" s="5">
        <v>99</v>
      </c>
      <c r="AA129" s="11">
        <v>95.959595959595958</v>
      </c>
      <c r="AB129" s="5">
        <v>161</v>
      </c>
      <c r="AC129" s="5" t="s">
        <v>1398</v>
      </c>
      <c r="AD129" s="5" t="s">
        <v>1399</v>
      </c>
      <c r="AE129" s="2" t="s">
        <v>20</v>
      </c>
      <c r="AF129" s="5" t="s">
        <v>20</v>
      </c>
    </row>
    <row r="130" spans="1:32">
      <c r="A130" s="2" t="s">
        <v>372</v>
      </c>
      <c r="B130" s="5">
        <v>227</v>
      </c>
      <c r="C130" s="5">
        <v>6</v>
      </c>
      <c r="D130" s="5">
        <v>170.76774888763501</v>
      </c>
      <c r="E130" s="5">
        <v>337.49994152046298</v>
      </c>
      <c r="F130" s="5">
        <v>4.0355562548072896</v>
      </c>
      <c r="G130" s="5">
        <v>1.1957205789804901E-2</v>
      </c>
      <c r="H130" s="5">
        <v>-6.38597589590493</v>
      </c>
      <c r="I130" s="10">
        <v>5.5745668221241304E-7</v>
      </c>
      <c r="J130" s="5">
        <v>1.83006717939971E-3</v>
      </c>
      <c r="K130" s="5" t="s">
        <v>20</v>
      </c>
      <c r="L130" s="5" t="s">
        <v>20</v>
      </c>
      <c r="M130" s="5" t="s">
        <v>20</v>
      </c>
      <c r="N130" s="5" t="s">
        <v>20</v>
      </c>
      <c r="O130" s="5" t="s">
        <v>20</v>
      </c>
      <c r="P130" s="5" t="s">
        <v>20</v>
      </c>
      <c r="Q130" s="5" t="s">
        <v>20</v>
      </c>
      <c r="R130" s="5" t="s">
        <v>20</v>
      </c>
      <c r="S130" s="5" t="s">
        <v>20</v>
      </c>
      <c r="T130" s="5" t="s">
        <v>20</v>
      </c>
      <c r="U130" s="5" t="s">
        <v>20</v>
      </c>
      <c r="V130" s="5" t="s">
        <v>20</v>
      </c>
      <c r="W130" s="5" t="s">
        <v>20</v>
      </c>
      <c r="X130" s="5" t="s">
        <v>20</v>
      </c>
      <c r="Y130" s="5" t="s">
        <v>20</v>
      </c>
      <c r="Z130" s="5" t="s">
        <v>20</v>
      </c>
      <c r="AA130" s="11" t="s">
        <v>20</v>
      </c>
      <c r="AB130" s="5" t="s">
        <v>20</v>
      </c>
      <c r="AC130" s="5" t="s">
        <v>20</v>
      </c>
      <c r="AD130" s="5" t="s">
        <v>20</v>
      </c>
      <c r="AE130" s="2" t="s">
        <v>20</v>
      </c>
      <c r="AF130" s="5" t="s">
        <v>20</v>
      </c>
    </row>
    <row r="131" spans="1:32">
      <c r="A131" s="2" t="s">
        <v>380</v>
      </c>
      <c r="B131" s="5">
        <v>113</v>
      </c>
      <c r="C131" s="5">
        <v>1</v>
      </c>
      <c r="D131" s="5">
        <v>84.339585763845506</v>
      </c>
      <c r="E131" s="5">
        <v>168.00657881855599</v>
      </c>
      <c r="F131" s="5">
        <v>0.67259270913454905</v>
      </c>
      <c r="G131" s="5">
        <v>4.0033712600084301E-3</v>
      </c>
      <c r="H131" s="5">
        <v>-7.9645688717503598</v>
      </c>
      <c r="I131" s="10">
        <v>1.4163653048156801E-6</v>
      </c>
      <c r="J131" s="5">
        <v>3.8505882575124101E-3</v>
      </c>
      <c r="K131" s="5" t="s">
        <v>20</v>
      </c>
      <c r="L131" s="5" t="s">
        <v>20</v>
      </c>
      <c r="M131" s="5" t="s">
        <v>20</v>
      </c>
      <c r="N131" s="5" t="s">
        <v>20</v>
      </c>
      <c r="O131" s="5" t="s">
        <v>20</v>
      </c>
      <c r="P131" s="5" t="s">
        <v>20</v>
      </c>
      <c r="Q131" s="5" t="s">
        <v>20</v>
      </c>
      <c r="R131" s="5" t="s">
        <v>20</v>
      </c>
      <c r="S131" s="5" t="s">
        <v>20</v>
      </c>
      <c r="T131" s="5" t="s">
        <v>20</v>
      </c>
      <c r="U131" s="5" t="s">
        <v>20</v>
      </c>
      <c r="V131" s="5" t="s">
        <v>20</v>
      </c>
      <c r="W131" s="5" t="s">
        <v>20</v>
      </c>
      <c r="X131" s="5" t="s">
        <v>20</v>
      </c>
      <c r="Y131" s="5" t="s">
        <v>20</v>
      </c>
      <c r="Z131" s="5" t="s">
        <v>20</v>
      </c>
      <c r="AA131" s="11" t="s">
        <v>20</v>
      </c>
      <c r="AB131" s="5" t="s">
        <v>20</v>
      </c>
      <c r="AC131" s="5" t="s">
        <v>20</v>
      </c>
      <c r="AD131" s="5" t="s">
        <v>20</v>
      </c>
      <c r="AE131" s="2" t="s">
        <v>20</v>
      </c>
      <c r="AF131" s="5" t="s">
        <v>20</v>
      </c>
    </row>
    <row r="132" spans="1:32">
      <c r="A132" s="2" t="s">
        <v>109</v>
      </c>
      <c r="B132" s="5">
        <v>2</v>
      </c>
      <c r="C132" s="5">
        <v>343</v>
      </c>
      <c r="D132" s="5">
        <v>116.83643349992499</v>
      </c>
      <c r="E132" s="5">
        <v>2.9735677667001101</v>
      </c>
      <c r="F132" s="5">
        <v>230.69929923314999</v>
      </c>
      <c r="G132" s="5">
        <v>77.5833333333333</v>
      </c>
      <c r="H132" s="5">
        <v>6.2776748568376401</v>
      </c>
      <c r="I132" s="10">
        <v>1.1647271555246801E-5</v>
      </c>
      <c r="J132" s="5">
        <v>1.6083680315175E-2</v>
      </c>
      <c r="K132" s="5">
        <v>1311</v>
      </c>
      <c r="L132" s="5">
        <v>100</v>
      </c>
      <c r="M132" s="5">
        <v>2422</v>
      </c>
      <c r="N132" s="5" t="s">
        <v>904</v>
      </c>
      <c r="O132" s="5" t="s">
        <v>1041</v>
      </c>
      <c r="P132" s="5">
        <v>1471</v>
      </c>
      <c r="Q132" s="5">
        <v>91.43</v>
      </c>
      <c r="R132" s="5">
        <v>1995</v>
      </c>
      <c r="S132" s="5" t="s">
        <v>940</v>
      </c>
      <c r="T132" s="5" t="s">
        <v>1075</v>
      </c>
      <c r="U132" s="5">
        <v>436</v>
      </c>
      <c r="V132" s="5">
        <v>54.13</v>
      </c>
      <c r="W132" s="5">
        <v>408</v>
      </c>
      <c r="X132" s="5" t="s">
        <v>20</v>
      </c>
      <c r="Y132" s="5" t="s">
        <v>20</v>
      </c>
      <c r="Z132" s="5">
        <v>1311</v>
      </c>
      <c r="AA132" s="11">
        <v>100</v>
      </c>
      <c r="AB132" s="5">
        <v>2422</v>
      </c>
      <c r="AC132" s="5" t="s">
        <v>904</v>
      </c>
      <c r="AD132" s="5" t="s">
        <v>1041</v>
      </c>
      <c r="AE132" s="2" t="s">
        <v>1735</v>
      </c>
      <c r="AF132" s="5" t="s">
        <v>880</v>
      </c>
    </row>
    <row r="133" spans="1:32">
      <c r="A133" s="2" t="s">
        <v>75</v>
      </c>
      <c r="B133" s="5">
        <v>1</v>
      </c>
      <c r="C133" s="5">
        <v>355</v>
      </c>
      <c r="D133" s="5">
        <v>120.128597813057</v>
      </c>
      <c r="E133" s="5">
        <v>1.48678388335006</v>
      </c>
      <c r="F133" s="5">
        <v>238.77041174276499</v>
      </c>
      <c r="G133" s="5">
        <v>160.59523809523799</v>
      </c>
      <c r="H133" s="5">
        <v>7.3272853050568703</v>
      </c>
      <c r="I133" s="10">
        <v>2.92432548662836E-6</v>
      </c>
      <c r="J133" s="5">
        <v>6.6948968999332699E-3</v>
      </c>
      <c r="K133" s="5">
        <v>1311</v>
      </c>
      <c r="L133" s="5">
        <v>100</v>
      </c>
      <c r="M133" s="5">
        <v>2422</v>
      </c>
      <c r="N133" s="5" t="s">
        <v>904</v>
      </c>
      <c r="O133" s="5" t="s">
        <v>1041</v>
      </c>
      <c r="P133" s="5">
        <v>1491</v>
      </c>
      <c r="Q133" s="5">
        <v>91.08</v>
      </c>
      <c r="R133" s="5">
        <v>1993</v>
      </c>
      <c r="S133" s="5" t="s">
        <v>940</v>
      </c>
      <c r="T133" s="5" t="s">
        <v>1075</v>
      </c>
      <c r="U133" s="5">
        <v>324</v>
      </c>
      <c r="V133" s="5">
        <v>64.2</v>
      </c>
      <c r="W133" s="5">
        <v>403</v>
      </c>
      <c r="X133" s="5" t="s">
        <v>20</v>
      </c>
      <c r="Y133" s="5" t="s">
        <v>20</v>
      </c>
      <c r="Z133" s="5">
        <v>1311</v>
      </c>
      <c r="AA133" s="11">
        <v>100</v>
      </c>
      <c r="AB133" s="5">
        <v>2422</v>
      </c>
      <c r="AC133" s="5" t="s">
        <v>904</v>
      </c>
      <c r="AD133" s="5" t="s">
        <v>1041</v>
      </c>
      <c r="AE133" s="2" t="s">
        <v>1735</v>
      </c>
      <c r="AF133" s="5" t="s">
        <v>880</v>
      </c>
    </row>
    <row r="134" spans="1:32">
      <c r="A134" s="2" t="s">
        <v>43</v>
      </c>
      <c r="B134" s="5">
        <v>577</v>
      </c>
      <c r="C134" s="5">
        <v>54</v>
      </c>
      <c r="D134" s="5">
        <v>447.09715349312398</v>
      </c>
      <c r="E134" s="5">
        <v>857.87430069298205</v>
      </c>
      <c r="F134" s="5">
        <v>36.3200062932656</v>
      </c>
      <c r="G134" s="5">
        <v>4.2337212181233E-2</v>
      </c>
      <c r="H134" s="5">
        <v>-4.5619299158171902</v>
      </c>
      <c r="I134" s="10">
        <v>1.6888560881133301E-5</v>
      </c>
      <c r="J134" s="5">
        <v>2.0548890723014201E-2</v>
      </c>
      <c r="K134" s="5" t="s">
        <v>20</v>
      </c>
      <c r="L134" s="5" t="s">
        <v>20</v>
      </c>
      <c r="M134" s="5" t="s">
        <v>20</v>
      </c>
      <c r="N134" s="5" t="s">
        <v>20</v>
      </c>
      <c r="O134" s="5" t="s">
        <v>20</v>
      </c>
      <c r="P134" s="5">
        <v>1016</v>
      </c>
      <c r="Q134" s="5">
        <v>95.08</v>
      </c>
      <c r="R134" s="5">
        <v>1600</v>
      </c>
      <c r="S134" s="5" t="s">
        <v>941</v>
      </c>
      <c r="T134" s="5" t="s">
        <v>1076</v>
      </c>
      <c r="U134" s="5">
        <v>367</v>
      </c>
      <c r="V134" s="5">
        <v>40.049999999999997</v>
      </c>
      <c r="W134" s="5">
        <v>276</v>
      </c>
      <c r="X134" s="5" t="s">
        <v>997</v>
      </c>
      <c r="Y134" s="5" t="s">
        <v>998</v>
      </c>
      <c r="Z134" s="5">
        <v>1068</v>
      </c>
      <c r="AA134" s="11">
        <v>95.224719101123597</v>
      </c>
      <c r="AB134" s="5">
        <v>1690</v>
      </c>
      <c r="AC134" s="5" t="s">
        <v>1141</v>
      </c>
      <c r="AD134" s="5" t="s">
        <v>1210</v>
      </c>
      <c r="AE134" s="2" t="s">
        <v>1812</v>
      </c>
      <c r="AF134" s="5" t="s">
        <v>355</v>
      </c>
    </row>
    <row r="135" spans="1:32">
      <c r="A135" s="2" t="s">
        <v>29</v>
      </c>
      <c r="B135" s="5">
        <v>1313</v>
      </c>
      <c r="C135" s="5">
        <v>57</v>
      </c>
      <c r="D135" s="5">
        <v>995.24251162964697</v>
      </c>
      <c r="E135" s="5">
        <v>1952.1472388386201</v>
      </c>
      <c r="F135" s="5">
        <v>38.337784420669301</v>
      </c>
      <c r="G135" s="5">
        <v>1.9638777064519601E-2</v>
      </c>
      <c r="H135" s="5">
        <v>-5.6701510960633197</v>
      </c>
      <c r="I135" s="10">
        <v>1.5239989553849699E-7</v>
      </c>
      <c r="J135" s="5">
        <v>7.1666256822783096E-4</v>
      </c>
      <c r="K135" s="5">
        <v>1147</v>
      </c>
      <c r="L135" s="5">
        <v>100</v>
      </c>
      <c r="M135" s="5">
        <v>2119</v>
      </c>
      <c r="N135" s="5" t="s">
        <v>905</v>
      </c>
      <c r="O135" s="5" t="s">
        <v>1042</v>
      </c>
      <c r="P135" s="5">
        <v>1622</v>
      </c>
      <c r="Q135" s="5">
        <v>94.82</v>
      </c>
      <c r="R135" s="5">
        <v>2531</v>
      </c>
      <c r="S135" s="5" t="s">
        <v>941</v>
      </c>
      <c r="T135" s="5" t="s">
        <v>1076</v>
      </c>
      <c r="U135" s="5">
        <v>916</v>
      </c>
      <c r="V135" s="5">
        <v>36.57</v>
      </c>
      <c r="W135" s="5">
        <v>560</v>
      </c>
      <c r="X135" s="5" t="s">
        <v>997</v>
      </c>
      <c r="Y135" s="5" t="s">
        <v>998</v>
      </c>
      <c r="Z135" s="5">
        <v>2813</v>
      </c>
      <c r="AA135" s="11">
        <v>94.063277639530753</v>
      </c>
      <c r="AB135" s="5">
        <v>4263</v>
      </c>
      <c r="AC135" s="5" t="s">
        <v>1141</v>
      </c>
      <c r="AD135" s="5" t="s">
        <v>1210</v>
      </c>
      <c r="AE135" s="2" t="s">
        <v>1772</v>
      </c>
      <c r="AF135" s="5" t="s">
        <v>355</v>
      </c>
    </row>
    <row r="136" spans="1:32">
      <c r="A136" s="2" t="s">
        <v>28</v>
      </c>
      <c r="B136" s="5">
        <v>1293</v>
      </c>
      <c r="C136" s="5">
        <v>54</v>
      </c>
      <c r="D136" s="5">
        <v>979.36578373244402</v>
      </c>
      <c r="E136" s="5">
        <v>1922.41156117162</v>
      </c>
      <c r="F136" s="5">
        <v>36.3200062932656</v>
      </c>
      <c r="G136" s="5">
        <v>1.88929400066291E-2</v>
      </c>
      <c r="H136" s="5">
        <v>-5.7260089669819596</v>
      </c>
      <c r="I136" s="10">
        <v>1.2532265040002199E-7</v>
      </c>
      <c r="J136" s="5">
        <v>6.0570177530697199E-4</v>
      </c>
      <c r="K136" s="5">
        <v>1147</v>
      </c>
      <c r="L136" s="5">
        <v>100</v>
      </c>
      <c r="M136" s="5">
        <v>2119</v>
      </c>
      <c r="N136" s="5" t="s">
        <v>905</v>
      </c>
      <c r="O136" s="5" t="s">
        <v>1042</v>
      </c>
      <c r="P136" s="5">
        <v>1622</v>
      </c>
      <c r="Q136" s="5">
        <v>94.82</v>
      </c>
      <c r="R136" s="5">
        <v>2531</v>
      </c>
      <c r="S136" s="5" t="s">
        <v>941</v>
      </c>
      <c r="T136" s="5" t="s">
        <v>1076</v>
      </c>
      <c r="U136" s="5">
        <v>909</v>
      </c>
      <c r="V136" s="5">
        <v>36.520000000000003</v>
      </c>
      <c r="W136" s="5">
        <v>553</v>
      </c>
      <c r="X136" s="5" t="s">
        <v>997</v>
      </c>
      <c r="Y136" s="5" t="s">
        <v>998</v>
      </c>
      <c r="Z136" s="5">
        <v>2785</v>
      </c>
      <c r="AA136" s="11">
        <v>94.039497307001795</v>
      </c>
      <c r="AB136" s="5">
        <v>4217</v>
      </c>
      <c r="AC136" s="5" t="s">
        <v>1141</v>
      </c>
      <c r="AD136" s="5" t="s">
        <v>1210</v>
      </c>
      <c r="AE136" s="2" t="s">
        <v>1772</v>
      </c>
      <c r="AF136" s="5" t="s">
        <v>355</v>
      </c>
    </row>
    <row r="137" spans="1:32">
      <c r="A137" s="2" t="s">
        <v>30</v>
      </c>
      <c r="B137" s="5">
        <v>1277</v>
      </c>
      <c r="C137" s="5">
        <v>78</v>
      </c>
      <c r="D137" s="5">
        <v>975.54262517525797</v>
      </c>
      <c r="E137" s="5">
        <v>1898.6230190380199</v>
      </c>
      <c r="F137" s="5">
        <v>52.462231312494801</v>
      </c>
      <c r="G137" s="5">
        <v>2.7631726143863999E-2</v>
      </c>
      <c r="H137" s="5">
        <v>-5.1775305001756502</v>
      </c>
      <c r="I137" s="10">
        <v>9.7552114590755701E-7</v>
      </c>
      <c r="J137" s="5">
        <v>2.8288975123315599E-3</v>
      </c>
      <c r="K137" s="5">
        <v>1147</v>
      </c>
      <c r="L137" s="5">
        <v>100</v>
      </c>
      <c r="M137" s="5">
        <v>2119</v>
      </c>
      <c r="N137" s="5" t="s">
        <v>905</v>
      </c>
      <c r="O137" s="5" t="s">
        <v>1042</v>
      </c>
      <c r="P137" s="5">
        <v>1625</v>
      </c>
      <c r="Q137" s="5">
        <v>94.83</v>
      </c>
      <c r="R137" s="5">
        <v>2536</v>
      </c>
      <c r="S137" s="5" t="s">
        <v>941</v>
      </c>
      <c r="T137" s="5" t="s">
        <v>1076</v>
      </c>
      <c r="U137" s="5">
        <v>901</v>
      </c>
      <c r="V137" s="5">
        <v>36.29</v>
      </c>
      <c r="W137" s="5">
        <v>543</v>
      </c>
      <c r="X137" s="5" t="s">
        <v>997</v>
      </c>
      <c r="Y137" s="5" t="s">
        <v>998</v>
      </c>
      <c r="Z137" s="5">
        <v>2761</v>
      </c>
      <c r="AA137" s="11">
        <v>93.987685621151769</v>
      </c>
      <c r="AB137" s="5">
        <v>4172</v>
      </c>
      <c r="AC137" s="5" t="s">
        <v>1141</v>
      </c>
      <c r="AD137" s="5" t="s">
        <v>1210</v>
      </c>
      <c r="AE137" s="2" t="s">
        <v>1772</v>
      </c>
      <c r="AF137" s="5" t="s">
        <v>355</v>
      </c>
    </row>
    <row r="138" spans="1:32">
      <c r="A138" s="2" t="s">
        <v>24</v>
      </c>
      <c r="B138" s="5">
        <v>635</v>
      </c>
      <c r="C138" s="5">
        <v>9</v>
      </c>
      <c r="D138" s="5">
        <v>475.08055015474798</v>
      </c>
      <c r="E138" s="5">
        <v>944.10776592728598</v>
      </c>
      <c r="F138" s="5">
        <v>6.0533343822109398</v>
      </c>
      <c r="G138" s="5">
        <v>6.4116985376827902E-3</v>
      </c>
      <c r="H138" s="5">
        <v>-7.2850776895523897</v>
      </c>
      <c r="I138" s="10">
        <v>1.9726272710899702E-9</v>
      </c>
      <c r="J138" s="10">
        <v>2.1451458548672301E-5</v>
      </c>
      <c r="K138" s="5">
        <v>1147</v>
      </c>
      <c r="L138" s="5">
        <v>100</v>
      </c>
      <c r="M138" s="5">
        <v>2119</v>
      </c>
      <c r="N138" s="5" t="s">
        <v>905</v>
      </c>
      <c r="O138" s="5" t="s">
        <v>1042</v>
      </c>
      <c r="P138" s="5">
        <v>692</v>
      </c>
      <c r="Q138" s="5">
        <v>94.08</v>
      </c>
      <c r="R138" s="5">
        <v>1044</v>
      </c>
      <c r="S138" s="5" t="s">
        <v>941</v>
      </c>
      <c r="T138" s="5" t="s">
        <v>1076</v>
      </c>
      <c r="U138" s="5">
        <v>509</v>
      </c>
      <c r="V138" s="5">
        <v>32.81</v>
      </c>
      <c r="W138" s="5">
        <v>261</v>
      </c>
      <c r="X138" s="5" t="s">
        <v>999</v>
      </c>
      <c r="Y138" s="5" t="s">
        <v>1000</v>
      </c>
      <c r="Z138" s="5">
        <v>1601</v>
      </c>
      <c r="AA138" s="11">
        <v>93.066833229231733</v>
      </c>
      <c r="AB138" s="5">
        <v>2335</v>
      </c>
      <c r="AC138" s="5" t="s">
        <v>1141</v>
      </c>
      <c r="AD138" s="5" t="s">
        <v>1210</v>
      </c>
      <c r="AE138" s="2" t="s">
        <v>1772</v>
      </c>
      <c r="AF138" s="5" t="s">
        <v>355</v>
      </c>
    </row>
    <row r="139" spans="1:32">
      <c r="A139" s="2" t="s">
        <v>572</v>
      </c>
      <c r="B139" s="5">
        <v>966</v>
      </c>
      <c r="C139" s="5">
        <v>103</v>
      </c>
      <c r="D139" s="5">
        <v>752.75514017850696</v>
      </c>
      <c r="E139" s="5">
        <v>1436.2332313161501</v>
      </c>
      <c r="F139" s="5">
        <v>69.2770490408585</v>
      </c>
      <c r="G139" s="5">
        <v>4.8235236123434902E-2</v>
      </c>
      <c r="H139" s="5">
        <v>-4.3737687609877298</v>
      </c>
      <c r="I139" s="10">
        <v>2.1588350546725102E-5</v>
      </c>
      <c r="J139" s="5">
        <v>2.4233689526944099E-2</v>
      </c>
      <c r="K139" s="5">
        <v>741</v>
      </c>
      <c r="L139" s="5">
        <v>99.73</v>
      </c>
      <c r="M139" s="5">
        <v>1358</v>
      </c>
      <c r="N139" s="5" t="s">
        <v>1400</v>
      </c>
      <c r="O139" s="5" t="s">
        <v>1401</v>
      </c>
      <c r="P139" s="5">
        <v>937</v>
      </c>
      <c r="Q139" s="5">
        <v>92.42</v>
      </c>
      <c r="R139" s="5">
        <v>1328</v>
      </c>
      <c r="S139" s="5" t="s">
        <v>1402</v>
      </c>
      <c r="T139" s="5" t="s">
        <v>1434</v>
      </c>
      <c r="U139" s="5">
        <v>246</v>
      </c>
      <c r="V139" s="5">
        <v>52.03</v>
      </c>
      <c r="W139" s="5">
        <v>265</v>
      </c>
      <c r="X139" s="5" t="s">
        <v>1442</v>
      </c>
      <c r="Y139" s="5" t="s">
        <v>1451</v>
      </c>
      <c r="Z139" s="5">
        <v>741</v>
      </c>
      <c r="AA139" s="11">
        <v>99.730094466936563</v>
      </c>
      <c r="AB139" s="5">
        <v>1358</v>
      </c>
      <c r="AC139" s="5" t="s">
        <v>1400</v>
      </c>
      <c r="AD139" s="5" t="s">
        <v>1401</v>
      </c>
      <c r="AE139" s="2" t="s">
        <v>20</v>
      </c>
      <c r="AF139" s="5" t="s">
        <v>20</v>
      </c>
    </row>
    <row r="140" spans="1:32">
      <c r="A140" s="2" t="s">
        <v>563</v>
      </c>
      <c r="B140" s="5">
        <v>931</v>
      </c>
      <c r="C140" s="5">
        <v>91</v>
      </c>
      <c r="D140" s="5">
        <v>722.70086596507304</v>
      </c>
      <c r="E140" s="5">
        <v>1384.1957953988999</v>
      </c>
      <c r="F140" s="5">
        <v>61.205936531243999</v>
      </c>
      <c r="G140" s="5">
        <v>4.4217687074829898E-2</v>
      </c>
      <c r="H140" s="5">
        <v>-4.49923262669527</v>
      </c>
      <c r="I140" s="10">
        <v>1.41703165123598E-5</v>
      </c>
      <c r="J140" s="5">
        <v>1.81289403009928E-2</v>
      </c>
      <c r="K140" s="5">
        <v>606</v>
      </c>
      <c r="L140" s="5">
        <v>99.5</v>
      </c>
      <c r="M140" s="5">
        <v>1101</v>
      </c>
      <c r="N140" s="5" t="s">
        <v>1400</v>
      </c>
      <c r="O140" s="5" t="s">
        <v>1401</v>
      </c>
      <c r="P140" s="5">
        <v>770</v>
      </c>
      <c r="Q140" s="5">
        <v>92.73</v>
      </c>
      <c r="R140" s="5">
        <v>1107</v>
      </c>
      <c r="S140" s="5" t="s">
        <v>1402</v>
      </c>
      <c r="T140" s="5" t="s">
        <v>1434</v>
      </c>
      <c r="U140" s="5">
        <v>199</v>
      </c>
      <c r="V140" s="5">
        <v>55.28</v>
      </c>
      <c r="W140" s="5">
        <v>233</v>
      </c>
      <c r="X140" s="5" t="s">
        <v>1442</v>
      </c>
      <c r="Y140" s="5" t="s">
        <v>1451</v>
      </c>
      <c r="Z140" s="5">
        <v>770</v>
      </c>
      <c r="AA140" s="11">
        <v>92.72727272727272</v>
      </c>
      <c r="AB140" s="5">
        <v>1107</v>
      </c>
      <c r="AC140" s="5" t="s">
        <v>1402</v>
      </c>
      <c r="AD140" s="5" t="s">
        <v>1434</v>
      </c>
      <c r="AE140" s="2" t="s">
        <v>20</v>
      </c>
      <c r="AF140" s="5" t="s">
        <v>20</v>
      </c>
    </row>
    <row r="141" spans="1:32">
      <c r="A141" s="2" t="s">
        <v>580</v>
      </c>
      <c r="B141" s="5">
        <v>839</v>
      </c>
      <c r="C141" s="5">
        <v>97</v>
      </c>
      <c r="D141" s="5">
        <v>656.32658545837398</v>
      </c>
      <c r="E141" s="5">
        <v>1247.4116781307</v>
      </c>
      <c r="F141" s="5">
        <v>65.241492786051296</v>
      </c>
      <c r="G141" s="5">
        <v>5.2301492706737E-2</v>
      </c>
      <c r="H141" s="5">
        <v>-4.2570040675878698</v>
      </c>
      <c r="I141" s="10">
        <v>3.5445342895770097E-5</v>
      </c>
      <c r="J141" s="5">
        <v>3.5443916933699603E-2</v>
      </c>
      <c r="K141" s="5">
        <v>606</v>
      </c>
      <c r="L141" s="5">
        <v>99.5</v>
      </c>
      <c r="M141" s="5">
        <v>1101</v>
      </c>
      <c r="N141" s="5" t="s">
        <v>1400</v>
      </c>
      <c r="O141" s="5" t="s">
        <v>1401</v>
      </c>
      <c r="P141" s="5">
        <v>802</v>
      </c>
      <c r="Q141" s="5">
        <v>92.02</v>
      </c>
      <c r="R141" s="5">
        <v>1120</v>
      </c>
      <c r="S141" s="5" t="s">
        <v>1402</v>
      </c>
      <c r="T141" s="5" t="s">
        <v>1434</v>
      </c>
      <c r="U141" s="5">
        <v>199</v>
      </c>
      <c r="V141" s="5">
        <v>55.28</v>
      </c>
      <c r="W141" s="5">
        <v>233</v>
      </c>
      <c r="X141" s="5" t="s">
        <v>1442</v>
      </c>
      <c r="Y141" s="5" t="s">
        <v>1451</v>
      </c>
      <c r="Z141" s="5">
        <v>802</v>
      </c>
      <c r="AA141" s="11">
        <v>92.019950124688279</v>
      </c>
      <c r="AB141" s="5">
        <v>1120</v>
      </c>
      <c r="AC141" s="5" t="s">
        <v>1402</v>
      </c>
      <c r="AD141" s="5" t="s">
        <v>1434</v>
      </c>
      <c r="AE141" s="2" t="s">
        <v>20</v>
      </c>
      <c r="AF141" s="5" t="s">
        <v>20</v>
      </c>
    </row>
    <row r="142" spans="1:32">
      <c r="A142" s="2" t="s">
        <v>556</v>
      </c>
      <c r="B142" s="5">
        <v>1030</v>
      </c>
      <c r="C142" s="5">
        <v>97</v>
      </c>
      <c r="D142" s="5">
        <v>798.31444631830504</v>
      </c>
      <c r="E142" s="5">
        <v>1531.3873998505601</v>
      </c>
      <c r="F142" s="5">
        <v>65.241492786051296</v>
      </c>
      <c r="G142" s="5">
        <v>4.2602866389274102E-2</v>
      </c>
      <c r="H142" s="5">
        <v>-4.5529056892186297</v>
      </c>
      <c r="I142" s="10">
        <v>1.09768963209908E-5</v>
      </c>
      <c r="J142" s="5">
        <v>1.5881254259236002E-2</v>
      </c>
      <c r="K142" s="5">
        <v>741</v>
      </c>
      <c r="L142" s="5">
        <v>99.73</v>
      </c>
      <c r="M142" s="5">
        <v>1358</v>
      </c>
      <c r="N142" s="5" t="s">
        <v>1400</v>
      </c>
      <c r="O142" s="5" t="s">
        <v>1401</v>
      </c>
      <c r="P142" s="5">
        <v>873</v>
      </c>
      <c r="Q142" s="5">
        <v>93.24</v>
      </c>
      <c r="R142" s="5">
        <v>1280</v>
      </c>
      <c r="S142" s="5" t="s">
        <v>1402</v>
      </c>
      <c r="T142" s="5" t="s">
        <v>1434</v>
      </c>
      <c r="U142" s="5">
        <v>249</v>
      </c>
      <c r="V142" s="5">
        <v>51.81</v>
      </c>
      <c r="W142" s="5">
        <v>266</v>
      </c>
      <c r="X142" s="5" t="s">
        <v>1442</v>
      </c>
      <c r="Y142" s="5" t="s">
        <v>1451</v>
      </c>
      <c r="Z142" s="5">
        <v>741</v>
      </c>
      <c r="AA142" s="11">
        <v>99.730094466936563</v>
      </c>
      <c r="AB142" s="5">
        <v>1358</v>
      </c>
      <c r="AC142" s="5" t="s">
        <v>1400</v>
      </c>
      <c r="AD142" s="5" t="s">
        <v>1401</v>
      </c>
      <c r="AE142" s="2" t="s">
        <v>20</v>
      </c>
      <c r="AF142" s="5" t="s">
        <v>20</v>
      </c>
    </row>
    <row r="143" spans="1:32">
      <c r="A143" s="2" t="s">
        <v>562</v>
      </c>
      <c r="B143" s="5">
        <v>1007</v>
      </c>
      <c r="C143" s="5">
        <v>98</v>
      </c>
      <c r="D143" s="5">
        <v>781.55272801434603</v>
      </c>
      <c r="E143" s="5">
        <v>1497.1913705335101</v>
      </c>
      <c r="F143" s="5">
        <v>65.914085495185802</v>
      </c>
      <c r="G143" s="5">
        <v>4.40251572327044E-2</v>
      </c>
      <c r="H143" s="5">
        <v>-4.5055280332267502</v>
      </c>
      <c r="I143" s="10">
        <v>1.3184900318045799E-5</v>
      </c>
      <c r="J143" s="5">
        <v>1.71330928062783E-2</v>
      </c>
      <c r="K143" s="5">
        <v>741</v>
      </c>
      <c r="L143" s="5">
        <v>99.73</v>
      </c>
      <c r="M143" s="5">
        <v>1358</v>
      </c>
      <c r="N143" s="5" t="s">
        <v>1400</v>
      </c>
      <c r="O143" s="5" t="s">
        <v>1401</v>
      </c>
      <c r="P143" s="5">
        <v>905</v>
      </c>
      <c r="Q143" s="5">
        <v>93.04</v>
      </c>
      <c r="R143" s="5">
        <v>1315</v>
      </c>
      <c r="S143" s="5" t="s">
        <v>1402</v>
      </c>
      <c r="T143" s="5" t="s">
        <v>1434</v>
      </c>
      <c r="U143" s="5">
        <v>249</v>
      </c>
      <c r="V143" s="5">
        <v>51.81</v>
      </c>
      <c r="W143" s="5">
        <v>266</v>
      </c>
      <c r="X143" s="5" t="s">
        <v>1442</v>
      </c>
      <c r="Y143" s="5" t="s">
        <v>1451</v>
      </c>
      <c r="Z143" s="5">
        <v>741</v>
      </c>
      <c r="AA143" s="11">
        <v>99.730094466936563</v>
      </c>
      <c r="AB143" s="5">
        <v>1358</v>
      </c>
      <c r="AC143" s="5" t="s">
        <v>1400</v>
      </c>
      <c r="AD143" s="5" t="s">
        <v>1401</v>
      </c>
      <c r="AE143" s="2" t="s">
        <v>20</v>
      </c>
      <c r="AF143" s="5" t="s">
        <v>20</v>
      </c>
    </row>
    <row r="144" spans="1:32">
      <c r="A144" s="2" t="s">
        <v>533</v>
      </c>
      <c r="B144" s="5">
        <v>1209</v>
      </c>
      <c r="C144" s="5">
        <v>83</v>
      </c>
      <c r="D144" s="5">
        <v>926.67345491419303</v>
      </c>
      <c r="E144" s="5">
        <v>1797.52171497022</v>
      </c>
      <c r="F144" s="5">
        <v>55.825194858167599</v>
      </c>
      <c r="G144" s="5">
        <v>3.1056756863208499E-2</v>
      </c>
      <c r="H144" s="5">
        <v>-5.0089490072373701</v>
      </c>
      <c r="I144" s="10">
        <v>1.8876643664704301E-6</v>
      </c>
      <c r="J144" s="5">
        <v>4.7600055958737604E-3</v>
      </c>
      <c r="K144" s="5">
        <v>942</v>
      </c>
      <c r="L144" s="5">
        <v>99.79</v>
      </c>
      <c r="M144" s="5">
        <v>1729</v>
      </c>
      <c r="N144" s="5" t="s">
        <v>1400</v>
      </c>
      <c r="O144" s="5" t="s">
        <v>1401</v>
      </c>
      <c r="P144" s="5">
        <v>1144</v>
      </c>
      <c r="Q144" s="5">
        <v>93.79</v>
      </c>
      <c r="R144" s="5">
        <v>1712</v>
      </c>
      <c r="S144" s="5" t="s">
        <v>1402</v>
      </c>
      <c r="T144" s="5" t="s">
        <v>1434</v>
      </c>
      <c r="U144" s="5">
        <v>309</v>
      </c>
      <c r="V144" s="5">
        <v>51.78</v>
      </c>
      <c r="W144" s="5">
        <v>330</v>
      </c>
      <c r="X144" s="5" t="s">
        <v>1442</v>
      </c>
      <c r="Y144" s="5" t="s">
        <v>1451</v>
      </c>
      <c r="Z144" s="5">
        <v>942</v>
      </c>
      <c r="AA144" s="11">
        <v>99.787685774946922</v>
      </c>
      <c r="AB144" s="5">
        <v>1729</v>
      </c>
      <c r="AC144" s="5" t="s">
        <v>1400</v>
      </c>
      <c r="AD144" s="5" t="s">
        <v>1401</v>
      </c>
      <c r="AE144" s="2" t="s">
        <v>20</v>
      </c>
      <c r="AF144" s="5" t="s">
        <v>20</v>
      </c>
    </row>
    <row r="145" spans="1:32">
      <c r="A145" s="2" t="s">
        <v>541</v>
      </c>
      <c r="B145" s="5">
        <v>1170</v>
      </c>
      <c r="C145" s="5">
        <v>97</v>
      </c>
      <c r="D145" s="5">
        <v>902.38931815280898</v>
      </c>
      <c r="E145" s="5">
        <v>1739.53714351957</v>
      </c>
      <c r="F145" s="5">
        <v>65.241492786051296</v>
      </c>
      <c r="G145" s="5">
        <v>3.7505087505087499E-2</v>
      </c>
      <c r="H145" s="5">
        <v>-4.7367698816188097</v>
      </c>
      <c r="I145" s="10">
        <v>5.2274241293623301E-6</v>
      </c>
      <c r="J145" s="5">
        <v>9.6220353845493795E-3</v>
      </c>
      <c r="K145" s="5">
        <v>606</v>
      </c>
      <c r="L145" s="5">
        <v>99.5</v>
      </c>
      <c r="M145" s="5">
        <v>1101</v>
      </c>
      <c r="N145" s="5" t="s">
        <v>1400</v>
      </c>
      <c r="O145" s="5" t="s">
        <v>1401</v>
      </c>
      <c r="P145" s="5">
        <v>738</v>
      </c>
      <c r="Q145" s="5">
        <v>92.95</v>
      </c>
      <c r="R145" s="5">
        <v>1072</v>
      </c>
      <c r="S145" s="5" t="s">
        <v>1402</v>
      </c>
      <c r="T145" s="5" t="s">
        <v>1434</v>
      </c>
      <c r="U145" s="5">
        <v>199</v>
      </c>
      <c r="V145" s="5">
        <v>55.28</v>
      </c>
      <c r="W145" s="5">
        <v>233</v>
      </c>
      <c r="X145" s="5" t="s">
        <v>1442</v>
      </c>
      <c r="Y145" s="5" t="s">
        <v>1451</v>
      </c>
      <c r="Z145" s="5">
        <v>606</v>
      </c>
      <c r="AA145" s="11">
        <v>99.504950495049499</v>
      </c>
      <c r="AB145" s="5">
        <v>1101</v>
      </c>
      <c r="AC145" s="5" t="s">
        <v>1400</v>
      </c>
      <c r="AD145" s="5" t="s">
        <v>1401</v>
      </c>
      <c r="AE145" s="2" t="s">
        <v>20</v>
      </c>
      <c r="AF145" s="5" t="s">
        <v>20</v>
      </c>
    </row>
    <row r="146" spans="1:32">
      <c r="A146" s="2" t="s">
        <v>578</v>
      </c>
      <c r="B146" s="5">
        <v>227</v>
      </c>
      <c r="C146" s="5">
        <v>18</v>
      </c>
      <c r="D146" s="5">
        <v>174.80330514244201</v>
      </c>
      <c r="E146" s="5">
        <v>337.49994152046298</v>
      </c>
      <c r="F146" s="5">
        <v>12.106668764421901</v>
      </c>
      <c r="G146" s="5">
        <v>3.5871617369414702E-2</v>
      </c>
      <c r="H146" s="5">
        <v>-4.8010133951837801</v>
      </c>
      <c r="I146" s="10">
        <v>3.3633770388209499E-5</v>
      </c>
      <c r="J146" s="5">
        <v>3.4222459714361102E-2</v>
      </c>
      <c r="K146" s="5">
        <v>204</v>
      </c>
      <c r="L146" s="5">
        <v>100</v>
      </c>
      <c r="M146" s="5">
        <v>377</v>
      </c>
      <c r="N146" s="5" t="s">
        <v>1400</v>
      </c>
      <c r="O146" s="5" t="s">
        <v>1401</v>
      </c>
      <c r="P146" s="5">
        <v>274</v>
      </c>
      <c r="Q146" s="5">
        <v>95.62</v>
      </c>
      <c r="R146" s="5">
        <v>438</v>
      </c>
      <c r="S146" s="5" t="s">
        <v>1402</v>
      </c>
      <c r="T146" s="5" t="s">
        <v>1434</v>
      </c>
      <c r="U146" s="5" t="s">
        <v>20</v>
      </c>
      <c r="V146" s="5" t="s">
        <v>20</v>
      </c>
      <c r="W146" s="5" t="s">
        <v>20</v>
      </c>
      <c r="X146" s="5" t="s">
        <v>20</v>
      </c>
      <c r="Y146" s="5" t="s">
        <v>20</v>
      </c>
      <c r="Z146" s="5">
        <v>274</v>
      </c>
      <c r="AA146" s="11">
        <v>95.620437956204384</v>
      </c>
      <c r="AB146" s="5">
        <v>438</v>
      </c>
      <c r="AC146" s="5" t="s">
        <v>1402</v>
      </c>
      <c r="AD146" s="5" t="s">
        <v>1434</v>
      </c>
      <c r="AE146" s="2" t="s">
        <v>20</v>
      </c>
      <c r="AF146" s="5" t="s">
        <v>20</v>
      </c>
    </row>
    <row r="147" spans="1:32">
      <c r="A147" s="2" t="s">
        <v>540</v>
      </c>
      <c r="B147" s="5">
        <v>743</v>
      </c>
      <c r="C147" s="5">
        <v>57</v>
      </c>
      <c r="D147" s="5">
        <v>571.50910487488102</v>
      </c>
      <c r="E147" s="5">
        <v>1104.68042532909</v>
      </c>
      <c r="F147" s="5">
        <v>38.337784420669301</v>
      </c>
      <c r="G147" s="5">
        <v>3.4704864449144397E-2</v>
      </c>
      <c r="H147" s="5">
        <v>-4.8487182957090296</v>
      </c>
      <c r="I147" s="10">
        <v>4.9289397589087697E-6</v>
      </c>
      <c r="J147" s="5">
        <v>9.5289001719090303E-3</v>
      </c>
      <c r="K147" s="5">
        <v>290</v>
      </c>
      <c r="L147" s="5">
        <v>100</v>
      </c>
      <c r="M147" s="5">
        <v>536</v>
      </c>
      <c r="N147" s="5" t="s">
        <v>1400</v>
      </c>
      <c r="O147" s="5" t="s">
        <v>1401</v>
      </c>
      <c r="P147" s="5">
        <v>454</v>
      </c>
      <c r="Q147" s="5">
        <v>92.95</v>
      </c>
      <c r="R147" s="5">
        <v>658</v>
      </c>
      <c r="S147" s="5" t="s">
        <v>1402</v>
      </c>
      <c r="T147" s="5" t="s">
        <v>1434</v>
      </c>
      <c r="U147" s="5">
        <v>95</v>
      </c>
      <c r="V147" s="5">
        <v>56.84</v>
      </c>
      <c r="W147" s="5">
        <v>116</v>
      </c>
      <c r="X147" s="5" t="s">
        <v>1443</v>
      </c>
      <c r="Y147" s="5" t="s">
        <v>1452</v>
      </c>
      <c r="Z147" s="5">
        <v>454</v>
      </c>
      <c r="AA147" s="11">
        <v>92.951541850220266</v>
      </c>
      <c r="AB147" s="5">
        <v>658</v>
      </c>
      <c r="AC147" s="5" t="s">
        <v>1402</v>
      </c>
      <c r="AD147" s="5" t="s">
        <v>1434</v>
      </c>
      <c r="AE147" s="2" t="s">
        <v>20</v>
      </c>
      <c r="AF147" s="5" t="s">
        <v>20</v>
      </c>
    </row>
    <row r="148" spans="1:32">
      <c r="A148" s="2" t="s">
        <v>596</v>
      </c>
      <c r="B148" s="5">
        <v>380</v>
      </c>
      <c r="C148" s="5">
        <v>42</v>
      </c>
      <c r="D148" s="5">
        <v>296.61338472833597</v>
      </c>
      <c r="E148" s="5">
        <v>564.977875673021</v>
      </c>
      <c r="F148" s="5">
        <v>28.248893783651098</v>
      </c>
      <c r="G148" s="5">
        <v>0.05</v>
      </c>
      <c r="H148" s="5">
        <v>-4.32192809488736</v>
      </c>
      <c r="I148" s="10">
        <v>5.9058121470640102E-5</v>
      </c>
      <c r="J148" s="5">
        <v>4.9641061492952103E-2</v>
      </c>
      <c r="K148" s="5">
        <v>432</v>
      </c>
      <c r="L148" s="5">
        <v>100</v>
      </c>
      <c r="M148" s="5">
        <v>798</v>
      </c>
      <c r="N148" s="5" t="s">
        <v>1400</v>
      </c>
      <c r="O148" s="5" t="s">
        <v>1401</v>
      </c>
      <c r="P148" s="5">
        <v>517</v>
      </c>
      <c r="Q148" s="5">
        <v>93.81</v>
      </c>
      <c r="R148" s="5">
        <v>771</v>
      </c>
      <c r="S148" s="5" t="s">
        <v>1402</v>
      </c>
      <c r="T148" s="5" t="s">
        <v>1434</v>
      </c>
      <c r="U148" s="5">
        <v>141</v>
      </c>
      <c r="V148" s="5">
        <v>48.23</v>
      </c>
      <c r="W148" s="5">
        <v>135</v>
      </c>
      <c r="X148" s="5" t="s">
        <v>1442</v>
      </c>
      <c r="Y148" s="5" t="s">
        <v>1451</v>
      </c>
      <c r="Z148" s="5">
        <v>432</v>
      </c>
      <c r="AA148" s="11">
        <v>100</v>
      </c>
      <c r="AB148" s="5">
        <v>798</v>
      </c>
      <c r="AC148" s="5" t="s">
        <v>1400</v>
      </c>
      <c r="AD148" s="5" t="s">
        <v>1401</v>
      </c>
      <c r="AE148" s="2" t="s">
        <v>20</v>
      </c>
      <c r="AF148" s="5" t="s">
        <v>20</v>
      </c>
    </row>
    <row r="149" spans="1:32">
      <c r="A149" s="2" t="s">
        <v>560</v>
      </c>
      <c r="B149" s="5">
        <v>1186</v>
      </c>
      <c r="C149" s="5">
        <v>116</v>
      </c>
      <c r="D149" s="5">
        <v>920.67321995638702</v>
      </c>
      <c r="E149" s="5">
        <v>1763.32568565317</v>
      </c>
      <c r="F149" s="5">
        <v>78.020754259607699</v>
      </c>
      <c r="G149" s="5">
        <v>4.4246366337428698E-2</v>
      </c>
      <c r="H149" s="5">
        <v>-4.4982972087536099</v>
      </c>
      <c r="I149" s="10">
        <v>1.23288939228824E-5</v>
      </c>
      <c r="J149" s="5">
        <v>1.6403546113368299E-2</v>
      </c>
      <c r="K149" s="5">
        <v>942</v>
      </c>
      <c r="L149" s="5">
        <v>99.79</v>
      </c>
      <c r="M149" s="5">
        <v>1729</v>
      </c>
      <c r="N149" s="5" t="s">
        <v>1400</v>
      </c>
      <c r="O149" s="5" t="s">
        <v>1401</v>
      </c>
      <c r="P149" s="5">
        <v>1148</v>
      </c>
      <c r="Q149" s="5">
        <v>93.64</v>
      </c>
      <c r="R149" s="5">
        <v>1707</v>
      </c>
      <c r="S149" s="5" t="s">
        <v>1402</v>
      </c>
      <c r="T149" s="5" t="s">
        <v>1434</v>
      </c>
      <c r="U149" s="5">
        <v>309</v>
      </c>
      <c r="V149" s="5">
        <v>51.78</v>
      </c>
      <c r="W149" s="5">
        <v>330</v>
      </c>
      <c r="X149" s="5" t="s">
        <v>1442</v>
      </c>
      <c r="Y149" s="5" t="s">
        <v>1451</v>
      </c>
      <c r="Z149" s="5">
        <v>942</v>
      </c>
      <c r="AA149" s="11">
        <v>99.787685774946922</v>
      </c>
      <c r="AB149" s="5">
        <v>1729</v>
      </c>
      <c r="AC149" s="5" t="s">
        <v>1400</v>
      </c>
      <c r="AD149" s="5" t="s">
        <v>1401</v>
      </c>
      <c r="AE149" s="2" t="s">
        <v>20</v>
      </c>
      <c r="AF149" s="5" t="s">
        <v>20</v>
      </c>
    </row>
    <row r="150" spans="1:32">
      <c r="A150" s="2" t="s">
        <v>545</v>
      </c>
      <c r="B150" s="5">
        <v>1208</v>
      </c>
      <c r="C150" s="5">
        <v>103</v>
      </c>
      <c r="D150" s="5">
        <v>932.65599006386299</v>
      </c>
      <c r="E150" s="5">
        <v>1796.0349310868701</v>
      </c>
      <c r="F150" s="5">
        <v>69.2770490408585</v>
      </c>
      <c r="G150" s="5">
        <v>3.8572216966256699E-2</v>
      </c>
      <c r="H150" s="5">
        <v>-4.69629412147704</v>
      </c>
      <c r="I150" s="10">
        <v>5.9472587851347804E-6</v>
      </c>
      <c r="J150" s="5">
        <v>1.0558993855122E-2</v>
      </c>
      <c r="K150" s="5">
        <v>606</v>
      </c>
      <c r="L150" s="5">
        <v>99.5</v>
      </c>
      <c r="M150" s="5">
        <v>1101</v>
      </c>
      <c r="N150" s="5" t="s">
        <v>1400</v>
      </c>
      <c r="O150" s="5" t="s">
        <v>1401</v>
      </c>
      <c r="P150" s="5">
        <v>770</v>
      </c>
      <c r="Q150" s="5">
        <v>92.73</v>
      </c>
      <c r="R150" s="5">
        <v>1107</v>
      </c>
      <c r="S150" s="5" t="s">
        <v>1402</v>
      </c>
      <c r="T150" s="5" t="s">
        <v>1434</v>
      </c>
      <c r="U150" s="5">
        <v>199</v>
      </c>
      <c r="V150" s="5">
        <v>55.28</v>
      </c>
      <c r="W150" s="5">
        <v>233</v>
      </c>
      <c r="X150" s="5" t="s">
        <v>1442</v>
      </c>
      <c r="Y150" s="5" t="s">
        <v>1451</v>
      </c>
      <c r="Z150" s="5">
        <v>770</v>
      </c>
      <c r="AA150" s="11">
        <v>92.72727272727272</v>
      </c>
      <c r="AB150" s="5">
        <v>1107</v>
      </c>
      <c r="AC150" s="5" t="s">
        <v>1402</v>
      </c>
      <c r="AD150" s="5" t="s">
        <v>1434</v>
      </c>
      <c r="AE150" s="2" t="s">
        <v>20</v>
      </c>
      <c r="AF150" s="5" t="s">
        <v>20</v>
      </c>
    </row>
    <row r="151" spans="1:32">
      <c r="A151" s="2" t="s">
        <v>566</v>
      </c>
      <c r="B151" s="5">
        <v>617</v>
      </c>
      <c r="C151" s="5">
        <v>58</v>
      </c>
      <c r="D151" s="5">
        <v>478.17801657839402</v>
      </c>
      <c r="E151" s="5">
        <v>917.34565602698501</v>
      </c>
      <c r="F151" s="5">
        <v>39.0103771298038</v>
      </c>
      <c r="G151" s="5">
        <v>4.2525275912634102E-2</v>
      </c>
      <c r="H151" s="5">
        <v>-4.5555355933570203</v>
      </c>
      <c r="I151" s="10">
        <v>1.6161257945190201E-5</v>
      </c>
      <c r="J151" s="5">
        <v>2.00853268118391E-2</v>
      </c>
      <c r="K151" s="5">
        <v>676</v>
      </c>
      <c r="L151" s="5">
        <v>100</v>
      </c>
      <c r="M151" s="5">
        <v>1249</v>
      </c>
      <c r="N151" s="5" t="s">
        <v>1400</v>
      </c>
      <c r="O151" s="5" t="s">
        <v>1401</v>
      </c>
      <c r="P151" s="5">
        <v>718</v>
      </c>
      <c r="Q151" s="5">
        <v>94.29</v>
      </c>
      <c r="R151" s="5">
        <v>1094</v>
      </c>
      <c r="S151" s="5" t="s">
        <v>1402</v>
      </c>
      <c r="T151" s="5" t="s">
        <v>1434</v>
      </c>
      <c r="U151" s="5">
        <v>221</v>
      </c>
      <c r="V151" s="5">
        <v>50.23</v>
      </c>
      <c r="W151" s="5">
        <v>229</v>
      </c>
      <c r="X151" s="5" t="s">
        <v>1442</v>
      </c>
      <c r="Y151" s="5" t="s">
        <v>1451</v>
      </c>
      <c r="Z151" s="5">
        <v>676</v>
      </c>
      <c r="AA151" s="11">
        <v>100</v>
      </c>
      <c r="AB151" s="5">
        <v>1249</v>
      </c>
      <c r="AC151" s="5" t="s">
        <v>1400</v>
      </c>
      <c r="AD151" s="5" t="s">
        <v>1401</v>
      </c>
      <c r="AE151" s="2" t="s">
        <v>20</v>
      </c>
      <c r="AF151" s="5" t="s">
        <v>20</v>
      </c>
    </row>
    <row r="152" spans="1:32">
      <c r="A152" s="2" t="s">
        <v>547</v>
      </c>
      <c r="B152" s="5">
        <v>988</v>
      </c>
      <c r="C152" s="5">
        <v>85</v>
      </c>
      <c r="D152" s="5">
        <v>763.05642851314599</v>
      </c>
      <c r="E152" s="5">
        <v>1468.9424767498599</v>
      </c>
      <c r="F152" s="5">
        <v>57.170380276436703</v>
      </c>
      <c r="G152" s="5">
        <v>3.8919413919413899E-2</v>
      </c>
      <c r="H152" s="5">
        <v>-4.6833662047821498</v>
      </c>
      <c r="I152" s="10">
        <v>7.0616945402780697E-6</v>
      </c>
      <c r="J152" s="5">
        <v>1.19289846422E-2</v>
      </c>
      <c r="K152" s="5">
        <v>916</v>
      </c>
      <c r="L152" s="5">
        <v>99.67</v>
      </c>
      <c r="M152" s="5">
        <v>1676</v>
      </c>
      <c r="N152" s="5" t="s">
        <v>1400</v>
      </c>
      <c r="O152" s="5" t="s">
        <v>1401</v>
      </c>
      <c r="P152" s="5">
        <v>958</v>
      </c>
      <c r="Q152" s="5">
        <v>94.26</v>
      </c>
      <c r="R152" s="5">
        <v>1459</v>
      </c>
      <c r="S152" s="5" t="s">
        <v>1402</v>
      </c>
      <c r="T152" s="5" t="s">
        <v>1434</v>
      </c>
      <c r="U152" s="5">
        <v>302</v>
      </c>
      <c r="V152" s="5">
        <v>50.99</v>
      </c>
      <c r="W152" s="5">
        <v>318</v>
      </c>
      <c r="X152" s="5" t="s">
        <v>1442</v>
      </c>
      <c r="Y152" s="5" t="s">
        <v>1451</v>
      </c>
      <c r="Z152" s="5">
        <v>916</v>
      </c>
      <c r="AA152" s="11">
        <v>99.672489082969435</v>
      </c>
      <c r="AB152" s="5">
        <v>1676</v>
      </c>
      <c r="AC152" s="5" t="s">
        <v>1400</v>
      </c>
      <c r="AD152" s="5" t="s">
        <v>1401</v>
      </c>
      <c r="AE152" s="2" t="s">
        <v>20</v>
      </c>
      <c r="AF152" s="5" t="s">
        <v>20</v>
      </c>
    </row>
    <row r="153" spans="1:32">
      <c r="A153" s="2" t="s">
        <v>557</v>
      </c>
      <c r="B153" s="5">
        <v>1034</v>
      </c>
      <c r="C153" s="5">
        <v>98</v>
      </c>
      <c r="D153" s="5">
        <v>801.62431043957201</v>
      </c>
      <c r="E153" s="5">
        <v>1537.33453538396</v>
      </c>
      <c r="F153" s="5">
        <v>65.914085495185802</v>
      </c>
      <c r="G153" s="5">
        <v>4.2875564152159901E-2</v>
      </c>
      <c r="H153" s="5">
        <v>-4.5437005355349003</v>
      </c>
      <c r="I153" s="10">
        <v>1.1318130776210899E-5</v>
      </c>
      <c r="J153" s="5">
        <v>1.5881254259236002E-2</v>
      </c>
      <c r="K153" s="5">
        <v>916</v>
      </c>
      <c r="L153" s="5">
        <v>99.67</v>
      </c>
      <c r="M153" s="5">
        <v>1676</v>
      </c>
      <c r="N153" s="5" t="s">
        <v>1400</v>
      </c>
      <c r="O153" s="5" t="s">
        <v>1401</v>
      </c>
      <c r="P153" s="5">
        <v>1141</v>
      </c>
      <c r="Q153" s="5">
        <v>91.59</v>
      </c>
      <c r="R153" s="5">
        <v>1544</v>
      </c>
      <c r="S153" s="5" t="s">
        <v>1402</v>
      </c>
      <c r="T153" s="5" t="s">
        <v>1434</v>
      </c>
      <c r="U153" s="5">
        <v>305</v>
      </c>
      <c r="V153" s="5">
        <v>51.15</v>
      </c>
      <c r="W153" s="5">
        <v>319</v>
      </c>
      <c r="X153" s="5" t="s">
        <v>1442</v>
      </c>
      <c r="Y153" s="5" t="s">
        <v>1451</v>
      </c>
      <c r="Z153" s="5">
        <v>916</v>
      </c>
      <c r="AA153" s="11">
        <v>99.672489082969435</v>
      </c>
      <c r="AB153" s="5">
        <v>1676</v>
      </c>
      <c r="AC153" s="5" t="s">
        <v>1400</v>
      </c>
      <c r="AD153" s="5" t="s">
        <v>1401</v>
      </c>
      <c r="AE153" s="2" t="s">
        <v>20</v>
      </c>
      <c r="AF153" s="5" t="s">
        <v>20</v>
      </c>
    </row>
    <row r="154" spans="1:32">
      <c r="A154" s="2" t="s">
        <v>561</v>
      </c>
      <c r="B154" s="5">
        <v>955</v>
      </c>
      <c r="C154" s="5">
        <v>91</v>
      </c>
      <c r="D154" s="5">
        <v>740.54227256527395</v>
      </c>
      <c r="E154" s="5">
        <v>1419.8786085992999</v>
      </c>
      <c r="F154" s="5">
        <v>61.205936531243999</v>
      </c>
      <c r="G154" s="5">
        <v>4.3106457242582899E-2</v>
      </c>
      <c r="H154" s="5">
        <v>-4.5359521920595904</v>
      </c>
      <c r="I154" s="10">
        <v>1.2232928662387901E-5</v>
      </c>
      <c r="J154" s="5">
        <v>1.6403546113368299E-2</v>
      </c>
      <c r="K154" s="5">
        <v>580</v>
      </c>
      <c r="L154" s="5">
        <v>99.31</v>
      </c>
      <c r="M154" s="5">
        <v>1048</v>
      </c>
      <c r="N154" s="5" t="s">
        <v>1400</v>
      </c>
      <c r="O154" s="5" t="s">
        <v>1401</v>
      </c>
      <c r="P154" s="5">
        <v>580</v>
      </c>
      <c r="Q154" s="5">
        <v>93.45</v>
      </c>
      <c r="R154" s="5">
        <v>859</v>
      </c>
      <c r="S154" s="5" t="s">
        <v>1402</v>
      </c>
      <c r="T154" s="5" t="s">
        <v>1434</v>
      </c>
      <c r="U154" s="5">
        <v>192</v>
      </c>
      <c r="V154" s="5">
        <v>54.17</v>
      </c>
      <c r="W154" s="5">
        <v>220</v>
      </c>
      <c r="X154" s="5" t="s">
        <v>1442</v>
      </c>
      <c r="Y154" s="5" t="s">
        <v>1451</v>
      </c>
      <c r="Z154" s="5">
        <v>580</v>
      </c>
      <c r="AA154" s="11">
        <v>99.310344827586206</v>
      </c>
      <c r="AB154" s="5">
        <v>1048</v>
      </c>
      <c r="AC154" s="5" t="s">
        <v>1400</v>
      </c>
      <c r="AD154" s="5" t="s">
        <v>1401</v>
      </c>
      <c r="AE154" s="2" t="s">
        <v>20</v>
      </c>
      <c r="AF154" s="5" t="s">
        <v>20</v>
      </c>
    </row>
    <row r="155" spans="1:32">
      <c r="A155" s="2" t="s">
        <v>554</v>
      </c>
      <c r="B155" s="5">
        <v>546</v>
      </c>
      <c r="C155" s="5">
        <v>45</v>
      </c>
      <c r="D155" s="5">
        <v>421.02533611009301</v>
      </c>
      <c r="E155" s="5">
        <v>811.78400030913099</v>
      </c>
      <c r="F155" s="5">
        <v>30.266671911054701</v>
      </c>
      <c r="G155" s="5">
        <v>3.7284144427001599E-2</v>
      </c>
      <c r="H155" s="5">
        <v>-4.7452939539253496</v>
      </c>
      <c r="I155" s="10">
        <v>9.6687816458628503E-6</v>
      </c>
      <c r="J155" s="5">
        <v>1.42567824144798E-2</v>
      </c>
      <c r="K155" s="5">
        <v>264</v>
      </c>
      <c r="L155" s="5">
        <v>99.62</v>
      </c>
      <c r="M155" s="5">
        <v>483</v>
      </c>
      <c r="N155" s="5" t="s">
        <v>1400</v>
      </c>
      <c r="O155" s="5" t="s">
        <v>1401</v>
      </c>
      <c r="P155" s="5">
        <v>264</v>
      </c>
      <c r="Q155" s="5">
        <v>94.7</v>
      </c>
      <c r="R155" s="5">
        <v>411</v>
      </c>
      <c r="S155" s="5" t="s">
        <v>1402</v>
      </c>
      <c r="T155" s="5" t="s">
        <v>1434</v>
      </c>
      <c r="U155" s="5">
        <v>89</v>
      </c>
      <c r="V155" s="5">
        <v>55.06</v>
      </c>
      <c r="W155" s="5">
        <v>104</v>
      </c>
      <c r="X155" s="5" t="s">
        <v>1443</v>
      </c>
      <c r="Y155" s="5" t="s">
        <v>1452</v>
      </c>
      <c r="Z155" s="5">
        <v>264</v>
      </c>
      <c r="AA155" s="11">
        <v>99.621212121212125</v>
      </c>
      <c r="AB155" s="5">
        <v>483</v>
      </c>
      <c r="AC155" s="5" t="s">
        <v>1400</v>
      </c>
      <c r="AD155" s="5" t="s">
        <v>1401</v>
      </c>
      <c r="AE155" s="2" t="s">
        <v>20</v>
      </c>
      <c r="AF155" s="5" t="s">
        <v>20</v>
      </c>
    </row>
    <row r="156" spans="1:32">
      <c r="A156" s="2" t="s">
        <v>571</v>
      </c>
      <c r="B156" s="5">
        <v>335</v>
      </c>
      <c r="C156" s="5">
        <v>28</v>
      </c>
      <c r="D156" s="5">
        <v>258.45259838901802</v>
      </c>
      <c r="E156" s="5">
        <v>498.07260092226898</v>
      </c>
      <c r="F156" s="5">
        <v>18.832595855767401</v>
      </c>
      <c r="G156" s="5">
        <v>3.7810945273631803E-2</v>
      </c>
      <c r="H156" s="5">
        <v>-4.72505227262271</v>
      </c>
      <c r="I156" s="10">
        <v>2.0215929124976801E-5</v>
      </c>
      <c r="J156" s="5">
        <v>2.3140987870013799E-2</v>
      </c>
      <c r="K156" s="5">
        <v>347</v>
      </c>
      <c r="L156" s="5">
        <v>99.71</v>
      </c>
      <c r="M156" s="5">
        <v>634</v>
      </c>
      <c r="N156" s="5" t="s">
        <v>1400</v>
      </c>
      <c r="O156" s="5" t="s">
        <v>1401</v>
      </c>
      <c r="P156" s="5">
        <v>389</v>
      </c>
      <c r="Q156" s="5">
        <v>95.12</v>
      </c>
      <c r="R156" s="5">
        <v>608</v>
      </c>
      <c r="S156" s="5" t="s">
        <v>1402</v>
      </c>
      <c r="T156" s="5" t="s">
        <v>1434</v>
      </c>
      <c r="U156" s="5">
        <v>117</v>
      </c>
      <c r="V156" s="5">
        <v>44.44</v>
      </c>
      <c r="W156" s="5">
        <v>103</v>
      </c>
      <c r="X156" s="5" t="s">
        <v>1442</v>
      </c>
      <c r="Y156" s="5" t="s">
        <v>1451</v>
      </c>
      <c r="Z156" s="5">
        <v>347</v>
      </c>
      <c r="AA156" s="11">
        <v>99.711815561959654</v>
      </c>
      <c r="AB156" s="5">
        <v>634</v>
      </c>
      <c r="AC156" s="5" t="s">
        <v>1400</v>
      </c>
      <c r="AD156" s="5" t="s">
        <v>1401</v>
      </c>
      <c r="AE156" s="2" t="s">
        <v>20</v>
      </c>
      <c r="AF156" s="5" t="s">
        <v>20</v>
      </c>
    </row>
    <row r="157" spans="1:32">
      <c r="A157" s="2" t="s">
        <v>594</v>
      </c>
      <c r="B157" s="5">
        <v>376</v>
      </c>
      <c r="C157" s="5">
        <v>41</v>
      </c>
      <c r="D157" s="5">
        <v>293.303520607069</v>
      </c>
      <c r="E157" s="5">
        <v>559.030740139621</v>
      </c>
      <c r="F157" s="5">
        <v>27.5763010745165</v>
      </c>
      <c r="G157" s="5">
        <v>4.9328774062816598E-2</v>
      </c>
      <c r="H157" s="5">
        <v>-4.3414267563947302</v>
      </c>
      <c r="I157" s="10">
        <v>5.6302807918774698E-5</v>
      </c>
      <c r="J157" s="5">
        <v>4.7786802235177402E-2</v>
      </c>
      <c r="K157" s="5">
        <v>432</v>
      </c>
      <c r="L157" s="5">
        <v>100</v>
      </c>
      <c r="M157" s="5">
        <v>798</v>
      </c>
      <c r="N157" s="5" t="s">
        <v>1400</v>
      </c>
      <c r="O157" s="5" t="s">
        <v>1401</v>
      </c>
      <c r="P157" s="5">
        <v>502</v>
      </c>
      <c r="Q157" s="5">
        <v>94.42</v>
      </c>
      <c r="R157" s="5">
        <v>767</v>
      </c>
      <c r="S157" s="5" t="s">
        <v>1402</v>
      </c>
      <c r="T157" s="5" t="s">
        <v>1434</v>
      </c>
      <c r="U157" s="5">
        <v>140</v>
      </c>
      <c r="V157" s="5">
        <v>48.57</v>
      </c>
      <c r="W157" s="5">
        <v>134</v>
      </c>
      <c r="X157" s="5" t="s">
        <v>1442</v>
      </c>
      <c r="Y157" s="5" t="s">
        <v>1451</v>
      </c>
      <c r="Z157" s="5">
        <v>432</v>
      </c>
      <c r="AA157" s="11">
        <v>100</v>
      </c>
      <c r="AB157" s="5">
        <v>798</v>
      </c>
      <c r="AC157" s="5" t="s">
        <v>1400</v>
      </c>
      <c r="AD157" s="5" t="s">
        <v>1401</v>
      </c>
      <c r="AE157" s="2" t="s">
        <v>20</v>
      </c>
      <c r="AF157" s="5" t="s">
        <v>20</v>
      </c>
    </row>
    <row r="158" spans="1:32">
      <c r="A158" s="2" t="s">
        <v>581</v>
      </c>
      <c r="B158" s="5">
        <v>336</v>
      </c>
      <c r="C158" s="5">
        <v>32</v>
      </c>
      <c r="D158" s="5">
        <v>260.54117574896202</v>
      </c>
      <c r="E158" s="5">
        <v>499.559384805619</v>
      </c>
      <c r="F158" s="5">
        <v>21.522966692305602</v>
      </c>
      <c r="G158" s="5">
        <v>4.3083900226757399E-2</v>
      </c>
      <c r="H158" s="5">
        <v>-4.5367073321139397</v>
      </c>
      <c r="I158" s="10">
        <v>3.5878499009731002E-5</v>
      </c>
      <c r="J158" s="5">
        <v>3.5672043875429299E-2</v>
      </c>
      <c r="K158" s="5">
        <v>342</v>
      </c>
      <c r="L158" s="5">
        <v>100</v>
      </c>
      <c r="M158" s="5">
        <v>632</v>
      </c>
      <c r="N158" s="5" t="s">
        <v>1400</v>
      </c>
      <c r="O158" s="5" t="s">
        <v>1401</v>
      </c>
      <c r="P158" s="5">
        <v>412</v>
      </c>
      <c r="Q158" s="5">
        <v>95.15</v>
      </c>
      <c r="R158" s="5">
        <v>645</v>
      </c>
      <c r="S158" s="5" t="s">
        <v>1402</v>
      </c>
      <c r="T158" s="5" t="s">
        <v>1434</v>
      </c>
      <c r="U158" s="5">
        <v>110</v>
      </c>
      <c r="V158" s="5">
        <v>45.45</v>
      </c>
      <c r="W158" s="5">
        <v>102</v>
      </c>
      <c r="X158" s="5" t="s">
        <v>1442</v>
      </c>
      <c r="Y158" s="5" t="s">
        <v>1451</v>
      </c>
      <c r="Z158" s="5">
        <v>412</v>
      </c>
      <c r="AA158" s="11">
        <v>95.145631067961162</v>
      </c>
      <c r="AB158" s="5">
        <v>645</v>
      </c>
      <c r="AC158" s="5" t="s">
        <v>1402</v>
      </c>
      <c r="AD158" s="5" t="s">
        <v>1434</v>
      </c>
      <c r="AE158" s="2" t="s">
        <v>20</v>
      </c>
      <c r="AF158" s="5" t="s">
        <v>20</v>
      </c>
    </row>
    <row r="159" spans="1:32">
      <c r="A159" s="2" t="s">
        <v>575</v>
      </c>
      <c r="B159" s="5">
        <v>188</v>
      </c>
      <c r="C159" s="5">
        <v>13</v>
      </c>
      <c r="D159" s="5">
        <v>144.12953764427999</v>
      </c>
      <c r="E159" s="5">
        <v>279.51537006981101</v>
      </c>
      <c r="F159" s="5">
        <v>8.74370521874914</v>
      </c>
      <c r="G159" s="5">
        <v>3.1281661600810501E-2</v>
      </c>
      <c r="H159" s="5">
        <v>-4.9985390428717196</v>
      </c>
      <c r="I159" s="10">
        <v>3.08530958751504E-5</v>
      </c>
      <c r="J159" s="5">
        <v>3.2376187190744303E-2</v>
      </c>
      <c r="K159" s="5">
        <v>227</v>
      </c>
      <c r="L159" s="5">
        <v>100</v>
      </c>
      <c r="M159" s="5">
        <v>420</v>
      </c>
      <c r="N159" s="5" t="s">
        <v>1400</v>
      </c>
      <c r="O159" s="5" t="s">
        <v>1401</v>
      </c>
      <c r="P159" s="5">
        <v>297</v>
      </c>
      <c r="Q159" s="5">
        <v>95.96</v>
      </c>
      <c r="R159" s="5">
        <v>481</v>
      </c>
      <c r="S159" s="5" t="s">
        <v>1402</v>
      </c>
      <c r="T159" s="5" t="s">
        <v>1434</v>
      </c>
      <c r="U159" s="5" t="s">
        <v>20</v>
      </c>
      <c r="V159" s="5" t="s">
        <v>20</v>
      </c>
      <c r="W159" s="5" t="s">
        <v>20</v>
      </c>
      <c r="X159" s="5" t="s">
        <v>20</v>
      </c>
      <c r="Y159" s="5" t="s">
        <v>20</v>
      </c>
      <c r="Z159" s="5">
        <v>297</v>
      </c>
      <c r="AA159" s="11">
        <v>95.959595959595958</v>
      </c>
      <c r="AB159" s="5">
        <v>481</v>
      </c>
      <c r="AC159" s="5" t="s">
        <v>1402</v>
      </c>
      <c r="AD159" s="5" t="s">
        <v>1434</v>
      </c>
      <c r="AE159" s="2" t="s">
        <v>20</v>
      </c>
      <c r="AF159" s="5" t="s">
        <v>20</v>
      </c>
    </row>
    <row r="160" spans="1:32">
      <c r="A160" s="2" t="s">
        <v>568</v>
      </c>
      <c r="B160" s="5">
        <v>572</v>
      </c>
      <c r="C160" s="5">
        <v>54</v>
      </c>
      <c r="D160" s="5">
        <v>443.380193784749</v>
      </c>
      <c r="E160" s="5">
        <v>850.44038127623196</v>
      </c>
      <c r="F160" s="5">
        <v>36.3200062932656</v>
      </c>
      <c r="G160" s="5">
        <v>4.2707292707292697E-2</v>
      </c>
      <c r="H160" s="5">
        <v>-4.5493737439500999</v>
      </c>
      <c r="I160" s="10">
        <v>1.7773581632523802E-5</v>
      </c>
      <c r="J160" s="5">
        <v>2.1178810819726501E-2</v>
      </c>
      <c r="K160" s="5">
        <v>488</v>
      </c>
      <c r="L160" s="5">
        <v>99.18</v>
      </c>
      <c r="M160" s="5">
        <v>878</v>
      </c>
      <c r="N160" s="5" t="s">
        <v>1400</v>
      </c>
      <c r="O160" s="5" t="s">
        <v>1401</v>
      </c>
      <c r="P160" s="5">
        <v>488</v>
      </c>
      <c r="Q160" s="5">
        <v>93.85</v>
      </c>
      <c r="R160" s="5">
        <v>734</v>
      </c>
      <c r="S160" s="5" t="s">
        <v>1402</v>
      </c>
      <c r="T160" s="5" t="s">
        <v>1434</v>
      </c>
      <c r="U160" s="5">
        <v>157</v>
      </c>
      <c r="V160" s="5">
        <v>53.5</v>
      </c>
      <c r="W160" s="5">
        <v>183</v>
      </c>
      <c r="X160" s="5" t="s">
        <v>1442</v>
      </c>
      <c r="Y160" s="5" t="s">
        <v>1451</v>
      </c>
      <c r="Z160" s="5">
        <v>488</v>
      </c>
      <c r="AA160" s="11">
        <v>99.180327868852459</v>
      </c>
      <c r="AB160" s="5">
        <v>878</v>
      </c>
      <c r="AC160" s="5" t="s">
        <v>1400</v>
      </c>
      <c r="AD160" s="5" t="s">
        <v>1401</v>
      </c>
      <c r="AE160" s="2" t="s">
        <v>20</v>
      </c>
      <c r="AF160" s="5" t="s">
        <v>20</v>
      </c>
    </row>
    <row r="161" spans="1:32">
      <c r="A161" s="2" t="s">
        <v>531</v>
      </c>
      <c r="B161" s="5">
        <v>756</v>
      </c>
      <c r="C161" s="5">
        <v>47</v>
      </c>
      <c r="D161" s="5">
        <v>577.81023657098297</v>
      </c>
      <c r="E161" s="5">
        <v>1124.0086158126401</v>
      </c>
      <c r="F161" s="5">
        <v>31.611857329323801</v>
      </c>
      <c r="G161" s="5">
        <v>2.8124212648022201E-2</v>
      </c>
      <c r="H161" s="5">
        <v>-5.1520434818786098</v>
      </c>
      <c r="I161" s="10">
        <v>1.6690058054265601E-6</v>
      </c>
      <c r="J161" s="5">
        <v>4.3999291985391299E-3</v>
      </c>
      <c r="K161" s="5">
        <v>290</v>
      </c>
      <c r="L161" s="5">
        <v>100</v>
      </c>
      <c r="M161" s="5">
        <v>536</v>
      </c>
      <c r="N161" s="5" t="s">
        <v>1400</v>
      </c>
      <c r="O161" s="5" t="s">
        <v>1401</v>
      </c>
      <c r="P161" s="5">
        <v>422</v>
      </c>
      <c r="Q161" s="5">
        <v>93.36</v>
      </c>
      <c r="R161" s="5">
        <v>621</v>
      </c>
      <c r="S161" s="5" t="s">
        <v>1402</v>
      </c>
      <c r="T161" s="5" t="s">
        <v>1434</v>
      </c>
      <c r="U161" s="5">
        <v>95</v>
      </c>
      <c r="V161" s="5">
        <v>56.84</v>
      </c>
      <c r="W161" s="5">
        <v>116</v>
      </c>
      <c r="X161" s="5" t="s">
        <v>1443</v>
      </c>
      <c r="Y161" s="5" t="s">
        <v>1452</v>
      </c>
      <c r="Z161" s="5">
        <v>422</v>
      </c>
      <c r="AA161" s="11">
        <v>93.36492890995261</v>
      </c>
      <c r="AB161" s="5">
        <v>621</v>
      </c>
      <c r="AC161" s="5" t="s">
        <v>1402</v>
      </c>
      <c r="AD161" s="5" t="s">
        <v>1434</v>
      </c>
      <c r="AE161" s="2" t="s">
        <v>20</v>
      </c>
      <c r="AF161" s="5" t="s">
        <v>20</v>
      </c>
    </row>
    <row r="162" spans="1:32">
      <c r="A162" s="2" t="s">
        <v>537</v>
      </c>
      <c r="B162" s="5">
        <v>768</v>
      </c>
      <c r="C162" s="5">
        <v>57</v>
      </c>
      <c r="D162" s="5">
        <v>590.09390341675601</v>
      </c>
      <c r="E162" s="5">
        <v>1141.85002241284</v>
      </c>
      <c r="F162" s="5">
        <v>38.337784420669301</v>
      </c>
      <c r="G162" s="5">
        <v>3.3575148809523801E-2</v>
      </c>
      <c r="H162" s="5">
        <v>-4.8964623958915903</v>
      </c>
      <c r="I162" s="10">
        <v>4.0420719796602003E-6</v>
      </c>
      <c r="J162" s="5">
        <v>8.2740262347884407E-3</v>
      </c>
      <c r="K162" s="5">
        <v>290</v>
      </c>
      <c r="L162" s="5">
        <v>100</v>
      </c>
      <c r="M162" s="5">
        <v>536</v>
      </c>
      <c r="N162" s="5" t="s">
        <v>1400</v>
      </c>
      <c r="O162" s="5" t="s">
        <v>1401</v>
      </c>
      <c r="P162" s="5">
        <v>454</v>
      </c>
      <c r="Q162" s="5">
        <v>92.95</v>
      </c>
      <c r="R162" s="5">
        <v>658</v>
      </c>
      <c r="S162" s="5" t="s">
        <v>1402</v>
      </c>
      <c r="T162" s="5" t="s">
        <v>1434</v>
      </c>
      <c r="U162" s="5">
        <v>95</v>
      </c>
      <c r="V162" s="5">
        <v>56.84</v>
      </c>
      <c r="W162" s="5">
        <v>116</v>
      </c>
      <c r="X162" s="5" t="s">
        <v>1443</v>
      </c>
      <c r="Y162" s="5" t="s">
        <v>1452</v>
      </c>
      <c r="Z162" s="5">
        <v>454</v>
      </c>
      <c r="AA162" s="11">
        <v>92.951541850220266</v>
      </c>
      <c r="AB162" s="5">
        <v>658</v>
      </c>
      <c r="AC162" s="5" t="s">
        <v>1402</v>
      </c>
      <c r="AD162" s="5" t="s">
        <v>1434</v>
      </c>
      <c r="AE162" s="2" t="s">
        <v>20</v>
      </c>
      <c r="AF162" s="5" t="s">
        <v>20</v>
      </c>
    </row>
    <row r="163" spans="1:32">
      <c r="A163" s="2" t="s">
        <v>588</v>
      </c>
      <c r="B163" s="5">
        <v>127</v>
      </c>
      <c r="C163" s="5">
        <v>7</v>
      </c>
      <c r="D163" s="5">
        <v>96.764851074699493</v>
      </c>
      <c r="E163" s="5">
        <v>188.82155318545699</v>
      </c>
      <c r="F163" s="5">
        <v>4.7081489639418397</v>
      </c>
      <c r="G163" s="5">
        <v>2.4934383202099699E-2</v>
      </c>
      <c r="H163" s="5">
        <v>-5.3257196740497399</v>
      </c>
      <c r="I163" s="10">
        <v>4.5455343689656702E-5</v>
      </c>
      <c r="J163" s="5">
        <v>4.1630902704624898E-2</v>
      </c>
      <c r="K163" s="5" t="s">
        <v>20</v>
      </c>
      <c r="L163" s="5" t="s">
        <v>20</v>
      </c>
      <c r="M163" s="5" t="s">
        <v>20</v>
      </c>
      <c r="N163" s="5" t="s">
        <v>20</v>
      </c>
      <c r="O163" s="5" t="s">
        <v>20</v>
      </c>
      <c r="P163" s="5" t="s">
        <v>20</v>
      </c>
      <c r="Q163" s="5" t="s">
        <v>20</v>
      </c>
      <c r="R163" s="5" t="s">
        <v>20</v>
      </c>
      <c r="S163" s="5" t="s">
        <v>20</v>
      </c>
      <c r="T163" s="5" t="s">
        <v>20</v>
      </c>
      <c r="U163" s="5" t="s">
        <v>20</v>
      </c>
      <c r="V163" s="5" t="s">
        <v>20</v>
      </c>
      <c r="W163" s="5" t="s">
        <v>20</v>
      </c>
      <c r="X163" s="5" t="s">
        <v>20</v>
      </c>
      <c r="Y163" s="5" t="s">
        <v>20</v>
      </c>
      <c r="Z163" s="5">
        <v>874</v>
      </c>
      <c r="AA163" s="11">
        <v>77.917620137299764</v>
      </c>
      <c r="AB163" s="5">
        <v>525</v>
      </c>
      <c r="AC163" s="5" t="s">
        <v>1403</v>
      </c>
      <c r="AD163" s="5" t="s">
        <v>1404</v>
      </c>
      <c r="AE163" s="2" t="s">
        <v>20</v>
      </c>
      <c r="AF163" s="5" t="s">
        <v>20</v>
      </c>
    </row>
    <row r="164" spans="1:32">
      <c r="A164" s="2" t="s">
        <v>553</v>
      </c>
      <c r="B164" s="5">
        <v>806</v>
      </c>
      <c r="C164" s="5">
        <v>71</v>
      </c>
      <c r="D164" s="5">
        <v>623.05094616434906</v>
      </c>
      <c r="E164" s="5">
        <v>1198.34780998015</v>
      </c>
      <c r="F164" s="5">
        <v>47.754082348552998</v>
      </c>
      <c r="G164" s="5">
        <v>3.9849935011225301E-2</v>
      </c>
      <c r="H164" s="5">
        <v>-4.6492788183584599</v>
      </c>
      <c r="I164" s="10">
        <v>9.2566014233052201E-6</v>
      </c>
      <c r="J164" s="5">
        <v>1.3884343546940899E-2</v>
      </c>
      <c r="K164" s="5">
        <v>290</v>
      </c>
      <c r="L164" s="5">
        <v>100</v>
      </c>
      <c r="M164" s="5">
        <v>536</v>
      </c>
      <c r="N164" s="5" t="s">
        <v>1400</v>
      </c>
      <c r="O164" s="5" t="s">
        <v>1401</v>
      </c>
      <c r="P164" s="5">
        <v>486</v>
      </c>
      <c r="Q164" s="5">
        <v>91.77</v>
      </c>
      <c r="R164" s="5">
        <v>671</v>
      </c>
      <c r="S164" s="5" t="s">
        <v>1402</v>
      </c>
      <c r="T164" s="5" t="s">
        <v>1434</v>
      </c>
      <c r="U164" s="5">
        <v>95</v>
      </c>
      <c r="V164" s="5">
        <v>56.84</v>
      </c>
      <c r="W164" s="5">
        <v>116</v>
      </c>
      <c r="X164" s="5" t="s">
        <v>1443</v>
      </c>
      <c r="Y164" s="5" t="s">
        <v>1452</v>
      </c>
      <c r="Z164" s="5">
        <v>486</v>
      </c>
      <c r="AA164" s="11">
        <v>91.769547325102891</v>
      </c>
      <c r="AB164" s="5">
        <v>671</v>
      </c>
      <c r="AC164" s="5" t="s">
        <v>1402</v>
      </c>
      <c r="AD164" s="5" t="s">
        <v>1434</v>
      </c>
      <c r="AE164" s="2" t="s">
        <v>20</v>
      </c>
      <c r="AF164" s="5" t="s">
        <v>20</v>
      </c>
    </row>
    <row r="165" spans="1:32">
      <c r="A165" s="2" t="s">
        <v>542</v>
      </c>
      <c r="B165" s="5">
        <v>942</v>
      </c>
      <c r="C165" s="5">
        <v>76</v>
      </c>
      <c r="D165" s="5">
        <v>725.83373200498897</v>
      </c>
      <c r="E165" s="5">
        <v>1400.5504181157501</v>
      </c>
      <c r="F165" s="5">
        <v>51.117045894225697</v>
      </c>
      <c r="G165" s="5">
        <v>3.6497826306743503E-2</v>
      </c>
      <c r="H165" s="5">
        <v>-4.7760456455043698</v>
      </c>
      <c r="I165" s="10">
        <v>5.2374009610359799E-6</v>
      </c>
      <c r="J165" s="5">
        <v>9.6220353845493795E-3</v>
      </c>
      <c r="K165" s="5">
        <v>626</v>
      </c>
      <c r="L165" s="5">
        <v>99.68</v>
      </c>
      <c r="M165" s="5">
        <v>1146</v>
      </c>
      <c r="N165" s="5" t="s">
        <v>1400</v>
      </c>
      <c r="O165" s="5" t="s">
        <v>1401</v>
      </c>
      <c r="P165" s="5">
        <v>790</v>
      </c>
      <c r="Q165" s="5">
        <v>93.04</v>
      </c>
      <c r="R165" s="5">
        <v>1151</v>
      </c>
      <c r="S165" s="5" t="s">
        <v>1402</v>
      </c>
      <c r="T165" s="5" t="s">
        <v>1434</v>
      </c>
      <c r="U165" s="5">
        <v>206</v>
      </c>
      <c r="V165" s="5">
        <v>55.83</v>
      </c>
      <c r="W165" s="5">
        <v>245</v>
      </c>
      <c r="X165" s="5" t="s">
        <v>1442</v>
      </c>
      <c r="Y165" s="5" t="s">
        <v>1451</v>
      </c>
      <c r="Z165" s="5">
        <v>790</v>
      </c>
      <c r="AA165" s="11">
        <v>93.037974683544306</v>
      </c>
      <c r="AB165" s="5">
        <v>1151</v>
      </c>
      <c r="AC165" s="5" t="s">
        <v>1402</v>
      </c>
      <c r="AD165" s="5" t="s">
        <v>1434</v>
      </c>
      <c r="AE165" s="2" t="s">
        <v>20</v>
      </c>
      <c r="AF165" s="5" t="s">
        <v>20</v>
      </c>
    </row>
    <row r="166" spans="1:32">
      <c r="A166" s="2" t="s">
        <v>17</v>
      </c>
      <c r="B166" s="5">
        <v>0</v>
      </c>
      <c r="C166" s="5">
        <v>1189</v>
      </c>
      <c r="D166" s="5">
        <v>399.85636558048901</v>
      </c>
      <c r="E166" s="5">
        <v>0</v>
      </c>
      <c r="F166" s="5">
        <v>799.71273116097905</v>
      </c>
      <c r="G166" s="5" t="s">
        <v>18</v>
      </c>
      <c r="H166" s="5" t="s">
        <v>18</v>
      </c>
      <c r="I166" s="10">
        <v>1.06984504757704E-10</v>
      </c>
      <c r="J166" s="10">
        <v>1.6922322669370101E-6</v>
      </c>
      <c r="K166" s="5">
        <v>1019</v>
      </c>
      <c r="L166" s="5">
        <v>100</v>
      </c>
      <c r="M166" s="5">
        <v>1882</v>
      </c>
      <c r="N166" s="5" t="s">
        <v>907</v>
      </c>
      <c r="O166" s="5" t="s">
        <v>1044</v>
      </c>
      <c r="P166" s="5">
        <v>1170</v>
      </c>
      <c r="Q166" s="5">
        <v>97.26</v>
      </c>
      <c r="R166" s="5">
        <v>1984</v>
      </c>
      <c r="S166" s="5" t="s">
        <v>943</v>
      </c>
      <c r="T166" s="5" t="s">
        <v>1078</v>
      </c>
      <c r="U166" s="5">
        <v>389</v>
      </c>
      <c r="V166" s="5">
        <v>70.44</v>
      </c>
      <c r="W166" s="5">
        <v>552</v>
      </c>
      <c r="X166" s="5" t="s">
        <v>1003</v>
      </c>
      <c r="Y166" s="5" t="s">
        <v>1004</v>
      </c>
      <c r="Z166" s="5">
        <v>1309</v>
      </c>
      <c r="AA166" s="11">
        <v>96.180290297937347</v>
      </c>
      <c r="AB166" s="5">
        <v>2141</v>
      </c>
      <c r="AC166" s="5" t="s">
        <v>1142</v>
      </c>
      <c r="AD166" s="5" t="s">
        <v>1211</v>
      </c>
      <c r="AE166" s="2" t="s">
        <v>1807</v>
      </c>
      <c r="AF166" s="5" t="s">
        <v>357</v>
      </c>
    </row>
    <row r="167" spans="1:32">
      <c r="A167" s="2" t="s">
        <v>192</v>
      </c>
      <c r="B167" s="5">
        <v>28</v>
      </c>
      <c r="C167" s="5">
        <v>4316</v>
      </c>
      <c r="D167" s="5">
        <v>1472.2700406792601</v>
      </c>
      <c r="E167" s="5">
        <v>41.629948733801598</v>
      </c>
      <c r="F167" s="5">
        <v>2902.9101326247101</v>
      </c>
      <c r="G167" s="5">
        <v>69.731292517006807</v>
      </c>
      <c r="H167" s="5">
        <v>6.1237343180952397</v>
      </c>
      <c r="I167" s="10">
        <v>2.0377796508247899E-8</v>
      </c>
      <c r="J167" s="5">
        <v>1.3131829436516899E-4</v>
      </c>
      <c r="K167" s="5">
        <v>2653</v>
      </c>
      <c r="L167" s="5">
        <v>99.85</v>
      </c>
      <c r="M167" s="5">
        <v>4878</v>
      </c>
      <c r="N167" s="5" t="s">
        <v>908</v>
      </c>
      <c r="O167" s="5" t="s">
        <v>1045</v>
      </c>
      <c r="P167" s="5">
        <v>2654</v>
      </c>
      <c r="Q167" s="5">
        <v>95.52</v>
      </c>
      <c r="R167" s="5">
        <v>4233</v>
      </c>
      <c r="S167" s="5" t="s">
        <v>944</v>
      </c>
      <c r="T167" s="5" t="s">
        <v>1079</v>
      </c>
      <c r="U167" s="5">
        <v>622</v>
      </c>
      <c r="V167" s="5">
        <v>97.27</v>
      </c>
      <c r="W167" s="5">
        <v>1226</v>
      </c>
      <c r="X167" s="5" t="s">
        <v>20</v>
      </c>
      <c r="Y167" s="5" t="s">
        <v>20</v>
      </c>
      <c r="Z167" s="5">
        <v>2653</v>
      </c>
      <c r="AA167" s="11">
        <v>99.849227289860536</v>
      </c>
      <c r="AB167" s="5">
        <v>4878</v>
      </c>
      <c r="AC167" s="5" t="s">
        <v>908</v>
      </c>
      <c r="AD167" s="5" t="s">
        <v>1045</v>
      </c>
      <c r="AE167" s="2" t="s">
        <v>1784</v>
      </c>
      <c r="AF167" s="5" t="s">
        <v>358</v>
      </c>
    </row>
    <row r="168" spans="1:32">
      <c r="A168" s="2" t="s">
        <v>33</v>
      </c>
      <c r="B168" s="5">
        <v>7</v>
      </c>
      <c r="C168" s="5">
        <v>2299</v>
      </c>
      <c r="D168" s="5">
        <v>778.34906274188904</v>
      </c>
      <c r="E168" s="5">
        <v>10.407487183450399</v>
      </c>
      <c r="F168" s="5">
        <v>1546.2906383003301</v>
      </c>
      <c r="G168" s="5">
        <v>148.574829931973</v>
      </c>
      <c r="H168" s="5">
        <v>7.2150459193253997</v>
      </c>
      <c r="I168" s="10">
        <v>1.69177204684853E-9</v>
      </c>
      <c r="J168" s="10">
        <v>1.9623766249821099E-5</v>
      </c>
      <c r="K168" s="5" t="s">
        <v>20</v>
      </c>
      <c r="L168" s="5" t="s">
        <v>20</v>
      </c>
      <c r="M168" s="5" t="s">
        <v>20</v>
      </c>
      <c r="N168" s="5" t="s">
        <v>20</v>
      </c>
      <c r="O168" s="5" t="s">
        <v>20</v>
      </c>
      <c r="P168" s="5" t="s">
        <v>20</v>
      </c>
      <c r="Q168" s="5" t="s">
        <v>20</v>
      </c>
      <c r="R168" s="5" t="s">
        <v>20</v>
      </c>
      <c r="S168" s="5" t="s">
        <v>20</v>
      </c>
      <c r="T168" s="5" t="s">
        <v>20</v>
      </c>
      <c r="U168" s="5" t="s">
        <v>20</v>
      </c>
      <c r="V168" s="5" t="s">
        <v>20</v>
      </c>
      <c r="W168" s="5" t="s">
        <v>20</v>
      </c>
      <c r="X168" s="5" t="s">
        <v>20</v>
      </c>
      <c r="Y168" s="5" t="s">
        <v>20</v>
      </c>
      <c r="Z168" s="5" t="s">
        <v>20</v>
      </c>
      <c r="AA168" s="11" t="s">
        <v>20</v>
      </c>
      <c r="AB168" s="5" t="s">
        <v>20</v>
      </c>
      <c r="AC168" s="5" t="s">
        <v>20</v>
      </c>
      <c r="AD168" s="5" t="s">
        <v>20</v>
      </c>
      <c r="AE168" s="2" t="s">
        <v>20</v>
      </c>
      <c r="AF168" s="5" t="s">
        <v>20</v>
      </c>
    </row>
    <row r="169" spans="1:32">
      <c r="A169" s="2" t="s">
        <v>539</v>
      </c>
      <c r="B169" s="5">
        <v>1</v>
      </c>
      <c r="C169" s="5">
        <v>329</v>
      </c>
      <c r="D169" s="5">
        <v>111.384892594308</v>
      </c>
      <c r="E169" s="5">
        <v>1.48678388335006</v>
      </c>
      <c r="F169" s="5">
        <v>221.28300130526699</v>
      </c>
      <c r="G169" s="5">
        <v>148.833333333333</v>
      </c>
      <c r="H169" s="5">
        <v>7.2175538644000703</v>
      </c>
      <c r="I169" s="10">
        <v>4.8332632566823897E-6</v>
      </c>
      <c r="J169" s="5">
        <v>9.4489210541566192E-3</v>
      </c>
      <c r="K169" s="5" t="s">
        <v>20</v>
      </c>
      <c r="L169" s="5" t="s">
        <v>20</v>
      </c>
      <c r="M169" s="5" t="s">
        <v>20</v>
      </c>
      <c r="N169" s="5" t="s">
        <v>20</v>
      </c>
      <c r="O169" s="5" t="s">
        <v>20</v>
      </c>
      <c r="P169" s="5">
        <v>1121</v>
      </c>
      <c r="Q169" s="5">
        <v>94.65</v>
      </c>
      <c r="R169" s="5">
        <v>1738</v>
      </c>
      <c r="S169" s="5" t="s">
        <v>1427</v>
      </c>
      <c r="T169" s="5" t="s">
        <v>1435</v>
      </c>
      <c r="U169" s="5">
        <v>531</v>
      </c>
      <c r="V169" s="5">
        <v>55.37</v>
      </c>
      <c r="W169" s="5">
        <v>606</v>
      </c>
      <c r="X169" s="5" t="s">
        <v>1444</v>
      </c>
      <c r="Y169" s="5" t="s">
        <v>1453</v>
      </c>
      <c r="Z169" s="5">
        <v>2093</v>
      </c>
      <c r="AA169" s="11">
        <v>92.307692307692307</v>
      </c>
      <c r="AB169" s="5">
        <v>2972</v>
      </c>
      <c r="AC169" s="5" t="s">
        <v>1405</v>
      </c>
      <c r="AD169" s="5" t="s">
        <v>1406</v>
      </c>
      <c r="AE169" s="2" t="s">
        <v>1739</v>
      </c>
      <c r="AF169" s="5" t="s">
        <v>882</v>
      </c>
    </row>
    <row r="170" spans="1:32">
      <c r="A170" s="2" t="s">
        <v>549</v>
      </c>
      <c r="B170" s="5">
        <v>0</v>
      </c>
      <c r="C170" s="5">
        <v>238</v>
      </c>
      <c r="D170" s="5">
        <v>80.038532387011301</v>
      </c>
      <c r="E170" s="5">
        <v>0</v>
      </c>
      <c r="F170" s="5">
        <v>160.077064774023</v>
      </c>
      <c r="G170" s="5" t="s">
        <v>18</v>
      </c>
      <c r="H170" s="5" t="s">
        <v>18</v>
      </c>
      <c r="I170" s="10">
        <v>7.8521134675244595E-6</v>
      </c>
      <c r="J170" s="5">
        <v>1.26501183199536E-2</v>
      </c>
      <c r="K170" s="5" t="s">
        <v>20</v>
      </c>
      <c r="L170" s="5" t="s">
        <v>20</v>
      </c>
      <c r="M170" s="5" t="s">
        <v>20</v>
      </c>
      <c r="N170" s="5" t="s">
        <v>20</v>
      </c>
      <c r="O170" s="5" t="s">
        <v>20</v>
      </c>
      <c r="P170" s="5">
        <v>1121</v>
      </c>
      <c r="Q170" s="5">
        <v>94.65</v>
      </c>
      <c r="R170" s="5">
        <v>1738</v>
      </c>
      <c r="S170" s="5" t="s">
        <v>1427</v>
      </c>
      <c r="T170" s="5" t="s">
        <v>1435</v>
      </c>
      <c r="U170" s="5">
        <v>531</v>
      </c>
      <c r="V170" s="5">
        <v>55.37</v>
      </c>
      <c r="W170" s="5">
        <v>606</v>
      </c>
      <c r="X170" s="5" t="s">
        <v>1444</v>
      </c>
      <c r="Y170" s="5" t="s">
        <v>1453</v>
      </c>
      <c r="Z170" s="5">
        <v>1697</v>
      </c>
      <c r="AA170" s="11">
        <v>92.86977018267531</v>
      </c>
      <c r="AB170" s="5">
        <v>2462</v>
      </c>
      <c r="AC170" s="5" t="s">
        <v>1405</v>
      </c>
      <c r="AD170" s="5" t="s">
        <v>1406</v>
      </c>
      <c r="AE170" s="2" t="s">
        <v>1739</v>
      </c>
      <c r="AF170" s="5" t="s">
        <v>882</v>
      </c>
    </row>
    <row r="171" spans="1:32">
      <c r="A171" s="2" t="s">
        <v>536</v>
      </c>
      <c r="B171" s="5">
        <v>0</v>
      </c>
      <c r="C171" s="5">
        <v>268</v>
      </c>
      <c r="D171" s="5">
        <v>90.127423024029596</v>
      </c>
      <c r="E171" s="5">
        <v>0</v>
      </c>
      <c r="F171" s="5">
        <v>180.25484604805899</v>
      </c>
      <c r="G171" s="5" t="s">
        <v>18</v>
      </c>
      <c r="H171" s="5" t="s">
        <v>18</v>
      </c>
      <c r="I171" s="10">
        <v>3.6006051210982699E-6</v>
      </c>
      <c r="J171" s="5">
        <v>7.7343220596944604E-3</v>
      </c>
      <c r="K171" s="5" t="s">
        <v>20</v>
      </c>
      <c r="L171" s="5" t="s">
        <v>20</v>
      </c>
      <c r="M171" s="5" t="s">
        <v>20</v>
      </c>
      <c r="N171" s="5" t="s">
        <v>20</v>
      </c>
      <c r="O171" s="5" t="s">
        <v>20</v>
      </c>
      <c r="P171" s="5">
        <v>1121</v>
      </c>
      <c r="Q171" s="5">
        <v>94.65</v>
      </c>
      <c r="R171" s="5">
        <v>1738</v>
      </c>
      <c r="S171" s="5" t="s">
        <v>1427</v>
      </c>
      <c r="T171" s="5" t="s">
        <v>1435</v>
      </c>
      <c r="U171" s="5">
        <v>531</v>
      </c>
      <c r="V171" s="5">
        <v>55.37</v>
      </c>
      <c r="W171" s="5">
        <v>606</v>
      </c>
      <c r="X171" s="5" t="s">
        <v>1444</v>
      </c>
      <c r="Y171" s="5" t="s">
        <v>1453</v>
      </c>
      <c r="Z171" s="5">
        <v>1697</v>
      </c>
      <c r="AA171" s="11">
        <v>92.86977018267531</v>
      </c>
      <c r="AB171" s="5">
        <v>2462</v>
      </c>
      <c r="AC171" s="5" t="s">
        <v>1405</v>
      </c>
      <c r="AD171" s="5" t="s">
        <v>1406</v>
      </c>
      <c r="AE171" s="2" t="s">
        <v>1739</v>
      </c>
      <c r="AF171" s="5" t="s">
        <v>882</v>
      </c>
    </row>
    <row r="172" spans="1:32">
      <c r="A172" s="2" t="s">
        <v>55</v>
      </c>
      <c r="B172" s="5">
        <v>15</v>
      </c>
      <c r="C172" s="5">
        <v>742</v>
      </c>
      <c r="D172" s="5">
        <v>260.68277421404298</v>
      </c>
      <c r="E172" s="5">
        <v>22.301758250250799</v>
      </c>
      <c r="F172" s="5">
        <v>499.06379017783502</v>
      </c>
      <c r="G172" s="5">
        <v>22.377777777777801</v>
      </c>
      <c r="H172" s="5">
        <v>4.4839948716771101</v>
      </c>
      <c r="I172" s="10">
        <v>5.1423251910649803E-5</v>
      </c>
      <c r="J172" s="5">
        <v>4.4961235526078801E-2</v>
      </c>
      <c r="K172" s="5">
        <v>798</v>
      </c>
      <c r="L172" s="5">
        <v>100</v>
      </c>
      <c r="M172" s="5">
        <v>1474</v>
      </c>
      <c r="N172" s="5" t="s">
        <v>909</v>
      </c>
      <c r="O172" s="5" t="s">
        <v>1046</v>
      </c>
      <c r="P172" s="5">
        <v>1871</v>
      </c>
      <c r="Q172" s="5">
        <v>94.82</v>
      </c>
      <c r="R172" s="5">
        <v>2911</v>
      </c>
      <c r="S172" s="5" t="s">
        <v>946</v>
      </c>
      <c r="T172" s="5" t="s">
        <v>1081</v>
      </c>
      <c r="U172" s="5">
        <v>511</v>
      </c>
      <c r="V172" s="5">
        <v>46.58</v>
      </c>
      <c r="W172" s="5">
        <v>460</v>
      </c>
      <c r="X172" s="5" t="s">
        <v>1009</v>
      </c>
      <c r="Y172" s="5" t="s">
        <v>1010</v>
      </c>
      <c r="Z172" s="5">
        <v>2130</v>
      </c>
      <c r="AA172" s="11">
        <v>94.835680751173712</v>
      </c>
      <c r="AB172" s="5">
        <v>3317</v>
      </c>
      <c r="AC172" s="5" t="s">
        <v>1144</v>
      </c>
      <c r="AD172" s="5" t="s">
        <v>1213</v>
      </c>
      <c r="AE172" s="2" t="s">
        <v>20</v>
      </c>
      <c r="AF172" s="5" t="s">
        <v>20</v>
      </c>
    </row>
    <row r="173" spans="1:32">
      <c r="A173" s="2" t="s">
        <v>230</v>
      </c>
      <c r="B173" s="5">
        <v>0</v>
      </c>
      <c r="C173" s="5">
        <v>233</v>
      </c>
      <c r="D173" s="5">
        <v>78.357050614174995</v>
      </c>
      <c r="E173" s="5">
        <v>0</v>
      </c>
      <c r="F173" s="5">
        <v>156.71410122834999</v>
      </c>
      <c r="G173" s="5" t="s">
        <v>18</v>
      </c>
      <c r="H173" s="5" t="s">
        <v>18</v>
      </c>
      <c r="I173" s="10">
        <v>9.0111430063244597E-6</v>
      </c>
      <c r="J173" s="5">
        <v>1.37532965359597E-2</v>
      </c>
      <c r="K173" s="5" t="s">
        <v>20</v>
      </c>
      <c r="L173" s="5" t="s">
        <v>20</v>
      </c>
      <c r="M173" s="5" t="s">
        <v>20</v>
      </c>
      <c r="N173" s="5" t="s">
        <v>20</v>
      </c>
      <c r="O173" s="5" t="s">
        <v>20</v>
      </c>
      <c r="P173" s="5" t="s">
        <v>20</v>
      </c>
      <c r="Q173" s="5" t="s">
        <v>20</v>
      </c>
      <c r="R173" s="5" t="s">
        <v>20</v>
      </c>
      <c r="S173" s="5" t="s">
        <v>20</v>
      </c>
      <c r="T173" s="5" t="s">
        <v>20</v>
      </c>
      <c r="U173" s="5" t="s">
        <v>20</v>
      </c>
      <c r="V173" s="5" t="s">
        <v>20</v>
      </c>
      <c r="W173" s="5" t="s">
        <v>20</v>
      </c>
      <c r="X173" s="5" t="s">
        <v>20</v>
      </c>
      <c r="Y173" s="5" t="s">
        <v>20</v>
      </c>
      <c r="Z173" s="5" t="s">
        <v>20</v>
      </c>
      <c r="AA173" s="11" t="s">
        <v>20</v>
      </c>
      <c r="AB173" s="5" t="s">
        <v>20</v>
      </c>
      <c r="AC173" s="5" t="s">
        <v>20</v>
      </c>
      <c r="AD173" s="5" t="s">
        <v>20</v>
      </c>
      <c r="AE173" s="2" t="s">
        <v>20</v>
      </c>
      <c r="AF173" s="5" t="s">
        <v>20</v>
      </c>
    </row>
    <row r="174" spans="1:32">
      <c r="A174" s="2" t="s">
        <v>530</v>
      </c>
      <c r="B174" s="5">
        <v>15</v>
      </c>
      <c r="C174" s="5">
        <v>1347</v>
      </c>
      <c r="D174" s="5">
        <v>464.14206872724401</v>
      </c>
      <c r="E174" s="5">
        <v>22.301758250250799</v>
      </c>
      <c r="F174" s="5">
        <v>905.98237920423799</v>
      </c>
      <c r="G174" s="5">
        <v>40.623809523809499</v>
      </c>
      <c r="H174" s="5">
        <v>5.3442536305186099</v>
      </c>
      <c r="I174" s="10">
        <v>1.3914535081267299E-6</v>
      </c>
      <c r="J174" s="5">
        <v>3.8505882575124101E-3</v>
      </c>
      <c r="K174" s="5">
        <v>859</v>
      </c>
      <c r="L174" s="5">
        <v>100</v>
      </c>
      <c r="M174" s="5">
        <v>1587</v>
      </c>
      <c r="N174" s="5" t="s">
        <v>896</v>
      </c>
      <c r="O174" s="5" t="s">
        <v>1033</v>
      </c>
      <c r="P174" s="5">
        <v>926</v>
      </c>
      <c r="Q174" s="5">
        <v>93.95</v>
      </c>
      <c r="R174" s="5">
        <v>1400</v>
      </c>
      <c r="S174" s="5" t="s">
        <v>932</v>
      </c>
      <c r="T174" s="5" t="s">
        <v>1067</v>
      </c>
      <c r="U174" s="5">
        <v>172</v>
      </c>
      <c r="V174" s="5">
        <v>62.21</v>
      </c>
      <c r="W174" s="5">
        <v>221</v>
      </c>
      <c r="X174" s="5" t="s">
        <v>1445</v>
      </c>
      <c r="Y174" s="5" t="s">
        <v>1454</v>
      </c>
      <c r="Z174" s="5">
        <v>859</v>
      </c>
      <c r="AA174" s="11">
        <v>100</v>
      </c>
      <c r="AB174" s="5">
        <v>1587</v>
      </c>
      <c r="AC174" s="5" t="s">
        <v>896</v>
      </c>
      <c r="AD174" s="5" t="s">
        <v>1033</v>
      </c>
      <c r="AE174" s="2" t="s">
        <v>1742</v>
      </c>
      <c r="AF174" s="5" t="s">
        <v>869</v>
      </c>
    </row>
    <row r="175" spans="1:32">
      <c r="A175" s="2" t="s">
        <v>548</v>
      </c>
      <c r="B175" s="5">
        <v>4</v>
      </c>
      <c r="C175" s="5">
        <v>479</v>
      </c>
      <c r="D175" s="5">
        <v>164.05952160442499</v>
      </c>
      <c r="E175" s="5">
        <v>5.9471355334002203</v>
      </c>
      <c r="F175" s="5">
        <v>322.17190767544901</v>
      </c>
      <c r="G175" s="5">
        <v>54.172619047619001</v>
      </c>
      <c r="H175" s="5">
        <v>5.759491936401</v>
      </c>
      <c r="I175" s="10">
        <v>7.3120144852974699E-6</v>
      </c>
      <c r="J175" s="5">
        <v>1.20341134564622E-2</v>
      </c>
      <c r="K175" s="5" t="s">
        <v>20</v>
      </c>
      <c r="L175" s="5" t="s">
        <v>20</v>
      </c>
      <c r="M175" s="5" t="s">
        <v>20</v>
      </c>
      <c r="N175" s="5" t="s">
        <v>20</v>
      </c>
      <c r="O175" s="5" t="s">
        <v>20</v>
      </c>
      <c r="P175" s="5" t="s">
        <v>20</v>
      </c>
      <c r="Q175" s="5" t="s">
        <v>20</v>
      </c>
      <c r="R175" s="5" t="s">
        <v>20</v>
      </c>
      <c r="S175" s="5" t="s">
        <v>20</v>
      </c>
      <c r="T175" s="5" t="s">
        <v>20</v>
      </c>
      <c r="U175" s="5">
        <v>157</v>
      </c>
      <c r="V175" s="5">
        <v>48.41</v>
      </c>
      <c r="W175" s="5">
        <v>133</v>
      </c>
      <c r="X175" s="5" t="s">
        <v>1446</v>
      </c>
      <c r="Y175" s="5" t="s">
        <v>1455</v>
      </c>
      <c r="Z175" s="5">
        <v>299</v>
      </c>
      <c r="AA175" s="11">
        <v>77.926421404682273</v>
      </c>
      <c r="AB175" s="5">
        <v>182</v>
      </c>
      <c r="AC175" s="5" t="s">
        <v>1407</v>
      </c>
      <c r="AD175" s="5" t="s">
        <v>1408</v>
      </c>
      <c r="AE175" s="2" t="s">
        <v>1758</v>
      </c>
      <c r="AF175" s="5" t="s">
        <v>872</v>
      </c>
    </row>
    <row r="176" spans="1:32">
      <c r="A176" s="2" t="s">
        <v>528</v>
      </c>
      <c r="B176" s="5">
        <v>6</v>
      </c>
      <c r="C176" s="5">
        <v>1479</v>
      </c>
      <c r="D176" s="5">
        <v>501.84266005504901</v>
      </c>
      <c r="E176" s="5">
        <v>8.9207033001003406</v>
      </c>
      <c r="F176" s="5">
        <v>994.76461680999796</v>
      </c>
      <c r="G176" s="5">
        <v>111.511904761905</v>
      </c>
      <c r="H176" s="5">
        <v>6.8010539270427399</v>
      </c>
      <c r="I176" s="10">
        <v>1.7095870406482699E-8</v>
      </c>
      <c r="J176" s="5">
        <v>1.1440622229366E-4</v>
      </c>
      <c r="K176" s="5" t="s">
        <v>20</v>
      </c>
      <c r="L176" s="5" t="s">
        <v>20</v>
      </c>
      <c r="M176" s="5" t="s">
        <v>20</v>
      </c>
      <c r="N176" s="5" t="s">
        <v>20</v>
      </c>
      <c r="O176" s="5" t="s">
        <v>20</v>
      </c>
      <c r="P176" s="5" t="s">
        <v>20</v>
      </c>
      <c r="Q176" s="5" t="s">
        <v>20</v>
      </c>
      <c r="R176" s="5" t="s">
        <v>20</v>
      </c>
      <c r="S176" s="5" t="s">
        <v>20</v>
      </c>
      <c r="T176" s="5" t="s">
        <v>20</v>
      </c>
      <c r="U176" s="5" t="s">
        <v>20</v>
      </c>
      <c r="V176" s="5" t="s">
        <v>20</v>
      </c>
      <c r="W176" s="5" t="s">
        <v>20</v>
      </c>
      <c r="X176" s="5" t="s">
        <v>20</v>
      </c>
      <c r="Y176" s="5" t="s">
        <v>20</v>
      </c>
      <c r="Z176" s="5">
        <v>1684</v>
      </c>
      <c r="AA176" s="11">
        <v>76.306413301662715</v>
      </c>
      <c r="AB176" s="5">
        <v>763</v>
      </c>
      <c r="AC176" s="5" t="s">
        <v>1409</v>
      </c>
      <c r="AD176" s="5" t="s">
        <v>1410</v>
      </c>
      <c r="AE176" s="2" t="s">
        <v>20</v>
      </c>
      <c r="AF176" s="5" t="s">
        <v>20</v>
      </c>
    </row>
    <row r="177" spans="1:32">
      <c r="A177" s="2" t="s">
        <v>527</v>
      </c>
      <c r="B177" s="5">
        <v>5</v>
      </c>
      <c r="C177" s="5">
        <v>1405</v>
      </c>
      <c r="D177" s="5">
        <v>476.21333787539601</v>
      </c>
      <c r="E177" s="5">
        <v>7.43391941675028</v>
      </c>
      <c r="F177" s="5">
        <v>944.99275633404102</v>
      </c>
      <c r="G177" s="5">
        <v>127.119047619048</v>
      </c>
      <c r="H177" s="5">
        <v>6.9900364108857502</v>
      </c>
      <c r="I177" s="10">
        <v>1.2437685283982001E-8</v>
      </c>
      <c r="J177" s="10">
        <v>9.01695906506618E-5</v>
      </c>
      <c r="K177" s="5">
        <v>301</v>
      </c>
      <c r="L177" s="5">
        <v>100</v>
      </c>
      <c r="M177" s="5">
        <v>556</v>
      </c>
      <c r="N177" s="5" t="s">
        <v>1418</v>
      </c>
      <c r="O177" s="5" t="s">
        <v>1422</v>
      </c>
      <c r="P177" s="5">
        <v>305</v>
      </c>
      <c r="Q177" s="5">
        <v>84.92</v>
      </c>
      <c r="R177" s="5">
        <v>300</v>
      </c>
      <c r="S177" s="5" t="s">
        <v>1428</v>
      </c>
      <c r="T177" s="5" t="s">
        <v>1436</v>
      </c>
      <c r="U177" s="5" t="s">
        <v>20</v>
      </c>
      <c r="V177" s="5" t="s">
        <v>20</v>
      </c>
      <c r="W177" s="5" t="s">
        <v>20</v>
      </c>
      <c r="X177" s="5" t="s">
        <v>20</v>
      </c>
      <c r="Y177" s="5" t="s">
        <v>20</v>
      </c>
      <c r="Z177" s="5">
        <v>1684</v>
      </c>
      <c r="AA177" s="11">
        <v>76.306413301662715</v>
      </c>
      <c r="AB177" s="5">
        <v>763</v>
      </c>
      <c r="AC177" s="5" t="s">
        <v>1409</v>
      </c>
      <c r="AD177" s="5" t="s">
        <v>1410</v>
      </c>
      <c r="AE177" s="2" t="s">
        <v>20</v>
      </c>
      <c r="AF177" s="5" t="s">
        <v>20</v>
      </c>
    </row>
    <row r="178" spans="1:32">
      <c r="A178" s="2" t="s">
        <v>583</v>
      </c>
      <c r="B178" s="5">
        <v>3</v>
      </c>
      <c r="C178" s="5">
        <v>324</v>
      </c>
      <c r="D178" s="5">
        <v>111.19019470482201</v>
      </c>
      <c r="E178" s="5">
        <v>4.4603516500501703</v>
      </c>
      <c r="F178" s="5">
        <v>217.92003775959401</v>
      </c>
      <c r="G178" s="5">
        <v>48.857142857142797</v>
      </c>
      <c r="H178" s="5">
        <v>5.6104975928282901</v>
      </c>
      <c r="I178" s="10">
        <v>4.0231263485898703E-5</v>
      </c>
      <c r="J178" s="5">
        <v>3.8673802362994301E-2</v>
      </c>
      <c r="K178" s="5">
        <v>312</v>
      </c>
      <c r="L178" s="5">
        <v>99.68</v>
      </c>
      <c r="M178" s="5">
        <v>569</v>
      </c>
      <c r="N178" s="5" t="s">
        <v>912</v>
      </c>
      <c r="O178" s="5" t="s">
        <v>1049</v>
      </c>
      <c r="P178" s="5">
        <v>285</v>
      </c>
      <c r="Q178" s="5">
        <v>94.39</v>
      </c>
      <c r="R178" s="5">
        <v>435</v>
      </c>
      <c r="S178" s="5" t="s">
        <v>949</v>
      </c>
      <c r="T178" s="5" t="s">
        <v>1084</v>
      </c>
      <c r="U178" s="5" t="s">
        <v>20</v>
      </c>
      <c r="V178" s="5" t="s">
        <v>20</v>
      </c>
      <c r="W178" s="5" t="s">
        <v>20</v>
      </c>
      <c r="X178" s="5" t="s">
        <v>20</v>
      </c>
      <c r="Y178" s="5" t="s">
        <v>20</v>
      </c>
      <c r="Z178" s="5">
        <v>312</v>
      </c>
      <c r="AA178" s="11">
        <v>99.679487179487182</v>
      </c>
      <c r="AB178" s="5">
        <v>569</v>
      </c>
      <c r="AC178" s="5" t="s">
        <v>912</v>
      </c>
      <c r="AD178" s="5" t="s">
        <v>1049</v>
      </c>
      <c r="AE178" s="2" t="s">
        <v>20</v>
      </c>
      <c r="AF178" s="5" t="s">
        <v>20</v>
      </c>
    </row>
    <row r="179" spans="1:32">
      <c r="A179" s="2" t="s">
        <v>284</v>
      </c>
      <c r="B179" s="5">
        <v>29</v>
      </c>
      <c r="C179" s="5">
        <v>2053</v>
      </c>
      <c r="D179" s="5">
        <v>711.97478223518999</v>
      </c>
      <c r="E179" s="5">
        <v>43.116732617151598</v>
      </c>
      <c r="F179" s="5">
        <v>1380.8328318532299</v>
      </c>
      <c r="G179" s="5">
        <v>32.025451559934297</v>
      </c>
      <c r="H179" s="5">
        <v>5.0011470076458497</v>
      </c>
      <c r="I179" s="10">
        <v>2.3706884855017599E-6</v>
      </c>
      <c r="J179" s="5">
        <v>5.7289333563598204E-3</v>
      </c>
      <c r="K179" s="5">
        <v>818</v>
      </c>
      <c r="L179" s="5">
        <v>99.88</v>
      </c>
      <c r="M179" s="5">
        <v>1504</v>
      </c>
      <c r="N179" s="5" t="s">
        <v>912</v>
      </c>
      <c r="O179" s="5" t="s">
        <v>1049</v>
      </c>
      <c r="P179" s="5">
        <v>909</v>
      </c>
      <c r="Q179" s="5">
        <v>91.86</v>
      </c>
      <c r="R179" s="5">
        <v>1236</v>
      </c>
      <c r="S179" s="5" t="s">
        <v>949</v>
      </c>
      <c r="T179" s="5" t="s">
        <v>1084</v>
      </c>
      <c r="U179" s="5">
        <v>218</v>
      </c>
      <c r="V179" s="5">
        <v>62.39</v>
      </c>
      <c r="W179" s="5">
        <v>231</v>
      </c>
      <c r="X179" s="5" t="s">
        <v>1013</v>
      </c>
      <c r="Y179" s="5" t="s">
        <v>1014</v>
      </c>
      <c r="Z179" s="5">
        <v>818</v>
      </c>
      <c r="AA179" s="11">
        <v>99.877750611246938</v>
      </c>
      <c r="AB179" s="5">
        <v>1504</v>
      </c>
      <c r="AC179" s="5" t="s">
        <v>912</v>
      </c>
      <c r="AD179" s="5" t="s">
        <v>1049</v>
      </c>
      <c r="AE179" s="2" t="s">
        <v>1788</v>
      </c>
      <c r="AF179" s="5" t="s">
        <v>359</v>
      </c>
    </row>
    <row r="180" spans="1:32">
      <c r="A180" s="2" t="s">
        <v>220</v>
      </c>
      <c r="B180" s="5">
        <v>1</v>
      </c>
      <c r="C180" s="5">
        <v>263</v>
      </c>
      <c r="D180" s="5">
        <v>89.189333192868204</v>
      </c>
      <c r="E180" s="5">
        <v>1.48678388335006</v>
      </c>
      <c r="F180" s="5">
        <v>176.89188250238601</v>
      </c>
      <c r="G180" s="5">
        <v>118.97619047619</v>
      </c>
      <c r="H180" s="5">
        <v>6.8945290799571302</v>
      </c>
      <c r="I180" s="10">
        <v>2.04935284929123E-5</v>
      </c>
      <c r="J180" s="5">
        <v>2.3305428124622801E-2</v>
      </c>
      <c r="K180" s="5">
        <v>293</v>
      </c>
      <c r="L180" s="5">
        <v>99.66</v>
      </c>
      <c r="M180" s="5">
        <v>534</v>
      </c>
      <c r="N180" s="5" t="s">
        <v>912</v>
      </c>
      <c r="O180" s="5" t="s">
        <v>1049</v>
      </c>
      <c r="P180" s="5">
        <v>346</v>
      </c>
      <c r="Q180" s="5">
        <v>89.31</v>
      </c>
      <c r="R180" s="5">
        <v>412</v>
      </c>
      <c r="S180" s="5" t="s">
        <v>949</v>
      </c>
      <c r="T180" s="5" t="s">
        <v>1084</v>
      </c>
      <c r="U180" s="5" t="s">
        <v>20</v>
      </c>
      <c r="V180" s="5" t="s">
        <v>20</v>
      </c>
      <c r="W180" s="5" t="s">
        <v>20</v>
      </c>
      <c r="X180" s="5" t="s">
        <v>20</v>
      </c>
      <c r="Y180" s="5" t="s">
        <v>20</v>
      </c>
      <c r="Z180" s="5">
        <v>293</v>
      </c>
      <c r="AA180" s="11">
        <v>99.658703071672349</v>
      </c>
      <c r="AB180" s="5">
        <v>534</v>
      </c>
      <c r="AC180" s="5" t="s">
        <v>912</v>
      </c>
      <c r="AD180" s="5" t="s">
        <v>1049</v>
      </c>
      <c r="AE180" s="2" t="s">
        <v>1808</v>
      </c>
      <c r="AF180" s="5" t="s">
        <v>359</v>
      </c>
    </row>
    <row r="181" spans="1:32">
      <c r="A181" s="2" t="s">
        <v>156</v>
      </c>
      <c r="B181" s="5">
        <v>25</v>
      </c>
      <c r="C181" s="5">
        <v>2051</v>
      </c>
      <c r="D181" s="5">
        <v>708.328621759356</v>
      </c>
      <c r="E181" s="5">
        <v>37.169597083751398</v>
      </c>
      <c r="F181" s="5">
        <v>1379.48764643496</v>
      </c>
      <c r="G181" s="5">
        <v>37.113333333333301</v>
      </c>
      <c r="H181" s="5">
        <v>5.2138656773699497</v>
      </c>
      <c r="I181" s="10">
        <v>1.1477003404494399E-6</v>
      </c>
      <c r="J181" s="5">
        <v>3.2736364809150599E-3</v>
      </c>
      <c r="K181" s="5">
        <v>823</v>
      </c>
      <c r="L181" s="5">
        <v>99.88</v>
      </c>
      <c r="M181" s="5">
        <v>1513</v>
      </c>
      <c r="N181" s="5" t="s">
        <v>912</v>
      </c>
      <c r="O181" s="5" t="s">
        <v>1049</v>
      </c>
      <c r="P181" s="5">
        <v>896</v>
      </c>
      <c r="Q181" s="5">
        <v>93.19</v>
      </c>
      <c r="R181" s="5">
        <v>1295</v>
      </c>
      <c r="S181" s="5" t="s">
        <v>949</v>
      </c>
      <c r="T181" s="5" t="s">
        <v>1084</v>
      </c>
      <c r="U181" s="5">
        <v>218</v>
      </c>
      <c r="V181" s="5">
        <v>62.39</v>
      </c>
      <c r="W181" s="5">
        <v>231</v>
      </c>
      <c r="X181" s="5" t="s">
        <v>1013</v>
      </c>
      <c r="Y181" s="5" t="s">
        <v>1014</v>
      </c>
      <c r="Z181" s="5">
        <v>823</v>
      </c>
      <c r="AA181" s="11">
        <v>99.878493317132438</v>
      </c>
      <c r="AB181" s="5">
        <v>1513</v>
      </c>
      <c r="AC181" s="5" t="s">
        <v>912</v>
      </c>
      <c r="AD181" s="5" t="s">
        <v>1049</v>
      </c>
      <c r="AE181" s="2" t="s">
        <v>1788</v>
      </c>
      <c r="AF181" s="5" t="s">
        <v>359</v>
      </c>
    </row>
    <row r="182" spans="1:32">
      <c r="A182" s="2" t="s">
        <v>69</v>
      </c>
      <c r="B182" s="5">
        <v>14</v>
      </c>
      <c r="C182" s="5">
        <v>709</v>
      </c>
      <c r="D182" s="5">
        <v>248.841602571648</v>
      </c>
      <c r="E182" s="5">
        <v>20.814974366900799</v>
      </c>
      <c r="F182" s="5">
        <v>476.86823077639502</v>
      </c>
      <c r="G182" s="5">
        <v>22.909863945578198</v>
      </c>
      <c r="H182" s="5">
        <v>4.5178969858467397</v>
      </c>
      <c r="I182" s="10">
        <v>5.08105409324822E-5</v>
      </c>
      <c r="J182" s="5">
        <v>4.4876540347540003E-2</v>
      </c>
      <c r="K182" s="5">
        <v>1611</v>
      </c>
      <c r="L182" s="5">
        <v>99.07</v>
      </c>
      <c r="M182" s="5">
        <v>2878</v>
      </c>
      <c r="N182" s="5" t="s">
        <v>909</v>
      </c>
      <c r="O182" s="5" t="s">
        <v>1046</v>
      </c>
      <c r="P182" s="5">
        <v>2079</v>
      </c>
      <c r="Q182" s="5">
        <v>94.71</v>
      </c>
      <c r="R182" s="5">
        <v>3214</v>
      </c>
      <c r="S182" s="5" t="s">
        <v>946</v>
      </c>
      <c r="T182" s="5" t="s">
        <v>1081</v>
      </c>
      <c r="U182" s="5">
        <v>679</v>
      </c>
      <c r="V182" s="5">
        <v>63.48</v>
      </c>
      <c r="W182" s="5">
        <v>881</v>
      </c>
      <c r="X182" s="5" t="s">
        <v>1009</v>
      </c>
      <c r="Y182" s="5" t="s">
        <v>1010</v>
      </c>
      <c r="Z182" s="5">
        <v>2765</v>
      </c>
      <c r="AA182" s="11">
        <v>95.045207956600365</v>
      </c>
      <c r="AB182" s="5">
        <v>4344</v>
      </c>
      <c r="AC182" s="5" t="s">
        <v>1144</v>
      </c>
      <c r="AD182" s="5" t="s">
        <v>1213</v>
      </c>
      <c r="AE182" s="2" t="s">
        <v>20</v>
      </c>
      <c r="AF182" s="5" t="s">
        <v>20</v>
      </c>
    </row>
    <row r="183" spans="1:32">
      <c r="A183" s="2" t="s">
        <v>586</v>
      </c>
      <c r="B183" s="5">
        <v>26</v>
      </c>
      <c r="C183" s="5">
        <v>1151</v>
      </c>
      <c r="D183" s="5">
        <v>406.405294590484</v>
      </c>
      <c r="E183" s="5">
        <v>38.656380967101498</v>
      </c>
      <c r="F183" s="5">
        <v>774.15420821386601</v>
      </c>
      <c r="G183" s="5">
        <v>20.026556776556799</v>
      </c>
      <c r="H183" s="5">
        <v>4.3238424906559603</v>
      </c>
      <c r="I183" s="10">
        <v>4.31095836351835E-5</v>
      </c>
      <c r="J183" s="5">
        <v>4.0373389401551697E-2</v>
      </c>
      <c r="K183" s="5" t="s">
        <v>20</v>
      </c>
      <c r="L183" s="5" t="s">
        <v>20</v>
      </c>
      <c r="M183" s="5" t="s">
        <v>20</v>
      </c>
      <c r="N183" s="5" t="s">
        <v>20</v>
      </c>
      <c r="O183" s="5" t="s">
        <v>20</v>
      </c>
      <c r="P183" s="5">
        <v>1179</v>
      </c>
      <c r="Q183" s="5">
        <v>96.01</v>
      </c>
      <c r="R183" s="5">
        <v>1917</v>
      </c>
      <c r="S183" s="5" t="s">
        <v>1429</v>
      </c>
      <c r="T183" s="5" t="s">
        <v>1437</v>
      </c>
      <c r="U183" s="5">
        <v>392</v>
      </c>
      <c r="V183" s="5">
        <v>96.17</v>
      </c>
      <c r="W183" s="5">
        <v>735</v>
      </c>
      <c r="X183" s="5" t="s">
        <v>1447</v>
      </c>
      <c r="Y183" s="5" t="s">
        <v>1456</v>
      </c>
      <c r="Z183" s="5">
        <v>1257</v>
      </c>
      <c r="AA183" s="11">
        <v>96.181384248210023</v>
      </c>
      <c r="AB183" s="5">
        <v>2056</v>
      </c>
      <c r="AC183" s="5" t="s">
        <v>1411</v>
      </c>
      <c r="AD183" s="5" t="s">
        <v>1412</v>
      </c>
      <c r="AE183" s="2" t="s">
        <v>1737</v>
      </c>
      <c r="AF183" s="5" t="s">
        <v>870</v>
      </c>
    </row>
    <row r="184" spans="1:32">
      <c r="A184" s="2" t="s">
        <v>36</v>
      </c>
      <c r="B184" s="5">
        <v>43</v>
      </c>
      <c r="C184" s="5">
        <v>2939</v>
      </c>
      <c r="D184" s="5">
        <v>1020.34083956525</v>
      </c>
      <c r="E184" s="5">
        <v>63.931706984052397</v>
      </c>
      <c r="F184" s="5">
        <v>1976.7499721464401</v>
      </c>
      <c r="G184" s="5">
        <v>30.919712070874802</v>
      </c>
      <c r="H184" s="5">
        <v>4.9504549796140598</v>
      </c>
      <c r="I184" s="10">
        <v>2.0278648700419501E-6</v>
      </c>
      <c r="J184" s="5">
        <v>4.9901132764741604E-3</v>
      </c>
      <c r="K184" s="5">
        <v>864</v>
      </c>
      <c r="L184" s="5">
        <v>100</v>
      </c>
      <c r="M184" s="5">
        <v>1596</v>
      </c>
      <c r="N184" s="5" t="s">
        <v>913</v>
      </c>
      <c r="O184" s="5" t="s">
        <v>1050</v>
      </c>
      <c r="P184" s="5">
        <v>864</v>
      </c>
      <c r="Q184" s="5">
        <v>95.14</v>
      </c>
      <c r="R184" s="5">
        <v>1363</v>
      </c>
      <c r="S184" s="5" t="s">
        <v>950</v>
      </c>
      <c r="T184" s="5" t="s">
        <v>1085</v>
      </c>
      <c r="U184" s="5">
        <v>249</v>
      </c>
      <c r="V184" s="5">
        <v>53.01</v>
      </c>
      <c r="W184" s="5">
        <v>271</v>
      </c>
      <c r="X184" s="5" t="s">
        <v>1015</v>
      </c>
      <c r="Y184" s="5" t="s">
        <v>1016</v>
      </c>
      <c r="Z184" s="5">
        <v>864</v>
      </c>
      <c r="AA184" s="11">
        <v>100</v>
      </c>
      <c r="AB184" s="5">
        <v>1596</v>
      </c>
      <c r="AC184" s="5" t="s">
        <v>913</v>
      </c>
      <c r="AD184" s="5" t="s">
        <v>1050</v>
      </c>
      <c r="AE184" s="2" t="s">
        <v>1743</v>
      </c>
      <c r="AF184" s="5" t="s">
        <v>360</v>
      </c>
    </row>
    <row r="185" spans="1:32">
      <c r="A185" s="2" t="s">
        <v>270</v>
      </c>
      <c r="B185" s="5">
        <v>5</v>
      </c>
      <c r="C185" s="5">
        <v>461</v>
      </c>
      <c r="D185" s="5">
        <v>158.749579163889</v>
      </c>
      <c r="E185" s="5">
        <v>7.43391941675028</v>
      </c>
      <c r="F185" s="5">
        <v>310.065238911027</v>
      </c>
      <c r="G185" s="5">
        <v>41.709523809523802</v>
      </c>
      <c r="H185" s="5">
        <v>5.3823049362067996</v>
      </c>
      <c r="I185" s="10">
        <v>1.7893163463471501E-5</v>
      </c>
      <c r="J185" s="5">
        <v>2.1178810819726501E-2</v>
      </c>
      <c r="K185" s="5" t="s">
        <v>20</v>
      </c>
      <c r="L185" s="5" t="s">
        <v>20</v>
      </c>
      <c r="M185" s="5" t="s">
        <v>20</v>
      </c>
      <c r="N185" s="5" t="s">
        <v>20</v>
      </c>
      <c r="O185" s="5" t="s">
        <v>20</v>
      </c>
      <c r="P185" s="5" t="s">
        <v>20</v>
      </c>
      <c r="Q185" s="5" t="s">
        <v>20</v>
      </c>
      <c r="R185" s="5" t="s">
        <v>20</v>
      </c>
      <c r="S185" s="5" t="s">
        <v>20</v>
      </c>
      <c r="T185" s="5" t="s">
        <v>20</v>
      </c>
      <c r="U185" s="5" t="s">
        <v>20</v>
      </c>
      <c r="V185" s="5" t="s">
        <v>20</v>
      </c>
      <c r="W185" s="5" t="s">
        <v>20</v>
      </c>
      <c r="X185" s="5" t="s">
        <v>20</v>
      </c>
      <c r="Y185" s="5" t="s">
        <v>20</v>
      </c>
      <c r="Z185" s="5" t="s">
        <v>20</v>
      </c>
      <c r="AA185" s="11" t="s">
        <v>20</v>
      </c>
      <c r="AB185" s="5" t="s">
        <v>20</v>
      </c>
      <c r="AC185" s="5" t="s">
        <v>20</v>
      </c>
      <c r="AD185" s="5" t="s">
        <v>20</v>
      </c>
      <c r="AE185" s="2" t="s">
        <v>20</v>
      </c>
      <c r="AF185" s="5" t="s">
        <v>20</v>
      </c>
    </row>
    <row r="186" spans="1:32">
      <c r="A186" s="2" t="s">
        <v>184</v>
      </c>
      <c r="B186" s="5">
        <v>27</v>
      </c>
      <c r="C186" s="5">
        <v>1697</v>
      </c>
      <c r="D186" s="5">
        <v>590.76649612589097</v>
      </c>
      <c r="E186" s="5">
        <v>40.143164850451498</v>
      </c>
      <c r="F186" s="5">
        <v>1141.38982740133</v>
      </c>
      <c r="G186" s="5">
        <v>28.432980599647301</v>
      </c>
      <c r="H186" s="5">
        <v>4.82949343804402</v>
      </c>
      <c r="I186" s="10">
        <v>5.2536214763363597E-6</v>
      </c>
      <c r="J186" s="5">
        <v>9.6220353845493795E-3</v>
      </c>
      <c r="K186" s="5" t="s">
        <v>20</v>
      </c>
      <c r="L186" s="5" t="s">
        <v>20</v>
      </c>
      <c r="M186" s="5" t="s">
        <v>20</v>
      </c>
      <c r="N186" s="5" t="s">
        <v>20</v>
      </c>
      <c r="O186" s="5" t="s">
        <v>20</v>
      </c>
      <c r="P186" s="5" t="s">
        <v>20</v>
      </c>
      <c r="Q186" s="5" t="s">
        <v>20</v>
      </c>
      <c r="R186" s="5" t="s">
        <v>20</v>
      </c>
      <c r="S186" s="5" t="s">
        <v>20</v>
      </c>
      <c r="T186" s="5" t="s">
        <v>20</v>
      </c>
      <c r="U186" s="5" t="s">
        <v>20</v>
      </c>
      <c r="V186" s="5" t="s">
        <v>20</v>
      </c>
      <c r="W186" s="5" t="s">
        <v>20</v>
      </c>
      <c r="X186" s="5" t="s">
        <v>20</v>
      </c>
      <c r="Y186" s="5" t="s">
        <v>20</v>
      </c>
      <c r="Z186" s="5" t="s">
        <v>20</v>
      </c>
      <c r="AA186" s="11" t="s">
        <v>20</v>
      </c>
      <c r="AB186" s="5" t="s">
        <v>20</v>
      </c>
      <c r="AC186" s="5" t="s">
        <v>20</v>
      </c>
      <c r="AD186" s="5" t="s">
        <v>20</v>
      </c>
      <c r="AE186" s="2" t="s">
        <v>20</v>
      </c>
      <c r="AF186" s="5" t="s">
        <v>20</v>
      </c>
    </row>
    <row r="187" spans="1:32">
      <c r="A187" s="2" t="s">
        <v>314</v>
      </c>
      <c r="B187" s="5">
        <v>30</v>
      </c>
      <c r="C187" s="5">
        <v>1648</v>
      </c>
      <c r="D187" s="5">
        <v>576.51815057711894</v>
      </c>
      <c r="E187" s="5">
        <v>44.603516500501698</v>
      </c>
      <c r="F187" s="5">
        <v>1108.4327846537401</v>
      </c>
      <c r="G187" s="5">
        <v>24.850793650793602</v>
      </c>
      <c r="H187" s="5">
        <v>4.6352200222395199</v>
      </c>
      <c r="I187" s="10">
        <v>1.0385005602735399E-5</v>
      </c>
      <c r="J187" s="5">
        <v>1.51841872255188E-2</v>
      </c>
      <c r="K187" s="5" t="s">
        <v>20</v>
      </c>
      <c r="L187" s="5" t="s">
        <v>20</v>
      </c>
      <c r="M187" s="5" t="s">
        <v>20</v>
      </c>
      <c r="N187" s="5" t="s">
        <v>20</v>
      </c>
      <c r="O187" s="5" t="s">
        <v>20</v>
      </c>
      <c r="P187" s="5" t="s">
        <v>20</v>
      </c>
      <c r="Q187" s="5" t="s">
        <v>20</v>
      </c>
      <c r="R187" s="5" t="s">
        <v>20</v>
      </c>
      <c r="S187" s="5" t="s">
        <v>20</v>
      </c>
      <c r="T187" s="5" t="s">
        <v>20</v>
      </c>
      <c r="U187" s="5" t="s">
        <v>20</v>
      </c>
      <c r="V187" s="5" t="s">
        <v>20</v>
      </c>
      <c r="W187" s="5" t="s">
        <v>20</v>
      </c>
      <c r="X187" s="5" t="s">
        <v>20</v>
      </c>
      <c r="Y187" s="5" t="s">
        <v>20</v>
      </c>
      <c r="Z187" s="5" t="s">
        <v>20</v>
      </c>
      <c r="AA187" s="11" t="s">
        <v>20</v>
      </c>
      <c r="AB187" s="5" t="s">
        <v>20</v>
      </c>
      <c r="AC187" s="5" t="s">
        <v>20</v>
      </c>
      <c r="AD187" s="5" t="s">
        <v>20</v>
      </c>
      <c r="AE187" s="2" t="s">
        <v>20</v>
      </c>
      <c r="AF187" s="5" t="s">
        <v>20</v>
      </c>
    </row>
    <row r="188" spans="1:32">
      <c r="A188" s="2" t="s">
        <v>362</v>
      </c>
      <c r="B188" s="5">
        <v>295</v>
      </c>
      <c r="C188" s="5">
        <v>5</v>
      </c>
      <c r="D188" s="5">
        <v>220.98210456697001</v>
      </c>
      <c r="E188" s="5">
        <v>438.60124558826698</v>
      </c>
      <c r="F188" s="5">
        <v>3.36296354567274</v>
      </c>
      <c r="G188" s="5">
        <v>7.6674737691686803E-3</v>
      </c>
      <c r="H188" s="5">
        <v>-7.0270329586970197</v>
      </c>
      <c r="I188" s="10">
        <v>4.7490419139369698E-8</v>
      </c>
      <c r="J188" s="5">
        <v>2.6654840313923702E-4</v>
      </c>
      <c r="K188" s="5" t="s">
        <v>20</v>
      </c>
      <c r="L188" s="5" t="s">
        <v>20</v>
      </c>
      <c r="M188" s="5" t="s">
        <v>20</v>
      </c>
      <c r="N188" s="5" t="s">
        <v>20</v>
      </c>
      <c r="O188" s="5" t="s">
        <v>20</v>
      </c>
      <c r="P188" s="5" t="s">
        <v>20</v>
      </c>
      <c r="Q188" s="5" t="s">
        <v>20</v>
      </c>
      <c r="R188" s="5" t="s">
        <v>20</v>
      </c>
      <c r="S188" s="5" t="s">
        <v>20</v>
      </c>
      <c r="T188" s="5" t="s">
        <v>20</v>
      </c>
      <c r="U188" s="5" t="s">
        <v>20</v>
      </c>
      <c r="V188" s="5" t="s">
        <v>20</v>
      </c>
      <c r="W188" s="5" t="s">
        <v>20</v>
      </c>
      <c r="X188" s="5" t="s">
        <v>20</v>
      </c>
      <c r="Y188" s="5" t="s">
        <v>20</v>
      </c>
      <c r="Z188" s="5" t="s">
        <v>20</v>
      </c>
      <c r="AA188" s="11" t="s">
        <v>20</v>
      </c>
      <c r="AB188" s="5" t="s">
        <v>20</v>
      </c>
      <c r="AC188" s="5" t="s">
        <v>20</v>
      </c>
      <c r="AD188" s="5" t="s">
        <v>20</v>
      </c>
      <c r="AE188" s="2" t="s">
        <v>20</v>
      </c>
      <c r="AF188" s="5" t="s">
        <v>20</v>
      </c>
    </row>
    <row r="189" spans="1:32">
      <c r="A189" s="2" t="s">
        <v>361</v>
      </c>
      <c r="B189" s="5">
        <v>360</v>
      </c>
      <c r="C189" s="5">
        <v>5</v>
      </c>
      <c r="D189" s="5">
        <v>269.30258077584602</v>
      </c>
      <c r="E189" s="5">
        <v>535.24219800601998</v>
      </c>
      <c r="F189" s="5">
        <v>3.36296354567274</v>
      </c>
      <c r="G189" s="5">
        <v>6.2830687830687801E-3</v>
      </c>
      <c r="H189" s="5">
        <v>-7.3143149107774903</v>
      </c>
      <c r="I189" s="10">
        <v>1.1413323268588101E-8</v>
      </c>
      <c r="J189" s="10">
        <v>8.6340798063976303E-5</v>
      </c>
      <c r="K189" s="5" t="s">
        <v>20</v>
      </c>
      <c r="L189" s="5" t="s">
        <v>20</v>
      </c>
      <c r="M189" s="5" t="s">
        <v>20</v>
      </c>
      <c r="N189" s="5" t="s">
        <v>20</v>
      </c>
      <c r="O189" s="5" t="s">
        <v>20</v>
      </c>
      <c r="P189" s="5" t="s">
        <v>20</v>
      </c>
      <c r="Q189" s="5" t="s">
        <v>20</v>
      </c>
      <c r="R189" s="5" t="s">
        <v>20</v>
      </c>
      <c r="S189" s="5" t="s">
        <v>20</v>
      </c>
      <c r="T189" s="5" t="s">
        <v>20</v>
      </c>
      <c r="U189" s="5" t="s">
        <v>20</v>
      </c>
      <c r="V189" s="5" t="s">
        <v>20</v>
      </c>
      <c r="W189" s="5" t="s">
        <v>20</v>
      </c>
      <c r="X189" s="5" t="s">
        <v>20</v>
      </c>
      <c r="Y189" s="5" t="s">
        <v>20</v>
      </c>
      <c r="Z189" s="5" t="s">
        <v>20</v>
      </c>
      <c r="AA189" s="11" t="s">
        <v>20</v>
      </c>
      <c r="AB189" s="5" t="s">
        <v>20</v>
      </c>
      <c r="AC189" s="5" t="s">
        <v>20</v>
      </c>
      <c r="AD189" s="5" t="s">
        <v>20</v>
      </c>
      <c r="AE189" s="2" t="s">
        <v>20</v>
      </c>
      <c r="AF189" s="5" t="s">
        <v>20</v>
      </c>
    </row>
    <row r="190" spans="1:32">
      <c r="A190" s="2" t="s">
        <v>275</v>
      </c>
      <c r="B190" s="5">
        <v>406</v>
      </c>
      <c r="C190" s="5">
        <v>30</v>
      </c>
      <c r="D190" s="5">
        <v>311.90601895707999</v>
      </c>
      <c r="E190" s="5">
        <v>603.634256640123</v>
      </c>
      <c r="F190" s="5">
        <v>20.177781274036501</v>
      </c>
      <c r="G190" s="5">
        <v>3.3427163969035903E-2</v>
      </c>
      <c r="H190" s="5">
        <v>-4.9028352309118297</v>
      </c>
      <c r="I190" s="10">
        <v>8.5547969665079208E-6</v>
      </c>
      <c r="J190" s="5">
        <v>1.3289953469585799E-2</v>
      </c>
      <c r="K190" s="5">
        <v>1215</v>
      </c>
      <c r="L190" s="5">
        <v>100</v>
      </c>
      <c r="M190" s="5">
        <v>2244</v>
      </c>
      <c r="N190" s="5" t="s">
        <v>914</v>
      </c>
      <c r="O190" s="5" t="s">
        <v>1051</v>
      </c>
      <c r="P190" s="5">
        <v>2063</v>
      </c>
      <c r="Q190" s="5">
        <v>93.75</v>
      </c>
      <c r="R190" s="5">
        <v>3081</v>
      </c>
      <c r="S190" s="5" t="s">
        <v>951</v>
      </c>
      <c r="T190" s="5" t="s">
        <v>1086</v>
      </c>
      <c r="U190" s="5">
        <v>396</v>
      </c>
      <c r="V190" s="5">
        <v>52.27</v>
      </c>
      <c r="W190" s="5">
        <v>411</v>
      </c>
      <c r="X190" s="5" t="s">
        <v>1017</v>
      </c>
      <c r="Y190" s="5" t="s">
        <v>1018</v>
      </c>
      <c r="Z190" s="5">
        <v>2072</v>
      </c>
      <c r="AA190" s="11">
        <v>93.725868725868722</v>
      </c>
      <c r="AB190" s="5">
        <v>3092</v>
      </c>
      <c r="AC190" s="5" t="s">
        <v>1149</v>
      </c>
      <c r="AD190" s="5" t="s">
        <v>1086</v>
      </c>
      <c r="AE190" s="2" t="s">
        <v>1745</v>
      </c>
      <c r="AF190" s="5" t="s">
        <v>337</v>
      </c>
    </row>
    <row r="191" spans="1:32">
      <c r="A191" s="2" t="s">
        <v>410</v>
      </c>
      <c r="B191" s="5">
        <v>115</v>
      </c>
      <c r="C191" s="5">
        <v>4</v>
      </c>
      <c r="D191" s="5">
        <v>86.835258710897307</v>
      </c>
      <c r="E191" s="5">
        <v>170.98014658525599</v>
      </c>
      <c r="F191" s="5">
        <v>2.6903708365382002</v>
      </c>
      <c r="G191" s="5">
        <v>1.5734989648033101E-2</v>
      </c>
      <c r="H191" s="5">
        <v>-5.9898799602795503</v>
      </c>
      <c r="I191" s="10">
        <v>1.8132242672296702E-5</v>
      </c>
      <c r="J191" s="5">
        <v>2.1316779049195499E-2</v>
      </c>
      <c r="K191" s="5" t="s">
        <v>20</v>
      </c>
      <c r="L191" s="5" t="s">
        <v>20</v>
      </c>
      <c r="M191" s="5" t="s">
        <v>20</v>
      </c>
      <c r="N191" s="5" t="s">
        <v>20</v>
      </c>
      <c r="O191" s="5" t="s">
        <v>20</v>
      </c>
      <c r="P191" s="5" t="s">
        <v>20</v>
      </c>
      <c r="Q191" s="5" t="s">
        <v>20</v>
      </c>
      <c r="R191" s="5" t="s">
        <v>20</v>
      </c>
      <c r="S191" s="5" t="s">
        <v>20</v>
      </c>
      <c r="T191" s="5" t="s">
        <v>20</v>
      </c>
      <c r="U191" s="5" t="s">
        <v>20</v>
      </c>
      <c r="V191" s="5" t="s">
        <v>20</v>
      </c>
      <c r="W191" s="5" t="s">
        <v>20</v>
      </c>
      <c r="X191" s="5" t="s">
        <v>20</v>
      </c>
      <c r="Y191" s="5" t="s">
        <v>20</v>
      </c>
      <c r="Z191" s="5">
        <v>122</v>
      </c>
      <c r="AA191" s="11">
        <v>88.52459016393442</v>
      </c>
      <c r="AB191" s="5">
        <v>141</v>
      </c>
      <c r="AC191" s="5" t="s">
        <v>1361</v>
      </c>
      <c r="AD191" s="5" t="s">
        <v>1386</v>
      </c>
      <c r="AE191" s="2" t="s">
        <v>1819</v>
      </c>
      <c r="AF191" s="5" t="s">
        <v>349</v>
      </c>
    </row>
    <row r="192" spans="1:32">
      <c r="A192" s="2" t="s">
        <v>584</v>
      </c>
      <c r="B192" s="5">
        <v>56</v>
      </c>
      <c r="C192" s="5">
        <v>0</v>
      </c>
      <c r="D192" s="5">
        <v>41.629948733801598</v>
      </c>
      <c r="E192" s="5">
        <v>83.259897467603196</v>
      </c>
      <c r="F192" s="5">
        <v>0</v>
      </c>
      <c r="G192" s="5">
        <v>0</v>
      </c>
      <c r="H192" s="5" t="e">
        <f>-Inf</f>
        <v>#NAME?</v>
      </c>
      <c r="I192" s="10">
        <v>4.0956865814665201E-5</v>
      </c>
      <c r="J192" s="5">
        <v>3.9154988756544197E-2</v>
      </c>
      <c r="K192" s="5" t="s">
        <v>20</v>
      </c>
      <c r="L192" s="5" t="s">
        <v>20</v>
      </c>
      <c r="M192" s="5" t="s">
        <v>20</v>
      </c>
      <c r="N192" s="5" t="s">
        <v>20</v>
      </c>
      <c r="O192" s="5" t="s">
        <v>20</v>
      </c>
      <c r="P192" s="5">
        <v>93</v>
      </c>
      <c r="Q192" s="5">
        <v>87.1</v>
      </c>
      <c r="R192" s="5">
        <v>102</v>
      </c>
      <c r="S192" s="5" t="s">
        <v>1430</v>
      </c>
      <c r="T192" s="5" t="s">
        <v>1438</v>
      </c>
      <c r="U192" s="5" t="s">
        <v>20</v>
      </c>
      <c r="V192" s="5" t="s">
        <v>20</v>
      </c>
      <c r="W192" s="5" t="s">
        <v>20</v>
      </c>
      <c r="X192" s="5" t="s">
        <v>20</v>
      </c>
      <c r="Y192" s="5" t="s">
        <v>20</v>
      </c>
      <c r="Z192" s="5">
        <v>104</v>
      </c>
      <c r="AA192" s="11">
        <v>93.269230769230774</v>
      </c>
      <c r="AB192" s="5">
        <v>150</v>
      </c>
      <c r="AC192" s="5" t="s">
        <v>1413</v>
      </c>
      <c r="AD192" s="5" t="s">
        <v>1414</v>
      </c>
      <c r="AE192" s="2" t="s">
        <v>1819</v>
      </c>
      <c r="AF192" s="5" t="s">
        <v>349</v>
      </c>
    </row>
    <row r="193" spans="1:32">
      <c r="A193" s="2" t="s">
        <v>419</v>
      </c>
      <c r="B193" s="5">
        <v>68</v>
      </c>
      <c r="C193" s="5">
        <v>1</v>
      </c>
      <c r="D193" s="5">
        <v>50.8869483884692</v>
      </c>
      <c r="E193" s="5">
        <v>101.10130406780399</v>
      </c>
      <c r="F193" s="5">
        <v>0.67259270913454905</v>
      </c>
      <c r="G193" s="5">
        <v>6.6526610644257701E-3</v>
      </c>
      <c r="H193" s="5">
        <v>-7.2318527505855101</v>
      </c>
      <c r="I193" s="10">
        <v>4.8379220896689001E-5</v>
      </c>
      <c r="J193" s="5">
        <v>4.3841905111862499E-2</v>
      </c>
      <c r="K193" s="5" t="s">
        <v>20</v>
      </c>
      <c r="L193" s="5" t="s">
        <v>20</v>
      </c>
      <c r="M193" s="5" t="s">
        <v>20</v>
      </c>
      <c r="N193" s="5" t="s">
        <v>20</v>
      </c>
      <c r="O193" s="5" t="s">
        <v>20</v>
      </c>
      <c r="P193" s="5" t="s">
        <v>20</v>
      </c>
      <c r="Q193" s="5" t="s">
        <v>20</v>
      </c>
      <c r="R193" s="5" t="s">
        <v>20</v>
      </c>
      <c r="S193" s="5" t="s">
        <v>20</v>
      </c>
      <c r="T193" s="5" t="s">
        <v>20</v>
      </c>
      <c r="U193" s="5" t="s">
        <v>20</v>
      </c>
      <c r="V193" s="5" t="s">
        <v>20</v>
      </c>
      <c r="W193" s="5" t="s">
        <v>20</v>
      </c>
      <c r="X193" s="5" t="s">
        <v>20</v>
      </c>
      <c r="Y193" s="5" t="s">
        <v>20</v>
      </c>
      <c r="Z193" s="5">
        <v>69</v>
      </c>
      <c r="AA193" s="11">
        <v>94.20289855072464</v>
      </c>
      <c r="AB193" s="5">
        <v>104</v>
      </c>
      <c r="AC193" s="5" t="s">
        <v>1361</v>
      </c>
      <c r="AD193" s="5" t="s">
        <v>1386</v>
      </c>
      <c r="AE193" s="2" t="s">
        <v>20</v>
      </c>
      <c r="AF193" s="5" t="s">
        <v>20</v>
      </c>
    </row>
    <row r="194" spans="1:32">
      <c r="A194" s="2" t="s">
        <v>236</v>
      </c>
      <c r="B194" s="5">
        <v>184</v>
      </c>
      <c r="C194" s="5">
        <v>8067</v>
      </c>
      <c r="D194" s="5">
        <v>2849.68680956241</v>
      </c>
      <c r="E194" s="5">
        <v>273.56823453640999</v>
      </c>
      <c r="F194" s="5">
        <v>5425.8053845884097</v>
      </c>
      <c r="G194" s="5">
        <v>19.833462732919202</v>
      </c>
      <c r="H194" s="5">
        <v>4.3098646752018404</v>
      </c>
      <c r="I194" s="10">
        <v>1.3905412390075899E-5</v>
      </c>
      <c r="J194" s="5">
        <v>1.7921810503603499E-2</v>
      </c>
      <c r="K194" s="5" t="s">
        <v>20</v>
      </c>
      <c r="L194" s="5" t="s">
        <v>20</v>
      </c>
      <c r="M194" s="5" t="s">
        <v>20</v>
      </c>
      <c r="N194" s="5" t="s">
        <v>20</v>
      </c>
      <c r="O194" s="5" t="s">
        <v>20</v>
      </c>
      <c r="P194" s="5" t="s">
        <v>20</v>
      </c>
      <c r="Q194" s="5" t="s">
        <v>20</v>
      </c>
      <c r="R194" s="5" t="s">
        <v>20</v>
      </c>
      <c r="S194" s="5" t="s">
        <v>20</v>
      </c>
      <c r="T194" s="5" t="s">
        <v>20</v>
      </c>
      <c r="U194" s="5" t="s">
        <v>20</v>
      </c>
      <c r="V194" s="5" t="s">
        <v>20</v>
      </c>
      <c r="W194" s="5" t="s">
        <v>20</v>
      </c>
      <c r="X194" s="5" t="s">
        <v>20</v>
      </c>
      <c r="Y194" s="5" t="s">
        <v>20</v>
      </c>
      <c r="Z194" s="5">
        <v>741</v>
      </c>
      <c r="AA194" s="11">
        <v>83.130904183535762</v>
      </c>
      <c r="AB194" s="5">
        <v>675</v>
      </c>
      <c r="AC194" s="5" t="s">
        <v>1150</v>
      </c>
      <c r="AD194" s="5" t="s">
        <v>1217</v>
      </c>
      <c r="AE194" s="2" t="s">
        <v>1767</v>
      </c>
      <c r="AF194" s="5" t="s">
        <v>349</v>
      </c>
    </row>
    <row r="195" spans="1:32">
      <c r="A195" s="2" t="s">
        <v>90</v>
      </c>
      <c r="B195" s="5">
        <v>298</v>
      </c>
      <c r="C195" s="5">
        <v>14240</v>
      </c>
      <c r="D195" s="5">
        <v>5010.3908876571504</v>
      </c>
      <c r="E195" s="5">
        <v>443.06159723831701</v>
      </c>
      <c r="F195" s="5">
        <v>9577.7201780759806</v>
      </c>
      <c r="G195" s="5">
        <v>21.617130073505901</v>
      </c>
      <c r="H195" s="5">
        <v>4.4341030960564201</v>
      </c>
      <c r="I195" s="10">
        <v>7.8355858377550792E-6</v>
      </c>
      <c r="J195" s="5">
        <v>1.26501183199536E-2</v>
      </c>
      <c r="K195" s="5">
        <v>159</v>
      </c>
      <c r="L195" s="5">
        <v>98.74</v>
      </c>
      <c r="M195" s="5">
        <v>283</v>
      </c>
      <c r="N195" s="5" t="s">
        <v>888</v>
      </c>
      <c r="O195" s="5" t="s">
        <v>1025</v>
      </c>
      <c r="P195" s="5">
        <v>159</v>
      </c>
      <c r="Q195" s="5">
        <v>93.08</v>
      </c>
      <c r="R195" s="5">
        <v>233</v>
      </c>
      <c r="S195" s="5" t="s">
        <v>919</v>
      </c>
      <c r="T195" s="5" t="s">
        <v>1054</v>
      </c>
      <c r="U195" s="5" t="s">
        <v>20</v>
      </c>
      <c r="V195" s="5" t="s">
        <v>20</v>
      </c>
      <c r="W195" s="5" t="s">
        <v>20</v>
      </c>
      <c r="X195" s="5" t="s">
        <v>20</v>
      </c>
      <c r="Y195" s="5" t="s">
        <v>20</v>
      </c>
      <c r="Z195" s="5">
        <v>159</v>
      </c>
      <c r="AA195" s="11">
        <v>98.742138364779876</v>
      </c>
      <c r="AB195" s="5">
        <v>283</v>
      </c>
      <c r="AC195" s="5" t="s">
        <v>888</v>
      </c>
      <c r="AD195" s="5" t="s">
        <v>1025</v>
      </c>
      <c r="AE195" s="2" t="s">
        <v>1768</v>
      </c>
      <c r="AF195" s="5" t="s">
        <v>338</v>
      </c>
    </row>
    <row r="196" spans="1:32">
      <c r="A196" s="2" t="s">
        <v>47</v>
      </c>
      <c r="B196" s="5">
        <v>139</v>
      </c>
      <c r="C196" s="5">
        <v>0</v>
      </c>
      <c r="D196" s="5">
        <v>103.33147989282899</v>
      </c>
      <c r="E196" s="5">
        <v>206.66295978565799</v>
      </c>
      <c r="F196" s="5">
        <v>0</v>
      </c>
      <c r="G196" s="5">
        <v>0</v>
      </c>
      <c r="H196" s="5" t="e">
        <f>-Inf</f>
        <v>#NAME?</v>
      </c>
      <c r="I196" s="10">
        <v>5.6690258646948197E-8</v>
      </c>
      <c r="J196" s="5">
        <v>3.0824088039870201E-4</v>
      </c>
      <c r="K196" s="5" t="s">
        <v>20</v>
      </c>
      <c r="L196" s="5" t="s">
        <v>20</v>
      </c>
      <c r="M196" s="5" t="s">
        <v>20</v>
      </c>
      <c r="N196" s="5" t="s">
        <v>20</v>
      </c>
      <c r="O196" s="5" t="s">
        <v>20</v>
      </c>
      <c r="P196" s="5">
        <v>437</v>
      </c>
      <c r="Q196" s="5">
        <v>93.14</v>
      </c>
      <c r="R196" s="5">
        <v>638</v>
      </c>
      <c r="S196" s="5" t="s">
        <v>941</v>
      </c>
      <c r="T196" s="5" t="s">
        <v>1076</v>
      </c>
      <c r="U196" s="5">
        <v>158</v>
      </c>
      <c r="V196" s="5">
        <v>41.14</v>
      </c>
      <c r="W196" s="5">
        <v>114</v>
      </c>
      <c r="X196" s="5" t="s">
        <v>997</v>
      </c>
      <c r="Y196" s="5" t="s">
        <v>998</v>
      </c>
      <c r="Z196" s="5">
        <v>434</v>
      </c>
      <c r="AA196" s="11">
        <v>93.778801843317979</v>
      </c>
      <c r="AB196" s="5">
        <v>652</v>
      </c>
      <c r="AC196" s="5" t="s">
        <v>1157</v>
      </c>
      <c r="AD196" s="5" t="s">
        <v>1222</v>
      </c>
      <c r="AE196" s="2" t="s">
        <v>1790</v>
      </c>
      <c r="AF196" s="5" t="s">
        <v>355</v>
      </c>
    </row>
    <row r="197" spans="1:32">
      <c r="A197" s="2" t="s">
        <v>70</v>
      </c>
      <c r="B197" s="5">
        <v>107</v>
      </c>
      <c r="C197" s="5">
        <v>0</v>
      </c>
      <c r="D197" s="5">
        <v>79.542937759227996</v>
      </c>
      <c r="E197" s="5">
        <v>159.08587551845599</v>
      </c>
      <c r="F197" s="5">
        <v>0</v>
      </c>
      <c r="G197" s="5">
        <v>0</v>
      </c>
      <c r="H197" s="5" t="e">
        <f>-Inf</f>
        <v>#NAME?</v>
      </c>
      <c r="I197" s="10">
        <v>4.1571930197329499E-7</v>
      </c>
      <c r="J197" s="5">
        <v>1.53898401081361E-3</v>
      </c>
      <c r="K197" s="5" t="s">
        <v>20</v>
      </c>
      <c r="L197" s="5" t="s">
        <v>20</v>
      </c>
      <c r="M197" s="5" t="s">
        <v>20</v>
      </c>
      <c r="N197" s="5" t="s">
        <v>20</v>
      </c>
      <c r="O197" s="5" t="s">
        <v>20</v>
      </c>
      <c r="P197" s="5" t="s">
        <v>20</v>
      </c>
      <c r="Q197" s="5" t="s">
        <v>20</v>
      </c>
      <c r="R197" s="5" t="s">
        <v>20</v>
      </c>
      <c r="S197" s="5" t="s">
        <v>20</v>
      </c>
      <c r="T197" s="5" t="s">
        <v>20</v>
      </c>
      <c r="U197" s="5" t="s">
        <v>20</v>
      </c>
      <c r="V197" s="5" t="s">
        <v>20</v>
      </c>
      <c r="W197" s="5" t="s">
        <v>20</v>
      </c>
      <c r="X197" s="5" t="s">
        <v>20</v>
      </c>
      <c r="Y197" s="5" t="s">
        <v>20</v>
      </c>
      <c r="Z197" s="5">
        <v>229</v>
      </c>
      <c r="AA197" s="11">
        <v>94.32314410480349</v>
      </c>
      <c r="AB197" s="5">
        <v>351</v>
      </c>
      <c r="AC197" s="5" t="s">
        <v>1141</v>
      </c>
      <c r="AD197" s="5" t="s">
        <v>1210</v>
      </c>
      <c r="AE197" s="2" t="s">
        <v>20</v>
      </c>
      <c r="AF197" s="5" t="s">
        <v>20</v>
      </c>
    </row>
    <row r="198" spans="1:32">
      <c r="A198" s="2" t="s">
        <v>27</v>
      </c>
      <c r="B198" s="5">
        <v>340</v>
      </c>
      <c r="C198" s="5">
        <v>0</v>
      </c>
      <c r="D198" s="5">
        <v>252.75326016951001</v>
      </c>
      <c r="E198" s="5">
        <v>505.506520339019</v>
      </c>
      <c r="F198" s="5">
        <v>0</v>
      </c>
      <c r="G198" s="5">
        <v>0</v>
      </c>
      <c r="H198" s="5" t="e">
        <f>-Inf</f>
        <v>#NAME?</v>
      </c>
      <c r="I198" s="10">
        <v>5.5640896857661502E-11</v>
      </c>
      <c r="J198" s="10">
        <v>1.0756807296616799E-6</v>
      </c>
      <c r="K198" s="5" t="s">
        <v>20</v>
      </c>
      <c r="L198" s="5" t="s">
        <v>20</v>
      </c>
      <c r="M198" s="5" t="s">
        <v>20</v>
      </c>
      <c r="N198" s="5" t="s">
        <v>20</v>
      </c>
      <c r="O198" s="5" t="s">
        <v>20</v>
      </c>
      <c r="P198" s="5">
        <v>391</v>
      </c>
      <c r="Q198" s="5">
        <v>94.88</v>
      </c>
      <c r="R198" s="5">
        <v>612</v>
      </c>
      <c r="S198" s="5" t="s">
        <v>941</v>
      </c>
      <c r="T198" s="5" t="s">
        <v>1076</v>
      </c>
      <c r="U198" s="5">
        <v>150</v>
      </c>
      <c r="V198" s="5">
        <v>46.67</v>
      </c>
      <c r="W198" s="5">
        <v>133</v>
      </c>
      <c r="X198" s="5" t="s">
        <v>1019</v>
      </c>
      <c r="Y198" s="5" t="s">
        <v>1020</v>
      </c>
      <c r="Z198" s="5">
        <v>656</v>
      </c>
      <c r="AA198" s="11">
        <v>94.817073170731703</v>
      </c>
      <c r="AB198" s="5">
        <v>1024</v>
      </c>
      <c r="AC198" s="5" t="s">
        <v>1141</v>
      </c>
      <c r="AD198" s="5" t="s">
        <v>1210</v>
      </c>
      <c r="AE198" s="2" t="s">
        <v>1812</v>
      </c>
      <c r="AF198" s="5" t="s">
        <v>355</v>
      </c>
    </row>
    <row r="199" spans="1:32">
      <c r="A199" s="2" t="s">
        <v>48</v>
      </c>
      <c r="B199" s="5">
        <v>335</v>
      </c>
      <c r="C199" s="5">
        <v>16</v>
      </c>
      <c r="D199" s="5">
        <v>254.41704213421099</v>
      </c>
      <c r="E199" s="5">
        <v>498.07260092226898</v>
      </c>
      <c r="F199" s="5">
        <v>10.761483346152801</v>
      </c>
      <c r="G199" s="5">
        <v>2.1606254442075298E-2</v>
      </c>
      <c r="H199" s="5">
        <v>-5.5324071946803102</v>
      </c>
      <c r="I199" s="10">
        <v>1.7472042775267299E-6</v>
      </c>
      <c r="J199" s="5">
        <v>4.5373330426822199E-3</v>
      </c>
      <c r="K199" s="5" t="s">
        <v>20</v>
      </c>
      <c r="L199" s="5" t="s">
        <v>20</v>
      </c>
      <c r="M199" s="5" t="s">
        <v>20</v>
      </c>
      <c r="N199" s="5" t="s">
        <v>20</v>
      </c>
      <c r="O199" s="5" t="s">
        <v>20</v>
      </c>
      <c r="P199" s="5">
        <v>673</v>
      </c>
      <c r="Q199" s="5">
        <v>94.35</v>
      </c>
      <c r="R199" s="5">
        <v>1029</v>
      </c>
      <c r="S199" s="5" t="s">
        <v>941</v>
      </c>
      <c r="T199" s="5" t="s">
        <v>1076</v>
      </c>
      <c r="U199" s="5">
        <v>299</v>
      </c>
      <c r="V199" s="5">
        <v>49.5</v>
      </c>
      <c r="W199" s="5">
        <v>287</v>
      </c>
      <c r="X199" s="5" t="s">
        <v>997</v>
      </c>
      <c r="Y199" s="5" t="s">
        <v>998</v>
      </c>
      <c r="Z199" s="5">
        <v>848</v>
      </c>
      <c r="AA199" s="11">
        <v>94.929245283018872</v>
      </c>
      <c r="AB199" s="5">
        <v>1328</v>
      </c>
      <c r="AC199" s="5" t="s">
        <v>1157</v>
      </c>
      <c r="AD199" s="5" t="s">
        <v>1222</v>
      </c>
      <c r="AE199" s="2" t="s">
        <v>1823</v>
      </c>
      <c r="AF199" s="5" t="s">
        <v>355</v>
      </c>
    </row>
    <row r="200" spans="1:32">
      <c r="A200" s="2" t="s">
        <v>31</v>
      </c>
      <c r="B200" s="5">
        <v>209</v>
      </c>
      <c r="C200" s="5">
        <v>0</v>
      </c>
      <c r="D200" s="5">
        <v>155.36891581008101</v>
      </c>
      <c r="E200" s="5">
        <v>310.73783162016201</v>
      </c>
      <c r="F200" s="5">
        <v>0</v>
      </c>
      <c r="G200" s="5">
        <v>0</v>
      </c>
      <c r="H200" s="5" t="e">
        <f>-Inf</f>
        <v>#NAME?</v>
      </c>
      <c r="I200" s="10">
        <v>2.3954763503256099E-9</v>
      </c>
      <c r="J200" s="10">
        <v>2.45174186248355E-5</v>
      </c>
      <c r="K200" s="5" t="s">
        <v>20</v>
      </c>
      <c r="L200" s="5" t="s">
        <v>20</v>
      </c>
      <c r="M200" s="5" t="s">
        <v>20</v>
      </c>
      <c r="N200" s="5" t="s">
        <v>20</v>
      </c>
      <c r="O200" s="5" t="s">
        <v>20</v>
      </c>
      <c r="P200" s="5">
        <v>585</v>
      </c>
      <c r="Q200" s="5">
        <v>93.5</v>
      </c>
      <c r="R200" s="5">
        <v>867</v>
      </c>
      <c r="S200" s="5" t="s">
        <v>941</v>
      </c>
      <c r="T200" s="5" t="s">
        <v>1076</v>
      </c>
      <c r="U200" s="5">
        <v>210</v>
      </c>
      <c r="V200" s="5">
        <v>43.33</v>
      </c>
      <c r="W200" s="5">
        <v>175</v>
      </c>
      <c r="X200" s="5" t="s">
        <v>997</v>
      </c>
      <c r="Y200" s="5" t="s">
        <v>998</v>
      </c>
      <c r="Z200" s="5">
        <v>582</v>
      </c>
      <c r="AA200" s="11">
        <v>93.986254295532646</v>
      </c>
      <c r="AB200" s="5">
        <v>880</v>
      </c>
      <c r="AC200" s="5" t="s">
        <v>1157</v>
      </c>
      <c r="AD200" s="5" t="s">
        <v>1222</v>
      </c>
      <c r="AE200" s="2" t="s">
        <v>1790</v>
      </c>
      <c r="AF200" s="5" t="s">
        <v>355</v>
      </c>
    </row>
    <row r="201" spans="1:32">
      <c r="A201" s="2" t="s">
        <v>22</v>
      </c>
      <c r="B201" s="5">
        <v>740</v>
      </c>
      <c r="C201" s="5">
        <v>22</v>
      </c>
      <c r="D201" s="5">
        <v>557.50855664000096</v>
      </c>
      <c r="E201" s="5">
        <v>1100.2200736790401</v>
      </c>
      <c r="F201" s="5">
        <v>14.797039600960099</v>
      </c>
      <c r="G201" s="5">
        <v>1.3449163449163399E-2</v>
      </c>
      <c r="H201" s="5">
        <v>-6.21633975121419</v>
      </c>
      <c r="I201" s="10">
        <v>4.24041192593261E-8</v>
      </c>
      <c r="J201" s="5">
        <v>2.4593399740959799E-4</v>
      </c>
      <c r="K201" s="5" t="s">
        <v>20</v>
      </c>
      <c r="L201" s="5" t="s">
        <v>20</v>
      </c>
      <c r="M201" s="5" t="s">
        <v>20</v>
      </c>
      <c r="N201" s="5" t="s">
        <v>20</v>
      </c>
      <c r="O201" s="5" t="s">
        <v>20</v>
      </c>
      <c r="P201" s="5">
        <v>1254</v>
      </c>
      <c r="Q201" s="5">
        <v>94.66</v>
      </c>
      <c r="R201" s="5">
        <v>1941</v>
      </c>
      <c r="S201" s="5" t="s">
        <v>941</v>
      </c>
      <c r="T201" s="5" t="s">
        <v>1076</v>
      </c>
      <c r="U201" s="5">
        <v>565</v>
      </c>
      <c r="V201" s="5">
        <v>46.02</v>
      </c>
      <c r="W201" s="5">
        <v>484</v>
      </c>
      <c r="X201" s="5" t="s">
        <v>1019</v>
      </c>
      <c r="Y201" s="5" t="s">
        <v>1020</v>
      </c>
      <c r="Z201" s="5">
        <v>1831</v>
      </c>
      <c r="AA201" s="11">
        <v>95.030038230475157</v>
      </c>
      <c r="AB201" s="5">
        <v>2878</v>
      </c>
      <c r="AC201" s="5" t="s">
        <v>1157</v>
      </c>
      <c r="AD201" s="5" t="s">
        <v>1222</v>
      </c>
      <c r="AE201" s="2" t="s">
        <v>1812</v>
      </c>
      <c r="AF201" s="5" t="s">
        <v>355</v>
      </c>
    </row>
    <row r="202" spans="1:32">
      <c r="A202" s="2" t="s">
        <v>40</v>
      </c>
      <c r="B202" s="5">
        <v>301</v>
      </c>
      <c r="C202" s="5">
        <v>8</v>
      </c>
      <c r="D202" s="5">
        <v>226.45134528072199</v>
      </c>
      <c r="E202" s="5">
        <v>447.52194888836698</v>
      </c>
      <c r="F202" s="5">
        <v>5.3807416730763897</v>
      </c>
      <c r="G202" s="5">
        <v>1.20234140167695E-2</v>
      </c>
      <c r="H202" s="5">
        <v>-6.3780095860948798</v>
      </c>
      <c r="I202" s="10">
        <v>2.1733486282417199E-7</v>
      </c>
      <c r="J202" s="5">
        <v>9.4536861968415396E-4</v>
      </c>
      <c r="K202" s="5" t="s">
        <v>20</v>
      </c>
      <c r="L202" s="5" t="s">
        <v>20</v>
      </c>
      <c r="M202" s="5" t="s">
        <v>20</v>
      </c>
      <c r="N202" s="5" t="s">
        <v>20</v>
      </c>
      <c r="O202" s="5" t="s">
        <v>20</v>
      </c>
      <c r="P202" s="5">
        <v>651</v>
      </c>
      <c r="Q202" s="5">
        <v>94.16</v>
      </c>
      <c r="R202" s="5">
        <v>989</v>
      </c>
      <c r="S202" s="5" t="s">
        <v>941</v>
      </c>
      <c r="T202" s="5" t="s">
        <v>1076</v>
      </c>
      <c r="U202" s="5">
        <v>328</v>
      </c>
      <c r="V202" s="5">
        <v>46.65</v>
      </c>
      <c r="W202" s="5">
        <v>293</v>
      </c>
      <c r="X202" s="5" t="s">
        <v>997</v>
      </c>
      <c r="Y202" s="5" t="s">
        <v>998</v>
      </c>
      <c r="Z202" s="5">
        <v>935</v>
      </c>
      <c r="AA202" s="11">
        <v>94.866310160427801</v>
      </c>
      <c r="AB202" s="5">
        <v>1461</v>
      </c>
      <c r="AC202" s="5" t="s">
        <v>1157</v>
      </c>
      <c r="AD202" s="5" t="s">
        <v>1222</v>
      </c>
      <c r="AE202" s="2" t="s">
        <v>1790</v>
      </c>
      <c r="AF202" s="5" t="s">
        <v>355</v>
      </c>
    </row>
    <row r="203" spans="1:32">
      <c r="A203" s="2" t="s">
        <v>41</v>
      </c>
      <c r="B203" s="5">
        <v>348</v>
      </c>
      <c r="C203" s="5">
        <v>24</v>
      </c>
      <c r="D203" s="5">
        <v>266.771508212524</v>
      </c>
      <c r="E203" s="5">
        <v>517.40079140581997</v>
      </c>
      <c r="F203" s="5">
        <v>16.142225019229201</v>
      </c>
      <c r="G203" s="5">
        <v>3.1198686371100199E-2</v>
      </c>
      <c r="H203" s="5">
        <v>-5.00237090446275</v>
      </c>
      <c r="I203" s="10">
        <v>8.0753806781760696E-6</v>
      </c>
      <c r="J203" s="5">
        <v>1.27732700939808E-2</v>
      </c>
      <c r="K203" s="5" t="s">
        <v>20</v>
      </c>
      <c r="L203" s="5" t="s">
        <v>20</v>
      </c>
      <c r="M203" s="5" t="s">
        <v>20</v>
      </c>
      <c r="N203" s="5" t="s">
        <v>20</v>
      </c>
      <c r="O203" s="5" t="s">
        <v>20</v>
      </c>
      <c r="P203" s="5">
        <v>673</v>
      </c>
      <c r="Q203" s="5">
        <v>94.35</v>
      </c>
      <c r="R203" s="5">
        <v>1029</v>
      </c>
      <c r="S203" s="5" t="s">
        <v>941</v>
      </c>
      <c r="T203" s="5" t="s">
        <v>1076</v>
      </c>
      <c r="U203" s="5">
        <v>321</v>
      </c>
      <c r="V203" s="5">
        <v>48.6</v>
      </c>
      <c r="W203" s="5">
        <v>298</v>
      </c>
      <c r="X203" s="5" t="s">
        <v>997</v>
      </c>
      <c r="Y203" s="5" t="s">
        <v>998</v>
      </c>
      <c r="Z203" s="5">
        <v>933</v>
      </c>
      <c r="AA203" s="11">
        <v>94.962486602357984</v>
      </c>
      <c r="AB203" s="5">
        <v>1463</v>
      </c>
      <c r="AC203" s="5" t="s">
        <v>1157</v>
      </c>
      <c r="AD203" s="5" t="s">
        <v>1222</v>
      </c>
      <c r="AE203" s="2" t="s">
        <v>1790</v>
      </c>
      <c r="AF203" s="5" t="s">
        <v>355</v>
      </c>
    </row>
    <row r="204" spans="1:32">
      <c r="A204" s="2" t="s">
        <v>72</v>
      </c>
      <c r="B204" s="5">
        <v>105</v>
      </c>
      <c r="C204" s="5">
        <v>0</v>
      </c>
      <c r="D204" s="5">
        <v>78.056153875877996</v>
      </c>
      <c r="E204" s="5">
        <v>156.11230775175599</v>
      </c>
      <c r="F204" s="5">
        <v>0</v>
      </c>
      <c r="G204" s="5">
        <v>0</v>
      </c>
      <c r="H204" s="5" t="e">
        <f>-Inf</f>
        <v>#NAME?</v>
      </c>
      <c r="I204" s="10">
        <v>4.7895406014444505E-7</v>
      </c>
      <c r="J204" s="5">
        <v>1.68676993276253E-3</v>
      </c>
      <c r="K204" s="5" t="s">
        <v>20</v>
      </c>
      <c r="L204" s="5" t="s">
        <v>20</v>
      </c>
      <c r="M204" s="5" t="s">
        <v>20</v>
      </c>
      <c r="N204" s="5" t="s">
        <v>20</v>
      </c>
      <c r="O204" s="5" t="s">
        <v>20</v>
      </c>
      <c r="P204" s="5">
        <v>242</v>
      </c>
      <c r="Q204" s="5">
        <v>96.28</v>
      </c>
      <c r="R204" s="5">
        <v>398</v>
      </c>
      <c r="S204" s="5" t="s">
        <v>941</v>
      </c>
      <c r="T204" s="5" t="s">
        <v>1076</v>
      </c>
      <c r="U204" s="5" t="s">
        <v>20</v>
      </c>
      <c r="V204" s="5" t="s">
        <v>20</v>
      </c>
      <c r="W204" s="5" t="s">
        <v>20</v>
      </c>
      <c r="X204" s="5" t="s">
        <v>20</v>
      </c>
      <c r="Y204" s="5" t="s">
        <v>20</v>
      </c>
      <c r="Z204" s="5">
        <v>242</v>
      </c>
      <c r="AA204" s="11">
        <v>96.280991735537185</v>
      </c>
      <c r="AB204" s="5">
        <v>398</v>
      </c>
      <c r="AC204" s="5" t="s">
        <v>1141</v>
      </c>
      <c r="AD204" s="5" t="s">
        <v>1210</v>
      </c>
      <c r="AE204" s="2" t="s">
        <v>1790</v>
      </c>
      <c r="AF204" s="5" t="s">
        <v>355</v>
      </c>
    </row>
    <row r="205" spans="1:32">
      <c r="A205" s="2" t="s">
        <v>23</v>
      </c>
      <c r="B205" s="5">
        <v>515</v>
      </c>
      <c r="C205" s="5">
        <v>1</v>
      </c>
      <c r="D205" s="5">
        <v>383.18314631720699</v>
      </c>
      <c r="E205" s="5">
        <v>765.69369992527902</v>
      </c>
      <c r="F205" s="5">
        <v>0.67259270913454905</v>
      </c>
      <c r="G205" s="5">
        <v>8.7840961627369399E-4</v>
      </c>
      <c r="H205" s="5">
        <v>-10.152818531405799</v>
      </c>
      <c r="I205" s="10">
        <v>1.6018625620048501E-11</v>
      </c>
      <c r="J205" s="10">
        <v>5.8033061018478399E-7</v>
      </c>
      <c r="K205" s="5" t="s">
        <v>20</v>
      </c>
      <c r="L205" s="5" t="s">
        <v>20</v>
      </c>
      <c r="M205" s="5" t="s">
        <v>20</v>
      </c>
      <c r="N205" s="5" t="s">
        <v>20</v>
      </c>
      <c r="O205" s="5" t="s">
        <v>20</v>
      </c>
      <c r="P205" s="5">
        <v>607</v>
      </c>
      <c r="Q205" s="5">
        <v>95.22</v>
      </c>
      <c r="R205" s="5">
        <v>961</v>
      </c>
      <c r="S205" s="5" t="s">
        <v>941</v>
      </c>
      <c r="T205" s="5" t="s">
        <v>1076</v>
      </c>
      <c r="U205" s="5">
        <v>220</v>
      </c>
      <c r="V205" s="5">
        <v>46.82</v>
      </c>
      <c r="W205" s="5">
        <v>193</v>
      </c>
      <c r="X205" s="5" t="s">
        <v>1019</v>
      </c>
      <c r="Y205" s="5" t="s">
        <v>1020</v>
      </c>
      <c r="Z205" s="5">
        <v>665</v>
      </c>
      <c r="AA205" s="11">
        <v>95.187969924812037</v>
      </c>
      <c r="AB205" s="5">
        <v>1051</v>
      </c>
      <c r="AC205" s="5" t="s">
        <v>1141</v>
      </c>
      <c r="AD205" s="5" t="s">
        <v>1210</v>
      </c>
      <c r="AE205" s="2" t="s">
        <v>1812</v>
      </c>
      <c r="AF205" s="5" t="s">
        <v>355</v>
      </c>
    </row>
    <row r="206" spans="1:32">
      <c r="A206" s="2" t="s">
        <v>19</v>
      </c>
      <c r="B206" s="5">
        <v>585</v>
      </c>
      <c r="C206" s="5">
        <v>4</v>
      </c>
      <c r="D206" s="5">
        <v>436.229471298161</v>
      </c>
      <c r="E206" s="5">
        <v>869.76857175978296</v>
      </c>
      <c r="F206" s="5">
        <v>2.6903708365382002</v>
      </c>
      <c r="G206" s="5">
        <v>3.0932030932030899E-3</v>
      </c>
      <c r="H206" s="5">
        <v>-8.3366827238059393</v>
      </c>
      <c r="I206" s="10">
        <v>1.6871572497406899E-10</v>
      </c>
      <c r="J206" s="10">
        <v>2.44627959461777E-6</v>
      </c>
      <c r="K206" s="5" t="s">
        <v>20</v>
      </c>
      <c r="L206" s="5" t="s">
        <v>20</v>
      </c>
      <c r="M206" s="5" t="s">
        <v>20</v>
      </c>
      <c r="N206" s="5" t="s">
        <v>20</v>
      </c>
      <c r="O206" s="5" t="s">
        <v>20</v>
      </c>
      <c r="P206" s="5">
        <v>607</v>
      </c>
      <c r="Q206" s="5">
        <v>95.22</v>
      </c>
      <c r="R206" s="5">
        <v>961</v>
      </c>
      <c r="S206" s="5" t="s">
        <v>941</v>
      </c>
      <c r="T206" s="5" t="s">
        <v>1076</v>
      </c>
      <c r="U206" s="5">
        <v>220</v>
      </c>
      <c r="V206" s="5">
        <v>46.82</v>
      </c>
      <c r="W206" s="5">
        <v>193</v>
      </c>
      <c r="X206" s="5" t="s">
        <v>1019</v>
      </c>
      <c r="Y206" s="5" t="s">
        <v>1020</v>
      </c>
      <c r="Z206" s="5">
        <v>872</v>
      </c>
      <c r="AA206" s="11">
        <v>95.068807339449549</v>
      </c>
      <c r="AB206" s="5">
        <v>1373</v>
      </c>
      <c r="AC206" s="5" t="s">
        <v>1141</v>
      </c>
      <c r="AD206" s="5" t="s">
        <v>1210</v>
      </c>
      <c r="AE206" s="2" t="s">
        <v>1812</v>
      </c>
      <c r="AF206" s="5" t="s">
        <v>355</v>
      </c>
    </row>
    <row r="207" spans="1:32">
      <c r="A207" s="2" t="s">
        <v>21</v>
      </c>
      <c r="B207" s="5">
        <v>614</v>
      </c>
      <c r="C207" s="5">
        <v>1</v>
      </c>
      <c r="D207" s="5">
        <v>456.77894854303503</v>
      </c>
      <c r="E207" s="5">
        <v>912.88530437693498</v>
      </c>
      <c r="F207" s="5">
        <v>0.67259270913454905</v>
      </c>
      <c r="G207" s="5">
        <v>7.3677679540871705E-4</v>
      </c>
      <c r="H207" s="5">
        <v>-10.406484754705399</v>
      </c>
      <c r="I207" s="10">
        <v>4.4223864405217102E-12</v>
      </c>
      <c r="J207" s="10">
        <v>2.5648809464856499E-7</v>
      </c>
      <c r="K207" s="5" t="s">
        <v>20</v>
      </c>
      <c r="L207" s="5" t="s">
        <v>20</v>
      </c>
      <c r="M207" s="5" t="s">
        <v>20</v>
      </c>
      <c r="N207" s="5" t="s">
        <v>20</v>
      </c>
      <c r="O207" s="5" t="s">
        <v>20</v>
      </c>
      <c r="P207" s="5">
        <v>1188</v>
      </c>
      <c r="Q207" s="5">
        <v>94.36</v>
      </c>
      <c r="R207" s="5">
        <v>1820</v>
      </c>
      <c r="S207" s="5" t="s">
        <v>941</v>
      </c>
      <c r="T207" s="5" t="s">
        <v>1076</v>
      </c>
      <c r="U207" s="5">
        <v>435</v>
      </c>
      <c r="V207" s="5">
        <v>42.76</v>
      </c>
      <c r="W207" s="5">
        <v>343</v>
      </c>
      <c r="X207" s="5" t="s">
        <v>1019</v>
      </c>
      <c r="Y207" s="5" t="s">
        <v>1020</v>
      </c>
      <c r="Z207" s="5">
        <v>1450</v>
      </c>
      <c r="AA207" s="11">
        <v>94.620689655172413</v>
      </c>
      <c r="AB207" s="5">
        <v>2244</v>
      </c>
      <c r="AC207" s="5" t="s">
        <v>1157</v>
      </c>
      <c r="AD207" s="5" t="s">
        <v>1222</v>
      </c>
      <c r="AE207" s="2" t="s">
        <v>1812</v>
      </c>
      <c r="AF207" s="5" t="s">
        <v>355</v>
      </c>
    </row>
    <row r="208" spans="1:32">
      <c r="A208" s="2" t="s">
        <v>26</v>
      </c>
      <c r="B208" s="5">
        <v>381</v>
      </c>
      <c r="C208" s="5">
        <v>0</v>
      </c>
      <c r="D208" s="5">
        <v>283.232329778186</v>
      </c>
      <c r="E208" s="5">
        <v>566.46465955637098</v>
      </c>
      <c r="F208" s="5">
        <v>0</v>
      </c>
      <c r="G208" s="5">
        <v>0</v>
      </c>
      <c r="H208" s="5" t="e">
        <f>-Inf</f>
        <v>#NAME?</v>
      </c>
      <c r="I208" s="10">
        <v>2.33475730132447E-11</v>
      </c>
      <c r="J208" s="10">
        <v>5.8033061018478399E-7</v>
      </c>
      <c r="K208" s="5" t="s">
        <v>20</v>
      </c>
      <c r="L208" s="5" t="s">
        <v>20</v>
      </c>
      <c r="M208" s="5" t="s">
        <v>20</v>
      </c>
      <c r="N208" s="5" t="s">
        <v>20</v>
      </c>
      <c r="O208" s="5" t="s">
        <v>20</v>
      </c>
      <c r="P208" s="5">
        <v>607</v>
      </c>
      <c r="Q208" s="5">
        <v>95.22</v>
      </c>
      <c r="R208" s="5">
        <v>961</v>
      </c>
      <c r="S208" s="5" t="s">
        <v>941</v>
      </c>
      <c r="T208" s="5" t="s">
        <v>1076</v>
      </c>
      <c r="U208" s="5">
        <v>220</v>
      </c>
      <c r="V208" s="5">
        <v>46.82</v>
      </c>
      <c r="W208" s="5">
        <v>193</v>
      </c>
      <c r="X208" s="5" t="s">
        <v>1019</v>
      </c>
      <c r="Y208" s="5" t="s">
        <v>1020</v>
      </c>
      <c r="Z208" s="5">
        <v>872</v>
      </c>
      <c r="AA208" s="11">
        <v>95.068807339449549</v>
      </c>
      <c r="AB208" s="5">
        <v>1373</v>
      </c>
      <c r="AC208" s="5" t="s">
        <v>1141</v>
      </c>
      <c r="AD208" s="5" t="s">
        <v>1210</v>
      </c>
      <c r="AE208" s="2" t="s">
        <v>1812</v>
      </c>
      <c r="AF208" s="5" t="s">
        <v>355</v>
      </c>
    </row>
    <row r="209" spans="1:32">
      <c r="A209" s="2" t="s">
        <v>25</v>
      </c>
      <c r="B209" s="5">
        <v>394</v>
      </c>
      <c r="C209" s="5">
        <v>0</v>
      </c>
      <c r="D209" s="5">
        <v>292.89642501996099</v>
      </c>
      <c r="E209" s="5">
        <v>585.79285003992197</v>
      </c>
      <c r="F209" s="5">
        <v>0</v>
      </c>
      <c r="G209" s="5">
        <v>0</v>
      </c>
      <c r="H209" s="5" t="e">
        <f>-Inf</f>
        <v>#NAME?</v>
      </c>
      <c r="I209" s="10">
        <v>1.8096592582828201E-11</v>
      </c>
      <c r="J209" s="10">
        <v>5.8033061018478399E-7</v>
      </c>
      <c r="K209" s="5" t="s">
        <v>20</v>
      </c>
      <c r="L209" s="5" t="s">
        <v>20</v>
      </c>
      <c r="M209" s="5" t="s">
        <v>20</v>
      </c>
      <c r="N209" s="5" t="s">
        <v>20</v>
      </c>
      <c r="O209" s="5" t="s">
        <v>20</v>
      </c>
      <c r="P209" s="5">
        <v>629</v>
      </c>
      <c r="Q209" s="5">
        <v>95.23</v>
      </c>
      <c r="R209" s="5">
        <v>996</v>
      </c>
      <c r="S209" s="5" t="s">
        <v>941</v>
      </c>
      <c r="T209" s="5" t="s">
        <v>1076</v>
      </c>
      <c r="U209" s="5">
        <v>226</v>
      </c>
      <c r="V209" s="5">
        <v>47.79</v>
      </c>
      <c r="W209" s="5">
        <v>204</v>
      </c>
      <c r="X209" s="5" t="s">
        <v>1019</v>
      </c>
      <c r="Y209" s="5" t="s">
        <v>1020</v>
      </c>
      <c r="Z209" s="5">
        <v>894</v>
      </c>
      <c r="AA209" s="11">
        <v>95.078299776286357</v>
      </c>
      <c r="AB209" s="5">
        <v>1408</v>
      </c>
      <c r="AC209" s="5" t="s">
        <v>1141</v>
      </c>
      <c r="AD209" s="5" t="s">
        <v>1210</v>
      </c>
      <c r="AE209" s="2" t="s">
        <v>1812</v>
      </c>
      <c r="AF209" s="5" t="s">
        <v>355</v>
      </c>
    </row>
    <row r="210" spans="1:32">
      <c r="A210" s="2" t="s">
        <v>125</v>
      </c>
      <c r="B210" s="5">
        <v>83</v>
      </c>
      <c r="C210" s="5">
        <v>0</v>
      </c>
      <c r="D210" s="5">
        <v>61.701531159027297</v>
      </c>
      <c r="E210" s="5">
        <v>123.40306231805501</v>
      </c>
      <c r="F210" s="5">
        <v>0</v>
      </c>
      <c r="G210" s="5">
        <v>0</v>
      </c>
      <c r="H210" s="5" t="e">
        <f>-Inf</f>
        <v>#NAME?</v>
      </c>
      <c r="I210" s="10">
        <v>2.7067417549208001E-6</v>
      </c>
      <c r="J210" s="5">
        <v>6.4151374783505497E-3</v>
      </c>
      <c r="K210" s="5" t="s">
        <v>20</v>
      </c>
      <c r="L210" s="5" t="s">
        <v>20</v>
      </c>
      <c r="M210" s="5" t="s">
        <v>20</v>
      </c>
      <c r="N210" s="5" t="s">
        <v>20</v>
      </c>
      <c r="O210" s="5" t="s">
        <v>20</v>
      </c>
      <c r="P210" s="5" t="s">
        <v>20</v>
      </c>
      <c r="Q210" s="5" t="s">
        <v>20</v>
      </c>
      <c r="R210" s="5" t="s">
        <v>20</v>
      </c>
      <c r="S210" s="5" t="s">
        <v>20</v>
      </c>
      <c r="T210" s="5" t="s">
        <v>20</v>
      </c>
      <c r="U210" s="5" t="s">
        <v>20</v>
      </c>
      <c r="V210" s="5" t="s">
        <v>20</v>
      </c>
      <c r="W210" s="5" t="s">
        <v>20</v>
      </c>
      <c r="X210" s="5" t="s">
        <v>20</v>
      </c>
      <c r="Y210" s="5" t="s">
        <v>20</v>
      </c>
      <c r="Z210" s="5">
        <v>229</v>
      </c>
      <c r="AA210" s="11">
        <v>94.32314410480349</v>
      </c>
      <c r="AB210" s="5">
        <v>351</v>
      </c>
      <c r="AC210" s="5" t="s">
        <v>1141</v>
      </c>
      <c r="AD210" s="5" t="s">
        <v>1210</v>
      </c>
      <c r="AE210" s="2" t="s">
        <v>20</v>
      </c>
      <c r="AF210" s="5" t="s">
        <v>20</v>
      </c>
    </row>
  </sheetData>
  <sortState ref="A3:AK210">
    <sortCondition ref="A3:A210"/>
  </sortState>
  <mergeCells count="7">
    <mergeCell ref="AE1:AF1"/>
    <mergeCell ref="B1:C1"/>
    <mergeCell ref="D1:J1"/>
    <mergeCell ref="K1:O1"/>
    <mergeCell ref="P1:T1"/>
    <mergeCell ref="U1:Y1"/>
    <mergeCell ref="Z1:AD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AK133"/>
  <sheetViews>
    <sheetView workbookViewId="0">
      <selection activeCell="B1" sqref="B1:C1"/>
    </sheetView>
  </sheetViews>
  <sheetFormatPr defaultRowHeight="14.25"/>
  <cols>
    <col min="1" max="1" width="29.140625" style="2" customWidth="1"/>
    <col min="2" max="3" width="7.85546875" style="5" customWidth="1"/>
    <col min="4" max="4" width="12" style="5" customWidth="1"/>
    <col min="5" max="5" width="16.140625" style="5" customWidth="1"/>
    <col min="6" max="6" width="19.140625" style="5" customWidth="1"/>
    <col min="7" max="7" width="12.85546875" style="5" customWidth="1"/>
    <col min="8" max="8" width="18.28515625" style="5" customWidth="1"/>
    <col min="9" max="10" width="9.140625" style="5" customWidth="1"/>
    <col min="11" max="11" width="10.28515625" style="5" customWidth="1"/>
    <col min="12" max="12" width="11.28515625" style="5" customWidth="1"/>
    <col min="13" max="13" width="9.5703125" style="5" customWidth="1"/>
    <col min="14" max="14" width="17.28515625" style="5" customWidth="1"/>
    <col min="15" max="15" width="12" style="5" customWidth="1"/>
    <col min="16" max="16" width="10.28515625" style="5" customWidth="1"/>
    <col min="17" max="17" width="11.28515625" style="5" customWidth="1"/>
    <col min="18" max="18" width="9.5703125" style="5" customWidth="1"/>
    <col min="19" max="19" width="17.42578125" style="5" customWidth="1"/>
    <col min="20" max="20" width="11.5703125" style="5" customWidth="1"/>
    <col min="21" max="21" width="10.28515625" style="5" customWidth="1"/>
    <col min="22" max="22" width="11.28515625" style="5" customWidth="1"/>
    <col min="23" max="23" width="9.5703125" style="5" customWidth="1"/>
    <col min="24" max="25" width="13.42578125" style="5" customWidth="1"/>
    <col min="26" max="26" width="10.28515625" style="5" customWidth="1"/>
    <col min="27" max="27" width="11.28515625" style="5" customWidth="1"/>
    <col min="28" max="28" width="9.5703125" style="5" customWidth="1"/>
    <col min="29" max="29" width="17.42578125" style="5" customWidth="1"/>
    <col min="30" max="30" width="11.5703125" style="5" customWidth="1"/>
    <col min="31" max="31" width="11" style="2" customWidth="1"/>
    <col min="32" max="32" width="22.28515625" style="5" bestFit="1" customWidth="1"/>
    <col min="33" max="16384" width="9.140625" style="5"/>
  </cols>
  <sheetData>
    <row r="1" spans="1:37" s="7" customFormat="1" ht="15">
      <c r="A1" s="6" t="s">
        <v>0</v>
      </c>
      <c r="B1" s="15" t="s">
        <v>1826</v>
      </c>
      <c r="C1" s="15"/>
      <c r="D1" s="15" t="s">
        <v>1</v>
      </c>
      <c r="E1" s="15"/>
      <c r="F1" s="15"/>
      <c r="G1" s="15"/>
      <c r="H1" s="15"/>
      <c r="I1" s="15"/>
      <c r="J1" s="15"/>
      <c r="K1" s="15" t="s">
        <v>2</v>
      </c>
      <c r="L1" s="15"/>
      <c r="M1" s="15"/>
      <c r="N1" s="15"/>
      <c r="O1" s="15"/>
      <c r="P1" s="13" t="s">
        <v>3</v>
      </c>
      <c r="Q1" s="13"/>
      <c r="R1" s="13"/>
      <c r="S1" s="13"/>
      <c r="T1" s="13"/>
      <c r="U1" s="13" t="s">
        <v>4</v>
      </c>
      <c r="V1" s="13"/>
      <c r="W1" s="13"/>
      <c r="X1" s="13"/>
      <c r="Y1" s="13"/>
      <c r="Z1" s="13" t="s">
        <v>332</v>
      </c>
      <c r="AA1" s="13"/>
      <c r="AB1" s="13"/>
      <c r="AC1" s="13"/>
      <c r="AD1" s="13"/>
      <c r="AE1" s="14" t="s">
        <v>334</v>
      </c>
      <c r="AF1" s="14"/>
    </row>
    <row r="2" spans="1:37" s="9" customFormat="1" ht="15">
      <c r="A2" s="8"/>
      <c r="B2" s="4" t="s">
        <v>6</v>
      </c>
      <c r="C2" s="4" t="s">
        <v>598</v>
      </c>
      <c r="D2" s="4" t="s">
        <v>7</v>
      </c>
      <c r="E2" s="4" t="s">
        <v>9</v>
      </c>
      <c r="F2" s="4" t="s">
        <v>601</v>
      </c>
      <c r="G2" s="4" t="s">
        <v>10</v>
      </c>
      <c r="H2" s="4" t="s">
        <v>11</v>
      </c>
      <c r="I2" s="4" t="s">
        <v>12</v>
      </c>
      <c r="J2" s="4" t="s">
        <v>13</v>
      </c>
      <c r="K2" s="4" t="s">
        <v>14</v>
      </c>
      <c r="L2" s="4" t="s">
        <v>15</v>
      </c>
      <c r="M2" s="4" t="s">
        <v>16</v>
      </c>
      <c r="N2" s="4" t="s">
        <v>886</v>
      </c>
      <c r="O2" s="4" t="s">
        <v>333</v>
      </c>
      <c r="P2" s="4" t="s">
        <v>14</v>
      </c>
      <c r="Q2" s="4" t="s">
        <v>15</v>
      </c>
      <c r="R2" s="4" t="s">
        <v>16</v>
      </c>
      <c r="S2" s="4" t="s">
        <v>886</v>
      </c>
      <c r="T2" s="4" t="s">
        <v>333</v>
      </c>
      <c r="U2" s="4" t="s">
        <v>14</v>
      </c>
      <c r="V2" s="4" t="s">
        <v>15</v>
      </c>
      <c r="W2" s="4" t="s">
        <v>16</v>
      </c>
      <c r="X2" s="4" t="s">
        <v>886</v>
      </c>
      <c r="Y2" s="4" t="s">
        <v>333</v>
      </c>
      <c r="Z2" s="4" t="s">
        <v>14</v>
      </c>
      <c r="AA2" s="4" t="s">
        <v>15</v>
      </c>
      <c r="AB2" s="4" t="s">
        <v>16</v>
      </c>
      <c r="AC2" s="4" t="s">
        <v>886</v>
      </c>
      <c r="AD2" s="4" t="s">
        <v>333</v>
      </c>
      <c r="AE2" s="1" t="s">
        <v>335</v>
      </c>
      <c r="AF2" s="4" t="s">
        <v>336</v>
      </c>
      <c r="AG2" s="4"/>
      <c r="AH2" s="4"/>
      <c r="AI2" s="4"/>
      <c r="AJ2" s="4"/>
      <c r="AK2" s="4"/>
    </row>
    <row r="3" spans="1:37">
      <c r="A3" s="2" t="s">
        <v>614</v>
      </c>
      <c r="B3" s="5">
        <v>1</v>
      </c>
      <c r="C3" s="5">
        <v>202</v>
      </c>
      <c r="D3" s="5">
        <v>74.864106668454397</v>
      </c>
      <c r="E3" s="5">
        <v>1.3614912914100299</v>
      </c>
      <c r="F3" s="5">
        <v>148.36672204549899</v>
      </c>
      <c r="G3" s="5">
        <v>108.973684210526</v>
      </c>
      <c r="H3" s="5">
        <v>6.7678359739262897</v>
      </c>
      <c r="I3" s="10">
        <v>5.2372492798798302E-6</v>
      </c>
      <c r="J3" s="5">
        <v>1.19886838022176E-2</v>
      </c>
      <c r="K3" s="5" t="s">
        <v>20</v>
      </c>
      <c r="L3" s="5" t="s">
        <v>20</v>
      </c>
      <c r="M3" s="5" t="s">
        <v>20</v>
      </c>
      <c r="N3" s="5" t="s">
        <v>20</v>
      </c>
      <c r="O3" s="5" t="s">
        <v>20</v>
      </c>
      <c r="P3" s="5">
        <v>112</v>
      </c>
      <c r="Q3" s="5">
        <v>99.11</v>
      </c>
      <c r="R3" s="5">
        <v>202</v>
      </c>
      <c r="S3" s="5" t="s">
        <v>1508</v>
      </c>
      <c r="T3" s="5" t="s">
        <v>1517</v>
      </c>
      <c r="U3" s="5" t="s">
        <v>20</v>
      </c>
      <c r="V3" s="5" t="s">
        <v>20</v>
      </c>
      <c r="W3" s="5" t="s">
        <v>20</v>
      </c>
      <c r="X3" s="5" t="s">
        <v>20</v>
      </c>
      <c r="Y3" s="5" t="s">
        <v>20</v>
      </c>
      <c r="Z3" s="5">
        <v>139</v>
      </c>
      <c r="AA3" s="11">
        <v>99.280575539568346</v>
      </c>
      <c r="AB3" s="5">
        <v>252</v>
      </c>
      <c r="AC3" s="5" t="s">
        <v>1457</v>
      </c>
      <c r="AD3" s="5" t="s">
        <v>1458</v>
      </c>
      <c r="AE3" s="2" t="s">
        <v>20</v>
      </c>
      <c r="AF3" s="5" t="s">
        <v>20</v>
      </c>
    </row>
    <row r="4" spans="1:37">
      <c r="A4" s="2" t="s">
        <v>319</v>
      </c>
      <c r="B4" s="5">
        <v>517</v>
      </c>
      <c r="C4" s="5">
        <v>10570</v>
      </c>
      <c r="D4" s="5">
        <v>4233.7183998713799</v>
      </c>
      <c r="E4" s="5">
        <v>703.890997658988</v>
      </c>
      <c r="F4" s="5">
        <v>7763.5458020837696</v>
      </c>
      <c r="G4" s="5">
        <v>11.0294716481727</v>
      </c>
      <c r="H4" s="5">
        <v>3.4632917771296099</v>
      </c>
      <c r="I4" s="10">
        <v>6.00729047141993E-6</v>
      </c>
      <c r="J4" s="5">
        <v>1.3229194242839699E-2</v>
      </c>
      <c r="K4" s="5">
        <v>263</v>
      </c>
      <c r="L4" s="5">
        <v>99.24</v>
      </c>
      <c r="M4" s="5">
        <v>475</v>
      </c>
      <c r="N4" s="5" t="s">
        <v>888</v>
      </c>
      <c r="O4" s="5" t="s">
        <v>1025</v>
      </c>
      <c r="P4" s="5">
        <v>263</v>
      </c>
      <c r="Q4" s="5">
        <v>93.54</v>
      </c>
      <c r="R4" s="5">
        <v>392</v>
      </c>
      <c r="S4" s="5" t="s">
        <v>919</v>
      </c>
      <c r="T4" s="5" t="s">
        <v>1054</v>
      </c>
      <c r="U4" s="5" t="s">
        <v>20</v>
      </c>
      <c r="V4" s="5" t="s">
        <v>20</v>
      </c>
      <c r="W4" s="5" t="s">
        <v>20</v>
      </c>
      <c r="X4" s="5" t="s">
        <v>20</v>
      </c>
      <c r="Y4" s="5" t="s">
        <v>20</v>
      </c>
      <c r="Z4" s="5">
        <v>263</v>
      </c>
      <c r="AA4" s="11">
        <v>99.239543726235752</v>
      </c>
      <c r="AB4" s="5">
        <v>475</v>
      </c>
      <c r="AC4" s="5" t="s">
        <v>888</v>
      </c>
      <c r="AD4" s="5" t="s">
        <v>1025</v>
      </c>
      <c r="AE4" s="2" t="s">
        <v>1720</v>
      </c>
      <c r="AF4" s="5" t="s">
        <v>338</v>
      </c>
    </row>
    <row r="5" spans="1:37">
      <c r="A5" s="2" t="s">
        <v>148</v>
      </c>
      <c r="B5" s="5">
        <v>628</v>
      </c>
      <c r="C5" s="5">
        <v>10300</v>
      </c>
      <c r="D5" s="5">
        <v>4210.12518893997</v>
      </c>
      <c r="E5" s="5">
        <v>855.01653100550197</v>
      </c>
      <c r="F5" s="5">
        <v>7565.2338468744401</v>
      </c>
      <c r="G5" s="5">
        <v>8.8480556486758299</v>
      </c>
      <c r="H5" s="5">
        <v>3.14536045924081</v>
      </c>
      <c r="I5" s="10">
        <v>3.1627516560374601E-5</v>
      </c>
      <c r="J5" s="5">
        <v>4.3669316972682899E-2</v>
      </c>
      <c r="K5" s="5">
        <v>230</v>
      </c>
      <c r="L5" s="5">
        <v>99.13</v>
      </c>
      <c r="M5" s="5">
        <v>414</v>
      </c>
      <c r="N5" s="5" t="s">
        <v>888</v>
      </c>
      <c r="O5" s="5" t="s">
        <v>1025</v>
      </c>
      <c r="P5" s="5">
        <v>230</v>
      </c>
      <c r="Q5" s="5">
        <v>93.91</v>
      </c>
      <c r="R5" s="5">
        <v>348</v>
      </c>
      <c r="S5" s="5" t="s">
        <v>919</v>
      </c>
      <c r="T5" s="5" t="s">
        <v>1054</v>
      </c>
      <c r="U5" s="5" t="s">
        <v>20</v>
      </c>
      <c r="V5" s="5" t="s">
        <v>20</v>
      </c>
      <c r="W5" s="5" t="s">
        <v>20</v>
      </c>
      <c r="X5" s="5" t="s">
        <v>20</v>
      </c>
      <c r="Y5" s="5" t="s">
        <v>20</v>
      </c>
      <c r="Z5" s="5">
        <v>230</v>
      </c>
      <c r="AA5" s="11">
        <v>99.130434782608702</v>
      </c>
      <c r="AB5" s="5">
        <v>414</v>
      </c>
      <c r="AC5" s="5" t="s">
        <v>888</v>
      </c>
      <c r="AD5" s="5" t="s">
        <v>1025</v>
      </c>
      <c r="AE5" s="2" t="s">
        <v>1721</v>
      </c>
      <c r="AF5" s="5" t="s">
        <v>868</v>
      </c>
    </row>
    <row r="6" spans="1:37">
      <c r="A6" s="2" t="s">
        <v>327</v>
      </c>
      <c r="B6" s="5">
        <v>363</v>
      </c>
      <c r="C6" s="5">
        <v>6863</v>
      </c>
      <c r="D6" s="5">
        <v>2767.5087223569099</v>
      </c>
      <c r="E6" s="5">
        <v>494.22133878184297</v>
      </c>
      <c r="F6" s="5">
        <v>5040.7961059319696</v>
      </c>
      <c r="G6" s="5">
        <v>10.199470784399001</v>
      </c>
      <c r="H6" s="5">
        <v>3.3504223925223302</v>
      </c>
      <c r="I6" s="10">
        <v>1.20830313665904E-5</v>
      </c>
      <c r="J6" s="5">
        <v>2.1671352741647699E-2</v>
      </c>
      <c r="K6" s="5">
        <v>203</v>
      </c>
      <c r="L6" s="5">
        <v>99.51</v>
      </c>
      <c r="M6" s="5">
        <v>370</v>
      </c>
      <c r="N6" s="5" t="s">
        <v>888</v>
      </c>
      <c r="O6" s="5" t="s">
        <v>1025</v>
      </c>
      <c r="P6" s="5">
        <v>203</v>
      </c>
      <c r="Q6" s="5">
        <v>94.58</v>
      </c>
      <c r="R6" s="5">
        <v>315</v>
      </c>
      <c r="S6" s="5" t="s">
        <v>919</v>
      </c>
      <c r="T6" s="5" t="s">
        <v>1054</v>
      </c>
      <c r="U6" s="5" t="s">
        <v>20</v>
      </c>
      <c r="V6" s="5" t="s">
        <v>20</v>
      </c>
      <c r="W6" s="5" t="s">
        <v>20</v>
      </c>
      <c r="X6" s="5" t="s">
        <v>20</v>
      </c>
      <c r="Y6" s="5" t="s">
        <v>20</v>
      </c>
      <c r="Z6" s="5">
        <v>203</v>
      </c>
      <c r="AA6" s="11">
        <v>99.50738916256158</v>
      </c>
      <c r="AB6" s="5">
        <v>370</v>
      </c>
      <c r="AC6" s="5" t="s">
        <v>888</v>
      </c>
      <c r="AD6" s="5" t="s">
        <v>1025</v>
      </c>
      <c r="AE6" s="2" t="s">
        <v>1720</v>
      </c>
      <c r="AF6" s="5" t="s">
        <v>338</v>
      </c>
    </row>
    <row r="7" spans="1:37">
      <c r="A7" s="2" t="s">
        <v>631</v>
      </c>
      <c r="B7" s="5">
        <v>39</v>
      </c>
      <c r="C7" s="5">
        <v>875</v>
      </c>
      <c r="D7" s="5">
        <v>347.88789649390998</v>
      </c>
      <c r="E7" s="5">
        <v>53.098160364991401</v>
      </c>
      <c r="F7" s="5">
        <v>642.67763262282904</v>
      </c>
      <c r="G7" s="5">
        <v>12.1035762483131</v>
      </c>
      <c r="H7" s="5">
        <v>3.5973614790319401</v>
      </c>
      <c r="I7" s="10">
        <v>2.3126084664207301E-5</v>
      </c>
      <c r="J7" s="5">
        <v>3.5986478907627399E-2</v>
      </c>
      <c r="K7" s="5" t="s">
        <v>20</v>
      </c>
      <c r="L7" s="5" t="s">
        <v>20</v>
      </c>
      <c r="M7" s="5" t="s">
        <v>20</v>
      </c>
      <c r="N7" s="5" t="s">
        <v>20</v>
      </c>
      <c r="O7" s="5" t="s">
        <v>20</v>
      </c>
      <c r="P7" s="5" t="s">
        <v>20</v>
      </c>
      <c r="Q7" s="5" t="s">
        <v>20</v>
      </c>
      <c r="R7" s="5" t="s">
        <v>20</v>
      </c>
      <c r="S7" s="5" t="s">
        <v>20</v>
      </c>
      <c r="T7" s="5" t="s">
        <v>20</v>
      </c>
      <c r="U7" s="5">
        <v>67</v>
      </c>
      <c r="V7" s="5">
        <v>85.07</v>
      </c>
      <c r="W7" s="5">
        <v>131</v>
      </c>
      <c r="X7" s="5" t="s">
        <v>1290</v>
      </c>
      <c r="Y7" s="5" t="s">
        <v>1312</v>
      </c>
      <c r="Z7" s="5">
        <v>250</v>
      </c>
      <c r="AA7" s="11">
        <v>91.2</v>
      </c>
      <c r="AB7" s="5">
        <v>337</v>
      </c>
      <c r="AC7" s="5" t="s">
        <v>1459</v>
      </c>
      <c r="AD7" s="5" t="s">
        <v>1460</v>
      </c>
      <c r="AE7" s="2" t="s">
        <v>1750</v>
      </c>
      <c r="AF7" s="5" t="s">
        <v>515</v>
      </c>
    </row>
    <row r="8" spans="1:37">
      <c r="A8" s="2" t="s">
        <v>491</v>
      </c>
      <c r="B8" s="5">
        <v>23</v>
      </c>
      <c r="C8" s="5">
        <v>704</v>
      </c>
      <c r="D8" s="5">
        <v>274.19718034634201</v>
      </c>
      <c r="E8" s="5">
        <v>31.314299702430802</v>
      </c>
      <c r="F8" s="5">
        <v>517.08006099025295</v>
      </c>
      <c r="G8" s="5">
        <v>16.512585812356999</v>
      </c>
      <c r="H8" s="5">
        <v>4.0454941537547802</v>
      </c>
      <c r="I8" s="10">
        <v>6.0862145898511899E-6</v>
      </c>
      <c r="J8" s="5">
        <v>1.32354626355023E-2</v>
      </c>
      <c r="K8" s="5" t="s">
        <v>20</v>
      </c>
      <c r="L8" s="5" t="s">
        <v>20</v>
      </c>
      <c r="M8" s="5" t="s">
        <v>20</v>
      </c>
      <c r="N8" s="5" t="s">
        <v>20</v>
      </c>
      <c r="O8" s="5" t="s">
        <v>20</v>
      </c>
      <c r="P8" s="5" t="s">
        <v>20</v>
      </c>
      <c r="Q8" s="5" t="s">
        <v>20</v>
      </c>
      <c r="R8" s="5" t="s">
        <v>20</v>
      </c>
      <c r="S8" s="5" t="s">
        <v>20</v>
      </c>
      <c r="T8" s="5" t="s">
        <v>20</v>
      </c>
      <c r="U8" s="5">
        <v>75</v>
      </c>
      <c r="V8" s="5">
        <v>84</v>
      </c>
      <c r="W8" s="5">
        <v>142</v>
      </c>
      <c r="X8" s="5" t="s">
        <v>1290</v>
      </c>
      <c r="Y8" s="5" t="s">
        <v>1312</v>
      </c>
      <c r="Z8" s="5">
        <v>219</v>
      </c>
      <c r="AA8" s="11">
        <v>89.954337899543376</v>
      </c>
      <c r="AB8" s="5">
        <v>279</v>
      </c>
      <c r="AC8" s="5" t="s">
        <v>1335</v>
      </c>
      <c r="AD8" s="5" t="s">
        <v>1366</v>
      </c>
      <c r="AE8" s="2" t="s">
        <v>1750</v>
      </c>
      <c r="AF8" s="5" t="s">
        <v>515</v>
      </c>
    </row>
    <row r="9" spans="1:37">
      <c r="A9" s="2" t="s">
        <v>602</v>
      </c>
      <c r="B9" s="5">
        <v>3360</v>
      </c>
      <c r="C9" s="5">
        <v>198</v>
      </c>
      <c r="D9" s="5">
        <v>2360.0197531456101</v>
      </c>
      <c r="E9" s="5">
        <v>4574.61073913772</v>
      </c>
      <c r="F9" s="5">
        <v>145.428767153509</v>
      </c>
      <c r="G9" s="5">
        <v>3.1790413533834598E-2</v>
      </c>
      <c r="H9" s="5">
        <v>-4.97526440641201</v>
      </c>
      <c r="I9" s="10">
        <v>1.76854238393696E-9</v>
      </c>
      <c r="J9" s="10">
        <v>1.7093256897814701E-5</v>
      </c>
      <c r="K9" s="5" t="s">
        <v>20</v>
      </c>
      <c r="L9" s="5" t="s">
        <v>20</v>
      </c>
      <c r="M9" s="5" t="s">
        <v>20</v>
      </c>
      <c r="N9" s="5" t="s">
        <v>20</v>
      </c>
      <c r="O9" s="5" t="s">
        <v>20</v>
      </c>
      <c r="P9" s="5" t="s">
        <v>20</v>
      </c>
      <c r="Q9" s="5" t="s">
        <v>20</v>
      </c>
      <c r="R9" s="5" t="s">
        <v>20</v>
      </c>
      <c r="S9" s="5" t="s">
        <v>20</v>
      </c>
      <c r="T9" s="5" t="s">
        <v>20</v>
      </c>
      <c r="U9" s="5" t="s">
        <v>20</v>
      </c>
      <c r="V9" s="5" t="s">
        <v>20</v>
      </c>
      <c r="W9" s="5" t="s">
        <v>20</v>
      </c>
      <c r="X9" s="5" t="s">
        <v>20</v>
      </c>
      <c r="Y9" s="5" t="s">
        <v>20</v>
      </c>
      <c r="Z9" s="5">
        <v>175</v>
      </c>
      <c r="AA9" s="11">
        <v>99.428571428571431</v>
      </c>
      <c r="AB9" s="5">
        <v>318</v>
      </c>
      <c r="AC9" s="5" t="s">
        <v>1461</v>
      </c>
      <c r="AD9" s="5" t="s">
        <v>1462</v>
      </c>
      <c r="AE9" s="2" t="s">
        <v>20</v>
      </c>
      <c r="AF9" s="5" t="s">
        <v>20</v>
      </c>
    </row>
    <row r="10" spans="1:37">
      <c r="A10" s="2" t="s">
        <v>603</v>
      </c>
      <c r="B10" s="5">
        <v>3438</v>
      </c>
      <c r="C10" s="5">
        <v>216</v>
      </c>
      <c r="D10" s="5">
        <v>2419.7283120175798</v>
      </c>
      <c r="E10" s="5">
        <v>4680.8070598677004</v>
      </c>
      <c r="F10" s="5">
        <v>158.64956416746401</v>
      </c>
      <c r="G10" s="5">
        <v>3.3893634610085398E-2</v>
      </c>
      <c r="H10" s="5">
        <v>-4.8828418361400896</v>
      </c>
      <c r="I10" s="10">
        <v>2.9747742569769899E-9</v>
      </c>
      <c r="J10" s="10">
        <v>2.3524109173139001E-5</v>
      </c>
      <c r="K10" s="5" t="s">
        <v>20</v>
      </c>
      <c r="L10" s="5" t="s">
        <v>20</v>
      </c>
      <c r="M10" s="5" t="s">
        <v>20</v>
      </c>
      <c r="N10" s="5" t="s">
        <v>20</v>
      </c>
      <c r="O10" s="5" t="s">
        <v>20</v>
      </c>
      <c r="P10" s="5" t="s">
        <v>20</v>
      </c>
      <c r="Q10" s="5" t="s">
        <v>20</v>
      </c>
      <c r="R10" s="5" t="s">
        <v>20</v>
      </c>
      <c r="S10" s="5" t="s">
        <v>20</v>
      </c>
      <c r="T10" s="5" t="s">
        <v>20</v>
      </c>
      <c r="U10" s="5" t="s">
        <v>20</v>
      </c>
      <c r="V10" s="5" t="s">
        <v>20</v>
      </c>
      <c r="W10" s="5" t="s">
        <v>20</v>
      </c>
      <c r="X10" s="5" t="s">
        <v>20</v>
      </c>
      <c r="Y10" s="5" t="s">
        <v>20</v>
      </c>
      <c r="Z10" s="5">
        <v>178</v>
      </c>
      <c r="AA10" s="11">
        <v>98.876404494382015</v>
      </c>
      <c r="AB10" s="5">
        <v>318</v>
      </c>
      <c r="AC10" s="5" t="s">
        <v>1463</v>
      </c>
      <c r="AD10" s="5" t="s">
        <v>1464</v>
      </c>
      <c r="AE10" s="2" t="s">
        <v>20</v>
      </c>
      <c r="AF10" s="5" t="s">
        <v>20</v>
      </c>
    </row>
    <row r="11" spans="1:37">
      <c r="A11" s="2" t="s">
        <v>607</v>
      </c>
      <c r="B11" s="5">
        <v>783</v>
      </c>
      <c r="C11" s="5">
        <v>90</v>
      </c>
      <c r="D11" s="5">
        <v>566.07583312191696</v>
      </c>
      <c r="E11" s="5">
        <v>1066.04768117406</v>
      </c>
      <c r="F11" s="5">
        <v>66.103985069776698</v>
      </c>
      <c r="G11" s="5">
        <v>6.2008469449485799E-2</v>
      </c>
      <c r="H11" s="5">
        <v>-4.0113909097868703</v>
      </c>
      <c r="I11" s="10">
        <v>1.3764986943019101E-6</v>
      </c>
      <c r="J11" s="5">
        <v>4.1641396123454398E-3</v>
      </c>
      <c r="K11" s="5" t="s">
        <v>20</v>
      </c>
      <c r="L11" s="5" t="s">
        <v>20</v>
      </c>
      <c r="M11" s="5" t="s">
        <v>20</v>
      </c>
      <c r="N11" s="5" t="s">
        <v>20</v>
      </c>
      <c r="O11" s="5" t="s">
        <v>20</v>
      </c>
      <c r="P11" s="5" t="s">
        <v>20</v>
      </c>
      <c r="Q11" s="5" t="s">
        <v>20</v>
      </c>
      <c r="R11" s="5" t="s">
        <v>20</v>
      </c>
      <c r="S11" s="5" t="s">
        <v>20</v>
      </c>
      <c r="T11" s="5" t="s">
        <v>20</v>
      </c>
      <c r="U11" s="5" t="s">
        <v>20</v>
      </c>
      <c r="V11" s="5" t="s">
        <v>20</v>
      </c>
      <c r="W11" s="5" t="s">
        <v>20</v>
      </c>
      <c r="X11" s="5" t="s">
        <v>20</v>
      </c>
      <c r="Y11" s="5" t="s">
        <v>20</v>
      </c>
      <c r="Z11" s="5">
        <v>100</v>
      </c>
      <c r="AA11" s="11">
        <v>99</v>
      </c>
      <c r="AB11" s="5">
        <v>180</v>
      </c>
      <c r="AC11" s="5" t="s">
        <v>1465</v>
      </c>
      <c r="AD11" s="5" t="s">
        <v>1466</v>
      </c>
      <c r="AE11" s="2" t="s">
        <v>20</v>
      </c>
      <c r="AF11" s="5" t="s">
        <v>20</v>
      </c>
    </row>
    <row r="12" spans="1:37">
      <c r="A12" s="2" t="s">
        <v>635</v>
      </c>
      <c r="B12" s="5">
        <v>0</v>
      </c>
      <c r="C12" s="5">
        <v>136</v>
      </c>
      <c r="D12" s="5">
        <v>49.945233163831297</v>
      </c>
      <c r="E12" s="5">
        <v>0</v>
      </c>
      <c r="F12" s="5">
        <v>99.890466327662594</v>
      </c>
      <c r="G12" s="5" t="s">
        <v>18</v>
      </c>
      <c r="H12" s="5" t="s">
        <v>18</v>
      </c>
      <c r="I12" s="10">
        <v>2.4784166837959201E-5</v>
      </c>
      <c r="J12" s="5">
        <v>3.7441172545477602E-2</v>
      </c>
      <c r="K12" s="5" t="s">
        <v>20</v>
      </c>
      <c r="L12" s="5" t="s">
        <v>20</v>
      </c>
      <c r="M12" s="5" t="s">
        <v>20</v>
      </c>
      <c r="N12" s="5" t="s">
        <v>20</v>
      </c>
      <c r="O12" s="5" t="s">
        <v>20</v>
      </c>
      <c r="P12" s="5">
        <v>428</v>
      </c>
      <c r="Q12" s="5">
        <v>96.03</v>
      </c>
      <c r="R12" s="5">
        <v>691</v>
      </c>
      <c r="S12" s="5" t="s">
        <v>1509</v>
      </c>
      <c r="T12" s="5" t="s">
        <v>1468</v>
      </c>
      <c r="U12" s="5" t="s">
        <v>20</v>
      </c>
      <c r="V12" s="5" t="s">
        <v>20</v>
      </c>
      <c r="W12" s="5" t="s">
        <v>20</v>
      </c>
      <c r="X12" s="5" t="s">
        <v>20</v>
      </c>
      <c r="Y12" s="5" t="s">
        <v>20</v>
      </c>
      <c r="Z12" s="5">
        <v>428</v>
      </c>
      <c r="AA12" s="11">
        <v>96.028037383177562</v>
      </c>
      <c r="AB12" s="5">
        <v>691</v>
      </c>
      <c r="AC12" s="5" t="s">
        <v>1467</v>
      </c>
      <c r="AD12" s="5" t="s">
        <v>1468</v>
      </c>
      <c r="AE12" s="2" t="s">
        <v>1751</v>
      </c>
      <c r="AF12" s="5" t="s">
        <v>869</v>
      </c>
    </row>
    <row r="13" spans="1:37">
      <c r="A13" s="2" t="s">
        <v>117</v>
      </c>
      <c r="B13" s="5">
        <v>137</v>
      </c>
      <c r="C13" s="5">
        <v>3747</v>
      </c>
      <c r="D13" s="5">
        <v>1469.3267759974401</v>
      </c>
      <c r="E13" s="5">
        <v>186.524306923175</v>
      </c>
      <c r="F13" s="5">
        <v>2752.1292450717001</v>
      </c>
      <c r="G13" s="5">
        <v>14.754802151363799</v>
      </c>
      <c r="H13" s="5">
        <v>3.8831126705430901</v>
      </c>
      <c r="I13" s="10">
        <v>9.8383424573365911E-7</v>
      </c>
      <c r="J13" s="5">
        <v>3.22944519307588E-3</v>
      </c>
      <c r="K13" s="5" t="s">
        <v>20</v>
      </c>
      <c r="L13" s="5" t="s">
        <v>20</v>
      </c>
      <c r="M13" s="5" t="s">
        <v>20</v>
      </c>
      <c r="N13" s="5" t="s">
        <v>20</v>
      </c>
      <c r="O13" s="5" t="s">
        <v>20</v>
      </c>
      <c r="P13" s="5">
        <v>80</v>
      </c>
      <c r="Q13" s="5">
        <v>91.25</v>
      </c>
      <c r="R13" s="5">
        <v>104</v>
      </c>
      <c r="S13" s="5" t="s">
        <v>921</v>
      </c>
      <c r="T13" s="5" t="s">
        <v>1056</v>
      </c>
      <c r="U13" s="5" t="s">
        <v>20</v>
      </c>
      <c r="V13" s="5" t="s">
        <v>20</v>
      </c>
      <c r="W13" s="5" t="s">
        <v>20</v>
      </c>
      <c r="X13" s="5" t="s">
        <v>20</v>
      </c>
      <c r="Y13" s="5" t="s">
        <v>20</v>
      </c>
      <c r="Z13" s="5">
        <v>327</v>
      </c>
      <c r="AA13" s="11">
        <v>97.859327217125383</v>
      </c>
      <c r="AB13" s="5">
        <v>566</v>
      </c>
      <c r="AC13" s="5" t="s">
        <v>1094</v>
      </c>
      <c r="AD13" s="5" t="s">
        <v>1165</v>
      </c>
      <c r="AE13" s="2" t="s">
        <v>20</v>
      </c>
      <c r="AF13" s="5" t="s">
        <v>20</v>
      </c>
    </row>
    <row r="14" spans="1:37">
      <c r="A14" s="2" t="s">
        <v>130</v>
      </c>
      <c r="B14" s="5">
        <v>151</v>
      </c>
      <c r="C14" s="5">
        <v>3858</v>
      </c>
      <c r="D14" s="5">
        <v>1519.62133916367</v>
      </c>
      <c r="E14" s="5">
        <v>205.58518500291501</v>
      </c>
      <c r="F14" s="5">
        <v>2833.6574933244301</v>
      </c>
      <c r="G14" s="5">
        <v>13.783373997908701</v>
      </c>
      <c r="H14" s="5">
        <v>3.7848571798985202</v>
      </c>
      <c r="I14" s="10">
        <v>1.61619563476989E-6</v>
      </c>
      <c r="J14" s="5">
        <v>4.6361905056289E-3</v>
      </c>
      <c r="K14" s="5" t="s">
        <v>20</v>
      </c>
      <c r="L14" s="5" t="s">
        <v>20</v>
      </c>
      <c r="M14" s="5" t="s">
        <v>20</v>
      </c>
      <c r="N14" s="5" t="s">
        <v>20</v>
      </c>
      <c r="O14" s="5" t="s">
        <v>20</v>
      </c>
      <c r="P14" s="5">
        <v>80</v>
      </c>
      <c r="Q14" s="5">
        <v>91.25</v>
      </c>
      <c r="R14" s="5">
        <v>104</v>
      </c>
      <c r="S14" s="5" t="s">
        <v>921</v>
      </c>
      <c r="T14" s="5" t="s">
        <v>1056</v>
      </c>
      <c r="U14" s="5" t="s">
        <v>20</v>
      </c>
      <c r="V14" s="5" t="s">
        <v>20</v>
      </c>
      <c r="W14" s="5" t="s">
        <v>20</v>
      </c>
      <c r="X14" s="5" t="s">
        <v>20</v>
      </c>
      <c r="Y14" s="5" t="s">
        <v>20</v>
      </c>
      <c r="Z14" s="5">
        <v>412</v>
      </c>
      <c r="AA14" s="11">
        <v>97.330097087378647</v>
      </c>
      <c r="AB14" s="5">
        <v>699</v>
      </c>
      <c r="AC14" s="5" t="s">
        <v>1094</v>
      </c>
      <c r="AD14" s="5" t="s">
        <v>1165</v>
      </c>
      <c r="AE14" s="2" t="s">
        <v>20</v>
      </c>
      <c r="AF14" s="5" t="s">
        <v>20</v>
      </c>
    </row>
    <row r="15" spans="1:37">
      <c r="A15" s="2" t="s">
        <v>464</v>
      </c>
      <c r="B15" s="5">
        <v>17</v>
      </c>
      <c r="C15" s="5">
        <v>926</v>
      </c>
      <c r="D15" s="5">
        <v>351.64095472483598</v>
      </c>
      <c r="E15" s="5">
        <v>23.1453519539706</v>
      </c>
      <c r="F15" s="5">
        <v>680.13655749570205</v>
      </c>
      <c r="G15" s="5">
        <v>29.385448916408698</v>
      </c>
      <c r="H15" s="5">
        <v>4.8770300331843996</v>
      </c>
      <c r="I15" s="10">
        <v>9.3462415885163806E-8</v>
      </c>
      <c r="J15" s="5">
        <v>3.7813806694859497E-4</v>
      </c>
      <c r="K15" s="5" t="s">
        <v>20</v>
      </c>
      <c r="L15" s="5" t="s">
        <v>20</v>
      </c>
      <c r="M15" s="5" t="s">
        <v>20</v>
      </c>
      <c r="N15" s="5" t="s">
        <v>20</v>
      </c>
      <c r="O15" s="5" t="s">
        <v>20</v>
      </c>
      <c r="P15" s="5" t="s">
        <v>20</v>
      </c>
      <c r="Q15" s="5" t="s">
        <v>20</v>
      </c>
      <c r="R15" s="5" t="s">
        <v>20</v>
      </c>
      <c r="S15" s="5" t="s">
        <v>20</v>
      </c>
      <c r="T15" s="5" t="s">
        <v>20</v>
      </c>
      <c r="U15" s="5" t="s">
        <v>20</v>
      </c>
      <c r="V15" s="5" t="s">
        <v>20</v>
      </c>
      <c r="W15" s="5" t="s">
        <v>20</v>
      </c>
      <c r="X15" s="5" t="s">
        <v>20</v>
      </c>
      <c r="Y15" s="5" t="s">
        <v>20</v>
      </c>
      <c r="Z15" s="5" t="s">
        <v>20</v>
      </c>
      <c r="AA15" s="5" t="s">
        <v>20</v>
      </c>
      <c r="AB15" s="5" t="s">
        <v>20</v>
      </c>
      <c r="AC15" s="5" t="s">
        <v>20</v>
      </c>
      <c r="AD15" s="5" t="s">
        <v>20</v>
      </c>
      <c r="AE15" s="2" t="s">
        <v>20</v>
      </c>
      <c r="AF15" s="5" t="s">
        <v>20</v>
      </c>
    </row>
    <row r="16" spans="1:37">
      <c r="A16" s="2" t="s">
        <v>133</v>
      </c>
      <c r="B16" s="5">
        <v>70</v>
      </c>
      <c r="C16" s="5">
        <v>2949</v>
      </c>
      <c r="D16" s="5">
        <v>1130.6558172591899</v>
      </c>
      <c r="E16" s="5">
        <v>95.304390398702395</v>
      </c>
      <c r="F16" s="5">
        <v>2166.0072441196799</v>
      </c>
      <c r="G16" s="5">
        <v>22.727255639097699</v>
      </c>
      <c r="H16" s="5">
        <v>4.5063515812912698</v>
      </c>
      <c r="I16" s="10">
        <v>4.5537857400297697E-8</v>
      </c>
      <c r="J16" s="5">
        <v>2.1411777474329699E-4</v>
      </c>
      <c r="K16" s="5" t="s">
        <v>20</v>
      </c>
      <c r="L16" s="5" t="s">
        <v>20</v>
      </c>
      <c r="M16" s="5" t="s">
        <v>20</v>
      </c>
      <c r="N16" s="5" t="s">
        <v>20</v>
      </c>
      <c r="O16" s="5" t="s">
        <v>20</v>
      </c>
      <c r="P16" s="5" t="s">
        <v>20</v>
      </c>
      <c r="Q16" s="5" t="s">
        <v>20</v>
      </c>
      <c r="R16" s="5" t="s">
        <v>20</v>
      </c>
      <c r="S16" s="5" t="s">
        <v>20</v>
      </c>
      <c r="T16" s="5" t="s">
        <v>20</v>
      </c>
      <c r="U16" s="5" t="s">
        <v>20</v>
      </c>
      <c r="V16" s="5" t="s">
        <v>20</v>
      </c>
      <c r="W16" s="5" t="s">
        <v>20</v>
      </c>
      <c r="X16" s="5" t="s">
        <v>20</v>
      </c>
      <c r="Y16" s="5" t="s">
        <v>20</v>
      </c>
      <c r="Z16" s="5">
        <v>366</v>
      </c>
      <c r="AA16" s="11">
        <v>94.808743169398909</v>
      </c>
      <c r="AB16" s="5">
        <v>560</v>
      </c>
      <c r="AC16" s="5" t="s">
        <v>1094</v>
      </c>
      <c r="AD16" s="5" t="s">
        <v>1165</v>
      </c>
      <c r="AE16" s="2" t="s">
        <v>20</v>
      </c>
      <c r="AF16" s="5" t="s">
        <v>20</v>
      </c>
    </row>
    <row r="17" spans="1:32">
      <c r="A17" s="2" t="s">
        <v>425</v>
      </c>
      <c r="B17" s="5">
        <v>2</v>
      </c>
      <c r="C17" s="5">
        <v>235</v>
      </c>
      <c r="D17" s="5">
        <v>87.663916243618502</v>
      </c>
      <c r="E17" s="5">
        <v>2.72298258282007</v>
      </c>
      <c r="F17" s="5">
        <v>172.60484990441699</v>
      </c>
      <c r="G17" s="5">
        <v>63.3881578947368</v>
      </c>
      <c r="H17" s="5">
        <v>5.9861414377394997</v>
      </c>
      <c r="I17" s="10">
        <v>4.8876882909719799E-6</v>
      </c>
      <c r="J17" s="5">
        <v>1.13640049697812E-2</v>
      </c>
      <c r="K17" s="5" t="s">
        <v>20</v>
      </c>
      <c r="L17" s="5" t="s">
        <v>20</v>
      </c>
      <c r="M17" s="5" t="s">
        <v>20</v>
      </c>
      <c r="N17" s="5" t="s">
        <v>20</v>
      </c>
      <c r="O17" s="5" t="s">
        <v>20</v>
      </c>
      <c r="P17" s="5" t="s">
        <v>20</v>
      </c>
      <c r="Q17" s="5" t="s">
        <v>20</v>
      </c>
      <c r="R17" s="5" t="s">
        <v>20</v>
      </c>
      <c r="S17" s="5" t="s">
        <v>20</v>
      </c>
      <c r="T17" s="5" t="s">
        <v>20</v>
      </c>
      <c r="U17" s="5" t="s">
        <v>20</v>
      </c>
      <c r="V17" s="5" t="s">
        <v>20</v>
      </c>
      <c r="W17" s="5" t="s">
        <v>20</v>
      </c>
      <c r="X17" s="5" t="s">
        <v>20</v>
      </c>
      <c r="Y17" s="5" t="s">
        <v>20</v>
      </c>
      <c r="Z17" s="5" t="s">
        <v>20</v>
      </c>
      <c r="AA17" s="5" t="s">
        <v>20</v>
      </c>
      <c r="AB17" s="5" t="s">
        <v>20</v>
      </c>
      <c r="AC17" s="5" t="s">
        <v>20</v>
      </c>
      <c r="AD17" s="5" t="s">
        <v>20</v>
      </c>
      <c r="AE17" s="2" t="s">
        <v>20</v>
      </c>
      <c r="AF17" s="5" t="s">
        <v>20</v>
      </c>
    </row>
    <row r="18" spans="1:32">
      <c r="A18" s="2" t="s">
        <v>417</v>
      </c>
      <c r="B18" s="5">
        <v>1</v>
      </c>
      <c r="C18" s="5">
        <v>251</v>
      </c>
      <c r="D18" s="5">
        <v>92.859080381893605</v>
      </c>
      <c r="E18" s="5">
        <v>1.3614912914100299</v>
      </c>
      <c r="F18" s="5">
        <v>184.35666947237701</v>
      </c>
      <c r="G18" s="5">
        <v>135.407894736842</v>
      </c>
      <c r="H18" s="5">
        <v>7.0811680451252696</v>
      </c>
      <c r="I18" s="10">
        <v>7.7017650430965804E-7</v>
      </c>
      <c r="J18" s="5">
        <v>2.6272532742012602E-3</v>
      </c>
      <c r="K18" s="5" t="s">
        <v>20</v>
      </c>
      <c r="L18" s="5" t="s">
        <v>20</v>
      </c>
      <c r="M18" s="5" t="s">
        <v>20</v>
      </c>
      <c r="N18" s="5" t="s">
        <v>20</v>
      </c>
      <c r="O18" s="5" t="s">
        <v>20</v>
      </c>
      <c r="P18" s="5" t="s">
        <v>20</v>
      </c>
      <c r="Q18" s="5" t="s">
        <v>20</v>
      </c>
      <c r="R18" s="5" t="s">
        <v>20</v>
      </c>
      <c r="S18" s="5" t="s">
        <v>20</v>
      </c>
      <c r="T18" s="5" t="s">
        <v>20</v>
      </c>
      <c r="U18" s="5" t="s">
        <v>20</v>
      </c>
      <c r="V18" s="5" t="s">
        <v>20</v>
      </c>
      <c r="W18" s="5" t="s">
        <v>20</v>
      </c>
      <c r="X18" s="5" t="s">
        <v>20</v>
      </c>
      <c r="Y18" s="5" t="s">
        <v>20</v>
      </c>
      <c r="Z18" s="5" t="s">
        <v>20</v>
      </c>
      <c r="AA18" s="5" t="s">
        <v>20</v>
      </c>
      <c r="AB18" s="5" t="s">
        <v>20</v>
      </c>
      <c r="AC18" s="5" t="s">
        <v>20</v>
      </c>
      <c r="AD18" s="5" t="s">
        <v>20</v>
      </c>
      <c r="AE18" s="2" t="s">
        <v>20</v>
      </c>
      <c r="AF18" s="5" t="s">
        <v>20</v>
      </c>
    </row>
    <row r="19" spans="1:32">
      <c r="A19" s="2" t="s">
        <v>103</v>
      </c>
      <c r="B19" s="5">
        <v>78</v>
      </c>
      <c r="C19" s="5">
        <v>3440</v>
      </c>
      <c r="D19" s="5">
        <v>1316.41876392072</v>
      </c>
      <c r="E19" s="5">
        <v>106.196320729983</v>
      </c>
      <c r="F19" s="5">
        <v>2526.6412071114601</v>
      </c>
      <c r="G19" s="5">
        <v>23.792172739541201</v>
      </c>
      <c r="H19" s="5">
        <v>4.5724151219017104</v>
      </c>
      <c r="I19" s="10">
        <v>2.6801391340701899E-8</v>
      </c>
      <c r="J19" s="5">
        <v>1.5041027276503001E-4</v>
      </c>
      <c r="K19" s="5" t="s">
        <v>20</v>
      </c>
      <c r="L19" s="5" t="s">
        <v>20</v>
      </c>
      <c r="M19" s="5" t="s">
        <v>20</v>
      </c>
      <c r="N19" s="5" t="s">
        <v>20</v>
      </c>
      <c r="O19" s="5" t="s">
        <v>20</v>
      </c>
      <c r="P19" s="5">
        <v>80</v>
      </c>
      <c r="Q19" s="5">
        <v>91.25</v>
      </c>
      <c r="R19" s="5">
        <v>104</v>
      </c>
      <c r="S19" s="5" t="s">
        <v>921</v>
      </c>
      <c r="T19" s="5" t="s">
        <v>1056</v>
      </c>
      <c r="U19" s="5" t="s">
        <v>20</v>
      </c>
      <c r="V19" s="5" t="s">
        <v>20</v>
      </c>
      <c r="W19" s="5" t="s">
        <v>20</v>
      </c>
      <c r="X19" s="5" t="s">
        <v>20</v>
      </c>
      <c r="Y19" s="5" t="s">
        <v>20</v>
      </c>
      <c r="Z19" s="5">
        <v>391</v>
      </c>
      <c r="AA19" s="11">
        <v>97.442455242966759</v>
      </c>
      <c r="AB19" s="5">
        <v>665</v>
      </c>
      <c r="AC19" s="5" t="s">
        <v>1094</v>
      </c>
      <c r="AD19" s="5" t="s">
        <v>1165</v>
      </c>
      <c r="AE19" s="2" t="s">
        <v>20</v>
      </c>
      <c r="AF19" s="5" t="s">
        <v>20</v>
      </c>
    </row>
    <row r="20" spans="1:32">
      <c r="A20" s="2" t="s">
        <v>203</v>
      </c>
      <c r="B20" s="5">
        <v>397</v>
      </c>
      <c r="C20" s="5">
        <v>6817</v>
      </c>
      <c r="D20" s="5">
        <v>2773.7608336819299</v>
      </c>
      <c r="E20" s="5">
        <v>540.51204268978404</v>
      </c>
      <c r="F20" s="5">
        <v>5007.0096246740904</v>
      </c>
      <c r="G20" s="5">
        <v>9.2634561845419601</v>
      </c>
      <c r="H20" s="5">
        <v>3.2115505617368001</v>
      </c>
      <c r="I20" s="10">
        <v>2.4680546029888301E-5</v>
      </c>
      <c r="J20" s="5">
        <v>3.7441172545477602E-2</v>
      </c>
      <c r="K20" s="5" t="s">
        <v>20</v>
      </c>
      <c r="L20" s="5" t="s">
        <v>20</v>
      </c>
      <c r="M20" s="5" t="s">
        <v>20</v>
      </c>
      <c r="N20" s="5" t="s">
        <v>20</v>
      </c>
      <c r="O20" s="5" t="s">
        <v>20</v>
      </c>
      <c r="P20" s="5">
        <v>80</v>
      </c>
      <c r="Q20" s="5">
        <v>91.25</v>
      </c>
      <c r="R20" s="5">
        <v>104</v>
      </c>
      <c r="S20" s="5" t="s">
        <v>921</v>
      </c>
      <c r="T20" s="5" t="s">
        <v>1056</v>
      </c>
      <c r="U20" s="5" t="s">
        <v>20</v>
      </c>
      <c r="V20" s="5" t="s">
        <v>20</v>
      </c>
      <c r="W20" s="5" t="s">
        <v>20</v>
      </c>
      <c r="X20" s="5" t="s">
        <v>20</v>
      </c>
      <c r="Y20" s="5" t="s">
        <v>20</v>
      </c>
      <c r="Z20" s="5">
        <v>450</v>
      </c>
      <c r="AA20" s="11">
        <v>97.777777777777771</v>
      </c>
      <c r="AB20" s="5">
        <v>774</v>
      </c>
      <c r="AC20" s="5" t="s">
        <v>1094</v>
      </c>
      <c r="AD20" s="5" t="s">
        <v>1165</v>
      </c>
      <c r="AE20" s="2" t="s">
        <v>20</v>
      </c>
      <c r="AF20" s="5" t="s">
        <v>20</v>
      </c>
    </row>
    <row r="21" spans="1:32">
      <c r="A21" s="2" t="s">
        <v>637</v>
      </c>
      <c r="B21" s="5">
        <v>11</v>
      </c>
      <c r="C21" s="5">
        <v>377</v>
      </c>
      <c r="D21" s="5">
        <v>145.93932638778799</v>
      </c>
      <c r="E21" s="5">
        <v>14.9764042055104</v>
      </c>
      <c r="F21" s="5">
        <v>276.90224857006501</v>
      </c>
      <c r="G21" s="5">
        <v>18.489234449760801</v>
      </c>
      <c r="H21" s="5">
        <v>4.2086135858058702</v>
      </c>
      <c r="I21" s="10">
        <v>2.5211987978353601E-5</v>
      </c>
      <c r="J21" s="5">
        <v>3.7488933201351403E-2</v>
      </c>
      <c r="K21" s="5" t="s">
        <v>20</v>
      </c>
      <c r="L21" s="5" t="s">
        <v>20</v>
      </c>
      <c r="M21" s="5" t="s">
        <v>20</v>
      </c>
      <c r="N21" s="5" t="s">
        <v>20</v>
      </c>
      <c r="O21" s="5" t="s">
        <v>20</v>
      </c>
      <c r="P21" s="5">
        <v>524</v>
      </c>
      <c r="Q21" s="5">
        <v>93.32</v>
      </c>
      <c r="R21" s="5">
        <v>771</v>
      </c>
      <c r="S21" s="5" t="s">
        <v>1510</v>
      </c>
      <c r="T21" s="5" t="s">
        <v>1518</v>
      </c>
      <c r="U21" s="5">
        <v>172</v>
      </c>
      <c r="V21" s="5">
        <v>45.35</v>
      </c>
      <c r="W21" s="5">
        <v>113</v>
      </c>
      <c r="X21" s="5" t="s">
        <v>1526</v>
      </c>
      <c r="Y21" s="5" t="s">
        <v>1541</v>
      </c>
      <c r="Z21" s="5">
        <v>524</v>
      </c>
      <c r="AA21" s="11">
        <v>93.320610687022892</v>
      </c>
      <c r="AB21" s="5">
        <v>771</v>
      </c>
      <c r="AC21" s="5" t="s">
        <v>1469</v>
      </c>
      <c r="AD21" s="5" t="s">
        <v>1470</v>
      </c>
      <c r="AE21" s="2" t="s">
        <v>1764</v>
      </c>
      <c r="AF21" s="5" t="s">
        <v>870</v>
      </c>
    </row>
    <row r="22" spans="1:32">
      <c r="A22" s="2" t="s">
        <v>632</v>
      </c>
      <c r="B22" s="5">
        <v>8</v>
      </c>
      <c r="C22" s="5">
        <v>324</v>
      </c>
      <c r="D22" s="5">
        <v>124.433138291238</v>
      </c>
      <c r="E22" s="5">
        <v>10.8919303312803</v>
      </c>
      <c r="F22" s="5">
        <v>237.97434625119601</v>
      </c>
      <c r="G22" s="5">
        <v>21.848684210526301</v>
      </c>
      <c r="H22" s="5">
        <v>4.4494744940591202</v>
      </c>
      <c r="I22" s="10">
        <v>2.28601415373992E-5</v>
      </c>
      <c r="J22" s="5">
        <v>3.5986478907627399E-2</v>
      </c>
      <c r="K22" s="5" t="s">
        <v>20</v>
      </c>
      <c r="L22" s="5" t="s">
        <v>20</v>
      </c>
      <c r="M22" s="5" t="s">
        <v>20</v>
      </c>
      <c r="N22" s="5" t="s">
        <v>20</v>
      </c>
      <c r="O22" s="5" t="s">
        <v>20</v>
      </c>
      <c r="P22" s="5">
        <v>509</v>
      </c>
      <c r="Q22" s="5">
        <v>91.94</v>
      </c>
      <c r="R22" s="5">
        <v>702</v>
      </c>
      <c r="S22" s="5" t="s">
        <v>1510</v>
      </c>
      <c r="T22" s="5" t="s">
        <v>1518</v>
      </c>
      <c r="U22" s="5" t="s">
        <v>20</v>
      </c>
      <c r="V22" s="5" t="s">
        <v>20</v>
      </c>
      <c r="W22" s="5" t="s">
        <v>20</v>
      </c>
      <c r="X22" s="5" t="s">
        <v>20</v>
      </c>
      <c r="Y22" s="5" t="s">
        <v>20</v>
      </c>
      <c r="Z22" s="5">
        <v>537</v>
      </c>
      <c r="AA22" s="11">
        <v>91.992551210428303</v>
      </c>
      <c r="AB22" s="5">
        <v>743</v>
      </c>
      <c r="AC22" s="5" t="s">
        <v>1471</v>
      </c>
      <c r="AD22" s="5" t="s">
        <v>1472</v>
      </c>
      <c r="AE22" s="2" t="s">
        <v>1764</v>
      </c>
      <c r="AF22" s="5" t="s">
        <v>870</v>
      </c>
    </row>
    <row r="23" spans="1:32">
      <c r="A23" s="2" t="s">
        <v>634</v>
      </c>
      <c r="B23" s="5">
        <v>11</v>
      </c>
      <c r="C23" s="5">
        <v>380</v>
      </c>
      <c r="D23" s="5">
        <v>147.04105947228399</v>
      </c>
      <c r="E23" s="5">
        <v>14.9764042055104</v>
      </c>
      <c r="F23" s="5">
        <v>279.10571473905702</v>
      </c>
      <c r="G23" s="5">
        <v>18.636363636363601</v>
      </c>
      <c r="H23" s="5">
        <v>4.22004848086815</v>
      </c>
      <c r="I23" s="10">
        <v>2.3650730756280901E-5</v>
      </c>
      <c r="J23" s="5">
        <v>3.6412288335065997E-2</v>
      </c>
      <c r="K23" s="5" t="s">
        <v>20</v>
      </c>
      <c r="L23" s="5" t="s">
        <v>20</v>
      </c>
      <c r="M23" s="5" t="s">
        <v>20</v>
      </c>
      <c r="N23" s="5" t="s">
        <v>20</v>
      </c>
      <c r="O23" s="5" t="s">
        <v>20</v>
      </c>
      <c r="P23" s="5">
        <v>602</v>
      </c>
      <c r="Q23" s="5">
        <v>92.36</v>
      </c>
      <c r="R23" s="5">
        <v>846</v>
      </c>
      <c r="S23" s="5" t="s">
        <v>1510</v>
      </c>
      <c r="T23" s="5" t="s">
        <v>1518</v>
      </c>
      <c r="U23" s="5">
        <v>195</v>
      </c>
      <c r="V23" s="5">
        <v>44.1</v>
      </c>
      <c r="W23" s="5">
        <v>115</v>
      </c>
      <c r="X23" s="5" t="s">
        <v>1526</v>
      </c>
      <c r="Y23" s="5" t="s">
        <v>1541</v>
      </c>
      <c r="Z23" s="5">
        <v>602</v>
      </c>
      <c r="AA23" s="11">
        <v>92.358803986710967</v>
      </c>
      <c r="AB23" s="5">
        <v>846</v>
      </c>
      <c r="AC23" s="5" t="s">
        <v>1469</v>
      </c>
      <c r="AD23" s="5" t="s">
        <v>1470</v>
      </c>
      <c r="AE23" s="2" t="s">
        <v>1764</v>
      </c>
      <c r="AF23" s="5" t="s">
        <v>870</v>
      </c>
    </row>
    <row r="24" spans="1:32">
      <c r="A24" s="2" t="s">
        <v>643</v>
      </c>
      <c r="B24" s="5">
        <v>27</v>
      </c>
      <c r="C24" s="5">
        <v>641</v>
      </c>
      <c r="D24" s="5">
        <v>253.78376815473999</v>
      </c>
      <c r="E24" s="5">
        <v>36.760264868070898</v>
      </c>
      <c r="F24" s="5">
        <v>470.80727144141002</v>
      </c>
      <c r="G24" s="5">
        <v>12.8075048732944</v>
      </c>
      <c r="H24" s="5">
        <v>3.6789175356297701</v>
      </c>
      <c r="I24" s="10">
        <v>3.1999987559461199E-5</v>
      </c>
      <c r="J24" s="5">
        <v>4.3835699493560198E-2</v>
      </c>
      <c r="K24" s="5" t="s">
        <v>20</v>
      </c>
      <c r="L24" s="5" t="s">
        <v>20</v>
      </c>
      <c r="M24" s="5" t="s">
        <v>20</v>
      </c>
      <c r="N24" s="5" t="s">
        <v>20</v>
      </c>
      <c r="O24" s="5" t="s">
        <v>20</v>
      </c>
      <c r="P24" s="5">
        <v>703</v>
      </c>
      <c r="Q24" s="5">
        <v>94.74</v>
      </c>
      <c r="R24" s="5">
        <v>1094</v>
      </c>
      <c r="S24" s="5" t="s">
        <v>1510</v>
      </c>
      <c r="T24" s="5" t="s">
        <v>1518</v>
      </c>
      <c r="U24" s="5">
        <v>194</v>
      </c>
      <c r="V24" s="5">
        <v>43.81</v>
      </c>
      <c r="W24" s="5">
        <v>128</v>
      </c>
      <c r="X24" s="5" t="s">
        <v>1526</v>
      </c>
      <c r="Y24" s="5" t="s">
        <v>1541</v>
      </c>
      <c r="Z24" s="5">
        <v>731</v>
      </c>
      <c r="AA24" s="11">
        <v>94.528043775649792</v>
      </c>
      <c r="AB24" s="5">
        <v>1129</v>
      </c>
      <c r="AC24" s="5" t="s">
        <v>1471</v>
      </c>
      <c r="AD24" s="5" t="s">
        <v>1472</v>
      </c>
      <c r="AE24" s="2" t="s">
        <v>1764</v>
      </c>
      <c r="AF24" s="5" t="s">
        <v>870</v>
      </c>
    </row>
    <row r="25" spans="1:32">
      <c r="A25" s="2" t="s">
        <v>387</v>
      </c>
      <c r="B25" s="5">
        <v>338</v>
      </c>
      <c r="C25" s="5">
        <v>1</v>
      </c>
      <c r="D25" s="5">
        <v>230.45927260979499</v>
      </c>
      <c r="E25" s="5">
        <v>460.18405649659201</v>
      </c>
      <c r="F25" s="5">
        <v>0.73448872299751899</v>
      </c>
      <c r="G25" s="5">
        <v>1.5960759887885399E-3</v>
      </c>
      <c r="H25" s="5">
        <v>-9.2912549451076902</v>
      </c>
      <c r="I25" s="10">
        <v>1.11980924100476E-12</v>
      </c>
      <c r="J25" s="10">
        <v>5.5028407053322599E-8</v>
      </c>
      <c r="K25" s="5" t="s">
        <v>20</v>
      </c>
      <c r="L25" s="5" t="s">
        <v>20</v>
      </c>
      <c r="M25" s="5" t="s">
        <v>20</v>
      </c>
      <c r="N25" s="5" t="s">
        <v>20</v>
      </c>
      <c r="O25" s="5" t="s">
        <v>20</v>
      </c>
      <c r="P25" s="5" t="s">
        <v>20</v>
      </c>
      <c r="Q25" s="5" t="s">
        <v>20</v>
      </c>
      <c r="R25" s="5" t="s">
        <v>20</v>
      </c>
      <c r="S25" s="5" t="s">
        <v>20</v>
      </c>
      <c r="T25" s="5" t="s">
        <v>20</v>
      </c>
      <c r="U25" s="5" t="s">
        <v>20</v>
      </c>
      <c r="V25" s="5" t="s">
        <v>20</v>
      </c>
      <c r="W25" s="5" t="s">
        <v>20</v>
      </c>
      <c r="X25" s="5" t="s">
        <v>20</v>
      </c>
      <c r="Y25" s="5" t="s">
        <v>20</v>
      </c>
      <c r="Z25" s="5" t="s">
        <v>20</v>
      </c>
      <c r="AA25" s="5" t="s">
        <v>20</v>
      </c>
      <c r="AB25" s="5" t="s">
        <v>20</v>
      </c>
      <c r="AC25" s="5" t="s">
        <v>20</v>
      </c>
      <c r="AD25" s="5" t="s">
        <v>20</v>
      </c>
      <c r="AE25" s="2" t="s">
        <v>20</v>
      </c>
      <c r="AF25" s="5" t="s">
        <v>20</v>
      </c>
    </row>
    <row r="26" spans="1:32">
      <c r="A26" s="2" t="s">
        <v>373</v>
      </c>
      <c r="B26" s="5">
        <v>630</v>
      </c>
      <c r="C26" s="5">
        <v>16</v>
      </c>
      <c r="D26" s="5">
        <v>434.74566657814103</v>
      </c>
      <c r="E26" s="5">
        <v>857.73951358832198</v>
      </c>
      <c r="F26" s="5">
        <v>11.7518195679603</v>
      </c>
      <c r="G26" s="5">
        <v>1.3700918964076899E-2</v>
      </c>
      <c r="H26" s="5">
        <v>-6.1895835272127799</v>
      </c>
      <c r="I26" s="10">
        <v>7.3886040579052994E-11</v>
      </c>
      <c r="J26" s="10">
        <v>1.16856146705996E-6</v>
      </c>
      <c r="K26" s="5" t="s">
        <v>20</v>
      </c>
      <c r="L26" s="5" t="s">
        <v>20</v>
      </c>
      <c r="M26" s="5" t="s">
        <v>20</v>
      </c>
      <c r="N26" s="5" t="s">
        <v>20</v>
      </c>
      <c r="O26" s="5" t="s">
        <v>20</v>
      </c>
      <c r="P26" s="5" t="s">
        <v>20</v>
      </c>
      <c r="Q26" s="5" t="s">
        <v>20</v>
      </c>
      <c r="R26" s="5" t="s">
        <v>20</v>
      </c>
      <c r="S26" s="5" t="s">
        <v>20</v>
      </c>
      <c r="T26" s="5" t="s">
        <v>20</v>
      </c>
      <c r="U26" s="5" t="s">
        <v>20</v>
      </c>
      <c r="V26" s="5" t="s">
        <v>20</v>
      </c>
      <c r="W26" s="5" t="s">
        <v>20</v>
      </c>
      <c r="X26" s="5" t="s">
        <v>20</v>
      </c>
      <c r="Y26" s="5" t="s">
        <v>20</v>
      </c>
      <c r="Z26" s="5" t="s">
        <v>20</v>
      </c>
      <c r="AA26" s="5" t="s">
        <v>20</v>
      </c>
      <c r="AB26" s="5" t="s">
        <v>20</v>
      </c>
      <c r="AC26" s="5" t="s">
        <v>20</v>
      </c>
      <c r="AD26" s="5" t="s">
        <v>20</v>
      </c>
      <c r="AE26" s="2" t="s">
        <v>20</v>
      </c>
      <c r="AF26" s="5" t="s">
        <v>20</v>
      </c>
    </row>
    <row r="27" spans="1:32">
      <c r="A27" s="2" t="s">
        <v>366</v>
      </c>
      <c r="B27" s="5">
        <v>824</v>
      </c>
      <c r="C27" s="5">
        <v>15</v>
      </c>
      <c r="D27" s="5">
        <v>566.443077483416</v>
      </c>
      <c r="E27" s="5">
        <v>1121.8688241218699</v>
      </c>
      <c r="F27" s="5">
        <v>11.0173308449628</v>
      </c>
      <c r="G27" s="5">
        <v>9.8205160960654105E-3</v>
      </c>
      <c r="H27" s="5">
        <v>-6.6699854404002004</v>
      </c>
      <c r="I27" s="10">
        <v>3.0234809120256799E-12</v>
      </c>
      <c r="J27" s="10">
        <v>8.4962025923222503E-8</v>
      </c>
      <c r="K27" s="5" t="s">
        <v>20</v>
      </c>
      <c r="L27" s="5" t="s">
        <v>20</v>
      </c>
      <c r="M27" s="5" t="s">
        <v>20</v>
      </c>
      <c r="N27" s="5" t="s">
        <v>20</v>
      </c>
      <c r="O27" s="5" t="s">
        <v>20</v>
      </c>
      <c r="P27" s="5" t="s">
        <v>20</v>
      </c>
      <c r="Q27" s="5" t="s">
        <v>20</v>
      </c>
      <c r="R27" s="5" t="s">
        <v>20</v>
      </c>
      <c r="S27" s="5" t="s">
        <v>20</v>
      </c>
      <c r="T27" s="5" t="s">
        <v>20</v>
      </c>
      <c r="U27" s="5" t="s">
        <v>20</v>
      </c>
      <c r="V27" s="5" t="s">
        <v>20</v>
      </c>
      <c r="W27" s="5" t="s">
        <v>20</v>
      </c>
      <c r="X27" s="5" t="s">
        <v>20</v>
      </c>
      <c r="Y27" s="5" t="s">
        <v>20</v>
      </c>
      <c r="Z27" s="5" t="s">
        <v>20</v>
      </c>
      <c r="AA27" s="5" t="s">
        <v>20</v>
      </c>
      <c r="AB27" s="5" t="s">
        <v>20</v>
      </c>
      <c r="AC27" s="5" t="s">
        <v>20</v>
      </c>
      <c r="AD27" s="5" t="s">
        <v>20</v>
      </c>
      <c r="AE27" s="2" t="s">
        <v>20</v>
      </c>
      <c r="AF27" s="5" t="s">
        <v>20</v>
      </c>
    </row>
    <row r="28" spans="1:32">
      <c r="A28" s="2" t="s">
        <v>368</v>
      </c>
      <c r="B28" s="5">
        <v>715</v>
      </c>
      <c r="C28" s="5">
        <v>9</v>
      </c>
      <c r="D28" s="5">
        <v>490.03833593257599</v>
      </c>
      <c r="E28" s="5">
        <v>973.46627335817504</v>
      </c>
      <c r="F28" s="5">
        <v>6.6103985069776696</v>
      </c>
      <c r="G28" s="5">
        <v>6.7905778432094197E-3</v>
      </c>
      <c r="H28" s="5">
        <v>-7.2022499390489401</v>
      </c>
      <c r="I28" s="10">
        <v>6.2592018641170499E-13</v>
      </c>
      <c r="J28" s="10">
        <v>5.4446606295301802E-8</v>
      </c>
      <c r="K28" s="5" t="s">
        <v>20</v>
      </c>
      <c r="L28" s="5" t="s">
        <v>20</v>
      </c>
      <c r="M28" s="5" t="s">
        <v>20</v>
      </c>
      <c r="N28" s="5" t="s">
        <v>20</v>
      </c>
      <c r="O28" s="5" t="s">
        <v>20</v>
      </c>
      <c r="P28" s="5" t="s">
        <v>20</v>
      </c>
      <c r="Q28" s="5" t="s">
        <v>20</v>
      </c>
      <c r="R28" s="5" t="s">
        <v>20</v>
      </c>
      <c r="S28" s="5" t="s">
        <v>20</v>
      </c>
      <c r="T28" s="5" t="s">
        <v>20</v>
      </c>
      <c r="U28" s="5" t="s">
        <v>20</v>
      </c>
      <c r="V28" s="5" t="s">
        <v>20</v>
      </c>
      <c r="W28" s="5" t="s">
        <v>20</v>
      </c>
      <c r="X28" s="5" t="s">
        <v>20</v>
      </c>
      <c r="Y28" s="5" t="s">
        <v>20</v>
      </c>
      <c r="Z28" s="5" t="s">
        <v>20</v>
      </c>
      <c r="AA28" s="5" t="s">
        <v>20</v>
      </c>
      <c r="AB28" s="5" t="s">
        <v>20</v>
      </c>
      <c r="AC28" s="5" t="s">
        <v>20</v>
      </c>
      <c r="AD28" s="5" t="s">
        <v>20</v>
      </c>
      <c r="AE28" s="2" t="s">
        <v>20</v>
      </c>
      <c r="AF28" s="5" t="s">
        <v>20</v>
      </c>
    </row>
    <row r="29" spans="1:32">
      <c r="A29" s="2" t="s">
        <v>381</v>
      </c>
      <c r="B29" s="5">
        <v>552</v>
      </c>
      <c r="C29" s="5">
        <v>6</v>
      </c>
      <c r="D29" s="5">
        <v>377.97506259816203</v>
      </c>
      <c r="E29" s="5">
        <v>751.54319285833901</v>
      </c>
      <c r="F29" s="5">
        <v>4.4069323379851104</v>
      </c>
      <c r="G29" s="5">
        <v>5.8638443935926802E-3</v>
      </c>
      <c r="H29" s="5">
        <v>-7.41393746488251</v>
      </c>
      <c r="I29" s="10">
        <v>1.2652171786041E-12</v>
      </c>
      <c r="J29" s="10">
        <v>5.5028407053322599E-8</v>
      </c>
      <c r="K29" s="5" t="s">
        <v>20</v>
      </c>
      <c r="L29" s="5" t="s">
        <v>20</v>
      </c>
      <c r="M29" s="5" t="s">
        <v>20</v>
      </c>
      <c r="N29" s="5" t="s">
        <v>20</v>
      </c>
      <c r="O29" s="5" t="s">
        <v>20</v>
      </c>
      <c r="P29" s="5" t="s">
        <v>20</v>
      </c>
      <c r="Q29" s="5" t="s">
        <v>20</v>
      </c>
      <c r="R29" s="5" t="s">
        <v>20</v>
      </c>
      <c r="S29" s="5" t="s">
        <v>20</v>
      </c>
      <c r="T29" s="5" t="s">
        <v>20</v>
      </c>
      <c r="U29" s="5" t="s">
        <v>20</v>
      </c>
      <c r="V29" s="5" t="s">
        <v>20</v>
      </c>
      <c r="W29" s="5" t="s">
        <v>20</v>
      </c>
      <c r="X29" s="5" t="s">
        <v>20</v>
      </c>
      <c r="Y29" s="5" t="s">
        <v>20</v>
      </c>
      <c r="Z29" s="5" t="s">
        <v>20</v>
      </c>
      <c r="AA29" s="5" t="s">
        <v>20</v>
      </c>
      <c r="AB29" s="5" t="s">
        <v>20</v>
      </c>
      <c r="AC29" s="5" t="s">
        <v>20</v>
      </c>
      <c r="AD29" s="5" t="s">
        <v>20</v>
      </c>
      <c r="AE29" s="2" t="s">
        <v>20</v>
      </c>
      <c r="AF29" s="5" t="s">
        <v>20</v>
      </c>
    </row>
    <row r="30" spans="1:32">
      <c r="A30" s="2" t="s">
        <v>409</v>
      </c>
      <c r="B30" s="5">
        <v>366</v>
      </c>
      <c r="C30" s="5">
        <v>5</v>
      </c>
      <c r="D30" s="5">
        <v>250.98912813553</v>
      </c>
      <c r="E30" s="5">
        <v>498.30581265607299</v>
      </c>
      <c r="F30" s="5">
        <v>3.6724436149875901</v>
      </c>
      <c r="G30" s="5">
        <v>7.3698590739143003E-3</v>
      </c>
      <c r="H30" s="5">
        <v>-7.0841472522221798</v>
      </c>
      <c r="I30" s="10">
        <v>5.1394205057487799E-11</v>
      </c>
      <c r="J30" s="10">
        <v>8.9412040364663199E-7</v>
      </c>
      <c r="K30" s="5" t="s">
        <v>20</v>
      </c>
      <c r="L30" s="5" t="s">
        <v>20</v>
      </c>
      <c r="M30" s="5" t="s">
        <v>20</v>
      </c>
      <c r="N30" s="5" t="s">
        <v>20</v>
      </c>
      <c r="O30" s="5" t="s">
        <v>20</v>
      </c>
      <c r="P30" s="5" t="s">
        <v>20</v>
      </c>
      <c r="Q30" s="5" t="s">
        <v>20</v>
      </c>
      <c r="R30" s="5" t="s">
        <v>20</v>
      </c>
      <c r="S30" s="5" t="s">
        <v>20</v>
      </c>
      <c r="T30" s="5" t="s">
        <v>20</v>
      </c>
      <c r="U30" s="5" t="s">
        <v>20</v>
      </c>
      <c r="V30" s="5" t="s">
        <v>20</v>
      </c>
      <c r="W30" s="5" t="s">
        <v>20</v>
      </c>
      <c r="X30" s="5" t="s">
        <v>20</v>
      </c>
      <c r="Y30" s="5" t="s">
        <v>20</v>
      </c>
      <c r="Z30" s="5" t="s">
        <v>20</v>
      </c>
      <c r="AA30" s="5" t="s">
        <v>20</v>
      </c>
      <c r="AB30" s="5" t="s">
        <v>20</v>
      </c>
      <c r="AC30" s="5" t="s">
        <v>20</v>
      </c>
      <c r="AD30" s="5" t="s">
        <v>20</v>
      </c>
      <c r="AE30" s="2" t="s">
        <v>20</v>
      </c>
      <c r="AF30" s="5" t="s">
        <v>20</v>
      </c>
    </row>
    <row r="31" spans="1:32">
      <c r="A31" s="2" t="s">
        <v>386</v>
      </c>
      <c r="B31" s="5">
        <v>373</v>
      </c>
      <c r="C31" s="5">
        <v>8</v>
      </c>
      <c r="D31" s="5">
        <v>256.85608073996201</v>
      </c>
      <c r="E31" s="5">
        <v>507.83625169594302</v>
      </c>
      <c r="F31" s="5">
        <v>5.8759097839801502</v>
      </c>
      <c r="G31" s="5">
        <v>1.1570481162692299E-2</v>
      </c>
      <c r="H31" s="5">
        <v>-6.4334073290807403</v>
      </c>
      <c r="I31" s="10">
        <v>3.6540031901473E-10</v>
      </c>
      <c r="J31" s="10">
        <v>5.2974824749958002E-6</v>
      </c>
      <c r="K31" s="5" t="s">
        <v>20</v>
      </c>
      <c r="L31" s="5" t="s">
        <v>20</v>
      </c>
      <c r="M31" s="5" t="s">
        <v>20</v>
      </c>
      <c r="N31" s="5" t="s">
        <v>20</v>
      </c>
      <c r="O31" s="5" t="s">
        <v>20</v>
      </c>
      <c r="P31" s="5" t="s">
        <v>20</v>
      </c>
      <c r="Q31" s="5" t="s">
        <v>20</v>
      </c>
      <c r="R31" s="5" t="s">
        <v>20</v>
      </c>
      <c r="S31" s="5" t="s">
        <v>20</v>
      </c>
      <c r="T31" s="5" t="s">
        <v>20</v>
      </c>
      <c r="U31" s="5" t="s">
        <v>20</v>
      </c>
      <c r="V31" s="5" t="s">
        <v>20</v>
      </c>
      <c r="W31" s="5" t="s">
        <v>20</v>
      </c>
      <c r="X31" s="5" t="s">
        <v>20</v>
      </c>
      <c r="Y31" s="5" t="s">
        <v>20</v>
      </c>
      <c r="Z31" s="5" t="s">
        <v>20</v>
      </c>
      <c r="AA31" s="5" t="s">
        <v>20</v>
      </c>
      <c r="AB31" s="5" t="s">
        <v>20</v>
      </c>
      <c r="AC31" s="5" t="s">
        <v>20</v>
      </c>
      <c r="AD31" s="5" t="s">
        <v>20</v>
      </c>
      <c r="AE31" s="2" t="s">
        <v>20</v>
      </c>
      <c r="AF31" s="5" t="s">
        <v>20</v>
      </c>
    </row>
    <row r="32" spans="1:32">
      <c r="A32" s="2" t="s">
        <v>397</v>
      </c>
      <c r="B32" s="5">
        <v>1</v>
      </c>
      <c r="C32" s="5">
        <v>182</v>
      </c>
      <c r="D32" s="5">
        <v>67.519219438479197</v>
      </c>
      <c r="E32" s="5">
        <v>1.3614912914100299</v>
      </c>
      <c r="F32" s="5">
        <v>133.67694758554799</v>
      </c>
      <c r="G32" s="5">
        <v>98.184210526315795</v>
      </c>
      <c r="H32" s="5">
        <v>6.6174191313731896</v>
      </c>
      <c r="I32" s="10">
        <v>1.25052203609142E-5</v>
      </c>
      <c r="J32" s="5">
        <v>2.1922892430466599E-2</v>
      </c>
      <c r="K32" s="5" t="s">
        <v>20</v>
      </c>
      <c r="L32" s="5" t="s">
        <v>20</v>
      </c>
      <c r="M32" s="5" t="s">
        <v>20</v>
      </c>
      <c r="N32" s="5" t="s">
        <v>20</v>
      </c>
      <c r="O32" s="5" t="s">
        <v>20</v>
      </c>
      <c r="P32" s="5" t="s">
        <v>20</v>
      </c>
      <c r="Q32" s="5" t="s">
        <v>20</v>
      </c>
      <c r="R32" s="5" t="s">
        <v>20</v>
      </c>
      <c r="S32" s="5" t="s">
        <v>20</v>
      </c>
      <c r="T32" s="5" t="s">
        <v>20</v>
      </c>
      <c r="U32" s="5" t="s">
        <v>20</v>
      </c>
      <c r="V32" s="5" t="s">
        <v>20</v>
      </c>
      <c r="W32" s="5" t="s">
        <v>20</v>
      </c>
      <c r="X32" s="5" t="s">
        <v>20</v>
      </c>
      <c r="Y32" s="5" t="s">
        <v>20</v>
      </c>
      <c r="Z32" s="5" t="s">
        <v>20</v>
      </c>
      <c r="AA32" s="5" t="s">
        <v>20</v>
      </c>
      <c r="AB32" s="5" t="s">
        <v>20</v>
      </c>
      <c r="AC32" s="5" t="s">
        <v>20</v>
      </c>
      <c r="AD32" s="5" t="s">
        <v>20</v>
      </c>
      <c r="AE32" s="2" t="s">
        <v>20</v>
      </c>
      <c r="AF32" s="5" t="s">
        <v>20</v>
      </c>
    </row>
    <row r="33" spans="1:32">
      <c r="A33" s="2" t="s">
        <v>484</v>
      </c>
      <c r="B33" s="5">
        <v>15</v>
      </c>
      <c r="C33" s="5">
        <v>588</v>
      </c>
      <c r="D33" s="5">
        <v>226.15086924684601</v>
      </c>
      <c r="E33" s="5">
        <v>20.422369371150499</v>
      </c>
      <c r="F33" s="5">
        <v>431.87936912254099</v>
      </c>
      <c r="G33" s="5">
        <v>21.147368421052601</v>
      </c>
      <c r="H33" s="5">
        <v>4.4024062404023399</v>
      </c>
      <c r="I33" s="10">
        <v>2.71352065852165E-6</v>
      </c>
      <c r="J33" s="5">
        <v>7.0459601421639798E-3</v>
      </c>
      <c r="K33" s="5" t="s">
        <v>20</v>
      </c>
      <c r="L33" s="5" t="s">
        <v>20</v>
      </c>
      <c r="M33" s="5" t="s">
        <v>20</v>
      </c>
      <c r="N33" s="5" t="s">
        <v>20</v>
      </c>
      <c r="O33" s="5" t="s">
        <v>20</v>
      </c>
      <c r="P33" s="5" t="s">
        <v>20</v>
      </c>
      <c r="Q33" s="5" t="s">
        <v>20</v>
      </c>
      <c r="R33" s="5" t="s">
        <v>20</v>
      </c>
      <c r="S33" s="5" t="s">
        <v>20</v>
      </c>
      <c r="T33" s="5" t="s">
        <v>20</v>
      </c>
      <c r="U33" s="5" t="s">
        <v>20</v>
      </c>
      <c r="V33" s="5" t="s">
        <v>20</v>
      </c>
      <c r="W33" s="5" t="s">
        <v>20</v>
      </c>
      <c r="X33" s="5" t="s">
        <v>20</v>
      </c>
      <c r="Y33" s="5" t="s">
        <v>20</v>
      </c>
      <c r="Z33" s="5">
        <v>132</v>
      </c>
      <c r="AA33" s="11">
        <v>92.424242424242422</v>
      </c>
      <c r="AB33" s="5">
        <v>185</v>
      </c>
      <c r="AC33" s="5" t="s">
        <v>1336</v>
      </c>
      <c r="AD33" s="5" t="s">
        <v>1367</v>
      </c>
      <c r="AE33" s="2" t="s">
        <v>20</v>
      </c>
      <c r="AF33" s="5" t="s">
        <v>20</v>
      </c>
    </row>
    <row r="34" spans="1:32">
      <c r="A34" s="2" t="s">
        <v>61</v>
      </c>
      <c r="B34" s="5">
        <v>133</v>
      </c>
      <c r="C34" s="5">
        <v>2396</v>
      </c>
      <c r="D34" s="5">
        <v>970.45666102979499</v>
      </c>
      <c r="E34" s="5">
        <v>181.07834175753499</v>
      </c>
      <c r="F34" s="5">
        <v>1759.8349803020601</v>
      </c>
      <c r="G34" s="5">
        <v>9.7186387020182003</v>
      </c>
      <c r="H34" s="5">
        <v>3.28075424846209</v>
      </c>
      <c r="I34" s="10">
        <v>2.8311019197631298E-5</v>
      </c>
      <c r="J34" s="5">
        <v>4.0371745433356601E-2</v>
      </c>
      <c r="K34" s="5" t="s">
        <v>20</v>
      </c>
      <c r="L34" s="5" t="s">
        <v>20</v>
      </c>
      <c r="M34" s="5" t="s">
        <v>20</v>
      </c>
      <c r="N34" s="5" t="s">
        <v>20</v>
      </c>
      <c r="O34" s="5" t="s">
        <v>20</v>
      </c>
      <c r="P34" s="5">
        <v>918</v>
      </c>
      <c r="Q34" s="5">
        <v>91.18</v>
      </c>
      <c r="R34" s="5">
        <v>1205</v>
      </c>
      <c r="S34" s="5" t="s">
        <v>925</v>
      </c>
      <c r="T34" s="5" t="s">
        <v>1060</v>
      </c>
      <c r="U34" s="5">
        <v>181</v>
      </c>
      <c r="V34" s="5">
        <v>62.98</v>
      </c>
      <c r="W34" s="5">
        <v>195</v>
      </c>
      <c r="X34" s="5" t="s">
        <v>967</v>
      </c>
      <c r="Y34" s="5" t="s">
        <v>968</v>
      </c>
      <c r="Z34" s="5">
        <v>918</v>
      </c>
      <c r="AA34" s="11">
        <v>91.17647058823529</v>
      </c>
      <c r="AB34" s="5">
        <v>1205</v>
      </c>
      <c r="AC34" s="5" t="s">
        <v>925</v>
      </c>
      <c r="AD34" s="5" t="s">
        <v>1060</v>
      </c>
      <c r="AE34" s="2" t="s">
        <v>1822</v>
      </c>
      <c r="AF34" s="5" t="s">
        <v>1824</v>
      </c>
    </row>
    <row r="35" spans="1:32">
      <c r="A35" s="2" t="s">
        <v>609</v>
      </c>
      <c r="B35" s="5">
        <v>3</v>
      </c>
      <c r="C35" s="5">
        <v>285</v>
      </c>
      <c r="D35" s="5">
        <v>106.70687996426101</v>
      </c>
      <c r="E35" s="5">
        <v>4.0844738742300999</v>
      </c>
      <c r="F35" s="5">
        <v>209.32928605429299</v>
      </c>
      <c r="G35" s="5">
        <v>51.25</v>
      </c>
      <c r="H35" s="5">
        <v>5.67948009950545</v>
      </c>
      <c r="I35" s="10">
        <v>2.4720220050309399E-6</v>
      </c>
      <c r="J35" s="5">
        <v>6.5161376406249697E-3</v>
      </c>
      <c r="K35" s="5" t="s">
        <v>20</v>
      </c>
      <c r="L35" s="5" t="s">
        <v>20</v>
      </c>
      <c r="M35" s="5" t="s">
        <v>20</v>
      </c>
      <c r="N35" s="5" t="s">
        <v>20</v>
      </c>
      <c r="O35" s="5" t="s">
        <v>20</v>
      </c>
      <c r="P35" s="5" t="s">
        <v>20</v>
      </c>
      <c r="Q35" s="5" t="s">
        <v>20</v>
      </c>
      <c r="R35" s="5" t="s">
        <v>20</v>
      </c>
      <c r="S35" s="5" t="s">
        <v>20</v>
      </c>
      <c r="T35" s="5" t="s">
        <v>20</v>
      </c>
      <c r="U35" s="5" t="s">
        <v>20</v>
      </c>
      <c r="V35" s="5" t="s">
        <v>20</v>
      </c>
      <c r="W35" s="5" t="s">
        <v>20</v>
      </c>
      <c r="X35" s="5" t="s">
        <v>20</v>
      </c>
      <c r="Y35" s="5" t="s">
        <v>20</v>
      </c>
      <c r="Z35" s="5" t="s">
        <v>20</v>
      </c>
      <c r="AA35" s="5" t="s">
        <v>20</v>
      </c>
      <c r="AB35" s="5" t="s">
        <v>20</v>
      </c>
      <c r="AC35" s="5" t="s">
        <v>20</v>
      </c>
      <c r="AD35" s="5" t="s">
        <v>20</v>
      </c>
      <c r="AE35" s="2" t="s">
        <v>20</v>
      </c>
      <c r="AF35" s="5" t="s">
        <v>20</v>
      </c>
    </row>
    <row r="36" spans="1:32">
      <c r="A36" s="2" t="s">
        <v>452</v>
      </c>
      <c r="B36" s="5">
        <v>23</v>
      </c>
      <c r="C36" s="5">
        <v>584</v>
      </c>
      <c r="D36" s="5">
        <v>230.12785696649101</v>
      </c>
      <c r="E36" s="5">
        <v>31.314299702430802</v>
      </c>
      <c r="F36" s="5">
        <v>428.941414230551</v>
      </c>
      <c r="G36" s="5">
        <v>13.6979405034325</v>
      </c>
      <c r="H36" s="5">
        <v>3.7758870939975</v>
      </c>
      <c r="I36" s="10">
        <v>2.7866579054260701E-5</v>
      </c>
      <c r="J36" s="5">
        <v>4.0066383122371103E-2</v>
      </c>
      <c r="K36" s="5" t="s">
        <v>20</v>
      </c>
      <c r="L36" s="5" t="s">
        <v>20</v>
      </c>
      <c r="M36" s="5" t="s">
        <v>20</v>
      </c>
      <c r="N36" s="5" t="s">
        <v>20</v>
      </c>
      <c r="O36" s="5" t="s">
        <v>20</v>
      </c>
      <c r="P36" s="5">
        <v>239</v>
      </c>
      <c r="Q36" s="5">
        <v>94.14</v>
      </c>
      <c r="R36" s="5">
        <v>363</v>
      </c>
      <c r="S36" s="5" t="s">
        <v>1253</v>
      </c>
      <c r="T36" s="5" t="s">
        <v>1273</v>
      </c>
      <c r="U36" s="5" t="s">
        <v>20</v>
      </c>
      <c r="V36" s="5" t="s">
        <v>20</v>
      </c>
      <c r="W36" s="5" t="s">
        <v>20</v>
      </c>
      <c r="X36" s="5" t="s">
        <v>20</v>
      </c>
      <c r="Y36" s="5" t="s">
        <v>20</v>
      </c>
      <c r="Z36" s="5">
        <v>239</v>
      </c>
      <c r="AA36" s="11">
        <v>94.142259414225933</v>
      </c>
      <c r="AB36" s="5">
        <v>363</v>
      </c>
      <c r="AC36" s="5" t="s">
        <v>1253</v>
      </c>
      <c r="AD36" s="5" t="s">
        <v>1273</v>
      </c>
      <c r="AE36" s="2" t="s">
        <v>20</v>
      </c>
      <c r="AF36" s="5" t="s">
        <v>20</v>
      </c>
    </row>
    <row r="37" spans="1:32">
      <c r="A37" s="2" t="s">
        <v>636</v>
      </c>
      <c r="B37" s="5">
        <v>19</v>
      </c>
      <c r="C37" s="5">
        <v>522</v>
      </c>
      <c r="D37" s="5">
        <v>204.63572397074799</v>
      </c>
      <c r="E37" s="5">
        <v>25.868334536790702</v>
      </c>
      <c r="F37" s="5">
        <v>383.40311340470498</v>
      </c>
      <c r="G37" s="5">
        <v>14.8213296398892</v>
      </c>
      <c r="H37" s="5">
        <v>3.8896029743008</v>
      </c>
      <c r="I37" s="10">
        <v>2.49646555228421E-5</v>
      </c>
      <c r="J37" s="5">
        <v>3.7441172545477602E-2</v>
      </c>
      <c r="K37" s="5" t="s">
        <v>20</v>
      </c>
      <c r="L37" s="5" t="s">
        <v>20</v>
      </c>
      <c r="M37" s="5" t="s">
        <v>20</v>
      </c>
      <c r="N37" s="5" t="s">
        <v>20</v>
      </c>
      <c r="O37" s="5" t="s">
        <v>20</v>
      </c>
      <c r="P37" s="5">
        <v>1944</v>
      </c>
      <c r="Q37" s="5">
        <v>73.41</v>
      </c>
      <c r="R37" s="5">
        <v>676</v>
      </c>
      <c r="S37" s="5" t="s">
        <v>1511</v>
      </c>
      <c r="T37" s="5" t="s">
        <v>1519</v>
      </c>
      <c r="U37" s="5">
        <v>353</v>
      </c>
      <c r="V37" s="5">
        <v>98.58</v>
      </c>
      <c r="W37" s="5">
        <v>247</v>
      </c>
      <c r="X37" s="5" t="s">
        <v>1527</v>
      </c>
      <c r="Y37" s="5" t="s">
        <v>1542</v>
      </c>
      <c r="Z37" s="5">
        <v>2374</v>
      </c>
      <c r="AA37" s="11">
        <v>89.385004212299918</v>
      </c>
      <c r="AB37" s="5">
        <v>2985</v>
      </c>
      <c r="AC37" s="5" t="s">
        <v>1473</v>
      </c>
      <c r="AD37" s="5" t="s">
        <v>1474</v>
      </c>
      <c r="AE37" s="2" t="s">
        <v>1724</v>
      </c>
      <c r="AF37" s="5" t="s">
        <v>871</v>
      </c>
    </row>
    <row r="38" spans="1:32">
      <c r="A38" s="2" t="s">
        <v>625</v>
      </c>
      <c r="B38" s="5">
        <v>16</v>
      </c>
      <c r="C38" s="5">
        <v>508</v>
      </c>
      <c r="D38" s="5">
        <v>197.45206597264999</v>
      </c>
      <c r="E38" s="5">
        <v>21.783860662560599</v>
      </c>
      <c r="F38" s="5">
        <v>373.12027128274002</v>
      </c>
      <c r="G38" s="5">
        <v>17.128289473684202</v>
      </c>
      <c r="H38" s="5">
        <v>4.0983091779466596</v>
      </c>
      <c r="I38" s="10">
        <v>1.29745751132773E-5</v>
      </c>
      <c r="J38" s="5">
        <v>2.234876986319E-2</v>
      </c>
      <c r="K38" s="5" t="s">
        <v>20</v>
      </c>
      <c r="L38" s="5" t="s">
        <v>20</v>
      </c>
      <c r="M38" s="5" t="s">
        <v>20</v>
      </c>
      <c r="N38" s="5" t="s">
        <v>20</v>
      </c>
      <c r="O38" s="5" t="s">
        <v>20</v>
      </c>
      <c r="P38" s="5">
        <v>1944</v>
      </c>
      <c r="Q38" s="5">
        <v>73.41</v>
      </c>
      <c r="R38" s="5">
        <v>676</v>
      </c>
      <c r="S38" s="5" t="s">
        <v>1511</v>
      </c>
      <c r="T38" s="5" t="s">
        <v>1519</v>
      </c>
      <c r="U38" s="5">
        <v>353</v>
      </c>
      <c r="V38" s="5">
        <v>98.58</v>
      </c>
      <c r="W38" s="5">
        <v>247</v>
      </c>
      <c r="X38" s="5" t="s">
        <v>1527</v>
      </c>
      <c r="Y38" s="5" t="s">
        <v>1542</v>
      </c>
      <c r="Z38" s="5">
        <v>2374</v>
      </c>
      <c r="AA38" s="11">
        <v>89.385004212299918</v>
      </c>
      <c r="AB38" s="5">
        <v>2985</v>
      </c>
      <c r="AC38" s="5" t="s">
        <v>1473</v>
      </c>
      <c r="AD38" s="5" t="s">
        <v>1474</v>
      </c>
      <c r="AE38" s="2" t="s">
        <v>1724</v>
      </c>
      <c r="AF38" s="5" t="s">
        <v>871</v>
      </c>
    </row>
    <row r="39" spans="1:32">
      <c r="A39" s="2" t="s">
        <v>388</v>
      </c>
      <c r="B39" s="5">
        <v>867</v>
      </c>
      <c r="C39" s="5">
        <v>37</v>
      </c>
      <c r="D39" s="5">
        <v>603.79451620170403</v>
      </c>
      <c r="E39" s="5">
        <v>1180.4129496524999</v>
      </c>
      <c r="F39" s="5">
        <v>27.176082750908201</v>
      </c>
      <c r="G39" s="5">
        <v>2.3022521702179301E-2</v>
      </c>
      <c r="H39" s="5">
        <v>-5.44081032641839</v>
      </c>
      <c r="I39" s="10">
        <v>9.0090134414539303E-10</v>
      </c>
      <c r="J39" s="10">
        <v>9.79578184656291E-6</v>
      </c>
      <c r="K39" s="5" t="s">
        <v>20</v>
      </c>
      <c r="L39" s="5" t="s">
        <v>20</v>
      </c>
      <c r="M39" s="5" t="s">
        <v>20</v>
      </c>
      <c r="N39" s="5" t="s">
        <v>20</v>
      </c>
      <c r="O39" s="5" t="s">
        <v>20</v>
      </c>
      <c r="P39" s="5">
        <v>230</v>
      </c>
      <c r="Q39" s="5">
        <v>91.74</v>
      </c>
      <c r="R39" s="5">
        <v>309</v>
      </c>
      <c r="S39" s="5" t="s">
        <v>1254</v>
      </c>
      <c r="T39" s="5" t="s">
        <v>1274</v>
      </c>
      <c r="U39" s="5" t="s">
        <v>20</v>
      </c>
      <c r="V39" s="5" t="s">
        <v>20</v>
      </c>
      <c r="W39" s="5" t="s">
        <v>20</v>
      </c>
      <c r="X39" s="5" t="s">
        <v>20</v>
      </c>
      <c r="Y39" s="5" t="s">
        <v>20</v>
      </c>
      <c r="Z39" s="5">
        <v>230</v>
      </c>
      <c r="AA39" s="11">
        <v>91.739130434782609</v>
      </c>
      <c r="AB39" s="5">
        <v>309</v>
      </c>
      <c r="AC39" s="5" t="s">
        <v>1254</v>
      </c>
      <c r="AD39" s="5" t="s">
        <v>1274</v>
      </c>
      <c r="AE39" s="2" t="s">
        <v>20</v>
      </c>
      <c r="AF39" s="5" t="s">
        <v>20</v>
      </c>
    </row>
    <row r="40" spans="1:32">
      <c r="A40" s="2" t="s">
        <v>384</v>
      </c>
      <c r="B40" s="5">
        <v>915</v>
      </c>
      <c r="C40" s="5">
        <v>44</v>
      </c>
      <c r="D40" s="5">
        <v>639.04101772603599</v>
      </c>
      <c r="E40" s="5">
        <v>1245.7645316401799</v>
      </c>
      <c r="F40" s="5">
        <v>32.317503811890802</v>
      </c>
      <c r="G40" s="5">
        <v>2.5941903940178299E-2</v>
      </c>
      <c r="H40" s="5">
        <v>-5.2685718233596104</v>
      </c>
      <c r="I40" s="10">
        <v>1.89205101470103E-9</v>
      </c>
      <c r="J40" s="10">
        <v>1.7324515325293799E-5</v>
      </c>
      <c r="K40" s="5" t="s">
        <v>20</v>
      </c>
      <c r="L40" s="5" t="s">
        <v>20</v>
      </c>
      <c r="M40" s="5" t="s">
        <v>20</v>
      </c>
      <c r="N40" s="5" t="s">
        <v>20</v>
      </c>
      <c r="O40" s="5" t="s">
        <v>20</v>
      </c>
      <c r="P40" s="5">
        <v>235</v>
      </c>
      <c r="Q40" s="5">
        <v>92.77</v>
      </c>
      <c r="R40" s="5">
        <v>331</v>
      </c>
      <c r="S40" s="5" t="s">
        <v>1254</v>
      </c>
      <c r="T40" s="5" t="s">
        <v>1274</v>
      </c>
      <c r="U40" s="5" t="s">
        <v>20</v>
      </c>
      <c r="V40" s="5" t="s">
        <v>20</v>
      </c>
      <c r="W40" s="5" t="s">
        <v>20</v>
      </c>
      <c r="X40" s="5" t="s">
        <v>20</v>
      </c>
      <c r="Y40" s="5" t="s">
        <v>20</v>
      </c>
      <c r="Z40" s="5">
        <v>235</v>
      </c>
      <c r="AA40" s="11">
        <v>92.765957446808514</v>
      </c>
      <c r="AB40" s="5">
        <v>331</v>
      </c>
      <c r="AC40" s="5" t="s">
        <v>1254</v>
      </c>
      <c r="AD40" s="5" t="s">
        <v>1274</v>
      </c>
      <c r="AE40" s="2" t="s">
        <v>20</v>
      </c>
      <c r="AF40" s="5" t="s">
        <v>20</v>
      </c>
    </row>
    <row r="41" spans="1:32">
      <c r="A41" s="2" t="s">
        <v>641</v>
      </c>
      <c r="B41" s="5">
        <v>44</v>
      </c>
      <c r="C41" s="5">
        <v>933</v>
      </c>
      <c r="D41" s="5">
        <v>372.59179768936298</v>
      </c>
      <c r="E41" s="5">
        <v>59.905616822041502</v>
      </c>
      <c r="F41" s="5">
        <v>685.27797855668496</v>
      </c>
      <c r="G41" s="5">
        <v>11.4392942583732</v>
      </c>
      <c r="H41" s="5">
        <v>3.5159261433889601</v>
      </c>
      <c r="I41" s="10">
        <v>2.90349729965389E-5</v>
      </c>
      <c r="J41" s="5">
        <v>4.0798950797306603E-2</v>
      </c>
      <c r="K41" s="5" t="s">
        <v>20</v>
      </c>
      <c r="L41" s="5" t="s">
        <v>20</v>
      </c>
      <c r="M41" s="5" t="s">
        <v>20</v>
      </c>
      <c r="N41" s="5" t="s">
        <v>20</v>
      </c>
      <c r="O41" s="5" t="s">
        <v>20</v>
      </c>
      <c r="P41" s="5" t="s">
        <v>20</v>
      </c>
      <c r="Q41" s="5" t="s">
        <v>20</v>
      </c>
      <c r="R41" s="5" t="s">
        <v>20</v>
      </c>
      <c r="S41" s="5" t="s">
        <v>20</v>
      </c>
      <c r="T41" s="5" t="s">
        <v>20</v>
      </c>
      <c r="U41" s="5">
        <v>458</v>
      </c>
      <c r="V41" s="5">
        <v>95.2</v>
      </c>
      <c r="W41" s="5">
        <v>821</v>
      </c>
      <c r="X41" s="5" t="s">
        <v>1528</v>
      </c>
      <c r="Y41" s="5" t="s">
        <v>1543</v>
      </c>
      <c r="Z41" s="5">
        <v>1404</v>
      </c>
      <c r="AA41" s="11">
        <v>80.341880341880341</v>
      </c>
      <c r="AB41" s="5">
        <v>1037</v>
      </c>
      <c r="AC41" s="5" t="s">
        <v>1475</v>
      </c>
      <c r="AD41" s="5" t="s">
        <v>1476</v>
      </c>
      <c r="AE41" s="2" t="s">
        <v>1752</v>
      </c>
      <c r="AF41" s="5" t="s">
        <v>349</v>
      </c>
    </row>
    <row r="42" spans="1:32">
      <c r="A42" s="2" t="s">
        <v>620</v>
      </c>
      <c r="B42" s="5">
        <v>15</v>
      </c>
      <c r="C42" s="5">
        <v>521</v>
      </c>
      <c r="D42" s="5">
        <v>201.54549702642899</v>
      </c>
      <c r="E42" s="5">
        <v>20.422369371150499</v>
      </c>
      <c r="F42" s="5">
        <v>382.668624681707</v>
      </c>
      <c r="G42" s="5">
        <v>18.737719298245601</v>
      </c>
      <c r="H42" s="5">
        <v>4.2278734578444901</v>
      </c>
      <c r="I42" s="10">
        <v>7.5972116469775802E-6</v>
      </c>
      <c r="J42" s="5">
        <v>1.50194284302231E-2</v>
      </c>
      <c r="K42" s="5">
        <v>98</v>
      </c>
      <c r="L42" s="5">
        <v>100</v>
      </c>
      <c r="M42" s="5">
        <v>182</v>
      </c>
      <c r="N42" s="5" t="s">
        <v>1504</v>
      </c>
      <c r="O42" s="5" t="s">
        <v>1506</v>
      </c>
      <c r="P42" s="5">
        <v>98</v>
      </c>
      <c r="Q42" s="5">
        <v>94.9</v>
      </c>
      <c r="R42" s="5">
        <v>154</v>
      </c>
      <c r="S42" s="5" t="s">
        <v>1512</v>
      </c>
      <c r="T42" s="5" t="s">
        <v>1520</v>
      </c>
      <c r="U42" s="5" t="s">
        <v>20</v>
      </c>
      <c r="V42" s="5" t="s">
        <v>20</v>
      </c>
      <c r="W42" s="5" t="s">
        <v>20</v>
      </c>
      <c r="X42" s="5" t="s">
        <v>20</v>
      </c>
      <c r="Y42" s="5" t="s">
        <v>20</v>
      </c>
      <c r="Z42" s="5">
        <v>256</v>
      </c>
      <c r="AA42" s="11">
        <v>92.578125</v>
      </c>
      <c r="AB42" s="5">
        <v>355</v>
      </c>
      <c r="AC42" s="5" t="s">
        <v>1477</v>
      </c>
      <c r="AD42" s="5" t="s">
        <v>1478</v>
      </c>
      <c r="AE42" s="2" t="s">
        <v>1754</v>
      </c>
      <c r="AF42" s="5" t="s">
        <v>337</v>
      </c>
    </row>
    <row r="43" spans="1:32">
      <c r="A43" s="2" t="s">
        <v>445</v>
      </c>
      <c r="B43" s="5">
        <v>15</v>
      </c>
      <c r="C43" s="5">
        <v>500</v>
      </c>
      <c r="D43" s="5">
        <v>193.833365434955</v>
      </c>
      <c r="E43" s="5">
        <v>20.422369371150499</v>
      </c>
      <c r="F43" s="5">
        <v>367.24436149875902</v>
      </c>
      <c r="G43" s="5">
        <v>17.982456140350902</v>
      </c>
      <c r="H43" s="5">
        <v>4.1685181802280704</v>
      </c>
      <c r="I43" s="10">
        <v>1.0702314188712501E-5</v>
      </c>
      <c r="J43" s="5">
        <v>2.0020577487665399E-2</v>
      </c>
      <c r="K43" s="5">
        <v>330</v>
      </c>
      <c r="L43" s="5">
        <v>100</v>
      </c>
      <c r="M43" s="5">
        <v>610</v>
      </c>
      <c r="N43" s="5" t="s">
        <v>1232</v>
      </c>
      <c r="O43" s="5" t="s">
        <v>1242</v>
      </c>
      <c r="P43" s="5">
        <v>358</v>
      </c>
      <c r="Q43" s="5">
        <v>94.41</v>
      </c>
      <c r="R43" s="5">
        <v>542</v>
      </c>
      <c r="S43" s="5" t="s">
        <v>1255</v>
      </c>
      <c r="T43" s="5" t="s">
        <v>1275</v>
      </c>
      <c r="U43" s="5" t="s">
        <v>20</v>
      </c>
      <c r="V43" s="5" t="s">
        <v>20</v>
      </c>
      <c r="W43" s="5" t="s">
        <v>20</v>
      </c>
      <c r="X43" s="5" t="s">
        <v>20</v>
      </c>
      <c r="Y43" s="5" t="s">
        <v>20</v>
      </c>
      <c r="Z43" s="5">
        <v>330</v>
      </c>
      <c r="AA43" s="11">
        <v>100</v>
      </c>
      <c r="AB43" s="5">
        <v>610</v>
      </c>
      <c r="AC43" s="5" t="s">
        <v>1232</v>
      </c>
      <c r="AD43" s="5" t="s">
        <v>1242</v>
      </c>
      <c r="AE43" s="2" t="s">
        <v>1753</v>
      </c>
      <c r="AF43" s="5" t="s">
        <v>517</v>
      </c>
    </row>
    <row r="44" spans="1:32">
      <c r="A44" s="2" t="s">
        <v>613</v>
      </c>
      <c r="B44" s="5">
        <v>5418</v>
      </c>
      <c r="C44" s="5">
        <v>870</v>
      </c>
      <c r="D44" s="5">
        <v>4007.7825029337</v>
      </c>
      <c r="E44" s="5">
        <v>7376.5598168595698</v>
      </c>
      <c r="F44" s="5">
        <v>639.00518900784095</v>
      </c>
      <c r="G44" s="5">
        <v>8.6626449845544101E-2</v>
      </c>
      <c r="H44" s="5">
        <v>-3.52904859629143</v>
      </c>
      <c r="I44" s="10">
        <v>4.8990381997987599E-6</v>
      </c>
      <c r="J44" s="5">
        <v>1.13640049697812E-2</v>
      </c>
      <c r="K44" s="5" t="s">
        <v>20</v>
      </c>
      <c r="L44" s="5" t="s">
        <v>20</v>
      </c>
      <c r="M44" s="5" t="s">
        <v>20</v>
      </c>
      <c r="N44" s="5" t="s">
        <v>20</v>
      </c>
      <c r="O44" s="5" t="s">
        <v>20</v>
      </c>
      <c r="P44" s="5">
        <v>117</v>
      </c>
      <c r="Q44" s="5">
        <v>96.58</v>
      </c>
      <c r="R44" s="5">
        <v>195</v>
      </c>
      <c r="S44" s="5" t="s">
        <v>1256</v>
      </c>
      <c r="T44" s="5" t="s">
        <v>1276</v>
      </c>
      <c r="U44" s="5" t="s">
        <v>20</v>
      </c>
      <c r="V44" s="5" t="s">
        <v>20</v>
      </c>
      <c r="W44" s="5" t="s">
        <v>20</v>
      </c>
      <c r="X44" s="5" t="s">
        <v>20</v>
      </c>
      <c r="Y44" s="5" t="s">
        <v>20</v>
      </c>
      <c r="Z44" s="5">
        <v>117</v>
      </c>
      <c r="AA44" s="11">
        <v>96.581196581196579</v>
      </c>
      <c r="AB44" s="5">
        <v>195</v>
      </c>
      <c r="AC44" s="5" t="s">
        <v>1341</v>
      </c>
      <c r="AD44" s="5" t="s">
        <v>1371</v>
      </c>
      <c r="AE44" s="2" t="s">
        <v>20</v>
      </c>
      <c r="AF44" s="5" t="s">
        <v>20</v>
      </c>
    </row>
    <row r="45" spans="1:32">
      <c r="A45" s="2" t="s">
        <v>605</v>
      </c>
      <c r="B45" s="5">
        <v>174</v>
      </c>
      <c r="C45" s="5">
        <v>6</v>
      </c>
      <c r="D45" s="5">
        <v>120.653208521666</v>
      </c>
      <c r="E45" s="5">
        <v>236.899484705346</v>
      </c>
      <c r="F45" s="5">
        <v>4.4069323379851104</v>
      </c>
      <c r="G45" s="5">
        <v>1.86025408348457E-2</v>
      </c>
      <c r="H45" s="5">
        <v>-5.7483565039530697</v>
      </c>
      <c r="I45" s="10">
        <v>2.7610781261758697E-7</v>
      </c>
      <c r="J45" s="5">
        <v>1.04424574966347E-3</v>
      </c>
      <c r="K45" s="5" t="s">
        <v>20</v>
      </c>
      <c r="L45" s="5" t="s">
        <v>20</v>
      </c>
      <c r="M45" s="5" t="s">
        <v>20</v>
      </c>
      <c r="N45" s="5" t="s">
        <v>20</v>
      </c>
      <c r="O45" s="5" t="s">
        <v>20</v>
      </c>
      <c r="P45" s="5" t="s">
        <v>20</v>
      </c>
      <c r="Q45" s="5" t="s">
        <v>20</v>
      </c>
      <c r="R45" s="5" t="s">
        <v>20</v>
      </c>
      <c r="S45" s="5" t="s">
        <v>20</v>
      </c>
      <c r="T45" s="5" t="s">
        <v>20</v>
      </c>
      <c r="U45" s="5" t="s">
        <v>20</v>
      </c>
      <c r="V45" s="5" t="s">
        <v>20</v>
      </c>
      <c r="W45" s="5" t="s">
        <v>20</v>
      </c>
      <c r="X45" s="5" t="s">
        <v>20</v>
      </c>
      <c r="Y45" s="5" t="s">
        <v>20</v>
      </c>
      <c r="Z45" s="5" t="s">
        <v>20</v>
      </c>
      <c r="AA45" s="5" t="s">
        <v>20</v>
      </c>
      <c r="AB45" s="5" t="s">
        <v>20</v>
      </c>
      <c r="AC45" s="5" t="s">
        <v>20</v>
      </c>
      <c r="AD45" s="5" t="s">
        <v>20</v>
      </c>
      <c r="AE45" s="2" t="s">
        <v>20</v>
      </c>
      <c r="AF45" s="5" t="s">
        <v>20</v>
      </c>
    </row>
    <row r="46" spans="1:32">
      <c r="A46" s="2" t="s">
        <v>621</v>
      </c>
      <c r="B46" s="5">
        <v>174</v>
      </c>
      <c r="C46" s="5">
        <v>14</v>
      </c>
      <c r="D46" s="5">
        <v>123.59116341365601</v>
      </c>
      <c r="E46" s="5">
        <v>236.899484705346</v>
      </c>
      <c r="F46" s="5">
        <v>10.282842121965301</v>
      </c>
      <c r="G46" s="5">
        <v>4.3405928614640099E-2</v>
      </c>
      <c r="H46" s="5">
        <v>-4.5259640826166301</v>
      </c>
      <c r="I46" s="10">
        <v>9.9012038862996795E-6</v>
      </c>
      <c r="J46" s="5">
        <v>1.8929034546277101E-2</v>
      </c>
      <c r="K46" s="5" t="s">
        <v>20</v>
      </c>
      <c r="L46" s="5" t="s">
        <v>20</v>
      </c>
      <c r="M46" s="5" t="s">
        <v>20</v>
      </c>
      <c r="N46" s="5" t="s">
        <v>20</v>
      </c>
      <c r="O46" s="5" t="s">
        <v>20</v>
      </c>
      <c r="P46" s="5" t="s">
        <v>20</v>
      </c>
      <c r="Q46" s="5" t="s">
        <v>20</v>
      </c>
      <c r="R46" s="5" t="s">
        <v>20</v>
      </c>
      <c r="S46" s="5" t="s">
        <v>20</v>
      </c>
      <c r="T46" s="5" t="s">
        <v>20</v>
      </c>
      <c r="U46" s="5" t="s">
        <v>20</v>
      </c>
      <c r="V46" s="5" t="s">
        <v>20</v>
      </c>
      <c r="W46" s="5" t="s">
        <v>20</v>
      </c>
      <c r="X46" s="5" t="s">
        <v>20</v>
      </c>
      <c r="Y46" s="5" t="s">
        <v>20</v>
      </c>
      <c r="Z46" s="5" t="s">
        <v>20</v>
      </c>
      <c r="AA46" s="5" t="s">
        <v>20</v>
      </c>
      <c r="AB46" s="5" t="s">
        <v>20</v>
      </c>
      <c r="AC46" s="5" t="s">
        <v>20</v>
      </c>
      <c r="AD46" s="5" t="s">
        <v>20</v>
      </c>
      <c r="AE46" s="2" t="s">
        <v>20</v>
      </c>
      <c r="AF46" s="5" t="s">
        <v>20</v>
      </c>
    </row>
    <row r="47" spans="1:32">
      <c r="A47" s="2" t="s">
        <v>642</v>
      </c>
      <c r="B47" s="5">
        <v>83</v>
      </c>
      <c r="C47" s="5">
        <v>3</v>
      </c>
      <c r="D47" s="5">
        <v>57.603621678012701</v>
      </c>
      <c r="E47" s="5">
        <v>113.00377718703299</v>
      </c>
      <c r="F47" s="5">
        <v>2.2034661689925601</v>
      </c>
      <c r="G47" s="5">
        <v>1.9499048826886502E-2</v>
      </c>
      <c r="H47" s="5">
        <v>-5.6804524394512699</v>
      </c>
      <c r="I47" s="10">
        <v>2.9079626717168901E-5</v>
      </c>
      <c r="J47" s="5">
        <v>4.0798950797306603E-2</v>
      </c>
      <c r="K47" s="5" t="s">
        <v>20</v>
      </c>
      <c r="L47" s="5" t="s">
        <v>20</v>
      </c>
      <c r="M47" s="5" t="s">
        <v>20</v>
      </c>
      <c r="N47" s="5" t="s">
        <v>20</v>
      </c>
      <c r="O47" s="5" t="s">
        <v>20</v>
      </c>
      <c r="P47" s="5" t="s">
        <v>20</v>
      </c>
      <c r="Q47" s="5" t="s">
        <v>20</v>
      </c>
      <c r="R47" s="5" t="s">
        <v>20</v>
      </c>
      <c r="S47" s="5" t="s">
        <v>20</v>
      </c>
      <c r="T47" s="5" t="s">
        <v>20</v>
      </c>
      <c r="U47" s="5" t="s">
        <v>20</v>
      </c>
      <c r="V47" s="5" t="s">
        <v>20</v>
      </c>
      <c r="W47" s="5" t="s">
        <v>20</v>
      </c>
      <c r="X47" s="5" t="s">
        <v>20</v>
      </c>
      <c r="Y47" s="5" t="s">
        <v>20</v>
      </c>
      <c r="Z47" s="5" t="s">
        <v>20</v>
      </c>
      <c r="AA47" s="5" t="s">
        <v>20</v>
      </c>
      <c r="AB47" s="5" t="s">
        <v>20</v>
      </c>
      <c r="AC47" s="5" t="s">
        <v>20</v>
      </c>
      <c r="AD47" s="5" t="s">
        <v>20</v>
      </c>
      <c r="AE47" s="2" t="s">
        <v>20</v>
      </c>
      <c r="AF47" s="5" t="s">
        <v>20</v>
      </c>
    </row>
    <row r="48" spans="1:32">
      <c r="A48" s="2" t="s">
        <v>477</v>
      </c>
      <c r="B48" s="5">
        <v>80</v>
      </c>
      <c r="C48" s="5">
        <v>0</v>
      </c>
      <c r="D48" s="5">
        <v>54.459651656401398</v>
      </c>
      <c r="E48" s="5">
        <v>108.919303312803</v>
      </c>
      <c r="F48" s="5">
        <v>0</v>
      </c>
      <c r="G48" s="5">
        <v>0</v>
      </c>
      <c r="H48" s="5" t="e">
        <f>-Inf</f>
        <v>#NAME?</v>
      </c>
      <c r="I48" s="10">
        <v>1.0418852275801001E-6</v>
      </c>
      <c r="J48" s="5">
        <v>3.3566647906998798E-3</v>
      </c>
      <c r="K48" s="5" t="s">
        <v>20</v>
      </c>
      <c r="L48" s="5" t="s">
        <v>20</v>
      </c>
      <c r="M48" s="5" t="s">
        <v>20</v>
      </c>
      <c r="N48" s="5" t="s">
        <v>20</v>
      </c>
      <c r="O48" s="5" t="s">
        <v>20</v>
      </c>
      <c r="P48" s="5" t="s">
        <v>20</v>
      </c>
      <c r="Q48" s="5" t="s">
        <v>20</v>
      </c>
      <c r="R48" s="5" t="s">
        <v>20</v>
      </c>
      <c r="S48" s="5" t="s">
        <v>20</v>
      </c>
      <c r="T48" s="5" t="s">
        <v>20</v>
      </c>
      <c r="U48" s="5" t="s">
        <v>20</v>
      </c>
      <c r="V48" s="5" t="s">
        <v>20</v>
      </c>
      <c r="W48" s="5" t="s">
        <v>20</v>
      </c>
      <c r="X48" s="5" t="s">
        <v>20</v>
      </c>
      <c r="Y48" s="5" t="s">
        <v>20</v>
      </c>
      <c r="Z48" s="5" t="s">
        <v>20</v>
      </c>
      <c r="AA48" s="5" t="s">
        <v>20</v>
      </c>
      <c r="AB48" s="5" t="s">
        <v>20</v>
      </c>
      <c r="AC48" s="5" t="s">
        <v>20</v>
      </c>
      <c r="AD48" s="5" t="s">
        <v>20</v>
      </c>
      <c r="AE48" s="2" t="s">
        <v>20</v>
      </c>
      <c r="AF48" s="5" t="s">
        <v>20</v>
      </c>
    </row>
    <row r="49" spans="1:32">
      <c r="A49" s="2" t="s">
        <v>615</v>
      </c>
      <c r="B49" s="5">
        <v>185</v>
      </c>
      <c r="C49" s="5">
        <v>14</v>
      </c>
      <c r="D49" s="5">
        <v>131.079365516411</v>
      </c>
      <c r="E49" s="5">
        <v>251.87588891085599</v>
      </c>
      <c r="F49" s="5">
        <v>10.282842121965301</v>
      </c>
      <c r="G49" s="5">
        <v>4.08250355618777E-2</v>
      </c>
      <c r="H49" s="5">
        <v>-4.6144020472842104</v>
      </c>
      <c r="I49" s="10">
        <v>5.8028216494725002E-6</v>
      </c>
      <c r="J49" s="5">
        <v>1.2988655549098701E-2</v>
      </c>
      <c r="K49" s="5" t="s">
        <v>20</v>
      </c>
      <c r="L49" s="5" t="s">
        <v>20</v>
      </c>
      <c r="M49" s="5" t="s">
        <v>20</v>
      </c>
      <c r="N49" s="5" t="s">
        <v>20</v>
      </c>
      <c r="O49" s="5" t="s">
        <v>20</v>
      </c>
      <c r="P49" s="5" t="s">
        <v>20</v>
      </c>
      <c r="Q49" s="5" t="s">
        <v>20</v>
      </c>
      <c r="R49" s="5" t="s">
        <v>20</v>
      </c>
      <c r="S49" s="5" t="s">
        <v>20</v>
      </c>
      <c r="T49" s="5" t="s">
        <v>20</v>
      </c>
      <c r="U49" s="5" t="s">
        <v>20</v>
      </c>
      <c r="V49" s="5" t="s">
        <v>20</v>
      </c>
      <c r="W49" s="5" t="s">
        <v>20</v>
      </c>
      <c r="X49" s="5" t="s">
        <v>20</v>
      </c>
      <c r="Y49" s="5" t="s">
        <v>20</v>
      </c>
      <c r="Z49" s="5" t="s">
        <v>20</v>
      </c>
      <c r="AA49" s="5" t="s">
        <v>20</v>
      </c>
      <c r="AB49" s="5" t="s">
        <v>20</v>
      </c>
      <c r="AC49" s="5" t="s">
        <v>20</v>
      </c>
      <c r="AD49" s="5" t="s">
        <v>20</v>
      </c>
      <c r="AE49" s="2" t="s">
        <v>20</v>
      </c>
      <c r="AF49" s="5" t="s">
        <v>20</v>
      </c>
    </row>
    <row r="50" spans="1:32">
      <c r="A50" s="2" t="s">
        <v>611</v>
      </c>
      <c r="B50" s="5">
        <v>83</v>
      </c>
      <c r="C50" s="5">
        <v>1</v>
      </c>
      <c r="D50" s="5">
        <v>56.869132955015203</v>
      </c>
      <c r="E50" s="5">
        <v>113.00377718703299</v>
      </c>
      <c r="F50" s="5">
        <v>0.73448872299751899</v>
      </c>
      <c r="G50" s="5">
        <v>6.4996829422955E-3</v>
      </c>
      <c r="H50" s="5">
        <v>-7.2654149401724304</v>
      </c>
      <c r="I50" s="10">
        <v>3.8996490966447997E-6</v>
      </c>
      <c r="J50" s="5">
        <v>9.6919093184369403E-3</v>
      </c>
      <c r="K50" s="5" t="s">
        <v>20</v>
      </c>
      <c r="L50" s="5" t="s">
        <v>20</v>
      </c>
      <c r="M50" s="5" t="s">
        <v>20</v>
      </c>
      <c r="N50" s="5" t="s">
        <v>20</v>
      </c>
      <c r="O50" s="5" t="s">
        <v>20</v>
      </c>
      <c r="P50" s="5" t="s">
        <v>20</v>
      </c>
      <c r="Q50" s="5" t="s">
        <v>20</v>
      </c>
      <c r="R50" s="5" t="s">
        <v>20</v>
      </c>
      <c r="S50" s="5" t="s">
        <v>20</v>
      </c>
      <c r="T50" s="5" t="s">
        <v>20</v>
      </c>
      <c r="U50" s="5" t="s">
        <v>20</v>
      </c>
      <c r="V50" s="5" t="s">
        <v>20</v>
      </c>
      <c r="W50" s="5" t="s">
        <v>20</v>
      </c>
      <c r="X50" s="5" t="s">
        <v>20</v>
      </c>
      <c r="Y50" s="5" t="s">
        <v>20</v>
      </c>
      <c r="Z50" s="5" t="s">
        <v>20</v>
      </c>
      <c r="AA50" s="5" t="s">
        <v>20</v>
      </c>
      <c r="AB50" s="5" t="s">
        <v>20</v>
      </c>
      <c r="AC50" s="5" t="s">
        <v>20</v>
      </c>
      <c r="AD50" s="5" t="s">
        <v>20</v>
      </c>
      <c r="AE50" s="2" t="s">
        <v>20</v>
      </c>
      <c r="AF50" s="5" t="s">
        <v>20</v>
      </c>
    </row>
    <row r="51" spans="1:32">
      <c r="A51" s="2" t="s">
        <v>393</v>
      </c>
      <c r="B51" s="5">
        <v>163</v>
      </c>
      <c r="C51" s="5">
        <v>6</v>
      </c>
      <c r="D51" s="5">
        <v>113.16500641891</v>
      </c>
      <c r="E51" s="5">
        <v>221.923080499836</v>
      </c>
      <c r="F51" s="5">
        <v>4.4069323379851104</v>
      </c>
      <c r="G51" s="5">
        <v>1.9857927026154298E-2</v>
      </c>
      <c r="H51" s="5">
        <v>-5.6541411623354199</v>
      </c>
      <c r="I51" s="10">
        <v>5.2220864854695499E-7</v>
      </c>
      <c r="J51" s="5">
        <v>1.81700410427319E-3</v>
      </c>
      <c r="K51" s="5" t="s">
        <v>20</v>
      </c>
      <c r="L51" s="5" t="s">
        <v>20</v>
      </c>
      <c r="M51" s="5" t="s">
        <v>20</v>
      </c>
      <c r="N51" s="5" t="s">
        <v>20</v>
      </c>
      <c r="O51" s="5" t="s">
        <v>20</v>
      </c>
      <c r="P51" s="5" t="s">
        <v>20</v>
      </c>
      <c r="Q51" s="5" t="s">
        <v>20</v>
      </c>
      <c r="R51" s="5" t="s">
        <v>20</v>
      </c>
      <c r="S51" s="5" t="s">
        <v>20</v>
      </c>
      <c r="T51" s="5" t="s">
        <v>20</v>
      </c>
      <c r="U51" s="5" t="s">
        <v>20</v>
      </c>
      <c r="V51" s="5" t="s">
        <v>20</v>
      </c>
      <c r="W51" s="5" t="s">
        <v>20</v>
      </c>
      <c r="X51" s="5" t="s">
        <v>20</v>
      </c>
      <c r="Y51" s="5" t="s">
        <v>20</v>
      </c>
      <c r="Z51" s="5" t="s">
        <v>20</v>
      </c>
      <c r="AA51" s="5" t="s">
        <v>20</v>
      </c>
      <c r="AB51" s="5" t="s">
        <v>20</v>
      </c>
      <c r="AC51" s="5" t="s">
        <v>20</v>
      </c>
      <c r="AD51" s="5" t="s">
        <v>20</v>
      </c>
      <c r="AE51" s="2" t="s">
        <v>20</v>
      </c>
      <c r="AF51" s="5" t="s">
        <v>20</v>
      </c>
    </row>
    <row r="52" spans="1:32">
      <c r="A52" s="2" t="s">
        <v>406</v>
      </c>
      <c r="B52" s="5">
        <v>134</v>
      </c>
      <c r="C52" s="5">
        <v>1</v>
      </c>
      <c r="D52" s="5">
        <v>91.587160885971102</v>
      </c>
      <c r="E52" s="5">
        <v>182.43983304894499</v>
      </c>
      <c r="F52" s="5">
        <v>0.73448872299751899</v>
      </c>
      <c r="G52" s="5">
        <v>4.0259230164964698E-3</v>
      </c>
      <c r="H52" s="5">
        <v>-7.9564646992832699</v>
      </c>
      <c r="I52" s="10">
        <v>3.6000098484853097E-8</v>
      </c>
      <c r="J52" s="5">
        <v>1.8978924647591899E-4</v>
      </c>
      <c r="K52" s="5" t="s">
        <v>20</v>
      </c>
      <c r="L52" s="5" t="s">
        <v>20</v>
      </c>
      <c r="M52" s="5" t="s">
        <v>20</v>
      </c>
      <c r="N52" s="5" t="s">
        <v>20</v>
      </c>
      <c r="O52" s="5" t="s">
        <v>20</v>
      </c>
      <c r="P52" s="5" t="s">
        <v>20</v>
      </c>
      <c r="Q52" s="5" t="s">
        <v>20</v>
      </c>
      <c r="R52" s="5" t="s">
        <v>20</v>
      </c>
      <c r="S52" s="5" t="s">
        <v>20</v>
      </c>
      <c r="T52" s="5" t="s">
        <v>20</v>
      </c>
      <c r="U52" s="5" t="s">
        <v>20</v>
      </c>
      <c r="V52" s="5" t="s">
        <v>20</v>
      </c>
      <c r="W52" s="5" t="s">
        <v>20</v>
      </c>
      <c r="X52" s="5" t="s">
        <v>20</v>
      </c>
      <c r="Y52" s="5" t="s">
        <v>20</v>
      </c>
      <c r="Z52" s="5" t="s">
        <v>20</v>
      </c>
      <c r="AA52" s="5" t="s">
        <v>20</v>
      </c>
      <c r="AB52" s="5" t="s">
        <v>20</v>
      </c>
      <c r="AC52" s="5" t="s">
        <v>20</v>
      </c>
      <c r="AD52" s="5" t="s">
        <v>20</v>
      </c>
      <c r="AE52" s="2" t="s">
        <v>20</v>
      </c>
      <c r="AF52" s="5" t="s">
        <v>20</v>
      </c>
    </row>
    <row r="53" spans="1:32">
      <c r="A53" s="2" t="s">
        <v>364</v>
      </c>
      <c r="B53" s="5">
        <v>551</v>
      </c>
      <c r="C53" s="5">
        <v>8</v>
      </c>
      <c r="D53" s="5">
        <v>378.02880567545498</v>
      </c>
      <c r="E53" s="5">
        <v>750.18170156692895</v>
      </c>
      <c r="F53" s="5">
        <v>5.8759097839801502</v>
      </c>
      <c r="G53" s="5">
        <v>7.8326487725666194E-3</v>
      </c>
      <c r="H53" s="5">
        <v>-6.9962840173966603</v>
      </c>
      <c r="I53" s="10">
        <v>5.4771933239368301E-12</v>
      </c>
      <c r="J53" s="10">
        <v>1.19110469268158E-7</v>
      </c>
      <c r="K53" s="5" t="s">
        <v>20</v>
      </c>
      <c r="L53" s="5" t="s">
        <v>20</v>
      </c>
      <c r="M53" s="5" t="s">
        <v>20</v>
      </c>
      <c r="N53" s="5" t="s">
        <v>20</v>
      </c>
      <c r="O53" s="5" t="s">
        <v>20</v>
      </c>
      <c r="P53" s="5" t="s">
        <v>20</v>
      </c>
      <c r="Q53" s="5" t="s">
        <v>20</v>
      </c>
      <c r="R53" s="5" t="s">
        <v>20</v>
      </c>
      <c r="S53" s="5" t="s">
        <v>20</v>
      </c>
      <c r="T53" s="5" t="s">
        <v>20</v>
      </c>
      <c r="U53" s="5" t="s">
        <v>20</v>
      </c>
      <c r="V53" s="5" t="s">
        <v>20</v>
      </c>
      <c r="W53" s="5" t="s">
        <v>20</v>
      </c>
      <c r="X53" s="5" t="s">
        <v>20</v>
      </c>
      <c r="Y53" s="5" t="s">
        <v>20</v>
      </c>
      <c r="Z53" s="5" t="s">
        <v>20</v>
      </c>
      <c r="AA53" s="5" t="s">
        <v>20</v>
      </c>
      <c r="AB53" s="5" t="s">
        <v>20</v>
      </c>
      <c r="AC53" s="5" t="s">
        <v>20</v>
      </c>
      <c r="AD53" s="5" t="s">
        <v>20</v>
      </c>
      <c r="AE53" s="2" t="s">
        <v>20</v>
      </c>
      <c r="AF53" s="5" t="s">
        <v>20</v>
      </c>
    </row>
    <row r="54" spans="1:32">
      <c r="A54" s="2" t="s">
        <v>374</v>
      </c>
      <c r="B54" s="5">
        <v>461</v>
      </c>
      <c r="C54" s="5">
        <v>18</v>
      </c>
      <c r="D54" s="5">
        <v>320.43414117699098</v>
      </c>
      <c r="E54" s="5">
        <v>627.64748534002604</v>
      </c>
      <c r="F54" s="5">
        <v>13.2207970139553</v>
      </c>
      <c r="G54" s="5">
        <v>2.10640484073524E-2</v>
      </c>
      <c r="H54" s="5">
        <v>-5.5690734478125297</v>
      </c>
      <c r="I54" s="10">
        <v>3.7029028565348999E-9</v>
      </c>
      <c r="J54" s="10">
        <v>2.80089182026064E-5</v>
      </c>
      <c r="K54" s="5" t="s">
        <v>20</v>
      </c>
      <c r="L54" s="5" t="s">
        <v>20</v>
      </c>
      <c r="M54" s="5" t="s">
        <v>20</v>
      </c>
      <c r="N54" s="5" t="s">
        <v>20</v>
      </c>
      <c r="O54" s="5" t="s">
        <v>20</v>
      </c>
      <c r="P54" s="5" t="s">
        <v>20</v>
      </c>
      <c r="Q54" s="5" t="s">
        <v>20</v>
      </c>
      <c r="R54" s="5" t="s">
        <v>20</v>
      </c>
      <c r="S54" s="5" t="s">
        <v>20</v>
      </c>
      <c r="T54" s="5" t="s">
        <v>20</v>
      </c>
      <c r="U54" s="5" t="s">
        <v>20</v>
      </c>
      <c r="V54" s="5" t="s">
        <v>20</v>
      </c>
      <c r="W54" s="5" t="s">
        <v>20</v>
      </c>
      <c r="X54" s="5" t="s">
        <v>20</v>
      </c>
      <c r="Y54" s="5" t="s">
        <v>20</v>
      </c>
      <c r="Z54" s="5" t="s">
        <v>20</v>
      </c>
      <c r="AA54" s="5" t="s">
        <v>20</v>
      </c>
      <c r="AB54" s="5" t="s">
        <v>20</v>
      </c>
      <c r="AC54" s="5" t="s">
        <v>20</v>
      </c>
      <c r="AD54" s="5" t="s">
        <v>20</v>
      </c>
      <c r="AE54" s="2" t="s">
        <v>20</v>
      </c>
      <c r="AF54" s="5" t="s">
        <v>20</v>
      </c>
    </row>
    <row r="55" spans="1:32">
      <c r="A55" s="2" t="s">
        <v>443</v>
      </c>
      <c r="B55" s="5">
        <v>182</v>
      </c>
      <c r="C55" s="5">
        <v>14</v>
      </c>
      <c r="D55" s="5">
        <v>129.037128579296</v>
      </c>
      <c r="E55" s="5">
        <v>247.79141503662601</v>
      </c>
      <c r="F55" s="5">
        <v>10.282842121965301</v>
      </c>
      <c r="G55" s="5">
        <v>4.1497975708502E-2</v>
      </c>
      <c r="H55" s="5">
        <v>-4.5908152269665896</v>
      </c>
      <c r="I55" s="10">
        <v>6.6983365382885402E-6</v>
      </c>
      <c r="J55" s="5">
        <v>1.4211337836288701E-2</v>
      </c>
      <c r="K55" s="5" t="s">
        <v>20</v>
      </c>
      <c r="L55" s="5" t="s">
        <v>20</v>
      </c>
      <c r="M55" s="5" t="s">
        <v>20</v>
      </c>
      <c r="N55" s="5" t="s">
        <v>20</v>
      </c>
      <c r="O55" s="5" t="s">
        <v>20</v>
      </c>
      <c r="P55" s="5" t="s">
        <v>20</v>
      </c>
      <c r="Q55" s="5" t="s">
        <v>20</v>
      </c>
      <c r="R55" s="5" t="s">
        <v>20</v>
      </c>
      <c r="S55" s="5" t="s">
        <v>20</v>
      </c>
      <c r="T55" s="5" t="s">
        <v>20</v>
      </c>
      <c r="U55" s="5" t="s">
        <v>20</v>
      </c>
      <c r="V55" s="5" t="s">
        <v>20</v>
      </c>
      <c r="W55" s="5" t="s">
        <v>20</v>
      </c>
      <c r="X55" s="5" t="s">
        <v>20</v>
      </c>
      <c r="Y55" s="5" t="s">
        <v>20</v>
      </c>
      <c r="Z55" s="5" t="s">
        <v>20</v>
      </c>
      <c r="AA55" s="5" t="s">
        <v>20</v>
      </c>
      <c r="AB55" s="5" t="s">
        <v>20</v>
      </c>
      <c r="AC55" s="5" t="s">
        <v>20</v>
      </c>
      <c r="AD55" s="5" t="s">
        <v>20</v>
      </c>
      <c r="AE55" s="2" t="s">
        <v>20</v>
      </c>
      <c r="AF55" s="5" t="s">
        <v>20</v>
      </c>
    </row>
    <row r="56" spans="1:32">
      <c r="A56" s="2" t="s">
        <v>416</v>
      </c>
      <c r="B56" s="5">
        <v>177</v>
      </c>
      <c r="C56" s="5">
        <v>9</v>
      </c>
      <c r="D56" s="5">
        <v>123.797178543277</v>
      </c>
      <c r="E56" s="5">
        <v>240.98395857957601</v>
      </c>
      <c r="F56" s="5">
        <v>6.6103985069776696</v>
      </c>
      <c r="G56" s="5">
        <v>2.7430865298840298E-2</v>
      </c>
      <c r="H56" s="5">
        <v>-5.1880560574661896</v>
      </c>
      <c r="I56" s="10">
        <v>1.2118013673785699E-6</v>
      </c>
      <c r="J56" s="5">
        <v>3.8331039870354799E-3</v>
      </c>
      <c r="K56" s="5" t="s">
        <v>20</v>
      </c>
      <c r="L56" s="5" t="s">
        <v>20</v>
      </c>
      <c r="M56" s="5" t="s">
        <v>20</v>
      </c>
      <c r="N56" s="5" t="s">
        <v>20</v>
      </c>
      <c r="O56" s="5" t="s">
        <v>20</v>
      </c>
      <c r="P56" s="5" t="s">
        <v>20</v>
      </c>
      <c r="Q56" s="5" t="s">
        <v>20</v>
      </c>
      <c r="R56" s="5" t="s">
        <v>20</v>
      </c>
      <c r="S56" s="5" t="s">
        <v>20</v>
      </c>
      <c r="T56" s="5" t="s">
        <v>20</v>
      </c>
      <c r="U56" s="5" t="s">
        <v>20</v>
      </c>
      <c r="V56" s="5" t="s">
        <v>20</v>
      </c>
      <c r="W56" s="5" t="s">
        <v>20</v>
      </c>
      <c r="X56" s="5" t="s">
        <v>20</v>
      </c>
      <c r="Y56" s="5" t="s">
        <v>20</v>
      </c>
      <c r="Z56" s="5" t="s">
        <v>20</v>
      </c>
      <c r="AA56" s="5" t="s">
        <v>20</v>
      </c>
      <c r="AB56" s="5" t="s">
        <v>20</v>
      </c>
      <c r="AC56" s="5" t="s">
        <v>20</v>
      </c>
      <c r="AD56" s="5" t="s">
        <v>20</v>
      </c>
      <c r="AE56" s="2" t="s">
        <v>20</v>
      </c>
      <c r="AF56" s="5" t="s">
        <v>20</v>
      </c>
    </row>
    <row r="57" spans="1:32">
      <c r="A57" s="2" t="s">
        <v>129</v>
      </c>
      <c r="B57" s="5">
        <v>14</v>
      </c>
      <c r="C57" s="5">
        <v>487</v>
      </c>
      <c r="D57" s="5">
        <v>188.37844308976599</v>
      </c>
      <c r="E57" s="5">
        <v>19.060878079740501</v>
      </c>
      <c r="F57" s="5">
        <v>357.69600809979198</v>
      </c>
      <c r="G57" s="5">
        <v>18.765977443609</v>
      </c>
      <c r="H57" s="5">
        <v>4.23004753119924</v>
      </c>
      <c r="I57" s="10">
        <v>9.4680068424436308E-6</v>
      </c>
      <c r="J57" s="5">
        <v>1.8301972826671599E-2</v>
      </c>
      <c r="K57" s="5" t="s">
        <v>20</v>
      </c>
      <c r="L57" s="5" t="s">
        <v>20</v>
      </c>
      <c r="M57" s="5" t="s">
        <v>20</v>
      </c>
      <c r="N57" s="5" t="s">
        <v>20</v>
      </c>
      <c r="O57" s="5" t="s">
        <v>20</v>
      </c>
      <c r="P57" s="5" t="s">
        <v>20</v>
      </c>
      <c r="Q57" s="5" t="s">
        <v>20</v>
      </c>
      <c r="R57" s="5" t="s">
        <v>20</v>
      </c>
      <c r="S57" s="5" t="s">
        <v>20</v>
      </c>
      <c r="T57" s="5" t="s">
        <v>20</v>
      </c>
      <c r="U57" s="5" t="s">
        <v>20</v>
      </c>
      <c r="V57" s="5" t="s">
        <v>20</v>
      </c>
      <c r="W57" s="5" t="s">
        <v>20</v>
      </c>
      <c r="X57" s="5" t="s">
        <v>20</v>
      </c>
      <c r="Y57" s="5" t="s">
        <v>20</v>
      </c>
      <c r="Z57" s="5" t="s">
        <v>20</v>
      </c>
      <c r="AA57" s="5" t="s">
        <v>20</v>
      </c>
      <c r="AB57" s="5" t="s">
        <v>20</v>
      </c>
      <c r="AC57" s="5" t="s">
        <v>20</v>
      </c>
      <c r="AD57" s="5" t="s">
        <v>20</v>
      </c>
      <c r="AE57" s="2" t="s">
        <v>20</v>
      </c>
      <c r="AF57" s="5" t="s">
        <v>20</v>
      </c>
    </row>
    <row r="58" spans="1:32">
      <c r="A58" s="2" t="s">
        <v>606</v>
      </c>
      <c r="B58" s="5">
        <v>65</v>
      </c>
      <c r="C58" s="5">
        <v>2126</v>
      </c>
      <c r="D58" s="5">
        <v>825.00997951718898</v>
      </c>
      <c r="E58" s="5">
        <v>88.496933941652301</v>
      </c>
      <c r="F58" s="5">
        <v>1561.52302509272</v>
      </c>
      <c r="G58" s="5">
        <v>17.644939271255101</v>
      </c>
      <c r="H58" s="5">
        <v>4.1411825596771497</v>
      </c>
      <c r="I58" s="10">
        <v>4.5297629655339202E-7</v>
      </c>
      <c r="J58" s="5">
        <v>1.64178427583923E-3</v>
      </c>
      <c r="K58" s="5" t="s">
        <v>20</v>
      </c>
      <c r="L58" s="5" t="s">
        <v>20</v>
      </c>
      <c r="M58" s="5" t="s">
        <v>20</v>
      </c>
      <c r="N58" s="5" t="s">
        <v>20</v>
      </c>
      <c r="O58" s="5" t="s">
        <v>20</v>
      </c>
      <c r="P58" s="5" t="s">
        <v>20</v>
      </c>
      <c r="Q58" s="5" t="s">
        <v>20</v>
      </c>
      <c r="R58" s="5" t="s">
        <v>20</v>
      </c>
      <c r="S58" s="5" t="s">
        <v>20</v>
      </c>
      <c r="T58" s="5" t="s">
        <v>20</v>
      </c>
      <c r="U58" s="5" t="s">
        <v>20</v>
      </c>
      <c r="V58" s="5" t="s">
        <v>20</v>
      </c>
      <c r="W58" s="5" t="s">
        <v>20</v>
      </c>
      <c r="X58" s="5" t="s">
        <v>20</v>
      </c>
      <c r="Y58" s="5" t="s">
        <v>20</v>
      </c>
      <c r="Z58" s="5" t="s">
        <v>20</v>
      </c>
      <c r="AA58" s="5" t="s">
        <v>20</v>
      </c>
      <c r="AB58" s="5" t="s">
        <v>20</v>
      </c>
      <c r="AC58" s="5" t="s">
        <v>20</v>
      </c>
      <c r="AD58" s="5" t="s">
        <v>20</v>
      </c>
      <c r="AE58" s="2" t="s">
        <v>20</v>
      </c>
      <c r="AF58" s="5" t="s">
        <v>20</v>
      </c>
    </row>
    <row r="59" spans="1:32">
      <c r="A59" s="2" t="s">
        <v>371</v>
      </c>
      <c r="B59" s="5">
        <v>360</v>
      </c>
      <c r="C59" s="5">
        <v>9</v>
      </c>
      <c r="D59" s="5">
        <v>248.373631707295</v>
      </c>
      <c r="E59" s="5">
        <v>490.13686490761302</v>
      </c>
      <c r="F59" s="5">
        <v>6.6103985069776696</v>
      </c>
      <c r="G59" s="5">
        <v>1.34868421052632E-2</v>
      </c>
      <c r="H59" s="5">
        <v>-6.2123036037128596</v>
      </c>
      <c r="I59" s="10">
        <v>9.626785957025831E-10</v>
      </c>
      <c r="J59" s="10">
        <v>9.8517696076567892E-6</v>
      </c>
      <c r="K59" s="5" t="s">
        <v>20</v>
      </c>
      <c r="L59" s="5" t="s">
        <v>20</v>
      </c>
      <c r="M59" s="5" t="s">
        <v>20</v>
      </c>
      <c r="N59" s="5" t="s">
        <v>20</v>
      </c>
      <c r="O59" s="5" t="s">
        <v>20</v>
      </c>
      <c r="P59" s="5" t="s">
        <v>20</v>
      </c>
      <c r="Q59" s="5" t="s">
        <v>20</v>
      </c>
      <c r="R59" s="5" t="s">
        <v>20</v>
      </c>
      <c r="S59" s="5" t="s">
        <v>20</v>
      </c>
      <c r="T59" s="5" t="s">
        <v>20</v>
      </c>
      <c r="U59" s="5" t="s">
        <v>20</v>
      </c>
      <c r="V59" s="5" t="s">
        <v>20</v>
      </c>
      <c r="W59" s="5" t="s">
        <v>20</v>
      </c>
      <c r="X59" s="5" t="s">
        <v>20</v>
      </c>
      <c r="Y59" s="5" t="s">
        <v>20</v>
      </c>
      <c r="Z59" s="5" t="s">
        <v>20</v>
      </c>
      <c r="AA59" s="5" t="s">
        <v>20</v>
      </c>
      <c r="AB59" s="5" t="s">
        <v>20</v>
      </c>
      <c r="AC59" s="5" t="s">
        <v>20</v>
      </c>
      <c r="AD59" s="5" t="s">
        <v>20</v>
      </c>
      <c r="AE59" s="2" t="s">
        <v>20</v>
      </c>
      <c r="AF59" s="5" t="s">
        <v>20</v>
      </c>
    </row>
    <row r="60" spans="1:32">
      <c r="A60" s="2" t="s">
        <v>365</v>
      </c>
      <c r="B60" s="5">
        <v>310</v>
      </c>
      <c r="C60" s="5">
        <v>12</v>
      </c>
      <c r="D60" s="5">
        <v>215.43808250654001</v>
      </c>
      <c r="E60" s="5">
        <v>422.06230033711103</v>
      </c>
      <c r="F60" s="5">
        <v>8.8138646759702297</v>
      </c>
      <c r="G60" s="5">
        <v>2.0882852292020401E-2</v>
      </c>
      <c r="H60" s="5">
        <v>-5.5815374133785802</v>
      </c>
      <c r="I60" s="10">
        <v>2.0020982956186498E-8</v>
      </c>
      <c r="J60" s="5">
        <v>1.2010725751160801E-4</v>
      </c>
      <c r="K60" s="5" t="s">
        <v>20</v>
      </c>
      <c r="L60" s="5" t="s">
        <v>20</v>
      </c>
      <c r="M60" s="5" t="s">
        <v>20</v>
      </c>
      <c r="N60" s="5" t="s">
        <v>20</v>
      </c>
      <c r="O60" s="5" t="s">
        <v>20</v>
      </c>
      <c r="P60" s="5" t="s">
        <v>20</v>
      </c>
      <c r="Q60" s="5" t="s">
        <v>20</v>
      </c>
      <c r="R60" s="5" t="s">
        <v>20</v>
      </c>
      <c r="S60" s="5" t="s">
        <v>20</v>
      </c>
      <c r="T60" s="5" t="s">
        <v>20</v>
      </c>
      <c r="U60" s="5" t="s">
        <v>20</v>
      </c>
      <c r="V60" s="5" t="s">
        <v>20</v>
      </c>
      <c r="W60" s="5" t="s">
        <v>20</v>
      </c>
      <c r="X60" s="5" t="s">
        <v>20</v>
      </c>
      <c r="Y60" s="5" t="s">
        <v>20</v>
      </c>
      <c r="Z60" s="5" t="s">
        <v>20</v>
      </c>
      <c r="AA60" s="5" t="s">
        <v>20</v>
      </c>
      <c r="AB60" s="5" t="s">
        <v>20</v>
      </c>
      <c r="AC60" s="5" t="s">
        <v>20</v>
      </c>
      <c r="AD60" s="5" t="s">
        <v>20</v>
      </c>
      <c r="AE60" s="2" t="s">
        <v>20</v>
      </c>
      <c r="AF60" s="5" t="s">
        <v>20</v>
      </c>
    </row>
    <row r="61" spans="1:32">
      <c r="A61" s="2" t="s">
        <v>376</v>
      </c>
      <c r="B61" s="5">
        <v>320</v>
      </c>
      <c r="C61" s="5">
        <v>12</v>
      </c>
      <c r="D61" s="5">
        <v>222.245538963591</v>
      </c>
      <c r="E61" s="5">
        <v>435.67721325121101</v>
      </c>
      <c r="F61" s="5">
        <v>8.8138646759702297</v>
      </c>
      <c r="G61" s="5">
        <v>2.0230263157894699E-2</v>
      </c>
      <c r="H61" s="5">
        <v>-5.6273411029917098</v>
      </c>
      <c r="I61" s="10">
        <v>1.45333695114166E-8</v>
      </c>
      <c r="J61" s="10">
        <v>9.0300496214631301E-5</v>
      </c>
      <c r="K61" s="5" t="s">
        <v>20</v>
      </c>
      <c r="L61" s="5" t="s">
        <v>20</v>
      </c>
      <c r="M61" s="5" t="s">
        <v>20</v>
      </c>
      <c r="N61" s="5" t="s">
        <v>20</v>
      </c>
      <c r="O61" s="5" t="s">
        <v>20</v>
      </c>
      <c r="P61" s="5" t="s">
        <v>20</v>
      </c>
      <c r="Q61" s="5" t="s">
        <v>20</v>
      </c>
      <c r="R61" s="5" t="s">
        <v>20</v>
      </c>
      <c r="S61" s="5" t="s">
        <v>20</v>
      </c>
      <c r="T61" s="5" t="s">
        <v>20</v>
      </c>
      <c r="U61" s="5" t="s">
        <v>20</v>
      </c>
      <c r="V61" s="5" t="s">
        <v>20</v>
      </c>
      <c r="W61" s="5" t="s">
        <v>20</v>
      </c>
      <c r="X61" s="5" t="s">
        <v>20</v>
      </c>
      <c r="Y61" s="5" t="s">
        <v>20</v>
      </c>
      <c r="Z61" s="5" t="s">
        <v>20</v>
      </c>
      <c r="AA61" s="5" t="s">
        <v>20</v>
      </c>
      <c r="AB61" s="5" t="s">
        <v>20</v>
      </c>
      <c r="AC61" s="5" t="s">
        <v>20</v>
      </c>
      <c r="AD61" s="5" t="s">
        <v>20</v>
      </c>
      <c r="AE61" s="2" t="s">
        <v>20</v>
      </c>
      <c r="AF61" s="5" t="s">
        <v>20</v>
      </c>
    </row>
    <row r="62" spans="1:32">
      <c r="A62" s="2" t="s">
        <v>369</v>
      </c>
      <c r="B62" s="5">
        <v>287</v>
      </c>
      <c r="C62" s="5">
        <v>12</v>
      </c>
      <c r="D62" s="5">
        <v>199.78093265532499</v>
      </c>
      <c r="E62" s="5">
        <v>390.74800063468001</v>
      </c>
      <c r="F62" s="5">
        <v>8.8138646759702297</v>
      </c>
      <c r="G62" s="5">
        <v>2.2556390977443601E-2</v>
      </c>
      <c r="H62" s="5">
        <v>-5.4703199347800302</v>
      </c>
      <c r="I62" s="10">
        <v>4.3325662766714099E-8</v>
      </c>
      <c r="J62" s="5">
        <v>2.0937487579204299E-4</v>
      </c>
      <c r="K62" s="5" t="s">
        <v>20</v>
      </c>
      <c r="L62" s="5" t="s">
        <v>20</v>
      </c>
      <c r="M62" s="5" t="s">
        <v>20</v>
      </c>
      <c r="N62" s="5" t="s">
        <v>20</v>
      </c>
      <c r="O62" s="5" t="s">
        <v>20</v>
      </c>
      <c r="P62" s="5" t="s">
        <v>20</v>
      </c>
      <c r="Q62" s="5" t="s">
        <v>20</v>
      </c>
      <c r="R62" s="5" t="s">
        <v>20</v>
      </c>
      <c r="S62" s="5" t="s">
        <v>20</v>
      </c>
      <c r="T62" s="5" t="s">
        <v>20</v>
      </c>
      <c r="U62" s="5" t="s">
        <v>20</v>
      </c>
      <c r="V62" s="5" t="s">
        <v>20</v>
      </c>
      <c r="W62" s="5" t="s">
        <v>20</v>
      </c>
      <c r="X62" s="5" t="s">
        <v>20</v>
      </c>
      <c r="Y62" s="5" t="s">
        <v>20</v>
      </c>
      <c r="Z62" s="5" t="s">
        <v>20</v>
      </c>
      <c r="AA62" s="5" t="s">
        <v>20</v>
      </c>
      <c r="AB62" s="5" t="s">
        <v>20</v>
      </c>
      <c r="AC62" s="5" t="s">
        <v>20</v>
      </c>
      <c r="AD62" s="5" t="s">
        <v>20</v>
      </c>
      <c r="AE62" s="2" t="s">
        <v>20</v>
      </c>
      <c r="AF62" s="5" t="s">
        <v>20</v>
      </c>
    </row>
    <row r="63" spans="1:32">
      <c r="A63" s="2" t="s">
        <v>382</v>
      </c>
      <c r="B63" s="5">
        <v>245</v>
      </c>
      <c r="C63" s="5">
        <v>24</v>
      </c>
      <c r="D63" s="5">
        <v>175.596547873699</v>
      </c>
      <c r="E63" s="5">
        <v>333.56536639545902</v>
      </c>
      <c r="F63" s="5">
        <v>17.627729351940499</v>
      </c>
      <c r="G63" s="5">
        <v>5.2846401718582202E-2</v>
      </c>
      <c r="H63" s="5">
        <v>-4.2420509471069199</v>
      </c>
      <c r="I63" s="10">
        <v>7.3738576729221898E-6</v>
      </c>
      <c r="J63" s="5">
        <v>1.4916885359666201E-2</v>
      </c>
      <c r="K63" s="5">
        <v>177</v>
      </c>
      <c r="L63" s="5">
        <v>99.44</v>
      </c>
      <c r="M63" s="5">
        <v>320</v>
      </c>
      <c r="N63" s="5" t="s">
        <v>1233</v>
      </c>
      <c r="O63" s="5" t="s">
        <v>1243</v>
      </c>
      <c r="P63" s="5">
        <v>306</v>
      </c>
      <c r="Q63" s="5">
        <v>95.1</v>
      </c>
      <c r="R63" s="5">
        <v>481</v>
      </c>
      <c r="S63" s="5" t="s">
        <v>1258</v>
      </c>
      <c r="T63" s="5" t="s">
        <v>1278</v>
      </c>
      <c r="U63" s="5">
        <v>98</v>
      </c>
      <c r="V63" s="5">
        <v>67.349999999999994</v>
      </c>
      <c r="W63" s="5">
        <v>136</v>
      </c>
      <c r="X63" s="5" t="s">
        <v>1297</v>
      </c>
      <c r="Y63" s="5" t="s">
        <v>1319</v>
      </c>
      <c r="Z63" s="5">
        <v>306</v>
      </c>
      <c r="AA63" s="11">
        <v>95.098039215686271</v>
      </c>
      <c r="AB63" s="5">
        <v>481</v>
      </c>
      <c r="AC63" s="5" t="s">
        <v>1345</v>
      </c>
      <c r="AD63" s="5" t="s">
        <v>1374</v>
      </c>
      <c r="AE63" s="2" t="s">
        <v>1755</v>
      </c>
      <c r="AF63" s="5" t="s">
        <v>523</v>
      </c>
    </row>
    <row r="64" spans="1:32">
      <c r="A64" s="2" t="s">
        <v>379</v>
      </c>
      <c r="B64" s="5">
        <v>380</v>
      </c>
      <c r="C64" s="5">
        <v>9</v>
      </c>
      <c r="D64" s="5">
        <v>261.98854462139502</v>
      </c>
      <c r="E64" s="5">
        <v>517.36669073581299</v>
      </c>
      <c r="F64" s="5">
        <v>6.6103985069776696</v>
      </c>
      <c r="G64" s="5">
        <v>1.27770083102493E-2</v>
      </c>
      <c r="H64" s="5">
        <v>-6.2903061157141398</v>
      </c>
      <c r="I64" s="10">
        <v>5.43817750449224E-10</v>
      </c>
      <c r="J64" s="10">
        <v>6.30730703326019E-6</v>
      </c>
      <c r="K64" s="5" t="s">
        <v>20</v>
      </c>
      <c r="L64" s="5" t="s">
        <v>20</v>
      </c>
      <c r="M64" s="5" t="s">
        <v>20</v>
      </c>
      <c r="N64" s="5" t="s">
        <v>20</v>
      </c>
      <c r="O64" s="5" t="s">
        <v>20</v>
      </c>
      <c r="P64" s="5" t="s">
        <v>20</v>
      </c>
      <c r="Q64" s="5" t="s">
        <v>20</v>
      </c>
      <c r="R64" s="5" t="s">
        <v>20</v>
      </c>
      <c r="S64" s="5" t="s">
        <v>20</v>
      </c>
      <c r="T64" s="5" t="s">
        <v>20</v>
      </c>
      <c r="U64" s="5" t="s">
        <v>20</v>
      </c>
      <c r="V64" s="5" t="s">
        <v>20</v>
      </c>
      <c r="W64" s="5" t="s">
        <v>20</v>
      </c>
      <c r="X64" s="5" t="s">
        <v>20</v>
      </c>
      <c r="Y64" s="5" t="s">
        <v>20</v>
      </c>
      <c r="Z64" s="5" t="s">
        <v>20</v>
      </c>
      <c r="AA64" s="5" t="s">
        <v>20</v>
      </c>
      <c r="AB64" s="5" t="s">
        <v>20</v>
      </c>
      <c r="AC64" s="5" t="s">
        <v>20</v>
      </c>
      <c r="AD64" s="5" t="s">
        <v>20</v>
      </c>
      <c r="AE64" s="2" t="s">
        <v>20</v>
      </c>
      <c r="AF64" s="5" t="s">
        <v>20</v>
      </c>
    </row>
    <row r="65" spans="1:32">
      <c r="A65" s="2" t="s">
        <v>378</v>
      </c>
      <c r="B65" s="5">
        <v>297</v>
      </c>
      <c r="C65" s="5">
        <v>8</v>
      </c>
      <c r="D65" s="5">
        <v>205.11941166637999</v>
      </c>
      <c r="E65" s="5">
        <v>404.36291354878</v>
      </c>
      <c r="F65" s="5">
        <v>5.8759097839801502</v>
      </c>
      <c r="G65" s="5">
        <v>1.45312776891724E-2</v>
      </c>
      <c r="H65" s="5">
        <v>-6.1046946296262696</v>
      </c>
      <c r="I65" s="10">
        <v>4.06856791940622E-9</v>
      </c>
      <c r="J65" s="10">
        <v>2.94925402767857E-5</v>
      </c>
      <c r="K65" s="5" t="s">
        <v>20</v>
      </c>
      <c r="L65" s="5" t="s">
        <v>20</v>
      </c>
      <c r="M65" s="5" t="s">
        <v>20</v>
      </c>
      <c r="N65" s="5" t="s">
        <v>20</v>
      </c>
      <c r="O65" s="5" t="s">
        <v>20</v>
      </c>
      <c r="P65" s="5" t="s">
        <v>20</v>
      </c>
      <c r="Q65" s="5" t="s">
        <v>20</v>
      </c>
      <c r="R65" s="5" t="s">
        <v>20</v>
      </c>
      <c r="S65" s="5" t="s">
        <v>20</v>
      </c>
      <c r="T65" s="5" t="s">
        <v>20</v>
      </c>
      <c r="U65" s="5" t="s">
        <v>20</v>
      </c>
      <c r="V65" s="5" t="s">
        <v>20</v>
      </c>
      <c r="W65" s="5" t="s">
        <v>20</v>
      </c>
      <c r="X65" s="5" t="s">
        <v>20</v>
      </c>
      <c r="Y65" s="5" t="s">
        <v>20</v>
      </c>
      <c r="Z65" s="5" t="s">
        <v>20</v>
      </c>
      <c r="AA65" s="5" t="s">
        <v>20</v>
      </c>
      <c r="AB65" s="5" t="s">
        <v>20</v>
      </c>
      <c r="AC65" s="5" t="s">
        <v>20</v>
      </c>
      <c r="AD65" s="5" t="s">
        <v>20</v>
      </c>
      <c r="AE65" s="2" t="s">
        <v>20</v>
      </c>
      <c r="AF65" s="5" t="s">
        <v>20</v>
      </c>
    </row>
    <row r="66" spans="1:32">
      <c r="A66" s="2" t="s">
        <v>385</v>
      </c>
      <c r="B66" s="5">
        <v>204</v>
      </c>
      <c r="C66" s="5">
        <v>14</v>
      </c>
      <c r="D66" s="5">
        <v>144.01353278480599</v>
      </c>
      <c r="E66" s="5">
        <v>277.74422344764702</v>
      </c>
      <c r="F66" s="5">
        <v>10.282842121965301</v>
      </c>
      <c r="G66" s="5">
        <v>3.7022703818369501E-2</v>
      </c>
      <c r="H66" s="5">
        <v>-4.7554459287393902</v>
      </c>
      <c r="I66" s="10">
        <v>2.4241612006295101E-6</v>
      </c>
      <c r="J66" s="5">
        <v>6.4882861008787301E-3</v>
      </c>
      <c r="K66" s="5" t="s">
        <v>20</v>
      </c>
      <c r="L66" s="5" t="s">
        <v>20</v>
      </c>
      <c r="M66" s="5" t="s">
        <v>20</v>
      </c>
      <c r="N66" s="5" t="s">
        <v>20</v>
      </c>
      <c r="O66" s="5" t="s">
        <v>20</v>
      </c>
      <c r="P66" s="5" t="s">
        <v>20</v>
      </c>
      <c r="Q66" s="5" t="s">
        <v>20</v>
      </c>
      <c r="R66" s="5" t="s">
        <v>20</v>
      </c>
      <c r="S66" s="5" t="s">
        <v>20</v>
      </c>
      <c r="T66" s="5" t="s">
        <v>20</v>
      </c>
      <c r="U66" s="5" t="s">
        <v>20</v>
      </c>
      <c r="V66" s="5" t="s">
        <v>20</v>
      </c>
      <c r="W66" s="5" t="s">
        <v>20</v>
      </c>
      <c r="X66" s="5" t="s">
        <v>20</v>
      </c>
      <c r="Y66" s="5" t="s">
        <v>20</v>
      </c>
      <c r="Z66" s="5" t="s">
        <v>20</v>
      </c>
      <c r="AA66" s="5" t="s">
        <v>20</v>
      </c>
      <c r="AB66" s="5" t="s">
        <v>20</v>
      </c>
      <c r="AC66" s="5" t="s">
        <v>20</v>
      </c>
      <c r="AD66" s="5" t="s">
        <v>20</v>
      </c>
      <c r="AE66" s="2" t="s">
        <v>20</v>
      </c>
      <c r="AF66" s="5" t="s">
        <v>20</v>
      </c>
    </row>
    <row r="67" spans="1:32">
      <c r="A67" s="2" t="s">
        <v>375</v>
      </c>
      <c r="B67" s="5">
        <v>212</v>
      </c>
      <c r="C67" s="5">
        <v>12</v>
      </c>
      <c r="D67" s="5">
        <v>148.72500922744899</v>
      </c>
      <c r="E67" s="5">
        <v>288.636153778927</v>
      </c>
      <c r="F67" s="5">
        <v>8.8138646759702297</v>
      </c>
      <c r="G67" s="5">
        <v>3.0536246276067502E-2</v>
      </c>
      <c r="H67" s="5">
        <v>-5.0333334626675397</v>
      </c>
      <c r="I67" s="10">
        <v>8.1497862440359404E-7</v>
      </c>
      <c r="J67" s="5">
        <v>2.7266206966031999E-3</v>
      </c>
      <c r="K67" s="5" t="s">
        <v>20</v>
      </c>
      <c r="L67" s="5" t="s">
        <v>20</v>
      </c>
      <c r="M67" s="5" t="s">
        <v>20</v>
      </c>
      <c r="N67" s="5" t="s">
        <v>20</v>
      </c>
      <c r="O67" s="5" t="s">
        <v>20</v>
      </c>
      <c r="P67" s="5" t="s">
        <v>20</v>
      </c>
      <c r="Q67" s="5" t="s">
        <v>20</v>
      </c>
      <c r="R67" s="5" t="s">
        <v>20</v>
      </c>
      <c r="S67" s="5" t="s">
        <v>20</v>
      </c>
      <c r="T67" s="5" t="s">
        <v>20</v>
      </c>
      <c r="U67" s="5" t="s">
        <v>20</v>
      </c>
      <c r="V67" s="5" t="s">
        <v>20</v>
      </c>
      <c r="W67" s="5" t="s">
        <v>20</v>
      </c>
      <c r="X67" s="5" t="s">
        <v>20</v>
      </c>
      <c r="Y67" s="5" t="s">
        <v>20</v>
      </c>
      <c r="Z67" s="5" t="s">
        <v>20</v>
      </c>
      <c r="AA67" s="5" t="s">
        <v>20</v>
      </c>
      <c r="AB67" s="5" t="s">
        <v>20</v>
      </c>
      <c r="AC67" s="5" t="s">
        <v>20</v>
      </c>
      <c r="AD67" s="5" t="s">
        <v>20</v>
      </c>
      <c r="AE67" s="2" t="s">
        <v>20</v>
      </c>
      <c r="AF67" s="5" t="s">
        <v>20</v>
      </c>
    </row>
    <row r="68" spans="1:32">
      <c r="A68" s="2" t="s">
        <v>367</v>
      </c>
      <c r="B68" s="5">
        <v>490</v>
      </c>
      <c r="C68" s="5">
        <v>18</v>
      </c>
      <c r="D68" s="5">
        <v>340.17576490243601</v>
      </c>
      <c r="E68" s="5">
        <v>667.13073279091702</v>
      </c>
      <c r="F68" s="5">
        <v>13.2207970139553</v>
      </c>
      <c r="G68" s="5">
        <v>1.9817400644468301E-2</v>
      </c>
      <c r="H68" s="5">
        <v>-5.6570884463857602</v>
      </c>
      <c r="I68" s="10">
        <v>2.0052609767774102E-9</v>
      </c>
      <c r="J68" s="10">
        <v>1.7443063395644802E-5</v>
      </c>
      <c r="K68" s="5" t="s">
        <v>20</v>
      </c>
      <c r="L68" s="5" t="s">
        <v>20</v>
      </c>
      <c r="M68" s="5" t="s">
        <v>20</v>
      </c>
      <c r="N68" s="5" t="s">
        <v>20</v>
      </c>
      <c r="O68" s="5" t="s">
        <v>20</v>
      </c>
      <c r="P68" s="5" t="s">
        <v>20</v>
      </c>
      <c r="Q68" s="5" t="s">
        <v>20</v>
      </c>
      <c r="R68" s="5" t="s">
        <v>20</v>
      </c>
      <c r="S68" s="5" t="s">
        <v>20</v>
      </c>
      <c r="T68" s="5" t="s">
        <v>20</v>
      </c>
      <c r="U68" s="5" t="s">
        <v>20</v>
      </c>
      <c r="V68" s="5" t="s">
        <v>20</v>
      </c>
      <c r="W68" s="5" t="s">
        <v>20</v>
      </c>
      <c r="X68" s="5" t="s">
        <v>20</v>
      </c>
      <c r="Y68" s="5" t="s">
        <v>20</v>
      </c>
      <c r="Z68" s="5" t="s">
        <v>20</v>
      </c>
      <c r="AA68" s="5" t="s">
        <v>20</v>
      </c>
      <c r="AB68" s="5" t="s">
        <v>20</v>
      </c>
      <c r="AC68" s="5" t="s">
        <v>20</v>
      </c>
      <c r="AD68" s="5" t="s">
        <v>20</v>
      </c>
      <c r="AE68" s="2" t="s">
        <v>20</v>
      </c>
      <c r="AF68" s="5" t="s">
        <v>20</v>
      </c>
    </row>
    <row r="69" spans="1:32">
      <c r="A69" s="2" t="s">
        <v>363</v>
      </c>
      <c r="B69" s="5">
        <v>410</v>
      </c>
      <c r="C69" s="5">
        <v>25</v>
      </c>
      <c r="D69" s="5">
        <v>288.28682377652598</v>
      </c>
      <c r="E69" s="5">
        <v>558.21142947811404</v>
      </c>
      <c r="F69" s="5">
        <v>18.362218074937999</v>
      </c>
      <c r="G69" s="5">
        <v>3.2894736842105303E-2</v>
      </c>
      <c r="H69" s="5">
        <v>-4.9259994185562199</v>
      </c>
      <c r="I69" s="10">
        <v>8.7379447561178199E-8</v>
      </c>
      <c r="J69" s="5">
        <v>3.61944395965734E-4</v>
      </c>
      <c r="K69" s="5" t="s">
        <v>20</v>
      </c>
      <c r="L69" s="5" t="s">
        <v>20</v>
      </c>
      <c r="M69" s="5" t="s">
        <v>20</v>
      </c>
      <c r="N69" s="5" t="s">
        <v>20</v>
      </c>
      <c r="O69" s="5" t="s">
        <v>20</v>
      </c>
      <c r="P69" s="5" t="s">
        <v>20</v>
      </c>
      <c r="Q69" s="5" t="s">
        <v>20</v>
      </c>
      <c r="R69" s="5" t="s">
        <v>20</v>
      </c>
      <c r="S69" s="5" t="s">
        <v>20</v>
      </c>
      <c r="T69" s="5" t="s">
        <v>20</v>
      </c>
      <c r="U69" s="5" t="s">
        <v>20</v>
      </c>
      <c r="V69" s="5" t="s">
        <v>20</v>
      </c>
      <c r="W69" s="5" t="s">
        <v>20</v>
      </c>
      <c r="X69" s="5" t="s">
        <v>20</v>
      </c>
      <c r="Y69" s="5" t="s">
        <v>20</v>
      </c>
      <c r="Z69" s="5" t="s">
        <v>20</v>
      </c>
      <c r="AA69" s="5" t="s">
        <v>20</v>
      </c>
      <c r="AB69" s="5" t="s">
        <v>20</v>
      </c>
      <c r="AC69" s="5" t="s">
        <v>20</v>
      </c>
      <c r="AD69" s="5" t="s">
        <v>20</v>
      </c>
      <c r="AE69" s="2" t="s">
        <v>20</v>
      </c>
      <c r="AF69" s="5" t="s">
        <v>20</v>
      </c>
    </row>
    <row r="70" spans="1:32">
      <c r="A70" s="2" t="s">
        <v>370</v>
      </c>
      <c r="B70" s="5">
        <v>495</v>
      </c>
      <c r="C70" s="5">
        <v>21</v>
      </c>
      <c r="D70" s="5">
        <v>344.68122621545803</v>
      </c>
      <c r="E70" s="5">
        <v>673.93818924796699</v>
      </c>
      <c r="F70" s="5">
        <v>15.4242631829479</v>
      </c>
      <c r="G70" s="5">
        <v>2.2886762360446601E-2</v>
      </c>
      <c r="H70" s="5">
        <v>-5.4493428010137102</v>
      </c>
      <c r="I70" s="10">
        <v>4.73382657381828E-9</v>
      </c>
      <c r="J70" s="10">
        <v>3.29423204210755E-5</v>
      </c>
      <c r="K70" s="5" t="s">
        <v>20</v>
      </c>
      <c r="L70" s="5" t="s">
        <v>20</v>
      </c>
      <c r="M70" s="5" t="s">
        <v>20</v>
      </c>
      <c r="N70" s="5" t="s">
        <v>20</v>
      </c>
      <c r="O70" s="5" t="s">
        <v>20</v>
      </c>
      <c r="P70" s="5" t="s">
        <v>20</v>
      </c>
      <c r="Q70" s="5" t="s">
        <v>20</v>
      </c>
      <c r="R70" s="5" t="s">
        <v>20</v>
      </c>
      <c r="S70" s="5" t="s">
        <v>20</v>
      </c>
      <c r="T70" s="5" t="s">
        <v>20</v>
      </c>
      <c r="U70" s="5" t="s">
        <v>20</v>
      </c>
      <c r="V70" s="5" t="s">
        <v>20</v>
      </c>
      <c r="W70" s="5" t="s">
        <v>20</v>
      </c>
      <c r="X70" s="5" t="s">
        <v>20</v>
      </c>
      <c r="Y70" s="5" t="s">
        <v>20</v>
      </c>
      <c r="Z70" s="5" t="s">
        <v>20</v>
      </c>
      <c r="AA70" s="5" t="s">
        <v>20</v>
      </c>
      <c r="AB70" s="5" t="s">
        <v>20</v>
      </c>
      <c r="AC70" s="5" t="s">
        <v>20</v>
      </c>
      <c r="AD70" s="5" t="s">
        <v>20</v>
      </c>
      <c r="AE70" s="2" t="s">
        <v>20</v>
      </c>
      <c r="AF70" s="5" t="s">
        <v>20</v>
      </c>
    </row>
    <row r="71" spans="1:32">
      <c r="A71" s="2" t="s">
        <v>377</v>
      </c>
      <c r="B71" s="5">
        <v>197</v>
      </c>
      <c r="C71" s="5">
        <v>5</v>
      </c>
      <c r="D71" s="5">
        <v>135.94311401138199</v>
      </c>
      <c r="E71" s="5">
        <v>268.21378440777698</v>
      </c>
      <c r="F71" s="5">
        <v>3.6724436149875901</v>
      </c>
      <c r="G71" s="5">
        <v>1.3692225487576801E-2</v>
      </c>
      <c r="H71" s="5">
        <v>-6.1904992333945197</v>
      </c>
      <c r="I71" s="10">
        <v>3.9598614003540702E-8</v>
      </c>
      <c r="J71" s="5">
        <v>1.96831133543942E-4</v>
      </c>
      <c r="K71" s="5" t="s">
        <v>20</v>
      </c>
      <c r="L71" s="5" t="s">
        <v>20</v>
      </c>
      <c r="M71" s="5" t="s">
        <v>20</v>
      </c>
      <c r="N71" s="5" t="s">
        <v>20</v>
      </c>
      <c r="O71" s="5" t="s">
        <v>20</v>
      </c>
      <c r="P71" s="5" t="s">
        <v>20</v>
      </c>
      <c r="Q71" s="5" t="s">
        <v>20</v>
      </c>
      <c r="R71" s="5" t="s">
        <v>20</v>
      </c>
      <c r="S71" s="5" t="s">
        <v>20</v>
      </c>
      <c r="T71" s="5" t="s">
        <v>20</v>
      </c>
      <c r="U71" s="5" t="s">
        <v>20</v>
      </c>
      <c r="V71" s="5" t="s">
        <v>20</v>
      </c>
      <c r="W71" s="5" t="s">
        <v>20</v>
      </c>
      <c r="X71" s="5" t="s">
        <v>20</v>
      </c>
      <c r="Y71" s="5" t="s">
        <v>20</v>
      </c>
      <c r="Z71" s="5" t="s">
        <v>20</v>
      </c>
      <c r="AA71" s="5" t="s">
        <v>20</v>
      </c>
      <c r="AB71" s="5" t="s">
        <v>20</v>
      </c>
      <c r="AC71" s="5" t="s">
        <v>20</v>
      </c>
      <c r="AD71" s="5" t="s">
        <v>20</v>
      </c>
      <c r="AE71" s="2" t="s">
        <v>20</v>
      </c>
      <c r="AF71" s="5" t="s">
        <v>20</v>
      </c>
    </row>
    <row r="72" spans="1:32">
      <c r="A72" s="2" t="s">
        <v>413</v>
      </c>
      <c r="B72" s="5">
        <v>201</v>
      </c>
      <c r="C72" s="5">
        <v>8</v>
      </c>
      <c r="D72" s="5">
        <v>139.767829678699</v>
      </c>
      <c r="E72" s="5">
        <v>273.659749573417</v>
      </c>
      <c r="F72" s="5">
        <v>5.8759097839801502</v>
      </c>
      <c r="G72" s="5">
        <v>2.14715894213145E-2</v>
      </c>
      <c r="H72" s="5">
        <v>-5.5414272000044296</v>
      </c>
      <c r="I72" s="10">
        <v>2.1582250978886101E-7</v>
      </c>
      <c r="J72" s="5">
        <v>8.3438421101105496E-4</v>
      </c>
      <c r="K72" s="5" t="s">
        <v>20</v>
      </c>
      <c r="L72" s="5" t="s">
        <v>20</v>
      </c>
      <c r="M72" s="5" t="s">
        <v>20</v>
      </c>
      <c r="N72" s="5" t="s">
        <v>20</v>
      </c>
      <c r="O72" s="5" t="s">
        <v>20</v>
      </c>
      <c r="P72" s="5" t="s">
        <v>20</v>
      </c>
      <c r="Q72" s="5" t="s">
        <v>20</v>
      </c>
      <c r="R72" s="5" t="s">
        <v>20</v>
      </c>
      <c r="S72" s="5" t="s">
        <v>20</v>
      </c>
      <c r="T72" s="5" t="s">
        <v>20</v>
      </c>
      <c r="U72" s="5" t="s">
        <v>20</v>
      </c>
      <c r="V72" s="5" t="s">
        <v>20</v>
      </c>
      <c r="W72" s="5" t="s">
        <v>20</v>
      </c>
      <c r="X72" s="5" t="s">
        <v>20</v>
      </c>
      <c r="Y72" s="5" t="s">
        <v>20</v>
      </c>
      <c r="Z72" s="5" t="s">
        <v>20</v>
      </c>
      <c r="AA72" s="5" t="s">
        <v>20</v>
      </c>
      <c r="AB72" s="5" t="s">
        <v>20</v>
      </c>
      <c r="AC72" s="5" t="s">
        <v>20</v>
      </c>
      <c r="AD72" s="5" t="s">
        <v>20</v>
      </c>
      <c r="AE72" s="2" t="s">
        <v>20</v>
      </c>
      <c r="AF72" s="5" t="s">
        <v>20</v>
      </c>
    </row>
    <row r="73" spans="1:32">
      <c r="A73" s="2" t="s">
        <v>392</v>
      </c>
      <c r="B73" s="5">
        <v>175</v>
      </c>
      <c r="C73" s="5">
        <v>9</v>
      </c>
      <c r="D73" s="5">
        <v>122.43568725186699</v>
      </c>
      <c r="E73" s="5">
        <v>238.260975996756</v>
      </c>
      <c r="F73" s="5">
        <v>6.6103985069776696</v>
      </c>
      <c r="G73" s="5">
        <v>2.7744360902255599E-2</v>
      </c>
      <c r="H73" s="5">
        <v>-5.17166161921552</v>
      </c>
      <c r="I73" s="10">
        <v>1.3476469365884601E-6</v>
      </c>
      <c r="J73" s="5">
        <v>4.1641396123454398E-3</v>
      </c>
      <c r="K73" s="5" t="s">
        <v>20</v>
      </c>
      <c r="L73" s="5" t="s">
        <v>20</v>
      </c>
      <c r="M73" s="5" t="s">
        <v>20</v>
      </c>
      <c r="N73" s="5" t="s">
        <v>20</v>
      </c>
      <c r="O73" s="5" t="s">
        <v>20</v>
      </c>
      <c r="P73" s="5" t="s">
        <v>20</v>
      </c>
      <c r="Q73" s="5" t="s">
        <v>20</v>
      </c>
      <c r="R73" s="5" t="s">
        <v>20</v>
      </c>
      <c r="S73" s="5" t="s">
        <v>20</v>
      </c>
      <c r="T73" s="5" t="s">
        <v>20</v>
      </c>
      <c r="U73" s="5" t="s">
        <v>20</v>
      </c>
      <c r="V73" s="5" t="s">
        <v>20</v>
      </c>
      <c r="W73" s="5" t="s">
        <v>20</v>
      </c>
      <c r="X73" s="5" t="s">
        <v>20</v>
      </c>
      <c r="Y73" s="5" t="s">
        <v>20</v>
      </c>
      <c r="Z73" s="5" t="s">
        <v>20</v>
      </c>
      <c r="AA73" s="5" t="s">
        <v>20</v>
      </c>
      <c r="AB73" s="5" t="s">
        <v>20</v>
      </c>
      <c r="AC73" s="5" t="s">
        <v>20</v>
      </c>
      <c r="AD73" s="5" t="s">
        <v>20</v>
      </c>
      <c r="AE73" s="2" t="s">
        <v>20</v>
      </c>
      <c r="AF73" s="5" t="s">
        <v>20</v>
      </c>
    </row>
    <row r="74" spans="1:32">
      <c r="A74" s="2" t="s">
        <v>565</v>
      </c>
      <c r="B74" s="5">
        <v>25</v>
      </c>
      <c r="C74" s="5">
        <v>1286</v>
      </c>
      <c r="D74" s="5">
        <v>489.29489003002999</v>
      </c>
      <c r="E74" s="5">
        <v>34.037282285250903</v>
      </c>
      <c r="F74" s="5">
        <v>944.55249777480901</v>
      </c>
      <c r="G74" s="5">
        <v>27.7505263157895</v>
      </c>
      <c r="H74" s="5">
        <v>4.7944432287277197</v>
      </c>
      <c r="I74" s="10">
        <v>5.0692420184139698E-8</v>
      </c>
      <c r="J74" s="5">
        <v>2.3208190570250901E-4</v>
      </c>
      <c r="K74" s="5" t="s">
        <v>20</v>
      </c>
      <c r="L74" s="5" t="s">
        <v>20</v>
      </c>
      <c r="M74" s="5" t="s">
        <v>20</v>
      </c>
      <c r="N74" s="5" t="s">
        <v>20</v>
      </c>
      <c r="O74" s="5" t="s">
        <v>20</v>
      </c>
      <c r="P74" s="5" t="s">
        <v>20</v>
      </c>
      <c r="Q74" s="5" t="s">
        <v>20</v>
      </c>
      <c r="R74" s="5" t="s">
        <v>20</v>
      </c>
      <c r="S74" s="5" t="s">
        <v>20</v>
      </c>
      <c r="T74" s="5" t="s">
        <v>20</v>
      </c>
      <c r="U74" s="5">
        <v>430</v>
      </c>
      <c r="V74" s="5">
        <v>31.4</v>
      </c>
      <c r="W74" s="5">
        <v>208</v>
      </c>
      <c r="X74" s="5" t="s">
        <v>1440</v>
      </c>
      <c r="Y74" s="5" t="s">
        <v>1449</v>
      </c>
      <c r="Z74" s="5">
        <v>1369</v>
      </c>
      <c r="AA74" s="11">
        <v>80.56975894813732</v>
      </c>
      <c r="AB74" s="5">
        <v>1037</v>
      </c>
      <c r="AC74" s="5" t="s">
        <v>1396</v>
      </c>
      <c r="AD74" s="5" t="s">
        <v>1397</v>
      </c>
      <c r="AE74" s="2" t="s">
        <v>20</v>
      </c>
      <c r="AF74" s="5" t="s">
        <v>20</v>
      </c>
    </row>
    <row r="75" spans="1:32">
      <c r="A75" s="2" t="s">
        <v>534</v>
      </c>
      <c r="B75" s="5">
        <v>32</v>
      </c>
      <c r="C75" s="5">
        <v>1512</v>
      </c>
      <c r="D75" s="5">
        <v>577.05733524868504</v>
      </c>
      <c r="E75" s="5">
        <v>43.567721325121099</v>
      </c>
      <c r="F75" s="5">
        <v>1110.5469491722499</v>
      </c>
      <c r="G75" s="5">
        <v>25.490131578947398</v>
      </c>
      <c r="H75" s="5">
        <v>4.6718669153955696</v>
      </c>
      <c r="I75" s="10">
        <v>6.0627393247324807E-8</v>
      </c>
      <c r="J75" s="5">
        <v>2.7044947398504698E-4</v>
      </c>
      <c r="K75" s="5">
        <v>352</v>
      </c>
      <c r="L75" s="5">
        <v>93.47</v>
      </c>
      <c r="M75" s="5">
        <v>520</v>
      </c>
      <c r="N75" s="5" t="s">
        <v>1416</v>
      </c>
      <c r="O75" s="5" t="s">
        <v>1420</v>
      </c>
      <c r="P75" s="5">
        <v>308</v>
      </c>
      <c r="Q75" s="5">
        <v>88.96</v>
      </c>
      <c r="R75" s="5">
        <v>377</v>
      </c>
      <c r="S75" s="5" t="s">
        <v>1425</v>
      </c>
      <c r="T75" s="5" t="s">
        <v>1432</v>
      </c>
      <c r="U75" s="5">
        <v>430</v>
      </c>
      <c r="V75" s="5">
        <v>31.4</v>
      </c>
      <c r="W75" s="5">
        <v>208</v>
      </c>
      <c r="X75" s="5" t="s">
        <v>1440</v>
      </c>
      <c r="Y75" s="5" t="s">
        <v>1449</v>
      </c>
      <c r="Z75" s="5">
        <v>1558</v>
      </c>
      <c r="AA75" s="11">
        <v>80.872913992297811</v>
      </c>
      <c r="AB75" s="5">
        <v>1203</v>
      </c>
      <c r="AC75" s="5" t="s">
        <v>1396</v>
      </c>
      <c r="AD75" s="5" t="s">
        <v>1397</v>
      </c>
      <c r="AE75" s="2" t="s">
        <v>20</v>
      </c>
      <c r="AF75" s="5" t="s">
        <v>20</v>
      </c>
    </row>
    <row r="76" spans="1:32">
      <c r="A76" s="2" t="s">
        <v>532</v>
      </c>
      <c r="B76" s="5">
        <v>24</v>
      </c>
      <c r="C76" s="5">
        <v>1287</v>
      </c>
      <c r="D76" s="5">
        <v>488.98138874582401</v>
      </c>
      <c r="E76" s="5">
        <v>32.675790993840799</v>
      </c>
      <c r="F76" s="5">
        <v>945.28698649780699</v>
      </c>
      <c r="G76" s="5">
        <v>28.929276315789501</v>
      </c>
      <c r="H76" s="5">
        <v>4.8544583286740401</v>
      </c>
      <c r="I76" s="10">
        <v>3.8542627006007502E-8</v>
      </c>
      <c r="J76" s="5">
        <v>1.96831133543942E-4</v>
      </c>
      <c r="K76" s="5" t="s">
        <v>20</v>
      </c>
      <c r="L76" s="5" t="s">
        <v>20</v>
      </c>
      <c r="M76" s="5" t="s">
        <v>20</v>
      </c>
      <c r="N76" s="5" t="s">
        <v>20</v>
      </c>
      <c r="O76" s="5" t="s">
        <v>20</v>
      </c>
      <c r="P76" s="5" t="s">
        <v>20</v>
      </c>
      <c r="Q76" s="5" t="s">
        <v>20</v>
      </c>
      <c r="R76" s="5" t="s">
        <v>20</v>
      </c>
      <c r="S76" s="5" t="s">
        <v>20</v>
      </c>
      <c r="T76" s="5" t="s">
        <v>20</v>
      </c>
      <c r="U76" s="5">
        <v>430</v>
      </c>
      <c r="V76" s="5">
        <v>31.4</v>
      </c>
      <c r="W76" s="5">
        <v>208</v>
      </c>
      <c r="X76" s="5" t="s">
        <v>1440</v>
      </c>
      <c r="Y76" s="5" t="s">
        <v>1449</v>
      </c>
      <c r="Z76" s="5">
        <v>1352</v>
      </c>
      <c r="AA76" s="11">
        <v>80.399408284023664</v>
      </c>
      <c r="AB76" s="5">
        <v>1011</v>
      </c>
      <c r="AC76" s="5" t="s">
        <v>1396</v>
      </c>
      <c r="AD76" s="5" t="s">
        <v>1397</v>
      </c>
      <c r="AE76" s="2" t="s">
        <v>20</v>
      </c>
      <c r="AF76" s="5" t="s">
        <v>20</v>
      </c>
    </row>
    <row r="77" spans="1:32">
      <c r="A77" s="2" t="s">
        <v>529</v>
      </c>
      <c r="B77" s="5">
        <v>17</v>
      </c>
      <c r="C77" s="5">
        <v>1204</v>
      </c>
      <c r="D77" s="5">
        <v>453.73488722149199</v>
      </c>
      <c r="E77" s="5">
        <v>23.1453519539706</v>
      </c>
      <c r="F77" s="5">
        <v>884.32442248901305</v>
      </c>
      <c r="G77" s="5">
        <v>38.207430340557302</v>
      </c>
      <c r="H77" s="5">
        <v>5.2557813266838602</v>
      </c>
      <c r="I77" s="10">
        <v>7.9774247777990603E-9</v>
      </c>
      <c r="J77" s="10">
        <v>5.3379096956462903E-5</v>
      </c>
      <c r="K77" s="5" t="s">
        <v>20</v>
      </c>
      <c r="L77" s="5" t="s">
        <v>20</v>
      </c>
      <c r="M77" s="5" t="s">
        <v>20</v>
      </c>
      <c r="N77" s="5" t="s">
        <v>20</v>
      </c>
      <c r="O77" s="5" t="s">
        <v>20</v>
      </c>
      <c r="P77" s="5" t="s">
        <v>20</v>
      </c>
      <c r="Q77" s="5" t="s">
        <v>20</v>
      </c>
      <c r="R77" s="5" t="s">
        <v>20</v>
      </c>
      <c r="S77" s="5" t="s">
        <v>20</v>
      </c>
      <c r="T77" s="5" t="s">
        <v>20</v>
      </c>
      <c r="U77" s="5">
        <v>425</v>
      </c>
      <c r="V77" s="5">
        <v>30.59</v>
      </c>
      <c r="W77" s="5">
        <v>200</v>
      </c>
      <c r="X77" s="5" t="s">
        <v>1441</v>
      </c>
      <c r="Y77" s="5" t="s">
        <v>1450</v>
      </c>
      <c r="Z77" s="5">
        <v>1298</v>
      </c>
      <c r="AA77" s="11">
        <v>80.508474576271183</v>
      </c>
      <c r="AB77" s="5">
        <v>977</v>
      </c>
      <c r="AC77" s="5" t="s">
        <v>1396</v>
      </c>
      <c r="AD77" s="5" t="s">
        <v>1397</v>
      </c>
      <c r="AE77" s="2" t="s">
        <v>20</v>
      </c>
      <c r="AF77" s="5" t="s">
        <v>20</v>
      </c>
    </row>
    <row r="78" spans="1:32">
      <c r="A78" s="2" t="s">
        <v>429</v>
      </c>
      <c r="B78" s="5">
        <v>0</v>
      </c>
      <c r="C78" s="5">
        <v>151</v>
      </c>
      <c r="D78" s="5">
        <v>55.453898586312697</v>
      </c>
      <c r="E78" s="5">
        <v>0</v>
      </c>
      <c r="F78" s="5">
        <v>110.907797172625</v>
      </c>
      <c r="G78" s="5" t="s">
        <v>18</v>
      </c>
      <c r="H78" s="5" t="s">
        <v>18</v>
      </c>
      <c r="I78" s="10">
        <v>1.0886599868196E-5</v>
      </c>
      <c r="J78" s="5">
        <v>2.0148664243294302E-2</v>
      </c>
      <c r="K78" s="5">
        <v>1199</v>
      </c>
      <c r="L78" s="5">
        <v>99.92</v>
      </c>
      <c r="M78" s="5">
        <v>2209</v>
      </c>
      <c r="N78" s="5" t="s">
        <v>1234</v>
      </c>
      <c r="O78" s="5" t="s">
        <v>1244</v>
      </c>
      <c r="P78" s="5">
        <v>1199</v>
      </c>
      <c r="Q78" s="5">
        <v>96.91</v>
      </c>
      <c r="R78" s="5">
        <v>2010</v>
      </c>
      <c r="S78" s="5" t="s">
        <v>1260</v>
      </c>
      <c r="T78" s="5" t="s">
        <v>1280</v>
      </c>
      <c r="U78" s="5">
        <v>447</v>
      </c>
      <c r="V78" s="5">
        <v>51.45</v>
      </c>
      <c r="W78" s="5">
        <v>418</v>
      </c>
      <c r="X78" s="5" t="s">
        <v>1298</v>
      </c>
      <c r="Y78" s="5" t="s">
        <v>1320</v>
      </c>
      <c r="Z78" s="5">
        <v>1199</v>
      </c>
      <c r="AA78" s="11">
        <v>99.916597164303596</v>
      </c>
      <c r="AB78" s="5">
        <v>2209</v>
      </c>
      <c r="AC78" s="5" t="s">
        <v>1234</v>
      </c>
      <c r="AD78" s="5" t="s">
        <v>1244</v>
      </c>
      <c r="AE78" s="2" t="s">
        <v>20</v>
      </c>
      <c r="AF78" s="5" t="s">
        <v>20</v>
      </c>
    </row>
    <row r="79" spans="1:32">
      <c r="A79" s="2" t="s">
        <v>79</v>
      </c>
      <c r="B79" s="5">
        <v>2880</v>
      </c>
      <c r="C79" s="5">
        <v>174</v>
      </c>
      <c r="D79" s="5">
        <v>2024.4479785312301</v>
      </c>
      <c r="E79" s="5">
        <v>3921.0949192609</v>
      </c>
      <c r="F79" s="5">
        <v>127.801037801568</v>
      </c>
      <c r="G79" s="5">
        <v>3.2593201754386E-2</v>
      </c>
      <c r="H79" s="5">
        <v>-4.93928510930645</v>
      </c>
      <c r="I79" s="10">
        <v>2.41611937507024E-9</v>
      </c>
      <c r="J79" s="10">
        <v>2.0016168382813998E-5</v>
      </c>
      <c r="K79" s="5" t="s">
        <v>20</v>
      </c>
      <c r="L79" s="5" t="s">
        <v>20</v>
      </c>
      <c r="M79" s="5" t="s">
        <v>20</v>
      </c>
      <c r="N79" s="5" t="s">
        <v>20</v>
      </c>
      <c r="O79" s="5" t="s">
        <v>20</v>
      </c>
      <c r="P79" s="5" t="s">
        <v>20</v>
      </c>
      <c r="Q79" s="5" t="s">
        <v>20</v>
      </c>
      <c r="R79" s="5" t="s">
        <v>20</v>
      </c>
      <c r="S79" s="5" t="s">
        <v>20</v>
      </c>
      <c r="T79" s="5" t="s">
        <v>20</v>
      </c>
      <c r="U79" s="5" t="s">
        <v>20</v>
      </c>
      <c r="V79" s="5" t="s">
        <v>20</v>
      </c>
      <c r="W79" s="5" t="s">
        <v>20</v>
      </c>
      <c r="X79" s="5" t="s">
        <v>20</v>
      </c>
      <c r="Y79" s="5" t="s">
        <v>20</v>
      </c>
      <c r="Z79" s="5">
        <v>301</v>
      </c>
      <c r="AA79" s="11">
        <v>100</v>
      </c>
      <c r="AB79" s="5">
        <v>556</v>
      </c>
      <c r="AC79" s="5" t="s">
        <v>1128</v>
      </c>
      <c r="AD79" s="5" t="s">
        <v>1198</v>
      </c>
      <c r="AE79" s="2" t="s">
        <v>20</v>
      </c>
      <c r="AF79" s="5" t="s">
        <v>20</v>
      </c>
    </row>
    <row r="80" spans="1:32">
      <c r="A80" s="2" t="s">
        <v>62</v>
      </c>
      <c r="B80" s="5">
        <v>3054</v>
      </c>
      <c r="C80" s="5">
        <v>155</v>
      </c>
      <c r="D80" s="5">
        <v>2135.9200780154301</v>
      </c>
      <c r="E80" s="5">
        <v>4157.9944039662496</v>
      </c>
      <c r="F80" s="5">
        <v>113.845752064615</v>
      </c>
      <c r="G80" s="5">
        <v>2.7379967600730699E-2</v>
      </c>
      <c r="H80" s="5">
        <v>-5.1907354503481198</v>
      </c>
      <c r="I80" s="10">
        <v>5.4333177722401898E-10</v>
      </c>
      <c r="J80" s="10">
        <v>6.30730703326019E-6</v>
      </c>
      <c r="K80" s="5" t="s">
        <v>20</v>
      </c>
      <c r="L80" s="5" t="s">
        <v>20</v>
      </c>
      <c r="M80" s="5" t="s">
        <v>20</v>
      </c>
      <c r="N80" s="5" t="s">
        <v>20</v>
      </c>
      <c r="O80" s="5" t="s">
        <v>20</v>
      </c>
      <c r="P80" s="5" t="s">
        <v>20</v>
      </c>
      <c r="Q80" s="5" t="s">
        <v>20</v>
      </c>
      <c r="R80" s="5" t="s">
        <v>20</v>
      </c>
      <c r="S80" s="5" t="s">
        <v>20</v>
      </c>
      <c r="T80" s="5" t="s">
        <v>20</v>
      </c>
      <c r="U80" s="5" t="s">
        <v>20</v>
      </c>
      <c r="V80" s="5" t="s">
        <v>20</v>
      </c>
      <c r="W80" s="5" t="s">
        <v>20</v>
      </c>
      <c r="X80" s="5" t="s">
        <v>20</v>
      </c>
      <c r="Y80" s="5" t="s">
        <v>20</v>
      </c>
      <c r="Z80" s="5">
        <v>289</v>
      </c>
      <c r="AA80" s="11">
        <v>100</v>
      </c>
      <c r="AB80" s="5">
        <v>534</v>
      </c>
      <c r="AC80" s="5" t="s">
        <v>1128</v>
      </c>
      <c r="AD80" s="5" t="s">
        <v>1198</v>
      </c>
      <c r="AE80" s="2" t="s">
        <v>20</v>
      </c>
      <c r="AF80" s="5" t="s">
        <v>20</v>
      </c>
    </row>
    <row r="81" spans="1:32">
      <c r="A81" s="2" t="s">
        <v>37</v>
      </c>
      <c r="B81" s="5">
        <v>923</v>
      </c>
      <c r="C81" s="5">
        <v>36</v>
      </c>
      <c r="D81" s="5">
        <v>641.54902799968602</v>
      </c>
      <c r="E81" s="5">
        <v>1256.65646197146</v>
      </c>
      <c r="F81" s="5">
        <v>26.4415940279107</v>
      </c>
      <c r="G81" s="5">
        <v>2.1041227119803801E-2</v>
      </c>
      <c r="H81" s="5">
        <v>-5.5706373450289597</v>
      </c>
      <c r="I81" s="10">
        <v>4.02074504392882E-10</v>
      </c>
      <c r="J81" s="10">
        <v>5.3807775194417502E-6</v>
      </c>
      <c r="K81" s="5" t="s">
        <v>20</v>
      </c>
      <c r="L81" s="5" t="s">
        <v>20</v>
      </c>
      <c r="M81" s="5" t="s">
        <v>20</v>
      </c>
      <c r="N81" s="5" t="s">
        <v>20</v>
      </c>
      <c r="O81" s="5" t="s">
        <v>20</v>
      </c>
      <c r="P81" s="5" t="s">
        <v>20</v>
      </c>
      <c r="Q81" s="5" t="s">
        <v>20</v>
      </c>
      <c r="R81" s="5" t="s">
        <v>20</v>
      </c>
      <c r="S81" s="5" t="s">
        <v>20</v>
      </c>
      <c r="T81" s="5" t="s">
        <v>20</v>
      </c>
      <c r="U81" s="5" t="s">
        <v>20</v>
      </c>
      <c r="V81" s="5" t="s">
        <v>20</v>
      </c>
      <c r="W81" s="5" t="s">
        <v>20</v>
      </c>
      <c r="X81" s="5" t="s">
        <v>20</v>
      </c>
      <c r="Y81" s="5" t="s">
        <v>20</v>
      </c>
      <c r="Z81" s="5">
        <v>243</v>
      </c>
      <c r="AA81" s="11">
        <v>99.588477366255148</v>
      </c>
      <c r="AB81" s="5">
        <v>444</v>
      </c>
      <c r="AC81" s="5" t="s">
        <v>1128</v>
      </c>
      <c r="AD81" s="5" t="s">
        <v>1198</v>
      </c>
      <c r="AE81" s="2" t="s">
        <v>20</v>
      </c>
      <c r="AF81" s="5" t="s">
        <v>20</v>
      </c>
    </row>
    <row r="82" spans="1:32">
      <c r="A82" s="2" t="s">
        <v>372</v>
      </c>
      <c r="B82" s="5">
        <v>471</v>
      </c>
      <c r="C82" s="5">
        <v>6</v>
      </c>
      <c r="D82" s="5">
        <v>322.83466529605602</v>
      </c>
      <c r="E82" s="5">
        <v>641.26239825412597</v>
      </c>
      <c r="F82" s="5">
        <v>4.4069323379851104</v>
      </c>
      <c r="G82" s="5">
        <v>6.8722762319812303E-3</v>
      </c>
      <c r="H82" s="5">
        <v>-7.1849962577171302</v>
      </c>
      <c r="I82" s="10">
        <v>7.2321814788528001E-12</v>
      </c>
      <c r="J82" s="10">
        <v>1.3980047871338399E-7</v>
      </c>
      <c r="K82" s="5" t="s">
        <v>20</v>
      </c>
      <c r="L82" s="5" t="s">
        <v>20</v>
      </c>
      <c r="M82" s="5" t="s">
        <v>20</v>
      </c>
      <c r="N82" s="5" t="s">
        <v>20</v>
      </c>
      <c r="O82" s="5" t="s">
        <v>20</v>
      </c>
      <c r="P82" s="5" t="s">
        <v>20</v>
      </c>
      <c r="Q82" s="5" t="s">
        <v>20</v>
      </c>
      <c r="R82" s="5" t="s">
        <v>20</v>
      </c>
      <c r="S82" s="5" t="s">
        <v>20</v>
      </c>
      <c r="T82" s="5" t="s">
        <v>20</v>
      </c>
      <c r="U82" s="5" t="s">
        <v>20</v>
      </c>
      <c r="V82" s="5" t="s">
        <v>20</v>
      </c>
      <c r="W82" s="5" t="s">
        <v>20</v>
      </c>
      <c r="X82" s="5" t="s">
        <v>20</v>
      </c>
      <c r="Y82" s="5" t="s">
        <v>20</v>
      </c>
      <c r="Z82" s="5" t="s">
        <v>20</v>
      </c>
      <c r="AA82" s="5" t="s">
        <v>20</v>
      </c>
      <c r="AB82" s="5" t="s">
        <v>20</v>
      </c>
      <c r="AC82" s="5" t="s">
        <v>20</v>
      </c>
      <c r="AD82" s="5" t="s">
        <v>20</v>
      </c>
      <c r="AE82" s="2" t="s">
        <v>20</v>
      </c>
      <c r="AF82" s="5" t="s">
        <v>20</v>
      </c>
    </row>
    <row r="83" spans="1:32">
      <c r="A83" s="2" t="s">
        <v>380</v>
      </c>
      <c r="B83" s="5">
        <v>307</v>
      </c>
      <c r="C83" s="5">
        <v>1</v>
      </c>
      <c r="D83" s="5">
        <v>209.35615759293901</v>
      </c>
      <c r="E83" s="5">
        <v>417.97782646288101</v>
      </c>
      <c r="F83" s="5">
        <v>0.73448872299751899</v>
      </c>
      <c r="G83" s="5">
        <v>1.7572432710440599E-3</v>
      </c>
      <c r="H83" s="5">
        <v>-9.15247035419568</v>
      </c>
      <c r="I83" s="10">
        <v>3.4185430007102099E-12</v>
      </c>
      <c r="J83" s="10">
        <v>8.4962025923222503E-8</v>
      </c>
      <c r="K83" s="5" t="s">
        <v>20</v>
      </c>
      <c r="L83" s="5" t="s">
        <v>20</v>
      </c>
      <c r="M83" s="5" t="s">
        <v>20</v>
      </c>
      <c r="N83" s="5" t="s">
        <v>20</v>
      </c>
      <c r="O83" s="5" t="s">
        <v>20</v>
      </c>
      <c r="P83" s="5" t="s">
        <v>20</v>
      </c>
      <c r="Q83" s="5" t="s">
        <v>20</v>
      </c>
      <c r="R83" s="5" t="s">
        <v>20</v>
      </c>
      <c r="S83" s="5" t="s">
        <v>20</v>
      </c>
      <c r="T83" s="5" t="s">
        <v>20</v>
      </c>
      <c r="U83" s="5" t="s">
        <v>20</v>
      </c>
      <c r="V83" s="5" t="s">
        <v>20</v>
      </c>
      <c r="W83" s="5" t="s">
        <v>20</v>
      </c>
      <c r="X83" s="5" t="s">
        <v>20</v>
      </c>
      <c r="Y83" s="5" t="s">
        <v>20</v>
      </c>
      <c r="Z83" s="5" t="s">
        <v>20</v>
      </c>
      <c r="AA83" s="5" t="s">
        <v>20</v>
      </c>
      <c r="AB83" s="5" t="s">
        <v>20</v>
      </c>
      <c r="AC83" s="5" t="s">
        <v>20</v>
      </c>
      <c r="AD83" s="5" t="s">
        <v>20</v>
      </c>
      <c r="AE83" s="2" t="s">
        <v>20</v>
      </c>
      <c r="AF83" s="5" t="s">
        <v>20</v>
      </c>
    </row>
    <row r="84" spans="1:32">
      <c r="A84" s="2" t="s">
        <v>646</v>
      </c>
      <c r="B84" s="5">
        <v>3</v>
      </c>
      <c r="C84" s="5">
        <v>207</v>
      </c>
      <c r="D84" s="5">
        <v>78.061819767358202</v>
      </c>
      <c r="E84" s="5">
        <v>4.0844738742300999</v>
      </c>
      <c r="F84" s="5">
        <v>152.03916566048599</v>
      </c>
      <c r="G84" s="5">
        <v>37.223684210526301</v>
      </c>
      <c r="H84" s="5">
        <v>5.2181489479526704</v>
      </c>
      <c r="I84" s="10">
        <v>3.6078559380930698E-5</v>
      </c>
      <c r="J84" s="5">
        <v>4.7913703902127097E-2</v>
      </c>
      <c r="K84" s="5" t="s">
        <v>20</v>
      </c>
      <c r="L84" s="5" t="s">
        <v>20</v>
      </c>
      <c r="M84" s="5" t="s">
        <v>20</v>
      </c>
      <c r="N84" s="5" t="s">
        <v>20</v>
      </c>
      <c r="O84" s="5" t="s">
        <v>20</v>
      </c>
      <c r="P84" s="5">
        <v>206</v>
      </c>
      <c r="Q84" s="5">
        <v>96.6</v>
      </c>
      <c r="R84" s="5">
        <v>337</v>
      </c>
      <c r="S84" s="5" t="s">
        <v>1513</v>
      </c>
      <c r="T84" s="5" t="s">
        <v>1521</v>
      </c>
      <c r="U84" s="5" t="s">
        <v>20</v>
      </c>
      <c r="V84" s="5" t="s">
        <v>20</v>
      </c>
      <c r="W84" s="5" t="s">
        <v>20</v>
      </c>
      <c r="X84" s="5" t="s">
        <v>20</v>
      </c>
      <c r="Y84" s="5" t="s">
        <v>20</v>
      </c>
      <c r="Z84" s="5">
        <v>206</v>
      </c>
      <c r="AA84" s="11">
        <v>96.601941747572823</v>
      </c>
      <c r="AB84" s="5">
        <v>337</v>
      </c>
      <c r="AC84" s="5" t="s">
        <v>1479</v>
      </c>
      <c r="AD84" s="5" t="s">
        <v>1480</v>
      </c>
      <c r="AE84" s="2" t="s">
        <v>20</v>
      </c>
      <c r="AF84" s="5" t="s">
        <v>20</v>
      </c>
    </row>
    <row r="85" spans="1:32">
      <c r="A85" s="2" t="s">
        <v>448</v>
      </c>
      <c r="B85" s="5">
        <v>8</v>
      </c>
      <c r="C85" s="5">
        <v>397</v>
      </c>
      <c r="D85" s="5">
        <v>151.24197668064801</v>
      </c>
      <c r="E85" s="5">
        <v>10.8919303312803</v>
      </c>
      <c r="F85" s="5">
        <v>291.59202303001501</v>
      </c>
      <c r="G85" s="5">
        <v>26.771381578947398</v>
      </c>
      <c r="H85" s="5">
        <v>4.7426196883174603</v>
      </c>
      <c r="I85" s="10">
        <v>4.1626590996482698E-6</v>
      </c>
      <c r="J85" s="5">
        <v>1.0058198493654301E-2</v>
      </c>
      <c r="K85" s="5" t="s">
        <v>20</v>
      </c>
      <c r="L85" s="5" t="s">
        <v>20</v>
      </c>
      <c r="M85" s="5" t="s">
        <v>20</v>
      </c>
      <c r="N85" s="5" t="s">
        <v>20</v>
      </c>
      <c r="O85" s="5" t="s">
        <v>20</v>
      </c>
      <c r="P85" s="5" t="s">
        <v>20</v>
      </c>
      <c r="Q85" s="5" t="s">
        <v>20</v>
      </c>
      <c r="R85" s="5" t="s">
        <v>20</v>
      </c>
      <c r="S85" s="5" t="s">
        <v>20</v>
      </c>
      <c r="T85" s="5" t="s">
        <v>20</v>
      </c>
      <c r="U85" s="5">
        <v>122</v>
      </c>
      <c r="V85" s="5">
        <v>51.64</v>
      </c>
      <c r="W85" s="5">
        <v>114</v>
      </c>
      <c r="X85" s="5" t="s">
        <v>1540</v>
      </c>
      <c r="Y85" s="5" t="s">
        <v>1551</v>
      </c>
      <c r="Z85" s="5">
        <v>513</v>
      </c>
      <c r="AA85" s="11">
        <v>93.17738791423001</v>
      </c>
      <c r="AB85" s="5">
        <v>752</v>
      </c>
      <c r="AC85" s="5" t="s">
        <v>1355</v>
      </c>
      <c r="AD85" s="5" t="s">
        <v>1382</v>
      </c>
      <c r="AE85" s="2" t="s">
        <v>1783</v>
      </c>
      <c r="AF85" s="5" t="s">
        <v>358</v>
      </c>
    </row>
    <row r="86" spans="1:32">
      <c r="A86" s="2" t="s">
        <v>454</v>
      </c>
      <c r="B86" s="5">
        <v>12</v>
      </c>
      <c r="C86" s="5">
        <v>415</v>
      </c>
      <c r="D86" s="5">
        <v>160.57535777044501</v>
      </c>
      <c r="E86" s="5">
        <v>16.3378954969204</v>
      </c>
      <c r="F86" s="5">
        <v>304.81282004397002</v>
      </c>
      <c r="G86" s="5">
        <v>18.656798245613999</v>
      </c>
      <c r="H86" s="5">
        <v>4.2216295166876296</v>
      </c>
      <c r="I86" s="10">
        <v>1.7069719661139701E-5</v>
      </c>
      <c r="J86" s="5">
        <v>2.8015757911391E-2</v>
      </c>
      <c r="K86" s="5" t="s">
        <v>20</v>
      </c>
      <c r="L86" s="5" t="s">
        <v>20</v>
      </c>
      <c r="M86" s="5" t="s">
        <v>20</v>
      </c>
      <c r="N86" s="5" t="s">
        <v>20</v>
      </c>
      <c r="O86" s="5" t="s">
        <v>20</v>
      </c>
      <c r="P86" s="5" t="s">
        <v>20</v>
      </c>
      <c r="Q86" s="5" t="s">
        <v>20</v>
      </c>
      <c r="R86" s="5" t="s">
        <v>20</v>
      </c>
      <c r="S86" s="5" t="s">
        <v>20</v>
      </c>
      <c r="T86" s="5" t="s">
        <v>20</v>
      </c>
      <c r="U86" s="5">
        <v>122</v>
      </c>
      <c r="V86" s="5">
        <v>51.64</v>
      </c>
      <c r="W86" s="5">
        <v>114</v>
      </c>
      <c r="X86" s="5" t="s">
        <v>1540</v>
      </c>
      <c r="Y86" s="5" t="s">
        <v>1551</v>
      </c>
      <c r="Z86" s="5">
        <v>481</v>
      </c>
      <c r="AA86" s="11">
        <v>94.802494802494806</v>
      </c>
      <c r="AB86" s="5">
        <v>749</v>
      </c>
      <c r="AC86" s="5" t="s">
        <v>1355</v>
      </c>
      <c r="AD86" s="5" t="s">
        <v>1382</v>
      </c>
      <c r="AE86" s="2" t="s">
        <v>1783</v>
      </c>
      <c r="AF86" s="5" t="s">
        <v>358</v>
      </c>
    </row>
    <row r="87" spans="1:32">
      <c r="A87" s="2" t="s">
        <v>610</v>
      </c>
      <c r="B87" s="5">
        <v>8</v>
      </c>
      <c r="C87" s="5">
        <v>408</v>
      </c>
      <c r="D87" s="5">
        <v>155.281664657134</v>
      </c>
      <c r="E87" s="5">
        <v>10.8919303312803</v>
      </c>
      <c r="F87" s="5">
        <v>299.67139898298802</v>
      </c>
      <c r="G87" s="5">
        <v>27.5131578947368</v>
      </c>
      <c r="H87" s="5">
        <v>4.7820498331459902</v>
      </c>
      <c r="I87" s="10">
        <v>3.2839361331146998E-6</v>
      </c>
      <c r="J87" s="5">
        <v>8.4017091306818094E-3</v>
      </c>
      <c r="K87" s="5" t="s">
        <v>20</v>
      </c>
      <c r="L87" s="5" t="s">
        <v>20</v>
      </c>
      <c r="M87" s="5" t="s">
        <v>20</v>
      </c>
      <c r="N87" s="5" t="s">
        <v>20</v>
      </c>
      <c r="O87" s="5" t="s">
        <v>20</v>
      </c>
      <c r="P87" s="5" t="s">
        <v>20</v>
      </c>
      <c r="Q87" s="5" t="s">
        <v>20</v>
      </c>
      <c r="R87" s="5" t="s">
        <v>20</v>
      </c>
      <c r="S87" s="5" t="s">
        <v>20</v>
      </c>
      <c r="T87" s="5" t="s">
        <v>20</v>
      </c>
      <c r="U87" s="5">
        <v>122</v>
      </c>
      <c r="V87" s="5">
        <v>51.64</v>
      </c>
      <c r="W87" s="5">
        <v>114</v>
      </c>
      <c r="X87" s="5" t="s">
        <v>1540</v>
      </c>
      <c r="Y87" s="5" t="s">
        <v>1551</v>
      </c>
      <c r="Z87" s="5">
        <v>467</v>
      </c>
      <c r="AA87" s="11">
        <v>94.646680942184162</v>
      </c>
      <c r="AB87" s="5">
        <v>723</v>
      </c>
      <c r="AC87" s="5" t="s">
        <v>1355</v>
      </c>
      <c r="AD87" s="5" t="s">
        <v>1382</v>
      </c>
      <c r="AE87" s="2" t="s">
        <v>1783</v>
      </c>
      <c r="AF87" s="5" t="s">
        <v>358</v>
      </c>
    </row>
    <row r="88" spans="1:32">
      <c r="A88" s="2" t="s">
        <v>628</v>
      </c>
      <c r="B88" s="5">
        <v>12</v>
      </c>
      <c r="C88" s="5">
        <v>419</v>
      </c>
      <c r="D88" s="5">
        <v>162.04433521644</v>
      </c>
      <c r="E88" s="5">
        <v>16.3378954969204</v>
      </c>
      <c r="F88" s="5">
        <v>307.75077493596001</v>
      </c>
      <c r="G88" s="5">
        <v>18.836622807017498</v>
      </c>
      <c r="H88" s="5">
        <v>4.2354684241526899</v>
      </c>
      <c r="I88" s="10">
        <v>1.57807250399744E-5</v>
      </c>
      <c r="J88" s="5">
        <v>2.6398269974802501E-2</v>
      </c>
      <c r="K88" s="5" t="s">
        <v>20</v>
      </c>
      <c r="L88" s="5" t="s">
        <v>20</v>
      </c>
      <c r="M88" s="5" t="s">
        <v>20</v>
      </c>
      <c r="N88" s="5" t="s">
        <v>20</v>
      </c>
      <c r="O88" s="5" t="s">
        <v>20</v>
      </c>
      <c r="P88" s="5" t="s">
        <v>20</v>
      </c>
      <c r="Q88" s="5" t="s">
        <v>20</v>
      </c>
      <c r="R88" s="5" t="s">
        <v>20</v>
      </c>
      <c r="S88" s="5" t="s">
        <v>20</v>
      </c>
      <c r="T88" s="5" t="s">
        <v>20</v>
      </c>
      <c r="U88" s="5">
        <v>122</v>
      </c>
      <c r="V88" s="5">
        <v>51.64</v>
      </c>
      <c r="W88" s="5">
        <v>114</v>
      </c>
      <c r="X88" s="5" t="s">
        <v>1540</v>
      </c>
      <c r="Y88" s="5" t="s">
        <v>1551</v>
      </c>
      <c r="Z88" s="5">
        <v>499</v>
      </c>
      <c r="AA88" s="11">
        <v>92.985971943887776</v>
      </c>
      <c r="AB88" s="5">
        <v>726</v>
      </c>
      <c r="AC88" s="5" t="s">
        <v>1355</v>
      </c>
      <c r="AD88" s="5" t="s">
        <v>1382</v>
      </c>
      <c r="AE88" s="2" t="s">
        <v>1783</v>
      </c>
      <c r="AF88" s="5" t="s">
        <v>358</v>
      </c>
    </row>
    <row r="89" spans="1:32">
      <c r="A89" s="2" t="s">
        <v>478</v>
      </c>
      <c r="B89" s="5">
        <v>2</v>
      </c>
      <c r="C89" s="5">
        <v>225</v>
      </c>
      <c r="D89" s="5">
        <v>83.991472628630902</v>
      </c>
      <c r="E89" s="5">
        <v>2.72298258282007</v>
      </c>
      <c r="F89" s="5">
        <v>165.25996267444199</v>
      </c>
      <c r="G89" s="5">
        <v>60.690789473684198</v>
      </c>
      <c r="H89" s="5">
        <v>5.9234056823915404</v>
      </c>
      <c r="I89" s="10">
        <v>7.0849924205687199E-6</v>
      </c>
      <c r="J89" s="5">
        <v>1.4846730610773899E-2</v>
      </c>
      <c r="K89" s="5" t="s">
        <v>20</v>
      </c>
      <c r="L89" s="5" t="s">
        <v>20</v>
      </c>
      <c r="M89" s="5" t="s">
        <v>20</v>
      </c>
      <c r="N89" s="5" t="s">
        <v>20</v>
      </c>
      <c r="O89" s="5" t="s">
        <v>20</v>
      </c>
      <c r="P89" s="5" t="s">
        <v>20</v>
      </c>
      <c r="Q89" s="5" t="s">
        <v>20</v>
      </c>
      <c r="R89" s="5" t="s">
        <v>20</v>
      </c>
      <c r="S89" s="5" t="s">
        <v>20</v>
      </c>
      <c r="T89" s="5" t="s">
        <v>20</v>
      </c>
      <c r="U89" s="5" t="s">
        <v>20</v>
      </c>
      <c r="V89" s="5" t="s">
        <v>20</v>
      </c>
      <c r="W89" s="5" t="s">
        <v>20</v>
      </c>
      <c r="X89" s="5" t="s">
        <v>20</v>
      </c>
      <c r="Y89" s="5" t="s">
        <v>20</v>
      </c>
      <c r="Z89" s="5">
        <v>107</v>
      </c>
      <c r="AA89" s="11">
        <v>84.112149532710276</v>
      </c>
      <c r="AB89" s="5">
        <v>104</v>
      </c>
      <c r="AC89" s="5" t="s">
        <v>1355</v>
      </c>
      <c r="AD89" s="5" t="s">
        <v>1382</v>
      </c>
      <c r="AE89" s="2" t="s">
        <v>20</v>
      </c>
      <c r="AF89" s="5" t="s">
        <v>20</v>
      </c>
    </row>
    <row r="90" spans="1:32">
      <c r="A90" s="2" t="s">
        <v>510</v>
      </c>
      <c r="B90" s="5">
        <v>14</v>
      </c>
      <c r="C90" s="5">
        <v>603</v>
      </c>
      <c r="D90" s="5">
        <v>230.978789023622</v>
      </c>
      <c r="E90" s="5">
        <v>19.060878079740501</v>
      </c>
      <c r="F90" s="5">
        <v>442.89669996750399</v>
      </c>
      <c r="G90" s="5">
        <v>23.2359022556391</v>
      </c>
      <c r="H90" s="5">
        <v>4.5382837610169799</v>
      </c>
      <c r="I90" s="10">
        <v>1.5186872549225401E-6</v>
      </c>
      <c r="J90" s="5">
        <v>4.4781453864515203E-3</v>
      </c>
      <c r="K90" s="5" t="s">
        <v>20</v>
      </c>
      <c r="L90" s="5" t="s">
        <v>20</v>
      </c>
      <c r="M90" s="5" t="s">
        <v>20</v>
      </c>
      <c r="N90" s="5" t="s">
        <v>20</v>
      </c>
      <c r="O90" s="5" t="s">
        <v>20</v>
      </c>
      <c r="P90" s="5" t="s">
        <v>20</v>
      </c>
      <c r="Q90" s="5" t="s">
        <v>20</v>
      </c>
      <c r="R90" s="5" t="s">
        <v>20</v>
      </c>
      <c r="S90" s="5" t="s">
        <v>20</v>
      </c>
      <c r="T90" s="5" t="s">
        <v>20</v>
      </c>
      <c r="U90" s="5">
        <v>122</v>
      </c>
      <c r="V90" s="5">
        <v>51.64</v>
      </c>
      <c r="W90" s="5">
        <v>114</v>
      </c>
      <c r="X90" s="5" t="s">
        <v>1540</v>
      </c>
      <c r="Y90" s="5" t="s">
        <v>1551</v>
      </c>
      <c r="Z90" s="5">
        <v>513</v>
      </c>
      <c r="AA90" s="11">
        <v>93.17738791423001</v>
      </c>
      <c r="AB90" s="5">
        <v>752</v>
      </c>
      <c r="AC90" s="5" t="s">
        <v>1355</v>
      </c>
      <c r="AD90" s="5" t="s">
        <v>1382</v>
      </c>
      <c r="AE90" s="2" t="s">
        <v>1783</v>
      </c>
      <c r="AF90" s="5" t="s">
        <v>358</v>
      </c>
    </row>
    <row r="91" spans="1:32">
      <c r="A91" s="2" t="s">
        <v>492</v>
      </c>
      <c r="B91" s="5">
        <v>10</v>
      </c>
      <c r="C91" s="5">
        <v>447</v>
      </c>
      <c r="D91" s="5">
        <v>170.96568604699601</v>
      </c>
      <c r="E91" s="5">
        <v>13.6149129141003</v>
      </c>
      <c r="F91" s="5">
        <v>328.31645917989101</v>
      </c>
      <c r="G91" s="5">
        <v>24.114473684210498</v>
      </c>
      <c r="H91" s="5">
        <v>4.5918274174704496</v>
      </c>
      <c r="I91" s="10">
        <v>3.97425200703904E-6</v>
      </c>
      <c r="J91" s="5">
        <v>9.7382048509944003E-3</v>
      </c>
      <c r="K91" s="5" t="s">
        <v>20</v>
      </c>
      <c r="L91" s="5" t="s">
        <v>20</v>
      </c>
      <c r="M91" s="5" t="s">
        <v>20</v>
      </c>
      <c r="N91" s="5" t="s">
        <v>20</v>
      </c>
      <c r="O91" s="5" t="s">
        <v>20</v>
      </c>
      <c r="P91" s="5" t="s">
        <v>20</v>
      </c>
      <c r="Q91" s="5" t="s">
        <v>20</v>
      </c>
      <c r="R91" s="5" t="s">
        <v>20</v>
      </c>
      <c r="S91" s="5" t="s">
        <v>20</v>
      </c>
      <c r="T91" s="5" t="s">
        <v>20</v>
      </c>
      <c r="U91" s="5">
        <v>122</v>
      </c>
      <c r="V91" s="5">
        <v>51.64</v>
      </c>
      <c r="W91" s="5">
        <v>114</v>
      </c>
      <c r="X91" s="5" t="s">
        <v>1540</v>
      </c>
      <c r="Y91" s="5" t="s">
        <v>1551</v>
      </c>
      <c r="Z91" s="5">
        <v>481</v>
      </c>
      <c r="AA91" s="11">
        <v>94.802494802494806</v>
      </c>
      <c r="AB91" s="5">
        <v>749</v>
      </c>
      <c r="AC91" s="5" t="s">
        <v>1355</v>
      </c>
      <c r="AD91" s="5" t="s">
        <v>1382</v>
      </c>
      <c r="AE91" s="2" t="s">
        <v>1783</v>
      </c>
      <c r="AF91" s="5" t="s">
        <v>358</v>
      </c>
    </row>
    <row r="92" spans="1:32">
      <c r="A92" s="2" t="s">
        <v>485</v>
      </c>
      <c r="B92" s="5">
        <v>11</v>
      </c>
      <c r="C92" s="5">
        <v>617</v>
      </c>
      <c r="D92" s="5">
        <v>234.07797314749001</v>
      </c>
      <c r="E92" s="5">
        <v>14.9764042055104</v>
      </c>
      <c r="F92" s="5">
        <v>453.17954208946901</v>
      </c>
      <c r="G92" s="5">
        <v>30.259569377990399</v>
      </c>
      <c r="H92" s="5">
        <v>4.9193195516866197</v>
      </c>
      <c r="I92" s="10">
        <v>3.5696219814389001E-7</v>
      </c>
      <c r="J92" s="5">
        <v>1.32131456378058E-3</v>
      </c>
      <c r="K92" s="5" t="s">
        <v>20</v>
      </c>
      <c r="L92" s="5" t="s">
        <v>20</v>
      </c>
      <c r="M92" s="5" t="s">
        <v>20</v>
      </c>
      <c r="N92" s="5" t="s">
        <v>20</v>
      </c>
      <c r="O92" s="5" t="s">
        <v>20</v>
      </c>
      <c r="P92" s="5" t="s">
        <v>20</v>
      </c>
      <c r="Q92" s="5" t="s">
        <v>20</v>
      </c>
      <c r="R92" s="5" t="s">
        <v>20</v>
      </c>
      <c r="S92" s="5" t="s">
        <v>20</v>
      </c>
      <c r="T92" s="5" t="s">
        <v>20</v>
      </c>
      <c r="U92" s="5">
        <v>122</v>
      </c>
      <c r="V92" s="5">
        <v>51.64</v>
      </c>
      <c r="W92" s="5">
        <v>114</v>
      </c>
      <c r="X92" s="5" t="s">
        <v>1540</v>
      </c>
      <c r="Y92" s="5" t="s">
        <v>1551</v>
      </c>
      <c r="Z92" s="5">
        <v>481</v>
      </c>
      <c r="AA92" s="11">
        <v>94.802494802494806</v>
      </c>
      <c r="AB92" s="5">
        <v>749</v>
      </c>
      <c r="AC92" s="5" t="s">
        <v>1355</v>
      </c>
      <c r="AD92" s="5" t="s">
        <v>1382</v>
      </c>
      <c r="AE92" s="2" t="s">
        <v>1783</v>
      </c>
      <c r="AF92" s="5" t="s">
        <v>358</v>
      </c>
    </row>
    <row r="93" spans="1:32">
      <c r="A93" s="2" t="s">
        <v>616</v>
      </c>
      <c r="B93" s="5">
        <v>5</v>
      </c>
      <c r="C93" s="5">
        <v>310</v>
      </c>
      <c r="D93" s="5">
        <v>117.24948029314</v>
      </c>
      <c r="E93" s="5">
        <v>6.8074564570501703</v>
      </c>
      <c r="F93" s="5">
        <v>227.69150412923099</v>
      </c>
      <c r="G93" s="5">
        <v>33.447368421052602</v>
      </c>
      <c r="H93" s="5">
        <v>5.0638208015613699</v>
      </c>
      <c r="I93" s="10">
        <v>5.8234043951055598E-6</v>
      </c>
      <c r="J93" s="5">
        <v>1.2988655549098701E-2</v>
      </c>
      <c r="K93" s="5" t="s">
        <v>20</v>
      </c>
      <c r="L93" s="5" t="s">
        <v>20</v>
      </c>
      <c r="M93" s="5" t="s">
        <v>20</v>
      </c>
      <c r="N93" s="5" t="s">
        <v>20</v>
      </c>
      <c r="O93" s="5" t="s">
        <v>20</v>
      </c>
      <c r="P93" s="5" t="s">
        <v>20</v>
      </c>
      <c r="Q93" s="5" t="s">
        <v>20</v>
      </c>
      <c r="R93" s="5" t="s">
        <v>20</v>
      </c>
      <c r="S93" s="5" t="s">
        <v>20</v>
      </c>
      <c r="T93" s="5" t="s">
        <v>20</v>
      </c>
      <c r="U93" s="5">
        <v>417</v>
      </c>
      <c r="V93" s="5">
        <v>62.59</v>
      </c>
      <c r="W93" s="5">
        <v>506</v>
      </c>
      <c r="X93" s="5" t="s">
        <v>1529</v>
      </c>
      <c r="Y93" s="5" t="s">
        <v>1544</v>
      </c>
      <c r="Z93" s="5">
        <v>879</v>
      </c>
      <c r="AA93" s="11">
        <v>72.923777019340164</v>
      </c>
      <c r="AB93" s="5">
        <v>263</v>
      </c>
      <c r="AC93" s="5" t="s">
        <v>1481</v>
      </c>
      <c r="AD93" s="5" t="s">
        <v>1482</v>
      </c>
      <c r="AE93" s="2" t="s">
        <v>1738</v>
      </c>
      <c r="AF93" s="5" t="s">
        <v>349</v>
      </c>
    </row>
    <row r="94" spans="1:32">
      <c r="A94" s="2" t="s">
        <v>644</v>
      </c>
      <c r="B94" s="5">
        <v>9</v>
      </c>
      <c r="C94" s="5">
        <v>326</v>
      </c>
      <c r="D94" s="5">
        <v>125.84837265994101</v>
      </c>
      <c r="E94" s="5">
        <v>12.253421622690301</v>
      </c>
      <c r="F94" s="5">
        <v>239.443323697191</v>
      </c>
      <c r="G94" s="5">
        <v>19.5409356725146</v>
      </c>
      <c r="H94" s="5">
        <v>4.28842764396326</v>
      </c>
      <c r="I94" s="10">
        <v>3.4761343005201602E-5</v>
      </c>
      <c r="J94" s="5">
        <v>4.6880117260805702E-2</v>
      </c>
      <c r="K94" s="5" t="s">
        <v>20</v>
      </c>
      <c r="L94" s="5" t="s">
        <v>20</v>
      </c>
      <c r="M94" s="5" t="s">
        <v>20</v>
      </c>
      <c r="N94" s="5" t="s">
        <v>20</v>
      </c>
      <c r="O94" s="5" t="s">
        <v>20</v>
      </c>
      <c r="P94" s="5" t="s">
        <v>20</v>
      </c>
      <c r="Q94" s="5" t="s">
        <v>20</v>
      </c>
      <c r="R94" s="5" t="s">
        <v>20</v>
      </c>
      <c r="S94" s="5" t="s">
        <v>20</v>
      </c>
      <c r="T94" s="5" t="s">
        <v>20</v>
      </c>
      <c r="U94" s="5">
        <v>495</v>
      </c>
      <c r="V94" s="5">
        <v>61.41</v>
      </c>
      <c r="W94" s="5">
        <v>591</v>
      </c>
      <c r="X94" s="5" t="s">
        <v>1529</v>
      </c>
      <c r="Y94" s="5" t="s">
        <v>1544</v>
      </c>
      <c r="Z94" s="5">
        <v>1351</v>
      </c>
      <c r="AA94" s="11">
        <v>71.206513693560325</v>
      </c>
      <c r="AB94" s="5">
        <v>283</v>
      </c>
      <c r="AC94" s="5" t="s">
        <v>1483</v>
      </c>
      <c r="AD94" s="5" t="s">
        <v>1484</v>
      </c>
      <c r="AE94" s="2" t="s">
        <v>1738</v>
      </c>
      <c r="AF94" s="5" t="s">
        <v>349</v>
      </c>
    </row>
    <row r="95" spans="1:32">
      <c r="A95" s="2" t="s">
        <v>638</v>
      </c>
      <c r="B95" s="5">
        <v>10</v>
      </c>
      <c r="C95" s="5">
        <v>357</v>
      </c>
      <c r="D95" s="5">
        <v>137.91369351210699</v>
      </c>
      <c r="E95" s="5">
        <v>13.6149129141003</v>
      </c>
      <c r="F95" s="5">
        <v>262.21247411011399</v>
      </c>
      <c r="G95" s="5">
        <v>19.259210526315801</v>
      </c>
      <c r="H95" s="5">
        <v>4.2674766603162402</v>
      </c>
      <c r="I95" s="10">
        <v>2.5952539324468899E-5</v>
      </c>
      <c r="J95" s="5">
        <v>3.7625342699131897E-2</v>
      </c>
      <c r="K95" s="5" t="s">
        <v>20</v>
      </c>
      <c r="L95" s="5" t="s">
        <v>20</v>
      </c>
      <c r="M95" s="5" t="s">
        <v>20</v>
      </c>
      <c r="N95" s="5" t="s">
        <v>20</v>
      </c>
      <c r="O95" s="5" t="s">
        <v>20</v>
      </c>
      <c r="P95" s="5" t="s">
        <v>20</v>
      </c>
      <c r="Q95" s="5" t="s">
        <v>20</v>
      </c>
      <c r="R95" s="5" t="s">
        <v>20</v>
      </c>
      <c r="S95" s="5" t="s">
        <v>20</v>
      </c>
      <c r="T95" s="5" t="s">
        <v>20</v>
      </c>
      <c r="U95" s="5">
        <v>495</v>
      </c>
      <c r="V95" s="5">
        <v>61.41</v>
      </c>
      <c r="W95" s="5">
        <v>591</v>
      </c>
      <c r="X95" s="5" t="s">
        <v>1529</v>
      </c>
      <c r="Y95" s="5" t="s">
        <v>1544</v>
      </c>
      <c r="Z95" s="5">
        <v>1351</v>
      </c>
      <c r="AA95" s="11">
        <v>71.206513693560325</v>
      </c>
      <c r="AB95" s="5">
        <v>283</v>
      </c>
      <c r="AC95" s="5" t="s">
        <v>1483</v>
      </c>
      <c r="AD95" s="5" t="s">
        <v>1484</v>
      </c>
      <c r="AE95" s="2" t="s">
        <v>1738</v>
      </c>
      <c r="AF95" s="5" t="s">
        <v>349</v>
      </c>
    </row>
    <row r="96" spans="1:32">
      <c r="A96" s="2" t="s">
        <v>639</v>
      </c>
      <c r="B96" s="5">
        <v>10</v>
      </c>
      <c r="C96" s="5">
        <v>357</v>
      </c>
      <c r="D96" s="5">
        <v>137.91369351210699</v>
      </c>
      <c r="E96" s="5">
        <v>13.6149129141003</v>
      </c>
      <c r="F96" s="5">
        <v>262.21247411011399</v>
      </c>
      <c r="G96" s="5">
        <v>19.259210526315801</v>
      </c>
      <c r="H96" s="5">
        <v>4.2674766603162402</v>
      </c>
      <c r="I96" s="10">
        <v>2.5952539324468899E-5</v>
      </c>
      <c r="J96" s="5">
        <v>3.7625342699131897E-2</v>
      </c>
      <c r="K96" s="5" t="s">
        <v>20</v>
      </c>
      <c r="L96" s="5" t="s">
        <v>20</v>
      </c>
      <c r="M96" s="5" t="s">
        <v>20</v>
      </c>
      <c r="N96" s="5" t="s">
        <v>20</v>
      </c>
      <c r="O96" s="5" t="s">
        <v>20</v>
      </c>
      <c r="P96" s="5" t="s">
        <v>20</v>
      </c>
      <c r="Q96" s="5" t="s">
        <v>20</v>
      </c>
      <c r="R96" s="5" t="s">
        <v>20</v>
      </c>
      <c r="S96" s="5" t="s">
        <v>20</v>
      </c>
      <c r="T96" s="5" t="s">
        <v>20</v>
      </c>
      <c r="U96" s="5">
        <v>110</v>
      </c>
      <c r="V96" s="5">
        <v>49.09</v>
      </c>
      <c r="W96" s="5">
        <v>124</v>
      </c>
      <c r="X96" s="5" t="s">
        <v>1302</v>
      </c>
      <c r="Y96" s="5" t="s">
        <v>1324</v>
      </c>
      <c r="Z96" s="5" t="s">
        <v>20</v>
      </c>
      <c r="AA96" s="5" t="s">
        <v>20</v>
      </c>
      <c r="AB96" s="5" t="s">
        <v>20</v>
      </c>
      <c r="AC96" s="5" t="s">
        <v>20</v>
      </c>
      <c r="AD96" s="5" t="s">
        <v>20</v>
      </c>
      <c r="AE96" s="2" t="s">
        <v>20</v>
      </c>
      <c r="AF96" s="5" t="s">
        <v>20</v>
      </c>
    </row>
    <row r="97" spans="1:32">
      <c r="A97" s="2" t="s">
        <v>496</v>
      </c>
      <c r="B97" s="5">
        <v>11</v>
      </c>
      <c r="C97" s="5">
        <v>419</v>
      </c>
      <c r="D97" s="5">
        <v>161.363589570735</v>
      </c>
      <c r="E97" s="5">
        <v>14.9764042055104</v>
      </c>
      <c r="F97" s="5">
        <v>307.75077493596001</v>
      </c>
      <c r="G97" s="5">
        <v>20.549043062201001</v>
      </c>
      <c r="H97" s="5">
        <v>4.3609993062365504</v>
      </c>
      <c r="I97" s="10">
        <v>1.0609962647911899E-5</v>
      </c>
      <c r="J97" s="5">
        <v>2.0020577487665399E-2</v>
      </c>
      <c r="K97" s="5" t="s">
        <v>20</v>
      </c>
      <c r="L97" s="5" t="s">
        <v>20</v>
      </c>
      <c r="M97" s="5" t="s">
        <v>20</v>
      </c>
      <c r="N97" s="5" t="s">
        <v>20</v>
      </c>
      <c r="O97" s="5" t="s">
        <v>20</v>
      </c>
      <c r="P97" s="5" t="s">
        <v>20</v>
      </c>
      <c r="Q97" s="5" t="s">
        <v>20</v>
      </c>
      <c r="R97" s="5" t="s">
        <v>20</v>
      </c>
      <c r="S97" s="5" t="s">
        <v>20</v>
      </c>
      <c r="T97" s="5" t="s">
        <v>20</v>
      </c>
      <c r="U97" s="5">
        <v>110</v>
      </c>
      <c r="V97" s="5">
        <v>49.09</v>
      </c>
      <c r="W97" s="5">
        <v>124</v>
      </c>
      <c r="X97" s="5" t="s">
        <v>1302</v>
      </c>
      <c r="Y97" s="5" t="s">
        <v>1324</v>
      </c>
      <c r="Z97" s="5" t="s">
        <v>20</v>
      </c>
      <c r="AA97" s="5" t="s">
        <v>20</v>
      </c>
      <c r="AB97" s="5" t="s">
        <v>20</v>
      </c>
      <c r="AC97" s="5" t="s">
        <v>20</v>
      </c>
      <c r="AD97" s="5" t="s">
        <v>20</v>
      </c>
      <c r="AE97" s="2" t="s">
        <v>20</v>
      </c>
      <c r="AF97" s="5" t="s">
        <v>20</v>
      </c>
    </row>
    <row r="98" spans="1:32">
      <c r="A98" s="2" t="s">
        <v>627</v>
      </c>
      <c r="B98" s="5">
        <v>13</v>
      </c>
      <c r="C98" s="5">
        <v>441</v>
      </c>
      <c r="D98" s="5">
        <v>170.80445681511799</v>
      </c>
      <c r="E98" s="5">
        <v>17.6993867883305</v>
      </c>
      <c r="F98" s="5">
        <v>323.90952684190597</v>
      </c>
      <c r="G98" s="5">
        <v>18.300607287449399</v>
      </c>
      <c r="H98" s="5">
        <v>4.19381961859093</v>
      </c>
      <c r="I98" s="10">
        <v>1.50515746528984E-5</v>
      </c>
      <c r="J98" s="5">
        <v>2.54229863795019E-2</v>
      </c>
      <c r="K98" s="5" t="s">
        <v>20</v>
      </c>
      <c r="L98" s="5" t="s">
        <v>20</v>
      </c>
      <c r="M98" s="5" t="s">
        <v>20</v>
      </c>
      <c r="N98" s="5" t="s">
        <v>20</v>
      </c>
      <c r="O98" s="5" t="s">
        <v>20</v>
      </c>
      <c r="P98" s="5" t="s">
        <v>20</v>
      </c>
      <c r="Q98" s="5" t="s">
        <v>20</v>
      </c>
      <c r="R98" s="5" t="s">
        <v>20</v>
      </c>
      <c r="S98" s="5" t="s">
        <v>20</v>
      </c>
      <c r="T98" s="5" t="s">
        <v>20</v>
      </c>
      <c r="U98" s="5">
        <v>110</v>
      </c>
      <c r="V98" s="5">
        <v>49.09</v>
      </c>
      <c r="W98" s="5">
        <v>124</v>
      </c>
      <c r="X98" s="5" t="s">
        <v>1302</v>
      </c>
      <c r="Y98" s="5" t="s">
        <v>1324</v>
      </c>
      <c r="Z98" s="5" t="s">
        <v>20</v>
      </c>
      <c r="AA98" s="5" t="s">
        <v>20</v>
      </c>
      <c r="AB98" s="5" t="s">
        <v>20</v>
      </c>
      <c r="AC98" s="5" t="s">
        <v>20</v>
      </c>
      <c r="AD98" s="5" t="s">
        <v>20</v>
      </c>
      <c r="AE98" s="2" t="s">
        <v>20</v>
      </c>
      <c r="AF98" s="5" t="s">
        <v>20</v>
      </c>
    </row>
    <row r="99" spans="1:32">
      <c r="A99" s="2" t="s">
        <v>512</v>
      </c>
      <c r="B99" s="5">
        <v>8</v>
      </c>
      <c r="C99" s="5">
        <v>428</v>
      </c>
      <c r="D99" s="5">
        <v>162.626551887109</v>
      </c>
      <c r="E99" s="5">
        <v>10.8919303312803</v>
      </c>
      <c r="F99" s="5">
        <v>314.36117344293802</v>
      </c>
      <c r="G99" s="5">
        <v>28.8618421052632</v>
      </c>
      <c r="H99" s="5">
        <v>4.8510914775756504</v>
      </c>
      <c r="I99" s="10">
        <v>2.15897288275624E-6</v>
      </c>
      <c r="J99" s="5">
        <v>5.9619522116151104E-3</v>
      </c>
      <c r="K99" s="5" t="s">
        <v>20</v>
      </c>
      <c r="L99" s="5" t="s">
        <v>20</v>
      </c>
      <c r="M99" s="5" t="s">
        <v>20</v>
      </c>
      <c r="N99" s="5" t="s">
        <v>20</v>
      </c>
      <c r="O99" s="5" t="s">
        <v>20</v>
      </c>
      <c r="P99" s="5" t="s">
        <v>20</v>
      </c>
      <c r="Q99" s="5" t="s">
        <v>20</v>
      </c>
      <c r="R99" s="5" t="s">
        <v>20</v>
      </c>
      <c r="S99" s="5" t="s">
        <v>20</v>
      </c>
      <c r="T99" s="5" t="s">
        <v>20</v>
      </c>
      <c r="U99" s="5">
        <v>207</v>
      </c>
      <c r="V99" s="5">
        <v>57.49</v>
      </c>
      <c r="W99" s="5">
        <v>216</v>
      </c>
      <c r="X99" s="5" t="s">
        <v>1303</v>
      </c>
      <c r="Y99" s="5" t="s">
        <v>1325</v>
      </c>
      <c r="Z99" s="5">
        <v>654</v>
      </c>
      <c r="AA99" s="11">
        <v>81.49847094801224</v>
      </c>
      <c r="AB99" s="5">
        <v>510</v>
      </c>
      <c r="AC99" s="5" t="s">
        <v>1356</v>
      </c>
      <c r="AD99" s="5" t="s">
        <v>1383</v>
      </c>
      <c r="AE99" s="2" t="s">
        <v>1785</v>
      </c>
      <c r="AF99" s="5" t="s">
        <v>349</v>
      </c>
    </row>
    <row r="100" spans="1:32">
      <c r="A100" s="2" t="s">
        <v>400</v>
      </c>
      <c r="B100" s="5">
        <v>96</v>
      </c>
      <c r="C100" s="5">
        <v>5</v>
      </c>
      <c r="D100" s="5">
        <v>67.187803795175498</v>
      </c>
      <c r="E100" s="5">
        <v>130.703163975363</v>
      </c>
      <c r="F100" s="5">
        <v>3.6724436149875901</v>
      </c>
      <c r="G100" s="5">
        <v>2.8097587719298201E-2</v>
      </c>
      <c r="H100" s="5">
        <v>-5.1534099146593002</v>
      </c>
      <c r="I100" s="10">
        <v>3.3529342109097301E-5</v>
      </c>
      <c r="J100" s="5">
        <v>4.5571876833953001E-2</v>
      </c>
      <c r="K100" s="5" t="s">
        <v>20</v>
      </c>
      <c r="L100" s="5" t="s">
        <v>20</v>
      </c>
      <c r="M100" s="5" t="s">
        <v>20</v>
      </c>
      <c r="N100" s="5" t="s">
        <v>20</v>
      </c>
      <c r="O100" s="5" t="s">
        <v>20</v>
      </c>
      <c r="P100" s="5" t="s">
        <v>20</v>
      </c>
      <c r="Q100" s="5" t="s">
        <v>20</v>
      </c>
      <c r="R100" s="5" t="s">
        <v>20</v>
      </c>
      <c r="S100" s="5" t="s">
        <v>20</v>
      </c>
      <c r="T100" s="5" t="s">
        <v>20</v>
      </c>
      <c r="U100" s="5" t="s">
        <v>20</v>
      </c>
      <c r="V100" s="5" t="s">
        <v>20</v>
      </c>
      <c r="W100" s="5" t="s">
        <v>20</v>
      </c>
      <c r="X100" s="5" t="s">
        <v>20</v>
      </c>
      <c r="Y100" s="5" t="s">
        <v>20</v>
      </c>
      <c r="Z100" s="5" t="s">
        <v>20</v>
      </c>
      <c r="AA100" s="5" t="s">
        <v>20</v>
      </c>
      <c r="AB100" s="5" t="s">
        <v>20</v>
      </c>
      <c r="AC100" s="5" t="s">
        <v>20</v>
      </c>
      <c r="AD100" s="5" t="s">
        <v>20</v>
      </c>
      <c r="AE100" s="2" t="s">
        <v>20</v>
      </c>
      <c r="AF100" s="5" t="s">
        <v>20</v>
      </c>
    </row>
    <row r="101" spans="1:32">
      <c r="A101" s="2" t="s">
        <v>630</v>
      </c>
      <c r="B101" s="5">
        <v>20</v>
      </c>
      <c r="C101" s="5">
        <v>554</v>
      </c>
      <c r="D101" s="5">
        <v>217.068289184413</v>
      </c>
      <c r="E101" s="5">
        <v>27.229825828200699</v>
      </c>
      <c r="F101" s="5">
        <v>406.90675254062501</v>
      </c>
      <c r="G101" s="5">
        <v>14.943421052631599</v>
      </c>
      <c r="H101" s="5">
        <v>3.9014385623363199</v>
      </c>
      <c r="I101" s="10">
        <v>2.0222116226126E-5</v>
      </c>
      <c r="J101" s="5">
        <v>3.2575020613035403E-2</v>
      </c>
      <c r="K101" s="5" t="s">
        <v>20</v>
      </c>
      <c r="L101" s="5" t="s">
        <v>20</v>
      </c>
      <c r="M101" s="5" t="s">
        <v>20</v>
      </c>
      <c r="N101" s="5" t="s">
        <v>20</v>
      </c>
      <c r="O101" s="5" t="s">
        <v>20</v>
      </c>
      <c r="P101" s="5" t="s">
        <v>20</v>
      </c>
      <c r="Q101" s="5" t="s">
        <v>20</v>
      </c>
      <c r="R101" s="5" t="s">
        <v>20</v>
      </c>
      <c r="S101" s="5" t="s">
        <v>20</v>
      </c>
      <c r="T101" s="5" t="s">
        <v>20</v>
      </c>
      <c r="U101" s="5">
        <v>87</v>
      </c>
      <c r="V101" s="5">
        <v>79.31</v>
      </c>
      <c r="W101" s="5">
        <v>157</v>
      </c>
      <c r="X101" s="5" t="s">
        <v>1306</v>
      </c>
      <c r="Y101" s="5" t="s">
        <v>1328</v>
      </c>
      <c r="Z101" s="5" t="s">
        <v>20</v>
      </c>
      <c r="AA101" s="5" t="s">
        <v>20</v>
      </c>
      <c r="AB101" s="5" t="s">
        <v>20</v>
      </c>
      <c r="AC101" s="5" t="s">
        <v>20</v>
      </c>
      <c r="AD101" s="5" t="s">
        <v>20</v>
      </c>
      <c r="AE101" s="2" t="s">
        <v>1757</v>
      </c>
      <c r="AF101" s="5" t="s">
        <v>525</v>
      </c>
    </row>
    <row r="102" spans="1:32">
      <c r="A102" s="2" t="s">
        <v>514</v>
      </c>
      <c r="B102" s="5">
        <v>43</v>
      </c>
      <c r="C102" s="5">
        <v>1079</v>
      </c>
      <c r="D102" s="5">
        <v>425.52872882247698</v>
      </c>
      <c r="E102" s="5">
        <v>58.544125530631497</v>
      </c>
      <c r="F102" s="5">
        <v>792.51333211432302</v>
      </c>
      <c r="G102" s="5">
        <v>13.5370257037944</v>
      </c>
      <c r="H102" s="5">
        <v>3.75883888596042</v>
      </c>
      <c r="I102" s="10">
        <v>7.8915610750103807E-6</v>
      </c>
      <c r="J102" s="5">
        <v>1.54260511786829E-2</v>
      </c>
      <c r="K102" s="5" t="s">
        <v>20</v>
      </c>
      <c r="L102" s="5" t="s">
        <v>20</v>
      </c>
      <c r="M102" s="5" t="s">
        <v>20</v>
      </c>
      <c r="N102" s="5" t="s">
        <v>20</v>
      </c>
      <c r="O102" s="5" t="s">
        <v>20</v>
      </c>
      <c r="P102" s="5" t="s">
        <v>20</v>
      </c>
      <c r="Q102" s="5" t="s">
        <v>20</v>
      </c>
      <c r="R102" s="5" t="s">
        <v>20</v>
      </c>
      <c r="S102" s="5" t="s">
        <v>20</v>
      </c>
      <c r="T102" s="5" t="s">
        <v>20</v>
      </c>
      <c r="U102" s="5">
        <v>128</v>
      </c>
      <c r="V102" s="5">
        <v>69.53</v>
      </c>
      <c r="W102" s="5">
        <v>176</v>
      </c>
      <c r="X102" s="5" t="s">
        <v>1306</v>
      </c>
      <c r="Y102" s="5" t="s">
        <v>1328</v>
      </c>
      <c r="Z102" s="5" t="s">
        <v>20</v>
      </c>
      <c r="AA102" s="5" t="s">
        <v>20</v>
      </c>
      <c r="AB102" s="5" t="s">
        <v>20</v>
      </c>
      <c r="AC102" s="5" t="s">
        <v>20</v>
      </c>
      <c r="AD102" s="5" t="s">
        <v>20</v>
      </c>
      <c r="AE102" s="2" t="s">
        <v>1756</v>
      </c>
      <c r="AF102" s="5" t="s">
        <v>525</v>
      </c>
    </row>
    <row r="103" spans="1:32">
      <c r="A103" s="2" t="s">
        <v>52</v>
      </c>
      <c r="B103" s="5">
        <v>50</v>
      </c>
      <c r="C103" s="5">
        <v>2096</v>
      </c>
      <c r="D103" s="5">
        <v>803.78146398665103</v>
      </c>
      <c r="E103" s="5">
        <v>68.074564570501707</v>
      </c>
      <c r="F103" s="5">
        <v>1539.4883634027999</v>
      </c>
      <c r="G103" s="5">
        <v>22.614736842105302</v>
      </c>
      <c r="H103" s="5">
        <v>4.4991913029372199</v>
      </c>
      <c r="I103" s="10">
        <v>7.6146974273531806E-8</v>
      </c>
      <c r="J103" s="5">
        <v>3.2311018427534503E-4</v>
      </c>
      <c r="K103" s="5" t="s">
        <v>20</v>
      </c>
      <c r="L103" s="5" t="s">
        <v>20</v>
      </c>
      <c r="M103" s="5" t="s">
        <v>20</v>
      </c>
      <c r="N103" s="5" t="s">
        <v>20</v>
      </c>
      <c r="O103" s="5" t="s">
        <v>20</v>
      </c>
      <c r="P103" s="5" t="s">
        <v>20</v>
      </c>
      <c r="Q103" s="5" t="s">
        <v>20</v>
      </c>
      <c r="R103" s="5" t="s">
        <v>20</v>
      </c>
      <c r="S103" s="5" t="s">
        <v>20</v>
      </c>
      <c r="T103" s="5" t="s">
        <v>20</v>
      </c>
      <c r="U103" s="5" t="s">
        <v>20</v>
      </c>
      <c r="V103" s="5" t="s">
        <v>20</v>
      </c>
      <c r="W103" s="5" t="s">
        <v>20</v>
      </c>
      <c r="X103" s="5" t="s">
        <v>20</v>
      </c>
      <c r="Y103" s="5" t="s">
        <v>20</v>
      </c>
      <c r="Z103" s="5">
        <v>230</v>
      </c>
      <c r="AA103" s="11">
        <v>97.826086956521735</v>
      </c>
      <c r="AB103" s="5">
        <v>398</v>
      </c>
      <c r="AC103" s="5" t="s">
        <v>1094</v>
      </c>
      <c r="AD103" s="5" t="s">
        <v>1165</v>
      </c>
      <c r="AE103" s="2" t="s">
        <v>20</v>
      </c>
      <c r="AF103" s="5" t="s">
        <v>20</v>
      </c>
    </row>
    <row r="104" spans="1:32">
      <c r="A104" s="2" t="s">
        <v>54</v>
      </c>
      <c r="B104" s="5">
        <v>58</v>
      </c>
      <c r="C104" s="5">
        <v>2132</v>
      </c>
      <c r="D104" s="5">
        <v>822.44822616624595</v>
      </c>
      <c r="E104" s="5">
        <v>78.966494901781999</v>
      </c>
      <c r="F104" s="5">
        <v>1565.9299574307099</v>
      </c>
      <c r="G104" s="5">
        <v>19.830308529945601</v>
      </c>
      <c r="H104" s="5">
        <v>4.3096352188060996</v>
      </c>
      <c r="I104" s="10">
        <v>1.9314647413897E-7</v>
      </c>
      <c r="J104" s="5">
        <v>7.63687989667704E-4</v>
      </c>
      <c r="K104" s="5" t="s">
        <v>20</v>
      </c>
      <c r="L104" s="5" t="s">
        <v>20</v>
      </c>
      <c r="M104" s="5" t="s">
        <v>20</v>
      </c>
      <c r="N104" s="5" t="s">
        <v>20</v>
      </c>
      <c r="O104" s="5" t="s">
        <v>20</v>
      </c>
      <c r="P104" s="5" t="s">
        <v>20</v>
      </c>
      <c r="Q104" s="5" t="s">
        <v>20</v>
      </c>
      <c r="R104" s="5" t="s">
        <v>20</v>
      </c>
      <c r="S104" s="5" t="s">
        <v>20</v>
      </c>
      <c r="T104" s="5" t="s">
        <v>20</v>
      </c>
      <c r="U104" s="5" t="s">
        <v>20</v>
      </c>
      <c r="V104" s="5" t="s">
        <v>20</v>
      </c>
      <c r="W104" s="5" t="s">
        <v>20</v>
      </c>
      <c r="X104" s="5" t="s">
        <v>20</v>
      </c>
      <c r="Y104" s="5" t="s">
        <v>20</v>
      </c>
      <c r="Z104" s="5">
        <v>230</v>
      </c>
      <c r="AA104" s="11">
        <v>97.826086956521735</v>
      </c>
      <c r="AB104" s="5">
        <v>398</v>
      </c>
      <c r="AC104" s="5" t="s">
        <v>1094</v>
      </c>
      <c r="AD104" s="5" t="s">
        <v>1165</v>
      </c>
      <c r="AE104" s="2" t="s">
        <v>20</v>
      </c>
      <c r="AF104" s="5" t="s">
        <v>20</v>
      </c>
    </row>
    <row r="105" spans="1:32">
      <c r="A105" s="2" t="s">
        <v>617</v>
      </c>
      <c r="B105" s="5">
        <v>14</v>
      </c>
      <c r="C105" s="5">
        <v>509</v>
      </c>
      <c r="D105" s="5">
        <v>196.457819042739</v>
      </c>
      <c r="E105" s="5">
        <v>19.060878079740501</v>
      </c>
      <c r="F105" s="5">
        <v>373.85476000573698</v>
      </c>
      <c r="G105" s="5">
        <v>19.6137218045113</v>
      </c>
      <c r="H105" s="5">
        <v>4.2937914151925902</v>
      </c>
      <c r="I105" s="10">
        <v>6.5383426435068996E-6</v>
      </c>
      <c r="J105" s="5">
        <v>1.40431491940596E-2</v>
      </c>
      <c r="K105" s="5" t="s">
        <v>20</v>
      </c>
      <c r="L105" s="5" t="s">
        <v>20</v>
      </c>
      <c r="M105" s="5" t="s">
        <v>20</v>
      </c>
      <c r="N105" s="5" t="s">
        <v>20</v>
      </c>
      <c r="O105" s="5" t="s">
        <v>20</v>
      </c>
      <c r="P105" s="5" t="s">
        <v>20</v>
      </c>
      <c r="Q105" s="5" t="s">
        <v>20</v>
      </c>
      <c r="R105" s="5" t="s">
        <v>20</v>
      </c>
      <c r="S105" s="5" t="s">
        <v>20</v>
      </c>
      <c r="T105" s="5" t="s">
        <v>20</v>
      </c>
      <c r="U105" s="5">
        <v>218</v>
      </c>
      <c r="V105" s="5">
        <v>47.71</v>
      </c>
      <c r="W105" s="5">
        <v>124</v>
      </c>
      <c r="X105" s="5" t="s">
        <v>1530</v>
      </c>
      <c r="Y105" s="5" t="s">
        <v>1545</v>
      </c>
      <c r="Z105" s="5">
        <v>494</v>
      </c>
      <c r="AA105" s="11">
        <v>72.064777327935232</v>
      </c>
      <c r="AB105" s="5">
        <v>106</v>
      </c>
      <c r="AC105" s="5" t="s">
        <v>1485</v>
      </c>
      <c r="AD105" s="5" t="s">
        <v>1486</v>
      </c>
      <c r="AE105" s="2" t="s">
        <v>20</v>
      </c>
      <c r="AF105" s="5" t="s">
        <v>20</v>
      </c>
    </row>
    <row r="106" spans="1:32">
      <c r="A106" s="2" t="s">
        <v>228</v>
      </c>
      <c r="B106" s="5">
        <v>745</v>
      </c>
      <c r="C106" s="5">
        <v>125</v>
      </c>
      <c r="D106" s="5">
        <v>553.061051237583</v>
      </c>
      <c r="E106" s="5">
        <v>1014.31101210048</v>
      </c>
      <c r="F106" s="5">
        <v>91.811090374689897</v>
      </c>
      <c r="G106" s="5">
        <v>9.0515718827269498E-2</v>
      </c>
      <c r="H106" s="5">
        <v>-3.46568783951294</v>
      </c>
      <c r="I106" s="10">
        <v>1.97801935199924E-5</v>
      </c>
      <c r="J106" s="5">
        <v>3.2160930908912498E-2</v>
      </c>
      <c r="K106" s="5">
        <v>474</v>
      </c>
      <c r="L106" s="5">
        <v>100</v>
      </c>
      <c r="M106" s="5">
        <v>876</v>
      </c>
      <c r="N106" s="5" t="s">
        <v>910</v>
      </c>
      <c r="O106" s="5" t="s">
        <v>1047</v>
      </c>
      <c r="P106" s="5">
        <v>478</v>
      </c>
      <c r="Q106" s="5">
        <v>94.98</v>
      </c>
      <c r="R106" s="5">
        <v>749</v>
      </c>
      <c r="S106" s="5" t="s">
        <v>947</v>
      </c>
      <c r="T106" s="5" t="s">
        <v>1082</v>
      </c>
      <c r="U106" s="5" t="s">
        <v>20</v>
      </c>
      <c r="V106" s="5" t="s">
        <v>20</v>
      </c>
      <c r="W106" s="5" t="s">
        <v>20</v>
      </c>
      <c r="X106" s="5" t="s">
        <v>20</v>
      </c>
      <c r="Y106" s="5" t="s">
        <v>20</v>
      </c>
      <c r="Z106" s="5">
        <v>474</v>
      </c>
      <c r="AA106" s="11">
        <v>100</v>
      </c>
      <c r="AB106" s="5">
        <v>876</v>
      </c>
      <c r="AC106" s="5" t="s">
        <v>910</v>
      </c>
      <c r="AD106" s="5" t="s">
        <v>1047</v>
      </c>
      <c r="AE106" s="2" t="s">
        <v>20</v>
      </c>
      <c r="AF106" s="5" t="s">
        <v>20</v>
      </c>
    </row>
    <row r="107" spans="1:32">
      <c r="A107" s="2" t="s">
        <v>172</v>
      </c>
      <c r="B107" s="5">
        <v>774</v>
      </c>
      <c r="C107" s="5">
        <v>121</v>
      </c>
      <c r="D107" s="5">
        <v>571.33369751703299</v>
      </c>
      <c r="E107" s="5">
        <v>1053.79425955137</v>
      </c>
      <c r="F107" s="5">
        <v>88.873135482699794</v>
      </c>
      <c r="G107" s="5">
        <v>8.4336325309397497E-2</v>
      </c>
      <c r="H107" s="5">
        <v>-3.56770202769532</v>
      </c>
      <c r="I107" s="10">
        <v>1.17544668113224E-5</v>
      </c>
      <c r="J107" s="5">
        <v>2.15079301814423E-2</v>
      </c>
      <c r="K107" s="5">
        <v>456</v>
      </c>
      <c r="L107" s="5">
        <v>100</v>
      </c>
      <c r="M107" s="5">
        <v>843</v>
      </c>
      <c r="N107" s="5" t="s">
        <v>910</v>
      </c>
      <c r="O107" s="5" t="s">
        <v>1047</v>
      </c>
      <c r="P107" s="5">
        <v>462</v>
      </c>
      <c r="Q107" s="5">
        <v>95.02</v>
      </c>
      <c r="R107" s="5">
        <v>725</v>
      </c>
      <c r="S107" s="5" t="s">
        <v>947</v>
      </c>
      <c r="T107" s="5" t="s">
        <v>1082</v>
      </c>
      <c r="U107" s="5" t="s">
        <v>20</v>
      </c>
      <c r="V107" s="5" t="s">
        <v>20</v>
      </c>
      <c r="W107" s="5" t="s">
        <v>20</v>
      </c>
      <c r="X107" s="5" t="s">
        <v>20</v>
      </c>
      <c r="Y107" s="5" t="s">
        <v>20</v>
      </c>
      <c r="Z107" s="5">
        <v>456</v>
      </c>
      <c r="AA107" s="11">
        <v>100</v>
      </c>
      <c r="AB107" s="5">
        <v>843</v>
      </c>
      <c r="AC107" s="5" t="s">
        <v>910</v>
      </c>
      <c r="AD107" s="5" t="s">
        <v>1047</v>
      </c>
      <c r="AE107" s="2" t="s">
        <v>20</v>
      </c>
      <c r="AF107" s="5" t="s">
        <v>20</v>
      </c>
    </row>
    <row r="108" spans="1:32">
      <c r="A108" s="2" t="s">
        <v>548</v>
      </c>
      <c r="B108" s="5">
        <v>13</v>
      </c>
      <c r="C108" s="5">
        <v>479</v>
      </c>
      <c r="D108" s="5">
        <v>184.759742552071</v>
      </c>
      <c r="E108" s="5">
        <v>17.6993867883305</v>
      </c>
      <c r="F108" s="5">
        <v>351.82009831581098</v>
      </c>
      <c r="G108" s="5">
        <v>19.8775303643725</v>
      </c>
      <c r="H108" s="5">
        <v>4.3130666187695903</v>
      </c>
      <c r="I108" s="10">
        <v>7.5771455094882201E-6</v>
      </c>
      <c r="J108" s="5">
        <v>1.50194284302231E-2</v>
      </c>
      <c r="K108" s="5" t="s">
        <v>20</v>
      </c>
      <c r="L108" s="5" t="s">
        <v>20</v>
      </c>
      <c r="M108" s="5" t="s">
        <v>20</v>
      </c>
      <c r="N108" s="5" t="s">
        <v>20</v>
      </c>
      <c r="O108" s="5" t="s">
        <v>20</v>
      </c>
      <c r="P108" s="5" t="s">
        <v>20</v>
      </c>
      <c r="Q108" s="5" t="s">
        <v>20</v>
      </c>
      <c r="R108" s="5" t="s">
        <v>20</v>
      </c>
      <c r="S108" s="5" t="s">
        <v>20</v>
      </c>
      <c r="T108" s="5" t="s">
        <v>20</v>
      </c>
      <c r="U108" s="5">
        <v>157</v>
      </c>
      <c r="V108" s="5">
        <v>48.41</v>
      </c>
      <c r="W108" s="5">
        <v>133</v>
      </c>
      <c r="X108" s="5" t="s">
        <v>1446</v>
      </c>
      <c r="Y108" s="5" t="s">
        <v>1455</v>
      </c>
      <c r="Z108" s="5">
        <v>299</v>
      </c>
      <c r="AA108" s="11">
        <v>77.926421404682273</v>
      </c>
      <c r="AB108" s="5">
        <v>182</v>
      </c>
      <c r="AC108" s="5" t="s">
        <v>1407</v>
      </c>
      <c r="AD108" s="5" t="s">
        <v>1408</v>
      </c>
      <c r="AE108" s="2" t="s">
        <v>1758</v>
      </c>
      <c r="AF108" s="5" t="s">
        <v>872</v>
      </c>
    </row>
    <row r="109" spans="1:32">
      <c r="A109" s="2" t="s">
        <v>528</v>
      </c>
      <c r="B109" s="5">
        <v>52</v>
      </c>
      <c r="C109" s="5">
        <v>1479</v>
      </c>
      <c r="D109" s="5">
        <v>578.55318423332596</v>
      </c>
      <c r="E109" s="5">
        <v>70.797547153321801</v>
      </c>
      <c r="F109" s="5">
        <v>1086.3088213133301</v>
      </c>
      <c r="G109" s="5">
        <v>15.3438765182186</v>
      </c>
      <c r="H109" s="5">
        <v>3.9395911101324699</v>
      </c>
      <c r="I109" s="10">
        <v>2.0405500505208099E-6</v>
      </c>
      <c r="J109" s="5">
        <v>5.7258163538589897E-3</v>
      </c>
      <c r="K109" s="5" t="s">
        <v>20</v>
      </c>
      <c r="L109" s="5" t="s">
        <v>20</v>
      </c>
      <c r="M109" s="5" t="s">
        <v>20</v>
      </c>
      <c r="N109" s="5" t="s">
        <v>20</v>
      </c>
      <c r="O109" s="5" t="s">
        <v>20</v>
      </c>
      <c r="P109" s="5" t="s">
        <v>20</v>
      </c>
      <c r="Q109" s="5" t="s">
        <v>20</v>
      </c>
      <c r="R109" s="5" t="s">
        <v>20</v>
      </c>
      <c r="S109" s="5" t="s">
        <v>20</v>
      </c>
      <c r="T109" s="5" t="s">
        <v>20</v>
      </c>
      <c r="U109" s="5" t="s">
        <v>20</v>
      </c>
      <c r="V109" s="5" t="s">
        <v>20</v>
      </c>
      <c r="W109" s="5" t="s">
        <v>20</v>
      </c>
      <c r="X109" s="5" t="s">
        <v>20</v>
      </c>
      <c r="Y109" s="5" t="s">
        <v>20</v>
      </c>
      <c r="Z109" s="5">
        <v>1684</v>
      </c>
      <c r="AA109" s="11">
        <v>76.306413301662715</v>
      </c>
      <c r="AB109" s="5">
        <v>763</v>
      </c>
      <c r="AC109" s="5" t="s">
        <v>1409</v>
      </c>
      <c r="AD109" s="5" t="s">
        <v>1410</v>
      </c>
      <c r="AE109" s="2" t="s">
        <v>20</v>
      </c>
      <c r="AF109" s="5" t="s">
        <v>20</v>
      </c>
    </row>
    <row r="110" spans="1:32">
      <c r="A110" s="2" t="s">
        <v>527</v>
      </c>
      <c r="B110" s="5">
        <v>50</v>
      </c>
      <c r="C110" s="5">
        <v>1405</v>
      </c>
      <c r="D110" s="5">
        <v>550.01561019100802</v>
      </c>
      <c r="E110" s="5">
        <v>68.074564570501707</v>
      </c>
      <c r="F110" s="5">
        <v>1031.95665581151</v>
      </c>
      <c r="G110" s="5">
        <v>15.1592105263158</v>
      </c>
      <c r="H110" s="5">
        <v>3.9221227165080599</v>
      </c>
      <c r="I110" s="10">
        <v>2.4030087589793301E-6</v>
      </c>
      <c r="J110" s="5">
        <v>6.4882861008787301E-3</v>
      </c>
      <c r="K110" s="5">
        <v>301</v>
      </c>
      <c r="L110" s="5">
        <v>100</v>
      </c>
      <c r="M110" s="5">
        <v>556</v>
      </c>
      <c r="N110" s="5" t="s">
        <v>1418</v>
      </c>
      <c r="O110" s="5" t="s">
        <v>1422</v>
      </c>
      <c r="P110" s="5">
        <v>305</v>
      </c>
      <c r="Q110" s="5">
        <v>84.92</v>
      </c>
      <c r="R110" s="5">
        <v>300</v>
      </c>
      <c r="S110" s="5" t="s">
        <v>1428</v>
      </c>
      <c r="T110" s="5" t="s">
        <v>1436</v>
      </c>
      <c r="U110" s="5" t="s">
        <v>20</v>
      </c>
      <c r="V110" s="5" t="s">
        <v>20</v>
      </c>
      <c r="W110" s="5" t="s">
        <v>20</v>
      </c>
      <c r="X110" s="5" t="s">
        <v>20</v>
      </c>
      <c r="Y110" s="5" t="s">
        <v>20</v>
      </c>
      <c r="Z110" s="5">
        <v>1684</v>
      </c>
      <c r="AA110" s="11">
        <v>76.306413301662715</v>
      </c>
      <c r="AB110" s="5">
        <v>763</v>
      </c>
      <c r="AC110" s="5" t="s">
        <v>1409</v>
      </c>
      <c r="AD110" s="5" t="s">
        <v>1410</v>
      </c>
      <c r="AE110" s="2" t="s">
        <v>20</v>
      </c>
      <c r="AF110" s="5" t="s">
        <v>20</v>
      </c>
    </row>
    <row r="111" spans="1:32">
      <c r="A111" s="2" t="s">
        <v>473</v>
      </c>
      <c r="B111" s="5">
        <v>7</v>
      </c>
      <c r="C111" s="5">
        <v>379</v>
      </c>
      <c r="D111" s="5">
        <v>143.95083252796499</v>
      </c>
      <c r="E111" s="5">
        <v>9.5304390398702399</v>
      </c>
      <c r="F111" s="5">
        <v>278.37122601606001</v>
      </c>
      <c r="G111" s="5">
        <v>29.208646616541401</v>
      </c>
      <c r="H111" s="5">
        <v>4.8683236072879899</v>
      </c>
      <c r="I111" s="10">
        <v>3.5938520004072801E-6</v>
      </c>
      <c r="J111" s="5">
        <v>9.0613509285051505E-3</v>
      </c>
      <c r="K111" s="5" t="s">
        <v>20</v>
      </c>
      <c r="L111" s="5" t="s">
        <v>20</v>
      </c>
      <c r="M111" s="5" t="s">
        <v>20</v>
      </c>
      <c r="N111" s="5" t="s">
        <v>20</v>
      </c>
      <c r="O111" s="5" t="s">
        <v>20</v>
      </c>
      <c r="P111" s="5">
        <v>328</v>
      </c>
      <c r="Q111" s="5">
        <v>93.6</v>
      </c>
      <c r="R111" s="5">
        <v>484</v>
      </c>
      <c r="S111" s="5" t="s">
        <v>1266</v>
      </c>
      <c r="T111" s="5" t="s">
        <v>1286</v>
      </c>
      <c r="U111" s="5" t="s">
        <v>20</v>
      </c>
      <c r="V111" s="5" t="s">
        <v>20</v>
      </c>
      <c r="W111" s="5" t="s">
        <v>20</v>
      </c>
      <c r="X111" s="5" t="s">
        <v>20</v>
      </c>
      <c r="Y111" s="5" t="s">
        <v>20</v>
      </c>
      <c r="Z111" s="5">
        <v>328</v>
      </c>
      <c r="AA111" s="11">
        <v>93.597560975609767</v>
      </c>
      <c r="AB111" s="5">
        <v>484</v>
      </c>
      <c r="AC111" s="5" t="s">
        <v>1266</v>
      </c>
      <c r="AD111" s="5" t="s">
        <v>1286</v>
      </c>
      <c r="AE111" s="2" t="s">
        <v>20</v>
      </c>
      <c r="AF111" s="5" t="s">
        <v>20</v>
      </c>
    </row>
    <row r="112" spans="1:32">
      <c r="A112" s="2" t="s">
        <v>619</v>
      </c>
      <c r="B112" s="5">
        <v>6</v>
      </c>
      <c r="C112" s="5">
        <v>326</v>
      </c>
      <c r="D112" s="5">
        <v>123.806135722826</v>
      </c>
      <c r="E112" s="5">
        <v>8.1689477484602104</v>
      </c>
      <c r="F112" s="5">
        <v>239.443323697191</v>
      </c>
      <c r="G112" s="5">
        <v>29.3114035087719</v>
      </c>
      <c r="H112" s="5">
        <v>4.8733901446844197</v>
      </c>
      <c r="I112" s="10">
        <v>7.2538388250808099E-6</v>
      </c>
      <c r="J112" s="5">
        <v>1.4846730610773899E-2</v>
      </c>
      <c r="K112" s="5">
        <v>103</v>
      </c>
      <c r="L112" s="5">
        <v>100</v>
      </c>
      <c r="M112" s="5">
        <v>191</v>
      </c>
      <c r="N112" s="5" t="s">
        <v>1505</v>
      </c>
      <c r="O112" s="5" t="s">
        <v>1507</v>
      </c>
      <c r="P112" s="5">
        <v>418</v>
      </c>
      <c r="Q112" s="5">
        <v>91.63</v>
      </c>
      <c r="R112" s="5">
        <v>575</v>
      </c>
      <c r="S112" s="5" t="s">
        <v>1487</v>
      </c>
      <c r="T112" s="5" t="s">
        <v>1522</v>
      </c>
      <c r="U112" s="5">
        <v>96</v>
      </c>
      <c r="V112" s="5">
        <v>57.29</v>
      </c>
      <c r="W112" s="5">
        <v>123</v>
      </c>
      <c r="X112" s="5" t="s">
        <v>1531</v>
      </c>
      <c r="Y112" s="5" t="s">
        <v>1546</v>
      </c>
      <c r="Z112" s="5">
        <v>418</v>
      </c>
      <c r="AA112" s="11">
        <v>91.626794258373195</v>
      </c>
      <c r="AB112" s="5">
        <v>575</v>
      </c>
      <c r="AC112" s="5" t="s">
        <v>1487</v>
      </c>
      <c r="AD112" s="5" t="s">
        <v>1522</v>
      </c>
      <c r="AE112" s="2" t="s">
        <v>1759</v>
      </c>
      <c r="AF112" s="5" t="s">
        <v>355</v>
      </c>
    </row>
    <row r="113" spans="1:32">
      <c r="A113" s="2" t="s">
        <v>467</v>
      </c>
      <c r="B113" s="5">
        <v>2</v>
      </c>
      <c r="C113" s="5">
        <v>456</v>
      </c>
      <c r="D113" s="5">
        <v>168.82492013484401</v>
      </c>
      <c r="E113" s="5">
        <v>2.72298258282007</v>
      </c>
      <c r="F113" s="5">
        <v>334.92685768686903</v>
      </c>
      <c r="G113" s="5">
        <v>123</v>
      </c>
      <c r="H113" s="5">
        <v>6.9425145053392399</v>
      </c>
      <c r="I113" s="10">
        <v>9.4987901839575605E-9</v>
      </c>
      <c r="J113" s="10">
        <v>6.12049268397648E-5</v>
      </c>
      <c r="K113" s="5" t="s">
        <v>20</v>
      </c>
      <c r="L113" s="5" t="s">
        <v>20</v>
      </c>
      <c r="M113" s="5" t="s">
        <v>20</v>
      </c>
      <c r="N113" s="5" t="s">
        <v>20</v>
      </c>
      <c r="O113" s="5" t="s">
        <v>20</v>
      </c>
      <c r="P113" s="5" t="s">
        <v>20</v>
      </c>
      <c r="Q113" s="5" t="s">
        <v>20</v>
      </c>
      <c r="R113" s="5" t="s">
        <v>20</v>
      </c>
      <c r="S113" s="5" t="s">
        <v>20</v>
      </c>
      <c r="T113" s="5" t="s">
        <v>20</v>
      </c>
      <c r="U113" s="5" t="s">
        <v>20</v>
      </c>
      <c r="V113" s="5" t="s">
        <v>20</v>
      </c>
      <c r="W113" s="5" t="s">
        <v>20</v>
      </c>
      <c r="X113" s="5" t="s">
        <v>20</v>
      </c>
      <c r="Y113" s="5" t="s">
        <v>20</v>
      </c>
      <c r="Z113" s="5">
        <v>225</v>
      </c>
      <c r="AA113" s="11">
        <v>90.666666666666657</v>
      </c>
      <c r="AB113" s="5">
        <v>287</v>
      </c>
      <c r="AC113" s="5" t="s">
        <v>1359</v>
      </c>
      <c r="AD113" s="5" t="s">
        <v>1391</v>
      </c>
      <c r="AE113" s="2" t="s">
        <v>20</v>
      </c>
      <c r="AF113" s="5" t="s">
        <v>20</v>
      </c>
    </row>
    <row r="114" spans="1:32">
      <c r="A114" s="2" t="s">
        <v>362</v>
      </c>
      <c r="B114" s="5">
        <v>501</v>
      </c>
      <c r="C114" s="5">
        <v>5</v>
      </c>
      <c r="D114" s="5">
        <v>342.88979030570698</v>
      </c>
      <c r="E114" s="5">
        <v>682.10713699642702</v>
      </c>
      <c r="F114" s="5">
        <v>3.6724436149875901</v>
      </c>
      <c r="G114" s="5">
        <v>5.3839689042966699E-3</v>
      </c>
      <c r="H114" s="5">
        <v>-7.5371142071333503</v>
      </c>
      <c r="I114" s="10">
        <v>1.5930537445132299E-12</v>
      </c>
      <c r="J114" s="10">
        <v>5.5429667818840101E-8</v>
      </c>
      <c r="K114" s="5" t="s">
        <v>20</v>
      </c>
      <c r="L114" s="5" t="s">
        <v>20</v>
      </c>
      <c r="M114" s="5" t="s">
        <v>20</v>
      </c>
      <c r="N114" s="5" t="s">
        <v>20</v>
      </c>
      <c r="O114" s="5" t="s">
        <v>20</v>
      </c>
      <c r="P114" s="5" t="s">
        <v>20</v>
      </c>
      <c r="Q114" s="5" t="s">
        <v>20</v>
      </c>
      <c r="R114" s="5" t="s">
        <v>20</v>
      </c>
      <c r="S114" s="5" t="s">
        <v>20</v>
      </c>
      <c r="T114" s="5" t="s">
        <v>20</v>
      </c>
      <c r="U114" s="5" t="s">
        <v>20</v>
      </c>
      <c r="V114" s="5" t="s">
        <v>20</v>
      </c>
      <c r="W114" s="5" t="s">
        <v>20</v>
      </c>
      <c r="X114" s="5" t="s">
        <v>20</v>
      </c>
      <c r="Y114" s="5" t="s">
        <v>20</v>
      </c>
      <c r="Z114" s="5" t="s">
        <v>20</v>
      </c>
      <c r="AA114" s="5" t="s">
        <v>20</v>
      </c>
      <c r="AB114" s="5" t="s">
        <v>20</v>
      </c>
      <c r="AC114" s="5" t="s">
        <v>20</v>
      </c>
      <c r="AD114" s="5" t="s">
        <v>20</v>
      </c>
      <c r="AE114" s="2" t="s">
        <v>20</v>
      </c>
      <c r="AF114" s="5" t="s">
        <v>20</v>
      </c>
    </row>
    <row r="115" spans="1:32">
      <c r="A115" s="2" t="s">
        <v>361</v>
      </c>
      <c r="B115" s="5">
        <v>778</v>
      </c>
      <c r="C115" s="5">
        <v>5</v>
      </c>
      <c r="D115" s="5">
        <v>531.45633416599696</v>
      </c>
      <c r="E115" s="5">
        <v>1059.2402247170101</v>
      </c>
      <c r="F115" s="5">
        <v>3.6724436149875901</v>
      </c>
      <c r="G115" s="5">
        <v>3.4670545257745899E-3</v>
      </c>
      <c r="H115" s="5">
        <v>-8.1720737589243306</v>
      </c>
      <c r="I115" s="10">
        <v>1.2332454931226601E-14</v>
      </c>
      <c r="J115" s="10">
        <v>2.1455141817502902E-9</v>
      </c>
      <c r="K115" s="5" t="s">
        <v>20</v>
      </c>
      <c r="L115" s="5" t="s">
        <v>20</v>
      </c>
      <c r="M115" s="5" t="s">
        <v>20</v>
      </c>
      <c r="N115" s="5" t="s">
        <v>20</v>
      </c>
      <c r="O115" s="5" t="s">
        <v>20</v>
      </c>
      <c r="P115" s="5" t="s">
        <v>20</v>
      </c>
      <c r="Q115" s="5" t="s">
        <v>20</v>
      </c>
      <c r="R115" s="5" t="s">
        <v>20</v>
      </c>
      <c r="S115" s="5" t="s">
        <v>20</v>
      </c>
      <c r="T115" s="5" t="s">
        <v>20</v>
      </c>
      <c r="U115" s="5" t="s">
        <v>20</v>
      </c>
      <c r="V115" s="5" t="s">
        <v>20</v>
      </c>
      <c r="W115" s="5" t="s">
        <v>20</v>
      </c>
      <c r="X115" s="5" t="s">
        <v>20</v>
      </c>
      <c r="Y115" s="5" t="s">
        <v>20</v>
      </c>
      <c r="Z115" s="5" t="s">
        <v>20</v>
      </c>
      <c r="AA115" s="5" t="s">
        <v>20</v>
      </c>
      <c r="AB115" s="5" t="s">
        <v>20</v>
      </c>
      <c r="AC115" s="5" t="s">
        <v>20</v>
      </c>
      <c r="AD115" s="5" t="s">
        <v>20</v>
      </c>
      <c r="AE115" s="2" t="s">
        <v>20</v>
      </c>
      <c r="AF115" s="5" t="s">
        <v>20</v>
      </c>
    </row>
    <row r="116" spans="1:32">
      <c r="A116" s="2" t="s">
        <v>428</v>
      </c>
      <c r="B116" s="5">
        <v>278</v>
      </c>
      <c r="C116" s="5">
        <v>4698</v>
      </c>
      <c r="D116" s="5">
        <v>1914.5612998271699</v>
      </c>
      <c r="E116" s="5">
        <v>378.49457901199003</v>
      </c>
      <c r="F116" s="5">
        <v>3450.6280206423398</v>
      </c>
      <c r="G116" s="5">
        <v>9.1167171525937203</v>
      </c>
      <c r="H116" s="5">
        <v>3.1885144164631898</v>
      </c>
      <c r="I116" s="10">
        <v>3.11817137119035E-5</v>
      </c>
      <c r="J116" s="5">
        <v>4.3398210236807802E-2</v>
      </c>
      <c r="K116" s="5" t="s">
        <v>20</v>
      </c>
      <c r="L116" s="5" t="s">
        <v>20</v>
      </c>
      <c r="M116" s="5" t="s">
        <v>20</v>
      </c>
      <c r="N116" s="5" t="s">
        <v>20</v>
      </c>
      <c r="O116" s="5" t="s">
        <v>20</v>
      </c>
      <c r="P116" s="5">
        <v>327</v>
      </c>
      <c r="Q116" s="5">
        <v>89.6</v>
      </c>
      <c r="R116" s="5">
        <v>412</v>
      </c>
      <c r="S116" s="5" t="s">
        <v>1268</v>
      </c>
      <c r="T116" s="5" t="s">
        <v>1288</v>
      </c>
      <c r="U116" s="5" t="s">
        <v>20</v>
      </c>
      <c r="V116" s="5" t="s">
        <v>20</v>
      </c>
      <c r="W116" s="5" t="s">
        <v>20</v>
      </c>
      <c r="X116" s="5" t="s">
        <v>20</v>
      </c>
      <c r="Y116" s="5" t="s">
        <v>20</v>
      </c>
      <c r="Z116" s="5">
        <v>332</v>
      </c>
      <c r="AA116" s="11">
        <v>89.759036144578303</v>
      </c>
      <c r="AB116" s="5">
        <v>422</v>
      </c>
      <c r="AC116" s="5" t="s">
        <v>1360</v>
      </c>
      <c r="AD116" s="5" t="s">
        <v>1288</v>
      </c>
      <c r="AE116" s="2" t="s">
        <v>20</v>
      </c>
      <c r="AF116" s="5" t="s">
        <v>20</v>
      </c>
    </row>
    <row r="117" spans="1:32">
      <c r="A117" s="2" t="s">
        <v>608</v>
      </c>
      <c r="B117" s="5">
        <v>15</v>
      </c>
      <c r="C117" s="5">
        <v>635</v>
      </c>
      <c r="D117" s="5">
        <v>243.41135423728699</v>
      </c>
      <c r="E117" s="5">
        <v>20.422369371150499</v>
      </c>
      <c r="F117" s="5">
        <v>466.40033910342402</v>
      </c>
      <c r="G117" s="5">
        <v>22.837719298245599</v>
      </c>
      <c r="H117" s="5">
        <v>4.5133466772255098</v>
      </c>
      <c r="I117" s="10">
        <v>1.3882619574073901E-6</v>
      </c>
      <c r="J117" s="5">
        <v>4.1641396123454398E-3</v>
      </c>
      <c r="K117" s="5" t="s">
        <v>20</v>
      </c>
      <c r="L117" s="5" t="s">
        <v>20</v>
      </c>
      <c r="M117" s="5" t="s">
        <v>20</v>
      </c>
      <c r="N117" s="5" t="s">
        <v>20</v>
      </c>
      <c r="O117" s="5" t="s">
        <v>20</v>
      </c>
      <c r="P117" s="5">
        <v>1096</v>
      </c>
      <c r="Q117" s="5">
        <v>94.62</v>
      </c>
      <c r="R117" s="5">
        <v>1698</v>
      </c>
      <c r="S117" s="5" t="s">
        <v>1514</v>
      </c>
      <c r="T117" s="5" t="s">
        <v>1523</v>
      </c>
      <c r="U117" s="5">
        <v>233</v>
      </c>
      <c r="V117" s="5">
        <v>37.340000000000003</v>
      </c>
      <c r="W117" s="5">
        <v>105</v>
      </c>
      <c r="X117" s="5" t="s">
        <v>1538</v>
      </c>
      <c r="Y117" s="5" t="s">
        <v>1539</v>
      </c>
      <c r="Z117" s="5">
        <v>1187</v>
      </c>
      <c r="AA117" s="11">
        <v>94.018534119629322</v>
      </c>
      <c r="AB117" s="5">
        <v>1797</v>
      </c>
      <c r="AC117" s="5" t="s">
        <v>1488</v>
      </c>
      <c r="AD117" s="5" t="s">
        <v>1489</v>
      </c>
      <c r="AE117" s="2" t="s">
        <v>1745</v>
      </c>
      <c r="AF117" s="5" t="s">
        <v>337</v>
      </c>
    </row>
    <row r="118" spans="1:32">
      <c r="A118" s="2" t="s">
        <v>645</v>
      </c>
      <c r="B118" s="5">
        <v>46</v>
      </c>
      <c r="C118" s="5">
        <v>943</v>
      </c>
      <c r="D118" s="5">
        <v>377.62573259576101</v>
      </c>
      <c r="E118" s="5">
        <v>62.628599404861603</v>
      </c>
      <c r="F118" s="5">
        <v>692.62286578665999</v>
      </c>
      <c r="G118" s="5">
        <v>11.0592105263158</v>
      </c>
      <c r="H118" s="5">
        <v>3.4671764957925801</v>
      </c>
      <c r="I118" s="10">
        <v>3.5043763129403897E-5</v>
      </c>
      <c r="J118" s="5">
        <v>4.6897450791629103E-2</v>
      </c>
      <c r="K118" s="5" t="s">
        <v>20</v>
      </c>
      <c r="L118" s="5" t="s">
        <v>20</v>
      </c>
      <c r="M118" s="5" t="s">
        <v>20</v>
      </c>
      <c r="N118" s="5" t="s">
        <v>20</v>
      </c>
      <c r="O118" s="5" t="s">
        <v>20</v>
      </c>
      <c r="P118" s="5">
        <v>1523</v>
      </c>
      <c r="Q118" s="5">
        <v>94.22</v>
      </c>
      <c r="R118" s="5">
        <v>2324</v>
      </c>
      <c r="S118" s="5" t="s">
        <v>1514</v>
      </c>
      <c r="T118" s="5" t="s">
        <v>1523</v>
      </c>
      <c r="U118" s="5">
        <v>224</v>
      </c>
      <c r="V118" s="5">
        <v>50</v>
      </c>
      <c r="W118" s="5">
        <v>207</v>
      </c>
      <c r="X118" s="5" t="s">
        <v>1538</v>
      </c>
      <c r="Y118" s="5" t="s">
        <v>1539</v>
      </c>
      <c r="Z118" s="5">
        <v>1610</v>
      </c>
      <c r="AA118" s="11">
        <v>93.850931677018636</v>
      </c>
      <c r="AB118" s="5">
        <v>2423</v>
      </c>
      <c r="AC118" s="5" t="s">
        <v>1490</v>
      </c>
      <c r="AD118" s="5" t="s">
        <v>1491</v>
      </c>
      <c r="AE118" s="2" t="s">
        <v>1745</v>
      </c>
      <c r="AF118" s="5" t="s">
        <v>337</v>
      </c>
    </row>
    <row r="119" spans="1:32">
      <c r="A119" s="2" t="s">
        <v>640</v>
      </c>
      <c r="B119" s="5">
        <v>6</v>
      </c>
      <c r="C119" s="5">
        <v>280</v>
      </c>
      <c r="D119" s="5">
        <v>106.91289509388299</v>
      </c>
      <c r="E119" s="5">
        <v>8.1689477484602104</v>
      </c>
      <c r="F119" s="5">
        <v>205.656842439305</v>
      </c>
      <c r="G119" s="5">
        <v>25.175438596491201</v>
      </c>
      <c r="H119" s="5">
        <v>4.6539450073983097</v>
      </c>
      <c r="I119" s="10">
        <v>2.56001143481123E-5</v>
      </c>
      <c r="J119" s="5">
        <v>3.7625342699131897E-2</v>
      </c>
      <c r="K119" s="5" t="s">
        <v>20</v>
      </c>
      <c r="L119" s="5" t="s">
        <v>20</v>
      </c>
      <c r="M119" s="5" t="s">
        <v>20</v>
      </c>
      <c r="N119" s="5" t="s">
        <v>20</v>
      </c>
      <c r="O119" s="5" t="s">
        <v>20</v>
      </c>
      <c r="P119" s="5" t="s">
        <v>20</v>
      </c>
      <c r="Q119" s="5" t="s">
        <v>20</v>
      </c>
      <c r="R119" s="5" t="s">
        <v>20</v>
      </c>
      <c r="S119" s="5" t="s">
        <v>20</v>
      </c>
      <c r="T119" s="5" t="s">
        <v>20</v>
      </c>
      <c r="U119" s="5">
        <v>250</v>
      </c>
      <c r="V119" s="5">
        <v>52.8</v>
      </c>
      <c r="W119" s="5">
        <v>235</v>
      </c>
      <c r="X119" s="5" t="s">
        <v>1532</v>
      </c>
      <c r="Y119" s="5" t="s">
        <v>1547</v>
      </c>
      <c r="Z119" s="5">
        <v>735</v>
      </c>
      <c r="AA119" s="11">
        <v>82.448979591836732</v>
      </c>
      <c r="AB119" s="5">
        <v>632</v>
      </c>
      <c r="AC119" s="5" t="s">
        <v>1492</v>
      </c>
      <c r="AD119" s="5" t="s">
        <v>1493</v>
      </c>
      <c r="AE119" s="2" t="s">
        <v>20</v>
      </c>
      <c r="AF119" s="5" t="s">
        <v>20</v>
      </c>
    </row>
    <row r="120" spans="1:32">
      <c r="A120" s="2" t="s">
        <v>604</v>
      </c>
      <c r="B120" s="5">
        <v>284</v>
      </c>
      <c r="C120" s="5">
        <v>13</v>
      </c>
      <c r="D120" s="5">
        <v>198.105940079709</v>
      </c>
      <c r="E120" s="5">
        <v>386.66352676045</v>
      </c>
      <c r="F120" s="5">
        <v>9.5483533989677394</v>
      </c>
      <c r="G120" s="5">
        <v>2.46942179392142E-2</v>
      </c>
      <c r="H120" s="5">
        <v>-5.3396829101890901</v>
      </c>
      <c r="I120" s="10">
        <v>7.2854774998971203E-8</v>
      </c>
      <c r="J120" s="5">
        <v>3.168690942724E-4</v>
      </c>
      <c r="K120" s="5" t="s">
        <v>20</v>
      </c>
      <c r="L120" s="5" t="s">
        <v>20</v>
      </c>
      <c r="M120" s="5" t="s">
        <v>20</v>
      </c>
      <c r="N120" s="5" t="s">
        <v>20</v>
      </c>
      <c r="O120" s="5" t="s">
        <v>20</v>
      </c>
      <c r="P120" s="5" t="s">
        <v>20</v>
      </c>
      <c r="Q120" s="5" t="s">
        <v>20</v>
      </c>
      <c r="R120" s="5" t="s">
        <v>20</v>
      </c>
      <c r="S120" s="5" t="s">
        <v>20</v>
      </c>
      <c r="T120" s="5" t="s">
        <v>20</v>
      </c>
      <c r="U120" s="5" t="s">
        <v>20</v>
      </c>
      <c r="V120" s="5" t="s">
        <v>20</v>
      </c>
      <c r="W120" s="5" t="s">
        <v>20</v>
      </c>
      <c r="X120" s="5" t="s">
        <v>20</v>
      </c>
      <c r="Y120" s="5" t="s">
        <v>20</v>
      </c>
      <c r="Z120" s="5" t="s">
        <v>20</v>
      </c>
      <c r="AA120" s="5" t="s">
        <v>20</v>
      </c>
      <c r="AB120" s="5" t="s">
        <v>20</v>
      </c>
      <c r="AC120" s="5" t="s">
        <v>20</v>
      </c>
      <c r="AD120" s="5" t="s">
        <v>20</v>
      </c>
      <c r="AE120" s="2" t="s">
        <v>20</v>
      </c>
      <c r="AF120" s="5" t="s">
        <v>20</v>
      </c>
    </row>
    <row r="121" spans="1:32">
      <c r="A121" s="2" t="s">
        <v>482</v>
      </c>
      <c r="B121" s="5">
        <v>277</v>
      </c>
      <c r="C121" s="5">
        <v>10</v>
      </c>
      <c r="D121" s="5">
        <v>192.23898747527701</v>
      </c>
      <c r="E121" s="5">
        <v>377.13308772058002</v>
      </c>
      <c r="F121" s="5">
        <v>7.3448872299751899</v>
      </c>
      <c r="G121" s="5">
        <v>1.9475584267528E-2</v>
      </c>
      <c r="H121" s="5">
        <v>-5.6821895799873303</v>
      </c>
      <c r="I121" s="10">
        <v>2.4622215647456301E-8</v>
      </c>
      <c r="J121" s="5">
        <v>1.4278669076116401E-4</v>
      </c>
      <c r="K121" s="5" t="s">
        <v>20</v>
      </c>
      <c r="L121" s="5" t="s">
        <v>20</v>
      </c>
      <c r="M121" s="5" t="s">
        <v>20</v>
      </c>
      <c r="N121" s="5" t="s">
        <v>20</v>
      </c>
      <c r="O121" s="5" t="s">
        <v>20</v>
      </c>
      <c r="P121" s="5" t="s">
        <v>20</v>
      </c>
      <c r="Q121" s="5" t="s">
        <v>20</v>
      </c>
      <c r="R121" s="5" t="s">
        <v>20</v>
      </c>
      <c r="S121" s="5" t="s">
        <v>20</v>
      </c>
      <c r="T121" s="5" t="s">
        <v>20</v>
      </c>
      <c r="U121" s="5" t="s">
        <v>20</v>
      </c>
      <c r="V121" s="5" t="s">
        <v>20</v>
      </c>
      <c r="W121" s="5" t="s">
        <v>20</v>
      </c>
      <c r="X121" s="5" t="s">
        <v>20</v>
      </c>
      <c r="Y121" s="5" t="s">
        <v>20</v>
      </c>
      <c r="Z121" s="5" t="s">
        <v>20</v>
      </c>
      <c r="AA121" s="5" t="s">
        <v>20</v>
      </c>
      <c r="AB121" s="5" t="s">
        <v>20</v>
      </c>
      <c r="AC121" s="5" t="s">
        <v>20</v>
      </c>
      <c r="AD121" s="5" t="s">
        <v>20</v>
      </c>
      <c r="AE121" s="2" t="s">
        <v>20</v>
      </c>
      <c r="AF121" s="5" t="s">
        <v>20</v>
      </c>
    </row>
    <row r="122" spans="1:32">
      <c r="A122" s="2" t="s">
        <v>612</v>
      </c>
      <c r="B122" s="5">
        <v>3</v>
      </c>
      <c r="C122" s="5">
        <v>265</v>
      </c>
      <c r="D122" s="5">
        <v>99.361992734286304</v>
      </c>
      <c r="E122" s="5">
        <v>4.0844738742300999</v>
      </c>
      <c r="F122" s="5">
        <v>194.639511594342</v>
      </c>
      <c r="G122" s="5">
        <v>47.653508771929801</v>
      </c>
      <c r="H122" s="5">
        <v>5.5745105399039003</v>
      </c>
      <c r="I122" s="10">
        <v>4.6700869729657998E-6</v>
      </c>
      <c r="J122" s="5">
        <v>1.11297128896956E-2</v>
      </c>
      <c r="K122" s="5" t="s">
        <v>20</v>
      </c>
      <c r="L122" s="5" t="s">
        <v>20</v>
      </c>
      <c r="M122" s="5" t="s">
        <v>20</v>
      </c>
      <c r="N122" s="5" t="s">
        <v>20</v>
      </c>
      <c r="O122" s="5" t="s">
        <v>20</v>
      </c>
      <c r="P122" s="5" t="s">
        <v>20</v>
      </c>
      <c r="Q122" s="5" t="s">
        <v>20</v>
      </c>
      <c r="R122" s="5" t="s">
        <v>20</v>
      </c>
      <c r="S122" s="5" t="s">
        <v>20</v>
      </c>
      <c r="T122" s="5" t="s">
        <v>20</v>
      </c>
      <c r="U122" s="5" t="s">
        <v>20</v>
      </c>
      <c r="V122" s="5" t="s">
        <v>20</v>
      </c>
      <c r="W122" s="5" t="s">
        <v>20</v>
      </c>
      <c r="X122" s="5" t="s">
        <v>20</v>
      </c>
      <c r="Y122" s="5" t="s">
        <v>20</v>
      </c>
      <c r="Z122" s="5" t="s">
        <v>20</v>
      </c>
      <c r="AA122" s="5" t="s">
        <v>20</v>
      </c>
      <c r="AB122" s="5" t="s">
        <v>20</v>
      </c>
      <c r="AC122" s="5" t="s">
        <v>20</v>
      </c>
      <c r="AD122" s="5" t="s">
        <v>20</v>
      </c>
      <c r="AE122" s="2" t="s">
        <v>20</v>
      </c>
      <c r="AF122" s="5" t="s">
        <v>20</v>
      </c>
    </row>
    <row r="123" spans="1:32">
      <c r="A123" s="2" t="s">
        <v>623</v>
      </c>
      <c r="B123" s="5">
        <v>49</v>
      </c>
      <c r="C123" s="5">
        <v>1129</v>
      </c>
      <c r="D123" s="5">
        <v>447.97542077164502</v>
      </c>
      <c r="E123" s="5">
        <v>66.713073279091702</v>
      </c>
      <c r="F123" s="5">
        <v>829.23776826419896</v>
      </c>
      <c r="G123" s="5">
        <v>12.429914070891501</v>
      </c>
      <c r="H123" s="5">
        <v>3.63574441783229</v>
      </c>
      <c r="I123" s="10">
        <v>1.25950789278863E-5</v>
      </c>
      <c r="J123" s="5">
        <v>2.1922892430466599E-2</v>
      </c>
      <c r="K123" s="5" t="s">
        <v>20</v>
      </c>
      <c r="L123" s="5" t="s">
        <v>20</v>
      </c>
      <c r="M123" s="5" t="s">
        <v>20</v>
      </c>
      <c r="N123" s="5" t="s">
        <v>20</v>
      </c>
      <c r="O123" s="5" t="s">
        <v>20</v>
      </c>
      <c r="P123" s="5" t="s">
        <v>20</v>
      </c>
      <c r="Q123" s="5" t="s">
        <v>20</v>
      </c>
      <c r="R123" s="5" t="s">
        <v>20</v>
      </c>
      <c r="S123" s="5" t="s">
        <v>20</v>
      </c>
      <c r="T123" s="5" t="s">
        <v>20</v>
      </c>
      <c r="U123" s="5">
        <v>531</v>
      </c>
      <c r="V123" s="5">
        <v>52.92</v>
      </c>
      <c r="W123" s="5">
        <v>520</v>
      </c>
      <c r="X123" s="5" t="s">
        <v>1533</v>
      </c>
      <c r="Y123" s="5" t="s">
        <v>1548</v>
      </c>
      <c r="Z123" s="5">
        <v>1545</v>
      </c>
      <c r="AA123" s="11">
        <v>80.970873786407765</v>
      </c>
      <c r="AB123" s="5">
        <v>1186</v>
      </c>
      <c r="AC123" s="5" t="s">
        <v>1494</v>
      </c>
      <c r="AD123" s="5" t="s">
        <v>1495</v>
      </c>
      <c r="AE123" s="2" t="s">
        <v>1760</v>
      </c>
      <c r="AF123" s="5" t="s">
        <v>337</v>
      </c>
    </row>
    <row r="124" spans="1:32">
      <c r="A124" s="2" t="s">
        <v>629</v>
      </c>
      <c r="B124" s="5">
        <v>3</v>
      </c>
      <c r="C124" s="5">
        <v>228</v>
      </c>
      <c r="D124" s="5">
        <v>85.773951358832207</v>
      </c>
      <c r="E124" s="5">
        <v>4.0844738742300999</v>
      </c>
      <c r="F124" s="5">
        <v>167.463428843434</v>
      </c>
      <c r="G124" s="5">
        <v>41</v>
      </c>
      <c r="H124" s="5">
        <v>5.3575520046180802</v>
      </c>
      <c r="I124" s="10">
        <v>1.6578085623403E-5</v>
      </c>
      <c r="J124" s="5">
        <v>2.7467993239621801E-2</v>
      </c>
      <c r="K124" s="5" t="s">
        <v>20</v>
      </c>
      <c r="L124" s="5" t="s">
        <v>20</v>
      </c>
      <c r="M124" s="5" t="s">
        <v>20</v>
      </c>
      <c r="N124" s="5" t="s">
        <v>20</v>
      </c>
      <c r="O124" s="5" t="s">
        <v>20</v>
      </c>
      <c r="P124" s="5">
        <v>279</v>
      </c>
      <c r="Q124" s="5">
        <v>92.11</v>
      </c>
      <c r="R124" s="5">
        <v>394</v>
      </c>
      <c r="S124" s="5" t="s">
        <v>1515</v>
      </c>
      <c r="T124" s="5" t="s">
        <v>1524</v>
      </c>
      <c r="U124" s="5" t="s">
        <v>20</v>
      </c>
      <c r="V124" s="5" t="s">
        <v>20</v>
      </c>
      <c r="W124" s="5" t="s">
        <v>20</v>
      </c>
      <c r="X124" s="5" t="s">
        <v>20</v>
      </c>
      <c r="Y124" s="5" t="s">
        <v>20</v>
      </c>
      <c r="Z124" s="5">
        <v>279</v>
      </c>
      <c r="AA124" s="11">
        <v>92.114695340501797</v>
      </c>
      <c r="AB124" s="5">
        <v>394</v>
      </c>
      <c r="AC124" s="5" t="s">
        <v>1496</v>
      </c>
      <c r="AD124" s="5" t="s">
        <v>1497</v>
      </c>
      <c r="AE124" s="2" t="s">
        <v>20</v>
      </c>
      <c r="AF124" s="5" t="s">
        <v>20</v>
      </c>
    </row>
    <row r="125" spans="1:32">
      <c r="A125" s="2" t="s">
        <v>626</v>
      </c>
      <c r="B125" s="5">
        <v>19</v>
      </c>
      <c r="C125" s="5">
        <v>559</v>
      </c>
      <c r="D125" s="5">
        <v>218.22376534620199</v>
      </c>
      <c r="E125" s="5">
        <v>25.868334536790702</v>
      </c>
      <c r="F125" s="5">
        <v>410.57919615561298</v>
      </c>
      <c r="G125" s="5">
        <v>15.8718836565097</v>
      </c>
      <c r="H125" s="5">
        <v>3.9884014505740999</v>
      </c>
      <c r="I125" s="10">
        <v>1.43610903028666E-5</v>
      </c>
      <c r="J125" s="5">
        <v>2.4494529051574499E-2</v>
      </c>
      <c r="K125" s="5">
        <v>1567</v>
      </c>
      <c r="L125" s="5">
        <v>100</v>
      </c>
      <c r="M125" s="5">
        <v>2894</v>
      </c>
      <c r="N125" s="5" t="s">
        <v>1498</v>
      </c>
      <c r="O125" s="5" t="s">
        <v>1499</v>
      </c>
      <c r="P125" s="5">
        <v>1859</v>
      </c>
      <c r="Q125" s="5">
        <v>94.24</v>
      </c>
      <c r="R125" s="5">
        <v>2841</v>
      </c>
      <c r="S125" s="5" t="s">
        <v>1516</v>
      </c>
      <c r="T125" s="5" t="s">
        <v>1525</v>
      </c>
      <c r="U125" s="5">
        <v>619</v>
      </c>
      <c r="V125" s="5">
        <v>65.59</v>
      </c>
      <c r="W125" s="5">
        <v>842</v>
      </c>
      <c r="X125" s="5" t="s">
        <v>1534</v>
      </c>
      <c r="Y125" s="5" t="s">
        <v>1549</v>
      </c>
      <c r="Z125" s="5">
        <v>1567</v>
      </c>
      <c r="AA125" s="11">
        <v>100</v>
      </c>
      <c r="AB125" s="5">
        <v>2894</v>
      </c>
      <c r="AC125" s="5" t="s">
        <v>1498</v>
      </c>
      <c r="AD125" s="5" t="s">
        <v>1499</v>
      </c>
      <c r="AE125" s="2" t="s">
        <v>1761</v>
      </c>
      <c r="AF125" s="5" t="s">
        <v>873</v>
      </c>
    </row>
    <row r="126" spans="1:32">
      <c r="A126" s="2" t="s">
        <v>618</v>
      </c>
      <c r="B126" s="5">
        <v>192</v>
      </c>
      <c r="C126" s="5">
        <v>4007</v>
      </c>
      <c r="D126" s="5">
        <v>1602.25132050089</v>
      </c>
      <c r="E126" s="5">
        <v>261.40632795072702</v>
      </c>
      <c r="F126" s="5">
        <v>2943.09631305106</v>
      </c>
      <c r="G126" s="5">
        <v>11.258703399122799</v>
      </c>
      <c r="H126" s="5">
        <v>3.4929687848841402</v>
      </c>
      <c r="I126" s="10">
        <v>7.1754795432634799E-6</v>
      </c>
      <c r="J126" s="5">
        <v>1.4846730610773899E-2</v>
      </c>
      <c r="K126" s="5" t="s">
        <v>20</v>
      </c>
      <c r="L126" s="5" t="s">
        <v>20</v>
      </c>
      <c r="M126" s="5" t="s">
        <v>20</v>
      </c>
      <c r="N126" s="5" t="s">
        <v>20</v>
      </c>
      <c r="O126" s="5" t="s">
        <v>20</v>
      </c>
      <c r="P126" s="5" t="s">
        <v>20</v>
      </c>
      <c r="Q126" s="5" t="s">
        <v>20</v>
      </c>
      <c r="R126" s="5" t="s">
        <v>20</v>
      </c>
      <c r="S126" s="5" t="s">
        <v>20</v>
      </c>
      <c r="T126" s="5" t="s">
        <v>20</v>
      </c>
      <c r="U126" s="5">
        <v>346</v>
      </c>
      <c r="V126" s="5">
        <v>55.2</v>
      </c>
      <c r="W126" s="5">
        <v>472</v>
      </c>
      <c r="X126" s="5" t="s">
        <v>1536</v>
      </c>
      <c r="Y126" s="5" t="s">
        <v>1537</v>
      </c>
      <c r="Z126" s="5">
        <v>760</v>
      </c>
      <c r="AA126" s="11">
        <v>81.184210526315795</v>
      </c>
      <c r="AB126" s="5">
        <v>601</v>
      </c>
      <c r="AC126" s="5" t="s">
        <v>1500</v>
      </c>
      <c r="AD126" s="5" t="s">
        <v>1501</v>
      </c>
      <c r="AE126" s="2" t="s">
        <v>1762</v>
      </c>
      <c r="AF126" s="5" t="s">
        <v>874</v>
      </c>
    </row>
    <row r="127" spans="1:32">
      <c r="A127" s="2" t="s">
        <v>427</v>
      </c>
      <c r="B127" s="5">
        <v>30</v>
      </c>
      <c r="C127" s="5">
        <v>1552</v>
      </c>
      <c r="D127" s="5">
        <v>590.38561841722503</v>
      </c>
      <c r="E127" s="5">
        <v>40.844738742300997</v>
      </c>
      <c r="F127" s="5">
        <v>1139.92649809215</v>
      </c>
      <c r="G127" s="5">
        <v>27.908771929824599</v>
      </c>
      <c r="H127" s="5">
        <v>4.8026467377531104</v>
      </c>
      <c r="I127" s="10">
        <v>3.0750806464572802E-8</v>
      </c>
      <c r="J127" s="5">
        <v>1.6718156415815999E-4</v>
      </c>
      <c r="K127" s="5" t="s">
        <v>20</v>
      </c>
      <c r="L127" s="5" t="s">
        <v>20</v>
      </c>
      <c r="M127" s="5" t="s">
        <v>20</v>
      </c>
      <c r="N127" s="5" t="s">
        <v>20</v>
      </c>
      <c r="O127" s="5" t="s">
        <v>20</v>
      </c>
      <c r="P127" s="5" t="s">
        <v>20</v>
      </c>
      <c r="Q127" s="5" t="s">
        <v>20</v>
      </c>
      <c r="R127" s="5" t="s">
        <v>20</v>
      </c>
      <c r="S127" s="5" t="s">
        <v>20</v>
      </c>
      <c r="T127" s="5" t="s">
        <v>20</v>
      </c>
      <c r="U127" s="5" t="s">
        <v>20</v>
      </c>
      <c r="V127" s="5" t="s">
        <v>20</v>
      </c>
      <c r="W127" s="5" t="s">
        <v>20</v>
      </c>
      <c r="X127" s="5" t="s">
        <v>20</v>
      </c>
      <c r="Y127" s="5" t="s">
        <v>20</v>
      </c>
      <c r="Z127" s="5" t="s">
        <v>20</v>
      </c>
      <c r="AA127" s="5" t="s">
        <v>20</v>
      </c>
      <c r="AB127" s="5" t="s">
        <v>20</v>
      </c>
      <c r="AC127" s="5" t="s">
        <v>20</v>
      </c>
      <c r="AD127" s="5" t="s">
        <v>20</v>
      </c>
      <c r="AE127" s="2" t="s">
        <v>20</v>
      </c>
      <c r="AF127" s="5" t="s">
        <v>20</v>
      </c>
    </row>
    <row r="128" spans="1:32">
      <c r="A128" s="2" t="s">
        <v>430</v>
      </c>
      <c r="B128" s="5">
        <v>27</v>
      </c>
      <c r="C128" s="5">
        <v>920</v>
      </c>
      <c r="D128" s="5">
        <v>356.24494501289399</v>
      </c>
      <c r="E128" s="5">
        <v>36.760264868070898</v>
      </c>
      <c r="F128" s="5">
        <v>675.72962515771701</v>
      </c>
      <c r="G128" s="5">
        <v>18.382066276803101</v>
      </c>
      <c r="H128" s="5">
        <v>4.2002270399554096</v>
      </c>
      <c r="I128" s="10">
        <v>1.6255833999722E-6</v>
      </c>
      <c r="J128" s="5">
        <v>4.6361905056289E-3</v>
      </c>
      <c r="K128" s="5" t="s">
        <v>20</v>
      </c>
      <c r="L128" s="5" t="s">
        <v>20</v>
      </c>
      <c r="M128" s="5" t="s">
        <v>20</v>
      </c>
      <c r="N128" s="5" t="s">
        <v>20</v>
      </c>
      <c r="O128" s="5" t="s">
        <v>20</v>
      </c>
      <c r="P128" s="5" t="s">
        <v>20</v>
      </c>
      <c r="Q128" s="5" t="s">
        <v>20</v>
      </c>
      <c r="R128" s="5" t="s">
        <v>20</v>
      </c>
      <c r="S128" s="5" t="s">
        <v>20</v>
      </c>
      <c r="T128" s="5" t="s">
        <v>20</v>
      </c>
      <c r="U128" s="5" t="s">
        <v>20</v>
      </c>
      <c r="V128" s="5" t="s">
        <v>20</v>
      </c>
      <c r="W128" s="5" t="s">
        <v>20</v>
      </c>
      <c r="X128" s="5" t="s">
        <v>20</v>
      </c>
      <c r="Y128" s="5" t="s">
        <v>20</v>
      </c>
      <c r="Z128" s="5" t="s">
        <v>20</v>
      </c>
      <c r="AA128" s="5" t="s">
        <v>20</v>
      </c>
      <c r="AB128" s="5" t="s">
        <v>20</v>
      </c>
      <c r="AC128" s="5" t="s">
        <v>20</v>
      </c>
      <c r="AD128" s="5" t="s">
        <v>20</v>
      </c>
      <c r="AE128" s="2" t="s">
        <v>20</v>
      </c>
      <c r="AF128" s="5" t="s">
        <v>20</v>
      </c>
    </row>
    <row r="129" spans="1:32">
      <c r="A129" s="2" t="s">
        <v>271</v>
      </c>
      <c r="B129" s="5">
        <v>19</v>
      </c>
      <c r="C129" s="5">
        <v>534</v>
      </c>
      <c r="D129" s="5">
        <v>209.042656308733</v>
      </c>
      <c r="E129" s="5">
        <v>25.868334536790702</v>
      </c>
      <c r="F129" s="5">
        <v>392.21697808067501</v>
      </c>
      <c r="G129" s="5">
        <v>15.162049861495801</v>
      </c>
      <c r="H129" s="5">
        <v>3.9223929094184702</v>
      </c>
      <c r="I129" s="10">
        <v>2.0805064077975298E-5</v>
      </c>
      <c r="J129" s="5">
        <v>3.3206600117776201E-2</v>
      </c>
      <c r="K129" s="5" t="s">
        <v>20</v>
      </c>
      <c r="L129" s="5" t="s">
        <v>20</v>
      </c>
      <c r="M129" s="5" t="s">
        <v>20</v>
      </c>
      <c r="N129" s="5" t="s">
        <v>20</v>
      </c>
      <c r="O129" s="5" t="s">
        <v>20</v>
      </c>
      <c r="P129" s="5">
        <v>138</v>
      </c>
      <c r="Q129" s="5">
        <v>92.03</v>
      </c>
      <c r="R129" s="5">
        <v>191</v>
      </c>
      <c r="S129" s="5" t="s">
        <v>952</v>
      </c>
      <c r="T129" s="5" t="s">
        <v>1087</v>
      </c>
      <c r="U129" s="5" t="s">
        <v>20</v>
      </c>
      <c r="V129" s="5" t="s">
        <v>20</v>
      </c>
      <c r="W129" s="5" t="s">
        <v>20</v>
      </c>
      <c r="X129" s="5" t="s">
        <v>20</v>
      </c>
      <c r="Y129" s="5" t="s">
        <v>20</v>
      </c>
      <c r="Z129" s="5">
        <v>138</v>
      </c>
      <c r="AA129" s="11">
        <v>92.028985507246375</v>
      </c>
      <c r="AB129" s="5">
        <v>191</v>
      </c>
      <c r="AC129" s="5" t="s">
        <v>952</v>
      </c>
      <c r="AD129" s="5" t="s">
        <v>1087</v>
      </c>
      <c r="AE129" s="2" t="s">
        <v>20</v>
      </c>
      <c r="AF129" s="5" t="s">
        <v>20</v>
      </c>
    </row>
    <row r="130" spans="1:32">
      <c r="A130" s="2" t="s">
        <v>633</v>
      </c>
      <c r="B130" s="5">
        <v>56</v>
      </c>
      <c r="C130" s="5">
        <v>0</v>
      </c>
      <c r="D130" s="5">
        <v>38.121756159481002</v>
      </c>
      <c r="E130" s="5">
        <v>76.243512318961905</v>
      </c>
      <c r="F130" s="5">
        <v>0</v>
      </c>
      <c r="G130" s="5">
        <v>0</v>
      </c>
      <c r="H130" s="5" t="e">
        <f>-Inf</f>
        <v>#NAME?</v>
      </c>
      <c r="I130" s="10">
        <v>2.3167305487945101E-5</v>
      </c>
      <c r="J130" s="5">
        <v>3.5986478907627399E-2</v>
      </c>
      <c r="K130" s="5" t="s">
        <v>20</v>
      </c>
      <c r="L130" s="5" t="s">
        <v>20</v>
      </c>
      <c r="M130" s="5" t="s">
        <v>20</v>
      </c>
      <c r="N130" s="5" t="s">
        <v>20</v>
      </c>
      <c r="O130" s="5" t="s">
        <v>20</v>
      </c>
      <c r="P130" s="5" t="s">
        <v>20</v>
      </c>
      <c r="Q130" s="5" t="s">
        <v>20</v>
      </c>
      <c r="R130" s="5" t="s">
        <v>20</v>
      </c>
      <c r="S130" s="5" t="s">
        <v>20</v>
      </c>
      <c r="T130" s="5" t="s">
        <v>20</v>
      </c>
      <c r="U130" s="5" t="s">
        <v>20</v>
      </c>
      <c r="V130" s="5" t="s">
        <v>20</v>
      </c>
      <c r="W130" s="5" t="s">
        <v>20</v>
      </c>
      <c r="X130" s="5" t="s">
        <v>20</v>
      </c>
      <c r="Y130" s="5" t="s">
        <v>20</v>
      </c>
      <c r="Z130" s="5" t="s">
        <v>20</v>
      </c>
      <c r="AA130" s="5" t="s">
        <v>20</v>
      </c>
      <c r="AB130" s="5" t="s">
        <v>20</v>
      </c>
      <c r="AC130" s="5" t="s">
        <v>20</v>
      </c>
      <c r="AD130" s="5" t="s">
        <v>20</v>
      </c>
      <c r="AE130" s="2" t="s">
        <v>20</v>
      </c>
      <c r="AF130" s="5" t="s">
        <v>20</v>
      </c>
    </row>
    <row r="131" spans="1:32">
      <c r="A131" s="2" t="s">
        <v>622</v>
      </c>
      <c r="B131" s="5">
        <v>40</v>
      </c>
      <c r="C131" s="5">
        <v>970</v>
      </c>
      <c r="D131" s="5">
        <v>383.45685648199702</v>
      </c>
      <c r="E131" s="5">
        <v>54.459651656401398</v>
      </c>
      <c r="F131" s="5">
        <v>712.45406130759295</v>
      </c>
      <c r="G131" s="5">
        <v>13.082236842105299</v>
      </c>
      <c r="H131" s="5">
        <v>3.7095373333616299</v>
      </c>
      <c r="I131" s="10">
        <v>1.1868285868602901E-5</v>
      </c>
      <c r="J131" s="5">
        <v>2.15079301814423E-2</v>
      </c>
      <c r="K131" s="5" t="s">
        <v>20</v>
      </c>
      <c r="L131" s="5" t="s">
        <v>20</v>
      </c>
      <c r="M131" s="5" t="s">
        <v>20</v>
      </c>
      <c r="N131" s="5" t="s">
        <v>20</v>
      </c>
      <c r="O131" s="5" t="s">
        <v>20</v>
      </c>
      <c r="P131" s="5" t="s">
        <v>20</v>
      </c>
      <c r="Q131" s="5" t="s">
        <v>20</v>
      </c>
      <c r="R131" s="5" t="s">
        <v>20</v>
      </c>
      <c r="S131" s="5" t="s">
        <v>20</v>
      </c>
      <c r="T131" s="5" t="s">
        <v>20</v>
      </c>
      <c r="U131" s="5">
        <v>138</v>
      </c>
      <c r="V131" s="5">
        <v>68.12</v>
      </c>
      <c r="W131" s="5">
        <v>193</v>
      </c>
      <c r="X131" s="5" t="s">
        <v>1535</v>
      </c>
      <c r="Y131" s="5" t="s">
        <v>1550</v>
      </c>
      <c r="Z131" s="5">
        <v>598</v>
      </c>
      <c r="AA131" s="11">
        <v>91.806020066889644</v>
      </c>
      <c r="AB131" s="5">
        <v>826</v>
      </c>
      <c r="AC131" s="5" t="s">
        <v>1502</v>
      </c>
      <c r="AD131" s="5" t="s">
        <v>1503</v>
      </c>
      <c r="AE131" s="2" t="s">
        <v>1763</v>
      </c>
      <c r="AF131" s="5" t="s">
        <v>516</v>
      </c>
    </row>
    <row r="132" spans="1:32">
      <c r="A132" s="2" t="s">
        <v>39</v>
      </c>
      <c r="B132" s="5">
        <v>286</v>
      </c>
      <c r="C132" s="5">
        <v>8173</v>
      </c>
      <c r="D132" s="5">
        <v>3196.1814212009999</v>
      </c>
      <c r="E132" s="5">
        <v>389.38650934327001</v>
      </c>
      <c r="F132" s="5">
        <v>6002.9763330587202</v>
      </c>
      <c r="G132" s="5">
        <v>15.4164979757085</v>
      </c>
      <c r="H132" s="5">
        <v>3.946403173572</v>
      </c>
      <c r="I132" s="10">
        <v>4.6865468799295699E-7</v>
      </c>
      <c r="J132" s="5">
        <v>1.6639441231469101E-3</v>
      </c>
      <c r="K132" s="5" t="s">
        <v>20</v>
      </c>
      <c r="L132" s="5" t="s">
        <v>20</v>
      </c>
      <c r="M132" s="5" t="s">
        <v>20</v>
      </c>
      <c r="N132" s="5" t="s">
        <v>20</v>
      </c>
      <c r="O132" s="5" t="s">
        <v>20</v>
      </c>
      <c r="P132" s="5" t="s">
        <v>20</v>
      </c>
      <c r="Q132" s="5" t="s">
        <v>20</v>
      </c>
      <c r="R132" s="5" t="s">
        <v>20</v>
      </c>
      <c r="S132" s="5" t="s">
        <v>20</v>
      </c>
      <c r="T132" s="5" t="s">
        <v>20</v>
      </c>
      <c r="U132" s="5" t="s">
        <v>20</v>
      </c>
      <c r="V132" s="5" t="s">
        <v>20</v>
      </c>
      <c r="W132" s="5" t="s">
        <v>20</v>
      </c>
      <c r="X132" s="5" t="s">
        <v>20</v>
      </c>
      <c r="Y132" s="5" t="s">
        <v>20</v>
      </c>
      <c r="Z132" s="5">
        <v>244</v>
      </c>
      <c r="AA132" s="11">
        <v>84.016393442622956</v>
      </c>
      <c r="AB132" s="5">
        <v>222</v>
      </c>
      <c r="AC132" s="5" t="s">
        <v>1156</v>
      </c>
      <c r="AD132" s="5" t="s">
        <v>1226</v>
      </c>
      <c r="AE132" s="2" t="s">
        <v>20</v>
      </c>
      <c r="AF132" s="5" t="s">
        <v>20</v>
      </c>
    </row>
    <row r="133" spans="1:32">
      <c r="A133" s="2" t="s">
        <v>624</v>
      </c>
      <c r="B133" s="5">
        <v>10</v>
      </c>
      <c r="C133" s="5">
        <v>390</v>
      </c>
      <c r="D133" s="5">
        <v>150.03275744156599</v>
      </c>
      <c r="E133" s="5">
        <v>13.6149129141003</v>
      </c>
      <c r="F133" s="5">
        <v>286.45060196903199</v>
      </c>
      <c r="G133" s="5">
        <v>21.039473684210499</v>
      </c>
      <c r="H133" s="5">
        <v>4.3950267100367499</v>
      </c>
      <c r="I133" s="10">
        <v>1.26013188428472E-5</v>
      </c>
      <c r="J133" s="5">
        <v>2.1922892430466599E-2</v>
      </c>
      <c r="K133" s="5" t="s">
        <v>20</v>
      </c>
      <c r="L133" s="5" t="s">
        <v>20</v>
      </c>
      <c r="M133" s="5" t="s">
        <v>20</v>
      </c>
      <c r="N133" s="5" t="s">
        <v>20</v>
      </c>
      <c r="O133" s="5" t="s">
        <v>20</v>
      </c>
      <c r="P133" s="5" t="s">
        <v>20</v>
      </c>
      <c r="Q133" s="5" t="s">
        <v>20</v>
      </c>
      <c r="R133" s="5" t="s">
        <v>20</v>
      </c>
      <c r="S133" s="5" t="s">
        <v>20</v>
      </c>
      <c r="T133" s="5" t="s">
        <v>20</v>
      </c>
      <c r="U133" s="5" t="s">
        <v>20</v>
      </c>
      <c r="V133" s="5" t="s">
        <v>20</v>
      </c>
      <c r="W133" s="5" t="s">
        <v>20</v>
      </c>
      <c r="X133" s="5" t="s">
        <v>20</v>
      </c>
      <c r="Y133" s="5" t="s">
        <v>20</v>
      </c>
      <c r="Z133" s="5" t="s">
        <v>20</v>
      </c>
      <c r="AA133" s="5" t="s">
        <v>20</v>
      </c>
      <c r="AB133" s="5" t="s">
        <v>20</v>
      </c>
      <c r="AC133" s="5" t="s">
        <v>20</v>
      </c>
      <c r="AD133" s="5" t="s">
        <v>20</v>
      </c>
      <c r="AE133" s="2" t="s">
        <v>20</v>
      </c>
      <c r="AF133" s="5" t="s">
        <v>20</v>
      </c>
    </row>
  </sheetData>
  <sortState ref="A3:AK133">
    <sortCondition ref="A3:A133"/>
  </sortState>
  <mergeCells count="7">
    <mergeCell ref="AE1:AF1"/>
    <mergeCell ref="B1:C1"/>
    <mergeCell ref="D1:J1"/>
    <mergeCell ref="K1:O1"/>
    <mergeCell ref="P1:T1"/>
    <mergeCell ref="U1:Y1"/>
    <mergeCell ref="Z1:AD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AK450"/>
  <sheetViews>
    <sheetView workbookViewId="0">
      <selection activeCell="B9" sqref="B9"/>
    </sheetView>
  </sheetViews>
  <sheetFormatPr defaultRowHeight="14.25"/>
  <cols>
    <col min="1" max="1" width="29.140625" style="2" customWidth="1"/>
    <col min="2" max="3" width="7.7109375" style="5" customWidth="1"/>
    <col min="4" max="4" width="12" style="5" customWidth="1"/>
    <col min="5" max="5" width="15" style="5" customWidth="1"/>
    <col min="6" max="6" width="19.140625" style="5" customWidth="1"/>
    <col min="7" max="7" width="12.85546875" style="5" customWidth="1"/>
    <col min="8" max="8" width="18.28515625" style="5" customWidth="1"/>
    <col min="9" max="10" width="9.140625" style="5" customWidth="1"/>
    <col min="11" max="11" width="10.28515625" style="5" customWidth="1"/>
    <col min="12" max="12" width="11.28515625" style="5" customWidth="1"/>
    <col min="13" max="13" width="9.5703125" style="5" customWidth="1"/>
    <col min="14" max="14" width="17.28515625" style="5" customWidth="1"/>
    <col min="15" max="15" width="12.28515625" style="5" customWidth="1"/>
    <col min="16" max="16" width="10.28515625" style="5" customWidth="1"/>
    <col min="17" max="17" width="11.28515625" style="5" customWidth="1"/>
    <col min="18" max="18" width="9.5703125" style="5" customWidth="1"/>
    <col min="19" max="19" width="13.42578125" style="5" customWidth="1"/>
    <col min="20" max="20" width="11.7109375" style="5" customWidth="1"/>
    <col min="21" max="21" width="10.28515625" style="5" customWidth="1"/>
    <col min="22" max="22" width="11.28515625" style="5" customWidth="1"/>
    <col min="23" max="23" width="9.5703125" style="5" customWidth="1"/>
    <col min="24" max="24" width="13.42578125" style="5" customWidth="1"/>
    <col min="25" max="25" width="12" style="5" customWidth="1"/>
    <col min="26" max="26" width="10.28515625" style="5" customWidth="1"/>
    <col min="27" max="27" width="11.28515625" style="5" customWidth="1"/>
    <col min="28" max="28" width="9.5703125" style="5" customWidth="1"/>
    <col min="29" max="29" width="17.42578125" style="5" customWidth="1"/>
    <col min="30" max="30" width="11.5703125" style="5" customWidth="1"/>
    <col min="31" max="31" width="11" style="2" customWidth="1"/>
    <col min="32" max="32" width="22.28515625" style="5" bestFit="1" customWidth="1"/>
    <col min="33" max="16384" width="9.140625" style="5"/>
  </cols>
  <sheetData>
    <row r="1" spans="1:37" s="7" customFormat="1" ht="15">
      <c r="A1" s="6" t="s">
        <v>0</v>
      </c>
      <c r="B1" s="15" t="s">
        <v>1826</v>
      </c>
      <c r="C1" s="15"/>
      <c r="D1" s="15" t="s">
        <v>1</v>
      </c>
      <c r="E1" s="15"/>
      <c r="F1" s="15"/>
      <c r="G1" s="15"/>
      <c r="H1" s="15"/>
      <c r="I1" s="15"/>
      <c r="J1" s="15"/>
      <c r="K1" s="15" t="s">
        <v>2</v>
      </c>
      <c r="L1" s="15"/>
      <c r="M1" s="15"/>
      <c r="N1" s="15"/>
      <c r="O1" s="15"/>
      <c r="P1" s="13" t="s">
        <v>3</v>
      </c>
      <c r="Q1" s="13"/>
      <c r="R1" s="13"/>
      <c r="S1" s="13"/>
      <c r="T1" s="13"/>
      <c r="U1" s="13" t="s">
        <v>4</v>
      </c>
      <c r="V1" s="13"/>
      <c r="W1" s="13"/>
      <c r="X1" s="13"/>
      <c r="Y1" s="13"/>
      <c r="Z1" s="13" t="s">
        <v>332</v>
      </c>
      <c r="AA1" s="13"/>
      <c r="AB1" s="13"/>
      <c r="AC1" s="13"/>
      <c r="AD1" s="13"/>
      <c r="AE1" s="14" t="s">
        <v>334</v>
      </c>
      <c r="AF1" s="14"/>
    </row>
    <row r="2" spans="1:37" s="9" customFormat="1" ht="15">
      <c r="A2" s="8"/>
      <c r="B2" s="4" t="s">
        <v>599</v>
      </c>
      <c r="C2" s="4" t="s">
        <v>598</v>
      </c>
      <c r="D2" s="4" t="s">
        <v>7</v>
      </c>
      <c r="E2" s="4" t="s">
        <v>600</v>
      </c>
      <c r="F2" s="4" t="s">
        <v>601</v>
      </c>
      <c r="G2" s="4" t="s">
        <v>10</v>
      </c>
      <c r="H2" s="4" t="s">
        <v>11</v>
      </c>
      <c r="I2" s="4" t="s">
        <v>12</v>
      </c>
      <c r="J2" s="4" t="s">
        <v>13</v>
      </c>
      <c r="K2" s="4" t="s">
        <v>14</v>
      </c>
      <c r="L2" s="4" t="s">
        <v>15</v>
      </c>
      <c r="M2" s="4" t="s">
        <v>16</v>
      </c>
      <c r="N2" s="4" t="s">
        <v>886</v>
      </c>
      <c r="O2" s="4" t="s">
        <v>333</v>
      </c>
      <c r="P2" s="4" t="s">
        <v>14</v>
      </c>
      <c r="Q2" s="4" t="s">
        <v>15</v>
      </c>
      <c r="R2" s="4" t="s">
        <v>16</v>
      </c>
      <c r="S2" s="4" t="s">
        <v>886</v>
      </c>
      <c r="T2" s="4" t="s">
        <v>333</v>
      </c>
      <c r="U2" s="4" t="s">
        <v>14</v>
      </c>
      <c r="V2" s="4" t="s">
        <v>15</v>
      </c>
      <c r="W2" s="4" t="s">
        <v>16</v>
      </c>
      <c r="X2" s="4" t="s">
        <v>886</v>
      </c>
      <c r="Y2" s="4" t="s">
        <v>333</v>
      </c>
      <c r="Z2" s="4" t="s">
        <v>14</v>
      </c>
      <c r="AA2" s="4" t="s">
        <v>15</v>
      </c>
      <c r="AB2" s="4" t="s">
        <v>16</v>
      </c>
      <c r="AC2" s="4" t="s">
        <v>886</v>
      </c>
      <c r="AD2" s="4" t="s">
        <v>333</v>
      </c>
      <c r="AE2" s="1" t="s">
        <v>335</v>
      </c>
      <c r="AF2" s="4" t="s">
        <v>336</v>
      </c>
      <c r="AG2" s="4"/>
      <c r="AH2" s="4"/>
      <c r="AI2" s="4"/>
      <c r="AJ2" s="4"/>
      <c r="AK2" s="4"/>
    </row>
    <row r="3" spans="1:37">
      <c r="A3" s="2" t="s">
        <v>71</v>
      </c>
      <c r="B3" s="5">
        <v>6</v>
      </c>
      <c r="C3" s="5">
        <v>335</v>
      </c>
      <c r="D3" s="5">
        <v>156.789554134561</v>
      </c>
      <c r="E3" s="5">
        <v>6.5465367070797704</v>
      </c>
      <c r="F3" s="5">
        <v>307.03257156204103</v>
      </c>
      <c r="G3" s="5">
        <v>46.9</v>
      </c>
      <c r="H3" s="5">
        <v>5.5515160176280096</v>
      </c>
      <c r="I3" s="10">
        <v>1.06485222301872E-9</v>
      </c>
      <c r="J3" s="10">
        <v>5.5528195846507004E-6</v>
      </c>
      <c r="K3" s="5" t="s">
        <v>20</v>
      </c>
      <c r="L3" s="5" t="s">
        <v>20</v>
      </c>
      <c r="M3" s="5" t="s">
        <v>20</v>
      </c>
      <c r="N3" s="5" t="s">
        <v>20</v>
      </c>
      <c r="O3" s="5" t="s">
        <v>20</v>
      </c>
      <c r="P3" s="5" t="s">
        <v>20</v>
      </c>
      <c r="Q3" s="5" t="s">
        <v>20</v>
      </c>
      <c r="R3" s="5" t="s">
        <v>20</v>
      </c>
      <c r="S3" s="5" t="s">
        <v>20</v>
      </c>
      <c r="T3" s="5" t="s">
        <v>20</v>
      </c>
      <c r="U3" s="5" t="s">
        <v>20</v>
      </c>
      <c r="V3" s="5" t="s">
        <v>20</v>
      </c>
      <c r="W3" s="5" t="s">
        <v>20</v>
      </c>
      <c r="X3" s="5" t="s">
        <v>20</v>
      </c>
      <c r="Y3" s="5" t="s">
        <v>20</v>
      </c>
      <c r="Z3" s="5">
        <v>1577</v>
      </c>
      <c r="AA3" s="11">
        <v>87.190868738110339</v>
      </c>
      <c r="AB3" s="5">
        <v>1753</v>
      </c>
      <c r="AC3" s="5" t="s">
        <v>1090</v>
      </c>
      <c r="AD3" s="5" t="s">
        <v>1161</v>
      </c>
      <c r="AE3" s="2" t="s">
        <v>20</v>
      </c>
      <c r="AF3" s="5" t="s">
        <v>20</v>
      </c>
    </row>
    <row r="4" spans="1:37">
      <c r="A4" s="2" t="s">
        <v>142</v>
      </c>
      <c r="B4" s="5">
        <v>3</v>
      </c>
      <c r="C4" s="5">
        <v>226</v>
      </c>
      <c r="D4" s="5">
        <v>105.202844882772</v>
      </c>
      <c r="E4" s="5">
        <v>3.2732683535398901</v>
      </c>
      <c r="F4" s="5">
        <v>207.13242141200399</v>
      </c>
      <c r="G4" s="5">
        <v>63.28</v>
      </c>
      <c r="H4" s="5">
        <v>5.9836776946980699</v>
      </c>
      <c r="I4" s="10">
        <v>6.4268717817024604E-9</v>
      </c>
      <c r="J4" s="10">
        <v>1.6205124339889501E-5</v>
      </c>
      <c r="K4" s="5" t="s">
        <v>20</v>
      </c>
      <c r="L4" s="5" t="s">
        <v>20</v>
      </c>
      <c r="M4" s="5" t="s">
        <v>20</v>
      </c>
      <c r="N4" s="5" t="s">
        <v>20</v>
      </c>
      <c r="O4" s="5" t="s">
        <v>20</v>
      </c>
      <c r="P4" s="5">
        <v>224</v>
      </c>
      <c r="Q4" s="5">
        <v>87.95</v>
      </c>
      <c r="R4" s="5">
        <v>265</v>
      </c>
      <c r="S4" s="5" t="s">
        <v>917</v>
      </c>
      <c r="T4" s="5" t="s">
        <v>1052</v>
      </c>
      <c r="U4" s="5" t="s">
        <v>20</v>
      </c>
      <c r="V4" s="5" t="s">
        <v>20</v>
      </c>
      <c r="W4" s="5" t="s">
        <v>20</v>
      </c>
      <c r="X4" s="5" t="s">
        <v>20</v>
      </c>
      <c r="Y4" s="5" t="s">
        <v>20</v>
      </c>
      <c r="Z4" s="5">
        <v>872</v>
      </c>
      <c r="AA4" s="11">
        <v>83.944954128440358</v>
      </c>
      <c r="AB4" s="5">
        <v>806</v>
      </c>
      <c r="AC4" s="5" t="s">
        <v>1090</v>
      </c>
      <c r="AD4" s="5" t="s">
        <v>1161</v>
      </c>
      <c r="AE4" s="2" t="s">
        <v>1765</v>
      </c>
      <c r="AF4" s="5" t="s">
        <v>337</v>
      </c>
    </row>
    <row r="5" spans="1:37">
      <c r="A5" s="2" t="s">
        <v>42</v>
      </c>
      <c r="B5" s="5">
        <v>19</v>
      </c>
      <c r="C5" s="5">
        <v>818</v>
      </c>
      <c r="D5" s="5">
        <v>385.22004163359702</v>
      </c>
      <c r="E5" s="5">
        <v>20.730699572419301</v>
      </c>
      <c r="F5" s="5">
        <v>749.70938369477597</v>
      </c>
      <c r="G5" s="5">
        <v>36.164210526315799</v>
      </c>
      <c r="H5" s="5">
        <v>5.1764907525022004</v>
      </c>
      <c r="I5" s="10">
        <v>3.44933456574646E-11</v>
      </c>
      <c r="J5" s="10">
        <v>3.0005933854156701E-7</v>
      </c>
      <c r="K5" s="5" t="s">
        <v>20</v>
      </c>
      <c r="L5" s="5" t="s">
        <v>20</v>
      </c>
      <c r="M5" s="5" t="s">
        <v>20</v>
      </c>
      <c r="N5" s="5" t="s">
        <v>20</v>
      </c>
      <c r="O5" s="5" t="s">
        <v>20</v>
      </c>
      <c r="P5" s="5">
        <v>224</v>
      </c>
      <c r="Q5" s="5">
        <v>87.95</v>
      </c>
      <c r="R5" s="5">
        <v>265</v>
      </c>
      <c r="S5" s="5" t="s">
        <v>917</v>
      </c>
      <c r="T5" s="5" t="s">
        <v>1052</v>
      </c>
      <c r="U5" s="5" t="s">
        <v>20</v>
      </c>
      <c r="V5" s="5" t="s">
        <v>20</v>
      </c>
      <c r="W5" s="5" t="s">
        <v>20</v>
      </c>
      <c r="X5" s="5" t="s">
        <v>20</v>
      </c>
      <c r="Y5" s="5" t="s">
        <v>20</v>
      </c>
      <c r="Z5" s="5">
        <v>1722</v>
      </c>
      <c r="AA5" s="11">
        <v>86.58536585365853</v>
      </c>
      <c r="AB5" s="5">
        <v>1853</v>
      </c>
      <c r="AC5" s="5" t="s">
        <v>1090</v>
      </c>
      <c r="AD5" s="5" t="s">
        <v>1161</v>
      </c>
      <c r="AE5" s="2" t="s">
        <v>1765</v>
      </c>
      <c r="AF5" s="5" t="s">
        <v>337</v>
      </c>
    </row>
    <row r="6" spans="1:37">
      <c r="A6" s="2" t="s">
        <v>65</v>
      </c>
      <c r="B6" s="5">
        <v>20</v>
      </c>
      <c r="C6" s="5">
        <v>579</v>
      </c>
      <c r="D6" s="5">
        <v>276.24202724974299</v>
      </c>
      <c r="E6" s="5">
        <v>21.821789023599202</v>
      </c>
      <c r="F6" s="5">
        <v>530.66226547588599</v>
      </c>
      <c r="G6" s="5">
        <v>24.318000000000001</v>
      </c>
      <c r="H6" s="5">
        <v>4.6039526761059104</v>
      </c>
      <c r="I6" s="10">
        <v>3.2615733853119799E-9</v>
      </c>
      <c r="J6" s="10">
        <v>9.9856746202755498E-6</v>
      </c>
      <c r="K6" s="5" t="s">
        <v>20</v>
      </c>
      <c r="L6" s="5" t="s">
        <v>20</v>
      </c>
      <c r="M6" s="5" t="s">
        <v>20</v>
      </c>
      <c r="N6" s="5" t="s">
        <v>20</v>
      </c>
      <c r="O6" s="5" t="s">
        <v>20</v>
      </c>
      <c r="P6" s="5">
        <v>268</v>
      </c>
      <c r="Q6" s="5">
        <v>89.55</v>
      </c>
      <c r="R6" s="5">
        <v>340</v>
      </c>
      <c r="S6" s="5" t="s">
        <v>917</v>
      </c>
      <c r="T6" s="5" t="s">
        <v>1052</v>
      </c>
      <c r="U6" s="5" t="s">
        <v>20</v>
      </c>
      <c r="V6" s="5" t="s">
        <v>20</v>
      </c>
      <c r="W6" s="5" t="s">
        <v>20</v>
      </c>
      <c r="X6" s="5" t="s">
        <v>20</v>
      </c>
      <c r="Y6" s="5" t="s">
        <v>20</v>
      </c>
      <c r="Z6" s="5">
        <v>1722</v>
      </c>
      <c r="AA6" s="11">
        <v>86.58536585365853</v>
      </c>
      <c r="AB6" s="5">
        <v>1853</v>
      </c>
      <c r="AC6" s="5" t="s">
        <v>1090</v>
      </c>
      <c r="AD6" s="5" t="s">
        <v>1161</v>
      </c>
      <c r="AE6" s="2" t="s">
        <v>1765</v>
      </c>
      <c r="AF6" s="5" t="s">
        <v>337</v>
      </c>
    </row>
    <row r="7" spans="1:37">
      <c r="A7" s="2" t="s">
        <v>64</v>
      </c>
      <c r="B7" s="5">
        <v>8</v>
      </c>
      <c r="C7" s="5">
        <v>765</v>
      </c>
      <c r="D7" s="5">
        <v>354.93139846884202</v>
      </c>
      <c r="E7" s="5">
        <v>8.7287156094396892</v>
      </c>
      <c r="F7" s="5">
        <v>701.13408132824395</v>
      </c>
      <c r="G7" s="5">
        <v>80.325000000000003</v>
      </c>
      <c r="H7" s="5">
        <v>6.3277771705840502</v>
      </c>
      <c r="I7" s="10">
        <v>1.5290055522483701E-13</v>
      </c>
      <c r="J7" s="10">
        <v>2.9557546109524901E-9</v>
      </c>
      <c r="K7" s="5" t="s">
        <v>20</v>
      </c>
      <c r="L7" s="5" t="s">
        <v>20</v>
      </c>
      <c r="M7" s="5" t="s">
        <v>20</v>
      </c>
      <c r="N7" s="5" t="s">
        <v>20</v>
      </c>
      <c r="O7" s="5" t="s">
        <v>20</v>
      </c>
      <c r="P7" s="5">
        <v>78</v>
      </c>
      <c r="Q7" s="5">
        <v>96.15</v>
      </c>
      <c r="R7" s="5">
        <v>126</v>
      </c>
      <c r="S7" s="5" t="s">
        <v>918</v>
      </c>
      <c r="T7" s="5" t="s">
        <v>1053</v>
      </c>
      <c r="U7" s="5" t="s">
        <v>20</v>
      </c>
      <c r="V7" s="5" t="s">
        <v>20</v>
      </c>
      <c r="W7" s="5" t="s">
        <v>20</v>
      </c>
      <c r="X7" s="5" t="s">
        <v>20</v>
      </c>
      <c r="Y7" s="5" t="s">
        <v>20</v>
      </c>
      <c r="Z7" s="5">
        <v>1722</v>
      </c>
      <c r="AA7" s="11">
        <v>86.58536585365853</v>
      </c>
      <c r="AB7" s="5">
        <v>1853</v>
      </c>
      <c r="AC7" s="5" t="s">
        <v>1090</v>
      </c>
      <c r="AD7" s="5" t="s">
        <v>1161</v>
      </c>
      <c r="AE7" s="2" t="s">
        <v>20</v>
      </c>
      <c r="AF7" s="5" t="s">
        <v>20</v>
      </c>
    </row>
    <row r="8" spans="1:37">
      <c r="A8" s="2" t="s">
        <v>60</v>
      </c>
      <c r="B8" s="5">
        <v>11</v>
      </c>
      <c r="C8" s="5">
        <v>777</v>
      </c>
      <c r="D8" s="5">
        <v>362.06712347955897</v>
      </c>
      <c r="E8" s="5">
        <v>12.001983962979599</v>
      </c>
      <c r="F8" s="5">
        <v>712.13226299613802</v>
      </c>
      <c r="G8" s="5">
        <v>59.334545454545498</v>
      </c>
      <c r="H8" s="5">
        <v>5.8908004027744498</v>
      </c>
      <c r="I8" s="10">
        <v>1.06376907433966E-12</v>
      </c>
      <c r="J8" s="10">
        <v>1.68250552111534E-8</v>
      </c>
      <c r="K8" s="5" t="s">
        <v>20</v>
      </c>
      <c r="L8" s="5" t="s">
        <v>20</v>
      </c>
      <c r="M8" s="5" t="s">
        <v>20</v>
      </c>
      <c r="N8" s="5" t="s">
        <v>20</v>
      </c>
      <c r="O8" s="5" t="s">
        <v>20</v>
      </c>
      <c r="P8" s="5">
        <v>78</v>
      </c>
      <c r="Q8" s="5">
        <v>96.15</v>
      </c>
      <c r="R8" s="5">
        <v>126</v>
      </c>
      <c r="S8" s="5" t="s">
        <v>918</v>
      </c>
      <c r="T8" s="5" t="s">
        <v>1053</v>
      </c>
      <c r="U8" s="5" t="s">
        <v>20</v>
      </c>
      <c r="V8" s="5" t="s">
        <v>20</v>
      </c>
      <c r="W8" s="5" t="s">
        <v>20</v>
      </c>
      <c r="X8" s="5" t="s">
        <v>20</v>
      </c>
      <c r="Y8" s="5" t="s">
        <v>20</v>
      </c>
      <c r="Z8" s="5">
        <v>1722</v>
      </c>
      <c r="AA8" s="11">
        <v>86.58536585365853</v>
      </c>
      <c r="AB8" s="5">
        <v>1853</v>
      </c>
      <c r="AC8" s="5" t="s">
        <v>1090</v>
      </c>
      <c r="AD8" s="5" t="s">
        <v>1161</v>
      </c>
      <c r="AE8" s="2" t="s">
        <v>20</v>
      </c>
      <c r="AF8" s="5" t="s">
        <v>20</v>
      </c>
    </row>
    <row r="9" spans="1:37">
      <c r="A9" s="2" t="s">
        <v>138</v>
      </c>
      <c r="B9" s="5">
        <v>6</v>
      </c>
      <c r="C9" s="5">
        <v>454</v>
      </c>
      <c r="D9" s="5">
        <v>211.322204904535</v>
      </c>
      <c r="E9" s="5">
        <v>6.5465367070797704</v>
      </c>
      <c r="F9" s="5">
        <v>416.09787310198999</v>
      </c>
      <c r="G9" s="5">
        <v>63.56</v>
      </c>
      <c r="H9" s="5">
        <v>5.9900472195737899</v>
      </c>
      <c r="I9" s="10">
        <v>2.3859949365453401E-11</v>
      </c>
      <c r="J9" s="10">
        <v>2.18483044765839E-7</v>
      </c>
      <c r="K9" s="5" t="s">
        <v>20</v>
      </c>
      <c r="L9" s="5" t="s">
        <v>20</v>
      </c>
      <c r="M9" s="5" t="s">
        <v>20</v>
      </c>
      <c r="N9" s="5" t="s">
        <v>20</v>
      </c>
      <c r="O9" s="5" t="s">
        <v>20</v>
      </c>
      <c r="P9" s="5">
        <v>78</v>
      </c>
      <c r="Q9" s="5">
        <v>96.15</v>
      </c>
      <c r="R9" s="5">
        <v>126</v>
      </c>
      <c r="S9" s="5" t="s">
        <v>918</v>
      </c>
      <c r="T9" s="5" t="s">
        <v>1053</v>
      </c>
      <c r="U9" s="5" t="s">
        <v>20</v>
      </c>
      <c r="V9" s="5" t="s">
        <v>20</v>
      </c>
      <c r="W9" s="5" t="s">
        <v>20</v>
      </c>
      <c r="X9" s="5" t="s">
        <v>20</v>
      </c>
      <c r="Y9" s="5" t="s">
        <v>20</v>
      </c>
      <c r="Z9" s="5">
        <v>1384</v>
      </c>
      <c r="AA9" s="11">
        <v>85.115606936416185</v>
      </c>
      <c r="AB9" s="5">
        <v>1360</v>
      </c>
      <c r="AC9" s="5" t="s">
        <v>1090</v>
      </c>
      <c r="AD9" s="5" t="s">
        <v>1161</v>
      </c>
      <c r="AE9" s="2" t="s">
        <v>20</v>
      </c>
      <c r="AF9" s="5" t="s">
        <v>20</v>
      </c>
    </row>
    <row r="10" spans="1:37">
      <c r="A10" s="2" t="s">
        <v>34</v>
      </c>
      <c r="B10" s="5">
        <v>12</v>
      </c>
      <c r="C10" s="5">
        <v>1005</v>
      </c>
      <c r="D10" s="5">
        <v>467.09539405014198</v>
      </c>
      <c r="E10" s="5">
        <v>13.0930734141595</v>
      </c>
      <c r="F10" s="5">
        <v>921.09771468612405</v>
      </c>
      <c r="G10" s="5">
        <v>70.349999999999994</v>
      </c>
      <c r="H10" s="5">
        <v>6.1364785183491701</v>
      </c>
      <c r="I10" s="10">
        <v>7.3431722000744497E-14</v>
      </c>
      <c r="J10" s="10">
        <v>1.5969655531764401E-9</v>
      </c>
      <c r="K10" s="5" t="s">
        <v>20</v>
      </c>
      <c r="L10" s="5" t="s">
        <v>20</v>
      </c>
      <c r="M10" s="5" t="s">
        <v>20</v>
      </c>
      <c r="N10" s="5" t="s">
        <v>20</v>
      </c>
      <c r="O10" s="5" t="s">
        <v>20</v>
      </c>
      <c r="P10" s="5">
        <v>78</v>
      </c>
      <c r="Q10" s="5">
        <v>96.15</v>
      </c>
      <c r="R10" s="5">
        <v>126</v>
      </c>
      <c r="S10" s="5" t="s">
        <v>918</v>
      </c>
      <c r="T10" s="5" t="s">
        <v>1053</v>
      </c>
      <c r="U10" s="5" t="s">
        <v>20</v>
      </c>
      <c r="V10" s="5" t="s">
        <v>20</v>
      </c>
      <c r="W10" s="5" t="s">
        <v>20</v>
      </c>
      <c r="X10" s="5" t="s">
        <v>20</v>
      </c>
      <c r="Y10" s="5" t="s">
        <v>20</v>
      </c>
      <c r="Z10" s="5">
        <v>1722</v>
      </c>
      <c r="AA10" s="11">
        <v>86.58536585365853</v>
      </c>
      <c r="AB10" s="5">
        <v>1853</v>
      </c>
      <c r="AC10" s="5" t="s">
        <v>1090</v>
      </c>
      <c r="AD10" s="5" t="s">
        <v>1161</v>
      </c>
      <c r="AE10" s="2" t="s">
        <v>20</v>
      </c>
      <c r="AF10" s="5" t="s">
        <v>20</v>
      </c>
    </row>
    <row r="11" spans="1:37">
      <c r="A11" s="2" t="s">
        <v>119</v>
      </c>
      <c r="B11" s="5">
        <v>15</v>
      </c>
      <c r="C11" s="5">
        <v>755</v>
      </c>
      <c r="D11" s="5">
        <v>354.16763585301601</v>
      </c>
      <c r="E11" s="5">
        <v>16.366341767699399</v>
      </c>
      <c r="F11" s="5">
        <v>691.96892993833205</v>
      </c>
      <c r="G11" s="5">
        <v>42.28</v>
      </c>
      <c r="H11" s="5">
        <v>5.4019034716079597</v>
      </c>
      <c r="I11" s="10">
        <v>1.4773762420086099E-11</v>
      </c>
      <c r="J11" s="10">
        <v>1.5119729174170601E-7</v>
      </c>
      <c r="K11" s="5" t="s">
        <v>20</v>
      </c>
      <c r="L11" s="5" t="s">
        <v>20</v>
      </c>
      <c r="M11" s="5" t="s">
        <v>20</v>
      </c>
      <c r="N11" s="5" t="s">
        <v>20</v>
      </c>
      <c r="O11" s="5" t="s">
        <v>20</v>
      </c>
      <c r="P11" s="5">
        <v>78</v>
      </c>
      <c r="Q11" s="5">
        <v>96.15</v>
      </c>
      <c r="R11" s="5">
        <v>126</v>
      </c>
      <c r="S11" s="5" t="s">
        <v>918</v>
      </c>
      <c r="T11" s="5" t="s">
        <v>1053</v>
      </c>
      <c r="U11" s="5" t="s">
        <v>20</v>
      </c>
      <c r="V11" s="5" t="s">
        <v>20</v>
      </c>
      <c r="W11" s="5" t="s">
        <v>20</v>
      </c>
      <c r="X11" s="5" t="s">
        <v>20</v>
      </c>
      <c r="Y11" s="5" t="s">
        <v>20</v>
      </c>
      <c r="Z11" s="5">
        <v>1722</v>
      </c>
      <c r="AA11" s="11">
        <v>86.58536585365853</v>
      </c>
      <c r="AB11" s="5">
        <v>1853</v>
      </c>
      <c r="AC11" s="5" t="s">
        <v>1090</v>
      </c>
      <c r="AD11" s="5" t="s">
        <v>1161</v>
      </c>
      <c r="AE11" s="2" t="s">
        <v>20</v>
      </c>
      <c r="AF11" s="5" t="s">
        <v>20</v>
      </c>
    </row>
    <row r="12" spans="1:37">
      <c r="A12" s="2" t="s">
        <v>479</v>
      </c>
      <c r="B12" s="5">
        <v>21</v>
      </c>
      <c r="C12" s="5">
        <v>309</v>
      </c>
      <c r="D12" s="5">
        <v>153.058028211525</v>
      </c>
      <c r="E12" s="5">
        <v>22.912878474779198</v>
      </c>
      <c r="F12" s="5">
        <v>283.20317794827099</v>
      </c>
      <c r="G12" s="5">
        <v>12.36</v>
      </c>
      <c r="H12" s="5">
        <v>3.6276068381296498</v>
      </c>
      <c r="I12" s="10">
        <v>4.3136261402675998E-6</v>
      </c>
      <c r="J12" s="5">
        <v>3.5185682153301601E-3</v>
      </c>
      <c r="K12" s="5" t="s">
        <v>20</v>
      </c>
      <c r="L12" s="5" t="s">
        <v>20</v>
      </c>
      <c r="M12" s="5" t="s">
        <v>20</v>
      </c>
      <c r="N12" s="5" t="s">
        <v>20</v>
      </c>
      <c r="O12" s="5" t="s">
        <v>20</v>
      </c>
      <c r="P12" s="5" t="s">
        <v>20</v>
      </c>
      <c r="Q12" s="5" t="s">
        <v>20</v>
      </c>
      <c r="R12" s="5" t="s">
        <v>20</v>
      </c>
      <c r="S12" s="5" t="s">
        <v>20</v>
      </c>
      <c r="T12" s="5" t="s">
        <v>20</v>
      </c>
      <c r="U12" s="5" t="s">
        <v>20</v>
      </c>
      <c r="V12" s="5" t="s">
        <v>20</v>
      </c>
      <c r="W12" s="5" t="s">
        <v>20</v>
      </c>
      <c r="X12" s="5" t="s">
        <v>20</v>
      </c>
      <c r="Y12" s="5" t="s">
        <v>20</v>
      </c>
      <c r="Z12" s="5">
        <v>1161</v>
      </c>
      <c r="AA12" s="11">
        <v>88.802756244616717</v>
      </c>
      <c r="AB12" s="5">
        <v>1382</v>
      </c>
      <c r="AC12" s="5" t="s">
        <v>1333</v>
      </c>
      <c r="AD12" s="5" t="s">
        <v>1364</v>
      </c>
      <c r="AE12" s="2" t="s">
        <v>20</v>
      </c>
      <c r="AF12" s="5" t="s">
        <v>20</v>
      </c>
    </row>
    <row r="13" spans="1:37">
      <c r="A13" s="2" t="s">
        <v>137</v>
      </c>
      <c r="B13" s="5">
        <v>3204</v>
      </c>
      <c r="C13" s="5">
        <v>23305</v>
      </c>
      <c r="D13" s="5">
        <v>12427.617957884901</v>
      </c>
      <c r="E13" s="5">
        <v>3495.8506015806001</v>
      </c>
      <c r="F13" s="5">
        <v>21359.3853141892</v>
      </c>
      <c r="G13" s="5">
        <v>6.1099250936329597</v>
      </c>
      <c r="H13" s="5">
        <v>2.6111546930216298</v>
      </c>
      <c r="I13" s="10">
        <v>3.0218430070537601E-5</v>
      </c>
      <c r="J13" s="5">
        <v>1.6429477131569399E-2</v>
      </c>
      <c r="K13" s="5">
        <v>515</v>
      </c>
      <c r="L13" s="5">
        <v>99.61</v>
      </c>
      <c r="M13" s="5">
        <v>942</v>
      </c>
      <c r="N13" s="5" t="s">
        <v>888</v>
      </c>
      <c r="O13" s="5" t="s">
        <v>1025</v>
      </c>
      <c r="P13" s="5">
        <v>515</v>
      </c>
      <c r="Q13" s="5">
        <v>96.12</v>
      </c>
      <c r="R13" s="5">
        <v>841</v>
      </c>
      <c r="S13" s="5" t="s">
        <v>919</v>
      </c>
      <c r="T13" s="5" t="s">
        <v>1054</v>
      </c>
      <c r="U13" s="5">
        <v>148</v>
      </c>
      <c r="V13" s="5">
        <v>51.35</v>
      </c>
      <c r="W13" s="5">
        <v>154</v>
      </c>
      <c r="X13" s="5" t="s">
        <v>955</v>
      </c>
      <c r="Y13" s="5" t="s">
        <v>956</v>
      </c>
      <c r="Z13" s="5">
        <v>515</v>
      </c>
      <c r="AA13" s="11">
        <v>99.611650485436897</v>
      </c>
      <c r="AB13" s="5">
        <v>942</v>
      </c>
      <c r="AC13" s="5" t="s">
        <v>888</v>
      </c>
      <c r="AD13" s="5" t="s">
        <v>1025</v>
      </c>
      <c r="AE13" s="2" t="s">
        <v>1768</v>
      </c>
      <c r="AF13" s="5" t="s">
        <v>338</v>
      </c>
    </row>
    <row r="14" spans="1:37">
      <c r="A14" s="2" t="s">
        <v>319</v>
      </c>
      <c r="B14" s="5">
        <v>1550</v>
      </c>
      <c r="C14" s="5">
        <v>10570</v>
      </c>
      <c r="D14" s="5">
        <v>5689.3768342327903</v>
      </c>
      <c r="E14" s="5">
        <v>1691.1886493289401</v>
      </c>
      <c r="F14" s="5">
        <v>9687.5650191366494</v>
      </c>
      <c r="G14" s="5">
        <v>5.7282580645161296</v>
      </c>
      <c r="H14" s="5">
        <v>2.5180964891124802</v>
      </c>
      <c r="I14" s="10">
        <v>5.6773821469848897E-5</v>
      </c>
      <c r="J14" s="5">
        <v>2.6340176621722101E-2</v>
      </c>
      <c r="K14" s="5">
        <v>263</v>
      </c>
      <c r="L14" s="5">
        <v>99.24</v>
      </c>
      <c r="M14" s="5">
        <v>475</v>
      </c>
      <c r="N14" s="5" t="s">
        <v>888</v>
      </c>
      <c r="O14" s="5" t="s">
        <v>1025</v>
      </c>
      <c r="P14" s="5">
        <v>263</v>
      </c>
      <c r="Q14" s="5">
        <v>93.54</v>
      </c>
      <c r="R14" s="5">
        <v>392</v>
      </c>
      <c r="S14" s="5" t="s">
        <v>919</v>
      </c>
      <c r="T14" s="5" t="s">
        <v>1054</v>
      </c>
      <c r="U14" s="5" t="s">
        <v>20</v>
      </c>
      <c r="V14" s="5" t="s">
        <v>20</v>
      </c>
      <c r="W14" s="5" t="s">
        <v>20</v>
      </c>
      <c r="X14" s="5" t="s">
        <v>20</v>
      </c>
      <c r="Y14" s="5" t="s">
        <v>20</v>
      </c>
      <c r="Z14" s="5">
        <v>263</v>
      </c>
      <c r="AA14" s="11">
        <v>99.239543726235752</v>
      </c>
      <c r="AB14" s="5">
        <v>475</v>
      </c>
      <c r="AC14" s="5" t="s">
        <v>888</v>
      </c>
      <c r="AD14" s="5" t="s">
        <v>1025</v>
      </c>
      <c r="AE14" s="2" t="s">
        <v>1720</v>
      </c>
      <c r="AF14" s="5" t="s">
        <v>338</v>
      </c>
    </row>
    <row r="15" spans="1:37">
      <c r="A15" s="2" t="s">
        <v>186</v>
      </c>
      <c r="B15" s="5">
        <v>3180</v>
      </c>
      <c r="C15" s="5">
        <v>20915</v>
      </c>
      <c r="D15" s="5">
        <v>11319.2892933763</v>
      </c>
      <c r="E15" s="5">
        <v>3469.6644547522801</v>
      </c>
      <c r="F15" s="5">
        <v>19168.9141320003</v>
      </c>
      <c r="G15" s="5">
        <v>5.5247169811320802</v>
      </c>
      <c r="H15" s="5">
        <v>2.4659005603637199</v>
      </c>
      <c r="I15" s="10">
        <v>7.4624013903140896E-5</v>
      </c>
      <c r="J15" s="5">
        <v>3.2701760512027701E-2</v>
      </c>
      <c r="K15" s="5">
        <v>353</v>
      </c>
      <c r="L15" s="5">
        <v>99.43</v>
      </c>
      <c r="M15" s="5">
        <v>641</v>
      </c>
      <c r="N15" s="5" t="s">
        <v>888</v>
      </c>
      <c r="O15" s="5" t="s">
        <v>1025</v>
      </c>
      <c r="P15" s="5">
        <v>353</v>
      </c>
      <c r="Q15" s="5">
        <v>94.33</v>
      </c>
      <c r="R15" s="5">
        <v>542</v>
      </c>
      <c r="S15" s="5" t="s">
        <v>919</v>
      </c>
      <c r="T15" s="5" t="s">
        <v>1054</v>
      </c>
      <c r="U15" s="5" t="s">
        <v>20</v>
      </c>
      <c r="V15" s="5" t="s">
        <v>20</v>
      </c>
      <c r="W15" s="5" t="s">
        <v>20</v>
      </c>
      <c r="X15" s="5" t="s">
        <v>20</v>
      </c>
      <c r="Y15" s="5" t="s">
        <v>20</v>
      </c>
      <c r="Z15" s="5">
        <v>353</v>
      </c>
      <c r="AA15" s="11">
        <v>99.433427762039656</v>
      </c>
      <c r="AB15" s="5">
        <v>641</v>
      </c>
      <c r="AC15" s="5" t="s">
        <v>888</v>
      </c>
      <c r="AD15" s="5" t="s">
        <v>1025</v>
      </c>
      <c r="AE15" s="2" t="s">
        <v>1721</v>
      </c>
      <c r="AF15" s="5" t="s">
        <v>868</v>
      </c>
    </row>
    <row r="16" spans="1:37">
      <c r="A16" s="2" t="s">
        <v>148</v>
      </c>
      <c r="B16" s="5">
        <v>1521</v>
      </c>
      <c r="C16" s="5">
        <v>10300</v>
      </c>
      <c r="D16" s="5">
        <v>5549.82649342688</v>
      </c>
      <c r="E16" s="5">
        <v>1659.54705524472</v>
      </c>
      <c r="F16" s="5">
        <v>9440.1059316090304</v>
      </c>
      <c r="G16" s="5">
        <v>5.6883629191321496</v>
      </c>
      <c r="H16" s="5">
        <v>2.50801351223748</v>
      </c>
      <c r="I16" s="10">
        <v>6.0530110362890903E-5</v>
      </c>
      <c r="J16" s="5">
        <v>2.76406538872602E-2</v>
      </c>
      <c r="K16" s="5">
        <v>230</v>
      </c>
      <c r="L16" s="5">
        <v>99.13</v>
      </c>
      <c r="M16" s="5">
        <v>414</v>
      </c>
      <c r="N16" s="5" t="s">
        <v>888</v>
      </c>
      <c r="O16" s="5" t="s">
        <v>1025</v>
      </c>
      <c r="P16" s="5">
        <v>230</v>
      </c>
      <c r="Q16" s="5">
        <v>93.91</v>
      </c>
      <c r="R16" s="5">
        <v>348</v>
      </c>
      <c r="S16" s="5" t="s">
        <v>919</v>
      </c>
      <c r="T16" s="5" t="s">
        <v>1054</v>
      </c>
      <c r="U16" s="5" t="s">
        <v>20</v>
      </c>
      <c r="V16" s="5" t="s">
        <v>20</v>
      </c>
      <c r="W16" s="5" t="s">
        <v>20</v>
      </c>
      <c r="X16" s="5" t="s">
        <v>20</v>
      </c>
      <c r="Y16" s="5" t="s">
        <v>20</v>
      </c>
      <c r="Z16" s="5">
        <v>230</v>
      </c>
      <c r="AA16" s="11">
        <v>99.130434782608702</v>
      </c>
      <c r="AB16" s="5">
        <v>414</v>
      </c>
      <c r="AC16" s="5" t="s">
        <v>888</v>
      </c>
      <c r="AD16" s="5" t="s">
        <v>1025</v>
      </c>
      <c r="AE16" s="2" t="s">
        <v>1721</v>
      </c>
      <c r="AF16" s="5" t="s">
        <v>868</v>
      </c>
    </row>
    <row r="17" spans="1:32">
      <c r="A17" s="2" t="s">
        <v>327</v>
      </c>
      <c r="B17" s="5">
        <v>984</v>
      </c>
      <c r="C17" s="5">
        <v>6863</v>
      </c>
      <c r="D17" s="5">
        <v>3681.8377094287298</v>
      </c>
      <c r="E17" s="5">
        <v>1073.63201996108</v>
      </c>
      <c r="F17" s="5">
        <v>6290.0433988963896</v>
      </c>
      <c r="G17" s="5">
        <v>5.8586585365853701</v>
      </c>
      <c r="H17" s="5">
        <v>2.5505703670083801</v>
      </c>
      <c r="I17" s="10">
        <v>4.8965794266419897E-5</v>
      </c>
      <c r="J17" s="5">
        <v>2.3664216256294401E-2</v>
      </c>
      <c r="K17" s="5">
        <v>203</v>
      </c>
      <c r="L17" s="5">
        <v>99.51</v>
      </c>
      <c r="M17" s="5">
        <v>370</v>
      </c>
      <c r="N17" s="5" t="s">
        <v>888</v>
      </c>
      <c r="O17" s="5" t="s">
        <v>1025</v>
      </c>
      <c r="P17" s="5">
        <v>203</v>
      </c>
      <c r="Q17" s="5">
        <v>94.58</v>
      </c>
      <c r="R17" s="5">
        <v>315</v>
      </c>
      <c r="S17" s="5" t="s">
        <v>919</v>
      </c>
      <c r="T17" s="5" t="s">
        <v>1054</v>
      </c>
      <c r="U17" s="5" t="s">
        <v>20</v>
      </c>
      <c r="V17" s="5" t="s">
        <v>20</v>
      </c>
      <c r="W17" s="5" t="s">
        <v>20</v>
      </c>
      <c r="X17" s="5" t="s">
        <v>20</v>
      </c>
      <c r="Y17" s="5" t="s">
        <v>20</v>
      </c>
      <c r="Z17" s="5">
        <v>203</v>
      </c>
      <c r="AA17" s="11">
        <v>99.50738916256158</v>
      </c>
      <c r="AB17" s="5">
        <v>370</v>
      </c>
      <c r="AC17" s="5" t="s">
        <v>888</v>
      </c>
      <c r="AD17" s="5" t="s">
        <v>1025</v>
      </c>
      <c r="AE17" s="2" t="s">
        <v>1720</v>
      </c>
      <c r="AF17" s="5" t="s">
        <v>338</v>
      </c>
    </row>
    <row r="18" spans="1:32">
      <c r="A18" s="2" t="s">
        <v>92</v>
      </c>
      <c r="B18" s="5">
        <v>7686</v>
      </c>
      <c r="C18" s="5">
        <v>52365</v>
      </c>
      <c r="D18" s="5">
        <v>28189.714387520798</v>
      </c>
      <c r="E18" s="5">
        <v>8386.1135217691899</v>
      </c>
      <c r="F18" s="5">
        <v>47993.3152532725</v>
      </c>
      <c r="G18" s="5">
        <v>5.7229508196721302</v>
      </c>
      <c r="H18" s="5">
        <v>2.5167592091025099</v>
      </c>
      <c r="I18" s="10">
        <v>5.31083441482946E-5</v>
      </c>
      <c r="J18" s="5">
        <v>2.5245472194711599E-2</v>
      </c>
      <c r="K18" s="5">
        <v>415</v>
      </c>
      <c r="L18" s="5">
        <v>99.52</v>
      </c>
      <c r="M18" s="5">
        <v>758</v>
      </c>
      <c r="N18" s="5" t="s">
        <v>888</v>
      </c>
      <c r="O18" s="5" t="s">
        <v>1025</v>
      </c>
      <c r="P18" s="5">
        <v>415</v>
      </c>
      <c r="Q18" s="5">
        <v>95.9</v>
      </c>
      <c r="R18" s="5">
        <v>673</v>
      </c>
      <c r="S18" s="5" t="s">
        <v>919</v>
      </c>
      <c r="T18" s="5" t="s">
        <v>1054</v>
      </c>
      <c r="U18" s="5">
        <v>137</v>
      </c>
      <c r="V18" s="5">
        <v>50.36</v>
      </c>
      <c r="W18" s="5">
        <v>140</v>
      </c>
      <c r="X18" s="5" t="s">
        <v>955</v>
      </c>
      <c r="Y18" s="5" t="s">
        <v>956</v>
      </c>
      <c r="Z18" s="5">
        <v>415</v>
      </c>
      <c r="AA18" s="11">
        <v>99.518072289156621</v>
      </c>
      <c r="AB18" s="5">
        <v>758</v>
      </c>
      <c r="AC18" s="5" t="s">
        <v>888</v>
      </c>
      <c r="AD18" s="5" t="s">
        <v>1025</v>
      </c>
      <c r="AE18" s="2" t="s">
        <v>1768</v>
      </c>
      <c r="AF18" s="5" t="s">
        <v>338</v>
      </c>
    </row>
    <row r="19" spans="1:32">
      <c r="A19" s="2" t="s">
        <v>100</v>
      </c>
      <c r="B19" s="5">
        <v>6225</v>
      </c>
      <c r="C19" s="5">
        <v>42635</v>
      </c>
      <c r="D19" s="5">
        <v>22933.827392241899</v>
      </c>
      <c r="E19" s="5">
        <v>6792.0318335952597</v>
      </c>
      <c r="F19" s="5">
        <v>39075.622950888399</v>
      </c>
      <c r="G19" s="5">
        <v>5.7531566265060201</v>
      </c>
      <c r="H19" s="5">
        <v>2.52435374733107</v>
      </c>
      <c r="I19" s="10">
        <v>5.0892680325039298E-5</v>
      </c>
      <c r="J19" s="5">
        <v>2.4334577321296499E-2</v>
      </c>
      <c r="K19" s="5">
        <v>370</v>
      </c>
      <c r="L19" s="5">
        <v>99.73</v>
      </c>
      <c r="M19" s="5">
        <v>678</v>
      </c>
      <c r="N19" s="5" t="s">
        <v>888</v>
      </c>
      <c r="O19" s="5" t="s">
        <v>1025</v>
      </c>
      <c r="P19" s="5">
        <v>370</v>
      </c>
      <c r="Q19" s="5">
        <v>94.05</v>
      </c>
      <c r="R19" s="5">
        <v>562</v>
      </c>
      <c r="S19" s="5" t="s">
        <v>919</v>
      </c>
      <c r="T19" s="5" t="s">
        <v>1054</v>
      </c>
      <c r="U19" s="5" t="s">
        <v>20</v>
      </c>
      <c r="V19" s="5" t="s">
        <v>20</v>
      </c>
      <c r="W19" s="5" t="s">
        <v>20</v>
      </c>
      <c r="X19" s="5" t="s">
        <v>20</v>
      </c>
      <c r="Y19" s="5" t="s">
        <v>20</v>
      </c>
      <c r="Z19" s="5">
        <v>370</v>
      </c>
      <c r="AA19" s="11">
        <v>99.729729729729726</v>
      </c>
      <c r="AB19" s="5">
        <v>678</v>
      </c>
      <c r="AC19" s="5" t="s">
        <v>888</v>
      </c>
      <c r="AD19" s="5" t="s">
        <v>1025</v>
      </c>
      <c r="AE19" s="2" t="s">
        <v>1721</v>
      </c>
      <c r="AF19" s="5" t="s">
        <v>868</v>
      </c>
    </row>
    <row r="20" spans="1:32">
      <c r="A20" s="2" t="s">
        <v>83</v>
      </c>
      <c r="B20" s="5">
        <v>1565</v>
      </c>
      <c r="C20" s="5">
        <v>10552</v>
      </c>
      <c r="D20" s="5">
        <v>5689.3113688657204</v>
      </c>
      <c r="E20" s="5">
        <v>1707.5549910966399</v>
      </c>
      <c r="F20" s="5">
        <v>9671.0677466348097</v>
      </c>
      <c r="G20" s="5">
        <v>5.6636932907348303</v>
      </c>
      <c r="H20" s="5">
        <v>2.5017431404355999</v>
      </c>
      <c r="I20" s="10">
        <v>6.2749076807182798E-5</v>
      </c>
      <c r="J20" s="5">
        <v>2.8356226316858399E-2</v>
      </c>
      <c r="K20" s="5">
        <v>115</v>
      </c>
      <c r="L20" s="5">
        <v>99.13</v>
      </c>
      <c r="M20" s="5">
        <v>207</v>
      </c>
      <c r="N20" s="5" t="s">
        <v>888</v>
      </c>
      <c r="O20" s="5" t="s">
        <v>1025</v>
      </c>
      <c r="P20" s="5">
        <v>171</v>
      </c>
      <c r="Q20" s="5">
        <v>89.47</v>
      </c>
      <c r="R20" s="5">
        <v>215</v>
      </c>
      <c r="S20" s="5" t="s">
        <v>919</v>
      </c>
      <c r="T20" s="5" t="s">
        <v>1054</v>
      </c>
      <c r="U20" s="5" t="s">
        <v>20</v>
      </c>
      <c r="V20" s="5" t="s">
        <v>20</v>
      </c>
      <c r="W20" s="5" t="s">
        <v>20</v>
      </c>
      <c r="X20" s="5" t="s">
        <v>20</v>
      </c>
      <c r="Y20" s="5" t="s">
        <v>20</v>
      </c>
      <c r="Z20" s="5">
        <v>185</v>
      </c>
      <c r="AA20" s="11">
        <v>89.189189189189193</v>
      </c>
      <c r="AB20" s="5">
        <v>230</v>
      </c>
      <c r="AC20" s="5" t="s">
        <v>1091</v>
      </c>
      <c r="AD20" s="5" t="s">
        <v>1162</v>
      </c>
      <c r="AE20" s="2" t="s">
        <v>1720</v>
      </c>
      <c r="AF20" s="5" t="s">
        <v>338</v>
      </c>
    </row>
    <row r="21" spans="1:32">
      <c r="A21" s="2" t="s">
        <v>91</v>
      </c>
      <c r="B21" s="5">
        <v>1576</v>
      </c>
      <c r="C21" s="5">
        <v>10550</v>
      </c>
      <c r="D21" s="5">
        <v>5694.3958457082199</v>
      </c>
      <c r="E21" s="5">
        <v>1719.5569750596201</v>
      </c>
      <c r="F21" s="5">
        <v>9669.2347163568193</v>
      </c>
      <c r="G21" s="5">
        <v>5.6230964467005098</v>
      </c>
      <c r="H21" s="5">
        <v>2.4913647920295698</v>
      </c>
      <c r="I21" s="10">
        <v>6.6845452548284194E-5</v>
      </c>
      <c r="J21" s="5">
        <v>2.9743832940672701E-2</v>
      </c>
      <c r="K21" s="5">
        <v>116</v>
      </c>
      <c r="L21" s="5">
        <v>99.14</v>
      </c>
      <c r="M21" s="5">
        <v>209</v>
      </c>
      <c r="N21" s="5" t="s">
        <v>888</v>
      </c>
      <c r="O21" s="5" t="s">
        <v>1025</v>
      </c>
      <c r="P21" s="5">
        <v>172</v>
      </c>
      <c r="Q21" s="5">
        <v>89.53</v>
      </c>
      <c r="R21" s="5">
        <v>217</v>
      </c>
      <c r="S21" s="5" t="s">
        <v>919</v>
      </c>
      <c r="T21" s="5" t="s">
        <v>1054</v>
      </c>
      <c r="U21" s="5" t="s">
        <v>20</v>
      </c>
      <c r="V21" s="5" t="s">
        <v>20</v>
      </c>
      <c r="W21" s="5" t="s">
        <v>20</v>
      </c>
      <c r="X21" s="5" t="s">
        <v>20</v>
      </c>
      <c r="Y21" s="5" t="s">
        <v>20</v>
      </c>
      <c r="Z21" s="5">
        <v>186</v>
      </c>
      <c r="AA21" s="11">
        <v>89.247311827956992</v>
      </c>
      <c r="AB21" s="5">
        <v>231</v>
      </c>
      <c r="AC21" s="5" t="s">
        <v>1091</v>
      </c>
      <c r="AD21" s="5" t="s">
        <v>1162</v>
      </c>
      <c r="AE21" s="2" t="s">
        <v>1720</v>
      </c>
      <c r="AF21" s="5" t="s">
        <v>338</v>
      </c>
    </row>
    <row r="22" spans="1:32">
      <c r="A22" s="2" t="s">
        <v>97</v>
      </c>
      <c r="B22" s="5">
        <v>4351</v>
      </c>
      <c r="C22" s="5">
        <v>31181</v>
      </c>
      <c r="D22" s="5">
        <v>16662.594375483801</v>
      </c>
      <c r="E22" s="5">
        <v>4747.3302020840101</v>
      </c>
      <c r="F22" s="5">
        <v>28577.8585488836</v>
      </c>
      <c r="G22" s="5">
        <v>6.0197747644219701</v>
      </c>
      <c r="H22" s="5">
        <v>2.5897095081925401</v>
      </c>
      <c r="I22" s="10">
        <v>3.4174351396367999E-5</v>
      </c>
      <c r="J22" s="5">
        <v>1.79628031126631E-2</v>
      </c>
      <c r="K22" s="5">
        <v>626</v>
      </c>
      <c r="L22" s="5">
        <v>96.17</v>
      </c>
      <c r="M22" s="5">
        <v>1003</v>
      </c>
      <c r="N22" s="5" t="s">
        <v>888</v>
      </c>
      <c r="O22" s="5" t="s">
        <v>1025</v>
      </c>
      <c r="P22" s="5">
        <v>662</v>
      </c>
      <c r="Q22" s="5">
        <v>91.39</v>
      </c>
      <c r="R22" s="5">
        <v>883</v>
      </c>
      <c r="S22" s="5" t="s">
        <v>919</v>
      </c>
      <c r="T22" s="5" t="s">
        <v>1054</v>
      </c>
      <c r="U22" s="5">
        <v>100</v>
      </c>
      <c r="V22" s="5">
        <v>57</v>
      </c>
      <c r="W22" s="5">
        <v>105</v>
      </c>
      <c r="X22" s="5" t="s">
        <v>955</v>
      </c>
      <c r="Y22" s="5" t="s">
        <v>956</v>
      </c>
      <c r="Z22" s="5">
        <v>626</v>
      </c>
      <c r="AA22" s="11">
        <v>96.166134185303505</v>
      </c>
      <c r="AB22" s="5">
        <v>1003</v>
      </c>
      <c r="AC22" s="5" t="s">
        <v>888</v>
      </c>
      <c r="AD22" s="5" t="s">
        <v>1025</v>
      </c>
      <c r="AE22" s="2" t="s">
        <v>1768</v>
      </c>
      <c r="AF22" s="5" t="s">
        <v>338</v>
      </c>
    </row>
    <row r="23" spans="1:32">
      <c r="A23" s="2" t="s">
        <v>179</v>
      </c>
      <c r="B23" s="5">
        <v>248</v>
      </c>
      <c r="C23" s="5">
        <v>1715</v>
      </c>
      <c r="D23" s="5">
        <v>921.20682363124195</v>
      </c>
      <c r="E23" s="5">
        <v>270.59018389263099</v>
      </c>
      <c r="F23" s="5">
        <v>1571.8234633698501</v>
      </c>
      <c r="G23" s="5">
        <v>5.8088709677419397</v>
      </c>
      <c r="H23" s="5">
        <v>2.5382577836773401</v>
      </c>
      <c r="I23" s="10">
        <v>7.9859183503276304E-5</v>
      </c>
      <c r="J23" s="5">
        <v>3.4263462000207301E-2</v>
      </c>
      <c r="K23" s="5">
        <v>67</v>
      </c>
      <c r="L23" s="5">
        <v>100</v>
      </c>
      <c r="M23" s="5">
        <v>124</v>
      </c>
      <c r="N23" s="5" t="s">
        <v>888</v>
      </c>
      <c r="O23" s="5" t="s">
        <v>1025</v>
      </c>
      <c r="P23" s="5" t="s">
        <v>20</v>
      </c>
      <c r="Q23" s="5" t="s">
        <v>20</v>
      </c>
      <c r="R23" s="5" t="s">
        <v>20</v>
      </c>
      <c r="S23" s="5" t="s">
        <v>20</v>
      </c>
      <c r="T23" s="5" t="s">
        <v>20</v>
      </c>
      <c r="U23" s="5" t="s">
        <v>20</v>
      </c>
      <c r="V23" s="5" t="s">
        <v>20</v>
      </c>
      <c r="W23" s="5" t="s">
        <v>20</v>
      </c>
      <c r="X23" s="5" t="s">
        <v>20</v>
      </c>
      <c r="Y23" s="5" t="s">
        <v>20</v>
      </c>
      <c r="Z23" s="5">
        <v>254</v>
      </c>
      <c r="AA23" s="11">
        <v>85.826771653543304</v>
      </c>
      <c r="AB23" s="5">
        <v>270</v>
      </c>
      <c r="AC23" s="5" t="s">
        <v>1091</v>
      </c>
      <c r="AD23" s="5" t="s">
        <v>1162</v>
      </c>
      <c r="AE23" s="2" t="s">
        <v>20</v>
      </c>
      <c r="AF23" s="5" t="s">
        <v>20</v>
      </c>
    </row>
    <row r="24" spans="1:32">
      <c r="A24" s="2" t="s">
        <v>122</v>
      </c>
      <c r="B24" s="5">
        <v>1428</v>
      </c>
      <c r="C24" s="5">
        <v>11170</v>
      </c>
      <c r="D24" s="5">
        <v>5897.7749194081698</v>
      </c>
      <c r="E24" s="5">
        <v>1558.0757362849899</v>
      </c>
      <c r="F24" s="5">
        <v>10237.4741025313</v>
      </c>
      <c r="G24" s="5">
        <v>6.5705882352941201</v>
      </c>
      <c r="H24" s="5">
        <v>2.7160225343456101</v>
      </c>
      <c r="I24" s="10">
        <v>1.6392894367310298E-5</v>
      </c>
      <c r="J24" s="5">
        <v>1.0524177693428101E-2</v>
      </c>
      <c r="K24" s="5">
        <v>201</v>
      </c>
      <c r="L24" s="5">
        <v>99.5</v>
      </c>
      <c r="M24" s="5">
        <v>366</v>
      </c>
      <c r="N24" s="5" t="s">
        <v>888</v>
      </c>
      <c r="O24" s="5" t="s">
        <v>1025</v>
      </c>
      <c r="P24" s="5">
        <v>237</v>
      </c>
      <c r="Q24" s="5">
        <v>94.09</v>
      </c>
      <c r="R24" s="5">
        <v>357</v>
      </c>
      <c r="S24" s="5" t="s">
        <v>919</v>
      </c>
      <c r="T24" s="5" t="s">
        <v>1054</v>
      </c>
      <c r="U24" s="5" t="s">
        <v>20</v>
      </c>
      <c r="V24" s="5" t="s">
        <v>20</v>
      </c>
      <c r="W24" s="5" t="s">
        <v>20</v>
      </c>
      <c r="X24" s="5" t="s">
        <v>20</v>
      </c>
      <c r="Y24" s="5" t="s">
        <v>20</v>
      </c>
      <c r="Z24" s="5">
        <v>201</v>
      </c>
      <c r="AA24" s="11">
        <v>99.50248756218906</v>
      </c>
      <c r="AB24" s="5">
        <v>366</v>
      </c>
      <c r="AC24" s="5" t="s">
        <v>888</v>
      </c>
      <c r="AD24" s="5" t="s">
        <v>1025</v>
      </c>
      <c r="AE24" s="2" t="s">
        <v>1720</v>
      </c>
      <c r="AF24" s="5" t="s">
        <v>338</v>
      </c>
    </row>
    <row r="25" spans="1:32">
      <c r="A25" s="2" t="s">
        <v>66</v>
      </c>
      <c r="B25" s="5">
        <v>813</v>
      </c>
      <c r="C25" s="5">
        <v>5954</v>
      </c>
      <c r="D25" s="5">
        <v>3171.9934306813602</v>
      </c>
      <c r="E25" s="5">
        <v>887.05572380930903</v>
      </c>
      <c r="F25" s="5">
        <v>5456.9311375534098</v>
      </c>
      <c r="G25" s="5">
        <v>6.1517343173431698</v>
      </c>
      <c r="H25" s="5">
        <v>2.6209931971670399</v>
      </c>
      <c r="I25" s="10">
        <v>3.2482981805754601E-5</v>
      </c>
      <c r="J25" s="5">
        <v>1.7229944077887201E-2</v>
      </c>
      <c r="K25" s="5">
        <v>201</v>
      </c>
      <c r="L25" s="5">
        <v>99.5</v>
      </c>
      <c r="M25" s="5">
        <v>366</v>
      </c>
      <c r="N25" s="5" t="s">
        <v>888</v>
      </c>
      <c r="O25" s="5" t="s">
        <v>1025</v>
      </c>
      <c r="P25" s="5">
        <v>225</v>
      </c>
      <c r="Q25" s="5">
        <v>93.78</v>
      </c>
      <c r="R25" s="5">
        <v>333</v>
      </c>
      <c r="S25" s="5" t="s">
        <v>919</v>
      </c>
      <c r="T25" s="5" t="s">
        <v>1054</v>
      </c>
      <c r="U25" s="5" t="s">
        <v>20</v>
      </c>
      <c r="V25" s="5" t="s">
        <v>20</v>
      </c>
      <c r="W25" s="5" t="s">
        <v>20</v>
      </c>
      <c r="X25" s="5" t="s">
        <v>20</v>
      </c>
      <c r="Y25" s="5" t="s">
        <v>20</v>
      </c>
      <c r="Z25" s="5">
        <v>201</v>
      </c>
      <c r="AA25" s="11">
        <v>99.50248756218906</v>
      </c>
      <c r="AB25" s="5">
        <v>366</v>
      </c>
      <c r="AC25" s="5" t="s">
        <v>888</v>
      </c>
      <c r="AD25" s="5" t="s">
        <v>1025</v>
      </c>
      <c r="AE25" s="2" t="s">
        <v>1768</v>
      </c>
      <c r="AF25" s="5" t="s">
        <v>338</v>
      </c>
    </row>
    <row r="26" spans="1:32">
      <c r="A26" s="2" t="s">
        <v>67</v>
      </c>
      <c r="B26" s="5">
        <v>2248</v>
      </c>
      <c r="C26" s="5">
        <v>16279</v>
      </c>
      <c r="D26" s="5">
        <v>8686.3595169448909</v>
      </c>
      <c r="E26" s="5">
        <v>2452.7690862525501</v>
      </c>
      <c r="F26" s="5">
        <v>14919.9499476372</v>
      </c>
      <c r="G26" s="5">
        <v>6.0829003558718897</v>
      </c>
      <c r="H26" s="5">
        <v>2.6047593715834299</v>
      </c>
      <c r="I26" s="10">
        <v>3.2087533300712801E-5</v>
      </c>
      <c r="J26" s="5">
        <v>1.7099450849882299E-2</v>
      </c>
      <c r="K26" s="5">
        <v>270</v>
      </c>
      <c r="L26" s="5">
        <v>99.63</v>
      </c>
      <c r="M26" s="5">
        <v>494</v>
      </c>
      <c r="N26" s="5" t="s">
        <v>888</v>
      </c>
      <c r="O26" s="5" t="s">
        <v>1025</v>
      </c>
      <c r="P26" s="5">
        <v>306</v>
      </c>
      <c r="Q26" s="5">
        <v>93.46</v>
      </c>
      <c r="R26" s="5">
        <v>451</v>
      </c>
      <c r="S26" s="5" t="s">
        <v>919</v>
      </c>
      <c r="T26" s="5" t="s">
        <v>1054</v>
      </c>
      <c r="U26" s="5" t="s">
        <v>20</v>
      </c>
      <c r="V26" s="5" t="s">
        <v>20</v>
      </c>
      <c r="W26" s="5" t="s">
        <v>20</v>
      </c>
      <c r="X26" s="5" t="s">
        <v>20</v>
      </c>
      <c r="Y26" s="5" t="s">
        <v>20</v>
      </c>
      <c r="Z26" s="5">
        <v>270</v>
      </c>
      <c r="AA26" s="11">
        <v>99.629629629629633</v>
      </c>
      <c r="AB26" s="5">
        <v>494</v>
      </c>
      <c r="AC26" s="5" t="s">
        <v>888</v>
      </c>
      <c r="AD26" s="5" t="s">
        <v>1025</v>
      </c>
      <c r="AE26" s="2" t="s">
        <v>1720</v>
      </c>
      <c r="AF26" s="5" t="s">
        <v>338</v>
      </c>
    </row>
    <row r="27" spans="1:32">
      <c r="A27" s="2" t="s">
        <v>63</v>
      </c>
      <c r="B27" s="5">
        <v>2287</v>
      </c>
      <c r="C27" s="5">
        <v>16328</v>
      </c>
      <c r="D27" s="5">
        <v>8730.0903821481807</v>
      </c>
      <c r="E27" s="5">
        <v>2495.32157484857</v>
      </c>
      <c r="F27" s="5">
        <v>14964.8591894478</v>
      </c>
      <c r="G27" s="5">
        <v>5.9971665937909897</v>
      </c>
      <c r="H27" s="5">
        <v>2.5842810496250799</v>
      </c>
      <c r="I27" s="10">
        <v>3.6460694679057998E-5</v>
      </c>
      <c r="J27" s="5">
        <v>1.89357257342006E-2</v>
      </c>
      <c r="K27" s="5">
        <v>270</v>
      </c>
      <c r="L27" s="5">
        <v>99.63</v>
      </c>
      <c r="M27" s="5">
        <v>494</v>
      </c>
      <c r="N27" s="5" t="s">
        <v>888</v>
      </c>
      <c r="O27" s="5" t="s">
        <v>1025</v>
      </c>
      <c r="P27" s="5">
        <v>306</v>
      </c>
      <c r="Q27" s="5">
        <v>93.46</v>
      </c>
      <c r="R27" s="5">
        <v>451</v>
      </c>
      <c r="S27" s="5" t="s">
        <v>919</v>
      </c>
      <c r="T27" s="5" t="s">
        <v>1054</v>
      </c>
      <c r="U27" s="5" t="s">
        <v>20</v>
      </c>
      <c r="V27" s="5" t="s">
        <v>20</v>
      </c>
      <c r="W27" s="5" t="s">
        <v>20</v>
      </c>
      <c r="X27" s="5" t="s">
        <v>20</v>
      </c>
      <c r="Y27" s="5" t="s">
        <v>20</v>
      </c>
      <c r="Z27" s="5">
        <v>270</v>
      </c>
      <c r="AA27" s="11">
        <v>99.629629629629633</v>
      </c>
      <c r="AB27" s="5">
        <v>494</v>
      </c>
      <c r="AC27" s="5" t="s">
        <v>888</v>
      </c>
      <c r="AD27" s="5" t="s">
        <v>1025</v>
      </c>
      <c r="AE27" s="2" t="s">
        <v>1768</v>
      </c>
      <c r="AF27" s="5" t="s">
        <v>338</v>
      </c>
    </row>
    <row r="28" spans="1:32">
      <c r="A28" s="2" t="s">
        <v>223</v>
      </c>
      <c r="B28" s="5">
        <v>1537</v>
      </c>
      <c r="C28" s="5">
        <v>10468</v>
      </c>
      <c r="D28" s="5">
        <v>5635.5424807115796</v>
      </c>
      <c r="E28" s="5">
        <v>1677.0044864636</v>
      </c>
      <c r="F28" s="5">
        <v>9594.08047495955</v>
      </c>
      <c r="G28" s="5">
        <v>5.7209629147690304</v>
      </c>
      <c r="H28" s="5">
        <v>2.5162579923613002</v>
      </c>
      <c r="I28" s="10">
        <v>5.7468214244168399E-5</v>
      </c>
      <c r="J28" s="5">
        <v>2.6591429208549702E-2</v>
      </c>
      <c r="K28" s="5">
        <v>312</v>
      </c>
      <c r="L28" s="5">
        <v>99.36</v>
      </c>
      <c r="M28" s="5">
        <v>568</v>
      </c>
      <c r="N28" s="5" t="s">
        <v>888</v>
      </c>
      <c r="O28" s="5" t="s">
        <v>1025</v>
      </c>
      <c r="P28" s="5">
        <v>308</v>
      </c>
      <c r="Q28" s="5">
        <v>95.78</v>
      </c>
      <c r="R28" s="5">
        <v>497</v>
      </c>
      <c r="S28" s="5" t="s">
        <v>919</v>
      </c>
      <c r="T28" s="5" t="s">
        <v>1054</v>
      </c>
      <c r="U28" s="5">
        <v>102</v>
      </c>
      <c r="V28" s="5">
        <v>53.92</v>
      </c>
      <c r="W28" s="5">
        <v>113</v>
      </c>
      <c r="X28" s="5" t="s">
        <v>959</v>
      </c>
      <c r="Y28" s="5" t="s">
        <v>960</v>
      </c>
      <c r="Z28" s="5">
        <v>312</v>
      </c>
      <c r="AA28" s="11">
        <v>99.358974358974365</v>
      </c>
      <c r="AB28" s="5">
        <v>568</v>
      </c>
      <c r="AC28" s="5" t="s">
        <v>888</v>
      </c>
      <c r="AD28" s="5" t="s">
        <v>1025</v>
      </c>
      <c r="AE28" s="2" t="s">
        <v>1721</v>
      </c>
      <c r="AF28" s="5" t="s">
        <v>868</v>
      </c>
    </row>
    <row r="29" spans="1:32">
      <c r="A29" s="2" t="s">
        <v>131</v>
      </c>
      <c r="B29" s="5">
        <v>1747</v>
      </c>
      <c r="C29" s="5">
        <v>12852</v>
      </c>
      <c r="D29" s="5">
        <v>6842.5929187629399</v>
      </c>
      <c r="E29" s="5">
        <v>1906.1332712113899</v>
      </c>
      <c r="F29" s="5">
        <v>11779.0525663145</v>
      </c>
      <c r="G29" s="5">
        <v>6.1795535203205496</v>
      </c>
      <c r="H29" s="5">
        <v>2.6275026055586901</v>
      </c>
      <c r="I29" s="10">
        <v>2.8319243757730402E-5</v>
      </c>
      <c r="J29" s="5">
        <v>1.5641302692741901E-2</v>
      </c>
      <c r="K29" s="5">
        <v>351</v>
      </c>
      <c r="L29" s="5">
        <v>99.43</v>
      </c>
      <c r="M29" s="5">
        <v>640</v>
      </c>
      <c r="N29" s="5" t="s">
        <v>888</v>
      </c>
      <c r="O29" s="5" t="s">
        <v>1025</v>
      </c>
      <c r="P29" s="5">
        <v>348</v>
      </c>
      <c r="Q29" s="5">
        <v>94.83</v>
      </c>
      <c r="R29" s="5">
        <v>544</v>
      </c>
      <c r="S29" s="5" t="s">
        <v>919</v>
      </c>
      <c r="T29" s="5" t="s">
        <v>1054</v>
      </c>
      <c r="U29" s="5">
        <v>114</v>
      </c>
      <c r="V29" s="5">
        <v>54.39</v>
      </c>
      <c r="W29" s="5">
        <v>127</v>
      </c>
      <c r="X29" s="5" t="s">
        <v>959</v>
      </c>
      <c r="Y29" s="5" t="s">
        <v>960</v>
      </c>
      <c r="Z29" s="5">
        <v>351</v>
      </c>
      <c r="AA29" s="11">
        <v>99.430199430199423</v>
      </c>
      <c r="AB29" s="5">
        <v>640</v>
      </c>
      <c r="AC29" s="5" t="s">
        <v>888</v>
      </c>
      <c r="AD29" s="5" t="s">
        <v>1025</v>
      </c>
      <c r="AE29" s="2" t="s">
        <v>1721</v>
      </c>
      <c r="AF29" s="5" t="s">
        <v>868</v>
      </c>
    </row>
    <row r="30" spans="1:32">
      <c r="A30" s="2" t="s">
        <v>112</v>
      </c>
      <c r="B30" s="5">
        <v>1353</v>
      </c>
      <c r="C30" s="5">
        <v>10220</v>
      </c>
      <c r="D30" s="5">
        <v>5421.5143739681098</v>
      </c>
      <c r="E30" s="5">
        <v>1476.24402744649</v>
      </c>
      <c r="F30" s="5">
        <v>9366.7847204897407</v>
      </c>
      <c r="G30" s="5">
        <v>6.3450110864745</v>
      </c>
      <c r="H30" s="5">
        <v>2.66562268485248</v>
      </c>
      <c r="I30" s="10">
        <v>2.2778372161498201E-5</v>
      </c>
      <c r="J30" s="5">
        <v>1.32541938696643E-2</v>
      </c>
      <c r="K30" s="5">
        <v>347</v>
      </c>
      <c r="L30" s="5">
        <v>99.14</v>
      </c>
      <c r="M30" s="5">
        <v>627</v>
      </c>
      <c r="N30" s="5" t="s">
        <v>888</v>
      </c>
      <c r="O30" s="5" t="s">
        <v>1025</v>
      </c>
      <c r="P30" s="5">
        <v>347</v>
      </c>
      <c r="Q30" s="5">
        <v>95.39</v>
      </c>
      <c r="R30" s="5">
        <v>553</v>
      </c>
      <c r="S30" s="5" t="s">
        <v>919</v>
      </c>
      <c r="T30" s="5" t="s">
        <v>1054</v>
      </c>
      <c r="U30" s="5">
        <v>116</v>
      </c>
      <c r="V30" s="5">
        <v>46.55</v>
      </c>
      <c r="W30" s="5">
        <v>113</v>
      </c>
      <c r="X30" s="5" t="s">
        <v>955</v>
      </c>
      <c r="Y30" s="5" t="s">
        <v>956</v>
      </c>
      <c r="Z30" s="5">
        <v>347</v>
      </c>
      <c r="AA30" s="11">
        <v>99.135446685878961</v>
      </c>
      <c r="AB30" s="5">
        <v>627</v>
      </c>
      <c r="AC30" s="5" t="s">
        <v>888</v>
      </c>
      <c r="AD30" s="5" t="s">
        <v>1025</v>
      </c>
      <c r="AE30" s="2" t="s">
        <v>1720</v>
      </c>
      <c r="AF30" s="5" t="s">
        <v>338</v>
      </c>
    </row>
    <row r="31" spans="1:32">
      <c r="A31" s="2" t="s">
        <v>303</v>
      </c>
      <c r="B31" s="5">
        <v>11</v>
      </c>
      <c r="C31" s="5">
        <v>163</v>
      </c>
      <c r="D31" s="5">
        <v>80.69697580927</v>
      </c>
      <c r="E31" s="5">
        <v>12.001983962979599</v>
      </c>
      <c r="F31" s="5">
        <v>149.39196765555999</v>
      </c>
      <c r="G31" s="5">
        <v>12.447272727272701</v>
      </c>
      <c r="H31" s="5">
        <v>3.6377577685978202</v>
      </c>
      <c r="I31" s="10">
        <v>5.03238200452092E-5</v>
      </c>
      <c r="J31" s="5">
        <v>2.4253153837356101E-2</v>
      </c>
      <c r="K31" s="5" t="s">
        <v>20</v>
      </c>
      <c r="L31" s="5" t="s">
        <v>20</v>
      </c>
      <c r="M31" s="5" t="s">
        <v>20</v>
      </c>
      <c r="N31" s="5" t="s">
        <v>20</v>
      </c>
      <c r="O31" s="5" t="s">
        <v>20</v>
      </c>
      <c r="P31" s="5" t="s">
        <v>20</v>
      </c>
      <c r="Q31" s="5" t="s">
        <v>20</v>
      </c>
      <c r="R31" s="5" t="s">
        <v>20</v>
      </c>
      <c r="S31" s="5" t="s">
        <v>20</v>
      </c>
      <c r="T31" s="5" t="s">
        <v>20</v>
      </c>
      <c r="U31" s="5" t="s">
        <v>20</v>
      </c>
      <c r="V31" s="5" t="s">
        <v>20</v>
      </c>
      <c r="W31" s="5" t="s">
        <v>20</v>
      </c>
      <c r="X31" s="5" t="s">
        <v>20</v>
      </c>
      <c r="Y31" s="5" t="s">
        <v>20</v>
      </c>
      <c r="Z31" s="5" t="s">
        <v>20</v>
      </c>
      <c r="AA31" s="5" t="s">
        <v>20</v>
      </c>
      <c r="AB31" s="5" t="s">
        <v>20</v>
      </c>
      <c r="AC31" s="5" t="s">
        <v>20</v>
      </c>
      <c r="AD31" s="5" t="s">
        <v>20</v>
      </c>
      <c r="AE31" s="2" t="s">
        <v>20</v>
      </c>
      <c r="AF31" s="5" t="s">
        <v>20</v>
      </c>
    </row>
    <row r="32" spans="1:32">
      <c r="A32" s="2" t="s">
        <v>98</v>
      </c>
      <c r="B32" s="5">
        <v>10</v>
      </c>
      <c r="C32" s="5">
        <v>267</v>
      </c>
      <c r="D32" s="5">
        <v>127.81021831122101</v>
      </c>
      <c r="E32" s="5">
        <v>10.910894511799601</v>
      </c>
      <c r="F32" s="5">
        <v>244.70954211064199</v>
      </c>
      <c r="G32" s="5">
        <v>22.428000000000001</v>
      </c>
      <c r="H32" s="5">
        <v>4.4872290698042301</v>
      </c>
      <c r="I32" s="10">
        <v>2.2752295199444799E-7</v>
      </c>
      <c r="J32" s="5">
        <v>3.0685791248795402E-4</v>
      </c>
      <c r="K32" s="5" t="s">
        <v>20</v>
      </c>
      <c r="L32" s="5" t="s">
        <v>20</v>
      </c>
      <c r="M32" s="5" t="s">
        <v>20</v>
      </c>
      <c r="N32" s="5" t="s">
        <v>20</v>
      </c>
      <c r="O32" s="5" t="s">
        <v>20</v>
      </c>
      <c r="P32" s="5" t="s">
        <v>20</v>
      </c>
      <c r="Q32" s="5" t="s">
        <v>20</v>
      </c>
      <c r="R32" s="5" t="s">
        <v>20</v>
      </c>
      <c r="S32" s="5" t="s">
        <v>20</v>
      </c>
      <c r="T32" s="5" t="s">
        <v>20</v>
      </c>
      <c r="U32" s="5" t="s">
        <v>20</v>
      </c>
      <c r="V32" s="5" t="s">
        <v>20</v>
      </c>
      <c r="W32" s="5" t="s">
        <v>20</v>
      </c>
      <c r="X32" s="5" t="s">
        <v>20</v>
      </c>
      <c r="Y32" s="5" t="s">
        <v>20</v>
      </c>
      <c r="Z32" s="5" t="s">
        <v>20</v>
      </c>
      <c r="AA32" s="5" t="s">
        <v>20</v>
      </c>
      <c r="AB32" s="5" t="s">
        <v>20</v>
      </c>
      <c r="AC32" s="5" t="s">
        <v>20</v>
      </c>
      <c r="AD32" s="5" t="s">
        <v>20</v>
      </c>
      <c r="AE32" s="2" t="s">
        <v>20</v>
      </c>
      <c r="AF32" s="5" t="s">
        <v>20</v>
      </c>
    </row>
    <row r="33" spans="1:32">
      <c r="A33" s="2" t="s">
        <v>585</v>
      </c>
      <c r="B33" s="5">
        <v>461</v>
      </c>
      <c r="C33" s="5">
        <v>58</v>
      </c>
      <c r="D33" s="5">
        <v>278.07505752772499</v>
      </c>
      <c r="E33" s="5">
        <v>502.99223699396202</v>
      </c>
      <c r="F33" s="5">
        <v>53.1578780614878</v>
      </c>
      <c r="G33" s="5">
        <v>0.105683297180043</v>
      </c>
      <c r="H33" s="5">
        <v>-3.24218071229773</v>
      </c>
      <c r="I33" s="10">
        <v>5.1793707705438701E-6</v>
      </c>
      <c r="J33" s="5">
        <v>4.0774303440271201E-3</v>
      </c>
      <c r="K33" s="5">
        <v>795</v>
      </c>
      <c r="L33" s="5">
        <v>100</v>
      </c>
      <c r="M33" s="5">
        <v>1469</v>
      </c>
      <c r="N33" s="5" t="s">
        <v>1415</v>
      </c>
      <c r="O33" s="5" t="s">
        <v>1419</v>
      </c>
      <c r="P33" s="5">
        <v>5820</v>
      </c>
      <c r="Q33" s="5">
        <v>92.78</v>
      </c>
      <c r="R33" s="5">
        <v>8355</v>
      </c>
      <c r="S33" s="5" t="s">
        <v>1423</v>
      </c>
      <c r="T33" s="5" t="s">
        <v>1393</v>
      </c>
      <c r="U33" s="5">
        <v>279</v>
      </c>
      <c r="V33" s="5">
        <v>97.13</v>
      </c>
      <c r="W33" s="5">
        <v>514</v>
      </c>
      <c r="X33" s="5" t="s">
        <v>1439</v>
      </c>
      <c r="Y33" s="5" t="s">
        <v>1448</v>
      </c>
      <c r="Z33" s="5">
        <v>5818</v>
      </c>
      <c r="AA33" s="11">
        <v>92.781024407012723</v>
      </c>
      <c r="AB33" s="5">
        <v>8355</v>
      </c>
      <c r="AC33" s="5" t="s">
        <v>1392</v>
      </c>
      <c r="AD33" s="5" t="s">
        <v>1393</v>
      </c>
      <c r="AE33" s="2" t="s">
        <v>1769</v>
      </c>
      <c r="AF33" s="5" t="s">
        <v>867</v>
      </c>
    </row>
    <row r="34" spans="1:32">
      <c r="A34" s="2" t="s">
        <v>817</v>
      </c>
      <c r="B34" s="5">
        <v>306</v>
      </c>
      <c r="C34" s="5">
        <v>48</v>
      </c>
      <c r="D34" s="5">
        <v>188.933049366322</v>
      </c>
      <c r="E34" s="5">
        <v>333.87337206106798</v>
      </c>
      <c r="F34" s="5">
        <v>43.992726671576101</v>
      </c>
      <c r="G34" s="5">
        <v>0.13176470588235301</v>
      </c>
      <c r="H34" s="5">
        <v>-2.9239641089674602</v>
      </c>
      <c r="I34" s="10">
        <v>6.1738744865253201E-5</v>
      </c>
      <c r="J34" s="5">
        <v>2.8067071931028701E-2</v>
      </c>
      <c r="K34" s="5" t="s">
        <v>20</v>
      </c>
      <c r="L34" s="5" t="s">
        <v>20</v>
      </c>
      <c r="M34" s="5" t="s">
        <v>20</v>
      </c>
      <c r="N34" s="5" t="s">
        <v>20</v>
      </c>
      <c r="O34" s="5" t="s">
        <v>20</v>
      </c>
      <c r="P34" s="5">
        <v>3510</v>
      </c>
      <c r="Q34" s="5">
        <v>92.05</v>
      </c>
      <c r="R34" s="5">
        <v>4892</v>
      </c>
      <c r="S34" s="5" t="s">
        <v>1423</v>
      </c>
      <c r="T34" s="5" t="s">
        <v>1393</v>
      </c>
      <c r="U34" s="5" t="s">
        <v>20</v>
      </c>
      <c r="V34" s="5" t="s">
        <v>20</v>
      </c>
      <c r="W34" s="5" t="s">
        <v>20</v>
      </c>
      <c r="X34" s="5" t="s">
        <v>20</v>
      </c>
      <c r="Y34" s="5" t="s">
        <v>20</v>
      </c>
      <c r="Z34" s="5">
        <v>3510</v>
      </c>
      <c r="AA34" s="11">
        <v>92.051282051282044</v>
      </c>
      <c r="AB34" s="5">
        <v>4892</v>
      </c>
      <c r="AC34" s="5" t="s">
        <v>1392</v>
      </c>
      <c r="AD34" s="5" t="s">
        <v>1393</v>
      </c>
      <c r="AE34" s="2" t="s">
        <v>20</v>
      </c>
      <c r="AF34" s="5" t="s">
        <v>20</v>
      </c>
    </row>
    <row r="35" spans="1:32">
      <c r="A35" s="2" t="s">
        <v>552</v>
      </c>
      <c r="B35" s="5">
        <v>435</v>
      </c>
      <c r="C35" s="5">
        <v>51</v>
      </c>
      <c r="D35" s="5">
        <v>260.68309167591701</v>
      </c>
      <c r="E35" s="5">
        <v>474.62391126328299</v>
      </c>
      <c r="F35" s="5">
        <v>46.742272088549598</v>
      </c>
      <c r="G35" s="5">
        <v>9.8482758620689698E-2</v>
      </c>
      <c r="H35" s="5">
        <v>-3.34398501576056</v>
      </c>
      <c r="I35" s="10">
        <v>3.3926222427055199E-6</v>
      </c>
      <c r="J35" s="5">
        <v>2.93657617118482E-3</v>
      </c>
      <c r="K35" s="5">
        <v>795</v>
      </c>
      <c r="L35" s="5">
        <v>100</v>
      </c>
      <c r="M35" s="5">
        <v>1469</v>
      </c>
      <c r="N35" s="5" t="s">
        <v>1415</v>
      </c>
      <c r="O35" s="5" t="s">
        <v>1419</v>
      </c>
      <c r="P35" s="5">
        <v>5949</v>
      </c>
      <c r="Q35" s="5">
        <v>92.76</v>
      </c>
      <c r="R35" s="5">
        <v>8530</v>
      </c>
      <c r="S35" s="5" t="s">
        <v>1423</v>
      </c>
      <c r="T35" s="5" t="s">
        <v>1393</v>
      </c>
      <c r="U35" s="5">
        <v>279</v>
      </c>
      <c r="V35" s="5">
        <v>97.13</v>
      </c>
      <c r="W35" s="5">
        <v>514</v>
      </c>
      <c r="X35" s="5" t="s">
        <v>1439</v>
      </c>
      <c r="Y35" s="5" t="s">
        <v>1448</v>
      </c>
      <c r="Z35" s="5">
        <v>5949</v>
      </c>
      <c r="AA35" s="11">
        <v>92.755084888216516</v>
      </c>
      <c r="AB35" s="5">
        <v>8530</v>
      </c>
      <c r="AC35" s="5" t="s">
        <v>1392</v>
      </c>
      <c r="AD35" s="5" t="s">
        <v>1393</v>
      </c>
      <c r="AE35" s="2" t="s">
        <v>1769</v>
      </c>
      <c r="AF35" s="5" t="s">
        <v>867</v>
      </c>
    </row>
    <row r="36" spans="1:32">
      <c r="A36" s="2" t="s">
        <v>551</v>
      </c>
      <c r="B36" s="5">
        <v>460</v>
      </c>
      <c r="C36" s="5">
        <v>51</v>
      </c>
      <c r="D36" s="5">
        <v>274.321709815666</v>
      </c>
      <c r="E36" s="5">
        <v>501.90114754278198</v>
      </c>
      <c r="F36" s="5">
        <v>46.742272088549598</v>
      </c>
      <c r="G36" s="5">
        <v>9.3130434782608698E-2</v>
      </c>
      <c r="H36" s="5">
        <v>-3.4246034759688402</v>
      </c>
      <c r="I36" s="10">
        <v>1.9314543488927999E-6</v>
      </c>
      <c r="J36" s="5">
        <v>1.898510503247E-3</v>
      </c>
      <c r="K36" s="5">
        <v>795</v>
      </c>
      <c r="L36" s="5">
        <v>100</v>
      </c>
      <c r="M36" s="5">
        <v>1469</v>
      </c>
      <c r="N36" s="5" t="s">
        <v>1415</v>
      </c>
      <c r="O36" s="5" t="s">
        <v>1419</v>
      </c>
      <c r="P36" s="5">
        <v>5948</v>
      </c>
      <c r="Q36" s="5">
        <v>92.72</v>
      </c>
      <c r="R36" s="5">
        <v>8519</v>
      </c>
      <c r="S36" s="5" t="s">
        <v>1423</v>
      </c>
      <c r="T36" s="5" t="s">
        <v>1393</v>
      </c>
      <c r="U36" s="5">
        <v>279</v>
      </c>
      <c r="V36" s="5">
        <v>97.13</v>
      </c>
      <c r="W36" s="5">
        <v>514</v>
      </c>
      <c r="X36" s="5" t="s">
        <v>1439</v>
      </c>
      <c r="Y36" s="5" t="s">
        <v>1448</v>
      </c>
      <c r="Z36" s="5">
        <v>5948</v>
      </c>
      <c r="AA36" s="11">
        <v>92.720242098184272</v>
      </c>
      <c r="AB36" s="5">
        <v>8519</v>
      </c>
      <c r="AC36" s="5" t="s">
        <v>1392</v>
      </c>
      <c r="AD36" s="5" t="s">
        <v>1393</v>
      </c>
      <c r="AE36" s="2" t="s">
        <v>1769</v>
      </c>
      <c r="AF36" s="5" t="s">
        <v>867</v>
      </c>
    </row>
    <row r="37" spans="1:32">
      <c r="A37" s="2" t="s">
        <v>587</v>
      </c>
      <c r="B37" s="5">
        <v>459</v>
      </c>
      <c r="C37" s="5">
        <v>70</v>
      </c>
      <c r="D37" s="5">
        <v>282.48305891049199</v>
      </c>
      <c r="E37" s="5">
        <v>500.810058091602</v>
      </c>
      <c r="F37" s="5">
        <v>64.156059729381795</v>
      </c>
      <c r="G37" s="5">
        <v>0.12810457516339899</v>
      </c>
      <c r="H37" s="5">
        <v>-2.96460609346481</v>
      </c>
      <c r="I37" s="10">
        <v>2.3026913316717102E-5</v>
      </c>
      <c r="J37" s="5">
        <v>1.33304574694237E-2</v>
      </c>
      <c r="K37" s="5">
        <v>795</v>
      </c>
      <c r="L37" s="5">
        <v>100</v>
      </c>
      <c r="M37" s="5">
        <v>1469</v>
      </c>
      <c r="N37" s="5" t="s">
        <v>1415</v>
      </c>
      <c r="O37" s="5" t="s">
        <v>1419</v>
      </c>
      <c r="P37" s="5">
        <v>5948</v>
      </c>
      <c r="Q37" s="5">
        <v>92.74</v>
      </c>
      <c r="R37" s="5">
        <v>8525</v>
      </c>
      <c r="S37" s="5" t="s">
        <v>1423</v>
      </c>
      <c r="T37" s="5" t="s">
        <v>1393</v>
      </c>
      <c r="U37" s="5">
        <v>279</v>
      </c>
      <c r="V37" s="5">
        <v>97.13</v>
      </c>
      <c r="W37" s="5">
        <v>514</v>
      </c>
      <c r="X37" s="5" t="s">
        <v>1439</v>
      </c>
      <c r="Y37" s="5" t="s">
        <v>1448</v>
      </c>
      <c r="Z37" s="5">
        <v>5948</v>
      </c>
      <c r="AA37" s="11">
        <v>92.737054472091458</v>
      </c>
      <c r="AB37" s="5">
        <v>8525</v>
      </c>
      <c r="AC37" s="5" t="s">
        <v>1392</v>
      </c>
      <c r="AD37" s="5" t="s">
        <v>1393</v>
      </c>
      <c r="AE37" s="2" t="s">
        <v>1769</v>
      </c>
      <c r="AF37" s="5" t="s">
        <v>867</v>
      </c>
    </row>
    <row r="38" spans="1:32">
      <c r="A38" s="2" t="s">
        <v>546</v>
      </c>
      <c r="B38" s="5">
        <v>404</v>
      </c>
      <c r="C38" s="5">
        <v>51</v>
      </c>
      <c r="D38" s="5">
        <v>243.771205182627</v>
      </c>
      <c r="E38" s="5">
        <v>440.80013827670501</v>
      </c>
      <c r="F38" s="5">
        <v>46.742272088549598</v>
      </c>
      <c r="G38" s="5">
        <v>0.106039603960396</v>
      </c>
      <c r="H38" s="5">
        <v>-3.23732490777626</v>
      </c>
      <c r="I38" s="10">
        <v>7.0455802506285299E-6</v>
      </c>
      <c r="J38" s="5">
        <v>5.3528257536445498E-3</v>
      </c>
      <c r="K38" s="5">
        <v>795</v>
      </c>
      <c r="L38" s="5">
        <v>100</v>
      </c>
      <c r="M38" s="5">
        <v>1469</v>
      </c>
      <c r="N38" s="5" t="s">
        <v>1415</v>
      </c>
      <c r="O38" s="5" t="s">
        <v>1419</v>
      </c>
      <c r="P38" s="5">
        <v>5949</v>
      </c>
      <c r="Q38" s="5">
        <v>92.74</v>
      </c>
      <c r="R38" s="5">
        <v>8525</v>
      </c>
      <c r="S38" s="5" t="s">
        <v>1423</v>
      </c>
      <c r="T38" s="5" t="s">
        <v>1393</v>
      </c>
      <c r="U38" s="5">
        <v>279</v>
      </c>
      <c r="V38" s="5">
        <v>97.13</v>
      </c>
      <c r="W38" s="5">
        <v>514</v>
      </c>
      <c r="X38" s="5" t="s">
        <v>1439</v>
      </c>
      <c r="Y38" s="5" t="s">
        <v>1448</v>
      </c>
      <c r="Z38" s="5">
        <v>5949</v>
      </c>
      <c r="AA38" s="11">
        <v>92.738275340393344</v>
      </c>
      <c r="AB38" s="5">
        <v>8525</v>
      </c>
      <c r="AC38" s="5" t="s">
        <v>1392</v>
      </c>
      <c r="AD38" s="5" t="s">
        <v>1393</v>
      </c>
      <c r="AE38" s="2" t="s">
        <v>1769</v>
      </c>
      <c r="AF38" s="5" t="s">
        <v>867</v>
      </c>
    </row>
    <row r="39" spans="1:32">
      <c r="A39" s="2" t="s">
        <v>544</v>
      </c>
      <c r="B39" s="5">
        <v>441</v>
      </c>
      <c r="C39" s="5">
        <v>49</v>
      </c>
      <c r="D39" s="5">
        <v>263.03984489046502</v>
      </c>
      <c r="E39" s="5">
        <v>481.170447970363</v>
      </c>
      <c r="F39" s="5">
        <v>44.909241810567202</v>
      </c>
      <c r="G39" s="5">
        <v>9.3333333333333393E-2</v>
      </c>
      <c r="H39" s="5">
        <v>-3.4214637684382798</v>
      </c>
      <c r="I39" s="10">
        <v>2.1664371158021899E-6</v>
      </c>
      <c r="J39" s="5">
        <v>2.0898394299287402E-3</v>
      </c>
      <c r="K39" s="5">
        <v>795</v>
      </c>
      <c r="L39" s="5">
        <v>100</v>
      </c>
      <c r="M39" s="5">
        <v>1469</v>
      </c>
      <c r="N39" s="5" t="s">
        <v>1415</v>
      </c>
      <c r="O39" s="5" t="s">
        <v>1419</v>
      </c>
      <c r="P39" s="5">
        <v>5949</v>
      </c>
      <c r="Q39" s="5">
        <v>92.74</v>
      </c>
      <c r="R39" s="5">
        <v>8525</v>
      </c>
      <c r="S39" s="5" t="s">
        <v>1423</v>
      </c>
      <c r="T39" s="5" t="s">
        <v>1393</v>
      </c>
      <c r="U39" s="5">
        <v>279</v>
      </c>
      <c r="V39" s="5">
        <v>97.13</v>
      </c>
      <c r="W39" s="5">
        <v>514</v>
      </c>
      <c r="X39" s="5" t="s">
        <v>1439</v>
      </c>
      <c r="Y39" s="5" t="s">
        <v>1448</v>
      </c>
      <c r="Z39" s="5">
        <v>5949</v>
      </c>
      <c r="AA39" s="11">
        <v>92.738275340393344</v>
      </c>
      <c r="AB39" s="5">
        <v>8525</v>
      </c>
      <c r="AC39" s="5" t="s">
        <v>1392</v>
      </c>
      <c r="AD39" s="5" t="s">
        <v>1393</v>
      </c>
      <c r="AE39" s="2" t="s">
        <v>1769</v>
      </c>
      <c r="AF39" s="5" t="s">
        <v>867</v>
      </c>
    </row>
    <row r="40" spans="1:32">
      <c r="A40" s="2" t="s">
        <v>564</v>
      </c>
      <c r="B40" s="5">
        <v>287</v>
      </c>
      <c r="C40" s="5">
        <v>38</v>
      </c>
      <c r="D40" s="5">
        <v>173.98512388515701</v>
      </c>
      <c r="E40" s="5">
        <v>313.142672488649</v>
      </c>
      <c r="F40" s="5">
        <v>34.827575281664402</v>
      </c>
      <c r="G40" s="5">
        <v>0.11121951219512199</v>
      </c>
      <c r="H40" s="5">
        <v>-3.16851818022807</v>
      </c>
      <c r="I40" s="10">
        <v>2.25387432928686E-5</v>
      </c>
      <c r="J40" s="5">
        <v>1.3209152196856601E-2</v>
      </c>
      <c r="K40" s="5" t="s">
        <v>20</v>
      </c>
      <c r="L40" s="5" t="s">
        <v>20</v>
      </c>
      <c r="M40" s="5" t="s">
        <v>20</v>
      </c>
      <c r="N40" s="5" t="s">
        <v>20</v>
      </c>
      <c r="O40" s="5" t="s">
        <v>20</v>
      </c>
      <c r="P40" s="5">
        <v>3633</v>
      </c>
      <c r="Q40" s="5">
        <v>92.02</v>
      </c>
      <c r="R40" s="5">
        <v>5055</v>
      </c>
      <c r="S40" s="5" t="s">
        <v>1423</v>
      </c>
      <c r="T40" s="5" t="s">
        <v>1393</v>
      </c>
      <c r="U40" s="5" t="s">
        <v>20</v>
      </c>
      <c r="V40" s="5" t="s">
        <v>20</v>
      </c>
      <c r="W40" s="5" t="s">
        <v>20</v>
      </c>
      <c r="X40" s="5" t="s">
        <v>20</v>
      </c>
      <c r="Y40" s="5" t="s">
        <v>20</v>
      </c>
      <c r="Z40" s="5">
        <v>3633</v>
      </c>
      <c r="AA40" s="11">
        <v>92.017616295072941</v>
      </c>
      <c r="AB40" s="5">
        <v>5055</v>
      </c>
      <c r="AC40" s="5" t="s">
        <v>1392</v>
      </c>
      <c r="AD40" s="5" t="s">
        <v>1393</v>
      </c>
      <c r="AE40" s="2" t="s">
        <v>20</v>
      </c>
      <c r="AF40" s="5" t="s">
        <v>20</v>
      </c>
    </row>
    <row r="41" spans="1:32">
      <c r="A41" s="2" t="s">
        <v>570</v>
      </c>
      <c r="B41" s="5">
        <v>141</v>
      </c>
      <c r="C41" s="5">
        <v>14</v>
      </c>
      <c r="D41" s="5">
        <v>83.337412281125495</v>
      </c>
      <c r="E41" s="5">
        <v>153.843612616375</v>
      </c>
      <c r="F41" s="5">
        <v>12.831211945876399</v>
      </c>
      <c r="G41" s="5">
        <v>8.3404255319148995E-2</v>
      </c>
      <c r="H41" s="5">
        <v>-3.5837351973371501</v>
      </c>
      <c r="I41" s="10">
        <v>4.3133352621698498E-5</v>
      </c>
      <c r="J41" s="5">
        <v>2.16264663471923E-2</v>
      </c>
      <c r="K41" s="5">
        <v>795</v>
      </c>
      <c r="L41" s="5">
        <v>100</v>
      </c>
      <c r="M41" s="5">
        <v>1469</v>
      </c>
      <c r="N41" s="5" t="s">
        <v>1415</v>
      </c>
      <c r="O41" s="5" t="s">
        <v>1419</v>
      </c>
      <c r="P41" s="5">
        <v>2324</v>
      </c>
      <c r="Q41" s="5">
        <v>93.93</v>
      </c>
      <c r="R41" s="5">
        <v>3491</v>
      </c>
      <c r="S41" s="5" t="s">
        <v>1423</v>
      </c>
      <c r="T41" s="5" t="s">
        <v>1393</v>
      </c>
      <c r="U41" s="5">
        <v>279</v>
      </c>
      <c r="V41" s="5">
        <v>97.13</v>
      </c>
      <c r="W41" s="5">
        <v>514</v>
      </c>
      <c r="X41" s="5" t="s">
        <v>1439</v>
      </c>
      <c r="Y41" s="5" t="s">
        <v>1448</v>
      </c>
      <c r="Z41" s="5">
        <v>2324</v>
      </c>
      <c r="AA41" s="11">
        <v>93.932874354561108</v>
      </c>
      <c r="AB41" s="5">
        <v>3491</v>
      </c>
      <c r="AC41" s="5" t="s">
        <v>1392</v>
      </c>
      <c r="AD41" s="5" t="s">
        <v>1393</v>
      </c>
      <c r="AE41" s="2" t="s">
        <v>1769</v>
      </c>
      <c r="AF41" s="5" t="s">
        <v>867</v>
      </c>
    </row>
    <row r="42" spans="1:32">
      <c r="A42" s="2" t="s">
        <v>866</v>
      </c>
      <c r="B42" s="5">
        <v>149</v>
      </c>
      <c r="C42" s="5">
        <v>19</v>
      </c>
      <c r="D42" s="5">
        <v>89.9930579333233</v>
      </c>
      <c r="E42" s="5">
        <v>162.572328225814</v>
      </c>
      <c r="F42" s="5">
        <v>17.413787640832201</v>
      </c>
      <c r="G42" s="5">
        <v>0.107114093959732</v>
      </c>
      <c r="H42" s="5">
        <v>-3.2227797740145401</v>
      </c>
      <c r="I42" s="5">
        <v>1.2718553535273199E-4</v>
      </c>
      <c r="J42" s="5">
        <v>4.9392559433490198E-2</v>
      </c>
      <c r="K42" s="5">
        <v>795</v>
      </c>
      <c r="L42" s="5">
        <v>100</v>
      </c>
      <c r="M42" s="5">
        <v>1469</v>
      </c>
      <c r="N42" s="5" t="s">
        <v>1415</v>
      </c>
      <c r="O42" s="5" t="s">
        <v>1419</v>
      </c>
      <c r="P42" s="5">
        <v>2326</v>
      </c>
      <c r="Q42" s="5">
        <v>93.94</v>
      </c>
      <c r="R42" s="5">
        <v>3494</v>
      </c>
      <c r="S42" s="5" t="s">
        <v>1423</v>
      </c>
      <c r="T42" s="5" t="s">
        <v>1393</v>
      </c>
      <c r="U42" s="5">
        <v>279</v>
      </c>
      <c r="V42" s="5">
        <v>97.13</v>
      </c>
      <c r="W42" s="5">
        <v>514</v>
      </c>
      <c r="X42" s="5" t="s">
        <v>1439</v>
      </c>
      <c r="Y42" s="5" t="s">
        <v>1448</v>
      </c>
      <c r="Z42" s="5">
        <v>2326</v>
      </c>
      <c r="AA42" s="11">
        <v>93.93809114359415</v>
      </c>
      <c r="AB42" s="5">
        <v>3494</v>
      </c>
      <c r="AC42" s="5" t="s">
        <v>1392</v>
      </c>
      <c r="AD42" s="5" t="s">
        <v>1393</v>
      </c>
      <c r="AE42" s="2" t="s">
        <v>1769</v>
      </c>
      <c r="AF42" s="5" t="s">
        <v>867</v>
      </c>
    </row>
    <row r="43" spans="1:32">
      <c r="A43" s="2" t="s">
        <v>579</v>
      </c>
      <c r="B43" s="5">
        <v>160</v>
      </c>
      <c r="C43" s="5">
        <v>17</v>
      </c>
      <c r="D43" s="5">
        <v>95.077534775821903</v>
      </c>
      <c r="E43" s="5">
        <v>174.57431218879401</v>
      </c>
      <c r="F43" s="5">
        <v>15.5807573628499</v>
      </c>
      <c r="G43" s="5">
        <v>8.9249999999999996E-2</v>
      </c>
      <c r="H43" s="5">
        <v>-3.4860040206329899</v>
      </c>
      <c r="I43" s="10">
        <v>3.7457730374535798E-5</v>
      </c>
      <c r="J43" s="5">
        <v>1.9395635084202702E-2</v>
      </c>
      <c r="K43" s="5">
        <v>795</v>
      </c>
      <c r="L43" s="5">
        <v>100</v>
      </c>
      <c r="M43" s="5">
        <v>1469</v>
      </c>
      <c r="N43" s="5" t="s">
        <v>1415</v>
      </c>
      <c r="O43" s="5" t="s">
        <v>1419</v>
      </c>
      <c r="P43" s="5">
        <v>2298</v>
      </c>
      <c r="Q43" s="5">
        <v>94.21</v>
      </c>
      <c r="R43" s="5">
        <v>3489</v>
      </c>
      <c r="S43" s="5" t="s">
        <v>1423</v>
      </c>
      <c r="T43" s="5" t="s">
        <v>1393</v>
      </c>
      <c r="U43" s="5">
        <v>279</v>
      </c>
      <c r="V43" s="5">
        <v>97.13</v>
      </c>
      <c r="W43" s="5">
        <v>514</v>
      </c>
      <c r="X43" s="5" t="s">
        <v>1439</v>
      </c>
      <c r="Y43" s="5" t="s">
        <v>1448</v>
      </c>
      <c r="Z43" s="5">
        <v>2298</v>
      </c>
      <c r="AA43" s="11">
        <v>94.212358572671889</v>
      </c>
      <c r="AB43" s="5">
        <v>3489</v>
      </c>
      <c r="AC43" s="5" t="s">
        <v>1392</v>
      </c>
      <c r="AD43" s="5" t="s">
        <v>1393</v>
      </c>
      <c r="AE43" s="2" t="s">
        <v>1769</v>
      </c>
      <c r="AF43" s="5" t="s">
        <v>867</v>
      </c>
    </row>
    <row r="44" spans="1:32">
      <c r="A44" s="2" t="s">
        <v>577</v>
      </c>
      <c r="B44" s="5">
        <v>435</v>
      </c>
      <c r="C44" s="5">
        <v>60</v>
      </c>
      <c r="D44" s="5">
        <v>264.80740980137699</v>
      </c>
      <c r="E44" s="5">
        <v>474.62391126328299</v>
      </c>
      <c r="F44" s="5">
        <v>54.990908339470103</v>
      </c>
      <c r="G44" s="5">
        <v>0.115862068965517</v>
      </c>
      <c r="H44" s="5">
        <v>-3.10951976212354</v>
      </c>
      <c r="I44" s="10">
        <v>1.18237016723384E-5</v>
      </c>
      <c r="J44" s="5">
        <v>8.1956153014147506E-3</v>
      </c>
      <c r="K44" s="5">
        <v>795</v>
      </c>
      <c r="L44" s="5">
        <v>100</v>
      </c>
      <c r="M44" s="5">
        <v>1469</v>
      </c>
      <c r="N44" s="5" t="s">
        <v>1415</v>
      </c>
      <c r="O44" s="5" t="s">
        <v>1419</v>
      </c>
      <c r="P44" s="5">
        <v>5820</v>
      </c>
      <c r="Q44" s="5">
        <v>92.78</v>
      </c>
      <c r="R44" s="5">
        <v>8355</v>
      </c>
      <c r="S44" s="5" t="s">
        <v>1423</v>
      </c>
      <c r="T44" s="5" t="s">
        <v>1393</v>
      </c>
      <c r="U44" s="5">
        <v>279</v>
      </c>
      <c r="V44" s="5">
        <v>97.13</v>
      </c>
      <c r="W44" s="5">
        <v>514</v>
      </c>
      <c r="X44" s="5" t="s">
        <v>1439</v>
      </c>
      <c r="Y44" s="5" t="s">
        <v>1448</v>
      </c>
      <c r="Z44" s="5">
        <v>5820</v>
      </c>
      <c r="AA44" s="11">
        <v>92.783505154639172</v>
      </c>
      <c r="AB44" s="5">
        <v>8355</v>
      </c>
      <c r="AC44" s="5" t="s">
        <v>1392</v>
      </c>
      <c r="AD44" s="5" t="s">
        <v>1393</v>
      </c>
      <c r="AE44" s="2" t="s">
        <v>1769</v>
      </c>
      <c r="AF44" s="5" t="s">
        <v>867</v>
      </c>
    </row>
    <row r="45" spans="1:32">
      <c r="A45" s="2" t="s">
        <v>576</v>
      </c>
      <c r="B45" s="5">
        <v>319</v>
      </c>
      <c r="C45" s="5">
        <v>44</v>
      </c>
      <c r="D45" s="5">
        <v>194.19210052100999</v>
      </c>
      <c r="E45" s="5">
        <v>348.05753492640798</v>
      </c>
      <c r="F45" s="5">
        <v>40.326666115611403</v>
      </c>
      <c r="G45" s="5">
        <v>0.115862068965517</v>
      </c>
      <c r="H45" s="5">
        <v>-3.10951976212354</v>
      </c>
      <c r="I45" s="10">
        <v>2.30626775239626E-5</v>
      </c>
      <c r="J45" s="5">
        <v>1.33304574694237E-2</v>
      </c>
      <c r="K45" s="5" t="s">
        <v>20</v>
      </c>
      <c r="L45" s="5" t="s">
        <v>20</v>
      </c>
      <c r="M45" s="5" t="s">
        <v>20</v>
      </c>
      <c r="N45" s="5" t="s">
        <v>20</v>
      </c>
      <c r="O45" s="5" t="s">
        <v>20</v>
      </c>
      <c r="P45" s="5">
        <v>4298</v>
      </c>
      <c r="Q45" s="5">
        <v>91.76</v>
      </c>
      <c r="R45" s="5">
        <v>5917</v>
      </c>
      <c r="S45" s="5" t="s">
        <v>1423</v>
      </c>
      <c r="T45" s="5" t="s">
        <v>1393</v>
      </c>
      <c r="U45" s="5" t="s">
        <v>20</v>
      </c>
      <c r="V45" s="5" t="s">
        <v>20</v>
      </c>
      <c r="W45" s="5" t="s">
        <v>20</v>
      </c>
      <c r="X45" s="5" t="s">
        <v>20</v>
      </c>
      <c r="Y45" s="5" t="s">
        <v>20</v>
      </c>
      <c r="Z45" s="5">
        <v>4298</v>
      </c>
      <c r="AA45" s="11">
        <v>91.763610981852025</v>
      </c>
      <c r="AB45" s="5">
        <v>5917</v>
      </c>
      <c r="AC45" s="5" t="s">
        <v>1392</v>
      </c>
      <c r="AD45" s="5" t="s">
        <v>1393</v>
      </c>
      <c r="AE45" s="2" t="s">
        <v>20</v>
      </c>
      <c r="AF45" s="5" t="s">
        <v>20</v>
      </c>
    </row>
    <row r="46" spans="1:32">
      <c r="A46" s="2" t="s">
        <v>743</v>
      </c>
      <c r="B46" s="5">
        <v>26</v>
      </c>
      <c r="C46" s="5">
        <v>313</v>
      </c>
      <c r="D46" s="5">
        <v>157.61878211745699</v>
      </c>
      <c r="E46" s="5">
        <v>28.368325730679</v>
      </c>
      <c r="F46" s="5">
        <v>286.86923850423602</v>
      </c>
      <c r="G46" s="5">
        <v>10.1123076923077</v>
      </c>
      <c r="H46" s="5">
        <v>3.3380403617955601</v>
      </c>
      <c r="I46" s="10">
        <v>1.5074749328572001E-5</v>
      </c>
      <c r="J46" s="5">
        <v>9.9345453141450098E-3</v>
      </c>
      <c r="K46" s="5" t="s">
        <v>20</v>
      </c>
      <c r="L46" s="5" t="s">
        <v>20</v>
      </c>
      <c r="M46" s="5" t="s">
        <v>20</v>
      </c>
      <c r="N46" s="5" t="s">
        <v>20</v>
      </c>
      <c r="O46" s="5" t="s">
        <v>20</v>
      </c>
      <c r="P46" s="5" t="s">
        <v>20</v>
      </c>
      <c r="Q46" s="5" t="s">
        <v>20</v>
      </c>
      <c r="R46" s="5" t="s">
        <v>20</v>
      </c>
      <c r="S46" s="5" t="s">
        <v>20</v>
      </c>
      <c r="T46" s="5" t="s">
        <v>20</v>
      </c>
      <c r="U46" s="5" t="s">
        <v>20</v>
      </c>
      <c r="V46" s="5" t="s">
        <v>20</v>
      </c>
      <c r="W46" s="5" t="s">
        <v>20</v>
      </c>
      <c r="X46" s="5" t="s">
        <v>20</v>
      </c>
      <c r="Y46" s="5" t="s">
        <v>20</v>
      </c>
      <c r="Z46" s="5">
        <v>526</v>
      </c>
      <c r="AA46" s="11">
        <v>92.395437262357419</v>
      </c>
      <c r="AB46" s="5">
        <v>747</v>
      </c>
      <c r="AC46" s="5" t="s">
        <v>1093</v>
      </c>
      <c r="AD46" s="5" t="s">
        <v>1164</v>
      </c>
      <c r="AE46" s="2" t="s">
        <v>339</v>
      </c>
      <c r="AF46" s="5" t="s">
        <v>339</v>
      </c>
    </row>
    <row r="47" spans="1:32">
      <c r="A47" s="2" t="s">
        <v>321</v>
      </c>
      <c r="B47" s="5">
        <v>25</v>
      </c>
      <c r="C47" s="5">
        <v>340</v>
      </c>
      <c r="D47" s="5">
        <v>169.44619176824801</v>
      </c>
      <c r="E47" s="5">
        <v>27.277236279499</v>
      </c>
      <c r="F47" s="5">
        <v>311.61514725699698</v>
      </c>
      <c r="G47" s="5">
        <v>11.423999999999999</v>
      </c>
      <c r="H47" s="5">
        <v>3.5139959793670101</v>
      </c>
      <c r="I47" s="10">
        <v>5.2344878136070797E-6</v>
      </c>
      <c r="J47" s="5">
        <v>4.1022586680143002E-3</v>
      </c>
      <c r="K47" s="5" t="s">
        <v>20</v>
      </c>
      <c r="L47" s="5" t="s">
        <v>20</v>
      </c>
      <c r="M47" s="5" t="s">
        <v>20</v>
      </c>
      <c r="N47" s="5" t="s">
        <v>20</v>
      </c>
      <c r="O47" s="5" t="s">
        <v>20</v>
      </c>
      <c r="P47" s="5" t="s">
        <v>20</v>
      </c>
      <c r="Q47" s="5" t="s">
        <v>20</v>
      </c>
      <c r="R47" s="5" t="s">
        <v>20</v>
      </c>
      <c r="S47" s="5" t="s">
        <v>20</v>
      </c>
      <c r="T47" s="5" t="s">
        <v>20</v>
      </c>
      <c r="U47" s="5" t="s">
        <v>20</v>
      </c>
      <c r="V47" s="5" t="s">
        <v>20</v>
      </c>
      <c r="W47" s="5" t="s">
        <v>20</v>
      </c>
      <c r="X47" s="5" t="s">
        <v>20</v>
      </c>
      <c r="Y47" s="5" t="s">
        <v>20</v>
      </c>
      <c r="Z47" s="5">
        <v>503</v>
      </c>
      <c r="AA47" s="11">
        <v>93.240556660039758</v>
      </c>
      <c r="AB47" s="5">
        <v>741</v>
      </c>
      <c r="AC47" s="5" t="s">
        <v>1093</v>
      </c>
      <c r="AD47" s="5" t="s">
        <v>1164</v>
      </c>
      <c r="AE47" s="2" t="s">
        <v>339</v>
      </c>
      <c r="AF47" s="5" t="s">
        <v>339</v>
      </c>
    </row>
    <row r="48" spans="1:32">
      <c r="A48" s="2" t="s">
        <v>803</v>
      </c>
      <c r="B48" s="5">
        <v>9</v>
      </c>
      <c r="C48" s="5">
        <v>147</v>
      </c>
      <c r="D48" s="5">
        <v>72.273765246160707</v>
      </c>
      <c r="E48" s="5">
        <v>9.8198050606196592</v>
      </c>
      <c r="F48" s="5">
        <v>134.727725431702</v>
      </c>
      <c r="G48" s="5">
        <v>13.72</v>
      </c>
      <c r="H48" s="5">
        <v>3.7782085763980899</v>
      </c>
      <c r="I48" s="10">
        <v>5.0631927739324203E-5</v>
      </c>
      <c r="J48" s="5">
        <v>2.4334235966893301E-2</v>
      </c>
      <c r="K48" s="5" t="s">
        <v>20</v>
      </c>
      <c r="L48" s="5" t="s">
        <v>20</v>
      </c>
      <c r="M48" s="5" t="s">
        <v>20</v>
      </c>
      <c r="N48" s="5" t="s">
        <v>20</v>
      </c>
      <c r="O48" s="5" t="s">
        <v>20</v>
      </c>
      <c r="P48" s="5" t="s">
        <v>20</v>
      </c>
      <c r="Q48" s="5" t="s">
        <v>20</v>
      </c>
      <c r="R48" s="5" t="s">
        <v>20</v>
      </c>
      <c r="S48" s="5" t="s">
        <v>20</v>
      </c>
      <c r="T48" s="5" t="s">
        <v>20</v>
      </c>
      <c r="U48" s="5" t="s">
        <v>20</v>
      </c>
      <c r="V48" s="5" t="s">
        <v>20</v>
      </c>
      <c r="W48" s="5" t="s">
        <v>20</v>
      </c>
      <c r="X48" s="5" t="s">
        <v>20</v>
      </c>
      <c r="Y48" s="5" t="s">
        <v>20</v>
      </c>
      <c r="Z48" s="5">
        <v>503</v>
      </c>
      <c r="AA48" s="11">
        <v>93.240556660039758</v>
      </c>
      <c r="AB48" s="5">
        <v>741</v>
      </c>
      <c r="AC48" s="5" t="s">
        <v>1093</v>
      </c>
      <c r="AD48" s="5" t="s">
        <v>1164</v>
      </c>
      <c r="AE48" s="2" t="s">
        <v>339</v>
      </c>
      <c r="AF48" s="5" t="s">
        <v>339</v>
      </c>
    </row>
    <row r="49" spans="1:32">
      <c r="A49" s="2" t="s">
        <v>694</v>
      </c>
      <c r="B49" s="5">
        <v>23</v>
      </c>
      <c r="C49" s="5">
        <v>353</v>
      </c>
      <c r="D49" s="5">
        <v>174.31245072051101</v>
      </c>
      <c r="E49" s="5">
        <v>25.095057377139099</v>
      </c>
      <c r="F49" s="5">
        <v>323.52984406388202</v>
      </c>
      <c r="G49" s="5">
        <v>12.8921739130435</v>
      </c>
      <c r="H49" s="5">
        <v>3.6884236502182</v>
      </c>
      <c r="I49" s="10">
        <v>2.0558193012378802E-6</v>
      </c>
      <c r="J49" s="5">
        <v>2.0094016733071202E-3</v>
      </c>
      <c r="K49" s="5" t="s">
        <v>20</v>
      </c>
      <c r="L49" s="5" t="s">
        <v>20</v>
      </c>
      <c r="M49" s="5" t="s">
        <v>20</v>
      </c>
      <c r="N49" s="5" t="s">
        <v>20</v>
      </c>
      <c r="O49" s="5" t="s">
        <v>20</v>
      </c>
      <c r="P49" s="5" t="s">
        <v>20</v>
      </c>
      <c r="Q49" s="5" t="s">
        <v>20</v>
      </c>
      <c r="R49" s="5" t="s">
        <v>20</v>
      </c>
      <c r="S49" s="5" t="s">
        <v>20</v>
      </c>
      <c r="T49" s="5" t="s">
        <v>20</v>
      </c>
      <c r="U49" s="5" t="s">
        <v>20</v>
      </c>
      <c r="V49" s="5" t="s">
        <v>20</v>
      </c>
      <c r="W49" s="5" t="s">
        <v>20</v>
      </c>
      <c r="X49" s="5" t="s">
        <v>20</v>
      </c>
      <c r="Y49" s="5" t="s">
        <v>20</v>
      </c>
      <c r="Z49" s="5">
        <v>509</v>
      </c>
      <c r="AA49" s="11">
        <v>93.123772102161098</v>
      </c>
      <c r="AB49" s="5">
        <v>747</v>
      </c>
      <c r="AC49" s="5" t="s">
        <v>1093</v>
      </c>
      <c r="AD49" s="5" t="s">
        <v>1164</v>
      </c>
      <c r="AE49" s="2" t="s">
        <v>339</v>
      </c>
      <c r="AF49" s="5" t="s">
        <v>339</v>
      </c>
    </row>
    <row r="50" spans="1:32">
      <c r="A50" s="2" t="s">
        <v>139</v>
      </c>
      <c r="B50" s="5">
        <v>14</v>
      </c>
      <c r="C50" s="5">
        <v>178</v>
      </c>
      <c r="D50" s="5">
        <v>89.207473528473699</v>
      </c>
      <c r="E50" s="5">
        <v>15.2752523165195</v>
      </c>
      <c r="F50" s="5">
        <v>163.13969474042801</v>
      </c>
      <c r="G50" s="5">
        <v>10.68</v>
      </c>
      <c r="H50" s="5">
        <v>3.4168397419128298</v>
      </c>
      <c r="I50" s="10">
        <v>7.4808747413723407E-5</v>
      </c>
      <c r="J50" s="5">
        <v>3.2701760512027701E-2</v>
      </c>
      <c r="K50" s="5">
        <v>563</v>
      </c>
      <c r="L50" s="5">
        <v>100</v>
      </c>
      <c r="M50" s="5">
        <v>1040</v>
      </c>
      <c r="N50" s="5" t="s">
        <v>889</v>
      </c>
      <c r="O50" s="5" t="s">
        <v>1026</v>
      </c>
      <c r="P50" s="5">
        <v>563</v>
      </c>
      <c r="Q50" s="5">
        <v>99.11</v>
      </c>
      <c r="R50" s="5">
        <v>1013</v>
      </c>
      <c r="S50" s="5" t="s">
        <v>922</v>
      </c>
      <c r="T50" s="5" t="s">
        <v>1057</v>
      </c>
      <c r="U50" s="5">
        <v>142</v>
      </c>
      <c r="V50" s="5">
        <v>80.28</v>
      </c>
      <c r="W50" s="5">
        <v>212</v>
      </c>
      <c r="X50" s="5" t="s">
        <v>961</v>
      </c>
      <c r="Y50" s="5" t="s">
        <v>962</v>
      </c>
      <c r="Z50" s="5">
        <v>1067</v>
      </c>
      <c r="AA50" s="11">
        <v>98.219306466729151</v>
      </c>
      <c r="AB50" s="5">
        <v>1866</v>
      </c>
      <c r="AC50" s="5" t="s">
        <v>1096</v>
      </c>
      <c r="AD50" s="5" t="s">
        <v>1167</v>
      </c>
      <c r="AE50" s="2" t="s">
        <v>20</v>
      </c>
      <c r="AF50" s="5" t="s">
        <v>20</v>
      </c>
    </row>
    <row r="51" spans="1:32">
      <c r="A51" s="2" t="s">
        <v>680</v>
      </c>
      <c r="B51" s="5">
        <v>1</v>
      </c>
      <c r="C51" s="5">
        <v>114</v>
      </c>
      <c r="D51" s="5">
        <v>52.786907648086597</v>
      </c>
      <c r="E51" s="5">
        <v>1.09108945117996</v>
      </c>
      <c r="F51" s="5">
        <v>104.482725844993</v>
      </c>
      <c r="G51" s="5">
        <v>95.76</v>
      </c>
      <c r="H51" s="5">
        <v>6.5813512471687803</v>
      </c>
      <c r="I51" s="10">
        <v>8.8805716734415104E-7</v>
      </c>
      <c r="J51" s="5">
        <v>9.9041714122886297E-4</v>
      </c>
      <c r="K51" s="5" t="s">
        <v>20</v>
      </c>
      <c r="L51" s="5" t="s">
        <v>20</v>
      </c>
      <c r="M51" s="5" t="s">
        <v>20</v>
      </c>
      <c r="N51" s="5" t="s">
        <v>20</v>
      </c>
      <c r="O51" s="5" t="s">
        <v>20</v>
      </c>
      <c r="P51" s="5" t="s">
        <v>20</v>
      </c>
      <c r="Q51" s="5" t="s">
        <v>20</v>
      </c>
      <c r="R51" s="5" t="s">
        <v>20</v>
      </c>
      <c r="S51" s="5" t="s">
        <v>20</v>
      </c>
      <c r="T51" s="5" t="s">
        <v>20</v>
      </c>
      <c r="U51" s="5" t="s">
        <v>20</v>
      </c>
      <c r="V51" s="5" t="s">
        <v>20</v>
      </c>
      <c r="W51" s="5" t="s">
        <v>20</v>
      </c>
      <c r="X51" s="5" t="s">
        <v>20</v>
      </c>
      <c r="Y51" s="5" t="s">
        <v>20</v>
      </c>
      <c r="Z51" s="5" t="s">
        <v>20</v>
      </c>
      <c r="AA51" s="5" t="s">
        <v>20</v>
      </c>
      <c r="AB51" s="5" t="s">
        <v>20</v>
      </c>
      <c r="AC51" s="5" t="s">
        <v>20</v>
      </c>
      <c r="AD51" s="5" t="s">
        <v>20</v>
      </c>
      <c r="AE51" s="2" t="s">
        <v>20</v>
      </c>
      <c r="AF51" s="5" t="s">
        <v>20</v>
      </c>
    </row>
    <row r="52" spans="1:32">
      <c r="A52" s="2" t="s">
        <v>304</v>
      </c>
      <c r="B52" s="5">
        <v>0</v>
      </c>
      <c r="C52" s="5">
        <v>62</v>
      </c>
      <c r="D52" s="5">
        <v>28.411969308726199</v>
      </c>
      <c r="E52" s="5">
        <v>0</v>
      </c>
      <c r="F52" s="5">
        <v>56.823938617452399</v>
      </c>
      <c r="G52" s="5" t="s">
        <v>18</v>
      </c>
      <c r="H52" s="5" t="s">
        <v>18</v>
      </c>
      <c r="I52" s="10">
        <v>3.8877960790436401E-5</v>
      </c>
      <c r="J52" s="5">
        <v>1.9894195577296801E-2</v>
      </c>
      <c r="K52" s="5" t="s">
        <v>20</v>
      </c>
      <c r="L52" s="5" t="s">
        <v>20</v>
      </c>
      <c r="M52" s="5" t="s">
        <v>20</v>
      </c>
      <c r="N52" s="5" t="s">
        <v>20</v>
      </c>
      <c r="O52" s="5" t="s">
        <v>20</v>
      </c>
      <c r="P52" s="5" t="s">
        <v>20</v>
      </c>
      <c r="Q52" s="5" t="s">
        <v>20</v>
      </c>
      <c r="R52" s="5" t="s">
        <v>20</v>
      </c>
      <c r="S52" s="5" t="s">
        <v>20</v>
      </c>
      <c r="T52" s="5" t="s">
        <v>20</v>
      </c>
      <c r="U52" s="5" t="s">
        <v>20</v>
      </c>
      <c r="V52" s="5" t="s">
        <v>20</v>
      </c>
      <c r="W52" s="5" t="s">
        <v>20</v>
      </c>
      <c r="X52" s="5" t="s">
        <v>20</v>
      </c>
      <c r="Y52" s="5" t="s">
        <v>20</v>
      </c>
      <c r="Z52" s="5">
        <v>354</v>
      </c>
      <c r="AA52" s="11">
        <v>90.395480225988706</v>
      </c>
      <c r="AB52" s="5">
        <v>462</v>
      </c>
      <c r="AC52" s="5" t="s">
        <v>1097</v>
      </c>
      <c r="AD52" s="5" t="s">
        <v>1168</v>
      </c>
      <c r="AE52" s="2" t="s">
        <v>20</v>
      </c>
      <c r="AF52" s="5" t="s">
        <v>20</v>
      </c>
    </row>
    <row r="53" spans="1:32">
      <c r="A53" s="2" t="s">
        <v>857</v>
      </c>
      <c r="B53" s="5">
        <v>0</v>
      </c>
      <c r="C53" s="5">
        <v>54</v>
      </c>
      <c r="D53" s="5">
        <v>24.745908752761501</v>
      </c>
      <c r="E53" s="5">
        <v>0</v>
      </c>
      <c r="F53" s="5">
        <v>49.491817505523102</v>
      </c>
      <c r="G53" s="5" t="s">
        <v>18</v>
      </c>
      <c r="H53" s="5" t="s">
        <v>18</v>
      </c>
      <c r="I53" s="5">
        <v>1.1291170990525299E-4</v>
      </c>
      <c r="J53" s="5">
        <v>4.4646573184149399E-2</v>
      </c>
      <c r="K53" s="5" t="s">
        <v>20</v>
      </c>
      <c r="L53" s="5" t="s">
        <v>20</v>
      </c>
      <c r="M53" s="5" t="s">
        <v>20</v>
      </c>
      <c r="N53" s="5" t="s">
        <v>20</v>
      </c>
      <c r="O53" s="5" t="s">
        <v>20</v>
      </c>
      <c r="P53" s="5" t="s">
        <v>20</v>
      </c>
      <c r="Q53" s="5" t="s">
        <v>20</v>
      </c>
      <c r="R53" s="5" t="s">
        <v>20</v>
      </c>
      <c r="S53" s="5" t="s">
        <v>20</v>
      </c>
      <c r="T53" s="5" t="s">
        <v>20</v>
      </c>
      <c r="U53" s="5" t="s">
        <v>20</v>
      </c>
      <c r="V53" s="5" t="s">
        <v>20</v>
      </c>
      <c r="W53" s="5" t="s">
        <v>20</v>
      </c>
      <c r="X53" s="5" t="s">
        <v>20</v>
      </c>
      <c r="Y53" s="5" t="s">
        <v>20</v>
      </c>
      <c r="Z53" s="5" t="s">
        <v>20</v>
      </c>
      <c r="AA53" s="5" t="s">
        <v>20</v>
      </c>
      <c r="AB53" s="5" t="s">
        <v>20</v>
      </c>
      <c r="AC53" s="5" t="s">
        <v>20</v>
      </c>
      <c r="AD53" s="5" t="s">
        <v>20</v>
      </c>
      <c r="AE53" s="2" t="s">
        <v>20</v>
      </c>
      <c r="AF53" s="5" t="s">
        <v>20</v>
      </c>
    </row>
    <row r="54" spans="1:32">
      <c r="A54" s="2" t="s">
        <v>322</v>
      </c>
      <c r="B54" s="5">
        <v>0</v>
      </c>
      <c r="C54" s="5">
        <v>76</v>
      </c>
      <c r="D54" s="5">
        <v>34.827575281664402</v>
      </c>
      <c r="E54" s="5">
        <v>0</v>
      </c>
      <c r="F54" s="5">
        <v>69.655150563328803</v>
      </c>
      <c r="G54" s="5" t="s">
        <v>18</v>
      </c>
      <c r="H54" s="5" t="s">
        <v>18</v>
      </c>
      <c r="I54" s="10">
        <v>6.9314157038395699E-6</v>
      </c>
      <c r="J54" s="5">
        <v>5.2891869981127803E-3</v>
      </c>
      <c r="K54" s="5" t="s">
        <v>20</v>
      </c>
      <c r="L54" s="5" t="s">
        <v>20</v>
      </c>
      <c r="M54" s="5" t="s">
        <v>20</v>
      </c>
      <c r="N54" s="5" t="s">
        <v>20</v>
      </c>
      <c r="O54" s="5" t="s">
        <v>20</v>
      </c>
      <c r="P54" s="5" t="s">
        <v>20</v>
      </c>
      <c r="Q54" s="5" t="s">
        <v>20</v>
      </c>
      <c r="R54" s="5" t="s">
        <v>20</v>
      </c>
      <c r="S54" s="5" t="s">
        <v>20</v>
      </c>
      <c r="T54" s="5" t="s">
        <v>20</v>
      </c>
      <c r="U54" s="5" t="s">
        <v>20</v>
      </c>
      <c r="V54" s="5" t="s">
        <v>20</v>
      </c>
      <c r="W54" s="5" t="s">
        <v>20</v>
      </c>
      <c r="X54" s="5" t="s">
        <v>20</v>
      </c>
      <c r="Y54" s="5" t="s">
        <v>20</v>
      </c>
      <c r="Z54" s="5" t="s">
        <v>20</v>
      </c>
      <c r="AA54" s="5" t="s">
        <v>20</v>
      </c>
      <c r="AB54" s="5" t="s">
        <v>20</v>
      </c>
      <c r="AC54" s="5" t="s">
        <v>20</v>
      </c>
      <c r="AD54" s="5" t="s">
        <v>20</v>
      </c>
      <c r="AE54" s="2" t="s">
        <v>20</v>
      </c>
      <c r="AF54" s="5" t="s">
        <v>20</v>
      </c>
    </row>
    <row r="55" spans="1:32">
      <c r="A55" s="2" t="s">
        <v>238</v>
      </c>
      <c r="B55" s="5">
        <v>2</v>
      </c>
      <c r="C55" s="5">
        <v>116</v>
      </c>
      <c r="D55" s="5">
        <v>54.248967512667697</v>
      </c>
      <c r="E55" s="5">
        <v>2.1821789023599201</v>
      </c>
      <c r="F55" s="5">
        <v>106.315756122976</v>
      </c>
      <c r="G55" s="5">
        <v>48.72</v>
      </c>
      <c r="H55" s="5">
        <v>5.60644222813161</v>
      </c>
      <c r="I55" s="10">
        <v>2.87375340727674E-6</v>
      </c>
      <c r="J55" s="5">
        <v>2.6040546434969499E-3</v>
      </c>
      <c r="K55" s="5" t="s">
        <v>20</v>
      </c>
      <c r="L55" s="5" t="s">
        <v>20</v>
      </c>
      <c r="M55" s="5" t="s">
        <v>20</v>
      </c>
      <c r="N55" s="5" t="s">
        <v>20</v>
      </c>
      <c r="O55" s="5" t="s">
        <v>20</v>
      </c>
      <c r="P55" s="5" t="s">
        <v>20</v>
      </c>
      <c r="Q55" s="5" t="s">
        <v>20</v>
      </c>
      <c r="R55" s="5" t="s">
        <v>20</v>
      </c>
      <c r="S55" s="5" t="s">
        <v>20</v>
      </c>
      <c r="T55" s="5" t="s">
        <v>20</v>
      </c>
      <c r="U55" s="5" t="s">
        <v>20</v>
      </c>
      <c r="V55" s="5" t="s">
        <v>20</v>
      </c>
      <c r="W55" s="5" t="s">
        <v>20</v>
      </c>
      <c r="X55" s="5" t="s">
        <v>20</v>
      </c>
      <c r="Y55" s="5" t="s">
        <v>20</v>
      </c>
      <c r="Z55" s="5" t="s">
        <v>20</v>
      </c>
      <c r="AA55" s="5" t="s">
        <v>20</v>
      </c>
      <c r="AB55" s="5" t="s">
        <v>20</v>
      </c>
      <c r="AC55" s="5" t="s">
        <v>20</v>
      </c>
      <c r="AD55" s="5" t="s">
        <v>20</v>
      </c>
      <c r="AE55" s="2" t="s">
        <v>20</v>
      </c>
      <c r="AF55" s="5" t="s">
        <v>20</v>
      </c>
    </row>
    <row r="56" spans="1:32">
      <c r="A56" s="2" t="s">
        <v>285</v>
      </c>
      <c r="B56" s="5">
        <v>2</v>
      </c>
      <c r="C56" s="5">
        <v>97</v>
      </c>
      <c r="D56" s="5">
        <v>45.542073692251599</v>
      </c>
      <c r="E56" s="5">
        <v>2.1821789023599201</v>
      </c>
      <c r="F56" s="5">
        <v>88.901968482143303</v>
      </c>
      <c r="G56" s="5">
        <v>40.74</v>
      </c>
      <c r="H56" s="5">
        <v>5.3483740751911597</v>
      </c>
      <c r="I56" s="10">
        <v>1.5496841501166301E-5</v>
      </c>
      <c r="J56" s="5">
        <v>1.00979624764585E-2</v>
      </c>
      <c r="K56" s="5" t="s">
        <v>20</v>
      </c>
      <c r="L56" s="5" t="s">
        <v>20</v>
      </c>
      <c r="M56" s="5" t="s">
        <v>20</v>
      </c>
      <c r="N56" s="5" t="s">
        <v>20</v>
      </c>
      <c r="O56" s="5" t="s">
        <v>20</v>
      </c>
      <c r="P56" s="5" t="s">
        <v>20</v>
      </c>
      <c r="Q56" s="5" t="s">
        <v>20</v>
      </c>
      <c r="R56" s="5" t="s">
        <v>20</v>
      </c>
      <c r="S56" s="5" t="s">
        <v>20</v>
      </c>
      <c r="T56" s="5" t="s">
        <v>20</v>
      </c>
      <c r="U56" s="5" t="s">
        <v>20</v>
      </c>
      <c r="V56" s="5" t="s">
        <v>20</v>
      </c>
      <c r="W56" s="5" t="s">
        <v>20</v>
      </c>
      <c r="X56" s="5" t="s">
        <v>20</v>
      </c>
      <c r="Y56" s="5" t="s">
        <v>20</v>
      </c>
      <c r="Z56" s="5">
        <v>326</v>
      </c>
      <c r="AA56" s="11">
        <v>87.730061349693258</v>
      </c>
      <c r="AB56" s="5">
        <v>377</v>
      </c>
      <c r="AC56" s="5" t="s">
        <v>1098</v>
      </c>
      <c r="AD56" s="5" t="s">
        <v>1169</v>
      </c>
      <c r="AE56" s="2" t="s">
        <v>20</v>
      </c>
      <c r="AF56" s="5" t="s">
        <v>20</v>
      </c>
    </row>
    <row r="57" spans="1:32">
      <c r="A57" s="2" t="s">
        <v>675</v>
      </c>
      <c r="B57" s="5">
        <v>1</v>
      </c>
      <c r="C57" s="5">
        <v>117</v>
      </c>
      <c r="D57" s="5">
        <v>54.161680356573299</v>
      </c>
      <c r="E57" s="5">
        <v>1.09108945117996</v>
      </c>
      <c r="F57" s="5">
        <v>107.232271261967</v>
      </c>
      <c r="G57" s="5">
        <v>98.28</v>
      </c>
      <c r="H57" s="5">
        <v>6.6188259525874402</v>
      </c>
      <c r="I57" s="10">
        <v>6.8138229597943001E-7</v>
      </c>
      <c r="J57" s="5">
        <v>8.0644607644079699E-4</v>
      </c>
      <c r="K57" s="5" t="s">
        <v>20</v>
      </c>
      <c r="L57" s="5" t="s">
        <v>20</v>
      </c>
      <c r="M57" s="5" t="s">
        <v>20</v>
      </c>
      <c r="N57" s="5" t="s">
        <v>20</v>
      </c>
      <c r="O57" s="5" t="s">
        <v>20</v>
      </c>
      <c r="P57" s="5" t="s">
        <v>20</v>
      </c>
      <c r="Q57" s="5" t="s">
        <v>20</v>
      </c>
      <c r="R57" s="5" t="s">
        <v>20</v>
      </c>
      <c r="S57" s="5" t="s">
        <v>20</v>
      </c>
      <c r="T57" s="5" t="s">
        <v>20</v>
      </c>
      <c r="U57" s="5" t="s">
        <v>20</v>
      </c>
      <c r="V57" s="5" t="s">
        <v>20</v>
      </c>
      <c r="W57" s="5" t="s">
        <v>20</v>
      </c>
      <c r="X57" s="5" t="s">
        <v>20</v>
      </c>
      <c r="Y57" s="5" t="s">
        <v>20</v>
      </c>
      <c r="Z57" s="5" t="s">
        <v>20</v>
      </c>
      <c r="AA57" s="5" t="s">
        <v>20</v>
      </c>
      <c r="AB57" s="5" t="s">
        <v>20</v>
      </c>
      <c r="AC57" s="5" t="s">
        <v>20</v>
      </c>
      <c r="AD57" s="5" t="s">
        <v>20</v>
      </c>
      <c r="AE57" s="2" t="s">
        <v>20</v>
      </c>
      <c r="AF57" s="5" t="s">
        <v>20</v>
      </c>
    </row>
    <row r="58" spans="1:32">
      <c r="A58" s="2" t="s">
        <v>789</v>
      </c>
      <c r="B58" s="5">
        <v>0</v>
      </c>
      <c r="C58" s="5">
        <v>62</v>
      </c>
      <c r="D58" s="5">
        <v>28.411969308726199</v>
      </c>
      <c r="E58" s="5">
        <v>0</v>
      </c>
      <c r="F58" s="5">
        <v>56.823938617452399</v>
      </c>
      <c r="G58" s="5" t="s">
        <v>18</v>
      </c>
      <c r="H58" s="5" t="s">
        <v>18</v>
      </c>
      <c r="I58" s="10">
        <v>3.8877960790436401E-5</v>
      </c>
      <c r="J58" s="5">
        <v>1.9894195577296801E-2</v>
      </c>
      <c r="K58" s="5" t="s">
        <v>20</v>
      </c>
      <c r="L58" s="5" t="s">
        <v>20</v>
      </c>
      <c r="M58" s="5" t="s">
        <v>20</v>
      </c>
      <c r="N58" s="5" t="s">
        <v>20</v>
      </c>
      <c r="O58" s="5" t="s">
        <v>20</v>
      </c>
      <c r="P58" s="5" t="s">
        <v>20</v>
      </c>
      <c r="Q58" s="5" t="s">
        <v>20</v>
      </c>
      <c r="R58" s="5" t="s">
        <v>20</v>
      </c>
      <c r="S58" s="5" t="s">
        <v>20</v>
      </c>
      <c r="T58" s="5" t="s">
        <v>20</v>
      </c>
      <c r="U58" s="5" t="s">
        <v>20</v>
      </c>
      <c r="V58" s="5" t="s">
        <v>20</v>
      </c>
      <c r="W58" s="5" t="s">
        <v>20</v>
      </c>
      <c r="X58" s="5" t="s">
        <v>20</v>
      </c>
      <c r="Y58" s="5" t="s">
        <v>20</v>
      </c>
      <c r="Z58" s="5" t="s">
        <v>20</v>
      </c>
      <c r="AA58" s="5" t="s">
        <v>20</v>
      </c>
      <c r="AB58" s="5" t="s">
        <v>20</v>
      </c>
      <c r="AC58" s="5" t="s">
        <v>20</v>
      </c>
      <c r="AD58" s="5" t="s">
        <v>20</v>
      </c>
      <c r="AE58" s="2" t="s">
        <v>20</v>
      </c>
      <c r="AF58" s="5" t="s">
        <v>20</v>
      </c>
    </row>
    <row r="59" spans="1:32">
      <c r="A59" s="2" t="s">
        <v>211</v>
      </c>
      <c r="B59" s="5">
        <v>0</v>
      </c>
      <c r="C59" s="5">
        <v>84</v>
      </c>
      <c r="D59" s="5">
        <v>38.4936358376291</v>
      </c>
      <c r="E59" s="5">
        <v>0</v>
      </c>
      <c r="F59" s="5">
        <v>76.9872716752581</v>
      </c>
      <c r="G59" s="5" t="s">
        <v>18</v>
      </c>
      <c r="H59" s="5" t="s">
        <v>18</v>
      </c>
      <c r="I59" s="10">
        <v>2.7783883318661002E-6</v>
      </c>
      <c r="J59" s="5">
        <v>2.53082083961464E-3</v>
      </c>
      <c r="K59" s="5" t="s">
        <v>20</v>
      </c>
      <c r="L59" s="5" t="s">
        <v>20</v>
      </c>
      <c r="M59" s="5" t="s">
        <v>20</v>
      </c>
      <c r="N59" s="5" t="s">
        <v>20</v>
      </c>
      <c r="O59" s="5" t="s">
        <v>20</v>
      </c>
      <c r="P59" s="5" t="s">
        <v>20</v>
      </c>
      <c r="Q59" s="5" t="s">
        <v>20</v>
      </c>
      <c r="R59" s="5" t="s">
        <v>20</v>
      </c>
      <c r="S59" s="5" t="s">
        <v>20</v>
      </c>
      <c r="T59" s="5" t="s">
        <v>20</v>
      </c>
      <c r="U59" s="5" t="s">
        <v>20</v>
      </c>
      <c r="V59" s="5" t="s">
        <v>20</v>
      </c>
      <c r="W59" s="5" t="s">
        <v>20</v>
      </c>
      <c r="X59" s="5" t="s">
        <v>20</v>
      </c>
      <c r="Y59" s="5" t="s">
        <v>20</v>
      </c>
      <c r="Z59" s="5" t="s">
        <v>20</v>
      </c>
      <c r="AA59" s="5" t="s">
        <v>20</v>
      </c>
      <c r="AB59" s="5" t="s">
        <v>20</v>
      </c>
      <c r="AC59" s="5" t="s">
        <v>20</v>
      </c>
      <c r="AD59" s="5" t="s">
        <v>20</v>
      </c>
      <c r="AE59" s="2" t="s">
        <v>20</v>
      </c>
      <c r="AF59" s="5" t="s">
        <v>20</v>
      </c>
    </row>
    <row r="60" spans="1:32">
      <c r="A60" s="2" t="s">
        <v>749</v>
      </c>
      <c r="B60" s="5">
        <v>423</v>
      </c>
      <c r="C60" s="5">
        <v>61</v>
      </c>
      <c r="D60" s="5">
        <v>258.71913066379301</v>
      </c>
      <c r="E60" s="5">
        <v>461.530837849124</v>
      </c>
      <c r="F60" s="5">
        <v>55.907423478461297</v>
      </c>
      <c r="G60" s="5">
        <v>0.12113475177305</v>
      </c>
      <c r="H60" s="5">
        <v>-3.0453152825530299</v>
      </c>
      <c r="I60" s="10">
        <v>1.7486304673357901E-5</v>
      </c>
      <c r="J60" s="5">
        <v>1.1062853721365401E-2</v>
      </c>
      <c r="K60" s="5" t="s">
        <v>20</v>
      </c>
      <c r="L60" s="5" t="s">
        <v>20</v>
      </c>
      <c r="M60" s="5" t="s">
        <v>20</v>
      </c>
      <c r="N60" s="5" t="s">
        <v>20</v>
      </c>
      <c r="O60" s="5" t="s">
        <v>20</v>
      </c>
      <c r="P60" s="5">
        <v>246</v>
      </c>
      <c r="Q60" s="5">
        <v>92.28</v>
      </c>
      <c r="R60" s="5">
        <v>350</v>
      </c>
      <c r="S60" s="5" t="s">
        <v>1644</v>
      </c>
      <c r="T60" s="5" t="s">
        <v>1662</v>
      </c>
      <c r="U60" s="5" t="s">
        <v>20</v>
      </c>
      <c r="V60" s="5" t="s">
        <v>20</v>
      </c>
      <c r="W60" s="5" t="s">
        <v>20</v>
      </c>
      <c r="X60" s="5" t="s">
        <v>20</v>
      </c>
      <c r="Y60" s="5" t="s">
        <v>20</v>
      </c>
      <c r="Z60" s="5">
        <v>246</v>
      </c>
      <c r="AA60" s="11">
        <v>92.276422764227632</v>
      </c>
      <c r="AB60" s="5">
        <v>350</v>
      </c>
      <c r="AC60" s="5" t="s">
        <v>1554</v>
      </c>
      <c r="AD60" s="5" t="s">
        <v>1555</v>
      </c>
      <c r="AE60" s="2" t="s">
        <v>20</v>
      </c>
      <c r="AF60" s="5" t="s">
        <v>20</v>
      </c>
    </row>
    <row r="61" spans="1:32">
      <c r="A61" s="2" t="s">
        <v>806</v>
      </c>
      <c r="B61" s="5">
        <v>1</v>
      </c>
      <c r="C61" s="5">
        <v>73</v>
      </c>
      <c r="D61" s="5">
        <v>33.998347298767598</v>
      </c>
      <c r="E61" s="5">
        <v>1.09108945117996</v>
      </c>
      <c r="F61" s="5">
        <v>66.905605146355299</v>
      </c>
      <c r="G61" s="5">
        <v>61.32</v>
      </c>
      <c r="H61" s="5">
        <v>5.9382857918840504</v>
      </c>
      <c r="I61" s="10">
        <v>5.3352521748235897E-5</v>
      </c>
      <c r="J61" s="5">
        <v>2.5292438927193E-2</v>
      </c>
      <c r="K61" s="5" t="s">
        <v>20</v>
      </c>
      <c r="L61" s="5" t="s">
        <v>20</v>
      </c>
      <c r="M61" s="5" t="s">
        <v>20</v>
      </c>
      <c r="N61" s="5" t="s">
        <v>20</v>
      </c>
      <c r="O61" s="5" t="s">
        <v>20</v>
      </c>
      <c r="P61" s="5" t="s">
        <v>20</v>
      </c>
      <c r="Q61" s="5" t="s">
        <v>20</v>
      </c>
      <c r="R61" s="5" t="s">
        <v>20</v>
      </c>
      <c r="S61" s="5" t="s">
        <v>20</v>
      </c>
      <c r="T61" s="5" t="s">
        <v>20</v>
      </c>
      <c r="U61" s="5" t="s">
        <v>20</v>
      </c>
      <c r="V61" s="5" t="s">
        <v>20</v>
      </c>
      <c r="W61" s="5" t="s">
        <v>20</v>
      </c>
      <c r="X61" s="5" t="s">
        <v>20</v>
      </c>
      <c r="Y61" s="5" t="s">
        <v>20</v>
      </c>
      <c r="Z61" s="5">
        <v>440</v>
      </c>
      <c r="AA61" s="11">
        <v>90.22727272727272</v>
      </c>
      <c r="AB61" s="5">
        <v>566</v>
      </c>
      <c r="AC61" s="5" t="s">
        <v>1090</v>
      </c>
      <c r="AD61" s="5" t="s">
        <v>1161</v>
      </c>
      <c r="AE61" s="2" t="s">
        <v>20</v>
      </c>
      <c r="AF61" s="5" t="s">
        <v>20</v>
      </c>
    </row>
    <row r="62" spans="1:32">
      <c r="A62" s="2" t="s">
        <v>699</v>
      </c>
      <c r="B62" s="5">
        <v>1</v>
      </c>
      <c r="C62" s="5">
        <v>103</v>
      </c>
      <c r="D62" s="5">
        <v>47.746074383635097</v>
      </c>
      <c r="E62" s="5">
        <v>1.09108945117996</v>
      </c>
      <c r="F62" s="5">
        <v>94.401059316090297</v>
      </c>
      <c r="G62" s="5">
        <v>86.52</v>
      </c>
      <c r="H62" s="5">
        <v>6.4349617601872504</v>
      </c>
      <c r="I62" s="10">
        <v>2.4335235651242402E-6</v>
      </c>
      <c r="J62" s="5">
        <v>2.2641008737105902E-3</v>
      </c>
      <c r="K62" s="5" t="s">
        <v>20</v>
      </c>
      <c r="L62" s="5" t="s">
        <v>20</v>
      </c>
      <c r="M62" s="5" t="s">
        <v>20</v>
      </c>
      <c r="N62" s="5" t="s">
        <v>20</v>
      </c>
      <c r="O62" s="5" t="s">
        <v>20</v>
      </c>
      <c r="P62" s="5" t="s">
        <v>20</v>
      </c>
      <c r="Q62" s="5" t="s">
        <v>20</v>
      </c>
      <c r="R62" s="5" t="s">
        <v>20</v>
      </c>
      <c r="S62" s="5" t="s">
        <v>20</v>
      </c>
      <c r="T62" s="5" t="s">
        <v>20</v>
      </c>
      <c r="U62" s="5" t="s">
        <v>20</v>
      </c>
      <c r="V62" s="5" t="s">
        <v>20</v>
      </c>
      <c r="W62" s="5" t="s">
        <v>20</v>
      </c>
      <c r="X62" s="5" t="s">
        <v>20</v>
      </c>
      <c r="Y62" s="5" t="s">
        <v>20</v>
      </c>
      <c r="Z62" s="5" t="s">
        <v>20</v>
      </c>
      <c r="AA62" s="5" t="s">
        <v>20</v>
      </c>
      <c r="AB62" s="5" t="s">
        <v>20</v>
      </c>
      <c r="AC62" s="5" t="s">
        <v>20</v>
      </c>
      <c r="AD62" s="5" t="s">
        <v>20</v>
      </c>
      <c r="AE62" s="2" t="s">
        <v>20</v>
      </c>
      <c r="AF62" s="5" t="s">
        <v>20</v>
      </c>
    </row>
    <row r="63" spans="1:32">
      <c r="A63" s="2" t="s">
        <v>146</v>
      </c>
      <c r="B63" s="5">
        <v>3</v>
      </c>
      <c r="C63" s="5">
        <v>364</v>
      </c>
      <c r="D63" s="5">
        <v>168.44238947316299</v>
      </c>
      <c r="E63" s="5">
        <v>3.2732683535398901</v>
      </c>
      <c r="F63" s="5">
        <v>333.61151059278501</v>
      </c>
      <c r="G63" s="5">
        <v>101.92</v>
      </c>
      <c r="H63" s="5">
        <v>6.6712933724815802</v>
      </c>
      <c r="I63" s="10">
        <v>1.7019850904227201E-11</v>
      </c>
      <c r="J63" s="10">
        <v>1.6450726000935301E-7</v>
      </c>
      <c r="K63" s="5" t="s">
        <v>20</v>
      </c>
      <c r="L63" s="5" t="s">
        <v>20</v>
      </c>
      <c r="M63" s="5" t="s">
        <v>20</v>
      </c>
      <c r="N63" s="5" t="s">
        <v>20</v>
      </c>
      <c r="O63" s="5" t="s">
        <v>20</v>
      </c>
      <c r="P63" s="5" t="s">
        <v>20</v>
      </c>
      <c r="Q63" s="5" t="s">
        <v>20</v>
      </c>
      <c r="R63" s="5" t="s">
        <v>20</v>
      </c>
      <c r="S63" s="5" t="s">
        <v>20</v>
      </c>
      <c r="T63" s="5" t="s">
        <v>20</v>
      </c>
      <c r="U63" s="5" t="s">
        <v>20</v>
      </c>
      <c r="V63" s="5" t="s">
        <v>20</v>
      </c>
      <c r="W63" s="5" t="s">
        <v>20</v>
      </c>
      <c r="X63" s="5" t="s">
        <v>20</v>
      </c>
      <c r="Y63" s="5" t="s">
        <v>20</v>
      </c>
      <c r="Z63" s="5" t="s">
        <v>20</v>
      </c>
      <c r="AA63" s="5" t="s">
        <v>20</v>
      </c>
      <c r="AB63" s="5" t="s">
        <v>20</v>
      </c>
      <c r="AC63" s="5" t="s">
        <v>20</v>
      </c>
      <c r="AD63" s="5" t="s">
        <v>20</v>
      </c>
      <c r="AE63" s="2" t="s">
        <v>20</v>
      </c>
      <c r="AF63" s="5" t="s">
        <v>20</v>
      </c>
    </row>
    <row r="64" spans="1:32">
      <c r="A64" s="2" t="s">
        <v>791</v>
      </c>
      <c r="B64" s="5">
        <v>356</v>
      </c>
      <c r="C64" s="5">
        <v>55</v>
      </c>
      <c r="D64" s="5">
        <v>219.41808863228999</v>
      </c>
      <c r="E64" s="5">
        <v>388.42784462006603</v>
      </c>
      <c r="F64" s="5">
        <v>50.408332644514203</v>
      </c>
      <c r="G64" s="5">
        <v>0.12977528089887599</v>
      </c>
      <c r="H64" s="5">
        <v>-2.9459124844377</v>
      </c>
      <c r="I64" s="10">
        <v>4.0616821148508197E-5</v>
      </c>
      <c r="J64" s="5">
        <v>2.06022016333487E-2</v>
      </c>
      <c r="K64" s="5" t="s">
        <v>20</v>
      </c>
      <c r="L64" s="5" t="s">
        <v>20</v>
      </c>
      <c r="M64" s="5" t="s">
        <v>20</v>
      </c>
      <c r="N64" s="5" t="s">
        <v>20</v>
      </c>
      <c r="O64" s="5" t="s">
        <v>20</v>
      </c>
      <c r="P64" s="5" t="s">
        <v>20</v>
      </c>
      <c r="Q64" s="5" t="s">
        <v>20</v>
      </c>
      <c r="R64" s="5" t="s">
        <v>20</v>
      </c>
      <c r="S64" s="5" t="s">
        <v>20</v>
      </c>
      <c r="T64" s="5" t="s">
        <v>20</v>
      </c>
      <c r="U64" s="5" t="s">
        <v>20</v>
      </c>
      <c r="V64" s="5" t="s">
        <v>20</v>
      </c>
      <c r="W64" s="5" t="s">
        <v>20</v>
      </c>
      <c r="X64" s="5" t="s">
        <v>20</v>
      </c>
      <c r="Y64" s="5" t="s">
        <v>20</v>
      </c>
      <c r="Z64" s="5">
        <v>474</v>
      </c>
      <c r="AA64" s="11">
        <v>95.991561181434605</v>
      </c>
      <c r="AB64" s="5">
        <v>769</v>
      </c>
      <c r="AC64" s="5" t="s">
        <v>1556</v>
      </c>
      <c r="AD64" s="5" t="s">
        <v>1557</v>
      </c>
      <c r="AE64" s="2" t="s">
        <v>20</v>
      </c>
      <c r="AF64" s="5" t="s">
        <v>20</v>
      </c>
    </row>
    <row r="65" spans="1:32">
      <c r="A65" s="2" t="s">
        <v>700</v>
      </c>
      <c r="B65" s="5">
        <v>2</v>
      </c>
      <c r="C65" s="5">
        <v>118</v>
      </c>
      <c r="D65" s="5">
        <v>55.165482651658898</v>
      </c>
      <c r="E65" s="5">
        <v>2.1821789023599201</v>
      </c>
      <c r="F65" s="5">
        <v>108.148786400958</v>
      </c>
      <c r="G65" s="5">
        <v>49.56</v>
      </c>
      <c r="H65" s="5">
        <v>5.6311042823658797</v>
      </c>
      <c r="I65" s="10">
        <v>2.4288151030297001E-6</v>
      </c>
      <c r="J65" s="5">
        <v>2.2641008737105902E-3</v>
      </c>
      <c r="K65" s="5" t="s">
        <v>20</v>
      </c>
      <c r="L65" s="5" t="s">
        <v>20</v>
      </c>
      <c r="M65" s="5" t="s">
        <v>20</v>
      </c>
      <c r="N65" s="5" t="s">
        <v>20</v>
      </c>
      <c r="O65" s="5" t="s">
        <v>20</v>
      </c>
      <c r="P65" s="5" t="s">
        <v>20</v>
      </c>
      <c r="Q65" s="5" t="s">
        <v>20</v>
      </c>
      <c r="R65" s="5" t="s">
        <v>20</v>
      </c>
      <c r="S65" s="5" t="s">
        <v>20</v>
      </c>
      <c r="T65" s="5" t="s">
        <v>20</v>
      </c>
      <c r="U65" s="5" t="s">
        <v>20</v>
      </c>
      <c r="V65" s="5" t="s">
        <v>20</v>
      </c>
      <c r="W65" s="5" t="s">
        <v>20</v>
      </c>
      <c r="X65" s="5" t="s">
        <v>20</v>
      </c>
      <c r="Y65" s="5" t="s">
        <v>20</v>
      </c>
      <c r="Z65" s="5" t="s">
        <v>20</v>
      </c>
      <c r="AA65" s="5" t="s">
        <v>20</v>
      </c>
      <c r="AB65" s="5" t="s">
        <v>20</v>
      </c>
      <c r="AC65" s="5" t="s">
        <v>20</v>
      </c>
      <c r="AD65" s="5" t="s">
        <v>20</v>
      </c>
      <c r="AE65" s="2" t="s">
        <v>20</v>
      </c>
      <c r="AF65" s="5" t="s">
        <v>20</v>
      </c>
    </row>
    <row r="66" spans="1:32">
      <c r="A66" s="2" t="s">
        <v>705</v>
      </c>
      <c r="B66" s="5">
        <v>2</v>
      </c>
      <c r="C66" s="5">
        <v>115</v>
      </c>
      <c r="D66" s="5">
        <v>53.790709943172097</v>
      </c>
      <c r="E66" s="5">
        <v>2.1821789023599201</v>
      </c>
      <c r="F66" s="5">
        <v>105.399240983984</v>
      </c>
      <c r="G66" s="5">
        <v>48.3</v>
      </c>
      <c r="H66" s="5">
        <v>5.5939512839484102</v>
      </c>
      <c r="I66" s="10">
        <v>3.1278568034539799E-6</v>
      </c>
      <c r="J66" s="5">
        <v>2.7623738808209499E-3</v>
      </c>
      <c r="K66" s="5" t="s">
        <v>20</v>
      </c>
      <c r="L66" s="5" t="s">
        <v>20</v>
      </c>
      <c r="M66" s="5" t="s">
        <v>20</v>
      </c>
      <c r="N66" s="5" t="s">
        <v>20</v>
      </c>
      <c r="O66" s="5" t="s">
        <v>20</v>
      </c>
      <c r="P66" s="5" t="s">
        <v>20</v>
      </c>
      <c r="Q66" s="5" t="s">
        <v>20</v>
      </c>
      <c r="R66" s="5" t="s">
        <v>20</v>
      </c>
      <c r="S66" s="5" t="s">
        <v>20</v>
      </c>
      <c r="T66" s="5" t="s">
        <v>20</v>
      </c>
      <c r="U66" s="5" t="s">
        <v>20</v>
      </c>
      <c r="V66" s="5" t="s">
        <v>20</v>
      </c>
      <c r="W66" s="5" t="s">
        <v>20</v>
      </c>
      <c r="X66" s="5" t="s">
        <v>20</v>
      </c>
      <c r="Y66" s="5" t="s">
        <v>20</v>
      </c>
      <c r="Z66" s="5" t="s">
        <v>20</v>
      </c>
      <c r="AA66" s="5" t="s">
        <v>20</v>
      </c>
      <c r="AB66" s="5" t="s">
        <v>20</v>
      </c>
      <c r="AC66" s="5" t="s">
        <v>20</v>
      </c>
      <c r="AD66" s="5" t="s">
        <v>20</v>
      </c>
      <c r="AE66" s="2" t="s">
        <v>20</v>
      </c>
      <c r="AF66" s="5" t="s">
        <v>20</v>
      </c>
    </row>
    <row r="67" spans="1:32">
      <c r="A67" s="2" t="s">
        <v>323</v>
      </c>
      <c r="B67" s="5">
        <v>3</v>
      </c>
      <c r="C67" s="5">
        <v>96</v>
      </c>
      <c r="D67" s="5">
        <v>45.629360848346003</v>
      </c>
      <c r="E67" s="5">
        <v>3.2732683535398901</v>
      </c>
      <c r="F67" s="5">
        <v>87.985453343152102</v>
      </c>
      <c r="G67" s="5">
        <v>26.88</v>
      </c>
      <c r="H67" s="5">
        <v>4.7484612330040399</v>
      </c>
      <c r="I67" s="10">
        <v>4.5608271743017297E-5</v>
      </c>
      <c r="J67" s="5">
        <v>2.2542536153755399E-2</v>
      </c>
      <c r="K67" s="5" t="s">
        <v>20</v>
      </c>
      <c r="L67" s="5" t="s">
        <v>20</v>
      </c>
      <c r="M67" s="5" t="s">
        <v>20</v>
      </c>
      <c r="N67" s="5" t="s">
        <v>20</v>
      </c>
      <c r="O67" s="5" t="s">
        <v>20</v>
      </c>
      <c r="P67" s="5" t="s">
        <v>20</v>
      </c>
      <c r="Q67" s="5" t="s">
        <v>20</v>
      </c>
      <c r="R67" s="5" t="s">
        <v>20</v>
      </c>
      <c r="S67" s="5" t="s">
        <v>20</v>
      </c>
      <c r="T67" s="5" t="s">
        <v>20</v>
      </c>
      <c r="U67" s="5" t="s">
        <v>20</v>
      </c>
      <c r="V67" s="5" t="s">
        <v>20</v>
      </c>
      <c r="W67" s="5" t="s">
        <v>20</v>
      </c>
      <c r="X67" s="5" t="s">
        <v>20</v>
      </c>
      <c r="Y67" s="5" t="s">
        <v>20</v>
      </c>
      <c r="Z67" s="5" t="s">
        <v>20</v>
      </c>
      <c r="AA67" s="5" t="s">
        <v>20</v>
      </c>
      <c r="AB67" s="5" t="s">
        <v>20</v>
      </c>
      <c r="AC67" s="5" t="s">
        <v>20</v>
      </c>
      <c r="AD67" s="5" t="s">
        <v>20</v>
      </c>
      <c r="AE67" s="2" t="s">
        <v>20</v>
      </c>
      <c r="AF67" s="5" t="s">
        <v>20</v>
      </c>
    </row>
    <row r="68" spans="1:32">
      <c r="A68" s="2" t="s">
        <v>727</v>
      </c>
      <c r="B68" s="5">
        <v>1</v>
      </c>
      <c r="C68" s="5">
        <v>89</v>
      </c>
      <c r="D68" s="5">
        <v>41.330468410697002</v>
      </c>
      <c r="E68" s="5">
        <v>1.09108945117996</v>
      </c>
      <c r="F68" s="5">
        <v>81.569847370214006</v>
      </c>
      <c r="G68" s="5">
        <v>74.760000000000005</v>
      </c>
      <c r="H68" s="5">
        <v>6.2241946639704304</v>
      </c>
      <c r="I68" s="10">
        <v>9.6169822214981894E-6</v>
      </c>
      <c r="J68" s="5">
        <v>6.8015129425954297E-3</v>
      </c>
      <c r="K68" s="5" t="s">
        <v>20</v>
      </c>
      <c r="L68" s="5" t="s">
        <v>20</v>
      </c>
      <c r="M68" s="5" t="s">
        <v>20</v>
      </c>
      <c r="N68" s="5" t="s">
        <v>20</v>
      </c>
      <c r="O68" s="5" t="s">
        <v>20</v>
      </c>
      <c r="P68" s="5" t="s">
        <v>20</v>
      </c>
      <c r="Q68" s="5" t="s">
        <v>20</v>
      </c>
      <c r="R68" s="5" t="s">
        <v>20</v>
      </c>
      <c r="S68" s="5" t="s">
        <v>20</v>
      </c>
      <c r="T68" s="5" t="s">
        <v>20</v>
      </c>
      <c r="U68" s="5" t="s">
        <v>20</v>
      </c>
      <c r="V68" s="5" t="s">
        <v>20</v>
      </c>
      <c r="W68" s="5" t="s">
        <v>20</v>
      </c>
      <c r="X68" s="5" t="s">
        <v>20</v>
      </c>
      <c r="Y68" s="5" t="s">
        <v>20</v>
      </c>
      <c r="Z68" s="5" t="s">
        <v>20</v>
      </c>
      <c r="AA68" s="5" t="s">
        <v>20</v>
      </c>
      <c r="AB68" s="5" t="s">
        <v>20</v>
      </c>
      <c r="AC68" s="5" t="s">
        <v>20</v>
      </c>
      <c r="AD68" s="5" t="s">
        <v>20</v>
      </c>
      <c r="AE68" s="2" t="s">
        <v>20</v>
      </c>
      <c r="AF68" s="5" t="s">
        <v>20</v>
      </c>
    </row>
    <row r="69" spans="1:32">
      <c r="A69" s="2" t="s">
        <v>845</v>
      </c>
      <c r="B69" s="5">
        <v>197</v>
      </c>
      <c r="C69" s="5">
        <v>28</v>
      </c>
      <c r="D69" s="5">
        <v>120.303522887103</v>
      </c>
      <c r="E69" s="5">
        <v>214.944621882452</v>
      </c>
      <c r="F69" s="5">
        <v>25.662423891752699</v>
      </c>
      <c r="G69" s="5">
        <v>0.119390862944162</v>
      </c>
      <c r="H69" s="5">
        <v>-3.0662356643947399</v>
      </c>
      <c r="I69" s="10">
        <v>9.8199364830784506E-5</v>
      </c>
      <c r="J69" s="5">
        <v>4.0294395501473401E-2</v>
      </c>
      <c r="K69" s="5" t="s">
        <v>20</v>
      </c>
      <c r="L69" s="5" t="s">
        <v>20</v>
      </c>
      <c r="M69" s="5" t="s">
        <v>20</v>
      </c>
      <c r="N69" s="5" t="s">
        <v>20</v>
      </c>
      <c r="O69" s="5" t="s">
        <v>20</v>
      </c>
      <c r="P69" s="5" t="s">
        <v>20</v>
      </c>
      <c r="Q69" s="5" t="s">
        <v>20</v>
      </c>
      <c r="R69" s="5" t="s">
        <v>20</v>
      </c>
      <c r="S69" s="5" t="s">
        <v>20</v>
      </c>
      <c r="T69" s="5" t="s">
        <v>20</v>
      </c>
      <c r="U69" s="5" t="s">
        <v>20</v>
      </c>
      <c r="V69" s="5" t="s">
        <v>20</v>
      </c>
      <c r="W69" s="5" t="s">
        <v>20</v>
      </c>
      <c r="X69" s="5" t="s">
        <v>20</v>
      </c>
      <c r="Y69" s="5" t="s">
        <v>20</v>
      </c>
      <c r="Z69" s="5" t="s">
        <v>20</v>
      </c>
      <c r="AA69" s="5" t="s">
        <v>20</v>
      </c>
      <c r="AB69" s="5" t="s">
        <v>20</v>
      </c>
      <c r="AC69" s="5" t="s">
        <v>20</v>
      </c>
      <c r="AD69" s="5" t="s">
        <v>20</v>
      </c>
      <c r="AE69" s="2" t="s">
        <v>20</v>
      </c>
      <c r="AF69" s="5" t="s">
        <v>20</v>
      </c>
    </row>
    <row r="70" spans="1:32">
      <c r="A70" s="2" t="s">
        <v>808</v>
      </c>
      <c r="B70" s="5">
        <v>190</v>
      </c>
      <c r="C70" s="5">
        <v>24</v>
      </c>
      <c r="D70" s="5">
        <v>114.65167952999001</v>
      </c>
      <c r="E70" s="5">
        <v>207.306995724193</v>
      </c>
      <c r="F70" s="5">
        <v>21.996363335788001</v>
      </c>
      <c r="G70" s="5">
        <v>0.10610526315789499</v>
      </c>
      <c r="H70" s="5">
        <v>-3.2364318746057599</v>
      </c>
      <c r="I70" s="10">
        <v>5.4659228097920597E-5</v>
      </c>
      <c r="J70" s="5">
        <v>2.57018031451468E-2</v>
      </c>
      <c r="K70" s="5" t="s">
        <v>20</v>
      </c>
      <c r="L70" s="5" t="s">
        <v>20</v>
      </c>
      <c r="M70" s="5" t="s">
        <v>20</v>
      </c>
      <c r="N70" s="5" t="s">
        <v>20</v>
      </c>
      <c r="O70" s="5" t="s">
        <v>20</v>
      </c>
      <c r="P70" s="5" t="s">
        <v>20</v>
      </c>
      <c r="Q70" s="5" t="s">
        <v>20</v>
      </c>
      <c r="R70" s="5" t="s">
        <v>20</v>
      </c>
      <c r="S70" s="5" t="s">
        <v>20</v>
      </c>
      <c r="T70" s="5" t="s">
        <v>20</v>
      </c>
      <c r="U70" s="5" t="s">
        <v>20</v>
      </c>
      <c r="V70" s="5" t="s">
        <v>20</v>
      </c>
      <c r="W70" s="5" t="s">
        <v>20</v>
      </c>
      <c r="X70" s="5" t="s">
        <v>20</v>
      </c>
      <c r="Y70" s="5" t="s">
        <v>20</v>
      </c>
      <c r="Z70" s="5" t="s">
        <v>20</v>
      </c>
      <c r="AA70" s="5" t="s">
        <v>20</v>
      </c>
      <c r="AB70" s="5" t="s">
        <v>20</v>
      </c>
      <c r="AC70" s="5" t="s">
        <v>20</v>
      </c>
      <c r="AD70" s="5" t="s">
        <v>20</v>
      </c>
      <c r="AE70" s="2" t="s">
        <v>20</v>
      </c>
      <c r="AF70" s="5" t="s">
        <v>20</v>
      </c>
    </row>
    <row r="71" spans="1:32">
      <c r="A71" s="2" t="s">
        <v>843</v>
      </c>
      <c r="B71" s="5">
        <v>202</v>
      </c>
      <c r="C71" s="5">
        <v>29</v>
      </c>
      <c r="D71" s="5">
        <v>123.489504084548</v>
      </c>
      <c r="E71" s="5">
        <v>220.40006913835199</v>
      </c>
      <c r="F71" s="5">
        <v>26.5789390307439</v>
      </c>
      <c r="G71" s="5">
        <v>0.12059405940594101</v>
      </c>
      <c r="H71" s="5">
        <v>-3.05176925462019</v>
      </c>
      <c r="I71" s="10">
        <v>9.7144444892493807E-5</v>
      </c>
      <c r="J71" s="5">
        <v>4.0038831442643398E-2</v>
      </c>
      <c r="K71" s="5" t="s">
        <v>20</v>
      </c>
      <c r="L71" s="5" t="s">
        <v>20</v>
      </c>
      <c r="M71" s="5" t="s">
        <v>20</v>
      </c>
      <c r="N71" s="5" t="s">
        <v>20</v>
      </c>
      <c r="O71" s="5" t="s">
        <v>20</v>
      </c>
      <c r="P71" s="5" t="s">
        <v>20</v>
      </c>
      <c r="Q71" s="5" t="s">
        <v>20</v>
      </c>
      <c r="R71" s="5" t="s">
        <v>20</v>
      </c>
      <c r="S71" s="5" t="s">
        <v>20</v>
      </c>
      <c r="T71" s="5" t="s">
        <v>20</v>
      </c>
      <c r="U71" s="5" t="s">
        <v>20</v>
      </c>
      <c r="V71" s="5" t="s">
        <v>20</v>
      </c>
      <c r="W71" s="5" t="s">
        <v>20</v>
      </c>
      <c r="X71" s="5" t="s">
        <v>20</v>
      </c>
      <c r="Y71" s="5" t="s">
        <v>20</v>
      </c>
      <c r="Z71" s="5" t="s">
        <v>20</v>
      </c>
      <c r="AA71" s="5" t="s">
        <v>20</v>
      </c>
      <c r="AB71" s="5" t="s">
        <v>20</v>
      </c>
      <c r="AC71" s="5" t="s">
        <v>20</v>
      </c>
      <c r="AD71" s="5" t="s">
        <v>20</v>
      </c>
      <c r="AE71" s="2" t="s">
        <v>20</v>
      </c>
      <c r="AF71" s="5" t="s">
        <v>20</v>
      </c>
    </row>
    <row r="72" spans="1:32">
      <c r="A72" s="2" t="s">
        <v>855</v>
      </c>
      <c r="B72" s="5">
        <v>213</v>
      </c>
      <c r="C72" s="5">
        <v>32</v>
      </c>
      <c r="D72" s="5">
        <v>130.86526877452499</v>
      </c>
      <c r="E72" s="5">
        <v>232.402053101332</v>
      </c>
      <c r="F72" s="5">
        <v>29.3284844477174</v>
      </c>
      <c r="G72" s="5">
        <v>0.12619718309859199</v>
      </c>
      <c r="H72" s="5">
        <v>-2.9862483872218002</v>
      </c>
      <c r="I72" s="5">
        <v>1.10667197950033E-4</v>
      </c>
      <c r="J72" s="5">
        <v>4.4059473149987698E-2</v>
      </c>
      <c r="K72" s="5" t="s">
        <v>20</v>
      </c>
      <c r="L72" s="5" t="s">
        <v>20</v>
      </c>
      <c r="M72" s="5" t="s">
        <v>20</v>
      </c>
      <c r="N72" s="5" t="s">
        <v>20</v>
      </c>
      <c r="O72" s="5" t="s">
        <v>20</v>
      </c>
      <c r="P72" s="5" t="s">
        <v>20</v>
      </c>
      <c r="Q72" s="5" t="s">
        <v>20</v>
      </c>
      <c r="R72" s="5" t="s">
        <v>20</v>
      </c>
      <c r="S72" s="5" t="s">
        <v>20</v>
      </c>
      <c r="T72" s="5" t="s">
        <v>20</v>
      </c>
      <c r="U72" s="5" t="s">
        <v>20</v>
      </c>
      <c r="V72" s="5" t="s">
        <v>20</v>
      </c>
      <c r="W72" s="5" t="s">
        <v>20</v>
      </c>
      <c r="X72" s="5" t="s">
        <v>20</v>
      </c>
      <c r="Y72" s="5" t="s">
        <v>20</v>
      </c>
      <c r="Z72" s="5" t="s">
        <v>20</v>
      </c>
      <c r="AA72" s="5" t="s">
        <v>20</v>
      </c>
      <c r="AB72" s="5" t="s">
        <v>20</v>
      </c>
      <c r="AC72" s="5" t="s">
        <v>20</v>
      </c>
      <c r="AD72" s="5" t="s">
        <v>20</v>
      </c>
      <c r="AE72" s="2" t="s">
        <v>20</v>
      </c>
      <c r="AF72" s="5" t="s">
        <v>20</v>
      </c>
    </row>
    <row r="73" spans="1:32">
      <c r="A73" s="2" t="s">
        <v>804</v>
      </c>
      <c r="B73" s="5">
        <v>6</v>
      </c>
      <c r="C73" s="5">
        <v>122</v>
      </c>
      <c r="D73" s="5">
        <v>59.180691832001102</v>
      </c>
      <c r="E73" s="5">
        <v>6.5465367070797704</v>
      </c>
      <c r="F73" s="5">
        <v>111.81484695692301</v>
      </c>
      <c r="G73" s="5">
        <v>17.079999999999998</v>
      </c>
      <c r="H73" s="5">
        <v>4.0942360698457696</v>
      </c>
      <c r="I73" s="10">
        <v>5.1014909627495902E-5</v>
      </c>
      <c r="J73" s="5">
        <v>2.4334577321296499E-2</v>
      </c>
      <c r="K73" s="5" t="s">
        <v>20</v>
      </c>
      <c r="L73" s="5" t="s">
        <v>20</v>
      </c>
      <c r="M73" s="5" t="s">
        <v>20</v>
      </c>
      <c r="N73" s="5" t="s">
        <v>20</v>
      </c>
      <c r="O73" s="5" t="s">
        <v>20</v>
      </c>
      <c r="P73" s="5" t="s">
        <v>20</v>
      </c>
      <c r="Q73" s="5" t="s">
        <v>20</v>
      </c>
      <c r="R73" s="5" t="s">
        <v>20</v>
      </c>
      <c r="S73" s="5" t="s">
        <v>20</v>
      </c>
      <c r="T73" s="5" t="s">
        <v>20</v>
      </c>
      <c r="U73" s="5" t="s">
        <v>20</v>
      </c>
      <c r="V73" s="5" t="s">
        <v>20</v>
      </c>
      <c r="W73" s="5" t="s">
        <v>20</v>
      </c>
      <c r="X73" s="5" t="s">
        <v>20</v>
      </c>
      <c r="Y73" s="5" t="s">
        <v>20</v>
      </c>
      <c r="Z73" s="5" t="s">
        <v>20</v>
      </c>
      <c r="AA73" s="5" t="s">
        <v>20</v>
      </c>
      <c r="AB73" s="5" t="s">
        <v>20</v>
      </c>
      <c r="AC73" s="5" t="s">
        <v>20</v>
      </c>
      <c r="AD73" s="5" t="s">
        <v>20</v>
      </c>
      <c r="AE73" s="2" t="s">
        <v>20</v>
      </c>
      <c r="AF73" s="5" t="s">
        <v>20</v>
      </c>
    </row>
    <row r="74" spans="1:32">
      <c r="A74" s="2" t="s">
        <v>650</v>
      </c>
      <c r="B74" s="5">
        <v>6</v>
      </c>
      <c r="C74" s="5">
        <v>282</v>
      </c>
      <c r="D74" s="5">
        <v>132.50190295129499</v>
      </c>
      <c r="E74" s="5">
        <v>6.5465367070797704</v>
      </c>
      <c r="F74" s="5">
        <v>258.45726919550901</v>
      </c>
      <c r="G74" s="5">
        <v>39.479999999999997</v>
      </c>
      <c r="H74" s="5">
        <v>5.3030500846816704</v>
      </c>
      <c r="I74" s="10">
        <v>8.4188487351926694E-9</v>
      </c>
      <c r="J74" s="10">
        <v>2.0064653723254199E-5</v>
      </c>
      <c r="K74" s="5" t="s">
        <v>20</v>
      </c>
      <c r="L74" s="5" t="s">
        <v>20</v>
      </c>
      <c r="M74" s="5" t="s">
        <v>20</v>
      </c>
      <c r="N74" s="5" t="s">
        <v>20</v>
      </c>
      <c r="O74" s="5" t="s">
        <v>20</v>
      </c>
      <c r="P74" s="5">
        <v>855</v>
      </c>
      <c r="Q74" s="5">
        <v>90.06</v>
      </c>
      <c r="R74" s="5">
        <v>1090</v>
      </c>
      <c r="S74" s="5" t="s">
        <v>1645</v>
      </c>
      <c r="T74" s="5" t="s">
        <v>1663</v>
      </c>
      <c r="U74" s="5">
        <v>231</v>
      </c>
      <c r="V74" s="5">
        <v>31.6</v>
      </c>
      <c r="W74" s="5">
        <v>132</v>
      </c>
      <c r="X74" s="5" t="s">
        <v>1678</v>
      </c>
      <c r="Y74" s="5" t="s">
        <v>1698</v>
      </c>
      <c r="Z74" s="5">
        <v>847</v>
      </c>
      <c r="AA74" s="11">
        <v>90.672963400236128</v>
      </c>
      <c r="AB74" s="5">
        <v>1109</v>
      </c>
      <c r="AC74" s="5" t="s">
        <v>1558</v>
      </c>
      <c r="AD74" s="5" t="s">
        <v>1559</v>
      </c>
      <c r="AE74" s="2" t="s">
        <v>20</v>
      </c>
      <c r="AF74" s="5" t="s">
        <v>20</v>
      </c>
    </row>
    <row r="75" spans="1:32">
      <c r="A75" s="2" t="s">
        <v>725</v>
      </c>
      <c r="B75" s="5">
        <v>12</v>
      </c>
      <c r="C75" s="5">
        <v>206</v>
      </c>
      <c r="D75" s="5">
        <v>100.94759602316999</v>
      </c>
      <c r="E75" s="5">
        <v>13.0930734141595</v>
      </c>
      <c r="F75" s="5">
        <v>188.80211863218099</v>
      </c>
      <c r="G75" s="5">
        <v>14.42</v>
      </c>
      <c r="H75" s="5">
        <v>3.8499992594661001</v>
      </c>
      <c r="I75" s="10">
        <v>8.8373635016988699E-6</v>
      </c>
      <c r="J75" s="5">
        <v>6.3798063875065199E-3</v>
      </c>
      <c r="K75" s="5" t="s">
        <v>20</v>
      </c>
      <c r="L75" s="5" t="s">
        <v>20</v>
      </c>
      <c r="M75" s="5" t="s">
        <v>20</v>
      </c>
      <c r="N75" s="5" t="s">
        <v>20</v>
      </c>
      <c r="O75" s="5" t="s">
        <v>20</v>
      </c>
      <c r="P75" s="5" t="s">
        <v>20</v>
      </c>
      <c r="Q75" s="5" t="s">
        <v>20</v>
      </c>
      <c r="R75" s="5" t="s">
        <v>20</v>
      </c>
      <c r="S75" s="5" t="s">
        <v>20</v>
      </c>
      <c r="T75" s="5" t="s">
        <v>20</v>
      </c>
      <c r="U75" s="5" t="s">
        <v>20</v>
      </c>
      <c r="V75" s="5" t="s">
        <v>20</v>
      </c>
      <c r="W75" s="5" t="s">
        <v>20</v>
      </c>
      <c r="X75" s="5" t="s">
        <v>20</v>
      </c>
      <c r="Y75" s="5" t="s">
        <v>20</v>
      </c>
      <c r="Z75" s="5">
        <v>414</v>
      </c>
      <c r="AA75" s="11">
        <v>87.681159420289859</v>
      </c>
      <c r="AB75" s="5">
        <v>473</v>
      </c>
      <c r="AC75" s="5" t="s">
        <v>1093</v>
      </c>
      <c r="AD75" s="5" t="s">
        <v>1164</v>
      </c>
      <c r="AE75" s="2" t="s">
        <v>20</v>
      </c>
      <c r="AF75" s="5" t="s">
        <v>20</v>
      </c>
    </row>
    <row r="76" spans="1:32">
      <c r="A76" s="2" t="s">
        <v>794</v>
      </c>
      <c r="B76" s="5">
        <v>221</v>
      </c>
      <c r="C76" s="5">
        <v>29</v>
      </c>
      <c r="D76" s="5">
        <v>133.85485387075801</v>
      </c>
      <c r="E76" s="5">
        <v>241.130768710772</v>
      </c>
      <c r="F76" s="5">
        <v>26.5789390307439</v>
      </c>
      <c r="G76" s="5">
        <v>0.110226244343891</v>
      </c>
      <c r="H76" s="5">
        <v>-3.18146033125982</v>
      </c>
      <c r="I76" s="10">
        <v>4.3494769351831897E-5</v>
      </c>
      <c r="J76" s="5">
        <v>2.1745009961497301E-2</v>
      </c>
      <c r="K76" s="5" t="s">
        <v>20</v>
      </c>
      <c r="L76" s="5" t="s">
        <v>20</v>
      </c>
      <c r="M76" s="5" t="s">
        <v>20</v>
      </c>
      <c r="N76" s="5" t="s">
        <v>20</v>
      </c>
      <c r="O76" s="5" t="s">
        <v>20</v>
      </c>
      <c r="P76" s="5" t="s">
        <v>20</v>
      </c>
      <c r="Q76" s="5" t="s">
        <v>20</v>
      </c>
      <c r="R76" s="5" t="s">
        <v>20</v>
      </c>
      <c r="S76" s="5" t="s">
        <v>20</v>
      </c>
      <c r="T76" s="5" t="s">
        <v>20</v>
      </c>
      <c r="U76" s="5" t="s">
        <v>20</v>
      </c>
      <c r="V76" s="5" t="s">
        <v>20</v>
      </c>
      <c r="W76" s="5" t="s">
        <v>20</v>
      </c>
      <c r="X76" s="5" t="s">
        <v>20</v>
      </c>
      <c r="Y76" s="5" t="s">
        <v>20</v>
      </c>
      <c r="Z76" s="5" t="s">
        <v>20</v>
      </c>
      <c r="AA76" s="5" t="s">
        <v>20</v>
      </c>
      <c r="AB76" s="5" t="s">
        <v>20</v>
      </c>
      <c r="AC76" s="5" t="s">
        <v>20</v>
      </c>
      <c r="AD76" s="5" t="s">
        <v>20</v>
      </c>
      <c r="AE76" s="2" t="s">
        <v>20</v>
      </c>
      <c r="AF76" s="5" t="s">
        <v>20</v>
      </c>
    </row>
    <row r="77" spans="1:32">
      <c r="A77" s="2" t="s">
        <v>777</v>
      </c>
      <c r="B77" s="5">
        <v>13</v>
      </c>
      <c r="C77" s="5">
        <v>189</v>
      </c>
      <c r="D77" s="5">
        <v>93.702762067335101</v>
      </c>
      <c r="E77" s="5">
        <v>14.1841628653395</v>
      </c>
      <c r="F77" s="5">
        <v>173.221361269331</v>
      </c>
      <c r="G77" s="5">
        <v>12.2123076923077</v>
      </c>
      <c r="H77" s="5">
        <v>3.6102639390840201</v>
      </c>
      <c r="I77" s="10">
        <v>3.0071082175855802E-5</v>
      </c>
      <c r="J77" s="5">
        <v>1.6400617391967302E-2</v>
      </c>
      <c r="K77" s="5" t="s">
        <v>20</v>
      </c>
      <c r="L77" s="5" t="s">
        <v>20</v>
      </c>
      <c r="M77" s="5" t="s">
        <v>20</v>
      </c>
      <c r="N77" s="5" t="s">
        <v>20</v>
      </c>
      <c r="O77" s="5" t="s">
        <v>20</v>
      </c>
      <c r="P77" s="5" t="s">
        <v>20</v>
      </c>
      <c r="Q77" s="5" t="s">
        <v>20</v>
      </c>
      <c r="R77" s="5" t="s">
        <v>20</v>
      </c>
      <c r="S77" s="5" t="s">
        <v>20</v>
      </c>
      <c r="T77" s="5" t="s">
        <v>20</v>
      </c>
      <c r="U77" s="5" t="s">
        <v>20</v>
      </c>
      <c r="V77" s="5" t="s">
        <v>20</v>
      </c>
      <c r="W77" s="5" t="s">
        <v>20</v>
      </c>
      <c r="X77" s="5" t="s">
        <v>20</v>
      </c>
      <c r="Y77" s="5" t="s">
        <v>20</v>
      </c>
      <c r="Z77" s="5">
        <v>621</v>
      </c>
      <c r="AA77" s="11">
        <v>85.990338164251213</v>
      </c>
      <c r="AB77" s="5">
        <v>641</v>
      </c>
      <c r="AC77" s="5" t="s">
        <v>1102</v>
      </c>
      <c r="AD77" s="5" t="s">
        <v>1173</v>
      </c>
      <c r="AE77" s="2" t="s">
        <v>20</v>
      </c>
      <c r="AF77" s="5" t="s">
        <v>20</v>
      </c>
    </row>
    <row r="78" spans="1:32">
      <c r="A78" s="2" t="s">
        <v>707</v>
      </c>
      <c r="B78" s="5">
        <v>31</v>
      </c>
      <c r="C78" s="5">
        <v>412</v>
      </c>
      <c r="D78" s="5">
        <v>205.71400512547001</v>
      </c>
      <c r="E78" s="5">
        <v>33.823772986578803</v>
      </c>
      <c r="F78" s="5">
        <v>377.60423726436102</v>
      </c>
      <c r="G78" s="5">
        <v>11.1638709677419</v>
      </c>
      <c r="H78" s="5">
        <v>3.4807654498003799</v>
      </c>
      <c r="I78" s="10">
        <v>3.42757967427173E-6</v>
      </c>
      <c r="J78" s="5">
        <v>2.9521472243043E-3</v>
      </c>
      <c r="K78" s="5">
        <v>214</v>
      </c>
      <c r="L78" s="5">
        <v>100</v>
      </c>
      <c r="M78" s="5">
        <v>396</v>
      </c>
      <c r="N78" s="5" t="s">
        <v>892</v>
      </c>
      <c r="O78" s="5" t="s">
        <v>1029</v>
      </c>
      <c r="P78" s="5">
        <v>214</v>
      </c>
      <c r="Q78" s="5">
        <v>93.46</v>
      </c>
      <c r="R78" s="5">
        <v>315</v>
      </c>
      <c r="S78" s="5" t="s">
        <v>927</v>
      </c>
      <c r="T78" s="5" t="s">
        <v>1062</v>
      </c>
      <c r="U78" s="5" t="s">
        <v>20</v>
      </c>
      <c r="V78" s="5" t="s">
        <v>20</v>
      </c>
      <c r="W78" s="5" t="s">
        <v>20</v>
      </c>
      <c r="X78" s="5" t="s">
        <v>20</v>
      </c>
      <c r="Y78" s="5" t="s">
        <v>20</v>
      </c>
      <c r="Z78" s="5">
        <v>621</v>
      </c>
      <c r="AA78" s="11">
        <v>85.990338164251213</v>
      </c>
      <c r="AB78" s="5">
        <v>641</v>
      </c>
      <c r="AC78" s="5" t="s">
        <v>1102</v>
      </c>
      <c r="AD78" s="5" t="s">
        <v>1173</v>
      </c>
      <c r="AE78" s="2" t="s">
        <v>1722</v>
      </c>
      <c r="AF78" s="5" t="s">
        <v>347</v>
      </c>
    </row>
    <row r="79" spans="1:32">
      <c r="A79" s="2" t="s">
        <v>674</v>
      </c>
      <c r="B79" s="5">
        <v>24</v>
      </c>
      <c r="C79" s="5">
        <v>405</v>
      </c>
      <c r="D79" s="5">
        <v>198.68738905987101</v>
      </c>
      <c r="E79" s="5">
        <v>26.186146828319099</v>
      </c>
      <c r="F79" s="5">
        <v>371.18863129142301</v>
      </c>
      <c r="G79" s="5">
        <v>14.175000000000001</v>
      </c>
      <c r="H79" s="5">
        <v>3.8252768300548698</v>
      </c>
      <c r="I79" s="10">
        <v>6.6551484760686903E-7</v>
      </c>
      <c r="J79" s="5">
        <v>8.0407596320479599E-4</v>
      </c>
      <c r="K79" s="5">
        <v>214</v>
      </c>
      <c r="L79" s="5">
        <v>100</v>
      </c>
      <c r="M79" s="5">
        <v>396</v>
      </c>
      <c r="N79" s="5" t="s">
        <v>892</v>
      </c>
      <c r="O79" s="5" t="s">
        <v>1029</v>
      </c>
      <c r="P79" s="5">
        <v>214</v>
      </c>
      <c r="Q79" s="5">
        <v>93.46</v>
      </c>
      <c r="R79" s="5">
        <v>315</v>
      </c>
      <c r="S79" s="5" t="s">
        <v>927</v>
      </c>
      <c r="T79" s="5" t="s">
        <v>1062</v>
      </c>
      <c r="U79" s="5" t="s">
        <v>20</v>
      </c>
      <c r="V79" s="5" t="s">
        <v>20</v>
      </c>
      <c r="W79" s="5" t="s">
        <v>20</v>
      </c>
      <c r="X79" s="5" t="s">
        <v>20</v>
      </c>
      <c r="Y79" s="5" t="s">
        <v>20</v>
      </c>
      <c r="Z79" s="5">
        <v>621</v>
      </c>
      <c r="AA79" s="11">
        <v>85.990338164251213</v>
      </c>
      <c r="AB79" s="5">
        <v>641</v>
      </c>
      <c r="AC79" s="5" t="s">
        <v>1102</v>
      </c>
      <c r="AD79" s="5" t="s">
        <v>1173</v>
      </c>
      <c r="AE79" s="2" t="s">
        <v>1722</v>
      </c>
      <c r="AF79" s="5" t="s">
        <v>347</v>
      </c>
    </row>
    <row r="80" spans="1:32">
      <c r="A80" s="2" t="s">
        <v>662</v>
      </c>
      <c r="B80" s="5">
        <v>9</v>
      </c>
      <c r="C80" s="5">
        <v>266</v>
      </c>
      <c r="D80" s="5">
        <v>126.806416016135</v>
      </c>
      <c r="E80" s="5">
        <v>9.8198050606196592</v>
      </c>
      <c r="F80" s="5">
        <v>243.79302697165099</v>
      </c>
      <c r="G80" s="5">
        <v>24.8266666666667</v>
      </c>
      <c r="H80" s="5">
        <v>4.6338186670629096</v>
      </c>
      <c r="I80" s="10">
        <v>1.3312880150983201E-7</v>
      </c>
      <c r="J80" s="5">
        <v>1.96450619510329E-4</v>
      </c>
      <c r="K80" s="5">
        <v>189</v>
      </c>
      <c r="L80" s="5">
        <v>100</v>
      </c>
      <c r="M80" s="5">
        <v>350</v>
      </c>
      <c r="N80" s="5" t="s">
        <v>892</v>
      </c>
      <c r="O80" s="5" t="s">
        <v>1029</v>
      </c>
      <c r="P80" s="5">
        <v>189</v>
      </c>
      <c r="Q80" s="5">
        <v>93.12</v>
      </c>
      <c r="R80" s="5">
        <v>274</v>
      </c>
      <c r="S80" s="5" t="s">
        <v>927</v>
      </c>
      <c r="T80" s="5" t="s">
        <v>1062</v>
      </c>
      <c r="U80" s="5" t="s">
        <v>20</v>
      </c>
      <c r="V80" s="5" t="s">
        <v>20</v>
      </c>
      <c r="W80" s="5" t="s">
        <v>20</v>
      </c>
      <c r="X80" s="5" t="s">
        <v>20</v>
      </c>
      <c r="Y80" s="5" t="s">
        <v>20</v>
      </c>
      <c r="Z80" s="5">
        <v>189</v>
      </c>
      <c r="AA80" s="11">
        <v>100</v>
      </c>
      <c r="AB80" s="5">
        <v>350</v>
      </c>
      <c r="AC80" s="5" t="s">
        <v>892</v>
      </c>
      <c r="AD80" s="5" t="s">
        <v>1029</v>
      </c>
      <c r="AE80" s="2" t="s">
        <v>1722</v>
      </c>
      <c r="AF80" s="5" t="s">
        <v>347</v>
      </c>
    </row>
    <row r="81" spans="1:32">
      <c r="A81" s="2" t="s">
        <v>195</v>
      </c>
      <c r="B81" s="5">
        <v>16</v>
      </c>
      <c r="C81" s="5">
        <v>328</v>
      </c>
      <c r="D81" s="5">
        <v>159.037198403991</v>
      </c>
      <c r="E81" s="5">
        <v>17.4574312188794</v>
      </c>
      <c r="F81" s="5">
        <v>300.61696558910302</v>
      </c>
      <c r="G81" s="5">
        <v>17.22</v>
      </c>
      <c r="H81" s="5">
        <v>4.1060132376221201</v>
      </c>
      <c r="I81" s="10">
        <v>4.0765851399514703E-7</v>
      </c>
      <c r="J81" s="5">
        <v>5.25369154988072E-4</v>
      </c>
      <c r="K81" s="5">
        <v>376</v>
      </c>
      <c r="L81" s="5">
        <v>100</v>
      </c>
      <c r="M81" s="5">
        <v>695</v>
      </c>
      <c r="N81" s="5" t="s">
        <v>892</v>
      </c>
      <c r="O81" s="5" t="s">
        <v>1029</v>
      </c>
      <c r="P81" s="5">
        <v>374</v>
      </c>
      <c r="Q81" s="5">
        <v>94.12</v>
      </c>
      <c r="R81" s="5">
        <v>566</v>
      </c>
      <c r="S81" s="5" t="s">
        <v>927</v>
      </c>
      <c r="T81" s="5" t="s">
        <v>1062</v>
      </c>
      <c r="U81" s="5" t="s">
        <v>20</v>
      </c>
      <c r="V81" s="5" t="s">
        <v>20</v>
      </c>
      <c r="W81" s="5" t="s">
        <v>20</v>
      </c>
      <c r="X81" s="5" t="s">
        <v>20</v>
      </c>
      <c r="Y81" s="5" t="s">
        <v>20</v>
      </c>
      <c r="Z81" s="5">
        <v>376</v>
      </c>
      <c r="AA81" s="11">
        <v>100</v>
      </c>
      <c r="AB81" s="5">
        <v>695</v>
      </c>
      <c r="AC81" s="5" t="s">
        <v>892</v>
      </c>
      <c r="AD81" s="5" t="s">
        <v>1029</v>
      </c>
      <c r="AE81" s="2" t="s">
        <v>1795</v>
      </c>
      <c r="AF81" s="5" t="s">
        <v>345</v>
      </c>
    </row>
    <row r="82" spans="1:32">
      <c r="A82" s="2" t="s">
        <v>99</v>
      </c>
      <c r="B82" s="5">
        <v>43</v>
      </c>
      <c r="C82" s="5">
        <v>882</v>
      </c>
      <c r="D82" s="5">
        <v>427.641599495474</v>
      </c>
      <c r="E82" s="5">
        <v>46.9168464007384</v>
      </c>
      <c r="F82" s="5">
        <v>808.36635259021</v>
      </c>
      <c r="G82" s="5">
        <v>17.229767441860499</v>
      </c>
      <c r="H82" s="5">
        <v>4.1068313238594598</v>
      </c>
      <c r="I82" s="10">
        <v>1.38055114629004E-8</v>
      </c>
      <c r="J82" s="10">
        <v>2.8938514335263598E-5</v>
      </c>
      <c r="K82" s="5" t="s">
        <v>20</v>
      </c>
      <c r="L82" s="5" t="s">
        <v>20</v>
      </c>
      <c r="M82" s="5" t="s">
        <v>20</v>
      </c>
      <c r="N82" s="5" t="s">
        <v>20</v>
      </c>
      <c r="O82" s="5" t="s">
        <v>20</v>
      </c>
      <c r="P82" s="5" t="s">
        <v>20</v>
      </c>
      <c r="Q82" s="5" t="s">
        <v>20</v>
      </c>
      <c r="R82" s="5" t="s">
        <v>20</v>
      </c>
      <c r="S82" s="5" t="s">
        <v>20</v>
      </c>
      <c r="T82" s="5" t="s">
        <v>20</v>
      </c>
      <c r="U82" s="5" t="s">
        <v>20</v>
      </c>
      <c r="V82" s="5" t="s">
        <v>20</v>
      </c>
      <c r="W82" s="5" t="s">
        <v>20</v>
      </c>
      <c r="X82" s="5" t="s">
        <v>20</v>
      </c>
      <c r="Y82" s="5" t="s">
        <v>20</v>
      </c>
      <c r="Z82" s="5" t="s">
        <v>20</v>
      </c>
      <c r="AA82" s="5" t="s">
        <v>20</v>
      </c>
      <c r="AB82" s="5" t="s">
        <v>20</v>
      </c>
      <c r="AC82" s="5" t="s">
        <v>20</v>
      </c>
      <c r="AD82" s="5" t="s">
        <v>20</v>
      </c>
      <c r="AE82" s="2" t="s">
        <v>20</v>
      </c>
      <c r="AF82" s="5" t="s">
        <v>20</v>
      </c>
    </row>
    <row r="83" spans="1:32">
      <c r="A83" s="2" t="s">
        <v>96</v>
      </c>
      <c r="B83" s="5">
        <v>104</v>
      </c>
      <c r="C83" s="5">
        <v>1756</v>
      </c>
      <c r="D83" s="5">
        <v>861.43694349560405</v>
      </c>
      <c r="E83" s="5">
        <v>113.473302922716</v>
      </c>
      <c r="F83" s="5">
        <v>1609.4005840684899</v>
      </c>
      <c r="G83" s="5">
        <v>14.1830769230769</v>
      </c>
      <c r="H83" s="5">
        <v>3.8260986443983001</v>
      </c>
      <c r="I83" s="10">
        <v>2.3575719137536699E-8</v>
      </c>
      <c r="J83" s="10">
        <v>4.5574746569641998E-5</v>
      </c>
      <c r="K83" s="5">
        <v>801</v>
      </c>
      <c r="L83" s="5">
        <v>99.5</v>
      </c>
      <c r="M83" s="5">
        <v>1456</v>
      </c>
      <c r="N83" s="5" t="s">
        <v>892</v>
      </c>
      <c r="O83" s="5" t="s">
        <v>1029</v>
      </c>
      <c r="P83" s="5">
        <v>721</v>
      </c>
      <c r="Q83" s="5">
        <v>95.7</v>
      </c>
      <c r="R83" s="5">
        <v>1158</v>
      </c>
      <c r="S83" s="5" t="s">
        <v>927</v>
      </c>
      <c r="T83" s="5" t="s">
        <v>1062</v>
      </c>
      <c r="U83" s="5">
        <v>195</v>
      </c>
      <c r="V83" s="5">
        <v>70.77</v>
      </c>
      <c r="W83" s="5">
        <v>295</v>
      </c>
      <c r="X83" s="5" t="s">
        <v>969</v>
      </c>
      <c r="Y83" s="5" t="s">
        <v>970</v>
      </c>
      <c r="Z83" s="5">
        <v>801</v>
      </c>
      <c r="AA83" s="11">
        <v>99.500624219725339</v>
      </c>
      <c r="AB83" s="5">
        <v>1456</v>
      </c>
      <c r="AC83" s="5" t="s">
        <v>892</v>
      </c>
      <c r="AD83" s="5" t="s">
        <v>1029</v>
      </c>
      <c r="AE83" s="2" t="s">
        <v>1771</v>
      </c>
      <c r="AF83" s="5" t="s">
        <v>346</v>
      </c>
    </row>
    <row r="84" spans="1:32">
      <c r="A84" s="2" t="s">
        <v>134</v>
      </c>
      <c r="B84" s="5">
        <v>103</v>
      </c>
      <c r="C84" s="5">
        <v>1914</v>
      </c>
      <c r="D84" s="5">
        <v>933.296094750316</v>
      </c>
      <c r="E84" s="5">
        <v>112.38221347153601</v>
      </c>
      <c r="F84" s="5">
        <v>1754.2099760291001</v>
      </c>
      <c r="G84" s="5">
        <v>15.6093203883495</v>
      </c>
      <c r="H84" s="5">
        <v>3.96433582030684</v>
      </c>
      <c r="I84" s="10">
        <v>8.3441206526567698E-9</v>
      </c>
      <c r="J84" s="10">
        <v>2.0064653723254199E-5</v>
      </c>
      <c r="K84" s="5">
        <v>1170</v>
      </c>
      <c r="L84" s="5">
        <v>99.74</v>
      </c>
      <c r="M84" s="5">
        <v>2145</v>
      </c>
      <c r="N84" s="5" t="s">
        <v>892</v>
      </c>
      <c r="O84" s="5" t="s">
        <v>1029</v>
      </c>
      <c r="P84" s="5">
        <v>1114</v>
      </c>
      <c r="Q84" s="5">
        <v>93.9</v>
      </c>
      <c r="R84" s="5">
        <v>1659</v>
      </c>
      <c r="S84" s="5" t="s">
        <v>927</v>
      </c>
      <c r="T84" s="5" t="s">
        <v>1062</v>
      </c>
      <c r="U84" s="5">
        <v>324</v>
      </c>
      <c r="V84" s="5">
        <v>69.75</v>
      </c>
      <c r="W84" s="5">
        <v>405</v>
      </c>
      <c r="X84" s="5" t="s">
        <v>969</v>
      </c>
      <c r="Y84" s="5" t="s">
        <v>970</v>
      </c>
      <c r="Z84" s="5">
        <v>1170</v>
      </c>
      <c r="AA84" s="11">
        <v>99.743589743589752</v>
      </c>
      <c r="AB84" s="5">
        <v>2145</v>
      </c>
      <c r="AC84" s="5" t="s">
        <v>892</v>
      </c>
      <c r="AD84" s="5" t="s">
        <v>1029</v>
      </c>
      <c r="AE84" s="2" t="s">
        <v>1722</v>
      </c>
      <c r="AF84" s="5" t="s">
        <v>347</v>
      </c>
    </row>
    <row r="85" spans="1:32">
      <c r="A85" s="2" t="s">
        <v>115</v>
      </c>
      <c r="B85" s="5">
        <v>82</v>
      </c>
      <c r="C85" s="5">
        <v>1826</v>
      </c>
      <c r="D85" s="5">
        <v>881.51298939731498</v>
      </c>
      <c r="E85" s="5">
        <v>89.469334996756899</v>
      </c>
      <c r="F85" s="5">
        <v>1673.55664379787</v>
      </c>
      <c r="G85" s="5">
        <v>18.705365853658499</v>
      </c>
      <c r="H85" s="5">
        <v>4.2253802783701699</v>
      </c>
      <c r="I85" s="10">
        <v>1.5131694205229601E-9</v>
      </c>
      <c r="J85" s="10">
        <v>6.7503263833847504E-6</v>
      </c>
      <c r="K85" s="5">
        <v>988</v>
      </c>
      <c r="L85" s="5">
        <v>99.7</v>
      </c>
      <c r="M85" s="5">
        <v>1808</v>
      </c>
      <c r="N85" s="5" t="s">
        <v>892</v>
      </c>
      <c r="O85" s="5" t="s">
        <v>1029</v>
      </c>
      <c r="P85" s="5">
        <v>904</v>
      </c>
      <c r="Q85" s="5">
        <v>96.46</v>
      </c>
      <c r="R85" s="5">
        <v>1493</v>
      </c>
      <c r="S85" s="5" t="s">
        <v>927</v>
      </c>
      <c r="T85" s="5" t="s">
        <v>1062</v>
      </c>
      <c r="U85" s="5">
        <v>253</v>
      </c>
      <c r="V85" s="5">
        <v>73.91</v>
      </c>
      <c r="W85" s="5">
        <v>368</v>
      </c>
      <c r="X85" s="5" t="s">
        <v>969</v>
      </c>
      <c r="Y85" s="5" t="s">
        <v>970</v>
      </c>
      <c r="Z85" s="5">
        <v>988</v>
      </c>
      <c r="AA85" s="11">
        <v>99.696356275303643</v>
      </c>
      <c r="AB85" s="5">
        <v>1808</v>
      </c>
      <c r="AC85" s="5" t="s">
        <v>892</v>
      </c>
      <c r="AD85" s="5" t="s">
        <v>1029</v>
      </c>
      <c r="AE85" s="2" t="s">
        <v>1771</v>
      </c>
      <c r="AF85" s="5" t="s">
        <v>346</v>
      </c>
    </row>
    <row r="86" spans="1:32">
      <c r="A86" s="2" t="s">
        <v>89</v>
      </c>
      <c r="B86" s="5">
        <v>81</v>
      </c>
      <c r="C86" s="5">
        <v>1757</v>
      </c>
      <c r="D86" s="5">
        <v>849.34767237653</v>
      </c>
      <c r="E86" s="5">
        <v>88.378245545576902</v>
      </c>
      <c r="F86" s="5">
        <v>1610.3170992074799</v>
      </c>
      <c r="G86" s="5">
        <v>18.220740740740698</v>
      </c>
      <c r="H86" s="5">
        <v>4.1875097061277904</v>
      </c>
      <c r="I86" s="10">
        <v>2.0748364161458401E-9</v>
      </c>
      <c r="J86" s="10">
        <v>7.8474372721189193E-6</v>
      </c>
      <c r="K86" s="5">
        <v>988</v>
      </c>
      <c r="L86" s="5">
        <v>99.7</v>
      </c>
      <c r="M86" s="5">
        <v>1808</v>
      </c>
      <c r="N86" s="5" t="s">
        <v>892</v>
      </c>
      <c r="O86" s="5" t="s">
        <v>1029</v>
      </c>
      <c r="P86" s="5">
        <v>904</v>
      </c>
      <c r="Q86" s="5">
        <v>96.46</v>
      </c>
      <c r="R86" s="5">
        <v>1493</v>
      </c>
      <c r="S86" s="5" t="s">
        <v>927</v>
      </c>
      <c r="T86" s="5" t="s">
        <v>1062</v>
      </c>
      <c r="U86" s="5">
        <v>253</v>
      </c>
      <c r="V86" s="5">
        <v>73.91</v>
      </c>
      <c r="W86" s="5">
        <v>368</v>
      </c>
      <c r="X86" s="5" t="s">
        <v>969</v>
      </c>
      <c r="Y86" s="5" t="s">
        <v>970</v>
      </c>
      <c r="Z86" s="5">
        <v>988</v>
      </c>
      <c r="AA86" s="11">
        <v>99.696356275303643</v>
      </c>
      <c r="AB86" s="5">
        <v>1808</v>
      </c>
      <c r="AC86" s="5" t="s">
        <v>892</v>
      </c>
      <c r="AD86" s="5" t="s">
        <v>1029</v>
      </c>
      <c r="AE86" s="2" t="s">
        <v>1771</v>
      </c>
      <c r="AF86" s="5" t="s">
        <v>346</v>
      </c>
    </row>
    <row r="87" spans="1:32">
      <c r="A87" s="2" t="s">
        <v>106</v>
      </c>
      <c r="B87" s="5">
        <v>93</v>
      </c>
      <c r="C87" s="5">
        <v>2205</v>
      </c>
      <c r="D87" s="5">
        <v>1061.1936002176301</v>
      </c>
      <c r="E87" s="5">
        <v>101.471318959736</v>
      </c>
      <c r="F87" s="5">
        <v>2020.9158814755301</v>
      </c>
      <c r="G87" s="5">
        <v>19.916129032258102</v>
      </c>
      <c r="H87" s="5">
        <v>4.3158653623408902</v>
      </c>
      <c r="I87" s="10">
        <v>6.1872386498093003E-10</v>
      </c>
      <c r="J87" s="10">
        <v>3.47245795978217E-6</v>
      </c>
      <c r="K87" s="5">
        <v>801</v>
      </c>
      <c r="L87" s="5">
        <v>99.5</v>
      </c>
      <c r="M87" s="5">
        <v>1456</v>
      </c>
      <c r="N87" s="5" t="s">
        <v>892</v>
      </c>
      <c r="O87" s="5" t="s">
        <v>1029</v>
      </c>
      <c r="P87" s="5">
        <v>721</v>
      </c>
      <c r="Q87" s="5">
        <v>95.7</v>
      </c>
      <c r="R87" s="5">
        <v>1158</v>
      </c>
      <c r="S87" s="5" t="s">
        <v>927</v>
      </c>
      <c r="T87" s="5" t="s">
        <v>1062</v>
      </c>
      <c r="U87" s="5">
        <v>195</v>
      </c>
      <c r="V87" s="5">
        <v>70.77</v>
      </c>
      <c r="W87" s="5">
        <v>295</v>
      </c>
      <c r="X87" s="5" t="s">
        <v>969</v>
      </c>
      <c r="Y87" s="5" t="s">
        <v>970</v>
      </c>
      <c r="Z87" s="5">
        <v>801</v>
      </c>
      <c r="AA87" s="11">
        <v>99.500624219725339</v>
      </c>
      <c r="AB87" s="5">
        <v>1456</v>
      </c>
      <c r="AC87" s="5" t="s">
        <v>892</v>
      </c>
      <c r="AD87" s="5" t="s">
        <v>1029</v>
      </c>
      <c r="AE87" s="2" t="s">
        <v>1771</v>
      </c>
      <c r="AF87" s="5" t="s">
        <v>346</v>
      </c>
    </row>
    <row r="88" spans="1:32">
      <c r="A88" s="2" t="s">
        <v>245</v>
      </c>
      <c r="B88" s="5">
        <v>32</v>
      </c>
      <c r="C88" s="5">
        <v>529</v>
      </c>
      <c r="D88" s="5">
        <v>259.87568548204302</v>
      </c>
      <c r="E88" s="5">
        <v>34.914862437758799</v>
      </c>
      <c r="F88" s="5">
        <v>484.83650852632798</v>
      </c>
      <c r="G88" s="5">
        <v>13.88625</v>
      </c>
      <c r="H88" s="5">
        <v>3.7955851451180598</v>
      </c>
      <c r="I88" s="10">
        <v>3.2871883898039698E-7</v>
      </c>
      <c r="J88" s="5">
        <v>4.3657123911945402E-4</v>
      </c>
      <c r="K88" s="5" t="s">
        <v>20</v>
      </c>
      <c r="L88" s="5" t="s">
        <v>20</v>
      </c>
      <c r="M88" s="5" t="s">
        <v>20</v>
      </c>
      <c r="N88" s="5" t="s">
        <v>20</v>
      </c>
      <c r="O88" s="5" t="s">
        <v>20</v>
      </c>
      <c r="P88" s="5" t="s">
        <v>20</v>
      </c>
      <c r="Q88" s="5" t="s">
        <v>20</v>
      </c>
      <c r="R88" s="5" t="s">
        <v>20</v>
      </c>
      <c r="S88" s="5" t="s">
        <v>20</v>
      </c>
      <c r="T88" s="5" t="s">
        <v>20</v>
      </c>
      <c r="U88" s="5" t="s">
        <v>20</v>
      </c>
      <c r="V88" s="5" t="s">
        <v>20</v>
      </c>
      <c r="W88" s="5" t="s">
        <v>20</v>
      </c>
      <c r="X88" s="5" t="s">
        <v>20</v>
      </c>
      <c r="Y88" s="5" t="s">
        <v>20</v>
      </c>
      <c r="Z88" s="5">
        <v>351</v>
      </c>
      <c r="AA88" s="11">
        <v>74.928774928774928</v>
      </c>
      <c r="AB88" s="5">
        <v>135</v>
      </c>
      <c r="AC88" s="5" t="s">
        <v>1100</v>
      </c>
      <c r="AD88" s="5" t="s">
        <v>1171</v>
      </c>
      <c r="AE88" s="2" t="s">
        <v>20</v>
      </c>
      <c r="AF88" s="5" t="s">
        <v>20</v>
      </c>
    </row>
    <row r="89" spans="1:32">
      <c r="A89" s="2" t="s">
        <v>217</v>
      </c>
      <c r="B89" s="5">
        <v>23</v>
      </c>
      <c r="C89" s="5">
        <v>523</v>
      </c>
      <c r="D89" s="5">
        <v>252.21623753476001</v>
      </c>
      <c r="E89" s="5">
        <v>25.095057377139099</v>
      </c>
      <c r="F89" s="5">
        <v>479.337417692381</v>
      </c>
      <c r="G89" s="5">
        <v>19.100869565217401</v>
      </c>
      <c r="H89" s="5">
        <v>4.2555664131939599</v>
      </c>
      <c r="I89" s="10">
        <v>3.0132271104086001E-8</v>
      </c>
      <c r="J89" s="10">
        <v>5.6370351171612701E-5</v>
      </c>
      <c r="K89" s="5" t="s">
        <v>20</v>
      </c>
      <c r="L89" s="5" t="s">
        <v>20</v>
      </c>
      <c r="M89" s="5" t="s">
        <v>20</v>
      </c>
      <c r="N89" s="5" t="s">
        <v>20</v>
      </c>
      <c r="O89" s="5" t="s">
        <v>20</v>
      </c>
      <c r="P89" s="5" t="s">
        <v>20</v>
      </c>
      <c r="Q89" s="5" t="s">
        <v>20</v>
      </c>
      <c r="R89" s="5" t="s">
        <v>20</v>
      </c>
      <c r="S89" s="5" t="s">
        <v>20</v>
      </c>
      <c r="T89" s="5" t="s">
        <v>20</v>
      </c>
      <c r="U89" s="5" t="s">
        <v>20</v>
      </c>
      <c r="V89" s="5" t="s">
        <v>20</v>
      </c>
      <c r="W89" s="5" t="s">
        <v>20</v>
      </c>
      <c r="X89" s="5" t="s">
        <v>20</v>
      </c>
      <c r="Y89" s="5" t="s">
        <v>20</v>
      </c>
      <c r="Z89" s="5">
        <v>351</v>
      </c>
      <c r="AA89" s="11">
        <v>74.928774928774928</v>
      </c>
      <c r="AB89" s="5">
        <v>135</v>
      </c>
      <c r="AC89" s="5" t="s">
        <v>1100</v>
      </c>
      <c r="AD89" s="5" t="s">
        <v>1171</v>
      </c>
      <c r="AE89" s="2" t="s">
        <v>20</v>
      </c>
      <c r="AF89" s="5" t="s">
        <v>20</v>
      </c>
    </row>
    <row r="90" spans="1:32">
      <c r="A90" s="2" t="s">
        <v>652</v>
      </c>
      <c r="B90" s="5">
        <v>25</v>
      </c>
      <c r="C90" s="5">
        <v>580</v>
      </c>
      <c r="D90" s="5">
        <v>279.42800844718801</v>
      </c>
      <c r="E90" s="5">
        <v>27.277236279499</v>
      </c>
      <c r="F90" s="5">
        <v>531.57878061487702</v>
      </c>
      <c r="G90" s="5">
        <v>19.488</v>
      </c>
      <c r="H90" s="5">
        <v>4.28451413324425</v>
      </c>
      <c r="I90" s="10">
        <v>1.7727282900282498E-8</v>
      </c>
      <c r="J90" s="10">
        <v>3.5047845525841601E-5</v>
      </c>
      <c r="K90" s="5" t="s">
        <v>20</v>
      </c>
      <c r="L90" s="5" t="s">
        <v>20</v>
      </c>
      <c r="M90" s="5" t="s">
        <v>20</v>
      </c>
      <c r="N90" s="5" t="s">
        <v>20</v>
      </c>
      <c r="O90" s="5" t="s">
        <v>20</v>
      </c>
      <c r="P90" s="5" t="s">
        <v>20</v>
      </c>
      <c r="Q90" s="5" t="s">
        <v>20</v>
      </c>
      <c r="R90" s="5" t="s">
        <v>20</v>
      </c>
      <c r="S90" s="5" t="s">
        <v>20</v>
      </c>
      <c r="T90" s="5" t="s">
        <v>20</v>
      </c>
      <c r="U90" s="5" t="s">
        <v>20</v>
      </c>
      <c r="V90" s="5" t="s">
        <v>20</v>
      </c>
      <c r="W90" s="5" t="s">
        <v>20</v>
      </c>
      <c r="X90" s="5" t="s">
        <v>20</v>
      </c>
      <c r="Y90" s="5" t="s">
        <v>20</v>
      </c>
      <c r="Z90" s="5">
        <v>351</v>
      </c>
      <c r="AA90" s="11">
        <v>74.928774928774928</v>
      </c>
      <c r="AB90" s="5">
        <v>135</v>
      </c>
      <c r="AC90" s="5" t="s">
        <v>1100</v>
      </c>
      <c r="AD90" s="5" t="s">
        <v>1171</v>
      </c>
      <c r="AE90" s="2" t="s">
        <v>20</v>
      </c>
      <c r="AF90" s="5" t="s">
        <v>20</v>
      </c>
    </row>
    <row r="91" spans="1:32">
      <c r="A91" s="2" t="s">
        <v>59</v>
      </c>
      <c r="B91" s="5">
        <v>125</v>
      </c>
      <c r="C91" s="5">
        <v>2527</v>
      </c>
      <c r="D91" s="5">
        <v>1226.20996881409</v>
      </c>
      <c r="E91" s="5">
        <v>136.38618139749499</v>
      </c>
      <c r="F91" s="5">
        <v>2316.03375623068</v>
      </c>
      <c r="G91" s="5">
        <v>16.981439999999999</v>
      </c>
      <c r="H91" s="5">
        <v>4.0858868972867199</v>
      </c>
      <c r="I91" s="10">
        <v>2.6129845191938601E-9</v>
      </c>
      <c r="J91" s="10">
        <v>8.9139148947816898E-6</v>
      </c>
      <c r="K91" s="5">
        <v>1170</v>
      </c>
      <c r="L91" s="5">
        <v>99.74</v>
      </c>
      <c r="M91" s="5">
        <v>2145</v>
      </c>
      <c r="N91" s="5" t="s">
        <v>892</v>
      </c>
      <c r="O91" s="5" t="s">
        <v>1029</v>
      </c>
      <c r="P91" s="5">
        <v>1114</v>
      </c>
      <c r="Q91" s="5">
        <v>93.9</v>
      </c>
      <c r="R91" s="5">
        <v>1659</v>
      </c>
      <c r="S91" s="5" t="s">
        <v>927</v>
      </c>
      <c r="T91" s="5" t="s">
        <v>1062</v>
      </c>
      <c r="U91" s="5">
        <v>324</v>
      </c>
      <c r="V91" s="5">
        <v>69.75</v>
      </c>
      <c r="W91" s="5">
        <v>405</v>
      </c>
      <c r="X91" s="5" t="s">
        <v>969</v>
      </c>
      <c r="Y91" s="5" t="s">
        <v>970</v>
      </c>
      <c r="Z91" s="5">
        <v>1170</v>
      </c>
      <c r="AA91" s="11">
        <v>99.743589743589752</v>
      </c>
      <c r="AB91" s="5">
        <v>2145</v>
      </c>
      <c r="AC91" s="5" t="s">
        <v>892</v>
      </c>
      <c r="AD91" s="5" t="s">
        <v>1029</v>
      </c>
      <c r="AE91" s="2" t="s">
        <v>1722</v>
      </c>
      <c r="AF91" s="5" t="s">
        <v>347</v>
      </c>
    </row>
    <row r="92" spans="1:32">
      <c r="A92" s="2" t="s">
        <v>654</v>
      </c>
      <c r="B92" s="5">
        <v>26</v>
      </c>
      <c r="C92" s="5">
        <v>548</v>
      </c>
      <c r="D92" s="5">
        <v>265.30931094891997</v>
      </c>
      <c r="E92" s="5">
        <v>28.368325730679</v>
      </c>
      <c r="F92" s="5">
        <v>502.25029616716</v>
      </c>
      <c r="G92" s="5">
        <v>17.704615384615401</v>
      </c>
      <c r="H92" s="5">
        <v>4.14605359782347</v>
      </c>
      <c r="I92" s="10">
        <v>4.5386580605844498E-8</v>
      </c>
      <c r="J92" s="10">
        <v>8.0575537554953303E-5</v>
      </c>
      <c r="K92" s="5" t="s">
        <v>20</v>
      </c>
      <c r="L92" s="5" t="s">
        <v>20</v>
      </c>
      <c r="M92" s="5" t="s">
        <v>20</v>
      </c>
      <c r="N92" s="5" t="s">
        <v>20</v>
      </c>
      <c r="O92" s="5" t="s">
        <v>20</v>
      </c>
      <c r="P92" s="5" t="s">
        <v>20</v>
      </c>
      <c r="Q92" s="5" t="s">
        <v>20</v>
      </c>
      <c r="R92" s="5" t="s">
        <v>20</v>
      </c>
      <c r="S92" s="5" t="s">
        <v>20</v>
      </c>
      <c r="T92" s="5" t="s">
        <v>20</v>
      </c>
      <c r="U92" s="5" t="s">
        <v>20</v>
      </c>
      <c r="V92" s="5" t="s">
        <v>20</v>
      </c>
      <c r="W92" s="5" t="s">
        <v>20</v>
      </c>
      <c r="X92" s="5" t="s">
        <v>20</v>
      </c>
      <c r="Y92" s="5" t="s">
        <v>20</v>
      </c>
      <c r="Z92" s="5">
        <v>351</v>
      </c>
      <c r="AA92" s="11">
        <v>74.928774928774928</v>
      </c>
      <c r="AB92" s="5">
        <v>135</v>
      </c>
      <c r="AC92" s="5" t="s">
        <v>1100</v>
      </c>
      <c r="AD92" s="5" t="s">
        <v>1171</v>
      </c>
      <c r="AE92" s="2" t="s">
        <v>20</v>
      </c>
      <c r="AF92" s="5" t="s">
        <v>20</v>
      </c>
    </row>
    <row r="93" spans="1:32">
      <c r="A93" s="2" t="s">
        <v>87</v>
      </c>
      <c r="B93" s="5">
        <v>124</v>
      </c>
      <c r="C93" s="5">
        <v>2237</v>
      </c>
      <c r="D93" s="5">
        <v>1092.76972893478</v>
      </c>
      <c r="E93" s="5">
        <v>135.29509194631501</v>
      </c>
      <c r="F93" s="5">
        <v>2050.2443659232399</v>
      </c>
      <c r="G93" s="5">
        <v>15.1538709677419</v>
      </c>
      <c r="H93" s="5">
        <v>3.92161446367628</v>
      </c>
      <c r="I93" s="10">
        <v>9.3052124460628704E-9</v>
      </c>
      <c r="J93" s="10">
        <v>2.1877434683492801E-5</v>
      </c>
      <c r="K93" s="5">
        <v>880</v>
      </c>
      <c r="L93" s="5">
        <v>99.43</v>
      </c>
      <c r="M93" s="5">
        <v>1596</v>
      </c>
      <c r="N93" s="5" t="s">
        <v>892</v>
      </c>
      <c r="O93" s="5" t="s">
        <v>1029</v>
      </c>
      <c r="P93" s="5">
        <v>800</v>
      </c>
      <c r="Q93" s="5">
        <v>95.88</v>
      </c>
      <c r="R93" s="5">
        <v>1293</v>
      </c>
      <c r="S93" s="5" t="s">
        <v>927</v>
      </c>
      <c r="T93" s="5" t="s">
        <v>1062</v>
      </c>
      <c r="U93" s="5">
        <v>213</v>
      </c>
      <c r="V93" s="5">
        <v>71.83</v>
      </c>
      <c r="W93" s="5">
        <v>303</v>
      </c>
      <c r="X93" s="5" t="s">
        <v>969</v>
      </c>
      <c r="Y93" s="5" t="s">
        <v>970</v>
      </c>
      <c r="Z93" s="5">
        <v>880</v>
      </c>
      <c r="AA93" s="11">
        <v>99.431818181818173</v>
      </c>
      <c r="AB93" s="5">
        <v>1596</v>
      </c>
      <c r="AC93" s="5" t="s">
        <v>892</v>
      </c>
      <c r="AD93" s="5" t="s">
        <v>1029</v>
      </c>
      <c r="AE93" s="2" t="s">
        <v>1771</v>
      </c>
      <c r="AF93" s="5" t="s">
        <v>346</v>
      </c>
    </row>
    <row r="94" spans="1:32">
      <c r="A94" s="2" t="s">
        <v>81</v>
      </c>
      <c r="B94" s="5">
        <v>128</v>
      </c>
      <c r="C94" s="5">
        <v>2649</v>
      </c>
      <c r="D94" s="5">
        <v>1283.75402646932</v>
      </c>
      <c r="E94" s="5">
        <v>139.659449751035</v>
      </c>
      <c r="F94" s="5">
        <v>2427.8486031876</v>
      </c>
      <c r="G94" s="5">
        <v>17.384062499999999</v>
      </c>
      <c r="H94" s="5">
        <v>4.1196933613736597</v>
      </c>
      <c r="I94" s="10">
        <v>1.9612137051202898E-9</v>
      </c>
      <c r="J94" s="10">
        <v>7.7758717290157893E-6</v>
      </c>
      <c r="K94" s="5">
        <v>1234</v>
      </c>
      <c r="L94" s="5">
        <v>99.76</v>
      </c>
      <c r="M94" s="5">
        <v>2263</v>
      </c>
      <c r="N94" s="5" t="s">
        <v>892</v>
      </c>
      <c r="O94" s="5" t="s">
        <v>1029</v>
      </c>
      <c r="P94" s="5">
        <v>1176</v>
      </c>
      <c r="Q94" s="5">
        <v>93.79</v>
      </c>
      <c r="R94" s="5">
        <v>1742</v>
      </c>
      <c r="S94" s="5" t="s">
        <v>927</v>
      </c>
      <c r="T94" s="5" t="s">
        <v>1062</v>
      </c>
      <c r="U94" s="5">
        <v>320</v>
      </c>
      <c r="V94" s="5">
        <v>70</v>
      </c>
      <c r="W94" s="5">
        <v>401</v>
      </c>
      <c r="X94" s="5" t="s">
        <v>969</v>
      </c>
      <c r="Y94" s="5" t="s">
        <v>970</v>
      </c>
      <c r="Z94" s="5">
        <v>1234</v>
      </c>
      <c r="AA94" s="11">
        <v>99.756888168557538</v>
      </c>
      <c r="AB94" s="5">
        <v>2263</v>
      </c>
      <c r="AC94" s="5" t="s">
        <v>892</v>
      </c>
      <c r="AD94" s="5" t="s">
        <v>1029</v>
      </c>
      <c r="AE94" s="2" t="s">
        <v>1771</v>
      </c>
      <c r="AF94" s="5" t="s">
        <v>346</v>
      </c>
    </row>
    <row r="95" spans="1:32">
      <c r="A95" s="2" t="s">
        <v>127</v>
      </c>
      <c r="B95" s="5">
        <v>131</v>
      </c>
      <c r="C95" s="5">
        <v>2292</v>
      </c>
      <c r="D95" s="5">
        <v>1121.7927083361701</v>
      </c>
      <c r="E95" s="5">
        <v>142.932718104575</v>
      </c>
      <c r="F95" s="5">
        <v>2100.6526985677601</v>
      </c>
      <c r="G95" s="5">
        <v>14.696793893129801</v>
      </c>
      <c r="H95" s="5">
        <v>3.8774295602234901</v>
      </c>
      <c r="I95" s="10">
        <v>1.2286520095556201E-8</v>
      </c>
      <c r="J95" s="10">
        <v>2.6720263159312099E-5</v>
      </c>
      <c r="K95" s="5">
        <v>988</v>
      </c>
      <c r="L95" s="5">
        <v>99.7</v>
      </c>
      <c r="M95" s="5">
        <v>1808</v>
      </c>
      <c r="N95" s="5" t="s">
        <v>892</v>
      </c>
      <c r="O95" s="5" t="s">
        <v>1029</v>
      </c>
      <c r="P95" s="5">
        <v>904</v>
      </c>
      <c r="Q95" s="5">
        <v>96.46</v>
      </c>
      <c r="R95" s="5">
        <v>1493</v>
      </c>
      <c r="S95" s="5" t="s">
        <v>927</v>
      </c>
      <c r="T95" s="5" t="s">
        <v>1062</v>
      </c>
      <c r="U95" s="5">
        <v>253</v>
      </c>
      <c r="V95" s="5">
        <v>73.91</v>
      </c>
      <c r="W95" s="5">
        <v>368</v>
      </c>
      <c r="X95" s="5" t="s">
        <v>969</v>
      </c>
      <c r="Y95" s="5" t="s">
        <v>970</v>
      </c>
      <c r="Z95" s="5">
        <v>988</v>
      </c>
      <c r="AA95" s="11">
        <v>99.696356275303643</v>
      </c>
      <c r="AB95" s="5">
        <v>1808</v>
      </c>
      <c r="AC95" s="5" t="s">
        <v>892</v>
      </c>
      <c r="AD95" s="5" t="s">
        <v>1029</v>
      </c>
      <c r="AE95" s="2" t="s">
        <v>1771</v>
      </c>
      <c r="AF95" s="5" t="s">
        <v>346</v>
      </c>
    </row>
    <row r="96" spans="1:32">
      <c r="A96" s="2" t="s">
        <v>135</v>
      </c>
      <c r="B96" s="5">
        <v>25</v>
      </c>
      <c r="C96" s="5">
        <v>537</v>
      </c>
      <c r="D96" s="5">
        <v>259.722932958878</v>
      </c>
      <c r="E96" s="5">
        <v>27.277236279499</v>
      </c>
      <c r="F96" s="5">
        <v>492.16862963825702</v>
      </c>
      <c r="G96" s="5">
        <v>18.043199999999999</v>
      </c>
      <c r="H96" s="5">
        <v>4.17338332121472</v>
      </c>
      <c r="I96" s="10">
        <v>4.2144379697649199E-8</v>
      </c>
      <c r="J96" s="10">
        <v>7.7182329728175801E-5</v>
      </c>
      <c r="K96" s="5" t="s">
        <v>20</v>
      </c>
      <c r="L96" s="5" t="s">
        <v>20</v>
      </c>
      <c r="M96" s="5" t="s">
        <v>20</v>
      </c>
      <c r="N96" s="5" t="s">
        <v>20</v>
      </c>
      <c r="O96" s="5" t="s">
        <v>20</v>
      </c>
      <c r="P96" s="5" t="s">
        <v>20</v>
      </c>
      <c r="Q96" s="5" t="s">
        <v>20</v>
      </c>
      <c r="R96" s="5" t="s">
        <v>20</v>
      </c>
      <c r="S96" s="5" t="s">
        <v>20</v>
      </c>
      <c r="T96" s="5" t="s">
        <v>20</v>
      </c>
      <c r="U96" s="5" t="s">
        <v>20</v>
      </c>
      <c r="V96" s="5" t="s">
        <v>20</v>
      </c>
      <c r="W96" s="5" t="s">
        <v>20</v>
      </c>
      <c r="X96" s="5" t="s">
        <v>20</v>
      </c>
      <c r="Y96" s="5" t="s">
        <v>20</v>
      </c>
      <c r="Z96" s="5">
        <v>351</v>
      </c>
      <c r="AA96" s="11">
        <v>74.928774928774928</v>
      </c>
      <c r="AB96" s="5">
        <v>135</v>
      </c>
      <c r="AC96" s="5" t="s">
        <v>1100</v>
      </c>
      <c r="AD96" s="5" t="s">
        <v>1171</v>
      </c>
      <c r="AE96" s="2" t="s">
        <v>20</v>
      </c>
      <c r="AF96" s="5" t="s">
        <v>20</v>
      </c>
    </row>
    <row r="97" spans="1:32">
      <c r="A97" s="2" t="s">
        <v>212</v>
      </c>
      <c r="B97" s="5">
        <v>25</v>
      </c>
      <c r="C97" s="5">
        <v>535</v>
      </c>
      <c r="D97" s="5">
        <v>258.80641781988697</v>
      </c>
      <c r="E97" s="5">
        <v>27.277236279499</v>
      </c>
      <c r="F97" s="5">
        <v>490.33559936027501</v>
      </c>
      <c r="G97" s="5">
        <v>17.975999999999999</v>
      </c>
      <c r="H97" s="5">
        <v>4.1680001245178202</v>
      </c>
      <c r="I97" s="10">
        <v>4.3935104546588802E-8</v>
      </c>
      <c r="J97" s="10">
        <v>7.9623681501250594E-5</v>
      </c>
      <c r="K97" s="5" t="s">
        <v>20</v>
      </c>
      <c r="L97" s="5" t="s">
        <v>20</v>
      </c>
      <c r="M97" s="5" t="s">
        <v>20</v>
      </c>
      <c r="N97" s="5" t="s">
        <v>20</v>
      </c>
      <c r="O97" s="5" t="s">
        <v>20</v>
      </c>
      <c r="P97" s="5" t="s">
        <v>20</v>
      </c>
      <c r="Q97" s="5" t="s">
        <v>20</v>
      </c>
      <c r="R97" s="5" t="s">
        <v>20</v>
      </c>
      <c r="S97" s="5" t="s">
        <v>20</v>
      </c>
      <c r="T97" s="5" t="s">
        <v>20</v>
      </c>
      <c r="U97" s="5" t="s">
        <v>20</v>
      </c>
      <c r="V97" s="5" t="s">
        <v>20</v>
      </c>
      <c r="W97" s="5" t="s">
        <v>20</v>
      </c>
      <c r="X97" s="5" t="s">
        <v>20</v>
      </c>
      <c r="Y97" s="5" t="s">
        <v>20</v>
      </c>
      <c r="Z97" s="5">
        <v>351</v>
      </c>
      <c r="AA97" s="11">
        <v>74.928774928774928</v>
      </c>
      <c r="AB97" s="5">
        <v>135</v>
      </c>
      <c r="AC97" s="5" t="s">
        <v>1100</v>
      </c>
      <c r="AD97" s="5" t="s">
        <v>1171</v>
      </c>
      <c r="AE97" s="2" t="s">
        <v>20</v>
      </c>
      <c r="AF97" s="5" t="s">
        <v>20</v>
      </c>
    </row>
    <row r="98" spans="1:32">
      <c r="A98" s="2" t="s">
        <v>241</v>
      </c>
      <c r="B98" s="5">
        <v>30</v>
      </c>
      <c r="C98" s="5">
        <v>545</v>
      </c>
      <c r="D98" s="5">
        <v>266.11671714279299</v>
      </c>
      <c r="E98" s="5">
        <v>32.732683535398898</v>
      </c>
      <c r="F98" s="5">
        <v>499.50075075018702</v>
      </c>
      <c r="G98" s="5">
        <v>15.26</v>
      </c>
      <c r="H98" s="5">
        <v>3.9316830570598098</v>
      </c>
      <c r="I98" s="10">
        <v>1.45208771209813E-7</v>
      </c>
      <c r="J98" s="5">
        <v>2.1229888423407101E-4</v>
      </c>
      <c r="K98" s="5" t="s">
        <v>20</v>
      </c>
      <c r="L98" s="5" t="s">
        <v>20</v>
      </c>
      <c r="M98" s="5" t="s">
        <v>20</v>
      </c>
      <c r="N98" s="5" t="s">
        <v>20</v>
      </c>
      <c r="O98" s="5" t="s">
        <v>20</v>
      </c>
      <c r="P98" s="5" t="s">
        <v>20</v>
      </c>
      <c r="Q98" s="5" t="s">
        <v>20</v>
      </c>
      <c r="R98" s="5" t="s">
        <v>20</v>
      </c>
      <c r="S98" s="5" t="s">
        <v>20</v>
      </c>
      <c r="T98" s="5" t="s">
        <v>20</v>
      </c>
      <c r="U98" s="5" t="s">
        <v>20</v>
      </c>
      <c r="V98" s="5" t="s">
        <v>20</v>
      </c>
      <c r="W98" s="5" t="s">
        <v>20</v>
      </c>
      <c r="X98" s="5" t="s">
        <v>20</v>
      </c>
      <c r="Y98" s="5" t="s">
        <v>20</v>
      </c>
      <c r="Z98" s="5">
        <v>351</v>
      </c>
      <c r="AA98" s="11">
        <v>74.928774928774928</v>
      </c>
      <c r="AB98" s="5">
        <v>135</v>
      </c>
      <c r="AC98" s="5" t="s">
        <v>1100</v>
      </c>
      <c r="AD98" s="5" t="s">
        <v>1171</v>
      </c>
      <c r="AE98" s="2" t="s">
        <v>20</v>
      </c>
      <c r="AF98" s="5" t="s">
        <v>20</v>
      </c>
    </row>
    <row r="99" spans="1:32">
      <c r="A99" s="2" t="s">
        <v>76</v>
      </c>
      <c r="B99" s="5">
        <v>128</v>
      </c>
      <c r="C99" s="5">
        <v>2467</v>
      </c>
      <c r="D99" s="5">
        <v>1200.35114882112</v>
      </c>
      <c r="E99" s="5">
        <v>139.659449751035</v>
      </c>
      <c r="F99" s="5">
        <v>2261.0428478912099</v>
      </c>
      <c r="G99" s="5">
        <v>16.189687500000002</v>
      </c>
      <c r="H99" s="5">
        <v>4.0170032333041599</v>
      </c>
      <c r="I99" s="10">
        <v>4.3348719858752402E-9</v>
      </c>
      <c r="J99" s="10">
        <v>1.21642800479768E-5</v>
      </c>
      <c r="K99" s="5">
        <v>1170</v>
      </c>
      <c r="L99" s="5">
        <v>99.74</v>
      </c>
      <c r="M99" s="5">
        <v>2145</v>
      </c>
      <c r="N99" s="5" t="s">
        <v>892</v>
      </c>
      <c r="O99" s="5" t="s">
        <v>1029</v>
      </c>
      <c r="P99" s="5">
        <v>1114</v>
      </c>
      <c r="Q99" s="5">
        <v>93.9</v>
      </c>
      <c r="R99" s="5">
        <v>1659</v>
      </c>
      <c r="S99" s="5" t="s">
        <v>927</v>
      </c>
      <c r="T99" s="5" t="s">
        <v>1062</v>
      </c>
      <c r="U99" s="5">
        <v>324</v>
      </c>
      <c r="V99" s="5">
        <v>69.75</v>
      </c>
      <c r="W99" s="5">
        <v>405</v>
      </c>
      <c r="X99" s="5" t="s">
        <v>969</v>
      </c>
      <c r="Y99" s="5" t="s">
        <v>970</v>
      </c>
      <c r="Z99" s="5">
        <v>1170</v>
      </c>
      <c r="AA99" s="11">
        <v>99.743589743589752</v>
      </c>
      <c r="AB99" s="5">
        <v>2145</v>
      </c>
      <c r="AC99" s="5" t="s">
        <v>892</v>
      </c>
      <c r="AD99" s="5" t="s">
        <v>1029</v>
      </c>
      <c r="AE99" s="2" t="s">
        <v>1722</v>
      </c>
      <c r="AF99" s="5" t="s">
        <v>347</v>
      </c>
    </row>
    <row r="100" spans="1:32">
      <c r="A100" s="2" t="s">
        <v>110</v>
      </c>
      <c r="B100" s="5">
        <v>171</v>
      </c>
      <c r="C100" s="5">
        <v>3634</v>
      </c>
      <c r="D100" s="5">
        <v>1758.5961556228399</v>
      </c>
      <c r="E100" s="5">
        <v>186.57629615177299</v>
      </c>
      <c r="F100" s="5">
        <v>3330.6160150938999</v>
      </c>
      <c r="G100" s="5">
        <v>17.851228070175399</v>
      </c>
      <c r="H100" s="5">
        <v>4.1579514223522498</v>
      </c>
      <c r="I100" s="10">
        <v>1.1170684469153199E-9</v>
      </c>
      <c r="J100" s="10">
        <v>5.5528195846507004E-6</v>
      </c>
      <c r="K100" s="5">
        <v>1234</v>
      </c>
      <c r="L100" s="5">
        <v>99.76</v>
      </c>
      <c r="M100" s="5">
        <v>2263</v>
      </c>
      <c r="N100" s="5" t="s">
        <v>892</v>
      </c>
      <c r="O100" s="5" t="s">
        <v>1029</v>
      </c>
      <c r="P100" s="5">
        <v>1176</v>
      </c>
      <c r="Q100" s="5">
        <v>93.79</v>
      </c>
      <c r="R100" s="5">
        <v>1742</v>
      </c>
      <c r="S100" s="5" t="s">
        <v>927</v>
      </c>
      <c r="T100" s="5" t="s">
        <v>1062</v>
      </c>
      <c r="U100" s="5">
        <v>320</v>
      </c>
      <c r="V100" s="5">
        <v>70</v>
      </c>
      <c r="W100" s="5">
        <v>401</v>
      </c>
      <c r="X100" s="5" t="s">
        <v>969</v>
      </c>
      <c r="Y100" s="5" t="s">
        <v>970</v>
      </c>
      <c r="Z100" s="5">
        <v>1234</v>
      </c>
      <c r="AA100" s="11">
        <v>99.756888168557538</v>
      </c>
      <c r="AB100" s="5">
        <v>2263</v>
      </c>
      <c r="AC100" s="5" t="s">
        <v>892</v>
      </c>
      <c r="AD100" s="5" t="s">
        <v>1029</v>
      </c>
      <c r="AE100" s="2" t="s">
        <v>1771</v>
      </c>
      <c r="AF100" s="5" t="s">
        <v>346</v>
      </c>
    </row>
    <row r="101" spans="1:32">
      <c r="A101" s="2" t="s">
        <v>120</v>
      </c>
      <c r="B101" s="5">
        <v>168</v>
      </c>
      <c r="C101" s="5">
        <v>3576</v>
      </c>
      <c r="D101" s="5">
        <v>1730.3805824153301</v>
      </c>
      <c r="E101" s="5">
        <v>183.30302779823401</v>
      </c>
      <c r="F101" s="5">
        <v>3277.4581370324199</v>
      </c>
      <c r="G101" s="5">
        <v>17.88</v>
      </c>
      <c r="H101" s="5">
        <v>4.1602748314085902</v>
      </c>
      <c r="I101" s="10">
        <v>1.11289858835831E-9</v>
      </c>
      <c r="J101" s="10">
        <v>5.5528195846507004E-6</v>
      </c>
      <c r="K101" s="5">
        <v>1170</v>
      </c>
      <c r="L101" s="5">
        <v>99.74</v>
      </c>
      <c r="M101" s="5">
        <v>2145</v>
      </c>
      <c r="N101" s="5" t="s">
        <v>892</v>
      </c>
      <c r="O101" s="5" t="s">
        <v>1029</v>
      </c>
      <c r="P101" s="5">
        <v>1114</v>
      </c>
      <c r="Q101" s="5">
        <v>93.9</v>
      </c>
      <c r="R101" s="5">
        <v>1659</v>
      </c>
      <c r="S101" s="5" t="s">
        <v>927</v>
      </c>
      <c r="T101" s="5" t="s">
        <v>1062</v>
      </c>
      <c r="U101" s="5">
        <v>324</v>
      </c>
      <c r="V101" s="5">
        <v>69.75</v>
      </c>
      <c r="W101" s="5">
        <v>405</v>
      </c>
      <c r="X101" s="5" t="s">
        <v>969</v>
      </c>
      <c r="Y101" s="5" t="s">
        <v>970</v>
      </c>
      <c r="Z101" s="5">
        <v>1170</v>
      </c>
      <c r="AA101" s="11">
        <v>99.743589743589752</v>
      </c>
      <c r="AB101" s="5">
        <v>2145</v>
      </c>
      <c r="AC101" s="5" t="s">
        <v>892</v>
      </c>
      <c r="AD101" s="5" t="s">
        <v>1029</v>
      </c>
      <c r="AE101" s="2" t="s">
        <v>1722</v>
      </c>
      <c r="AF101" s="5" t="s">
        <v>347</v>
      </c>
    </row>
    <row r="102" spans="1:32">
      <c r="A102" s="2" t="s">
        <v>104</v>
      </c>
      <c r="B102" s="5">
        <v>77</v>
      </c>
      <c r="C102" s="5">
        <v>1631</v>
      </c>
      <c r="D102" s="5">
        <v>789.42503971772601</v>
      </c>
      <c r="E102" s="5">
        <v>84.013887740857101</v>
      </c>
      <c r="F102" s="5">
        <v>1494.8361916946001</v>
      </c>
      <c r="G102" s="5">
        <v>17.792727272727301</v>
      </c>
      <c r="H102" s="5">
        <v>4.1532157590210197</v>
      </c>
      <c r="I102" s="10">
        <v>2.93768038835982E-9</v>
      </c>
      <c r="J102" s="10">
        <v>9.4648254008746202E-6</v>
      </c>
      <c r="K102" s="5" t="s">
        <v>20</v>
      </c>
      <c r="L102" s="5" t="s">
        <v>20</v>
      </c>
      <c r="M102" s="5" t="s">
        <v>20</v>
      </c>
      <c r="N102" s="5" t="s">
        <v>20</v>
      </c>
      <c r="O102" s="5" t="s">
        <v>20</v>
      </c>
      <c r="P102" s="5" t="s">
        <v>20</v>
      </c>
      <c r="Q102" s="5" t="s">
        <v>20</v>
      </c>
      <c r="R102" s="5" t="s">
        <v>20</v>
      </c>
      <c r="S102" s="5" t="s">
        <v>20</v>
      </c>
      <c r="T102" s="5" t="s">
        <v>20</v>
      </c>
      <c r="U102" s="5" t="s">
        <v>20</v>
      </c>
      <c r="V102" s="5" t="s">
        <v>20</v>
      </c>
      <c r="W102" s="5" t="s">
        <v>20</v>
      </c>
      <c r="X102" s="5" t="s">
        <v>20</v>
      </c>
      <c r="Y102" s="5" t="s">
        <v>20</v>
      </c>
      <c r="Z102" s="5">
        <v>876</v>
      </c>
      <c r="AA102" s="11">
        <v>85.61643835616438</v>
      </c>
      <c r="AB102" s="5">
        <v>889</v>
      </c>
      <c r="AC102" s="5" t="s">
        <v>1101</v>
      </c>
      <c r="AD102" s="5" t="s">
        <v>1172</v>
      </c>
      <c r="AE102" s="2" t="s">
        <v>20</v>
      </c>
      <c r="AF102" s="5" t="s">
        <v>20</v>
      </c>
    </row>
    <row r="103" spans="1:32">
      <c r="A103" s="2" t="s">
        <v>155</v>
      </c>
      <c r="B103" s="5">
        <v>94</v>
      </c>
      <c r="C103" s="5">
        <v>1635</v>
      </c>
      <c r="D103" s="5">
        <v>800.53233033073798</v>
      </c>
      <c r="E103" s="5">
        <v>102.56240841091601</v>
      </c>
      <c r="F103" s="5">
        <v>1498.5022522505601</v>
      </c>
      <c r="G103" s="5">
        <v>14.610638297872301</v>
      </c>
      <c r="H103" s="5">
        <v>3.8689473017118399</v>
      </c>
      <c r="I103" s="10">
        <v>1.94687296069529E-8</v>
      </c>
      <c r="J103" s="10">
        <v>3.8058303884800801E-5</v>
      </c>
      <c r="K103" s="5" t="s">
        <v>20</v>
      </c>
      <c r="L103" s="5" t="s">
        <v>20</v>
      </c>
      <c r="M103" s="5" t="s">
        <v>20</v>
      </c>
      <c r="N103" s="5" t="s">
        <v>20</v>
      </c>
      <c r="O103" s="5" t="s">
        <v>20</v>
      </c>
      <c r="P103" s="5" t="s">
        <v>20</v>
      </c>
      <c r="Q103" s="5" t="s">
        <v>20</v>
      </c>
      <c r="R103" s="5" t="s">
        <v>20</v>
      </c>
      <c r="S103" s="5" t="s">
        <v>20</v>
      </c>
      <c r="T103" s="5" t="s">
        <v>20</v>
      </c>
      <c r="U103" s="5" t="s">
        <v>20</v>
      </c>
      <c r="V103" s="5" t="s">
        <v>20</v>
      </c>
      <c r="W103" s="5" t="s">
        <v>20</v>
      </c>
      <c r="X103" s="5" t="s">
        <v>20</v>
      </c>
      <c r="Y103" s="5" t="s">
        <v>20</v>
      </c>
      <c r="Z103" s="5">
        <v>876</v>
      </c>
      <c r="AA103" s="11">
        <v>85.61643835616438</v>
      </c>
      <c r="AB103" s="5">
        <v>889</v>
      </c>
      <c r="AC103" s="5" t="s">
        <v>1101</v>
      </c>
      <c r="AD103" s="5" t="s">
        <v>1172</v>
      </c>
      <c r="AE103" s="2" t="s">
        <v>20</v>
      </c>
      <c r="AF103" s="5" t="s">
        <v>20</v>
      </c>
    </row>
    <row r="104" spans="1:32">
      <c r="A104" s="2" t="s">
        <v>107</v>
      </c>
      <c r="B104" s="5">
        <v>81</v>
      </c>
      <c r="C104" s="5">
        <v>1638</v>
      </c>
      <c r="D104" s="5">
        <v>794.81502160655498</v>
      </c>
      <c r="E104" s="5">
        <v>88.378245545576902</v>
      </c>
      <c r="F104" s="5">
        <v>1501.2517976675299</v>
      </c>
      <c r="G104" s="5">
        <v>16.9866666666667</v>
      </c>
      <c r="H104" s="5">
        <v>4.0863308717604196</v>
      </c>
      <c r="I104" s="10">
        <v>4.5639851852756596E-9</v>
      </c>
      <c r="J104" s="10">
        <v>1.2276707473967001E-5</v>
      </c>
      <c r="K104" s="5" t="s">
        <v>20</v>
      </c>
      <c r="L104" s="5" t="s">
        <v>20</v>
      </c>
      <c r="M104" s="5" t="s">
        <v>20</v>
      </c>
      <c r="N104" s="5" t="s">
        <v>20</v>
      </c>
      <c r="O104" s="5" t="s">
        <v>20</v>
      </c>
      <c r="P104" s="5" t="s">
        <v>20</v>
      </c>
      <c r="Q104" s="5" t="s">
        <v>20</v>
      </c>
      <c r="R104" s="5" t="s">
        <v>20</v>
      </c>
      <c r="S104" s="5" t="s">
        <v>20</v>
      </c>
      <c r="T104" s="5" t="s">
        <v>20</v>
      </c>
      <c r="U104" s="5" t="s">
        <v>20</v>
      </c>
      <c r="V104" s="5" t="s">
        <v>20</v>
      </c>
      <c r="W104" s="5" t="s">
        <v>20</v>
      </c>
      <c r="X104" s="5" t="s">
        <v>20</v>
      </c>
      <c r="Y104" s="5" t="s">
        <v>20</v>
      </c>
      <c r="Z104" s="5">
        <v>876</v>
      </c>
      <c r="AA104" s="11">
        <v>85.61643835616438</v>
      </c>
      <c r="AB104" s="5">
        <v>889</v>
      </c>
      <c r="AC104" s="5" t="s">
        <v>1101</v>
      </c>
      <c r="AD104" s="5" t="s">
        <v>1172</v>
      </c>
      <c r="AE104" s="2" t="s">
        <v>20</v>
      </c>
      <c r="AF104" s="5" t="s">
        <v>20</v>
      </c>
    </row>
    <row r="105" spans="1:32">
      <c r="A105" s="2" t="s">
        <v>108</v>
      </c>
      <c r="B105" s="5">
        <v>84</v>
      </c>
      <c r="C105" s="5">
        <v>1564</v>
      </c>
      <c r="D105" s="5">
        <v>762.54059564065199</v>
      </c>
      <c r="E105" s="5">
        <v>91.651513899116793</v>
      </c>
      <c r="F105" s="5">
        <v>1433.42967738219</v>
      </c>
      <c r="G105" s="5">
        <v>15.64</v>
      </c>
      <c r="H105" s="5">
        <v>3.96716860753263</v>
      </c>
      <c r="I105" s="10">
        <v>1.0820585280417E-8</v>
      </c>
      <c r="J105" s="10">
        <v>2.49708247918462E-5</v>
      </c>
      <c r="K105" s="5" t="s">
        <v>20</v>
      </c>
      <c r="L105" s="5" t="s">
        <v>20</v>
      </c>
      <c r="M105" s="5" t="s">
        <v>20</v>
      </c>
      <c r="N105" s="5" t="s">
        <v>20</v>
      </c>
      <c r="O105" s="5" t="s">
        <v>20</v>
      </c>
      <c r="P105" s="5" t="s">
        <v>20</v>
      </c>
      <c r="Q105" s="5" t="s">
        <v>20</v>
      </c>
      <c r="R105" s="5" t="s">
        <v>20</v>
      </c>
      <c r="S105" s="5" t="s">
        <v>20</v>
      </c>
      <c r="T105" s="5" t="s">
        <v>20</v>
      </c>
      <c r="U105" s="5" t="s">
        <v>20</v>
      </c>
      <c r="V105" s="5" t="s">
        <v>20</v>
      </c>
      <c r="W105" s="5" t="s">
        <v>20</v>
      </c>
      <c r="X105" s="5" t="s">
        <v>20</v>
      </c>
      <c r="Y105" s="5" t="s">
        <v>20</v>
      </c>
      <c r="Z105" s="5">
        <v>876</v>
      </c>
      <c r="AA105" s="11">
        <v>85.61643835616438</v>
      </c>
      <c r="AB105" s="5">
        <v>889</v>
      </c>
      <c r="AC105" s="5" t="s">
        <v>1101</v>
      </c>
      <c r="AD105" s="5" t="s">
        <v>1172</v>
      </c>
      <c r="AE105" s="2" t="s">
        <v>20</v>
      </c>
      <c r="AF105" s="5" t="s">
        <v>20</v>
      </c>
    </row>
    <row r="106" spans="1:32">
      <c r="A106" s="2" t="s">
        <v>151</v>
      </c>
      <c r="B106" s="5">
        <v>65</v>
      </c>
      <c r="C106" s="5">
        <v>1605</v>
      </c>
      <c r="D106" s="5">
        <v>770.96380620376101</v>
      </c>
      <c r="E106" s="5">
        <v>70.920814326697496</v>
      </c>
      <c r="F106" s="5">
        <v>1471.0067980808201</v>
      </c>
      <c r="G106" s="5">
        <v>20.7415384615385</v>
      </c>
      <c r="H106" s="5">
        <v>4.3744510019852498</v>
      </c>
      <c r="I106" s="10">
        <v>6.8672865927688004E-10</v>
      </c>
      <c r="J106" s="10">
        <v>3.7336793396765901E-6</v>
      </c>
      <c r="K106" s="5" t="s">
        <v>20</v>
      </c>
      <c r="L106" s="5" t="s">
        <v>20</v>
      </c>
      <c r="M106" s="5" t="s">
        <v>20</v>
      </c>
      <c r="N106" s="5" t="s">
        <v>20</v>
      </c>
      <c r="O106" s="5" t="s">
        <v>20</v>
      </c>
      <c r="P106" s="5" t="s">
        <v>20</v>
      </c>
      <c r="Q106" s="5" t="s">
        <v>20</v>
      </c>
      <c r="R106" s="5" t="s">
        <v>20</v>
      </c>
      <c r="S106" s="5" t="s">
        <v>20</v>
      </c>
      <c r="T106" s="5" t="s">
        <v>20</v>
      </c>
      <c r="U106" s="5" t="s">
        <v>20</v>
      </c>
      <c r="V106" s="5" t="s">
        <v>20</v>
      </c>
      <c r="W106" s="5" t="s">
        <v>20</v>
      </c>
      <c r="X106" s="5" t="s">
        <v>20</v>
      </c>
      <c r="Y106" s="5" t="s">
        <v>20</v>
      </c>
      <c r="Z106" s="5">
        <v>876</v>
      </c>
      <c r="AA106" s="11">
        <v>85.61643835616438</v>
      </c>
      <c r="AB106" s="5">
        <v>889</v>
      </c>
      <c r="AC106" s="5" t="s">
        <v>1101</v>
      </c>
      <c r="AD106" s="5" t="s">
        <v>1172</v>
      </c>
      <c r="AE106" s="2" t="s">
        <v>20</v>
      </c>
      <c r="AF106" s="5" t="s">
        <v>20</v>
      </c>
    </row>
    <row r="107" spans="1:32">
      <c r="A107" s="2" t="s">
        <v>82</v>
      </c>
      <c r="B107" s="5">
        <v>65</v>
      </c>
      <c r="C107" s="5">
        <v>1064</v>
      </c>
      <c r="D107" s="5">
        <v>523.04646110664999</v>
      </c>
      <c r="E107" s="5">
        <v>70.920814326697496</v>
      </c>
      <c r="F107" s="5">
        <v>975.17210788660304</v>
      </c>
      <c r="G107" s="5">
        <v>13.7501538461539</v>
      </c>
      <c r="H107" s="5">
        <v>3.78137585547677</v>
      </c>
      <c r="I107" s="10">
        <v>6.7829695600084195E-8</v>
      </c>
      <c r="J107" s="5">
        <v>1.10290451123348E-4</v>
      </c>
      <c r="K107" s="5" t="s">
        <v>20</v>
      </c>
      <c r="L107" s="5" t="s">
        <v>20</v>
      </c>
      <c r="M107" s="5" t="s">
        <v>20</v>
      </c>
      <c r="N107" s="5" t="s">
        <v>20</v>
      </c>
      <c r="O107" s="5" t="s">
        <v>20</v>
      </c>
      <c r="P107" s="5" t="s">
        <v>20</v>
      </c>
      <c r="Q107" s="5" t="s">
        <v>20</v>
      </c>
      <c r="R107" s="5" t="s">
        <v>20</v>
      </c>
      <c r="S107" s="5" t="s">
        <v>20</v>
      </c>
      <c r="T107" s="5" t="s">
        <v>20</v>
      </c>
      <c r="U107" s="5" t="s">
        <v>20</v>
      </c>
      <c r="V107" s="5" t="s">
        <v>20</v>
      </c>
      <c r="W107" s="5" t="s">
        <v>20</v>
      </c>
      <c r="X107" s="5" t="s">
        <v>20</v>
      </c>
      <c r="Y107" s="5" t="s">
        <v>20</v>
      </c>
      <c r="Z107" s="5">
        <v>876</v>
      </c>
      <c r="AA107" s="11">
        <v>85.61643835616438</v>
      </c>
      <c r="AB107" s="5">
        <v>889</v>
      </c>
      <c r="AC107" s="5" t="s">
        <v>1101</v>
      </c>
      <c r="AD107" s="5" t="s">
        <v>1172</v>
      </c>
      <c r="AE107" s="2" t="s">
        <v>20</v>
      </c>
      <c r="AF107" s="5" t="s">
        <v>20</v>
      </c>
    </row>
    <row r="108" spans="1:32">
      <c r="A108" s="2" t="s">
        <v>160</v>
      </c>
      <c r="B108" s="5">
        <v>55</v>
      </c>
      <c r="C108" s="5">
        <v>1088</v>
      </c>
      <c r="D108" s="5">
        <v>528.58919551864403</v>
      </c>
      <c r="E108" s="5">
        <v>60.009919814897899</v>
      </c>
      <c r="F108" s="5">
        <v>997.16847122239096</v>
      </c>
      <c r="G108" s="5">
        <v>16.616727272727299</v>
      </c>
      <c r="H108" s="5">
        <v>4.0545643607297199</v>
      </c>
      <c r="I108" s="10">
        <v>1.17619160280298E-8</v>
      </c>
      <c r="J108" s="10">
        <v>2.5903163449020898E-5</v>
      </c>
      <c r="K108" s="5" t="s">
        <v>20</v>
      </c>
      <c r="L108" s="5" t="s">
        <v>20</v>
      </c>
      <c r="M108" s="5" t="s">
        <v>20</v>
      </c>
      <c r="N108" s="5" t="s">
        <v>20</v>
      </c>
      <c r="O108" s="5" t="s">
        <v>20</v>
      </c>
      <c r="P108" s="5" t="s">
        <v>20</v>
      </c>
      <c r="Q108" s="5" t="s">
        <v>20</v>
      </c>
      <c r="R108" s="5" t="s">
        <v>20</v>
      </c>
      <c r="S108" s="5" t="s">
        <v>20</v>
      </c>
      <c r="T108" s="5" t="s">
        <v>20</v>
      </c>
      <c r="U108" s="5" t="s">
        <v>20</v>
      </c>
      <c r="V108" s="5" t="s">
        <v>20</v>
      </c>
      <c r="W108" s="5" t="s">
        <v>20</v>
      </c>
      <c r="X108" s="5" t="s">
        <v>20</v>
      </c>
      <c r="Y108" s="5" t="s">
        <v>20</v>
      </c>
      <c r="Z108" s="5">
        <v>876</v>
      </c>
      <c r="AA108" s="11">
        <v>85.61643835616438</v>
      </c>
      <c r="AB108" s="5">
        <v>889</v>
      </c>
      <c r="AC108" s="5" t="s">
        <v>1101</v>
      </c>
      <c r="AD108" s="5" t="s">
        <v>1172</v>
      </c>
      <c r="AE108" s="2" t="s">
        <v>20</v>
      </c>
      <c r="AF108" s="5" t="s">
        <v>20</v>
      </c>
    </row>
    <row r="109" spans="1:32">
      <c r="A109" s="2" t="s">
        <v>132</v>
      </c>
      <c r="B109" s="5">
        <v>46</v>
      </c>
      <c r="C109" s="5">
        <v>1130</v>
      </c>
      <c r="D109" s="5">
        <v>542.926110907149</v>
      </c>
      <c r="E109" s="5">
        <v>50.190114754278198</v>
      </c>
      <c r="F109" s="5">
        <v>1035.6621070600199</v>
      </c>
      <c r="G109" s="5">
        <v>20.634782608695701</v>
      </c>
      <c r="H109" s="5">
        <v>4.3670063342495702</v>
      </c>
      <c r="I109" s="10">
        <v>1.5083915314876599E-9</v>
      </c>
      <c r="J109" s="10">
        <v>6.7503263833847504E-6</v>
      </c>
      <c r="K109" s="5" t="s">
        <v>20</v>
      </c>
      <c r="L109" s="5" t="s">
        <v>20</v>
      </c>
      <c r="M109" s="5" t="s">
        <v>20</v>
      </c>
      <c r="N109" s="5" t="s">
        <v>20</v>
      </c>
      <c r="O109" s="5" t="s">
        <v>20</v>
      </c>
      <c r="P109" s="5" t="s">
        <v>20</v>
      </c>
      <c r="Q109" s="5" t="s">
        <v>20</v>
      </c>
      <c r="R109" s="5" t="s">
        <v>20</v>
      </c>
      <c r="S109" s="5" t="s">
        <v>20</v>
      </c>
      <c r="T109" s="5" t="s">
        <v>20</v>
      </c>
      <c r="U109" s="5" t="s">
        <v>20</v>
      </c>
      <c r="V109" s="5" t="s">
        <v>20</v>
      </c>
      <c r="W109" s="5" t="s">
        <v>20</v>
      </c>
      <c r="X109" s="5" t="s">
        <v>20</v>
      </c>
      <c r="Y109" s="5" t="s">
        <v>20</v>
      </c>
      <c r="Z109" s="5">
        <v>876</v>
      </c>
      <c r="AA109" s="11">
        <v>85.61643835616438</v>
      </c>
      <c r="AB109" s="5">
        <v>889</v>
      </c>
      <c r="AC109" s="5" t="s">
        <v>1101</v>
      </c>
      <c r="AD109" s="5" t="s">
        <v>1172</v>
      </c>
      <c r="AE109" s="2" t="s">
        <v>20</v>
      </c>
      <c r="AF109" s="5" t="s">
        <v>20</v>
      </c>
    </row>
    <row r="110" spans="1:32">
      <c r="A110" s="2" t="s">
        <v>101</v>
      </c>
      <c r="B110" s="5">
        <v>50</v>
      </c>
      <c r="C110" s="5">
        <v>1043</v>
      </c>
      <c r="D110" s="5">
        <v>505.23988126339299</v>
      </c>
      <c r="E110" s="5">
        <v>54.5544725589981</v>
      </c>
      <c r="F110" s="5">
        <v>955.92528996778799</v>
      </c>
      <c r="G110" s="5">
        <v>17.522400000000001</v>
      </c>
      <c r="H110" s="5">
        <v>4.1311284857490804</v>
      </c>
      <c r="I110" s="10">
        <v>7.9847736689872294E-9</v>
      </c>
      <c r="J110" s="10">
        <v>1.96219796092794E-5</v>
      </c>
      <c r="K110" s="5" t="s">
        <v>20</v>
      </c>
      <c r="L110" s="5" t="s">
        <v>20</v>
      </c>
      <c r="M110" s="5" t="s">
        <v>20</v>
      </c>
      <c r="N110" s="5" t="s">
        <v>20</v>
      </c>
      <c r="O110" s="5" t="s">
        <v>20</v>
      </c>
      <c r="P110" s="5" t="s">
        <v>20</v>
      </c>
      <c r="Q110" s="5" t="s">
        <v>20</v>
      </c>
      <c r="R110" s="5" t="s">
        <v>20</v>
      </c>
      <c r="S110" s="5" t="s">
        <v>20</v>
      </c>
      <c r="T110" s="5" t="s">
        <v>20</v>
      </c>
      <c r="U110" s="5" t="s">
        <v>20</v>
      </c>
      <c r="V110" s="5" t="s">
        <v>20</v>
      </c>
      <c r="W110" s="5" t="s">
        <v>20</v>
      </c>
      <c r="X110" s="5" t="s">
        <v>20</v>
      </c>
      <c r="Y110" s="5" t="s">
        <v>20</v>
      </c>
      <c r="Z110" s="5">
        <v>876</v>
      </c>
      <c r="AA110" s="11">
        <v>85.61643835616438</v>
      </c>
      <c r="AB110" s="5">
        <v>889</v>
      </c>
      <c r="AC110" s="5" t="s">
        <v>1101</v>
      </c>
      <c r="AD110" s="5" t="s">
        <v>1172</v>
      </c>
      <c r="AE110" s="2" t="s">
        <v>20</v>
      </c>
      <c r="AF110" s="5" t="s">
        <v>20</v>
      </c>
    </row>
    <row r="111" spans="1:32">
      <c r="A111" s="2" t="s">
        <v>114</v>
      </c>
      <c r="B111" s="5">
        <v>86</v>
      </c>
      <c r="C111" s="5">
        <v>1591</v>
      </c>
      <c r="D111" s="5">
        <v>776.00463946821299</v>
      </c>
      <c r="E111" s="5">
        <v>93.833692801476701</v>
      </c>
      <c r="F111" s="5">
        <v>1458.17558613495</v>
      </c>
      <c r="G111" s="5">
        <v>15.54</v>
      </c>
      <c r="H111" s="5">
        <v>3.95791459863299</v>
      </c>
      <c r="I111" s="10">
        <v>1.12159626120774E-8</v>
      </c>
      <c r="J111" s="10">
        <v>2.5342394691062801E-5</v>
      </c>
      <c r="K111" s="5" t="s">
        <v>20</v>
      </c>
      <c r="L111" s="5" t="s">
        <v>20</v>
      </c>
      <c r="M111" s="5" t="s">
        <v>20</v>
      </c>
      <c r="N111" s="5" t="s">
        <v>20</v>
      </c>
      <c r="O111" s="5" t="s">
        <v>20</v>
      </c>
      <c r="P111" s="5" t="s">
        <v>20</v>
      </c>
      <c r="Q111" s="5" t="s">
        <v>20</v>
      </c>
      <c r="R111" s="5" t="s">
        <v>20</v>
      </c>
      <c r="S111" s="5" t="s">
        <v>20</v>
      </c>
      <c r="T111" s="5" t="s">
        <v>20</v>
      </c>
      <c r="U111" s="5" t="s">
        <v>20</v>
      </c>
      <c r="V111" s="5" t="s">
        <v>20</v>
      </c>
      <c r="W111" s="5" t="s">
        <v>20</v>
      </c>
      <c r="X111" s="5" t="s">
        <v>20</v>
      </c>
      <c r="Y111" s="5" t="s">
        <v>20</v>
      </c>
      <c r="Z111" s="5">
        <v>876</v>
      </c>
      <c r="AA111" s="11">
        <v>85.61643835616438</v>
      </c>
      <c r="AB111" s="5">
        <v>889</v>
      </c>
      <c r="AC111" s="5" t="s">
        <v>1101</v>
      </c>
      <c r="AD111" s="5" t="s">
        <v>1172</v>
      </c>
      <c r="AE111" s="2" t="s">
        <v>20</v>
      </c>
      <c r="AF111" s="5" t="s">
        <v>20</v>
      </c>
    </row>
    <row r="112" spans="1:32">
      <c r="A112" s="2" t="s">
        <v>124</v>
      </c>
      <c r="B112" s="5">
        <v>75</v>
      </c>
      <c r="C112" s="5">
        <v>1678</v>
      </c>
      <c r="D112" s="5">
        <v>809.87205603283905</v>
      </c>
      <c r="E112" s="5">
        <v>81.831708838497093</v>
      </c>
      <c r="F112" s="5">
        <v>1537.91240322718</v>
      </c>
      <c r="G112" s="5">
        <v>18.793600000000001</v>
      </c>
      <c r="H112" s="5">
        <v>4.2321695429479798</v>
      </c>
      <c r="I112" s="10">
        <v>1.65178532007694E-9</v>
      </c>
      <c r="J112" s="10">
        <v>7.0092502871294001E-6</v>
      </c>
      <c r="K112" s="5" t="s">
        <v>20</v>
      </c>
      <c r="L112" s="5" t="s">
        <v>20</v>
      </c>
      <c r="M112" s="5" t="s">
        <v>20</v>
      </c>
      <c r="N112" s="5" t="s">
        <v>20</v>
      </c>
      <c r="O112" s="5" t="s">
        <v>20</v>
      </c>
      <c r="P112" s="5" t="s">
        <v>20</v>
      </c>
      <c r="Q112" s="5" t="s">
        <v>20</v>
      </c>
      <c r="R112" s="5" t="s">
        <v>20</v>
      </c>
      <c r="S112" s="5" t="s">
        <v>20</v>
      </c>
      <c r="T112" s="5" t="s">
        <v>20</v>
      </c>
      <c r="U112" s="5" t="s">
        <v>20</v>
      </c>
      <c r="V112" s="5" t="s">
        <v>20</v>
      </c>
      <c r="W112" s="5" t="s">
        <v>20</v>
      </c>
      <c r="X112" s="5" t="s">
        <v>20</v>
      </c>
      <c r="Y112" s="5" t="s">
        <v>20</v>
      </c>
      <c r="Z112" s="5">
        <v>876</v>
      </c>
      <c r="AA112" s="11">
        <v>85.61643835616438</v>
      </c>
      <c r="AB112" s="5">
        <v>889</v>
      </c>
      <c r="AC112" s="5" t="s">
        <v>1101</v>
      </c>
      <c r="AD112" s="5" t="s">
        <v>1172</v>
      </c>
      <c r="AE112" s="2" t="s">
        <v>20</v>
      </c>
      <c r="AF112" s="5" t="s">
        <v>20</v>
      </c>
    </row>
    <row r="113" spans="1:32">
      <c r="A113" s="2" t="s">
        <v>93</v>
      </c>
      <c r="B113" s="5">
        <v>70</v>
      </c>
      <c r="C113" s="5">
        <v>1603</v>
      </c>
      <c r="D113" s="5">
        <v>772.77501469271999</v>
      </c>
      <c r="E113" s="5">
        <v>76.376261582597294</v>
      </c>
      <c r="F113" s="5">
        <v>1469.1737678028401</v>
      </c>
      <c r="G113" s="5">
        <v>19.236000000000001</v>
      </c>
      <c r="H113" s="5">
        <v>4.26573692621362</v>
      </c>
      <c r="I113" s="10">
        <v>1.42443570783214E-9</v>
      </c>
      <c r="J113" s="10">
        <v>6.6979661860633301E-6</v>
      </c>
      <c r="K113" s="5" t="s">
        <v>20</v>
      </c>
      <c r="L113" s="5" t="s">
        <v>20</v>
      </c>
      <c r="M113" s="5" t="s">
        <v>20</v>
      </c>
      <c r="N113" s="5" t="s">
        <v>20</v>
      </c>
      <c r="O113" s="5" t="s">
        <v>20</v>
      </c>
      <c r="P113" s="5" t="s">
        <v>20</v>
      </c>
      <c r="Q113" s="5" t="s">
        <v>20</v>
      </c>
      <c r="R113" s="5" t="s">
        <v>20</v>
      </c>
      <c r="S113" s="5" t="s">
        <v>20</v>
      </c>
      <c r="T113" s="5" t="s">
        <v>20</v>
      </c>
      <c r="U113" s="5" t="s">
        <v>20</v>
      </c>
      <c r="V113" s="5" t="s">
        <v>20</v>
      </c>
      <c r="W113" s="5" t="s">
        <v>20</v>
      </c>
      <c r="X113" s="5" t="s">
        <v>20</v>
      </c>
      <c r="Y113" s="5" t="s">
        <v>20</v>
      </c>
      <c r="Z113" s="5">
        <v>876</v>
      </c>
      <c r="AA113" s="11">
        <v>85.61643835616438</v>
      </c>
      <c r="AB113" s="5">
        <v>889</v>
      </c>
      <c r="AC113" s="5" t="s">
        <v>1101</v>
      </c>
      <c r="AD113" s="5" t="s">
        <v>1172</v>
      </c>
      <c r="AE113" s="2" t="s">
        <v>20</v>
      </c>
      <c r="AF113" s="5" t="s">
        <v>20</v>
      </c>
    </row>
    <row r="114" spans="1:32">
      <c r="A114" s="2" t="s">
        <v>176</v>
      </c>
      <c r="B114" s="5">
        <v>70</v>
      </c>
      <c r="C114" s="5">
        <v>1541</v>
      </c>
      <c r="D114" s="5">
        <v>744.36304538399395</v>
      </c>
      <c r="E114" s="5">
        <v>76.376261582597294</v>
      </c>
      <c r="F114" s="5">
        <v>1412.34982918539</v>
      </c>
      <c r="G114" s="5">
        <v>18.492000000000001</v>
      </c>
      <c r="H114" s="5">
        <v>4.2088293625738604</v>
      </c>
      <c r="I114" s="10">
        <v>2.2289475653235699E-9</v>
      </c>
      <c r="J114" s="10">
        <v>8.0790526325533196E-6</v>
      </c>
      <c r="K114" s="5" t="s">
        <v>20</v>
      </c>
      <c r="L114" s="5" t="s">
        <v>20</v>
      </c>
      <c r="M114" s="5" t="s">
        <v>20</v>
      </c>
      <c r="N114" s="5" t="s">
        <v>20</v>
      </c>
      <c r="O114" s="5" t="s">
        <v>20</v>
      </c>
      <c r="P114" s="5" t="s">
        <v>20</v>
      </c>
      <c r="Q114" s="5" t="s">
        <v>20</v>
      </c>
      <c r="R114" s="5" t="s">
        <v>20</v>
      </c>
      <c r="S114" s="5" t="s">
        <v>20</v>
      </c>
      <c r="T114" s="5" t="s">
        <v>20</v>
      </c>
      <c r="U114" s="5" t="s">
        <v>20</v>
      </c>
      <c r="V114" s="5" t="s">
        <v>20</v>
      </c>
      <c r="W114" s="5" t="s">
        <v>20</v>
      </c>
      <c r="X114" s="5" t="s">
        <v>20</v>
      </c>
      <c r="Y114" s="5" t="s">
        <v>20</v>
      </c>
      <c r="Z114" s="5">
        <v>876</v>
      </c>
      <c r="AA114" s="11">
        <v>85.61643835616438</v>
      </c>
      <c r="AB114" s="5">
        <v>889</v>
      </c>
      <c r="AC114" s="5" t="s">
        <v>1101</v>
      </c>
      <c r="AD114" s="5" t="s">
        <v>1172</v>
      </c>
      <c r="AE114" s="2" t="s">
        <v>20</v>
      </c>
      <c r="AF114" s="5" t="s">
        <v>20</v>
      </c>
    </row>
    <row r="115" spans="1:32">
      <c r="A115" s="2" t="s">
        <v>140</v>
      </c>
      <c r="B115" s="5">
        <v>86</v>
      </c>
      <c r="C115" s="5">
        <v>1745</v>
      </c>
      <c r="D115" s="5">
        <v>846.57630517053201</v>
      </c>
      <c r="E115" s="5">
        <v>93.833692801476701</v>
      </c>
      <c r="F115" s="5">
        <v>1599.3189175395901</v>
      </c>
      <c r="G115" s="5">
        <v>17.044186046511602</v>
      </c>
      <c r="H115" s="5">
        <v>4.0912077993989504</v>
      </c>
      <c r="I115" s="10">
        <v>4.0153942325004298E-9</v>
      </c>
      <c r="J115" s="10">
        <v>1.1452496786305899E-5</v>
      </c>
      <c r="K115" s="5" t="s">
        <v>20</v>
      </c>
      <c r="L115" s="5" t="s">
        <v>20</v>
      </c>
      <c r="M115" s="5" t="s">
        <v>20</v>
      </c>
      <c r="N115" s="5" t="s">
        <v>20</v>
      </c>
      <c r="O115" s="5" t="s">
        <v>20</v>
      </c>
      <c r="P115" s="5" t="s">
        <v>20</v>
      </c>
      <c r="Q115" s="5" t="s">
        <v>20</v>
      </c>
      <c r="R115" s="5" t="s">
        <v>20</v>
      </c>
      <c r="S115" s="5" t="s">
        <v>20</v>
      </c>
      <c r="T115" s="5" t="s">
        <v>20</v>
      </c>
      <c r="U115" s="5" t="s">
        <v>20</v>
      </c>
      <c r="V115" s="5" t="s">
        <v>20</v>
      </c>
      <c r="W115" s="5" t="s">
        <v>20</v>
      </c>
      <c r="X115" s="5" t="s">
        <v>20</v>
      </c>
      <c r="Y115" s="5" t="s">
        <v>20</v>
      </c>
      <c r="Z115" s="5">
        <v>876</v>
      </c>
      <c r="AA115" s="11">
        <v>85.61643835616438</v>
      </c>
      <c r="AB115" s="5">
        <v>889</v>
      </c>
      <c r="AC115" s="5" t="s">
        <v>1101</v>
      </c>
      <c r="AD115" s="5" t="s">
        <v>1172</v>
      </c>
      <c r="AE115" s="2" t="s">
        <v>20</v>
      </c>
      <c r="AF115" s="5" t="s">
        <v>20</v>
      </c>
    </row>
    <row r="116" spans="1:32">
      <c r="A116" s="2" t="s">
        <v>77</v>
      </c>
      <c r="B116" s="5">
        <v>69</v>
      </c>
      <c r="C116" s="5">
        <v>1610</v>
      </c>
      <c r="D116" s="5">
        <v>775.43727295359895</v>
      </c>
      <c r="E116" s="5">
        <v>75.285172131417397</v>
      </c>
      <c r="F116" s="5">
        <v>1475.5893737757799</v>
      </c>
      <c r="G116" s="5">
        <v>19.600000000000001</v>
      </c>
      <c r="H116" s="5">
        <v>4.2927817492278502</v>
      </c>
      <c r="I116" s="10">
        <v>1.1796951754454E-9</v>
      </c>
      <c r="J116" s="10">
        <v>5.7012373977546197E-6</v>
      </c>
      <c r="K116" s="5" t="s">
        <v>20</v>
      </c>
      <c r="L116" s="5" t="s">
        <v>20</v>
      </c>
      <c r="M116" s="5" t="s">
        <v>20</v>
      </c>
      <c r="N116" s="5" t="s">
        <v>20</v>
      </c>
      <c r="O116" s="5" t="s">
        <v>20</v>
      </c>
      <c r="P116" s="5" t="s">
        <v>20</v>
      </c>
      <c r="Q116" s="5" t="s">
        <v>20</v>
      </c>
      <c r="R116" s="5" t="s">
        <v>20</v>
      </c>
      <c r="S116" s="5" t="s">
        <v>20</v>
      </c>
      <c r="T116" s="5" t="s">
        <v>20</v>
      </c>
      <c r="U116" s="5" t="s">
        <v>20</v>
      </c>
      <c r="V116" s="5" t="s">
        <v>20</v>
      </c>
      <c r="W116" s="5" t="s">
        <v>20</v>
      </c>
      <c r="X116" s="5" t="s">
        <v>20</v>
      </c>
      <c r="Y116" s="5" t="s">
        <v>20</v>
      </c>
      <c r="Z116" s="5">
        <v>876</v>
      </c>
      <c r="AA116" s="11">
        <v>85.61643835616438</v>
      </c>
      <c r="AB116" s="5">
        <v>889</v>
      </c>
      <c r="AC116" s="5" t="s">
        <v>1101</v>
      </c>
      <c r="AD116" s="5" t="s">
        <v>1172</v>
      </c>
      <c r="AE116" s="2" t="s">
        <v>20</v>
      </c>
      <c r="AF116" s="5" t="s">
        <v>20</v>
      </c>
    </row>
    <row r="117" spans="1:32">
      <c r="A117" s="2" t="s">
        <v>74</v>
      </c>
      <c r="B117" s="5">
        <v>55</v>
      </c>
      <c r="C117" s="5">
        <v>1081</v>
      </c>
      <c r="D117" s="5">
        <v>525.38139253217503</v>
      </c>
      <c r="E117" s="5">
        <v>60.009919814897899</v>
      </c>
      <c r="F117" s="5">
        <v>990.75286524945295</v>
      </c>
      <c r="G117" s="5">
        <v>16.509818181818201</v>
      </c>
      <c r="H117" s="5">
        <v>4.0452523272140297</v>
      </c>
      <c r="I117" s="10">
        <v>1.2639497249299499E-8</v>
      </c>
      <c r="J117" s="10">
        <v>2.7148547789263899E-5</v>
      </c>
      <c r="K117" s="5" t="s">
        <v>20</v>
      </c>
      <c r="L117" s="5" t="s">
        <v>20</v>
      </c>
      <c r="M117" s="5" t="s">
        <v>20</v>
      </c>
      <c r="N117" s="5" t="s">
        <v>20</v>
      </c>
      <c r="O117" s="5" t="s">
        <v>20</v>
      </c>
      <c r="P117" s="5" t="s">
        <v>20</v>
      </c>
      <c r="Q117" s="5" t="s">
        <v>20</v>
      </c>
      <c r="R117" s="5" t="s">
        <v>20</v>
      </c>
      <c r="S117" s="5" t="s">
        <v>20</v>
      </c>
      <c r="T117" s="5" t="s">
        <v>20</v>
      </c>
      <c r="U117" s="5" t="s">
        <v>20</v>
      </c>
      <c r="V117" s="5" t="s">
        <v>20</v>
      </c>
      <c r="W117" s="5" t="s">
        <v>20</v>
      </c>
      <c r="X117" s="5" t="s">
        <v>20</v>
      </c>
      <c r="Y117" s="5" t="s">
        <v>20</v>
      </c>
      <c r="Z117" s="5">
        <v>876</v>
      </c>
      <c r="AA117" s="11">
        <v>85.61643835616438</v>
      </c>
      <c r="AB117" s="5">
        <v>889</v>
      </c>
      <c r="AC117" s="5" t="s">
        <v>1101</v>
      </c>
      <c r="AD117" s="5" t="s">
        <v>1172</v>
      </c>
      <c r="AE117" s="2" t="s">
        <v>20</v>
      </c>
      <c r="AF117" s="5" t="s">
        <v>20</v>
      </c>
    </row>
    <row r="118" spans="1:32">
      <c r="A118" s="2" t="s">
        <v>80</v>
      </c>
      <c r="B118" s="5">
        <v>45</v>
      </c>
      <c r="C118" s="5">
        <v>1038</v>
      </c>
      <c r="D118" s="5">
        <v>500.220869787965</v>
      </c>
      <c r="E118" s="5">
        <v>49.099025303098301</v>
      </c>
      <c r="F118" s="5">
        <v>951.34271427283204</v>
      </c>
      <c r="G118" s="5">
        <v>19.376000000000001</v>
      </c>
      <c r="H118" s="5">
        <v>4.2761988650322396</v>
      </c>
      <c r="I118" s="10">
        <v>3.27152650781238E-9</v>
      </c>
      <c r="J118" s="10">
        <v>9.9856746202755498E-6</v>
      </c>
      <c r="K118" s="5" t="s">
        <v>20</v>
      </c>
      <c r="L118" s="5" t="s">
        <v>20</v>
      </c>
      <c r="M118" s="5" t="s">
        <v>20</v>
      </c>
      <c r="N118" s="5" t="s">
        <v>20</v>
      </c>
      <c r="O118" s="5" t="s">
        <v>20</v>
      </c>
      <c r="P118" s="5" t="s">
        <v>20</v>
      </c>
      <c r="Q118" s="5" t="s">
        <v>20</v>
      </c>
      <c r="R118" s="5" t="s">
        <v>20</v>
      </c>
      <c r="S118" s="5" t="s">
        <v>20</v>
      </c>
      <c r="T118" s="5" t="s">
        <v>20</v>
      </c>
      <c r="U118" s="5" t="s">
        <v>20</v>
      </c>
      <c r="V118" s="5" t="s">
        <v>20</v>
      </c>
      <c r="W118" s="5" t="s">
        <v>20</v>
      </c>
      <c r="X118" s="5" t="s">
        <v>20</v>
      </c>
      <c r="Y118" s="5" t="s">
        <v>20</v>
      </c>
      <c r="Z118" s="5">
        <v>876</v>
      </c>
      <c r="AA118" s="11">
        <v>85.61643835616438</v>
      </c>
      <c r="AB118" s="5">
        <v>889</v>
      </c>
      <c r="AC118" s="5" t="s">
        <v>1101</v>
      </c>
      <c r="AD118" s="5" t="s">
        <v>1172</v>
      </c>
      <c r="AE118" s="2" t="s">
        <v>20</v>
      </c>
      <c r="AF118" s="5" t="s">
        <v>20</v>
      </c>
    </row>
    <row r="119" spans="1:32">
      <c r="A119" s="2" t="s">
        <v>84</v>
      </c>
      <c r="B119" s="5">
        <v>58</v>
      </c>
      <c r="C119" s="5">
        <v>1052</v>
      </c>
      <c r="D119" s="5">
        <v>513.72855719357301</v>
      </c>
      <c r="E119" s="5">
        <v>63.283188168437803</v>
      </c>
      <c r="F119" s="5">
        <v>964.17392621870897</v>
      </c>
      <c r="G119" s="5">
        <v>15.235862068965501</v>
      </c>
      <c r="H119" s="5">
        <v>3.9293992271687701</v>
      </c>
      <c r="I119" s="10">
        <v>2.7576538562796501E-8</v>
      </c>
      <c r="J119" s="10">
        <v>5.2723008304328501E-5</v>
      </c>
      <c r="K119" s="5" t="s">
        <v>20</v>
      </c>
      <c r="L119" s="5" t="s">
        <v>20</v>
      </c>
      <c r="M119" s="5" t="s">
        <v>20</v>
      </c>
      <c r="N119" s="5" t="s">
        <v>20</v>
      </c>
      <c r="O119" s="5" t="s">
        <v>20</v>
      </c>
      <c r="P119" s="5" t="s">
        <v>20</v>
      </c>
      <c r="Q119" s="5" t="s">
        <v>20</v>
      </c>
      <c r="R119" s="5" t="s">
        <v>20</v>
      </c>
      <c r="S119" s="5" t="s">
        <v>20</v>
      </c>
      <c r="T119" s="5" t="s">
        <v>20</v>
      </c>
      <c r="U119" s="5" t="s">
        <v>20</v>
      </c>
      <c r="V119" s="5" t="s">
        <v>20</v>
      </c>
      <c r="W119" s="5" t="s">
        <v>20</v>
      </c>
      <c r="X119" s="5" t="s">
        <v>20</v>
      </c>
      <c r="Y119" s="5" t="s">
        <v>20</v>
      </c>
      <c r="Z119" s="5">
        <v>876</v>
      </c>
      <c r="AA119" s="11">
        <v>85.61643835616438</v>
      </c>
      <c r="AB119" s="5">
        <v>889</v>
      </c>
      <c r="AC119" s="5" t="s">
        <v>1101</v>
      </c>
      <c r="AD119" s="5" t="s">
        <v>1172</v>
      </c>
      <c r="AE119" s="2" t="s">
        <v>20</v>
      </c>
      <c r="AF119" s="5" t="s">
        <v>20</v>
      </c>
    </row>
    <row r="120" spans="1:32">
      <c r="A120" s="2" t="s">
        <v>111</v>
      </c>
      <c r="B120" s="5">
        <v>122</v>
      </c>
      <c r="C120" s="5">
        <v>2423</v>
      </c>
      <c r="D120" s="5">
        <v>1176.91454740978</v>
      </c>
      <c r="E120" s="5">
        <v>133.11291304395499</v>
      </c>
      <c r="F120" s="5">
        <v>2220.7161817756</v>
      </c>
      <c r="G120" s="5">
        <v>16.682950819672101</v>
      </c>
      <c r="H120" s="5">
        <v>4.0603025848924998</v>
      </c>
      <c r="I120" s="10">
        <v>3.2688077426161798E-9</v>
      </c>
      <c r="J120" s="10">
        <v>9.9856746202755498E-6</v>
      </c>
      <c r="K120" s="5">
        <v>1024</v>
      </c>
      <c r="L120" s="5">
        <v>99.32</v>
      </c>
      <c r="M120" s="5">
        <v>1851</v>
      </c>
      <c r="N120" s="5" t="s">
        <v>892</v>
      </c>
      <c r="O120" s="5" t="s">
        <v>1029</v>
      </c>
      <c r="P120" s="5">
        <v>904</v>
      </c>
      <c r="Q120" s="5">
        <v>96.46</v>
      </c>
      <c r="R120" s="5">
        <v>1493</v>
      </c>
      <c r="S120" s="5" t="s">
        <v>927</v>
      </c>
      <c r="T120" s="5" t="s">
        <v>1062</v>
      </c>
      <c r="U120" s="5">
        <v>270</v>
      </c>
      <c r="V120" s="5">
        <v>71.849999999999994</v>
      </c>
      <c r="W120" s="5">
        <v>369</v>
      </c>
      <c r="X120" s="5" t="s">
        <v>969</v>
      </c>
      <c r="Y120" s="5" t="s">
        <v>970</v>
      </c>
      <c r="Z120" s="5">
        <v>1024</v>
      </c>
      <c r="AA120" s="11">
        <v>99.31640625</v>
      </c>
      <c r="AB120" s="5">
        <v>1851</v>
      </c>
      <c r="AC120" s="5" t="s">
        <v>892</v>
      </c>
      <c r="AD120" s="5" t="s">
        <v>1029</v>
      </c>
      <c r="AE120" s="2" t="s">
        <v>1771</v>
      </c>
      <c r="AF120" s="5" t="s">
        <v>346</v>
      </c>
    </row>
    <row r="121" spans="1:32">
      <c r="A121" s="2" t="s">
        <v>711</v>
      </c>
      <c r="B121" s="5">
        <v>12</v>
      </c>
      <c r="C121" s="5">
        <v>223</v>
      </c>
      <c r="D121" s="5">
        <v>108.737974704595</v>
      </c>
      <c r="E121" s="5">
        <v>13.0930734141595</v>
      </c>
      <c r="F121" s="5">
        <v>204.38287599502999</v>
      </c>
      <c r="G121" s="5">
        <v>15.61</v>
      </c>
      <c r="H121" s="5">
        <v>3.9643986322031801</v>
      </c>
      <c r="I121" s="10">
        <v>4.0591867529335898E-6</v>
      </c>
      <c r="J121" s="5">
        <v>3.39529505029874E-3</v>
      </c>
      <c r="K121" s="5">
        <v>188</v>
      </c>
      <c r="L121" s="5">
        <v>100</v>
      </c>
      <c r="M121" s="5">
        <v>348</v>
      </c>
      <c r="N121" s="5" t="s">
        <v>892</v>
      </c>
      <c r="O121" s="5" t="s">
        <v>1029</v>
      </c>
      <c r="P121" s="5">
        <v>186</v>
      </c>
      <c r="Q121" s="5">
        <v>95.7</v>
      </c>
      <c r="R121" s="5">
        <v>300</v>
      </c>
      <c r="S121" s="5" t="s">
        <v>927</v>
      </c>
      <c r="T121" s="5" t="s">
        <v>1062</v>
      </c>
      <c r="U121" s="5" t="s">
        <v>20</v>
      </c>
      <c r="V121" s="5" t="s">
        <v>20</v>
      </c>
      <c r="W121" s="5" t="s">
        <v>20</v>
      </c>
      <c r="X121" s="5" t="s">
        <v>20</v>
      </c>
      <c r="Y121" s="5" t="s">
        <v>20</v>
      </c>
      <c r="Z121" s="5">
        <v>188</v>
      </c>
      <c r="AA121" s="11">
        <v>100</v>
      </c>
      <c r="AB121" s="5">
        <v>348</v>
      </c>
      <c r="AC121" s="5" t="s">
        <v>892</v>
      </c>
      <c r="AD121" s="5" t="s">
        <v>1029</v>
      </c>
      <c r="AE121" s="2" t="s">
        <v>1722</v>
      </c>
      <c r="AF121" s="5" t="s">
        <v>347</v>
      </c>
    </row>
    <row r="122" spans="1:32">
      <c r="A122" s="2" t="s">
        <v>712</v>
      </c>
      <c r="B122" s="5">
        <v>5</v>
      </c>
      <c r="C122" s="5">
        <v>148</v>
      </c>
      <c r="D122" s="5">
        <v>70.5498439132963</v>
      </c>
      <c r="E122" s="5">
        <v>5.4554472558998102</v>
      </c>
      <c r="F122" s="5">
        <v>135.644240570693</v>
      </c>
      <c r="G122" s="5">
        <v>24.864000000000001</v>
      </c>
      <c r="H122" s="5">
        <v>4.6359865037456203</v>
      </c>
      <c r="I122" s="10">
        <v>4.27883616289332E-6</v>
      </c>
      <c r="J122" s="5">
        <v>3.51149148328463E-3</v>
      </c>
      <c r="K122" s="5">
        <v>163</v>
      </c>
      <c r="L122" s="5">
        <v>100</v>
      </c>
      <c r="M122" s="5">
        <v>302</v>
      </c>
      <c r="N122" s="5" t="s">
        <v>892</v>
      </c>
      <c r="O122" s="5" t="s">
        <v>1029</v>
      </c>
      <c r="P122" s="5">
        <v>161</v>
      </c>
      <c r="Q122" s="5">
        <v>95.03</v>
      </c>
      <c r="R122" s="5">
        <v>254</v>
      </c>
      <c r="S122" s="5" t="s">
        <v>927</v>
      </c>
      <c r="T122" s="5" t="s">
        <v>1062</v>
      </c>
      <c r="U122" s="5" t="s">
        <v>20</v>
      </c>
      <c r="V122" s="5" t="s">
        <v>20</v>
      </c>
      <c r="W122" s="5" t="s">
        <v>20</v>
      </c>
      <c r="X122" s="5" t="s">
        <v>20</v>
      </c>
      <c r="Y122" s="5" t="s">
        <v>20</v>
      </c>
      <c r="Z122" s="5">
        <v>163</v>
      </c>
      <c r="AA122" s="11">
        <v>100</v>
      </c>
      <c r="AB122" s="5">
        <v>302</v>
      </c>
      <c r="AC122" s="5" t="s">
        <v>892</v>
      </c>
      <c r="AD122" s="5" t="s">
        <v>1029</v>
      </c>
      <c r="AE122" s="2" t="s">
        <v>1722</v>
      </c>
      <c r="AF122" s="5" t="s">
        <v>347</v>
      </c>
    </row>
    <row r="123" spans="1:32">
      <c r="A123" s="2" t="s">
        <v>719</v>
      </c>
      <c r="B123" s="5">
        <v>4</v>
      </c>
      <c r="C123" s="5">
        <v>129</v>
      </c>
      <c r="D123" s="5">
        <v>61.297405367290303</v>
      </c>
      <c r="E123" s="5">
        <v>4.3643578047198499</v>
      </c>
      <c r="F123" s="5">
        <v>118.230452929861</v>
      </c>
      <c r="G123" s="5">
        <v>27.09</v>
      </c>
      <c r="H123" s="5">
        <v>4.7596884884272903</v>
      </c>
      <c r="I123" s="10">
        <v>7.3426362052256502E-6</v>
      </c>
      <c r="J123" s="5">
        <v>5.50637581733347E-3</v>
      </c>
      <c r="K123" s="5">
        <v>188</v>
      </c>
      <c r="L123" s="5">
        <v>100</v>
      </c>
      <c r="M123" s="5">
        <v>348</v>
      </c>
      <c r="N123" s="5" t="s">
        <v>892</v>
      </c>
      <c r="O123" s="5" t="s">
        <v>1029</v>
      </c>
      <c r="P123" s="5">
        <v>186</v>
      </c>
      <c r="Q123" s="5">
        <v>95.7</v>
      </c>
      <c r="R123" s="5">
        <v>300</v>
      </c>
      <c r="S123" s="5" t="s">
        <v>927</v>
      </c>
      <c r="T123" s="5" t="s">
        <v>1062</v>
      </c>
      <c r="U123" s="5" t="s">
        <v>20</v>
      </c>
      <c r="V123" s="5" t="s">
        <v>20</v>
      </c>
      <c r="W123" s="5" t="s">
        <v>20</v>
      </c>
      <c r="X123" s="5" t="s">
        <v>20</v>
      </c>
      <c r="Y123" s="5" t="s">
        <v>20</v>
      </c>
      <c r="Z123" s="5">
        <v>188</v>
      </c>
      <c r="AA123" s="11">
        <v>100</v>
      </c>
      <c r="AB123" s="5">
        <v>348</v>
      </c>
      <c r="AC123" s="5" t="s">
        <v>892</v>
      </c>
      <c r="AD123" s="5" t="s">
        <v>1029</v>
      </c>
      <c r="AE123" s="2" t="s">
        <v>1722</v>
      </c>
      <c r="AF123" s="5" t="s">
        <v>347</v>
      </c>
    </row>
    <row r="124" spans="1:32">
      <c r="A124" s="2" t="s">
        <v>255</v>
      </c>
      <c r="B124" s="5">
        <v>7</v>
      </c>
      <c r="C124" s="5">
        <v>257</v>
      </c>
      <c r="D124" s="5">
        <v>121.591008439495</v>
      </c>
      <c r="E124" s="5">
        <v>7.6376261582597298</v>
      </c>
      <c r="F124" s="5">
        <v>235.54439072073001</v>
      </c>
      <c r="G124" s="5">
        <v>30.84</v>
      </c>
      <c r="H124" s="5">
        <v>4.9467308601403097</v>
      </c>
      <c r="I124" s="10">
        <v>5.2843133507106898E-8</v>
      </c>
      <c r="J124" s="10">
        <v>8.8674569801438493E-5</v>
      </c>
      <c r="K124" s="5">
        <v>373</v>
      </c>
      <c r="L124" s="5">
        <v>100</v>
      </c>
      <c r="M124" s="5">
        <v>689</v>
      </c>
      <c r="N124" s="5" t="s">
        <v>892</v>
      </c>
      <c r="O124" s="5" t="s">
        <v>1029</v>
      </c>
      <c r="P124" s="5">
        <v>397</v>
      </c>
      <c r="Q124" s="5">
        <v>90.43</v>
      </c>
      <c r="R124" s="5">
        <v>501</v>
      </c>
      <c r="S124" s="5" t="s">
        <v>927</v>
      </c>
      <c r="T124" s="5" t="s">
        <v>1062</v>
      </c>
      <c r="U124" s="5">
        <v>132</v>
      </c>
      <c r="V124" s="5">
        <v>66.67</v>
      </c>
      <c r="W124" s="5">
        <v>113</v>
      </c>
      <c r="X124" s="5" t="s">
        <v>969</v>
      </c>
      <c r="Y124" s="5" t="s">
        <v>970</v>
      </c>
      <c r="Z124" s="5">
        <v>373</v>
      </c>
      <c r="AA124" s="11">
        <v>100</v>
      </c>
      <c r="AB124" s="5">
        <v>689</v>
      </c>
      <c r="AC124" s="5" t="s">
        <v>892</v>
      </c>
      <c r="AD124" s="5" t="s">
        <v>1029</v>
      </c>
      <c r="AE124" s="2" t="s">
        <v>1771</v>
      </c>
      <c r="AF124" s="5" t="s">
        <v>346</v>
      </c>
    </row>
    <row r="125" spans="1:32">
      <c r="A125" s="2" t="s">
        <v>666</v>
      </c>
      <c r="B125" s="5">
        <v>13</v>
      </c>
      <c r="C125" s="5">
        <v>312</v>
      </c>
      <c r="D125" s="5">
        <v>150.06844311529201</v>
      </c>
      <c r="E125" s="5">
        <v>14.1841628653395</v>
      </c>
      <c r="F125" s="5">
        <v>285.95272336524403</v>
      </c>
      <c r="G125" s="5">
        <v>20.16</v>
      </c>
      <c r="H125" s="5">
        <v>4.3334237337251897</v>
      </c>
      <c r="I125" s="10">
        <v>1.9134250552540101E-7</v>
      </c>
      <c r="J125" s="5">
        <v>2.6631968363051802E-4</v>
      </c>
      <c r="K125" s="5">
        <v>437</v>
      </c>
      <c r="L125" s="5">
        <v>100</v>
      </c>
      <c r="M125" s="5">
        <v>808</v>
      </c>
      <c r="N125" s="5" t="s">
        <v>892</v>
      </c>
      <c r="O125" s="5" t="s">
        <v>1029</v>
      </c>
      <c r="P125" s="5">
        <v>459</v>
      </c>
      <c r="Q125" s="5">
        <v>90.85</v>
      </c>
      <c r="R125" s="5">
        <v>590</v>
      </c>
      <c r="S125" s="5" t="s">
        <v>927</v>
      </c>
      <c r="T125" s="5" t="s">
        <v>1062</v>
      </c>
      <c r="U125" s="5">
        <v>128</v>
      </c>
      <c r="V125" s="5">
        <v>67.19</v>
      </c>
      <c r="W125" s="5">
        <v>109</v>
      </c>
      <c r="X125" s="5" t="s">
        <v>969</v>
      </c>
      <c r="Y125" s="5" t="s">
        <v>970</v>
      </c>
      <c r="Z125" s="5">
        <v>437</v>
      </c>
      <c r="AA125" s="11">
        <v>100</v>
      </c>
      <c r="AB125" s="5">
        <v>808</v>
      </c>
      <c r="AC125" s="5" t="s">
        <v>892</v>
      </c>
      <c r="AD125" s="5" t="s">
        <v>1029</v>
      </c>
      <c r="AE125" s="2" t="s">
        <v>1722</v>
      </c>
      <c r="AF125" s="5" t="s">
        <v>347</v>
      </c>
    </row>
    <row r="126" spans="1:32">
      <c r="A126" s="2" t="s">
        <v>703</v>
      </c>
      <c r="B126" s="5">
        <v>1</v>
      </c>
      <c r="C126" s="5">
        <v>101</v>
      </c>
      <c r="D126" s="5">
        <v>46.829559244644003</v>
      </c>
      <c r="E126" s="5">
        <v>1.09108945117996</v>
      </c>
      <c r="F126" s="5">
        <v>92.568029038107994</v>
      </c>
      <c r="G126" s="5">
        <v>84.84</v>
      </c>
      <c r="H126" s="5">
        <v>6.4066727157558301</v>
      </c>
      <c r="I126" s="10">
        <v>2.94214716882968E-6</v>
      </c>
      <c r="J126" s="5">
        <v>2.62501387989824E-3</v>
      </c>
      <c r="K126" s="5">
        <v>191</v>
      </c>
      <c r="L126" s="5">
        <v>100</v>
      </c>
      <c r="M126" s="5">
        <v>353</v>
      </c>
      <c r="N126" s="5" t="s">
        <v>892</v>
      </c>
      <c r="O126" s="5" t="s">
        <v>1029</v>
      </c>
      <c r="P126" s="5">
        <v>187</v>
      </c>
      <c r="Q126" s="5">
        <v>98.93</v>
      </c>
      <c r="R126" s="5">
        <v>335</v>
      </c>
      <c r="S126" s="5" t="s">
        <v>927</v>
      </c>
      <c r="T126" s="5" t="s">
        <v>1062</v>
      </c>
      <c r="U126" s="5" t="s">
        <v>20</v>
      </c>
      <c r="V126" s="5" t="s">
        <v>20</v>
      </c>
      <c r="W126" s="5" t="s">
        <v>20</v>
      </c>
      <c r="X126" s="5" t="s">
        <v>20</v>
      </c>
      <c r="Y126" s="5" t="s">
        <v>20</v>
      </c>
      <c r="Z126" s="5">
        <v>191</v>
      </c>
      <c r="AA126" s="11">
        <v>100</v>
      </c>
      <c r="AB126" s="5">
        <v>353</v>
      </c>
      <c r="AC126" s="5" t="s">
        <v>892</v>
      </c>
      <c r="AD126" s="5" t="s">
        <v>1029</v>
      </c>
      <c r="AE126" s="2" t="s">
        <v>1722</v>
      </c>
      <c r="AF126" s="5" t="s">
        <v>347</v>
      </c>
    </row>
    <row r="127" spans="1:32">
      <c r="A127" s="2" t="s">
        <v>164</v>
      </c>
      <c r="B127" s="5">
        <v>29</v>
      </c>
      <c r="C127" s="5">
        <v>451</v>
      </c>
      <c r="D127" s="5">
        <v>222.494960884618</v>
      </c>
      <c r="E127" s="5">
        <v>31.641594084218902</v>
      </c>
      <c r="F127" s="5">
        <v>413.34832768501701</v>
      </c>
      <c r="G127" s="5">
        <v>13.0634482758621</v>
      </c>
      <c r="H127" s="5">
        <v>3.7074638611318398</v>
      </c>
      <c r="I127" s="10">
        <v>8.4181311752057403E-7</v>
      </c>
      <c r="J127" s="5">
        <v>9.5103563635939598E-4</v>
      </c>
      <c r="K127" s="5">
        <v>214</v>
      </c>
      <c r="L127" s="5">
        <v>100</v>
      </c>
      <c r="M127" s="5">
        <v>396</v>
      </c>
      <c r="N127" s="5" t="s">
        <v>892</v>
      </c>
      <c r="O127" s="5" t="s">
        <v>1029</v>
      </c>
      <c r="P127" s="5">
        <v>214</v>
      </c>
      <c r="Q127" s="5">
        <v>93.46</v>
      </c>
      <c r="R127" s="5">
        <v>315</v>
      </c>
      <c r="S127" s="5" t="s">
        <v>927</v>
      </c>
      <c r="T127" s="5" t="s">
        <v>1062</v>
      </c>
      <c r="U127" s="5" t="s">
        <v>20</v>
      </c>
      <c r="V127" s="5" t="s">
        <v>20</v>
      </c>
      <c r="W127" s="5" t="s">
        <v>20</v>
      </c>
      <c r="X127" s="5" t="s">
        <v>20</v>
      </c>
      <c r="Y127" s="5" t="s">
        <v>20</v>
      </c>
      <c r="Z127" s="5">
        <v>547</v>
      </c>
      <c r="AA127" s="11">
        <v>91.224862888482633</v>
      </c>
      <c r="AB127" s="5">
        <v>717</v>
      </c>
      <c r="AC127" s="5" t="s">
        <v>1102</v>
      </c>
      <c r="AD127" s="5" t="s">
        <v>1173</v>
      </c>
      <c r="AE127" s="2" t="s">
        <v>1722</v>
      </c>
      <c r="AF127" s="5" t="s">
        <v>347</v>
      </c>
    </row>
    <row r="128" spans="1:32">
      <c r="A128" s="2" t="s">
        <v>661</v>
      </c>
      <c r="B128" s="5">
        <v>21</v>
      </c>
      <c r="C128" s="5">
        <v>433</v>
      </c>
      <c r="D128" s="5">
        <v>209.881966828977</v>
      </c>
      <c r="E128" s="5">
        <v>22.912878474779198</v>
      </c>
      <c r="F128" s="5">
        <v>396.85105518317602</v>
      </c>
      <c r="G128" s="5">
        <v>17.32</v>
      </c>
      <c r="H128" s="5">
        <v>4.1143670249520001</v>
      </c>
      <c r="I128" s="10">
        <v>1.2611158753157699E-7</v>
      </c>
      <c r="J128" s="5">
        <v>1.9246508868711701E-4</v>
      </c>
      <c r="K128" s="5">
        <v>188</v>
      </c>
      <c r="L128" s="5">
        <v>100</v>
      </c>
      <c r="M128" s="5">
        <v>348</v>
      </c>
      <c r="N128" s="5" t="s">
        <v>892</v>
      </c>
      <c r="O128" s="5" t="s">
        <v>1029</v>
      </c>
      <c r="P128" s="5">
        <v>188</v>
      </c>
      <c r="Q128" s="5">
        <v>92.55</v>
      </c>
      <c r="R128" s="5">
        <v>267</v>
      </c>
      <c r="S128" s="5" t="s">
        <v>927</v>
      </c>
      <c r="T128" s="5" t="s">
        <v>1062</v>
      </c>
      <c r="U128" s="5" t="s">
        <v>20</v>
      </c>
      <c r="V128" s="5" t="s">
        <v>20</v>
      </c>
      <c r="W128" s="5" t="s">
        <v>20</v>
      </c>
      <c r="X128" s="5" t="s">
        <v>20</v>
      </c>
      <c r="Y128" s="5" t="s">
        <v>20</v>
      </c>
      <c r="Z128" s="5">
        <v>547</v>
      </c>
      <c r="AA128" s="11">
        <v>91.224862888482633</v>
      </c>
      <c r="AB128" s="5">
        <v>717</v>
      </c>
      <c r="AC128" s="5" t="s">
        <v>1102</v>
      </c>
      <c r="AD128" s="5" t="s">
        <v>1173</v>
      </c>
      <c r="AE128" s="2" t="s">
        <v>1722</v>
      </c>
      <c r="AF128" s="5" t="s">
        <v>347</v>
      </c>
    </row>
    <row r="129" spans="1:32">
      <c r="A129" s="2" t="s">
        <v>751</v>
      </c>
      <c r="B129" s="5">
        <v>1</v>
      </c>
      <c r="C129" s="5">
        <v>83</v>
      </c>
      <c r="D129" s="5">
        <v>38.580922993723497</v>
      </c>
      <c r="E129" s="5">
        <v>1.09108945117996</v>
      </c>
      <c r="F129" s="5">
        <v>76.070756536266998</v>
      </c>
      <c r="G129" s="5">
        <v>69.72</v>
      </c>
      <c r="H129" s="5">
        <v>6.12350066435096</v>
      </c>
      <c r="I129" s="10">
        <v>1.7939515998210501E-5</v>
      </c>
      <c r="J129" s="5">
        <v>1.1267635136767699E-2</v>
      </c>
      <c r="K129" s="5" t="s">
        <v>20</v>
      </c>
      <c r="L129" s="5" t="s">
        <v>20</v>
      </c>
      <c r="M129" s="5" t="s">
        <v>20</v>
      </c>
      <c r="N129" s="5" t="s">
        <v>20</v>
      </c>
      <c r="O129" s="5" t="s">
        <v>20</v>
      </c>
      <c r="P129" s="5" t="s">
        <v>20</v>
      </c>
      <c r="Q129" s="5" t="s">
        <v>20</v>
      </c>
      <c r="R129" s="5" t="s">
        <v>20</v>
      </c>
      <c r="S129" s="5" t="s">
        <v>20</v>
      </c>
      <c r="T129" s="5" t="s">
        <v>20</v>
      </c>
      <c r="U129" s="5" t="s">
        <v>20</v>
      </c>
      <c r="V129" s="5" t="s">
        <v>20</v>
      </c>
      <c r="W129" s="5" t="s">
        <v>20</v>
      </c>
      <c r="X129" s="5" t="s">
        <v>20</v>
      </c>
      <c r="Y129" s="5" t="s">
        <v>20</v>
      </c>
      <c r="Z129" s="5" t="s">
        <v>20</v>
      </c>
      <c r="AA129" s="5" t="s">
        <v>20</v>
      </c>
      <c r="AB129" s="5" t="s">
        <v>20</v>
      </c>
      <c r="AC129" s="5" t="s">
        <v>20</v>
      </c>
      <c r="AD129" s="5" t="s">
        <v>20</v>
      </c>
      <c r="AE129" s="2" t="s">
        <v>20</v>
      </c>
      <c r="AF129" s="5" t="s">
        <v>20</v>
      </c>
    </row>
    <row r="130" spans="1:32">
      <c r="A130" s="2" t="s">
        <v>714</v>
      </c>
      <c r="B130" s="5">
        <v>3</v>
      </c>
      <c r="C130" s="5">
        <v>123</v>
      </c>
      <c r="D130" s="5">
        <v>58.0023152247268</v>
      </c>
      <c r="E130" s="5">
        <v>3.2732683535398901</v>
      </c>
      <c r="F130" s="5">
        <v>112.73136209591399</v>
      </c>
      <c r="G130" s="5">
        <v>34.44</v>
      </c>
      <c r="H130" s="5">
        <v>5.1060132376221201</v>
      </c>
      <c r="I130" s="10">
        <v>4.7273287333828E-6</v>
      </c>
      <c r="J130" s="5">
        <v>3.8106339492124902E-3</v>
      </c>
      <c r="K130" s="5" t="s">
        <v>20</v>
      </c>
      <c r="L130" s="5" t="s">
        <v>20</v>
      </c>
      <c r="M130" s="5" t="s">
        <v>20</v>
      </c>
      <c r="N130" s="5" t="s">
        <v>20</v>
      </c>
      <c r="O130" s="5" t="s">
        <v>20</v>
      </c>
      <c r="P130" s="5" t="s">
        <v>20</v>
      </c>
      <c r="Q130" s="5" t="s">
        <v>20</v>
      </c>
      <c r="R130" s="5" t="s">
        <v>20</v>
      </c>
      <c r="S130" s="5" t="s">
        <v>20</v>
      </c>
      <c r="T130" s="5" t="s">
        <v>20</v>
      </c>
      <c r="U130" s="5" t="s">
        <v>20</v>
      </c>
      <c r="V130" s="5" t="s">
        <v>20</v>
      </c>
      <c r="W130" s="5" t="s">
        <v>20</v>
      </c>
      <c r="X130" s="5" t="s">
        <v>20</v>
      </c>
      <c r="Y130" s="5" t="s">
        <v>20</v>
      </c>
      <c r="Z130" s="5">
        <v>517</v>
      </c>
      <c r="AA130" s="11">
        <v>91.489361702127653</v>
      </c>
      <c r="AB130" s="5">
        <v>699</v>
      </c>
      <c r="AC130" s="5" t="s">
        <v>1098</v>
      </c>
      <c r="AD130" s="5" t="s">
        <v>1169</v>
      </c>
      <c r="AE130" s="2" t="s">
        <v>20</v>
      </c>
      <c r="AF130" s="5" t="s">
        <v>20</v>
      </c>
    </row>
    <row r="131" spans="1:32">
      <c r="A131" s="2" t="s">
        <v>733</v>
      </c>
      <c r="B131" s="5">
        <v>0</v>
      </c>
      <c r="C131" s="5">
        <v>71</v>
      </c>
      <c r="D131" s="5">
        <v>32.536287434186498</v>
      </c>
      <c r="E131" s="5">
        <v>0</v>
      </c>
      <c r="F131" s="5">
        <v>65.072574868372897</v>
      </c>
      <c r="G131" s="5" t="s">
        <v>18</v>
      </c>
      <c r="H131" s="5" t="s">
        <v>18</v>
      </c>
      <c r="I131" s="10">
        <v>1.25877606242959E-5</v>
      </c>
      <c r="J131" s="5">
        <v>8.6562497279668808E-3</v>
      </c>
      <c r="K131" s="5" t="s">
        <v>20</v>
      </c>
      <c r="L131" s="5" t="s">
        <v>20</v>
      </c>
      <c r="M131" s="5" t="s">
        <v>20</v>
      </c>
      <c r="N131" s="5" t="s">
        <v>20</v>
      </c>
      <c r="O131" s="5" t="s">
        <v>20</v>
      </c>
      <c r="P131" s="5" t="s">
        <v>20</v>
      </c>
      <c r="Q131" s="5" t="s">
        <v>20</v>
      </c>
      <c r="R131" s="5" t="s">
        <v>20</v>
      </c>
      <c r="S131" s="5" t="s">
        <v>20</v>
      </c>
      <c r="T131" s="5" t="s">
        <v>20</v>
      </c>
      <c r="U131" s="5" t="s">
        <v>20</v>
      </c>
      <c r="V131" s="5" t="s">
        <v>20</v>
      </c>
      <c r="W131" s="5" t="s">
        <v>20</v>
      </c>
      <c r="X131" s="5" t="s">
        <v>20</v>
      </c>
      <c r="Y131" s="5" t="s">
        <v>20</v>
      </c>
      <c r="Z131" s="5" t="s">
        <v>20</v>
      </c>
      <c r="AA131" s="5" t="s">
        <v>20</v>
      </c>
      <c r="AB131" s="5" t="s">
        <v>20</v>
      </c>
      <c r="AC131" s="5" t="s">
        <v>20</v>
      </c>
      <c r="AD131" s="5" t="s">
        <v>20</v>
      </c>
      <c r="AE131" s="2" t="s">
        <v>20</v>
      </c>
      <c r="AF131" s="5" t="s">
        <v>20</v>
      </c>
    </row>
    <row r="132" spans="1:32">
      <c r="A132" s="2" t="s">
        <v>178</v>
      </c>
      <c r="B132" s="5">
        <v>9</v>
      </c>
      <c r="C132" s="5">
        <v>353</v>
      </c>
      <c r="D132" s="5">
        <v>166.67482456225099</v>
      </c>
      <c r="E132" s="5">
        <v>9.8198050606196592</v>
      </c>
      <c r="F132" s="5">
        <v>323.52984406388202</v>
      </c>
      <c r="G132" s="5">
        <v>32.946666666666701</v>
      </c>
      <c r="H132" s="5">
        <v>5.0420606048329004</v>
      </c>
      <c r="I132" s="10">
        <v>5.1840458977708401E-9</v>
      </c>
      <c r="J132" s="10">
        <v>1.3665537717273799E-5</v>
      </c>
      <c r="K132" s="5">
        <v>303</v>
      </c>
      <c r="L132" s="5">
        <v>100</v>
      </c>
      <c r="M132" s="5">
        <v>560</v>
      </c>
      <c r="N132" s="5" t="s">
        <v>893</v>
      </c>
      <c r="O132" s="5" t="s">
        <v>1030</v>
      </c>
      <c r="P132" s="5">
        <v>436</v>
      </c>
      <c r="Q132" s="5">
        <v>91.74</v>
      </c>
      <c r="R132" s="5">
        <v>606</v>
      </c>
      <c r="S132" s="5" t="s">
        <v>928</v>
      </c>
      <c r="T132" s="5" t="s">
        <v>1063</v>
      </c>
      <c r="U132" s="5" t="s">
        <v>20</v>
      </c>
      <c r="V132" s="5" t="s">
        <v>20</v>
      </c>
      <c r="W132" s="5" t="s">
        <v>20</v>
      </c>
      <c r="X132" s="5" t="s">
        <v>20</v>
      </c>
      <c r="Y132" s="5" t="s">
        <v>20</v>
      </c>
      <c r="Z132" s="5">
        <v>436</v>
      </c>
      <c r="AA132" s="11">
        <v>91.972477064220186</v>
      </c>
      <c r="AB132" s="5">
        <v>612</v>
      </c>
      <c r="AC132" s="5" t="s">
        <v>1103</v>
      </c>
      <c r="AD132" s="5" t="s">
        <v>1174</v>
      </c>
      <c r="AE132" s="2" t="s">
        <v>1796</v>
      </c>
      <c r="AF132" s="5" t="s">
        <v>1825</v>
      </c>
    </row>
    <row r="133" spans="1:32">
      <c r="A133" s="2" t="s">
        <v>35</v>
      </c>
      <c r="B133" s="5">
        <v>58</v>
      </c>
      <c r="C133" s="5">
        <v>2491</v>
      </c>
      <c r="D133" s="5">
        <v>1173.1611996977199</v>
      </c>
      <c r="E133" s="5">
        <v>63.283188168437803</v>
      </c>
      <c r="F133" s="5">
        <v>2283.0392112270001</v>
      </c>
      <c r="G133" s="5">
        <v>36.0765517241379</v>
      </c>
      <c r="H133" s="5">
        <v>5.1729895441172999</v>
      </c>
      <c r="I133" s="10">
        <v>1.24311521124331E-12</v>
      </c>
      <c r="J133" s="10">
        <v>1.8023202297276801E-8</v>
      </c>
      <c r="K133" s="5">
        <v>303</v>
      </c>
      <c r="L133" s="5">
        <v>100</v>
      </c>
      <c r="M133" s="5">
        <v>560</v>
      </c>
      <c r="N133" s="5" t="s">
        <v>893</v>
      </c>
      <c r="O133" s="5" t="s">
        <v>1030</v>
      </c>
      <c r="P133" s="5">
        <v>1513</v>
      </c>
      <c r="Q133" s="5">
        <v>90.02</v>
      </c>
      <c r="R133" s="5">
        <v>1930</v>
      </c>
      <c r="S133" s="5" t="s">
        <v>928</v>
      </c>
      <c r="T133" s="5" t="s">
        <v>1063</v>
      </c>
      <c r="U133" s="5" t="s">
        <v>20</v>
      </c>
      <c r="V133" s="5" t="s">
        <v>20</v>
      </c>
      <c r="W133" s="5" t="s">
        <v>20</v>
      </c>
      <c r="X133" s="5" t="s">
        <v>20</v>
      </c>
      <c r="Y133" s="5" t="s">
        <v>20</v>
      </c>
      <c r="Z133" s="5">
        <v>1513</v>
      </c>
      <c r="AA133" s="11">
        <v>90.0198281559815</v>
      </c>
      <c r="AB133" s="5">
        <v>1930</v>
      </c>
      <c r="AC133" s="5" t="s">
        <v>928</v>
      </c>
      <c r="AD133" s="5" t="s">
        <v>1560</v>
      </c>
      <c r="AE133" s="2" t="s">
        <v>1796</v>
      </c>
      <c r="AF133" s="5" t="s">
        <v>1825</v>
      </c>
    </row>
    <row r="134" spans="1:32">
      <c r="A134" s="2" t="s">
        <v>102</v>
      </c>
      <c r="B134" s="5">
        <v>60</v>
      </c>
      <c r="C134" s="5">
        <v>2142</v>
      </c>
      <c r="D134" s="5">
        <v>1014.32039739494</v>
      </c>
      <c r="E134" s="5">
        <v>65.465367070797697</v>
      </c>
      <c r="F134" s="5">
        <v>1963.1754277190801</v>
      </c>
      <c r="G134" s="5">
        <v>29.988</v>
      </c>
      <c r="H134" s="5">
        <v>4.9063134021457699</v>
      </c>
      <c r="I134" s="10">
        <v>1.0656023007865599E-11</v>
      </c>
      <c r="J134" s="10">
        <v>1.2359636926209699E-7</v>
      </c>
      <c r="K134" s="5" t="s">
        <v>20</v>
      </c>
      <c r="L134" s="5" t="s">
        <v>20</v>
      </c>
      <c r="M134" s="5" t="s">
        <v>20</v>
      </c>
      <c r="N134" s="5" t="s">
        <v>20</v>
      </c>
      <c r="O134" s="5" t="s">
        <v>20</v>
      </c>
      <c r="P134" s="5">
        <v>1103</v>
      </c>
      <c r="Q134" s="5">
        <v>89.39</v>
      </c>
      <c r="R134" s="5">
        <v>1362</v>
      </c>
      <c r="S134" s="5" t="s">
        <v>928</v>
      </c>
      <c r="T134" s="5" t="s">
        <v>1063</v>
      </c>
      <c r="U134" s="5" t="s">
        <v>20</v>
      </c>
      <c r="V134" s="5" t="s">
        <v>20</v>
      </c>
      <c r="W134" s="5" t="s">
        <v>20</v>
      </c>
      <c r="X134" s="5" t="s">
        <v>20</v>
      </c>
      <c r="Y134" s="5" t="s">
        <v>20</v>
      </c>
      <c r="Z134" s="5">
        <v>1102</v>
      </c>
      <c r="AA134" s="11">
        <v>89.836660617059891</v>
      </c>
      <c r="AB134" s="5">
        <v>1384</v>
      </c>
      <c r="AC134" s="5" t="s">
        <v>1104</v>
      </c>
      <c r="AD134" s="5" t="s">
        <v>1175</v>
      </c>
      <c r="AE134" s="2" t="s">
        <v>20</v>
      </c>
      <c r="AF134" s="5" t="s">
        <v>20</v>
      </c>
    </row>
    <row r="135" spans="1:32">
      <c r="A135" s="2" t="s">
        <v>57</v>
      </c>
      <c r="B135" s="5">
        <v>71</v>
      </c>
      <c r="C135" s="5">
        <v>2037</v>
      </c>
      <c r="D135" s="5">
        <v>972.20434457939302</v>
      </c>
      <c r="E135" s="5">
        <v>77.467351033777305</v>
      </c>
      <c r="F135" s="5">
        <v>1866.9413381250099</v>
      </c>
      <c r="G135" s="5">
        <v>24.099718309859199</v>
      </c>
      <c r="H135" s="5">
        <v>4.59094437846524</v>
      </c>
      <c r="I135" s="10">
        <v>1.0351091842906801E-10</v>
      </c>
      <c r="J135" s="10">
        <v>7.8299709126989899E-7</v>
      </c>
      <c r="K135" s="5" t="s">
        <v>20</v>
      </c>
      <c r="L135" s="5" t="s">
        <v>20</v>
      </c>
      <c r="M135" s="5" t="s">
        <v>20</v>
      </c>
      <c r="N135" s="5" t="s">
        <v>20</v>
      </c>
      <c r="O135" s="5" t="s">
        <v>20</v>
      </c>
      <c r="P135" s="5">
        <v>1090</v>
      </c>
      <c r="Q135" s="5">
        <v>89.45</v>
      </c>
      <c r="R135" s="5">
        <v>1349</v>
      </c>
      <c r="S135" s="5" t="s">
        <v>928</v>
      </c>
      <c r="T135" s="5" t="s">
        <v>1063</v>
      </c>
      <c r="U135" s="5" t="s">
        <v>20</v>
      </c>
      <c r="V135" s="5" t="s">
        <v>20</v>
      </c>
      <c r="W135" s="5" t="s">
        <v>20</v>
      </c>
      <c r="X135" s="5" t="s">
        <v>20</v>
      </c>
      <c r="Y135" s="5" t="s">
        <v>20</v>
      </c>
      <c r="Z135" s="5">
        <v>1094</v>
      </c>
      <c r="AA135" s="11">
        <v>89.853747714808037</v>
      </c>
      <c r="AB135" s="5">
        <v>1375</v>
      </c>
      <c r="AC135" s="5" t="s">
        <v>1104</v>
      </c>
      <c r="AD135" s="5" t="s">
        <v>1175</v>
      </c>
      <c r="AE135" s="2" t="s">
        <v>20</v>
      </c>
      <c r="AF135" s="5" t="s">
        <v>20</v>
      </c>
    </row>
    <row r="136" spans="1:32">
      <c r="A136" s="2" t="s">
        <v>263</v>
      </c>
      <c r="B136" s="5">
        <v>7</v>
      </c>
      <c r="C136" s="5">
        <v>334</v>
      </c>
      <c r="D136" s="5">
        <v>156.87684129065499</v>
      </c>
      <c r="E136" s="5">
        <v>7.6376261582597298</v>
      </c>
      <c r="F136" s="5">
        <v>306.11605642305</v>
      </c>
      <c r="G136" s="5">
        <v>40.08</v>
      </c>
      <c r="H136" s="5">
        <v>5.3248106034204801</v>
      </c>
      <c r="I136" s="10">
        <v>2.4652144013358601E-9</v>
      </c>
      <c r="J136" s="10">
        <v>8.58480584698737E-6</v>
      </c>
      <c r="K136" s="5">
        <v>303</v>
      </c>
      <c r="L136" s="5">
        <v>100</v>
      </c>
      <c r="M136" s="5">
        <v>560</v>
      </c>
      <c r="N136" s="5" t="s">
        <v>893</v>
      </c>
      <c r="O136" s="5" t="s">
        <v>1030</v>
      </c>
      <c r="P136" s="5">
        <v>436</v>
      </c>
      <c r="Q136" s="5">
        <v>91.74</v>
      </c>
      <c r="R136" s="5">
        <v>606</v>
      </c>
      <c r="S136" s="5" t="s">
        <v>928</v>
      </c>
      <c r="T136" s="5" t="s">
        <v>1063</v>
      </c>
      <c r="U136" s="5" t="s">
        <v>20</v>
      </c>
      <c r="V136" s="5" t="s">
        <v>20</v>
      </c>
      <c r="W136" s="5" t="s">
        <v>20</v>
      </c>
      <c r="X136" s="5" t="s">
        <v>20</v>
      </c>
      <c r="Y136" s="5" t="s">
        <v>20</v>
      </c>
      <c r="Z136" s="5">
        <v>436</v>
      </c>
      <c r="AA136" s="11">
        <v>91.972477064220186</v>
      </c>
      <c r="AB136" s="5">
        <v>612</v>
      </c>
      <c r="AC136" s="5" t="s">
        <v>1103</v>
      </c>
      <c r="AD136" s="5" t="s">
        <v>1174</v>
      </c>
      <c r="AE136" s="2" t="s">
        <v>1796</v>
      </c>
      <c r="AF136" s="5" t="s">
        <v>1825</v>
      </c>
    </row>
    <row r="137" spans="1:32">
      <c r="A137" s="2" t="s">
        <v>58</v>
      </c>
      <c r="B137" s="5">
        <v>64</v>
      </c>
      <c r="C137" s="5">
        <v>2365</v>
      </c>
      <c r="D137" s="5">
        <v>1118.6940142948099</v>
      </c>
      <c r="E137" s="5">
        <v>69.829724875517599</v>
      </c>
      <c r="F137" s="5">
        <v>2167.55830371411</v>
      </c>
      <c r="G137" s="5">
        <v>31.040624999999999</v>
      </c>
      <c r="H137" s="5">
        <v>4.9560857012307897</v>
      </c>
      <c r="I137" s="10">
        <v>6.2746640781390597E-12</v>
      </c>
      <c r="J137" s="10">
        <v>8.3974794690670205E-8</v>
      </c>
      <c r="K137" s="5">
        <v>303</v>
      </c>
      <c r="L137" s="5">
        <v>100</v>
      </c>
      <c r="M137" s="5">
        <v>560</v>
      </c>
      <c r="N137" s="5" t="s">
        <v>893</v>
      </c>
      <c r="O137" s="5" t="s">
        <v>1030</v>
      </c>
      <c r="P137" s="5">
        <v>1517</v>
      </c>
      <c r="Q137" s="5">
        <v>90.05</v>
      </c>
      <c r="R137" s="5">
        <v>1938</v>
      </c>
      <c r="S137" s="5" t="s">
        <v>928</v>
      </c>
      <c r="T137" s="5" t="s">
        <v>1063</v>
      </c>
      <c r="U137" s="5" t="s">
        <v>20</v>
      </c>
      <c r="V137" s="5" t="s">
        <v>20</v>
      </c>
      <c r="W137" s="5" t="s">
        <v>20</v>
      </c>
      <c r="X137" s="5" t="s">
        <v>20</v>
      </c>
      <c r="Y137" s="5" t="s">
        <v>20</v>
      </c>
      <c r="Z137" s="5">
        <v>1517</v>
      </c>
      <c r="AA137" s="11">
        <v>90.04614370468029</v>
      </c>
      <c r="AB137" s="5">
        <v>1938</v>
      </c>
      <c r="AC137" s="5" t="s">
        <v>928</v>
      </c>
      <c r="AD137" s="5" t="s">
        <v>1560</v>
      </c>
      <c r="AE137" s="2" t="s">
        <v>1796</v>
      </c>
      <c r="AF137" s="5" t="s">
        <v>1825</v>
      </c>
    </row>
    <row r="138" spans="1:32">
      <c r="A138" s="2" t="s">
        <v>38</v>
      </c>
      <c r="B138" s="5">
        <v>68</v>
      </c>
      <c r="C138" s="5">
        <v>2341</v>
      </c>
      <c r="D138" s="5">
        <v>1109.87801152928</v>
      </c>
      <c r="E138" s="5">
        <v>74.1940826802374</v>
      </c>
      <c r="F138" s="5">
        <v>2145.5619403783198</v>
      </c>
      <c r="G138" s="5">
        <v>28.9182352941177</v>
      </c>
      <c r="H138" s="5">
        <v>4.8539076108657104</v>
      </c>
      <c r="I138" s="10">
        <v>1.3083198445080101E-11</v>
      </c>
      <c r="J138" s="10">
        <v>1.4226424679209299E-7</v>
      </c>
      <c r="K138" s="5">
        <v>303</v>
      </c>
      <c r="L138" s="5">
        <v>100</v>
      </c>
      <c r="M138" s="5">
        <v>560</v>
      </c>
      <c r="N138" s="5" t="s">
        <v>893</v>
      </c>
      <c r="O138" s="5" t="s">
        <v>1030</v>
      </c>
      <c r="P138" s="5">
        <v>1513</v>
      </c>
      <c r="Q138" s="5">
        <v>90.02</v>
      </c>
      <c r="R138" s="5">
        <v>1930</v>
      </c>
      <c r="S138" s="5" t="s">
        <v>928</v>
      </c>
      <c r="T138" s="5" t="s">
        <v>1063</v>
      </c>
      <c r="U138" s="5" t="s">
        <v>20</v>
      </c>
      <c r="V138" s="5" t="s">
        <v>20</v>
      </c>
      <c r="W138" s="5" t="s">
        <v>20</v>
      </c>
      <c r="X138" s="5" t="s">
        <v>20</v>
      </c>
      <c r="Y138" s="5" t="s">
        <v>20</v>
      </c>
      <c r="Z138" s="5">
        <v>1513</v>
      </c>
      <c r="AA138" s="11">
        <v>90.0198281559815</v>
      </c>
      <c r="AB138" s="5">
        <v>1930</v>
      </c>
      <c r="AC138" s="5" t="s">
        <v>928</v>
      </c>
      <c r="AD138" s="5" t="s">
        <v>1560</v>
      </c>
      <c r="AE138" s="2" t="s">
        <v>1796</v>
      </c>
      <c r="AF138" s="5" t="s">
        <v>1825</v>
      </c>
    </row>
    <row r="139" spans="1:32">
      <c r="A139" s="2" t="s">
        <v>767</v>
      </c>
      <c r="B139" s="5">
        <v>0</v>
      </c>
      <c r="C139" s="5">
        <v>66</v>
      </c>
      <c r="D139" s="5">
        <v>30.244999586708499</v>
      </c>
      <c r="E139" s="5">
        <v>0</v>
      </c>
      <c r="F139" s="5">
        <v>60.489999173417097</v>
      </c>
      <c r="G139" s="5" t="s">
        <v>18</v>
      </c>
      <c r="H139" s="5" t="s">
        <v>18</v>
      </c>
      <c r="I139" s="10">
        <v>2.3343865162672399E-5</v>
      </c>
      <c r="J139" s="5">
        <v>1.3403924108471601E-2</v>
      </c>
      <c r="K139" s="5" t="s">
        <v>20</v>
      </c>
      <c r="L139" s="5" t="s">
        <v>20</v>
      </c>
      <c r="M139" s="5" t="s">
        <v>20</v>
      </c>
      <c r="N139" s="5" t="s">
        <v>20</v>
      </c>
      <c r="O139" s="5" t="s">
        <v>20</v>
      </c>
      <c r="P139" s="5" t="s">
        <v>20</v>
      </c>
      <c r="Q139" s="5" t="s">
        <v>20</v>
      </c>
      <c r="R139" s="5" t="s">
        <v>20</v>
      </c>
      <c r="S139" s="5" t="s">
        <v>20</v>
      </c>
      <c r="T139" s="5" t="s">
        <v>20</v>
      </c>
      <c r="U139" s="5" t="s">
        <v>20</v>
      </c>
      <c r="V139" s="5" t="s">
        <v>20</v>
      </c>
      <c r="W139" s="5" t="s">
        <v>20</v>
      </c>
      <c r="X139" s="5" t="s">
        <v>20</v>
      </c>
      <c r="Y139" s="5" t="s">
        <v>20</v>
      </c>
      <c r="Z139" s="5">
        <v>517</v>
      </c>
      <c r="AA139" s="11">
        <v>83.558994197292066</v>
      </c>
      <c r="AB139" s="5">
        <v>455</v>
      </c>
      <c r="AC139" s="5" t="s">
        <v>1097</v>
      </c>
      <c r="AD139" s="5" t="s">
        <v>1168</v>
      </c>
      <c r="AE139" s="2" t="s">
        <v>20</v>
      </c>
      <c r="AF139" s="5" t="s">
        <v>20</v>
      </c>
    </row>
    <row r="140" spans="1:32">
      <c r="A140" s="2" t="s">
        <v>244</v>
      </c>
      <c r="B140" s="5">
        <v>34275</v>
      </c>
      <c r="C140" s="5">
        <v>7803</v>
      </c>
      <c r="D140" s="5">
        <v>22274.3292843706</v>
      </c>
      <c r="E140" s="5">
        <v>37397.0909391932</v>
      </c>
      <c r="F140" s="5">
        <v>7151.5676295480798</v>
      </c>
      <c r="G140" s="5">
        <v>0.19123326039387301</v>
      </c>
      <c r="H140" s="5">
        <v>-2.3865946278857701</v>
      </c>
      <c r="I140" s="5">
        <v>1.1816830853244599E-4</v>
      </c>
      <c r="J140" s="5">
        <v>4.63041452405034E-2</v>
      </c>
      <c r="K140" s="5">
        <v>176</v>
      </c>
      <c r="L140" s="5">
        <v>99.43</v>
      </c>
      <c r="M140" s="5">
        <v>320</v>
      </c>
      <c r="N140" s="5" t="s">
        <v>891</v>
      </c>
      <c r="O140" s="5" t="s">
        <v>1028</v>
      </c>
      <c r="P140" s="5">
        <v>176</v>
      </c>
      <c r="Q140" s="5">
        <v>97.16</v>
      </c>
      <c r="R140" s="5">
        <v>298</v>
      </c>
      <c r="S140" s="5" t="s">
        <v>924</v>
      </c>
      <c r="T140" s="5" t="s">
        <v>1059</v>
      </c>
      <c r="U140" s="5" t="s">
        <v>20</v>
      </c>
      <c r="V140" s="5" t="s">
        <v>20</v>
      </c>
      <c r="W140" s="5" t="s">
        <v>20</v>
      </c>
      <c r="X140" s="5" t="s">
        <v>20</v>
      </c>
      <c r="Y140" s="5" t="s">
        <v>20</v>
      </c>
      <c r="Z140" s="5">
        <v>458</v>
      </c>
      <c r="AA140" s="11">
        <v>96.506550218340621</v>
      </c>
      <c r="AB140" s="5">
        <v>758</v>
      </c>
      <c r="AC140" s="5" t="s">
        <v>1105</v>
      </c>
      <c r="AD140" s="5" t="s">
        <v>1176</v>
      </c>
      <c r="AE140" s="2" t="s">
        <v>1723</v>
      </c>
      <c r="AF140" s="5" t="s">
        <v>349</v>
      </c>
    </row>
    <row r="141" spans="1:32">
      <c r="A141" s="2" t="s">
        <v>755</v>
      </c>
      <c r="B141" s="5">
        <v>28</v>
      </c>
      <c r="C141" s="5">
        <v>322</v>
      </c>
      <c r="D141" s="5">
        <v>162.834189694098</v>
      </c>
      <c r="E141" s="5">
        <v>30.550504633038901</v>
      </c>
      <c r="F141" s="5">
        <v>295.11787475515598</v>
      </c>
      <c r="G141" s="5">
        <v>9.66</v>
      </c>
      <c r="H141" s="5">
        <v>3.2720231890610498</v>
      </c>
      <c r="I141" s="10">
        <v>1.8673397422261301E-5</v>
      </c>
      <c r="J141" s="5">
        <v>1.14799164555564E-2</v>
      </c>
      <c r="K141" s="5">
        <v>298</v>
      </c>
      <c r="L141" s="5">
        <v>91.95</v>
      </c>
      <c r="M141" s="5">
        <v>412</v>
      </c>
      <c r="N141" s="5" t="s">
        <v>1628</v>
      </c>
      <c r="O141" s="5" t="s">
        <v>1636</v>
      </c>
      <c r="P141" s="5" t="s">
        <v>20</v>
      </c>
      <c r="Q141" s="5" t="s">
        <v>20</v>
      </c>
      <c r="R141" s="5" t="s">
        <v>20</v>
      </c>
      <c r="S141" s="5" t="s">
        <v>20</v>
      </c>
      <c r="T141" s="5" t="s">
        <v>20</v>
      </c>
      <c r="U141" s="5">
        <v>112</v>
      </c>
      <c r="V141" s="5">
        <v>90.18</v>
      </c>
      <c r="W141" s="5">
        <v>172</v>
      </c>
      <c r="X141" s="5" t="s">
        <v>1679</v>
      </c>
      <c r="Y141" s="5" t="s">
        <v>1699</v>
      </c>
      <c r="Z141" s="5">
        <v>421</v>
      </c>
      <c r="AA141" s="11">
        <v>93.111638954869363</v>
      </c>
      <c r="AB141" s="5">
        <v>610</v>
      </c>
      <c r="AC141" s="5" t="s">
        <v>1561</v>
      </c>
      <c r="AD141" s="5" t="s">
        <v>1562</v>
      </c>
      <c r="AE141" s="2" t="s">
        <v>20</v>
      </c>
      <c r="AF141" s="5" t="s">
        <v>20</v>
      </c>
    </row>
    <row r="142" spans="1:32">
      <c r="A142" s="2" t="s">
        <v>667</v>
      </c>
      <c r="B142" s="5">
        <v>54</v>
      </c>
      <c r="C142" s="5">
        <v>819</v>
      </c>
      <c r="D142" s="5">
        <v>404.772364598742</v>
      </c>
      <c r="E142" s="5">
        <v>58.918830363717902</v>
      </c>
      <c r="F142" s="5">
        <v>750.625898833767</v>
      </c>
      <c r="G142" s="5">
        <v>12.74</v>
      </c>
      <c r="H142" s="5">
        <v>3.6712933724815802</v>
      </c>
      <c r="I142" s="10">
        <v>2.2091697731163299E-7</v>
      </c>
      <c r="J142" s="5">
        <v>3.0027622366918201E-4</v>
      </c>
      <c r="K142" s="5">
        <v>298</v>
      </c>
      <c r="L142" s="5">
        <v>91.95</v>
      </c>
      <c r="M142" s="5">
        <v>412</v>
      </c>
      <c r="N142" s="5" t="s">
        <v>1628</v>
      </c>
      <c r="O142" s="5" t="s">
        <v>1636</v>
      </c>
      <c r="P142" s="5" t="s">
        <v>20</v>
      </c>
      <c r="Q142" s="5" t="s">
        <v>20</v>
      </c>
      <c r="R142" s="5" t="s">
        <v>20</v>
      </c>
      <c r="S142" s="5" t="s">
        <v>20</v>
      </c>
      <c r="T142" s="5" t="s">
        <v>20</v>
      </c>
      <c r="U142" s="5">
        <v>103</v>
      </c>
      <c r="V142" s="5">
        <v>85.44</v>
      </c>
      <c r="W142" s="5">
        <v>186</v>
      </c>
      <c r="X142" s="5" t="s">
        <v>1680</v>
      </c>
      <c r="Y142" s="5" t="s">
        <v>1700</v>
      </c>
      <c r="Z142" s="5">
        <v>919</v>
      </c>
      <c r="AA142" s="11">
        <v>92.165397170837878</v>
      </c>
      <c r="AB142" s="5">
        <v>1288</v>
      </c>
      <c r="AC142" s="5" t="s">
        <v>1561</v>
      </c>
      <c r="AD142" s="5" t="s">
        <v>1562</v>
      </c>
      <c r="AE142" s="2" t="s">
        <v>20</v>
      </c>
      <c r="AF142" s="5" t="s">
        <v>20</v>
      </c>
    </row>
    <row r="143" spans="1:32">
      <c r="A143" s="2" t="s">
        <v>688</v>
      </c>
      <c r="B143" s="5">
        <v>34</v>
      </c>
      <c r="C143" s="5">
        <v>477</v>
      </c>
      <c r="D143" s="5">
        <v>237.137381319453</v>
      </c>
      <c r="E143" s="5">
        <v>37.0970413401187</v>
      </c>
      <c r="F143" s="5">
        <v>437.17772129878699</v>
      </c>
      <c r="G143" s="5">
        <v>11.784705882352901</v>
      </c>
      <c r="H143" s="5">
        <v>3.5588438477592099</v>
      </c>
      <c r="I143" s="10">
        <v>1.5297972528273201E-6</v>
      </c>
      <c r="J143" s="5">
        <v>1.5748855375393501E-3</v>
      </c>
      <c r="K143" s="5" t="s">
        <v>20</v>
      </c>
      <c r="L143" s="5" t="s">
        <v>20</v>
      </c>
      <c r="M143" s="5" t="s">
        <v>20</v>
      </c>
      <c r="N143" s="5" t="s">
        <v>20</v>
      </c>
      <c r="O143" s="5" t="s">
        <v>20</v>
      </c>
      <c r="P143" s="5" t="s">
        <v>20</v>
      </c>
      <c r="Q143" s="5" t="s">
        <v>20</v>
      </c>
      <c r="R143" s="5" t="s">
        <v>20</v>
      </c>
      <c r="S143" s="5" t="s">
        <v>20</v>
      </c>
      <c r="T143" s="5" t="s">
        <v>20</v>
      </c>
      <c r="U143" s="5">
        <v>103</v>
      </c>
      <c r="V143" s="5">
        <v>85.44</v>
      </c>
      <c r="W143" s="5">
        <v>186</v>
      </c>
      <c r="X143" s="5" t="s">
        <v>1680</v>
      </c>
      <c r="Y143" s="5" t="s">
        <v>1700</v>
      </c>
      <c r="Z143" s="5">
        <v>503</v>
      </c>
      <c r="AA143" s="11">
        <v>99.801192842942342</v>
      </c>
      <c r="AB143" s="5">
        <v>922</v>
      </c>
      <c r="AC143" s="5" t="s">
        <v>1563</v>
      </c>
      <c r="AD143" s="5" t="s">
        <v>1564</v>
      </c>
      <c r="AE143" s="2" t="s">
        <v>20</v>
      </c>
      <c r="AF143" s="5" t="s">
        <v>20</v>
      </c>
    </row>
    <row r="144" spans="1:32">
      <c r="A144" s="2" t="s">
        <v>689</v>
      </c>
      <c r="B144" s="5">
        <v>69</v>
      </c>
      <c r="C144" s="5">
        <v>828</v>
      </c>
      <c r="D144" s="5">
        <v>417.07985360805202</v>
      </c>
      <c r="E144" s="5">
        <v>75.285172131417397</v>
      </c>
      <c r="F144" s="5">
        <v>758.87453508468695</v>
      </c>
      <c r="G144" s="5">
        <v>10.08</v>
      </c>
      <c r="H144" s="5">
        <v>3.3334237337251902</v>
      </c>
      <c r="I144" s="10">
        <v>1.57452358433119E-6</v>
      </c>
      <c r="J144" s="5">
        <v>1.60197185804401E-3</v>
      </c>
      <c r="K144" s="5">
        <v>298</v>
      </c>
      <c r="L144" s="5">
        <v>91.95</v>
      </c>
      <c r="M144" s="5">
        <v>412</v>
      </c>
      <c r="N144" s="5" t="s">
        <v>1628</v>
      </c>
      <c r="O144" s="5" t="s">
        <v>1636</v>
      </c>
      <c r="P144" s="5" t="s">
        <v>20</v>
      </c>
      <c r="Q144" s="5" t="s">
        <v>20</v>
      </c>
      <c r="R144" s="5" t="s">
        <v>20</v>
      </c>
      <c r="S144" s="5" t="s">
        <v>20</v>
      </c>
      <c r="T144" s="5" t="s">
        <v>20</v>
      </c>
      <c r="U144" s="5">
        <v>103</v>
      </c>
      <c r="V144" s="5">
        <v>85.44</v>
      </c>
      <c r="W144" s="5">
        <v>186</v>
      </c>
      <c r="X144" s="5" t="s">
        <v>1680</v>
      </c>
      <c r="Y144" s="5" t="s">
        <v>1700</v>
      </c>
      <c r="Z144" s="5">
        <v>896</v>
      </c>
      <c r="AA144" s="11">
        <v>92.075892857142861</v>
      </c>
      <c r="AB144" s="5">
        <v>1251</v>
      </c>
      <c r="AC144" s="5" t="s">
        <v>1561</v>
      </c>
      <c r="AD144" s="5" t="s">
        <v>1562</v>
      </c>
      <c r="AE144" s="2" t="s">
        <v>20</v>
      </c>
      <c r="AF144" s="5" t="s">
        <v>20</v>
      </c>
    </row>
    <row r="145" spans="1:32">
      <c r="A145" s="2" t="s">
        <v>679</v>
      </c>
      <c r="B145" s="5">
        <v>68</v>
      </c>
      <c r="C145" s="5">
        <v>873</v>
      </c>
      <c r="D145" s="5">
        <v>437.15589950976403</v>
      </c>
      <c r="E145" s="5">
        <v>74.1940826802374</v>
      </c>
      <c r="F145" s="5">
        <v>800.11771633929004</v>
      </c>
      <c r="G145" s="5">
        <v>10.7841176470588</v>
      </c>
      <c r="H145" s="5">
        <v>3.4308362353831399</v>
      </c>
      <c r="I145" s="10">
        <v>8.1164573956356002E-7</v>
      </c>
      <c r="J145" s="5">
        <v>9.2329260708350503E-4</v>
      </c>
      <c r="K145" s="5">
        <v>298</v>
      </c>
      <c r="L145" s="5">
        <v>91.95</v>
      </c>
      <c r="M145" s="5">
        <v>412</v>
      </c>
      <c r="N145" s="5" t="s">
        <v>1628</v>
      </c>
      <c r="O145" s="5" t="s">
        <v>1636</v>
      </c>
      <c r="P145" s="5" t="s">
        <v>20</v>
      </c>
      <c r="Q145" s="5" t="s">
        <v>20</v>
      </c>
      <c r="R145" s="5" t="s">
        <v>20</v>
      </c>
      <c r="S145" s="5" t="s">
        <v>20</v>
      </c>
      <c r="T145" s="5" t="s">
        <v>20</v>
      </c>
      <c r="U145" s="5">
        <v>103</v>
      </c>
      <c r="V145" s="5">
        <v>85.44</v>
      </c>
      <c r="W145" s="5">
        <v>186</v>
      </c>
      <c r="X145" s="5" t="s">
        <v>1680</v>
      </c>
      <c r="Y145" s="5" t="s">
        <v>1700</v>
      </c>
      <c r="Z145" s="5">
        <v>935</v>
      </c>
      <c r="AA145" s="11">
        <v>92.299465240641709</v>
      </c>
      <c r="AB145" s="5">
        <v>1317</v>
      </c>
      <c r="AC145" s="5" t="s">
        <v>1561</v>
      </c>
      <c r="AD145" s="5" t="s">
        <v>1562</v>
      </c>
      <c r="AE145" s="2" t="s">
        <v>20</v>
      </c>
      <c r="AF145" s="5" t="s">
        <v>20</v>
      </c>
    </row>
    <row r="146" spans="1:32">
      <c r="A146" s="2" t="s">
        <v>657</v>
      </c>
      <c r="B146" s="5">
        <v>40</v>
      </c>
      <c r="C146" s="5">
        <v>745</v>
      </c>
      <c r="D146" s="5">
        <v>363.22367829780899</v>
      </c>
      <c r="E146" s="5">
        <v>43.643578047198503</v>
      </c>
      <c r="F146" s="5">
        <v>682.80377854842004</v>
      </c>
      <c r="G146" s="5">
        <v>15.645</v>
      </c>
      <c r="H146" s="5">
        <v>3.9676297534662002</v>
      </c>
      <c r="I146" s="10">
        <v>4.8499856378400903E-8</v>
      </c>
      <c r="J146" s="10">
        <v>8.2726014829123302E-5</v>
      </c>
      <c r="K146" s="5">
        <v>166</v>
      </c>
      <c r="L146" s="5">
        <v>95.78</v>
      </c>
      <c r="M146" s="5">
        <v>268</v>
      </c>
      <c r="N146" s="5" t="s">
        <v>1629</v>
      </c>
      <c r="O146" s="5" t="s">
        <v>1637</v>
      </c>
      <c r="P146" s="5" t="s">
        <v>20</v>
      </c>
      <c r="Q146" s="5" t="s">
        <v>20</v>
      </c>
      <c r="R146" s="5" t="s">
        <v>20</v>
      </c>
      <c r="S146" s="5" t="s">
        <v>20</v>
      </c>
      <c r="T146" s="5" t="s">
        <v>20</v>
      </c>
      <c r="U146" s="5">
        <v>103</v>
      </c>
      <c r="V146" s="5">
        <v>85.44</v>
      </c>
      <c r="W146" s="5">
        <v>186</v>
      </c>
      <c r="X146" s="5" t="s">
        <v>1680</v>
      </c>
      <c r="Y146" s="5" t="s">
        <v>1700</v>
      </c>
      <c r="Z146" s="5">
        <v>731</v>
      </c>
      <c r="AA146" s="11">
        <v>91.518467852257174</v>
      </c>
      <c r="AB146" s="5">
        <v>1000</v>
      </c>
      <c r="AC146" s="5" t="s">
        <v>1561</v>
      </c>
      <c r="AD146" s="5" t="s">
        <v>1562</v>
      </c>
      <c r="AE146" s="2" t="s">
        <v>20</v>
      </c>
      <c r="AF146" s="5" t="s">
        <v>20</v>
      </c>
    </row>
    <row r="147" spans="1:32">
      <c r="A147" s="2" t="s">
        <v>678</v>
      </c>
      <c r="B147" s="5">
        <v>34</v>
      </c>
      <c r="C147" s="5">
        <v>512</v>
      </c>
      <c r="D147" s="5">
        <v>253.176396251798</v>
      </c>
      <c r="E147" s="5">
        <v>37.0970413401187</v>
      </c>
      <c r="F147" s="5">
        <v>469.25575116347801</v>
      </c>
      <c r="G147" s="5">
        <v>12.649411764705899</v>
      </c>
      <c r="H147" s="5">
        <v>3.6609983917536999</v>
      </c>
      <c r="I147" s="10">
        <v>7.3687325106897098E-7</v>
      </c>
      <c r="J147" s="5">
        <v>8.5467963396153703E-4</v>
      </c>
      <c r="K147" s="5" t="s">
        <v>20</v>
      </c>
      <c r="L147" s="5" t="s">
        <v>20</v>
      </c>
      <c r="M147" s="5" t="s">
        <v>20</v>
      </c>
      <c r="N147" s="5" t="s">
        <v>20</v>
      </c>
      <c r="O147" s="5" t="s">
        <v>20</v>
      </c>
      <c r="P147" s="5" t="s">
        <v>20</v>
      </c>
      <c r="Q147" s="5" t="s">
        <v>20</v>
      </c>
      <c r="R147" s="5" t="s">
        <v>20</v>
      </c>
      <c r="S147" s="5" t="s">
        <v>20</v>
      </c>
      <c r="T147" s="5" t="s">
        <v>20</v>
      </c>
      <c r="U147" s="5">
        <v>103</v>
      </c>
      <c r="V147" s="5">
        <v>85.44</v>
      </c>
      <c r="W147" s="5">
        <v>186</v>
      </c>
      <c r="X147" s="5" t="s">
        <v>1680</v>
      </c>
      <c r="Y147" s="5" t="s">
        <v>1700</v>
      </c>
      <c r="Z147" s="5">
        <v>483</v>
      </c>
      <c r="AA147" s="11">
        <v>100</v>
      </c>
      <c r="AB147" s="5">
        <v>893</v>
      </c>
      <c r="AC147" s="5" t="s">
        <v>1563</v>
      </c>
      <c r="AD147" s="5" t="s">
        <v>1564</v>
      </c>
      <c r="AE147" s="2" t="s">
        <v>20</v>
      </c>
      <c r="AF147" s="5" t="s">
        <v>20</v>
      </c>
    </row>
    <row r="148" spans="1:32">
      <c r="A148" s="2" t="s">
        <v>651</v>
      </c>
      <c r="B148" s="5">
        <v>24</v>
      </c>
      <c r="C148" s="5">
        <v>578</v>
      </c>
      <c r="D148" s="5">
        <v>277.96594858260698</v>
      </c>
      <c r="E148" s="5">
        <v>26.186146828319099</v>
      </c>
      <c r="F148" s="5">
        <v>529.74575033689496</v>
      </c>
      <c r="G148" s="5">
        <v>20.23</v>
      </c>
      <c r="H148" s="5">
        <v>4.3384244147835602</v>
      </c>
      <c r="I148" s="10">
        <v>1.3439819557948701E-8</v>
      </c>
      <c r="J148" s="10">
        <v>2.8515527396481298E-5</v>
      </c>
      <c r="K148" s="5" t="s">
        <v>20</v>
      </c>
      <c r="L148" s="5" t="s">
        <v>20</v>
      </c>
      <c r="M148" s="5" t="s">
        <v>20</v>
      </c>
      <c r="N148" s="5" t="s">
        <v>20</v>
      </c>
      <c r="O148" s="5" t="s">
        <v>20</v>
      </c>
      <c r="P148" s="5" t="s">
        <v>20</v>
      </c>
      <c r="Q148" s="5" t="s">
        <v>20</v>
      </c>
      <c r="R148" s="5" t="s">
        <v>20</v>
      </c>
      <c r="S148" s="5" t="s">
        <v>20</v>
      </c>
      <c r="T148" s="5" t="s">
        <v>20</v>
      </c>
      <c r="U148" s="5">
        <v>103</v>
      </c>
      <c r="V148" s="5">
        <v>85.44</v>
      </c>
      <c r="W148" s="5">
        <v>186</v>
      </c>
      <c r="X148" s="5" t="s">
        <v>1680</v>
      </c>
      <c r="Y148" s="5" t="s">
        <v>1700</v>
      </c>
      <c r="Z148" s="5">
        <v>522</v>
      </c>
      <c r="AA148" s="11">
        <v>100</v>
      </c>
      <c r="AB148" s="5">
        <v>965</v>
      </c>
      <c r="AC148" s="5" t="s">
        <v>1563</v>
      </c>
      <c r="AD148" s="5" t="s">
        <v>1564</v>
      </c>
      <c r="AE148" s="2" t="s">
        <v>20</v>
      </c>
      <c r="AF148" s="5" t="s">
        <v>20</v>
      </c>
    </row>
    <row r="149" spans="1:32">
      <c r="A149" s="2" t="s">
        <v>778</v>
      </c>
      <c r="B149" s="5">
        <v>0</v>
      </c>
      <c r="C149" s="5">
        <v>64</v>
      </c>
      <c r="D149" s="5">
        <v>29.3284844477174</v>
      </c>
      <c r="E149" s="5">
        <v>0</v>
      </c>
      <c r="F149" s="5">
        <v>58.656968895434801</v>
      </c>
      <c r="G149" s="5" t="s">
        <v>18</v>
      </c>
      <c r="H149" s="5" t="s">
        <v>18</v>
      </c>
      <c r="I149" s="10">
        <v>3.00706103756973E-5</v>
      </c>
      <c r="J149" s="5">
        <v>1.6400617391967302E-2</v>
      </c>
      <c r="K149" s="5" t="s">
        <v>20</v>
      </c>
      <c r="L149" s="5" t="s">
        <v>20</v>
      </c>
      <c r="M149" s="5" t="s">
        <v>20</v>
      </c>
      <c r="N149" s="5" t="s">
        <v>20</v>
      </c>
      <c r="O149" s="5" t="s">
        <v>20</v>
      </c>
      <c r="P149" s="5" t="s">
        <v>20</v>
      </c>
      <c r="Q149" s="5" t="s">
        <v>20</v>
      </c>
      <c r="R149" s="5" t="s">
        <v>20</v>
      </c>
      <c r="S149" s="5" t="s">
        <v>20</v>
      </c>
      <c r="T149" s="5" t="s">
        <v>20</v>
      </c>
      <c r="U149" s="5" t="s">
        <v>20</v>
      </c>
      <c r="V149" s="5" t="s">
        <v>20</v>
      </c>
      <c r="W149" s="5" t="s">
        <v>20</v>
      </c>
      <c r="X149" s="5" t="s">
        <v>20</v>
      </c>
      <c r="Y149" s="5" t="s">
        <v>20</v>
      </c>
      <c r="Z149" s="5" t="s">
        <v>20</v>
      </c>
      <c r="AA149" s="5" t="s">
        <v>20</v>
      </c>
      <c r="AB149" s="5" t="s">
        <v>20</v>
      </c>
      <c r="AC149" s="5" t="s">
        <v>20</v>
      </c>
      <c r="AD149" s="5" t="s">
        <v>20</v>
      </c>
      <c r="AE149" s="2" t="s">
        <v>20</v>
      </c>
      <c r="AF149" s="5" t="s">
        <v>20</v>
      </c>
    </row>
    <row r="150" spans="1:32">
      <c r="A150" s="2" t="s">
        <v>741</v>
      </c>
      <c r="B150" s="5">
        <v>1</v>
      </c>
      <c r="C150" s="5">
        <v>85</v>
      </c>
      <c r="D150" s="5">
        <v>39.497438132714599</v>
      </c>
      <c r="E150" s="5">
        <v>1.09108945117996</v>
      </c>
      <c r="F150" s="5">
        <v>77.903786814249301</v>
      </c>
      <c r="G150" s="5">
        <v>71.400000000000006</v>
      </c>
      <c r="H150" s="5">
        <v>6.1578521691417398</v>
      </c>
      <c r="I150" s="10">
        <v>1.45376351011931E-5</v>
      </c>
      <c r="J150" s="5">
        <v>9.6537110402315999E-3</v>
      </c>
      <c r="K150" s="5" t="s">
        <v>20</v>
      </c>
      <c r="L150" s="5" t="s">
        <v>20</v>
      </c>
      <c r="M150" s="5" t="s">
        <v>20</v>
      </c>
      <c r="N150" s="5" t="s">
        <v>20</v>
      </c>
      <c r="O150" s="5" t="s">
        <v>20</v>
      </c>
      <c r="P150" s="5" t="s">
        <v>20</v>
      </c>
      <c r="Q150" s="5" t="s">
        <v>20</v>
      </c>
      <c r="R150" s="5" t="s">
        <v>20</v>
      </c>
      <c r="S150" s="5" t="s">
        <v>20</v>
      </c>
      <c r="T150" s="5" t="s">
        <v>20</v>
      </c>
      <c r="U150" s="5" t="s">
        <v>20</v>
      </c>
      <c r="V150" s="5" t="s">
        <v>20</v>
      </c>
      <c r="W150" s="5" t="s">
        <v>20</v>
      </c>
      <c r="X150" s="5" t="s">
        <v>20</v>
      </c>
      <c r="Y150" s="5" t="s">
        <v>20</v>
      </c>
      <c r="Z150" s="5" t="s">
        <v>20</v>
      </c>
      <c r="AA150" s="5" t="s">
        <v>20</v>
      </c>
      <c r="AB150" s="5" t="s">
        <v>20</v>
      </c>
      <c r="AC150" s="5" t="s">
        <v>20</v>
      </c>
      <c r="AD150" s="5" t="s">
        <v>20</v>
      </c>
      <c r="AE150" s="2" t="s">
        <v>20</v>
      </c>
      <c r="AF150" s="5" t="s">
        <v>20</v>
      </c>
    </row>
    <row r="151" spans="1:32">
      <c r="A151" s="2" t="s">
        <v>696</v>
      </c>
      <c r="B151" s="5">
        <v>2</v>
      </c>
      <c r="C151" s="5">
        <v>119</v>
      </c>
      <c r="D151" s="5">
        <v>55.623740221154499</v>
      </c>
      <c r="E151" s="5">
        <v>2.1821789023599201</v>
      </c>
      <c r="F151" s="5">
        <v>109.065301539949</v>
      </c>
      <c r="G151" s="5">
        <v>49.98</v>
      </c>
      <c r="H151" s="5">
        <v>5.64327899631198</v>
      </c>
      <c r="I151" s="10">
        <v>2.2342604178880402E-6</v>
      </c>
      <c r="J151" s="5">
        <v>2.1241467855987899E-3</v>
      </c>
      <c r="K151" s="5" t="s">
        <v>20</v>
      </c>
      <c r="L151" s="5" t="s">
        <v>20</v>
      </c>
      <c r="M151" s="5" t="s">
        <v>20</v>
      </c>
      <c r="N151" s="5" t="s">
        <v>20</v>
      </c>
      <c r="O151" s="5" t="s">
        <v>20</v>
      </c>
      <c r="P151" s="5" t="s">
        <v>20</v>
      </c>
      <c r="Q151" s="5" t="s">
        <v>20</v>
      </c>
      <c r="R151" s="5" t="s">
        <v>20</v>
      </c>
      <c r="S151" s="5" t="s">
        <v>20</v>
      </c>
      <c r="T151" s="5" t="s">
        <v>20</v>
      </c>
      <c r="U151" s="5" t="s">
        <v>20</v>
      </c>
      <c r="V151" s="5" t="s">
        <v>20</v>
      </c>
      <c r="W151" s="5" t="s">
        <v>20</v>
      </c>
      <c r="X151" s="5" t="s">
        <v>20</v>
      </c>
      <c r="Y151" s="5" t="s">
        <v>20</v>
      </c>
      <c r="Z151" s="5" t="s">
        <v>20</v>
      </c>
      <c r="AA151" s="5" t="s">
        <v>20</v>
      </c>
      <c r="AB151" s="5" t="s">
        <v>20</v>
      </c>
      <c r="AC151" s="5" t="s">
        <v>20</v>
      </c>
      <c r="AD151" s="5" t="s">
        <v>20</v>
      </c>
      <c r="AE151" s="2" t="s">
        <v>20</v>
      </c>
      <c r="AF151" s="5" t="s">
        <v>20</v>
      </c>
    </row>
    <row r="152" spans="1:32">
      <c r="A152" s="2" t="s">
        <v>684</v>
      </c>
      <c r="B152" s="5">
        <v>0</v>
      </c>
      <c r="C152" s="5">
        <v>91</v>
      </c>
      <c r="D152" s="5">
        <v>41.701438824098098</v>
      </c>
      <c r="E152" s="5">
        <v>0</v>
      </c>
      <c r="F152" s="5">
        <v>83.402877648196295</v>
      </c>
      <c r="G152" s="5" t="s">
        <v>18</v>
      </c>
      <c r="H152" s="5" t="s">
        <v>18</v>
      </c>
      <c r="I152" s="10">
        <v>1.29651167650965E-6</v>
      </c>
      <c r="J152" s="5">
        <v>1.37541706091966E-3</v>
      </c>
      <c r="K152" s="5" t="s">
        <v>20</v>
      </c>
      <c r="L152" s="5" t="s">
        <v>20</v>
      </c>
      <c r="M152" s="5" t="s">
        <v>20</v>
      </c>
      <c r="N152" s="5" t="s">
        <v>20</v>
      </c>
      <c r="O152" s="5" t="s">
        <v>20</v>
      </c>
      <c r="P152" s="5" t="s">
        <v>20</v>
      </c>
      <c r="Q152" s="5" t="s">
        <v>20</v>
      </c>
      <c r="R152" s="5" t="s">
        <v>20</v>
      </c>
      <c r="S152" s="5" t="s">
        <v>20</v>
      </c>
      <c r="T152" s="5" t="s">
        <v>20</v>
      </c>
      <c r="U152" s="5" t="s">
        <v>20</v>
      </c>
      <c r="V152" s="5" t="s">
        <v>20</v>
      </c>
      <c r="W152" s="5" t="s">
        <v>20</v>
      </c>
      <c r="X152" s="5" t="s">
        <v>20</v>
      </c>
      <c r="Y152" s="5" t="s">
        <v>20</v>
      </c>
      <c r="Z152" s="5" t="s">
        <v>20</v>
      </c>
      <c r="AA152" s="5" t="s">
        <v>20</v>
      </c>
      <c r="AB152" s="5" t="s">
        <v>20</v>
      </c>
      <c r="AC152" s="5" t="s">
        <v>20</v>
      </c>
      <c r="AD152" s="5" t="s">
        <v>20</v>
      </c>
      <c r="AE152" s="2" t="s">
        <v>20</v>
      </c>
      <c r="AF152" s="5" t="s">
        <v>20</v>
      </c>
    </row>
    <row r="153" spans="1:32">
      <c r="A153" s="2" t="s">
        <v>763</v>
      </c>
      <c r="B153" s="5">
        <v>55</v>
      </c>
      <c r="C153" s="5">
        <v>527</v>
      </c>
      <c r="D153" s="5">
        <v>271.50669903162202</v>
      </c>
      <c r="E153" s="5">
        <v>60.009919814897899</v>
      </c>
      <c r="F153" s="5">
        <v>483.00347824834603</v>
      </c>
      <c r="G153" s="5">
        <v>8.0487272727272696</v>
      </c>
      <c r="H153" s="5">
        <v>3.00876067111659</v>
      </c>
      <c r="I153" s="10">
        <v>2.11197527169879E-5</v>
      </c>
      <c r="J153" s="5">
        <v>1.25836838953914E-2</v>
      </c>
      <c r="K153" s="5" t="s">
        <v>20</v>
      </c>
      <c r="L153" s="5" t="s">
        <v>20</v>
      </c>
      <c r="M153" s="5" t="s">
        <v>20</v>
      </c>
      <c r="N153" s="5" t="s">
        <v>20</v>
      </c>
      <c r="O153" s="5" t="s">
        <v>20</v>
      </c>
      <c r="P153" s="5">
        <v>2042</v>
      </c>
      <c r="Q153" s="5">
        <v>73.56</v>
      </c>
      <c r="R153" s="5">
        <v>726</v>
      </c>
      <c r="S153" s="5" t="s">
        <v>1511</v>
      </c>
      <c r="T153" s="5" t="s">
        <v>1519</v>
      </c>
      <c r="U153" s="5">
        <v>353</v>
      </c>
      <c r="V153" s="5">
        <v>98.58</v>
      </c>
      <c r="W153" s="5">
        <v>247</v>
      </c>
      <c r="X153" s="5" t="s">
        <v>1527</v>
      </c>
      <c r="Y153" s="5" t="s">
        <v>1542</v>
      </c>
      <c r="Z153" s="5">
        <v>2474</v>
      </c>
      <c r="AA153" s="11">
        <v>89.571544058205333</v>
      </c>
      <c r="AB153" s="5">
        <v>3136</v>
      </c>
      <c r="AC153" s="5" t="s">
        <v>1473</v>
      </c>
      <c r="AD153" s="5" t="s">
        <v>1474</v>
      </c>
      <c r="AE153" s="2" t="s">
        <v>1724</v>
      </c>
      <c r="AF153" s="5" t="s">
        <v>871</v>
      </c>
    </row>
    <row r="154" spans="1:32">
      <c r="A154" s="2" t="s">
        <v>636</v>
      </c>
      <c r="B154" s="5">
        <v>52</v>
      </c>
      <c r="C154" s="5">
        <v>522</v>
      </c>
      <c r="D154" s="5">
        <v>267.57877700737401</v>
      </c>
      <c r="E154" s="5">
        <v>56.736651461358001</v>
      </c>
      <c r="F154" s="5">
        <v>478.42090255339002</v>
      </c>
      <c r="G154" s="5">
        <v>8.4323076923076901</v>
      </c>
      <c r="H154" s="5">
        <v>3.0759275114328299</v>
      </c>
      <c r="I154" s="10">
        <v>1.51869759501472E-5</v>
      </c>
      <c r="J154" s="5">
        <v>9.9707368406889308E-3</v>
      </c>
      <c r="K154" s="5" t="s">
        <v>20</v>
      </c>
      <c r="L154" s="5" t="s">
        <v>20</v>
      </c>
      <c r="M154" s="5" t="s">
        <v>20</v>
      </c>
      <c r="N154" s="5" t="s">
        <v>20</v>
      </c>
      <c r="O154" s="5" t="s">
        <v>20</v>
      </c>
      <c r="P154" s="5">
        <v>1944</v>
      </c>
      <c r="Q154" s="5">
        <v>73.41</v>
      </c>
      <c r="R154" s="5">
        <v>676</v>
      </c>
      <c r="S154" s="5" t="s">
        <v>1511</v>
      </c>
      <c r="T154" s="5" t="s">
        <v>1519</v>
      </c>
      <c r="U154" s="5">
        <v>353</v>
      </c>
      <c r="V154" s="5">
        <v>98.58</v>
      </c>
      <c r="W154" s="5">
        <v>247</v>
      </c>
      <c r="X154" s="5" t="s">
        <v>1527</v>
      </c>
      <c r="Y154" s="5" t="s">
        <v>1542</v>
      </c>
      <c r="Z154" s="5">
        <v>2374</v>
      </c>
      <c r="AA154" s="11">
        <v>89.385004212299918</v>
      </c>
      <c r="AB154" s="5">
        <v>2985</v>
      </c>
      <c r="AC154" s="5" t="s">
        <v>1473</v>
      </c>
      <c r="AD154" s="5" t="s">
        <v>1474</v>
      </c>
      <c r="AE154" s="2" t="s">
        <v>1724</v>
      </c>
      <c r="AF154" s="5" t="s">
        <v>871</v>
      </c>
    </row>
    <row r="155" spans="1:32">
      <c r="A155" s="2" t="s">
        <v>625</v>
      </c>
      <c r="B155" s="5">
        <v>63</v>
      </c>
      <c r="C155" s="5">
        <v>508</v>
      </c>
      <c r="D155" s="5">
        <v>267.16416301592602</v>
      </c>
      <c r="E155" s="5">
        <v>68.738635424337602</v>
      </c>
      <c r="F155" s="5">
        <v>465.58969060751298</v>
      </c>
      <c r="G155" s="5">
        <v>6.7733333333333396</v>
      </c>
      <c r="H155" s="5">
        <v>2.7598659962762899</v>
      </c>
      <c r="I155" s="10">
        <v>7.9956688447120104E-5</v>
      </c>
      <c r="J155" s="5">
        <v>3.4263462000207301E-2</v>
      </c>
      <c r="K155" s="5" t="s">
        <v>20</v>
      </c>
      <c r="L155" s="5" t="s">
        <v>20</v>
      </c>
      <c r="M155" s="5" t="s">
        <v>20</v>
      </c>
      <c r="N155" s="5" t="s">
        <v>20</v>
      </c>
      <c r="O155" s="5" t="s">
        <v>20</v>
      </c>
      <c r="P155" s="5">
        <v>1944</v>
      </c>
      <c r="Q155" s="5">
        <v>73.41</v>
      </c>
      <c r="R155" s="5">
        <v>676</v>
      </c>
      <c r="S155" s="5" t="s">
        <v>1511</v>
      </c>
      <c r="T155" s="5" t="s">
        <v>1519</v>
      </c>
      <c r="U155" s="5">
        <v>353</v>
      </c>
      <c r="V155" s="5">
        <v>98.58</v>
      </c>
      <c r="W155" s="5">
        <v>247</v>
      </c>
      <c r="X155" s="5" t="s">
        <v>1527</v>
      </c>
      <c r="Y155" s="5" t="s">
        <v>1542</v>
      </c>
      <c r="Z155" s="5">
        <v>2374</v>
      </c>
      <c r="AA155" s="11">
        <v>89.385004212299918</v>
      </c>
      <c r="AB155" s="5">
        <v>2985</v>
      </c>
      <c r="AC155" s="5" t="s">
        <v>1473</v>
      </c>
      <c r="AD155" s="5" t="s">
        <v>1474</v>
      </c>
      <c r="AE155" s="2" t="s">
        <v>1724</v>
      </c>
      <c r="AF155" s="5" t="s">
        <v>871</v>
      </c>
    </row>
    <row r="156" spans="1:32">
      <c r="A156" s="2" t="s">
        <v>759</v>
      </c>
      <c r="B156" s="5">
        <v>101</v>
      </c>
      <c r="C156" s="5">
        <v>882</v>
      </c>
      <c r="D156" s="5">
        <v>459.28319357969298</v>
      </c>
      <c r="E156" s="5">
        <v>110.200034569176</v>
      </c>
      <c r="F156" s="5">
        <v>808.36635259021</v>
      </c>
      <c r="G156" s="5">
        <v>7.3354455445544602</v>
      </c>
      <c r="H156" s="5">
        <v>2.87488459580976</v>
      </c>
      <c r="I156" s="10">
        <v>2.0038341428760498E-5</v>
      </c>
      <c r="J156" s="5">
        <v>1.21473542861226E-2</v>
      </c>
      <c r="K156" s="5">
        <v>791</v>
      </c>
      <c r="L156" s="5">
        <v>100</v>
      </c>
      <c r="M156" s="5">
        <v>1461</v>
      </c>
      <c r="N156" s="5" t="s">
        <v>1567</v>
      </c>
      <c r="O156" s="5" t="s">
        <v>1568</v>
      </c>
      <c r="P156" s="5">
        <v>1109</v>
      </c>
      <c r="Q156" s="5">
        <v>95.31</v>
      </c>
      <c r="R156" s="5">
        <v>1760</v>
      </c>
      <c r="S156" s="5" t="s">
        <v>1646</v>
      </c>
      <c r="T156" s="5" t="s">
        <v>1566</v>
      </c>
      <c r="U156" s="5">
        <v>778</v>
      </c>
      <c r="V156" s="5">
        <v>37.28</v>
      </c>
      <c r="W156" s="5">
        <v>469</v>
      </c>
      <c r="X156" s="5" t="s">
        <v>1681</v>
      </c>
      <c r="Y156" s="5" t="s">
        <v>1701</v>
      </c>
      <c r="Z156" s="5">
        <v>2375</v>
      </c>
      <c r="AA156" s="11">
        <v>93.094736842105263</v>
      </c>
      <c r="AB156" s="5">
        <v>3472</v>
      </c>
      <c r="AC156" s="5" t="s">
        <v>1565</v>
      </c>
      <c r="AD156" s="5" t="s">
        <v>1566</v>
      </c>
      <c r="AE156" s="2" t="s">
        <v>1766</v>
      </c>
      <c r="AF156" s="5" t="s">
        <v>876</v>
      </c>
    </row>
    <row r="157" spans="1:32">
      <c r="A157" s="2" t="s">
        <v>756</v>
      </c>
      <c r="B157" s="5">
        <v>120</v>
      </c>
      <c r="C157" s="5">
        <v>1034</v>
      </c>
      <c r="D157" s="5">
        <v>539.30369392923205</v>
      </c>
      <c r="E157" s="5">
        <v>130.930734141595</v>
      </c>
      <c r="F157" s="5">
        <v>947.67665371686803</v>
      </c>
      <c r="G157" s="5">
        <v>7.2380000000000004</v>
      </c>
      <c r="H157" s="5">
        <v>2.8555911077104499</v>
      </c>
      <c r="I157" s="10">
        <v>1.8748186175855E-5</v>
      </c>
      <c r="J157" s="5">
        <v>1.14853104896529E-2</v>
      </c>
      <c r="K157" s="5">
        <v>1112</v>
      </c>
      <c r="L157" s="5">
        <v>100</v>
      </c>
      <c r="M157" s="5">
        <v>2054</v>
      </c>
      <c r="N157" s="5" t="s">
        <v>1567</v>
      </c>
      <c r="O157" s="5" t="s">
        <v>1568</v>
      </c>
      <c r="P157" s="5">
        <v>1547</v>
      </c>
      <c r="Q157" s="5">
        <v>93.99</v>
      </c>
      <c r="R157" s="5">
        <v>2340</v>
      </c>
      <c r="S157" s="5" t="s">
        <v>1646</v>
      </c>
      <c r="T157" s="5" t="s">
        <v>1566</v>
      </c>
      <c r="U157" s="5">
        <v>881</v>
      </c>
      <c r="V157" s="5">
        <v>36.44</v>
      </c>
      <c r="W157" s="5">
        <v>522</v>
      </c>
      <c r="X157" s="5" t="s">
        <v>1681</v>
      </c>
      <c r="Y157" s="5" t="s">
        <v>1701</v>
      </c>
      <c r="Z157" s="5">
        <v>2813</v>
      </c>
      <c r="AA157" s="11">
        <v>92.712406683256305</v>
      </c>
      <c r="AB157" s="5">
        <v>4052</v>
      </c>
      <c r="AC157" s="5" t="s">
        <v>1565</v>
      </c>
      <c r="AD157" s="5" t="s">
        <v>1566</v>
      </c>
      <c r="AE157" s="2" t="s">
        <v>1766</v>
      </c>
      <c r="AF157" s="5" t="s">
        <v>876</v>
      </c>
    </row>
    <row r="158" spans="1:32">
      <c r="A158" s="2" t="s">
        <v>747</v>
      </c>
      <c r="B158" s="5">
        <v>124</v>
      </c>
      <c r="C158" s="5">
        <v>1078</v>
      </c>
      <c r="D158" s="5">
        <v>561.64920588939697</v>
      </c>
      <c r="E158" s="5">
        <v>135.29509194631501</v>
      </c>
      <c r="F158" s="5">
        <v>988.00331983247895</v>
      </c>
      <c r="G158" s="5">
        <v>7.3025806451612896</v>
      </c>
      <c r="H158" s="5">
        <v>2.8684063853696702</v>
      </c>
      <c r="I158" s="10">
        <v>1.6685408912443799E-5</v>
      </c>
      <c r="J158" s="5">
        <v>1.0633494974343899E-2</v>
      </c>
      <c r="K158" s="5">
        <v>1112</v>
      </c>
      <c r="L158" s="5">
        <v>100</v>
      </c>
      <c r="M158" s="5">
        <v>2054</v>
      </c>
      <c r="N158" s="5" t="s">
        <v>1567</v>
      </c>
      <c r="O158" s="5" t="s">
        <v>1568</v>
      </c>
      <c r="P158" s="5">
        <v>1547</v>
      </c>
      <c r="Q158" s="5">
        <v>93.99</v>
      </c>
      <c r="R158" s="5">
        <v>2340</v>
      </c>
      <c r="S158" s="5" t="s">
        <v>1646</v>
      </c>
      <c r="T158" s="5" t="s">
        <v>1566</v>
      </c>
      <c r="U158" s="5">
        <v>881</v>
      </c>
      <c r="V158" s="5">
        <v>36.44</v>
      </c>
      <c r="W158" s="5">
        <v>522</v>
      </c>
      <c r="X158" s="5" t="s">
        <v>1681</v>
      </c>
      <c r="Y158" s="5" t="s">
        <v>1701</v>
      </c>
      <c r="Z158" s="5">
        <v>2813</v>
      </c>
      <c r="AA158" s="11">
        <v>92.712406683256305</v>
      </c>
      <c r="AB158" s="5">
        <v>4052</v>
      </c>
      <c r="AC158" s="5" t="s">
        <v>1565</v>
      </c>
      <c r="AD158" s="5" t="s">
        <v>1566</v>
      </c>
      <c r="AE158" s="2" t="s">
        <v>1766</v>
      </c>
      <c r="AF158" s="5" t="s">
        <v>876</v>
      </c>
    </row>
    <row r="159" spans="1:32">
      <c r="A159" s="2" t="s">
        <v>815</v>
      </c>
      <c r="B159" s="5">
        <v>132</v>
      </c>
      <c r="C159" s="5">
        <v>992</v>
      </c>
      <c r="D159" s="5">
        <v>526.60341271749701</v>
      </c>
      <c r="E159" s="5">
        <v>144.02380755575501</v>
      </c>
      <c r="F159" s="5">
        <v>909.18301787923895</v>
      </c>
      <c r="G159" s="5">
        <v>6.3127272727272699</v>
      </c>
      <c r="H159" s="5">
        <v>2.6582634240324601</v>
      </c>
      <c r="I159" s="10">
        <v>5.9602155605213803E-5</v>
      </c>
      <c r="J159" s="5">
        <v>2.7360534655278899E-2</v>
      </c>
      <c r="K159" s="5">
        <v>791</v>
      </c>
      <c r="L159" s="5">
        <v>100</v>
      </c>
      <c r="M159" s="5">
        <v>1461</v>
      </c>
      <c r="N159" s="5" t="s">
        <v>1567</v>
      </c>
      <c r="O159" s="5" t="s">
        <v>1568</v>
      </c>
      <c r="P159" s="5">
        <v>1109</v>
      </c>
      <c r="Q159" s="5">
        <v>95.31</v>
      </c>
      <c r="R159" s="5">
        <v>1760</v>
      </c>
      <c r="S159" s="5" t="s">
        <v>1646</v>
      </c>
      <c r="T159" s="5" t="s">
        <v>1566</v>
      </c>
      <c r="U159" s="5">
        <v>778</v>
      </c>
      <c r="V159" s="5">
        <v>37.28</v>
      </c>
      <c r="W159" s="5">
        <v>469</v>
      </c>
      <c r="X159" s="5" t="s">
        <v>1681</v>
      </c>
      <c r="Y159" s="5" t="s">
        <v>1701</v>
      </c>
      <c r="Z159" s="5">
        <v>2375</v>
      </c>
      <c r="AA159" s="11">
        <v>93.094736842105263</v>
      </c>
      <c r="AB159" s="5">
        <v>3472</v>
      </c>
      <c r="AC159" s="5" t="s">
        <v>1565</v>
      </c>
      <c r="AD159" s="5" t="s">
        <v>1566</v>
      </c>
      <c r="AE159" s="2" t="s">
        <v>1766</v>
      </c>
      <c r="AF159" s="5" t="s">
        <v>876</v>
      </c>
    </row>
    <row r="160" spans="1:32">
      <c r="A160" s="2" t="s">
        <v>702</v>
      </c>
      <c r="B160" s="5">
        <v>93</v>
      </c>
      <c r="C160" s="5">
        <v>1010</v>
      </c>
      <c r="D160" s="5">
        <v>513.57580467040805</v>
      </c>
      <c r="E160" s="5">
        <v>101.471318959736</v>
      </c>
      <c r="F160" s="5">
        <v>925.68029038108</v>
      </c>
      <c r="G160" s="5">
        <v>9.1225806451612907</v>
      </c>
      <c r="H160" s="5">
        <v>3.1894419995351599</v>
      </c>
      <c r="I160" s="10">
        <v>2.7271182811072401E-6</v>
      </c>
      <c r="J160" s="5">
        <v>2.49719350350167E-3</v>
      </c>
      <c r="K160" s="5">
        <v>1112</v>
      </c>
      <c r="L160" s="5">
        <v>100</v>
      </c>
      <c r="M160" s="5">
        <v>2054</v>
      </c>
      <c r="N160" s="5" t="s">
        <v>1567</v>
      </c>
      <c r="O160" s="5" t="s">
        <v>1568</v>
      </c>
      <c r="P160" s="5">
        <v>1547</v>
      </c>
      <c r="Q160" s="5">
        <v>93.99</v>
      </c>
      <c r="R160" s="5">
        <v>2340</v>
      </c>
      <c r="S160" s="5" t="s">
        <v>1646</v>
      </c>
      <c r="T160" s="5" t="s">
        <v>1566</v>
      </c>
      <c r="U160" s="5">
        <v>881</v>
      </c>
      <c r="V160" s="5">
        <v>36.44</v>
      </c>
      <c r="W160" s="5">
        <v>522</v>
      </c>
      <c r="X160" s="5" t="s">
        <v>1681</v>
      </c>
      <c r="Y160" s="5" t="s">
        <v>1701</v>
      </c>
      <c r="Z160" s="5">
        <v>2813</v>
      </c>
      <c r="AA160" s="11">
        <v>92.712406683256305</v>
      </c>
      <c r="AB160" s="5">
        <v>4052</v>
      </c>
      <c r="AC160" s="5" t="s">
        <v>1565</v>
      </c>
      <c r="AD160" s="5" t="s">
        <v>1566</v>
      </c>
      <c r="AE160" s="2" t="s">
        <v>1766</v>
      </c>
      <c r="AF160" s="5" t="s">
        <v>876</v>
      </c>
    </row>
    <row r="161" spans="1:32">
      <c r="A161" s="2" t="s">
        <v>774</v>
      </c>
      <c r="B161" s="5">
        <v>95</v>
      </c>
      <c r="C161" s="5">
        <v>810</v>
      </c>
      <c r="D161" s="5">
        <v>423.01538022247098</v>
      </c>
      <c r="E161" s="5">
        <v>103.653497862096</v>
      </c>
      <c r="F161" s="5">
        <v>742.37726258284601</v>
      </c>
      <c r="G161" s="5">
        <v>7.1621052631579003</v>
      </c>
      <c r="H161" s="5">
        <v>2.8403837224450701</v>
      </c>
      <c r="I161" s="10">
        <v>2.69388876771392E-5</v>
      </c>
      <c r="J161" s="5">
        <v>1.50121350257491E-2</v>
      </c>
      <c r="K161" s="5">
        <v>1112</v>
      </c>
      <c r="L161" s="5">
        <v>100</v>
      </c>
      <c r="M161" s="5">
        <v>2054</v>
      </c>
      <c r="N161" s="5" t="s">
        <v>1567</v>
      </c>
      <c r="O161" s="5" t="s">
        <v>1568</v>
      </c>
      <c r="P161" s="5">
        <v>1547</v>
      </c>
      <c r="Q161" s="5">
        <v>93.99</v>
      </c>
      <c r="R161" s="5">
        <v>2340</v>
      </c>
      <c r="S161" s="5" t="s">
        <v>1646</v>
      </c>
      <c r="T161" s="5" t="s">
        <v>1566</v>
      </c>
      <c r="U161" s="5">
        <v>680</v>
      </c>
      <c r="V161" s="5">
        <v>38.24</v>
      </c>
      <c r="W161" s="5">
        <v>441</v>
      </c>
      <c r="X161" s="5" t="s">
        <v>1681</v>
      </c>
      <c r="Y161" s="5" t="s">
        <v>1701</v>
      </c>
      <c r="Z161" s="5">
        <v>2162</v>
      </c>
      <c r="AA161" s="11">
        <v>93.524514338575386</v>
      </c>
      <c r="AB161" s="5">
        <v>3214</v>
      </c>
      <c r="AC161" s="5" t="s">
        <v>1565</v>
      </c>
      <c r="AD161" s="5" t="s">
        <v>1566</v>
      </c>
      <c r="AE161" s="2" t="s">
        <v>1766</v>
      </c>
      <c r="AF161" s="5" t="s">
        <v>876</v>
      </c>
    </row>
    <row r="162" spans="1:32">
      <c r="A162" s="2" t="s">
        <v>732</v>
      </c>
      <c r="B162" s="5">
        <v>30</v>
      </c>
      <c r="C162" s="5">
        <v>354</v>
      </c>
      <c r="D162" s="5">
        <v>178.58952136913601</v>
      </c>
      <c r="E162" s="5">
        <v>32.732683535398898</v>
      </c>
      <c r="F162" s="5">
        <v>324.44635920287402</v>
      </c>
      <c r="G162" s="5">
        <v>9.9120000000000008</v>
      </c>
      <c r="H162" s="5">
        <v>3.3091761874785099</v>
      </c>
      <c r="I162" s="10">
        <v>1.2029772065648201E-5</v>
      </c>
      <c r="J162" s="5">
        <v>8.3053641815616797E-3</v>
      </c>
      <c r="K162" s="5">
        <v>800</v>
      </c>
      <c r="L162" s="5">
        <v>100</v>
      </c>
      <c r="M162" s="5">
        <v>1478</v>
      </c>
      <c r="N162" s="5" t="s">
        <v>1567</v>
      </c>
      <c r="O162" s="5" t="s">
        <v>1568</v>
      </c>
      <c r="P162" s="5">
        <v>915</v>
      </c>
      <c r="Q162" s="5">
        <v>93.77</v>
      </c>
      <c r="R162" s="5">
        <v>1373</v>
      </c>
      <c r="S162" s="5" t="s">
        <v>1646</v>
      </c>
      <c r="T162" s="5" t="s">
        <v>1566</v>
      </c>
      <c r="U162" s="5">
        <v>226</v>
      </c>
      <c r="V162" s="5">
        <v>44.69</v>
      </c>
      <c r="W162" s="5">
        <v>193</v>
      </c>
      <c r="X162" s="5" t="s">
        <v>1682</v>
      </c>
      <c r="Y162" s="5" t="s">
        <v>1702</v>
      </c>
      <c r="Z162" s="5">
        <v>800</v>
      </c>
      <c r="AA162" s="11">
        <v>100</v>
      </c>
      <c r="AB162" s="5">
        <v>1478</v>
      </c>
      <c r="AC162" s="5" t="s">
        <v>1567</v>
      </c>
      <c r="AD162" s="5" t="s">
        <v>1568</v>
      </c>
      <c r="AE162" s="2" t="s">
        <v>1766</v>
      </c>
      <c r="AF162" s="5" t="s">
        <v>876</v>
      </c>
    </row>
    <row r="163" spans="1:32">
      <c r="A163" s="2" t="s">
        <v>829</v>
      </c>
      <c r="B163" s="5">
        <v>164</v>
      </c>
      <c r="C163" s="5">
        <v>1168</v>
      </c>
      <c r="D163" s="5">
        <v>624.71417616759902</v>
      </c>
      <c r="E163" s="5">
        <v>178.938669993514</v>
      </c>
      <c r="F163" s="5">
        <v>1070.48968234168</v>
      </c>
      <c r="G163" s="5">
        <v>5.9824390243902403</v>
      </c>
      <c r="H163" s="5">
        <v>2.5807337872659701</v>
      </c>
      <c r="I163" s="10">
        <v>8.0115228779094601E-5</v>
      </c>
      <c r="J163" s="5">
        <v>3.4263462000207301E-2</v>
      </c>
      <c r="K163" s="5">
        <v>969</v>
      </c>
      <c r="L163" s="5">
        <v>100</v>
      </c>
      <c r="M163" s="5">
        <v>1790</v>
      </c>
      <c r="N163" s="5" t="s">
        <v>1569</v>
      </c>
      <c r="O163" s="5" t="s">
        <v>1570</v>
      </c>
      <c r="P163" s="5">
        <v>1069</v>
      </c>
      <c r="Q163" s="5">
        <v>94.86</v>
      </c>
      <c r="R163" s="5">
        <v>1653</v>
      </c>
      <c r="S163" s="5" t="s">
        <v>1647</v>
      </c>
      <c r="T163" s="5" t="s">
        <v>1664</v>
      </c>
      <c r="U163" s="5">
        <v>312</v>
      </c>
      <c r="V163" s="5">
        <v>98.4</v>
      </c>
      <c r="W163" s="5">
        <v>582</v>
      </c>
      <c r="X163" s="5" t="s">
        <v>1683</v>
      </c>
      <c r="Y163" s="5" t="s">
        <v>1703</v>
      </c>
      <c r="Z163" s="5">
        <v>969</v>
      </c>
      <c r="AA163" s="11">
        <v>100</v>
      </c>
      <c r="AB163" s="5">
        <v>1790</v>
      </c>
      <c r="AC163" s="5" t="s">
        <v>1569</v>
      </c>
      <c r="AD163" s="5" t="s">
        <v>1570</v>
      </c>
      <c r="AE163" s="2" t="s">
        <v>1725</v>
      </c>
      <c r="AF163" s="5" t="s">
        <v>349</v>
      </c>
    </row>
    <row r="164" spans="1:32">
      <c r="A164" s="2" t="s">
        <v>830</v>
      </c>
      <c r="B164" s="5">
        <v>334</v>
      </c>
      <c r="C164" s="5">
        <v>2275</v>
      </c>
      <c r="D164" s="5">
        <v>1224.74790894951</v>
      </c>
      <c r="E164" s="5">
        <v>364.42387669410698</v>
      </c>
      <c r="F164" s="5">
        <v>2085.0719412049102</v>
      </c>
      <c r="G164" s="5">
        <v>5.7215568862275497</v>
      </c>
      <c r="H164" s="5">
        <v>2.5164077705033998</v>
      </c>
      <c r="I164" s="10">
        <v>7.9555550826386395E-5</v>
      </c>
      <c r="J164" s="5">
        <v>3.4263462000207301E-2</v>
      </c>
      <c r="K164" s="5">
        <v>1862</v>
      </c>
      <c r="L164" s="5">
        <v>100</v>
      </c>
      <c r="M164" s="5">
        <v>3439</v>
      </c>
      <c r="N164" s="5" t="s">
        <v>1569</v>
      </c>
      <c r="O164" s="5" t="s">
        <v>1570</v>
      </c>
      <c r="P164" s="5">
        <v>1962</v>
      </c>
      <c r="Q164" s="5">
        <v>95.06</v>
      </c>
      <c r="R164" s="5">
        <v>3070</v>
      </c>
      <c r="S164" s="5" t="s">
        <v>1647</v>
      </c>
      <c r="T164" s="5" t="s">
        <v>1664</v>
      </c>
      <c r="U164" s="5">
        <v>610</v>
      </c>
      <c r="V164" s="5">
        <v>97.21</v>
      </c>
      <c r="W164" s="5">
        <v>1123</v>
      </c>
      <c r="X164" s="5" t="s">
        <v>1683</v>
      </c>
      <c r="Y164" s="5" t="s">
        <v>1703</v>
      </c>
      <c r="Z164" s="5">
        <v>1862</v>
      </c>
      <c r="AA164" s="11">
        <v>100</v>
      </c>
      <c r="AB164" s="5">
        <v>3439</v>
      </c>
      <c r="AC164" s="5" t="s">
        <v>1569</v>
      </c>
      <c r="AD164" s="5" t="s">
        <v>1570</v>
      </c>
      <c r="AE164" s="2" t="s">
        <v>1725</v>
      </c>
      <c r="AF164" s="5" t="s">
        <v>349</v>
      </c>
    </row>
    <row r="165" spans="1:32">
      <c r="A165" s="2" t="s">
        <v>824</v>
      </c>
      <c r="B165" s="5">
        <v>176</v>
      </c>
      <c r="C165" s="5">
        <v>1266</v>
      </c>
      <c r="D165" s="5">
        <v>676.16995468524601</v>
      </c>
      <c r="E165" s="5">
        <v>192.03174340767299</v>
      </c>
      <c r="F165" s="5">
        <v>1160.3081659628201</v>
      </c>
      <c r="G165" s="5">
        <v>6.0422727272727297</v>
      </c>
      <c r="H165" s="5">
        <v>2.5950913037950798</v>
      </c>
      <c r="I165" s="10">
        <v>6.9639027132183099E-5</v>
      </c>
      <c r="J165" s="5">
        <v>3.07509329428537E-2</v>
      </c>
      <c r="K165" s="5">
        <v>919</v>
      </c>
      <c r="L165" s="5">
        <v>100</v>
      </c>
      <c r="M165" s="5">
        <v>1698</v>
      </c>
      <c r="N165" s="5" t="s">
        <v>1569</v>
      </c>
      <c r="O165" s="5" t="s">
        <v>1570</v>
      </c>
      <c r="P165" s="5">
        <v>919</v>
      </c>
      <c r="Q165" s="5">
        <v>95.32</v>
      </c>
      <c r="R165" s="5">
        <v>1459</v>
      </c>
      <c r="S165" s="5" t="s">
        <v>1647</v>
      </c>
      <c r="T165" s="5" t="s">
        <v>1664</v>
      </c>
      <c r="U165" s="5">
        <v>306</v>
      </c>
      <c r="V165" s="5">
        <v>96.08</v>
      </c>
      <c r="W165" s="5">
        <v>563</v>
      </c>
      <c r="X165" s="5" t="s">
        <v>1683</v>
      </c>
      <c r="Y165" s="5" t="s">
        <v>1703</v>
      </c>
      <c r="Z165" s="5">
        <v>919</v>
      </c>
      <c r="AA165" s="11">
        <v>100</v>
      </c>
      <c r="AB165" s="5">
        <v>1698</v>
      </c>
      <c r="AC165" s="5" t="s">
        <v>1569</v>
      </c>
      <c r="AD165" s="5" t="s">
        <v>1570</v>
      </c>
      <c r="AE165" s="2" t="s">
        <v>1725</v>
      </c>
      <c r="AF165" s="5" t="s">
        <v>349</v>
      </c>
    </row>
    <row r="166" spans="1:32">
      <c r="A166" s="2" t="s">
        <v>798</v>
      </c>
      <c r="B166" s="5">
        <v>106</v>
      </c>
      <c r="C166" s="5">
        <v>839</v>
      </c>
      <c r="D166" s="5">
        <v>442.30584171933299</v>
      </c>
      <c r="E166" s="5">
        <v>115.655481825076</v>
      </c>
      <c r="F166" s="5">
        <v>768.95620161359</v>
      </c>
      <c r="G166" s="5">
        <v>6.6486792452830201</v>
      </c>
      <c r="H166" s="5">
        <v>2.7330677788806601</v>
      </c>
      <c r="I166" s="10">
        <v>4.6716041143019003E-5</v>
      </c>
      <c r="J166" s="5">
        <v>2.2894939589024201E-2</v>
      </c>
      <c r="K166" s="5">
        <v>712</v>
      </c>
      <c r="L166" s="5">
        <v>100</v>
      </c>
      <c r="M166" s="5">
        <v>1315</v>
      </c>
      <c r="N166" s="5" t="s">
        <v>1569</v>
      </c>
      <c r="O166" s="5" t="s">
        <v>1570</v>
      </c>
      <c r="P166" s="5">
        <v>712</v>
      </c>
      <c r="Q166" s="5">
        <v>95.08</v>
      </c>
      <c r="R166" s="5">
        <v>1122</v>
      </c>
      <c r="S166" s="5" t="s">
        <v>1647</v>
      </c>
      <c r="T166" s="5" t="s">
        <v>1664</v>
      </c>
      <c r="U166" s="5">
        <v>237</v>
      </c>
      <c r="V166" s="5">
        <v>94.94</v>
      </c>
      <c r="W166" s="5">
        <v>425</v>
      </c>
      <c r="X166" s="5" t="s">
        <v>1683</v>
      </c>
      <c r="Y166" s="5" t="s">
        <v>1703</v>
      </c>
      <c r="Z166" s="5">
        <v>712</v>
      </c>
      <c r="AA166" s="11">
        <v>100</v>
      </c>
      <c r="AB166" s="5">
        <v>1315</v>
      </c>
      <c r="AC166" s="5" t="s">
        <v>1569</v>
      </c>
      <c r="AD166" s="5" t="s">
        <v>1570</v>
      </c>
      <c r="AE166" s="2" t="s">
        <v>1725</v>
      </c>
      <c r="AF166" s="5" t="s">
        <v>349</v>
      </c>
    </row>
    <row r="167" spans="1:32">
      <c r="A167" s="2" t="s">
        <v>799</v>
      </c>
      <c r="B167" s="5">
        <v>136</v>
      </c>
      <c r="C167" s="5">
        <v>1047</v>
      </c>
      <c r="D167" s="5">
        <v>553.98975794211401</v>
      </c>
      <c r="E167" s="5">
        <v>148.388165360475</v>
      </c>
      <c r="F167" s="5">
        <v>959.59135052375302</v>
      </c>
      <c r="G167" s="5">
        <v>6.4667647058823503</v>
      </c>
      <c r="H167" s="5">
        <v>2.6930441186845</v>
      </c>
      <c r="I167" s="10">
        <v>4.6709105016359503E-5</v>
      </c>
      <c r="J167" s="5">
        <v>2.2894939589024201E-2</v>
      </c>
      <c r="K167" s="5">
        <v>796</v>
      </c>
      <c r="L167" s="5">
        <v>100</v>
      </c>
      <c r="M167" s="5">
        <v>1471</v>
      </c>
      <c r="N167" s="5" t="s">
        <v>1569</v>
      </c>
      <c r="O167" s="5" t="s">
        <v>1570</v>
      </c>
      <c r="P167" s="5">
        <v>859</v>
      </c>
      <c r="Q167" s="5">
        <v>94.76</v>
      </c>
      <c r="R167" s="5">
        <v>1332</v>
      </c>
      <c r="S167" s="5" t="s">
        <v>1647</v>
      </c>
      <c r="T167" s="5" t="s">
        <v>1664</v>
      </c>
      <c r="U167" s="5">
        <v>262</v>
      </c>
      <c r="V167" s="5">
        <v>95.42</v>
      </c>
      <c r="W167" s="5">
        <v>473</v>
      </c>
      <c r="X167" s="5" t="s">
        <v>1683</v>
      </c>
      <c r="Y167" s="5" t="s">
        <v>1703</v>
      </c>
      <c r="Z167" s="5">
        <v>796</v>
      </c>
      <c r="AA167" s="11">
        <v>100</v>
      </c>
      <c r="AB167" s="5">
        <v>1471</v>
      </c>
      <c r="AC167" s="5" t="s">
        <v>1569</v>
      </c>
      <c r="AD167" s="5" t="s">
        <v>1570</v>
      </c>
      <c r="AE167" s="2" t="s">
        <v>1725</v>
      </c>
      <c r="AF167" s="5" t="s">
        <v>349</v>
      </c>
    </row>
    <row r="168" spans="1:32">
      <c r="A168" s="2" t="s">
        <v>805</v>
      </c>
      <c r="B168" s="5">
        <v>134</v>
      </c>
      <c r="C168" s="5">
        <v>1023</v>
      </c>
      <c r="D168" s="5">
        <v>541.90048682303996</v>
      </c>
      <c r="E168" s="5">
        <v>146.20598645811501</v>
      </c>
      <c r="F168" s="5">
        <v>937.59498718796499</v>
      </c>
      <c r="G168" s="5">
        <v>6.4128358208955198</v>
      </c>
      <c r="H168" s="5">
        <v>2.6809624722915899</v>
      </c>
      <c r="I168" s="10">
        <v>5.1052245488146499E-5</v>
      </c>
      <c r="J168" s="5">
        <v>2.4334577321296499E-2</v>
      </c>
      <c r="K168" s="5">
        <v>796</v>
      </c>
      <c r="L168" s="5">
        <v>100</v>
      </c>
      <c r="M168" s="5">
        <v>1471</v>
      </c>
      <c r="N168" s="5" t="s">
        <v>1569</v>
      </c>
      <c r="O168" s="5" t="s">
        <v>1570</v>
      </c>
      <c r="P168" s="5">
        <v>859</v>
      </c>
      <c r="Q168" s="5">
        <v>94.76</v>
      </c>
      <c r="R168" s="5">
        <v>1332</v>
      </c>
      <c r="S168" s="5" t="s">
        <v>1647</v>
      </c>
      <c r="T168" s="5" t="s">
        <v>1664</v>
      </c>
      <c r="U168" s="5">
        <v>262</v>
      </c>
      <c r="V168" s="5">
        <v>95.42</v>
      </c>
      <c r="W168" s="5">
        <v>473</v>
      </c>
      <c r="X168" s="5" t="s">
        <v>1683</v>
      </c>
      <c r="Y168" s="5" t="s">
        <v>1703</v>
      </c>
      <c r="Z168" s="5">
        <v>796</v>
      </c>
      <c r="AA168" s="11">
        <v>100</v>
      </c>
      <c r="AB168" s="5">
        <v>1471</v>
      </c>
      <c r="AC168" s="5" t="s">
        <v>1569</v>
      </c>
      <c r="AD168" s="5" t="s">
        <v>1570</v>
      </c>
      <c r="AE168" s="2" t="s">
        <v>1725</v>
      </c>
      <c r="AF168" s="5" t="s">
        <v>349</v>
      </c>
    </row>
    <row r="169" spans="1:32">
      <c r="A169" s="2" t="s">
        <v>790</v>
      </c>
      <c r="B169" s="5">
        <v>200</v>
      </c>
      <c r="C169" s="5">
        <v>1516</v>
      </c>
      <c r="D169" s="5">
        <v>803.82742047330203</v>
      </c>
      <c r="E169" s="5">
        <v>218.217890235992</v>
      </c>
      <c r="F169" s="5">
        <v>1389.4369507106101</v>
      </c>
      <c r="G169" s="5">
        <v>6.3672000000000004</v>
      </c>
      <c r="H169" s="5">
        <v>2.6706590814003999</v>
      </c>
      <c r="I169" s="10">
        <v>3.98764331082992E-5</v>
      </c>
      <c r="J169" s="5">
        <v>2.0345283602976601E-2</v>
      </c>
      <c r="K169" s="5">
        <v>2378</v>
      </c>
      <c r="L169" s="5">
        <v>99.83</v>
      </c>
      <c r="M169" s="5">
        <v>4370</v>
      </c>
      <c r="N169" s="5" t="s">
        <v>1630</v>
      </c>
      <c r="O169" s="5" t="s">
        <v>1638</v>
      </c>
      <c r="P169" s="5">
        <v>3164</v>
      </c>
      <c r="Q169" s="5">
        <v>93.39</v>
      </c>
      <c r="R169" s="5">
        <v>4667</v>
      </c>
      <c r="S169" s="5" t="s">
        <v>1648</v>
      </c>
      <c r="T169" s="5" t="s">
        <v>1572</v>
      </c>
      <c r="U169" s="5">
        <v>788</v>
      </c>
      <c r="V169" s="5">
        <v>56.22</v>
      </c>
      <c r="W169" s="5">
        <v>757</v>
      </c>
      <c r="X169" s="5" t="s">
        <v>1684</v>
      </c>
      <c r="Y169" s="5" t="s">
        <v>1704</v>
      </c>
      <c r="Z169" s="5">
        <v>3164</v>
      </c>
      <c r="AA169" s="11">
        <v>93.394437420986094</v>
      </c>
      <c r="AB169" s="5">
        <v>4667</v>
      </c>
      <c r="AC169" s="5" t="s">
        <v>1571</v>
      </c>
      <c r="AD169" s="5" t="s">
        <v>1572</v>
      </c>
      <c r="AE169" s="2" t="s">
        <v>1726</v>
      </c>
      <c r="AF169" s="5" t="s">
        <v>517</v>
      </c>
    </row>
    <row r="170" spans="1:32">
      <c r="A170" s="2" t="s">
        <v>785</v>
      </c>
      <c r="B170" s="5">
        <v>491</v>
      </c>
      <c r="C170" s="5">
        <v>80</v>
      </c>
      <c r="D170" s="5">
        <v>304.52306582432698</v>
      </c>
      <c r="E170" s="5">
        <v>535.72492052936104</v>
      </c>
      <c r="F170" s="5">
        <v>73.321211119293494</v>
      </c>
      <c r="G170" s="5">
        <v>0.13686354378818699</v>
      </c>
      <c r="H170" s="5">
        <v>-2.8691898864232899</v>
      </c>
      <c r="I170" s="10">
        <v>3.41706919585305E-5</v>
      </c>
      <c r="J170" s="5">
        <v>1.79628031126631E-2</v>
      </c>
      <c r="K170" s="5" t="s">
        <v>20</v>
      </c>
      <c r="L170" s="5" t="s">
        <v>20</v>
      </c>
      <c r="M170" s="5" t="s">
        <v>20</v>
      </c>
      <c r="N170" s="5" t="s">
        <v>20</v>
      </c>
      <c r="O170" s="5" t="s">
        <v>20</v>
      </c>
      <c r="P170" s="5">
        <v>107</v>
      </c>
      <c r="Q170" s="5">
        <v>97.2</v>
      </c>
      <c r="R170" s="5">
        <v>182</v>
      </c>
      <c r="S170" s="5" t="s">
        <v>930</v>
      </c>
      <c r="T170" s="5" t="s">
        <v>1065</v>
      </c>
      <c r="U170" s="5" t="s">
        <v>20</v>
      </c>
      <c r="V170" s="5" t="s">
        <v>20</v>
      </c>
      <c r="W170" s="5" t="s">
        <v>20</v>
      </c>
      <c r="X170" s="5" t="s">
        <v>20</v>
      </c>
      <c r="Y170" s="5" t="s">
        <v>20</v>
      </c>
      <c r="Z170" s="5">
        <v>1967</v>
      </c>
      <c r="AA170" s="11">
        <v>90.747330960854086</v>
      </c>
      <c r="AB170" s="5">
        <v>2606</v>
      </c>
      <c r="AC170" s="5" t="s">
        <v>1113</v>
      </c>
      <c r="AD170" s="5" t="s">
        <v>1183</v>
      </c>
      <c r="AE170" s="2" t="s">
        <v>20</v>
      </c>
      <c r="AF170" s="5" t="s">
        <v>20</v>
      </c>
    </row>
    <row r="171" spans="1:32">
      <c r="A171" s="2" t="s">
        <v>786</v>
      </c>
      <c r="B171" s="5">
        <v>511</v>
      </c>
      <c r="C171" s="5">
        <v>84</v>
      </c>
      <c r="D171" s="5">
        <v>317.26699061410898</v>
      </c>
      <c r="E171" s="5">
        <v>557.54670955296001</v>
      </c>
      <c r="F171" s="5">
        <v>76.9872716752581</v>
      </c>
      <c r="G171" s="5">
        <v>0.13808219178082201</v>
      </c>
      <c r="H171" s="5">
        <v>-2.8564008251548301</v>
      </c>
      <c r="I171" s="10">
        <v>3.4427162057858399E-5</v>
      </c>
      <c r="J171" s="5">
        <v>1.8041180969844101E-2</v>
      </c>
      <c r="K171" s="5" t="s">
        <v>20</v>
      </c>
      <c r="L171" s="5" t="s">
        <v>20</v>
      </c>
      <c r="M171" s="5" t="s">
        <v>20</v>
      </c>
      <c r="N171" s="5" t="s">
        <v>20</v>
      </c>
      <c r="O171" s="5" t="s">
        <v>20</v>
      </c>
      <c r="P171" s="5">
        <v>107</v>
      </c>
      <c r="Q171" s="5">
        <v>97.2</v>
      </c>
      <c r="R171" s="5">
        <v>182</v>
      </c>
      <c r="S171" s="5" t="s">
        <v>930</v>
      </c>
      <c r="T171" s="5" t="s">
        <v>1065</v>
      </c>
      <c r="U171" s="5" t="s">
        <v>20</v>
      </c>
      <c r="V171" s="5" t="s">
        <v>20</v>
      </c>
      <c r="W171" s="5" t="s">
        <v>20</v>
      </c>
      <c r="X171" s="5" t="s">
        <v>20</v>
      </c>
      <c r="Y171" s="5" t="s">
        <v>20</v>
      </c>
      <c r="Z171" s="5">
        <v>1967</v>
      </c>
      <c r="AA171" s="11">
        <v>90.747330960854086</v>
      </c>
      <c r="AB171" s="5">
        <v>2606</v>
      </c>
      <c r="AC171" s="5" t="s">
        <v>1113</v>
      </c>
      <c r="AD171" s="5" t="s">
        <v>1183</v>
      </c>
      <c r="AE171" s="2" t="s">
        <v>20</v>
      </c>
      <c r="AF171" s="5" t="s">
        <v>20</v>
      </c>
    </row>
    <row r="172" spans="1:32">
      <c r="A172" s="2" t="s">
        <v>793</v>
      </c>
      <c r="B172" s="5">
        <v>474</v>
      </c>
      <c r="C172" s="5">
        <v>79</v>
      </c>
      <c r="D172" s="5">
        <v>294.79054791980201</v>
      </c>
      <c r="E172" s="5">
        <v>517.17639985930202</v>
      </c>
      <c r="F172" s="5">
        <v>72.404695980302293</v>
      </c>
      <c r="G172" s="5">
        <v>0.14000000000000001</v>
      </c>
      <c r="H172" s="5">
        <v>-2.8365012677171202</v>
      </c>
      <c r="I172" s="10">
        <v>4.2863327020196302E-5</v>
      </c>
      <c r="J172" s="5">
        <v>2.1553192191620701E-2</v>
      </c>
      <c r="K172" s="5" t="s">
        <v>20</v>
      </c>
      <c r="L172" s="5" t="s">
        <v>20</v>
      </c>
      <c r="M172" s="5" t="s">
        <v>20</v>
      </c>
      <c r="N172" s="5" t="s">
        <v>20</v>
      </c>
      <c r="O172" s="5" t="s">
        <v>20</v>
      </c>
      <c r="P172" s="5">
        <v>121</v>
      </c>
      <c r="Q172" s="5">
        <v>95.04</v>
      </c>
      <c r="R172" s="5">
        <v>187</v>
      </c>
      <c r="S172" s="5" t="s">
        <v>930</v>
      </c>
      <c r="T172" s="5" t="s">
        <v>1065</v>
      </c>
      <c r="U172" s="5" t="s">
        <v>20</v>
      </c>
      <c r="V172" s="5" t="s">
        <v>20</v>
      </c>
      <c r="W172" s="5" t="s">
        <v>20</v>
      </c>
      <c r="X172" s="5" t="s">
        <v>20</v>
      </c>
      <c r="Y172" s="5" t="s">
        <v>20</v>
      </c>
      <c r="Z172" s="5">
        <v>1983</v>
      </c>
      <c r="AA172" s="11">
        <v>90.065557236510344</v>
      </c>
      <c r="AB172" s="5">
        <v>2538</v>
      </c>
      <c r="AC172" s="5" t="s">
        <v>1113</v>
      </c>
      <c r="AD172" s="5" t="s">
        <v>1183</v>
      </c>
      <c r="AE172" s="2" t="s">
        <v>20</v>
      </c>
      <c r="AF172" s="5" t="s">
        <v>20</v>
      </c>
    </row>
    <row r="173" spans="1:32">
      <c r="A173" s="2" t="s">
        <v>812</v>
      </c>
      <c r="B173" s="5">
        <v>450</v>
      </c>
      <c r="C173" s="5">
        <v>77</v>
      </c>
      <c r="D173" s="5">
        <v>280.78095936665102</v>
      </c>
      <c r="E173" s="5">
        <v>490.99025303098301</v>
      </c>
      <c r="F173" s="5">
        <v>70.571665702319905</v>
      </c>
      <c r="G173" s="5">
        <v>0.14373333333333299</v>
      </c>
      <c r="H173" s="5">
        <v>-2.7985334175181</v>
      </c>
      <c r="I173" s="10">
        <v>5.6600762026471302E-5</v>
      </c>
      <c r="J173" s="5">
        <v>2.6330099406758001E-2</v>
      </c>
      <c r="K173" s="5" t="s">
        <v>20</v>
      </c>
      <c r="L173" s="5" t="s">
        <v>20</v>
      </c>
      <c r="M173" s="5" t="s">
        <v>20</v>
      </c>
      <c r="N173" s="5" t="s">
        <v>20</v>
      </c>
      <c r="O173" s="5" t="s">
        <v>20</v>
      </c>
      <c r="P173" s="5">
        <v>107</v>
      </c>
      <c r="Q173" s="5">
        <v>97.2</v>
      </c>
      <c r="R173" s="5">
        <v>182</v>
      </c>
      <c r="S173" s="5" t="s">
        <v>930</v>
      </c>
      <c r="T173" s="5" t="s">
        <v>1065</v>
      </c>
      <c r="U173" s="5" t="s">
        <v>20</v>
      </c>
      <c r="V173" s="5" t="s">
        <v>20</v>
      </c>
      <c r="W173" s="5" t="s">
        <v>20</v>
      </c>
      <c r="X173" s="5" t="s">
        <v>20</v>
      </c>
      <c r="Y173" s="5" t="s">
        <v>20</v>
      </c>
      <c r="Z173" s="5">
        <v>1967</v>
      </c>
      <c r="AA173" s="11">
        <v>90.747330960854086</v>
      </c>
      <c r="AB173" s="5">
        <v>2606</v>
      </c>
      <c r="AC173" s="5" t="s">
        <v>1113</v>
      </c>
      <c r="AD173" s="5" t="s">
        <v>1183</v>
      </c>
      <c r="AE173" s="2" t="s">
        <v>20</v>
      </c>
      <c r="AF173" s="5" t="s">
        <v>20</v>
      </c>
    </row>
    <row r="174" spans="1:32">
      <c r="A174" s="2" t="s">
        <v>745</v>
      </c>
      <c r="B174" s="5">
        <v>461</v>
      </c>
      <c r="C174" s="5">
        <v>67</v>
      </c>
      <c r="D174" s="5">
        <v>282.19937565318497</v>
      </c>
      <c r="E174" s="5">
        <v>502.99223699396202</v>
      </c>
      <c r="F174" s="5">
        <v>61.406514312408298</v>
      </c>
      <c r="G174" s="5">
        <v>0.122082429501085</v>
      </c>
      <c r="H174" s="5">
        <v>-3.0340725169675302</v>
      </c>
      <c r="I174" s="10">
        <v>1.5815146457463101E-5</v>
      </c>
      <c r="J174" s="5">
        <v>1.0266921626178699E-2</v>
      </c>
      <c r="K174" s="5" t="s">
        <v>20</v>
      </c>
      <c r="L174" s="5" t="s">
        <v>20</v>
      </c>
      <c r="M174" s="5" t="s">
        <v>20</v>
      </c>
      <c r="N174" s="5" t="s">
        <v>20</v>
      </c>
      <c r="O174" s="5" t="s">
        <v>20</v>
      </c>
      <c r="P174" s="5" t="s">
        <v>20</v>
      </c>
      <c r="Q174" s="5" t="s">
        <v>20</v>
      </c>
      <c r="R174" s="5" t="s">
        <v>20</v>
      </c>
      <c r="S174" s="5" t="s">
        <v>20</v>
      </c>
      <c r="T174" s="5" t="s">
        <v>20</v>
      </c>
      <c r="U174" s="5" t="s">
        <v>20</v>
      </c>
      <c r="V174" s="5" t="s">
        <v>20</v>
      </c>
      <c r="W174" s="5" t="s">
        <v>20</v>
      </c>
      <c r="X174" s="5" t="s">
        <v>20</v>
      </c>
      <c r="Y174" s="5" t="s">
        <v>20</v>
      </c>
      <c r="Z174" s="5">
        <v>1614</v>
      </c>
      <c r="AA174" s="11">
        <v>90.086741016109045</v>
      </c>
      <c r="AB174" s="5">
        <v>2076</v>
      </c>
      <c r="AC174" s="5" t="s">
        <v>1573</v>
      </c>
      <c r="AD174" s="5" t="s">
        <v>1574</v>
      </c>
      <c r="AE174" s="2" t="s">
        <v>20</v>
      </c>
      <c r="AF174" s="5" t="s">
        <v>20</v>
      </c>
    </row>
    <row r="175" spans="1:32">
      <c r="A175" s="2" t="s">
        <v>849</v>
      </c>
      <c r="B175" s="5">
        <v>19</v>
      </c>
      <c r="C175" s="5">
        <v>206</v>
      </c>
      <c r="D175" s="5">
        <v>104.7664091023</v>
      </c>
      <c r="E175" s="5">
        <v>20.730699572419301</v>
      </c>
      <c r="F175" s="5">
        <v>188.80211863218099</v>
      </c>
      <c r="G175" s="5">
        <v>9.1073684210526302</v>
      </c>
      <c r="H175" s="5">
        <v>3.1870342467436701</v>
      </c>
      <c r="I175" s="5">
        <v>1.03706034986652E-4</v>
      </c>
      <c r="J175" s="5">
        <v>4.1960185286076201E-2</v>
      </c>
      <c r="K175" s="5">
        <v>349</v>
      </c>
      <c r="L175" s="5">
        <v>100</v>
      </c>
      <c r="M175" s="5">
        <v>645</v>
      </c>
      <c r="N175" s="5" t="s">
        <v>895</v>
      </c>
      <c r="O175" s="5" t="s">
        <v>1032</v>
      </c>
      <c r="P175" s="5">
        <v>349</v>
      </c>
      <c r="Q175" s="5">
        <v>97.42</v>
      </c>
      <c r="R175" s="5">
        <v>595</v>
      </c>
      <c r="S175" s="5" t="s">
        <v>931</v>
      </c>
      <c r="T175" s="5" t="s">
        <v>1066</v>
      </c>
      <c r="U175" s="5">
        <v>117</v>
      </c>
      <c r="V175" s="5">
        <v>85.47</v>
      </c>
      <c r="W175" s="5">
        <v>211</v>
      </c>
      <c r="X175" s="5" t="s">
        <v>1685</v>
      </c>
      <c r="Y175" s="5" t="s">
        <v>1705</v>
      </c>
      <c r="Z175" s="5">
        <v>349</v>
      </c>
      <c r="AA175" s="11">
        <v>100</v>
      </c>
      <c r="AB175" s="5">
        <v>645</v>
      </c>
      <c r="AC175" s="5" t="s">
        <v>895</v>
      </c>
      <c r="AD175" s="5" t="s">
        <v>1032</v>
      </c>
      <c r="AE175" s="2" t="s">
        <v>1727</v>
      </c>
      <c r="AF175" s="5" t="s">
        <v>349</v>
      </c>
    </row>
    <row r="176" spans="1:32">
      <c r="A176" s="2" t="s">
        <v>795</v>
      </c>
      <c r="B176" s="5">
        <v>53</v>
      </c>
      <c r="C176" s="5">
        <v>472</v>
      </c>
      <c r="D176" s="5">
        <v>245.211443258185</v>
      </c>
      <c r="E176" s="5">
        <v>57.827740912537998</v>
      </c>
      <c r="F176" s="5">
        <v>432.59514560383099</v>
      </c>
      <c r="G176" s="5">
        <v>7.4807547169811297</v>
      </c>
      <c r="H176" s="5">
        <v>2.90318382780268</v>
      </c>
      <c r="I176" s="10">
        <v>4.4366607705615202E-5</v>
      </c>
      <c r="J176" s="5">
        <v>2.2054133643516102E-2</v>
      </c>
      <c r="K176" s="5">
        <v>446</v>
      </c>
      <c r="L176" s="5">
        <v>100</v>
      </c>
      <c r="M176" s="5">
        <v>824</v>
      </c>
      <c r="N176" s="5" t="s">
        <v>895</v>
      </c>
      <c r="O176" s="5" t="s">
        <v>1032</v>
      </c>
      <c r="P176" s="5">
        <v>550</v>
      </c>
      <c r="Q176" s="5">
        <v>96.18</v>
      </c>
      <c r="R176" s="5">
        <v>896</v>
      </c>
      <c r="S176" s="5" t="s">
        <v>931</v>
      </c>
      <c r="T176" s="5" t="s">
        <v>1066</v>
      </c>
      <c r="U176" s="5">
        <v>151</v>
      </c>
      <c r="V176" s="5">
        <v>88.08</v>
      </c>
      <c r="W176" s="5">
        <v>233</v>
      </c>
      <c r="X176" s="5" t="s">
        <v>973</v>
      </c>
      <c r="Y176" s="5" t="s">
        <v>974</v>
      </c>
      <c r="Z176" s="5">
        <v>633</v>
      </c>
      <c r="AA176" s="11">
        <v>93.36492890995261</v>
      </c>
      <c r="AB176" s="5">
        <v>920</v>
      </c>
      <c r="AC176" s="5" t="s">
        <v>1115</v>
      </c>
      <c r="AD176" s="5" t="s">
        <v>1185</v>
      </c>
      <c r="AE176" s="2" t="s">
        <v>1727</v>
      </c>
      <c r="AF176" s="5" t="s">
        <v>349</v>
      </c>
    </row>
    <row r="177" spans="1:32">
      <c r="A177" s="2" t="s">
        <v>295</v>
      </c>
      <c r="B177" s="5">
        <v>54</v>
      </c>
      <c r="C177" s="5">
        <v>458</v>
      </c>
      <c r="D177" s="5">
        <v>239.34138201083601</v>
      </c>
      <c r="E177" s="5">
        <v>58.918830363717902</v>
      </c>
      <c r="F177" s="5">
        <v>419.76393365795502</v>
      </c>
      <c r="G177" s="5">
        <v>7.1244444444444497</v>
      </c>
      <c r="H177" s="5">
        <v>2.83277751893751</v>
      </c>
      <c r="I177" s="10">
        <v>6.6454764240031296E-5</v>
      </c>
      <c r="J177" s="5">
        <v>2.9645811121140699E-2</v>
      </c>
      <c r="K177" s="5">
        <v>394</v>
      </c>
      <c r="L177" s="5">
        <v>100</v>
      </c>
      <c r="M177" s="5">
        <v>728</v>
      </c>
      <c r="N177" s="5" t="s">
        <v>895</v>
      </c>
      <c r="O177" s="5" t="s">
        <v>1032</v>
      </c>
      <c r="P177" s="5">
        <v>498</v>
      </c>
      <c r="Q177" s="5">
        <v>96.18</v>
      </c>
      <c r="R177" s="5">
        <v>811</v>
      </c>
      <c r="S177" s="5" t="s">
        <v>931</v>
      </c>
      <c r="T177" s="5" t="s">
        <v>1066</v>
      </c>
      <c r="U177" s="5">
        <v>134</v>
      </c>
      <c r="V177" s="5">
        <v>86.57</v>
      </c>
      <c r="W177" s="5">
        <v>198</v>
      </c>
      <c r="X177" s="5" t="s">
        <v>973</v>
      </c>
      <c r="Y177" s="5" t="s">
        <v>974</v>
      </c>
      <c r="Z177" s="5">
        <v>581</v>
      </c>
      <c r="AA177" s="11">
        <v>93.115318416523237</v>
      </c>
      <c r="AB177" s="5">
        <v>835</v>
      </c>
      <c r="AC177" s="5" t="s">
        <v>1115</v>
      </c>
      <c r="AD177" s="5" t="s">
        <v>1185</v>
      </c>
      <c r="AE177" s="2" t="s">
        <v>1797</v>
      </c>
      <c r="AF177" s="5" t="s">
        <v>340</v>
      </c>
    </row>
    <row r="178" spans="1:32">
      <c r="A178" s="2" t="s">
        <v>292</v>
      </c>
      <c r="B178" s="5">
        <v>46</v>
      </c>
      <c r="C178" s="5">
        <v>436</v>
      </c>
      <c r="D178" s="5">
        <v>224.89535767721401</v>
      </c>
      <c r="E178" s="5">
        <v>50.190114754278198</v>
      </c>
      <c r="F178" s="5">
        <v>399.60060060014899</v>
      </c>
      <c r="G178" s="5">
        <v>7.96173913043478</v>
      </c>
      <c r="H178" s="5">
        <v>2.9930836017239502</v>
      </c>
      <c r="I178" s="10">
        <v>3.3211532155263998E-5</v>
      </c>
      <c r="J178" s="5">
        <v>1.7562843695759799E-2</v>
      </c>
      <c r="K178" s="5">
        <v>353</v>
      </c>
      <c r="L178" s="5">
        <v>100</v>
      </c>
      <c r="M178" s="5">
        <v>652</v>
      </c>
      <c r="N178" s="5" t="s">
        <v>895</v>
      </c>
      <c r="O178" s="5" t="s">
        <v>1032</v>
      </c>
      <c r="P178" s="5">
        <v>455</v>
      </c>
      <c r="Q178" s="5">
        <v>96.26</v>
      </c>
      <c r="R178" s="5">
        <v>743</v>
      </c>
      <c r="S178" s="5" t="s">
        <v>931</v>
      </c>
      <c r="T178" s="5" t="s">
        <v>1066</v>
      </c>
      <c r="U178" s="5">
        <v>120</v>
      </c>
      <c r="V178" s="5">
        <v>89.17</v>
      </c>
      <c r="W178" s="5">
        <v>180</v>
      </c>
      <c r="X178" s="5" t="s">
        <v>973</v>
      </c>
      <c r="Y178" s="5" t="s">
        <v>974</v>
      </c>
      <c r="Z178" s="5">
        <v>538</v>
      </c>
      <c r="AA178" s="11">
        <v>92.936802973977692</v>
      </c>
      <c r="AB178" s="5">
        <v>767</v>
      </c>
      <c r="AC178" s="5" t="s">
        <v>1115</v>
      </c>
      <c r="AD178" s="5" t="s">
        <v>1185</v>
      </c>
      <c r="AE178" s="2" t="s">
        <v>1727</v>
      </c>
      <c r="AF178" s="5" t="s">
        <v>349</v>
      </c>
    </row>
    <row r="179" spans="1:32">
      <c r="A179" s="2" t="s">
        <v>821</v>
      </c>
      <c r="B179" s="5">
        <v>24</v>
      </c>
      <c r="C179" s="5">
        <v>253</v>
      </c>
      <c r="D179" s="5">
        <v>129.03223849654199</v>
      </c>
      <c r="E179" s="5">
        <v>26.186146828319099</v>
      </c>
      <c r="F179" s="5">
        <v>231.878330164766</v>
      </c>
      <c r="G179" s="5">
        <v>8.8550000000000004</v>
      </c>
      <c r="H179" s="5">
        <v>3.1464923069771902</v>
      </c>
      <c r="I179" s="10">
        <v>6.4739438530295307E-5</v>
      </c>
      <c r="J179" s="5">
        <v>2.90294645745858E-2</v>
      </c>
      <c r="K179" s="5">
        <v>126</v>
      </c>
      <c r="L179" s="5">
        <v>100</v>
      </c>
      <c r="M179" s="5">
        <v>233</v>
      </c>
      <c r="N179" s="5" t="s">
        <v>895</v>
      </c>
      <c r="O179" s="5" t="s">
        <v>1032</v>
      </c>
      <c r="P179" s="5">
        <v>226</v>
      </c>
      <c r="Q179" s="5">
        <v>95.13</v>
      </c>
      <c r="R179" s="5">
        <v>353</v>
      </c>
      <c r="S179" s="5" t="s">
        <v>931</v>
      </c>
      <c r="T179" s="5" t="s">
        <v>1066</v>
      </c>
      <c r="U179" s="5" t="s">
        <v>20</v>
      </c>
      <c r="V179" s="5" t="s">
        <v>20</v>
      </c>
      <c r="W179" s="5" t="s">
        <v>20</v>
      </c>
      <c r="X179" s="5" t="s">
        <v>20</v>
      </c>
      <c r="Y179" s="5" t="s">
        <v>20</v>
      </c>
      <c r="Z179" s="5">
        <v>309</v>
      </c>
      <c r="AA179" s="11">
        <v>89.644012944983814</v>
      </c>
      <c r="AB179" s="5">
        <v>377</v>
      </c>
      <c r="AC179" s="5" t="s">
        <v>1115</v>
      </c>
      <c r="AD179" s="5" t="s">
        <v>1185</v>
      </c>
      <c r="AE179" s="2" t="s">
        <v>1727</v>
      </c>
      <c r="AF179" s="5" t="s">
        <v>349</v>
      </c>
    </row>
    <row r="180" spans="1:32">
      <c r="A180" s="2" t="s">
        <v>811</v>
      </c>
      <c r="B180" s="5">
        <v>5</v>
      </c>
      <c r="C180" s="5">
        <v>112</v>
      </c>
      <c r="D180" s="5">
        <v>54.052571411455297</v>
      </c>
      <c r="E180" s="5">
        <v>5.4554472558998102</v>
      </c>
      <c r="F180" s="5">
        <v>102.64969556701099</v>
      </c>
      <c r="G180" s="5">
        <v>18.815999999999999</v>
      </c>
      <c r="H180" s="5">
        <v>4.2338880601742801</v>
      </c>
      <c r="I180" s="10">
        <v>5.6291987479444602E-5</v>
      </c>
      <c r="J180" s="5">
        <v>2.62566656130328E-2</v>
      </c>
      <c r="K180" s="5">
        <v>181</v>
      </c>
      <c r="L180" s="5">
        <v>100</v>
      </c>
      <c r="M180" s="5">
        <v>335</v>
      </c>
      <c r="N180" s="5" t="s">
        <v>895</v>
      </c>
      <c r="O180" s="5" t="s">
        <v>1032</v>
      </c>
      <c r="P180" s="5">
        <v>181</v>
      </c>
      <c r="Q180" s="5">
        <v>95.58</v>
      </c>
      <c r="R180" s="5">
        <v>291</v>
      </c>
      <c r="S180" s="5" t="s">
        <v>931</v>
      </c>
      <c r="T180" s="5" t="s">
        <v>1066</v>
      </c>
      <c r="U180" s="5">
        <v>60</v>
      </c>
      <c r="V180" s="5">
        <v>90</v>
      </c>
      <c r="W180" s="5">
        <v>111</v>
      </c>
      <c r="X180" s="5" t="s">
        <v>1686</v>
      </c>
      <c r="Y180" s="5" t="s">
        <v>1706</v>
      </c>
      <c r="Z180" s="5">
        <v>181</v>
      </c>
      <c r="AA180" s="11">
        <v>100</v>
      </c>
      <c r="AB180" s="5">
        <v>335</v>
      </c>
      <c r="AC180" s="5" t="s">
        <v>895</v>
      </c>
      <c r="AD180" s="5" t="s">
        <v>1032</v>
      </c>
      <c r="AE180" s="2" t="s">
        <v>1727</v>
      </c>
      <c r="AF180" s="5" t="s">
        <v>349</v>
      </c>
    </row>
    <row r="181" spans="1:32">
      <c r="A181" s="2" t="s">
        <v>836</v>
      </c>
      <c r="B181" s="5">
        <v>56</v>
      </c>
      <c r="C181" s="5">
        <v>459</v>
      </c>
      <c r="D181" s="5">
        <v>240.890729031512</v>
      </c>
      <c r="E181" s="5">
        <v>61.101009266077902</v>
      </c>
      <c r="F181" s="5">
        <v>420.680448796946</v>
      </c>
      <c r="G181" s="5">
        <v>6.8849999999999998</v>
      </c>
      <c r="H181" s="5">
        <v>2.7834566543602399</v>
      </c>
      <c r="I181" s="10">
        <v>8.4325582902056704E-5</v>
      </c>
      <c r="J181" s="5">
        <v>3.5449876601299203E-2</v>
      </c>
      <c r="K181" s="5">
        <v>265</v>
      </c>
      <c r="L181" s="5">
        <v>100</v>
      </c>
      <c r="M181" s="5">
        <v>490</v>
      </c>
      <c r="N181" s="5" t="s">
        <v>895</v>
      </c>
      <c r="O181" s="5" t="s">
        <v>1032</v>
      </c>
      <c r="P181" s="5">
        <v>369</v>
      </c>
      <c r="Q181" s="5">
        <v>96.48</v>
      </c>
      <c r="R181" s="5">
        <v>606</v>
      </c>
      <c r="S181" s="5" t="s">
        <v>931</v>
      </c>
      <c r="T181" s="5" t="s">
        <v>1066</v>
      </c>
      <c r="U181" s="5">
        <v>90</v>
      </c>
      <c r="V181" s="5">
        <v>87.78</v>
      </c>
      <c r="W181" s="5">
        <v>125</v>
      </c>
      <c r="X181" s="5" t="s">
        <v>973</v>
      </c>
      <c r="Y181" s="5" t="s">
        <v>974</v>
      </c>
      <c r="Z181" s="5">
        <v>452</v>
      </c>
      <c r="AA181" s="11">
        <v>92.477876106194685</v>
      </c>
      <c r="AB181" s="5">
        <v>630</v>
      </c>
      <c r="AC181" s="5" t="s">
        <v>1115</v>
      </c>
      <c r="AD181" s="5" t="s">
        <v>1185</v>
      </c>
      <c r="AE181" s="2" t="s">
        <v>1727</v>
      </c>
      <c r="AF181" s="5" t="s">
        <v>349</v>
      </c>
    </row>
    <row r="182" spans="1:32">
      <c r="A182" s="2" t="s">
        <v>302</v>
      </c>
      <c r="B182" s="5">
        <v>49</v>
      </c>
      <c r="C182" s="5">
        <v>441</v>
      </c>
      <c r="D182" s="5">
        <v>228.82327970146201</v>
      </c>
      <c r="E182" s="5">
        <v>53.463383107818103</v>
      </c>
      <c r="F182" s="5">
        <v>404.183176295105</v>
      </c>
      <c r="G182" s="5">
        <v>7.56</v>
      </c>
      <c r="H182" s="5">
        <v>2.9183862344463498</v>
      </c>
      <c r="I182" s="10">
        <v>4.6855223839541803E-5</v>
      </c>
      <c r="J182" s="5">
        <v>2.2898648030413801E-2</v>
      </c>
      <c r="K182" s="5">
        <v>626</v>
      </c>
      <c r="L182" s="5">
        <v>100</v>
      </c>
      <c r="M182" s="5">
        <v>1157</v>
      </c>
      <c r="N182" s="5" t="s">
        <v>895</v>
      </c>
      <c r="O182" s="5" t="s">
        <v>1032</v>
      </c>
      <c r="P182" s="5">
        <v>626</v>
      </c>
      <c r="Q182" s="5">
        <v>97.12</v>
      </c>
      <c r="R182" s="5">
        <v>1057</v>
      </c>
      <c r="S182" s="5" t="s">
        <v>931</v>
      </c>
      <c r="T182" s="5" t="s">
        <v>1066</v>
      </c>
      <c r="U182" s="5">
        <v>206</v>
      </c>
      <c r="V182" s="5">
        <v>87.86</v>
      </c>
      <c r="W182" s="5">
        <v>380</v>
      </c>
      <c r="X182" s="5" t="s">
        <v>973</v>
      </c>
      <c r="Y182" s="5" t="s">
        <v>974</v>
      </c>
      <c r="Z182" s="5">
        <v>626</v>
      </c>
      <c r="AA182" s="11">
        <v>100</v>
      </c>
      <c r="AB182" s="5">
        <v>1157</v>
      </c>
      <c r="AC182" s="5" t="s">
        <v>895</v>
      </c>
      <c r="AD182" s="5" t="s">
        <v>1032</v>
      </c>
      <c r="AE182" s="2" t="s">
        <v>1797</v>
      </c>
      <c r="AF182" s="5" t="s">
        <v>340</v>
      </c>
    </row>
    <row r="183" spans="1:32">
      <c r="A183" s="2" t="s">
        <v>296</v>
      </c>
      <c r="B183" s="5">
        <v>120</v>
      </c>
      <c r="C183" s="5">
        <v>1128</v>
      </c>
      <c r="D183" s="5">
        <v>582.37990546181697</v>
      </c>
      <c r="E183" s="5">
        <v>130.930734141595</v>
      </c>
      <c r="F183" s="5">
        <v>1033.8290767820399</v>
      </c>
      <c r="G183" s="5">
        <v>7.8959999999999999</v>
      </c>
      <c r="H183" s="5">
        <v>2.98112198979431</v>
      </c>
      <c r="I183" s="10">
        <v>8.2328118124439302E-6</v>
      </c>
      <c r="J183" s="5">
        <v>6.0182892098353197E-3</v>
      </c>
      <c r="K183" s="5">
        <v>1184</v>
      </c>
      <c r="L183" s="5">
        <v>100</v>
      </c>
      <c r="M183" s="5">
        <v>2187</v>
      </c>
      <c r="N183" s="5" t="s">
        <v>895</v>
      </c>
      <c r="O183" s="5" t="s">
        <v>1032</v>
      </c>
      <c r="P183" s="5">
        <v>1577</v>
      </c>
      <c r="Q183" s="5">
        <v>95.94</v>
      </c>
      <c r="R183" s="5">
        <v>2542</v>
      </c>
      <c r="S183" s="5" t="s">
        <v>931</v>
      </c>
      <c r="T183" s="5" t="s">
        <v>1066</v>
      </c>
      <c r="U183" s="5">
        <v>396</v>
      </c>
      <c r="V183" s="5">
        <v>85.61</v>
      </c>
      <c r="W183" s="5">
        <v>691</v>
      </c>
      <c r="X183" s="5" t="s">
        <v>973</v>
      </c>
      <c r="Y183" s="5" t="s">
        <v>974</v>
      </c>
      <c r="Z183" s="5">
        <v>1574</v>
      </c>
      <c r="AA183" s="11">
        <v>96.124523506988567</v>
      </c>
      <c r="AB183" s="5">
        <v>2556</v>
      </c>
      <c r="AC183" s="5" t="s">
        <v>1116</v>
      </c>
      <c r="AD183" s="5" t="s">
        <v>1186</v>
      </c>
      <c r="AE183" s="2" t="s">
        <v>1797</v>
      </c>
      <c r="AF183" s="5" t="s">
        <v>340</v>
      </c>
    </row>
    <row r="184" spans="1:32">
      <c r="A184" s="2" t="s">
        <v>205</v>
      </c>
      <c r="B184" s="5">
        <v>112</v>
      </c>
      <c r="C184" s="5">
        <v>815</v>
      </c>
      <c r="D184" s="5">
        <v>434.58092840497898</v>
      </c>
      <c r="E184" s="5">
        <v>122.202018532156</v>
      </c>
      <c r="F184" s="5">
        <v>746.95983827780196</v>
      </c>
      <c r="G184" s="5">
        <v>6.1124999999999998</v>
      </c>
      <c r="H184" s="5">
        <v>2.6117625600648702</v>
      </c>
      <c r="I184" s="10">
        <v>9.3094253147754102E-5</v>
      </c>
      <c r="J184" s="5">
        <v>3.8747921667223503E-2</v>
      </c>
      <c r="K184" s="5">
        <v>777</v>
      </c>
      <c r="L184" s="5">
        <v>100</v>
      </c>
      <c r="M184" s="5">
        <v>1435</v>
      </c>
      <c r="N184" s="5" t="s">
        <v>895</v>
      </c>
      <c r="O184" s="5" t="s">
        <v>1032</v>
      </c>
      <c r="P184" s="5">
        <v>1170</v>
      </c>
      <c r="Q184" s="5">
        <v>95.13</v>
      </c>
      <c r="R184" s="5">
        <v>1829</v>
      </c>
      <c r="S184" s="5" t="s">
        <v>931</v>
      </c>
      <c r="T184" s="5" t="s">
        <v>1066</v>
      </c>
      <c r="U184" s="5">
        <v>254</v>
      </c>
      <c r="V184" s="5">
        <v>83.07</v>
      </c>
      <c r="W184" s="5">
        <v>433</v>
      </c>
      <c r="X184" s="5" t="s">
        <v>973</v>
      </c>
      <c r="Y184" s="5" t="s">
        <v>974</v>
      </c>
      <c r="Z184" s="5">
        <v>1167</v>
      </c>
      <c r="AA184" s="11">
        <v>95.372750642673523</v>
      </c>
      <c r="AB184" s="5">
        <v>1844</v>
      </c>
      <c r="AC184" s="5" t="s">
        <v>1116</v>
      </c>
      <c r="AD184" s="5" t="s">
        <v>1186</v>
      </c>
      <c r="AE184" s="2" t="s">
        <v>1797</v>
      </c>
      <c r="AF184" s="5" t="s">
        <v>340</v>
      </c>
    </row>
    <row r="185" spans="1:32">
      <c r="A185" s="2" t="s">
        <v>324</v>
      </c>
      <c r="B185" s="5">
        <v>136</v>
      </c>
      <c r="C185" s="5">
        <v>1051</v>
      </c>
      <c r="D185" s="5">
        <v>555.82278822009596</v>
      </c>
      <c r="E185" s="5">
        <v>148.388165360475</v>
      </c>
      <c r="F185" s="5">
        <v>963.25741107971805</v>
      </c>
      <c r="G185" s="5">
        <v>6.4914705882352903</v>
      </c>
      <c r="H185" s="5">
        <v>2.6985453457158699</v>
      </c>
      <c r="I185" s="10">
        <v>4.5128362715999203E-5</v>
      </c>
      <c r="J185" s="5">
        <v>2.2368882261231501E-2</v>
      </c>
      <c r="K185" s="5">
        <v>1184</v>
      </c>
      <c r="L185" s="5">
        <v>100</v>
      </c>
      <c r="M185" s="5">
        <v>2187</v>
      </c>
      <c r="N185" s="5" t="s">
        <v>895</v>
      </c>
      <c r="O185" s="5" t="s">
        <v>1032</v>
      </c>
      <c r="P185" s="5">
        <v>1577</v>
      </c>
      <c r="Q185" s="5">
        <v>95.88</v>
      </c>
      <c r="R185" s="5">
        <v>2536</v>
      </c>
      <c r="S185" s="5" t="s">
        <v>931</v>
      </c>
      <c r="T185" s="5" t="s">
        <v>1066</v>
      </c>
      <c r="U185" s="5">
        <v>396</v>
      </c>
      <c r="V185" s="5">
        <v>85.61</v>
      </c>
      <c r="W185" s="5">
        <v>691</v>
      </c>
      <c r="X185" s="5" t="s">
        <v>973</v>
      </c>
      <c r="Y185" s="5" t="s">
        <v>974</v>
      </c>
      <c r="Z185" s="5">
        <v>1574</v>
      </c>
      <c r="AA185" s="11">
        <v>96.060991105463785</v>
      </c>
      <c r="AB185" s="5">
        <v>2551</v>
      </c>
      <c r="AC185" s="5" t="s">
        <v>1116</v>
      </c>
      <c r="AD185" s="5" t="s">
        <v>1186</v>
      </c>
      <c r="AE185" s="2" t="s">
        <v>1797</v>
      </c>
      <c r="AF185" s="5" t="s">
        <v>340</v>
      </c>
    </row>
    <row r="186" spans="1:32">
      <c r="A186" s="2" t="s">
        <v>268</v>
      </c>
      <c r="B186" s="5">
        <v>108</v>
      </c>
      <c r="C186" s="5">
        <v>786</v>
      </c>
      <c r="D186" s="5">
        <v>419.10927998724702</v>
      </c>
      <c r="E186" s="5">
        <v>117.837660727436</v>
      </c>
      <c r="F186" s="5">
        <v>720.38089924705798</v>
      </c>
      <c r="G186" s="5">
        <v>6.1133333333333297</v>
      </c>
      <c r="H186" s="5">
        <v>2.6119592330991699</v>
      </c>
      <c r="I186" s="10">
        <v>9.6595520090494495E-5</v>
      </c>
      <c r="J186" s="5">
        <v>3.9918729645758502E-2</v>
      </c>
      <c r="K186" s="5">
        <v>756</v>
      </c>
      <c r="L186" s="5">
        <v>100</v>
      </c>
      <c r="M186" s="5">
        <v>1397</v>
      </c>
      <c r="N186" s="5" t="s">
        <v>895</v>
      </c>
      <c r="O186" s="5" t="s">
        <v>1032</v>
      </c>
      <c r="P186" s="5">
        <v>1146</v>
      </c>
      <c r="Q186" s="5">
        <v>95.46</v>
      </c>
      <c r="R186" s="5">
        <v>1816</v>
      </c>
      <c r="S186" s="5" t="s">
        <v>931</v>
      </c>
      <c r="T186" s="5" t="s">
        <v>1066</v>
      </c>
      <c r="U186" s="5">
        <v>242</v>
      </c>
      <c r="V186" s="5">
        <v>84.71</v>
      </c>
      <c r="W186" s="5">
        <v>424</v>
      </c>
      <c r="X186" s="5" t="s">
        <v>973</v>
      </c>
      <c r="Y186" s="5" t="s">
        <v>974</v>
      </c>
      <c r="Z186" s="5">
        <v>1146</v>
      </c>
      <c r="AA186" s="11">
        <v>95.462478184991269</v>
      </c>
      <c r="AB186" s="5">
        <v>1816</v>
      </c>
      <c r="AC186" s="5" t="s">
        <v>1115</v>
      </c>
      <c r="AD186" s="5" t="s">
        <v>1185</v>
      </c>
      <c r="AE186" s="2" t="s">
        <v>1797</v>
      </c>
      <c r="AF186" s="5" t="s">
        <v>340</v>
      </c>
    </row>
    <row r="187" spans="1:32">
      <c r="A187" s="2" t="s">
        <v>310</v>
      </c>
      <c r="B187" s="5">
        <v>140</v>
      </c>
      <c r="C187" s="5">
        <v>1053</v>
      </c>
      <c r="D187" s="5">
        <v>558.92148226144695</v>
      </c>
      <c r="E187" s="5">
        <v>152.75252316519499</v>
      </c>
      <c r="F187" s="5">
        <v>965.0904413577</v>
      </c>
      <c r="G187" s="5">
        <v>6.3179999999999996</v>
      </c>
      <c r="H187" s="5">
        <v>2.65946793708479</v>
      </c>
      <c r="I187" s="10">
        <v>5.6110529152804402E-5</v>
      </c>
      <c r="J187" s="5">
        <v>2.6242381646597E-2</v>
      </c>
      <c r="K187" s="5">
        <v>1091</v>
      </c>
      <c r="L187" s="5">
        <v>100</v>
      </c>
      <c r="M187" s="5">
        <v>2015</v>
      </c>
      <c r="N187" s="5" t="s">
        <v>895</v>
      </c>
      <c r="O187" s="5" t="s">
        <v>1032</v>
      </c>
      <c r="P187" s="5">
        <v>1475</v>
      </c>
      <c r="Q187" s="5">
        <v>95.93</v>
      </c>
      <c r="R187" s="5">
        <v>2375</v>
      </c>
      <c r="S187" s="5" t="s">
        <v>931</v>
      </c>
      <c r="T187" s="5" t="s">
        <v>1066</v>
      </c>
      <c r="U187" s="5">
        <v>359</v>
      </c>
      <c r="V187" s="5">
        <v>86.91</v>
      </c>
      <c r="W187" s="5">
        <v>634</v>
      </c>
      <c r="X187" s="5" t="s">
        <v>973</v>
      </c>
      <c r="Y187" s="5" t="s">
        <v>974</v>
      </c>
      <c r="Z187" s="5">
        <v>1472</v>
      </c>
      <c r="AA187" s="11">
        <v>96.127717391304344</v>
      </c>
      <c r="AB187" s="5">
        <v>2390</v>
      </c>
      <c r="AC187" s="5" t="s">
        <v>1116</v>
      </c>
      <c r="AD187" s="5" t="s">
        <v>1186</v>
      </c>
      <c r="AE187" s="2" t="s">
        <v>1797</v>
      </c>
      <c r="AF187" s="5" t="s">
        <v>340</v>
      </c>
    </row>
    <row r="188" spans="1:32">
      <c r="A188" s="2" t="s">
        <v>276</v>
      </c>
      <c r="B188" s="5">
        <v>137</v>
      </c>
      <c r="C188" s="5">
        <v>1166</v>
      </c>
      <c r="D188" s="5">
        <v>609.06795343767806</v>
      </c>
      <c r="E188" s="5">
        <v>149.47925481165501</v>
      </c>
      <c r="F188" s="5">
        <v>1068.6566520637</v>
      </c>
      <c r="G188" s="5">
        <v>7.1491970802919704</v>
      </c>
      <c r="H188" s="5">
        <v>2.8377812232440101</v>
      </c>
      <c r="I188" s="10">
        <v>1.8476184499725001E-5</v>
      </c>
      <c r="J188" s="5">
        <v>1.14151395474721E-2</v>
      </c>
      <c r="K188" s="5">
        <v>1184</v>
      </c>
      <c r="L188" s="5">
        <v>100</v>
      </c>
      <c r="M188" s="5">
        <v>2187</v>
      </c>
      <c r="N188" s="5" t="s">
        <v>895</v>
      </c>
      <c r="O188" s="5" t="s">
        <v>1032</v>
      </c>
      <c r="P188" s="5">
        <v>1577</v>
      </c>
      <c r="Q188" s="5">
        <v>96.01</v>
      </c>
      <c r="R188" s="5">
        <v>2547</v>
      </c>
      <c r="S188" s="5" t="s">
        <v>931</v>
      </c>
      <c r="T188" s="5" t="s">
        <v>1066</v>
      </c>
      <c r="U188" s="5">
        <v>396</v>
      </c>
      <c r="V188" s="5">
        <v>85.61</v>
      </c>
      <c r="W188" s="5">
        <v>691</v>
      </c>
      <c r="X188" s="5" t="s">
        <v>973</v>
      </c>
      <c r="Y188" s="5" t="s">
        <v>974</v>
      </c>
      <c r="Z188" s="5">
        <v>1574</v>
      </c>
      <c r="AA188" s="11">
        <v>96.188055908513334</v>
      </c>
      <c r="AB188" s="5">
        <v>2562</v>
      </c>
      <c r="AC188" s="5" t="s">
        <v>1116</v>
      </c>
      <c r="AD188" s="5" t="s">
        <v>1186</v>
      </c>
      <c r="AE188" s="2" t="s">
        <v>1797</v>
      </c>
      <c r="AF188" s="5" t="s">
        <v>340</v>
      </c>
    </row>
    <row r="189" spans="1:32">
      <c r="A189" s="2" t="s">
        <v>299</v>
      </c>
      <c r="B189" s="5">
        <v>65</v>
      </c>
      <c r="C189" s="5">
        <v>513</v>
      </c>
      <c r="D189" s="5">
        <v>270.54654031458301</v>
      </c>
      <c r="E189" s="5">
        <v>70.920814326697496</v>
      </c>
      <c r="F189" s="5">
        <v>470.17226630246898</v>
      </c>
      <c r="G189" s="5">
        <v>6.62953846153846</v>
      </c>
      <c r="H189" s="5">
        <v>2.7289084355826398</v>
      </c>
      <c r="I189" s="10">
        <v>9.1907432761894706E-5</v>
      </c>
      <c r="J189" s="5">
        <v>3.8372249626488102E-2</v>
      </c>
      <c r="K189" s="5">
        <v>777</v>
      </c>
      <c r="L189" s="5">
        <v>100</v>
      </c>
      <c r="M189" s="5">
        <v>1435</v>
      </c>
      <c r="N189" s="5" t="s">
        <v>895</v>
      </c>
      <c r="O189" s="5" t="s">
        <v>1032</v>
      </c>
      <c r="P189" s="5">
        <v>780</v>
      </c>
      <c r="Q189" s="5">
        <v>97.44</v>
      </c>
      <c r="R189" s="5">
        <v>1327</v>
      </c>
      <c r="S189" s="5" t="s">
        <v>931</v>
      </c>
      <c r="T189" s="5" t="s">
        <v>1066</v>
      </c>
      <c r="U189" s="5">
        <v>268</v>
      </c>
      <c r="V189" s="5">
        <v>86.94</v>
      </c>
      <c r="W189" s="5">
        <v>477</v>
      </c>
      <c r="X189" s="5" t="s">
        <v>973</v>
      </c>
      <c r="Y189" s="5" t="s">
        <v>974</v>
      </c>
      <c r="Z189" s="5">
        <v>777</v>
      </c>
      <c r="AA189" s="11">
        <v>100</v>
      </c>
      <c r="AB189" s="5">
        <v>1435</v>
      </c>
      <c r="AC189" s="5" t="s">
        <v>895</v>
      </c>
      <c r="AD189" s="5" t="s">
        <v>1032</v>
      </c>
      <c r="AE189" s="2" t="s">
        <v>1797</v>
      </c>
      <c r="AF189" s="5" t="s">
        <v>340</v>
      </c>
    </row>
    <row r="190" spans="1:32">
      <c r="A190" s="2" t="s">
        <v>231</v>
      </c>
      <c r="B190" s="5">
        <v>169</v>
      </c>
      <c r="C190" s="5">
        <v>1318</v>
      </c>
      <c r="D190" s="5">
        <v>696.18053521988702</v>
      </c>
      <c r="E190" s="5">
        <v>184.39411724941399</v>
      </c>
      <c r="F190" s="5">
        <v>1207.9669531903601</v>
      </c>
      <c r="G190" s="5">
        <v>6.5510059171597597</v>
      </c>
      <c r="H190" s="5">
        <v>2.7117164517299002</v>
      </c>
      <c r="I190" s="10">
        <v>3.4671053565702303E-5</v>
      </c>
      <c r="J190" s="5">
        <v>1.8114428139382799E-2</v>
      </c>
      <c r="K190" s="5">
        <v>1184</v>
      </c>
      <c r="L190" s="5">
        <v>100</v>
      </c>
      <c r="M190" s="5">
        <v>2187</v>
      </c>
      <c r="N190" s="5" t="s">
        <v>895</v>
      </c>
      <c r="O190" s="5" t="s">
        <v>1032</v>
      </c>
      <c r="P190" s="5">
        <v>1914</v>
      </c>
      <c r="Q190" s="5">
        <v>93.63</v>
      </c>
      <c r="R190" s="5">
        <v>2817</v>
      </c>
      <c r="S190" s="5" t="s">
        <v>931</v>
      </c>
      <c r="T190" s="5" t="s">
        <v>1066</v>
      </c>
      <c r="U190" s="5">
        <v>396</v>
      </c>
      <c r="V190" s="5">
        <v>85.61</v>
      </c>
      <c r="W190" s="5">
        <v>691</v>
      </c>
      <c r="X190" s="5" t="s">
        <v>973</v>
      </c>
      <c r="Y190" s="5" t="s">
        <v>974</v>
      </c>
      <c r="Z190" s="5">
        <v>1911</v>
      </c>
      <c r="AA190" s="11">
        <v>93.772893772893767</v>
      </c>
      <c r="AB190" s="5">
        <v>2832</v>
      </c>
      <c r="AC190" s="5" t="s">
        <v>1116</v>
      </c>
      <c r="AD190" s="5" t="s">
        <v>1186</v>
      </c>
      <c r="AE190" s="2" t="s">
        <v>1797</v>
      </c>
      <c r="AF190" s="5" t="s">
        <v>340</v>
      </c>
    </row>
    <row r="191" spans="1:32">
      <c r="A191" s="2" t="s">
        <v>282</v>
      </c>
      <c r="B191" s="5">
        <v>125</v>
      </c>
      <c r="C191" s="5">
        <v>1022</v>
      </c>
      <c r="D191" s="5">
        <v>536.53232672323497</v>
      </c>
      <c r="E191" s="5">
        <v>136.38618139749499</v>
      </c>
      <c r="F191" s="5">
        <v>936.67847204897396</v>
      </c>
      <c r="G191" s="5">
        <v>6.8678400000000002</v>
      </c>
      <c r="H191" s="5">
        <v>2.7798564292795702</v>
      </c>
      <c r="I191" s="10">
        <v>2.9249845967899299E-5</v>
      </c>
      <c r="J191" s="5">
        <v>1.6053367354388299E-2</v>
      </c>
      <c r="K191" s="5">
        <v>130</v>
      </c>
      <c r="L191" s="5">
        <v>100</v>
      </c>
      <c r="M191" s="5">
        <v>241</v>
      </c>
      <c r="N191" s="5" t="s">
        <v>895</v>
      </c>
      <c r="O191" s="5" t="s">
        <v>1032</v>
      </c>
      <c r="P191" s="5">
        <v>1384</v>
      </c>
      <c r="Q191" s="5">
        <v>87.36</v>
      </c>
      <c r="R191" s="5">
        <v>1507</v>
      </c>
      <c r="S191" s="5" t="s">
        <v>931</v>
      </c>
      <c r="T191" s="5" t="s">
        <v>1066</v>
      </c>
      <c r="U191" s="5" t="s">
        <v>20</v>
      </c>
      <c r="V191" s="5" t="s">
        <v>20</v>
      </c>
      <c r="W191" s="5" t="s">
        <v>20</v>
      </c>
      <c r="X191" s="5" t="s">
        <v>20</v>
      </c>
      <c r="Y191" s="5" t="s">
        <v>20</v>
      </c>
      <c r="Z191" s="5">
        <v>1389</v>
      </c>
      <c r="AA191" s="11">
        <v>87.40100791936645</v>
      </c>
      <c r="AB191" s="5">
        <v>1517</v>
      </c>
      <c r="AC191" s="5" t="s">
        <v>1115</v>
      </c>
      <c r="AD191" s="5" t="s">
        <v>1185</v>
      </c>
      <c r="AE191" s="2" t="s">
        <v>1727</v>
      </c>
      <c r="AF191" s="5" t="s">
        <v>349</v>
      </c>
    </row>
    <row r="192" spans="1:32">
      <c r="A192" s="2" t="s">
        <v>248</v>
      </c>
      <c r="B192" s="5">
        <v>203</v>
      </c>
      <c r="C192" s="5">
        <v>1382</v>
      </c>
      <c r="D192" s="5">
        <v>744.057540337663</v>
      </c>
      <c r="E192" s="5">
        <v>221.49115858953201</v>
      </c>
      <c r="F192" s="5">
        <v>1266.6239220857899</v>
      </c>
      <c r="G192" s="5">
        <v>5.7186206896551699</v>
      </c>
      <c r="H192" s="5">
        <v>2.5156672162071199</v>
      </c>
      <c r="I192" s="5">
        <v>1.0278673792796099E-4</v>
      </c>
      <c r="J192" s="5">
        <v>4.1880420260994498E-2</v>
      </c>
      <c r="K192" s="5">
        <v>756</v>
      </c>
      <c r="L192" s="5">
        <v>100</v>
      </c>
      <c r="M192" s="5">
        <v>1397</v>
      </c>
      <c r="N192" s="5" t="s">
        <v>895</v>
      </c>
      <c r="O192" s="5" t="s">
        <v>1032</v>
      </c>
      <c r="P192" s="5">
        <v>2007</v>
      </c>
      <c r="Q192" s="5">
        <v>90.53</v>
      </c>
      <c r="R192" s="5">
        <v>2577</v>
      </c>
      <c r="S192" s="5" t="s">
        <v>931</v>
      </c>
      <c r="T192" s="5" t="s">
        <v>1066</v>
      </c>
      <c r="U192" s="5">
        <v>242</v>
      </c>
      <c r="V192" s="5">
        <v>84.71</v>
      </c>
      <c r="W192" s="5">
        <v>424</v>
      </c>
      <c r="X192" s="5" t="s">
        <v>973</v>
      </c>
      <c r="Y192" s="5" t="s">
        <v>974</v>
      </c>
      <c r="Z192" s="5">
        <v>2012</v>
      </c>
      <c r="AA192" s="11">
        <v>90.556660039761425</v>
      </c>
      <c r="AB192" s="5">
        <v>2586</v>
      </c>
      <c r="AC192" s="5" t="s">
        <v>1115</v>
      </c>
      <c r="AD192" s="5" t="s">
        <v>1185</v>
      </c>
      <c r="AE192" s="2" t="s">
        <v>1797</v>
      </c>
      <c r="AF192" s="5" t="s">
        <v>340</v>
      </c>
    </row>
    <row r="193" spans="1:32">
      <c r="A193" s="2" t="s">
        <v>278</v>
      </c>
      <c r="B193" s="5">
        <v>199</v>
      </c>
      <c r="C193" s="5">
        <v>1499</v>
      </c>
      <c r="D193" s="5">
        <v>795.49149706628702</v>
      </c>
      <c r="E193" s="5">
        <v>217.12680078481199</v>
      </c>
      <c r="F193" s="5">
        <v>1373.8561933477599</v>
      </c>
      <c r="G193" s="5">
        <v>6.3274371859296501</v>
      </c>
      <c r="H193" s="5">
        <v>2.6616212804082502</v>
      </c>
      <c r="I193" s="10">
        <v>4.2342728966337897E-5</v>
      </c>
      <c r="J193" s="5">
        <v>2.1415204442710601E-2</v>
      </c>
      <c r="K193" s="5">
        <v>760</v>
      </c>
      <c r="L193" s="5">
        <v>99.87</v>
      </c>
      <c r="M193" s="5">
        <v>1399</v>
      </c>
      <c r="N193" s="5" t="s">
        <v>895</v>
      </c>
      <c r="O193" s="5" t="s">
        <v>1032</v>
      </c>
      <c r="P193" s="5">
        <v>2013</v>
      </c>
      <c r="Q193" s="5">
        <v>90.41</v>
      </c>
      <c r="R193" s="5">
        <v>2569</v>
      </c>
      <c r="S193" s="5" t="s">
        <v>931</v>
      </c>
      <c r="T193" s="5" t="s">
        <v>1066</v>
      </c>
      <c r="U193" s="5">
        <v>248</v>
      </c>
      <c r="V193" s="5">
        <v>83.06</v>
      </c>
      <c r="W193" s="5">
        <v>425</v>
      </c>
      <c r="X193" s="5" t="s">
        <v>973</v>
      </c>
      <c r="Y193" s="5" t="s">
        <v>974</v>
      </c>
      <c r="Z193" s="5">
        <v>2018</v>
      </c>
      <c r="AA193" s="11">
        <v>90.43607532210109</v>
      </c>
      <c r="AB193" s="5">
        <v>2579</v>
      </c>
      <c r="AC193" s="5" t="s">
        <v>1115</v>
      </c>
      <c r="AD193" s="5" t="s">
        <v>1185</v>
      </c>
      <c r="AE193" s="2" t="s">
        <v>1797</v>
      </c>
      <c r="AF193" s="5" t="s">
        <v>340</v>
      </c>
    </row>
    <row r="194" spans="1:32">
      <c r="A194" s="2" t="s">
        <v>860</v>
      </c>
      <c r="B194" s="5">
        <v>69</v>
      </c>
      <c r="C194" s="5">
        <v>526</v>
      </c>
      <c r="D194" s="5">
        <v>278.68606762038598</v>
      </c>
      <c r="E194" s="5">
        <v>75.285172131417397</v>
      </c>
      <c r="F194" s="5">
        <v>482.08696310935397</v>
      </c>
      <c r="G194" s="5">
        <v>6.4034782608695702</v>
      </c>
      <c r="H194" s="5">
        <v>2.6788557655181702</v>
      </c>
      <c r="I194" s="5">
        <v>1.13609324924336E-4</v>
      </c>
      <c r="J194" s="5">
        <v>4.4820553196510203E-2</v>
      </c>
      <c r="K194" s="5">
        <v>777</v>
      </c>
      <c r="L194" s="5">
        <v>100</v>
      </c>
      <c r="M194" s="5">
        <v>1435</v>
      </c>
      <c r="N194" s="5" t="s">
        <v>895</v>
      </c>
      <c r="O194" s="5" t="s">
        <v>1032</v>
      </c>
      <c r="P194" s="5">
        <v>780</v>
      </c>
      <c r="Q194" s="5">
        <v>97.44</v>
      </c>
      <c r="R194" s="5">
        <v>1327</v>
      </c>
      <c r="S194" s="5" t="s">
        <v>931</v>
      </c>
      <c r="T194" s="5" t="s">
        <v>1066</v>
      </c>
      <c r="U194" s="5">
        <v>268</v>
      </c>
      <c r="V194" s="5">
        <v>86.94</v>
      </c>
      <c r="W194" s="5">
        <v>477</v>
      </c>
      <c r="X194" s="5" t="s">
        <v>973</v>
      </c>
      <c r="Y194" s="5" t="s">
        <v>974</v>
      </c>
      <c r="Z194" s="5">
        <v>777</v>
      </c>
      <c r="AA194" s="11">
        <v>100</v>
      </c>
      <c r="AB194" s="5">
        <v>1435</v>
      </c>
      <c r="AC194" s="5" t="s">
        <v>895</v>
      </c>
      <c r="AD194" s="5" t="s">
        <v>1032</v>
      </c>
      <c r="AE194" s="2" t="s">
        <v>1727</v>
      </c>
      <c r="AF194" s="5" t="s">
        <v>349</v>
      </c>
    </row>
    <row r="195" spans="1:32">
      <c r="A195" s="2" t="s">
        <v>272</v>
      </c>
      <c r="B195" s="5">
        <v>217</v>
      </c>
      <c r="C195" s="5">
        <v>1740</v>
      </c>
      <c r="D195" s="5">
        <v>915.75137637534203</v>
      </c>
      <c r="E195" s="5">
        <v>236.76641090605199</v>
      </c>
      <c r="F195" s="5">
        <v>1594.73634184463</v>
      </c>
      <c r="G195" s="5">
        <v>6.73548387096774</v>
      </c>
      <c r="H195" s="5">
        <v>2.75178159129565</v>
      </c>
      <c r="I195" s="10">
        <v>2.2625041554326401E-5</v>
      </c>
      <c r="J195" s="5">
        <v>1.3209152196856601E-2</v>
      </c>
      <c r="K195" s="5">
        <v>1091</v>
      </c>
      <c r="L195" s="5">
        <v>100</v>
      </c>
      <c r="M195" s="5">
        <v>2015</v>
      </c>
      <c r="N195" s="5" t="s">
        <v>895</v>
      </c>
      <c r="O195" s="5" t="s">
        <v>1032</v>
      </c>
      <c r="P195" s="5">
        <v>2348</v>
      </c>
      <c r="Q195" s="5">
        <v>91.44</v>
      </c>
      <c r="R195" s="5">
        <v>3140</v>
      </c>
      <c r="S195" s="5" t="s">
        <v>931</v>
      </c>
      <c r="T195" s="5" t="s">
        <v>1066</v>
      </c>
      <c r="U195" s="5">
        <v>359</v>
      </c>
      <c r="V195" s="5">
        <v>86.91</v>
      </c>
      <c r="W195" s="5">
        <v>634</v>
      </c>
      <c r="X195" s="5" t="s">
        <v>973</v>
      </c>
      <c r="Y195" s="5" t="s">
        <v>974</v>
      </c>
      <c r="Z195" s="5">
        <v>2350</v>
      </c>
      <c r="AA195" s="11">
        <v>91.574468085106389</v>
      </c>
      <c r="AB195" s="5">
        <v>3164</v>
      </c>
      <c r="AC195" s="5" t="s">
        <v>1116</v>
      </c>
      <c r="AD195" s="5" t="s">
        <v>1186</v>
      </c>
      <c r="AE195" s="2" t="s">
        <v>1797</v>
      </c>
      <c r="AF195" s="5" t="s">
        <v>340</v>
      </c>
    </row>
    <row r="196" spans="1:32">
      <c r="A196" s="2" t="s">
        <v>297</v>
      </c>
      <c r="B196" s="5">
        <v>51</v>
      </c>
      <c r="C196" s="5">
        <v>498</v>
      </c>
      <c r="D196" s="5">
        <v>256.03505061389001</v>
      </c>
      <c r="E196" s="5">
        <v>55.645562010178097</v>
      </c>
      <c r="F196" s="5">
        <v>456.42453921760199</v>
      </c>
      <c r="G196" s="5">
        <v>8.2023529411764695</v>
      </c>
      <c r="H196" s="5">
        <v>3.03603782310062</v>
      </c>
      <c r="I196" s="10">
        <v>2.0461283812944699E-5</v>
      </c>
      <c r="J196" s="5">
        <v>1.23179052562628E-2</v>
      </c>
      <c r="K196" s="5">
        <v>736</v>
      </c>
      <c r="L196" s="5">
        <v>100</v>
      </c>
      <c r="M196" s="5">
        <v>1360</v>
      </c>
      <c r="N196" s="5" t="s">
        <v>895</v>
      </c>
      <c r="O196" s="5" t="s">
        <v>1032</v>
      </c>
      <c r="P196" s="5">
        <v>739</v>
      </c>
      <c r="Q196" s="5">
        <v>97.7</v>
      </c>
      <c r="R196" s="5">
        <v>1267</v>
      </c>
      <c r="S196" s="5" t="s">
        <v>931</v>
      </c>
      <c r="T196" s="5" t="s">
        <v>1066</v>
      </c>
      <c r="U196" s="5">
        <v>246</v>
      </c>
      <c r="V196" s="5">
        <v>89.02</v>
      </c>
      <c r="W196" s="5">
        <v>447</v>
      </c>
      <c r="X196" s="5" t="s">
        <v>973</v>
      </c>
      <c r="Y196" s="5" t="s">
        <v>974</v>
      </c>
      <c r="Z196" s="5">
        <v>736</v>
      </c>
      <c r="AA196" s="11">
        <v>100</v>
      </c>
      <c r="AB196" s="5">
        <v>1360</v>
      </c>
      <c r="AC196" s="5" t="s">
        <v>895</v>
      </c>
      <c r="AD196" s="5" t="s">
        <v>1032</v>
      </c>
      <c r="AE196" s="2" t="s">
        <v>1797</v>
      </c>
      <c r="AF196" s="5" t="s">
        <v>340</v>
      </c>
    </row>
    <row r="197" spans="1:32">
      <c r="A197" s="2" t="s">
        <v>647</v>
      </c>
      <c r="B197" s="5">
        <v>12</v>
      </c>
      <c r="C197" s="5">
        <v>504</v>
      </c>
      <c r="D197" s="5">
        <v>237.50835173285401</v>
      </c>
      <c r="E197" s="5">
        <v>13.0930734141595</v>
      </c>
      <c r="F197" s="5">
        <v>461.92363005154903</v>
      </c>
      <c r="G197" s="5">
        <v>35.28</v>
      </c>
      <c r="H197" s="5">
        <v>5.1407786557827997</v>
      </c>
      <c r="I197" s="10">
        <v>4.3704099226178398E-10</v>
      </c>
      <c r="J197" s="10">
        <v>2.62195961636888E-6</v>
      </c>
      <c r="K197" s="5">
        <v>210</v>
      </c>
      <c r="L197" s="5">
        <v>100</v>
      </c>
      <c r="M197" s="5">
        <v>388</v>
      </c>
      <c r="N197" s="5" t="s">
        <v>892</v>
      </c>
      <c r="O197" s="5" t="s">
        <v>1029</v>
      </c>
      <c r="P197" s="5">
        <v>289</v>
      </c>
      <c r="Q197" s="5">
        <v>98.96</v>
      </c>
      <c r="R197" s="5">
        <v>518</v>
      </c>
      <c r="S197" s="5" t="s">
        <v>927</v>
      </c>
      <c r="T197" s="5" t="s">
        <v>1062</v>
      </c>
      <c r="U197" s="5">
        <v>97</v>
      </c>
      <c r="V197" s="5">
        <v>75.260000000000005</v>
      </c>
      <c r="W197" s="5">
        <v>125</v>
      </c>
      <c r="X197" s="5" t="s">
        <v>975</v>
      </c>
      <c r="Y197" s="5" t="s">
        <v>976</v>
      </c>
      <c r="Z197" s="5">
        <v>289</v>
      </c>
      <c r="AA197" s="11">
        <v>98.961937716262966</v>
      </c>
      <c r="AB197" s="5">
        <v>518</v>
      </c>
      <c r="AC197" s="5" t="s">
        <v>927</v>
      </c>
      <c r="AD197" s="5" t="s">
        <v>1188</v>
      </c>
      <c r="AE197" s="2" t="s">
        <v>1728</v>
      </c>
      <c r="AF197" s="5" t="s">
        <v>877</v>
      </c>
    </row>
    <row r="198" spans="1:32">
      <c r="A198" s="2" t="s">
        <v>681</v>
      </c>
      <c r="B198" s="5">
        <v>8</v>
      </c>
      <c r="C198" s="5">
        <v>211</v>
      </c>
      <c r="D198" s="5">
        <v>101.056704968288</v>
      </c>
      <c r="E198" s="5">
        <v>8.7287156094396892</v>
      </c>
      <c r="F198" s="5">
        <v>193.384694327136</v>
      </c>
      <c r="G198" s="5">
        <v>22.155000000000001</v>
      </c>
      <c r="H198" s="5">
        <v>4.4695604217112201</v>
      </c>
      <c r="I198" s="10">
        <v>8.8344316575295095E-7</v>
      </c>
      <c r="J198" s="5">
        <v>9.9041714122886297E-4</v>
      </c>
      <c r="K198" s="5">
        <v>239</v>
      </c>
      <c r="L198" s="5">
        <v>100</v>
      </c>
      <c r="M198" s="5">
        <v>442</v>
      </c>
      <c r="N198" s="5" t="s">
        <v>892</v>
      </c>
      <c r="O198" s="5" t="s">
        <v>1029</v>
      </c>
      <c r="P198" s="5">
        <v>239</v>
      </c>
      <c r="Q198" s="5">
        <v>98.74</v>
      </c>
      <c r="R198" s="5">
        <v>425</v>
      </c>
      <c r="S198" s="5" t="s">
        <v>927</v>
      </c>
      <c r="T198" s="5" t="s">
        <v>1062</v>
      </c>
      <c r="U198" s="5">
        <v>72</v>
      </c>
      <c r="V198" s="5">
        <v>79.17</v>
      </c>
      <c r="W198" s="5">
        <v>126</v>
      </c>
      <c r="X198" s="5" t="s">
        <v>975</v>
      </c>
      <c r="Y198" s="5" t="s">
        <v>976</v>
      </c>
      <c r="Z198" s="5">
        <v>239</v>
      </c>
      <c r="AA198" s="11">
        <v>100</v>
      </c>
      <c r="AB198" s="5">
        <v>442</v>
      </c>
      <c r="AC198" s="5" t="s">
        <v>892</v>
      </c>
      <c r="AD198" s="5" t="s">
        <v>1029</v>
      </c>
      <c r="AE198" s="2" t="s">
        <v>1722</v>
      </c>
      <c r="AF198" s="5" t="s">
        <v>347</v>
      </c>
    </row>
    <row r="199" spans="1:32">
      <c r="A199" s="2" t="s">
        <v>668</v>
      </c>
      <c r="B199" s="5">
        <v>9</v>
      </c>
      <c r="C199" s="5">
        <v>241</v>
      </c>
      <c r="D199" s="5">
        <v>115.349976778746</v>
      </c>
      <c r="E199" s="5">
        <v>9.8198050606196592</v>
      </c>
      <c r="F199" s="5">
        <v>220.88014849687099</v>
      </c>
      <c r="G199" s="5">
        <v>22.4933333333333</v>
      </c>
      <c r="H199" s="5">
        <v>4.4914255677916897</v>
      </c>
      <c r="I199" s="10">
        <v>3.9095671426891702E-7</v>
      </c>
      <c r="J199" s="5">
        <v>5.0916446203701704E-4</v>
      </c>
      <c r="K199" s="5">
        <v>190</v>
      </c>
      <c r="L199" s="5">
        <v>100</v>
      </c>
      <c r="M199" s="5">
        <v>351</v>
      </c>
      <c r="N199" s="5" t="s">
        <v>892</v>
      </c>
      <c r="O199" s="5" t="s">
        <v>1029</v>
      </c>
      <c r="P199" s="5">
        <v>190</v>
      </c>
      <c r="Q199" s="5">
        <v>98.95</v>
      </c>
      <c r="R199" s="5">
        <v>340</v>
      </c>
      <c r="S199" s="5" t="s">
        <v>927</v>
      </c>
      <c r="T199" s="5" t="s">
        <v>1062</v>
      </c>
      <c r="U199" s="5">
        <v>56</v>
      </c>
      <c r="V199" s="5">
        <v>83.93</v>
      </c>
      <c r="W199" s="5">
        <v>104</v>
      </c>
      <c r="X199" s="5" t="s">
        <v>1687</v>
      </c>
      <c r="Y199" s="5" t="s">
        <v>1707</v>
      </c>
      <c r="Z199" s="5">
        <v>190</v>
      </c>
      <c r="AA199" s="11">
        <v>100</v>
      </c>
      <c r="AB199" s="5">
        <v>351</v>
      </c>
      <c r="AC199" s="5" t="s">
        <v>892</v>
      </c>
      <c r="AD199" s="5" t="s">
        <v>1029</v>
      </c>
      <c r="AE199" s="2" t="s">
        <v>1722</v>
      </c>
      <c r="AF199" s="5" t="s">
        <v>347</v>
      </c>
    </row>
    <row r="200" spans="1:32">
      <c r="A200" s="2" t="s">
        <v>595</v>
      </c>
      <c r="B200" s="5">
        <v>16</v>
      </c>
      <c r="C200" s="5">
        <v>489</v>
      </c>
      <c r="D200" s="5">
        <v>232.81666709277999</v>
      </c>
      <c r="E200" s="5">
        <v>17.4574312188794</v>
      </c>
      <c r="F200" s="5">
        <v>448.17590296668101</v>
      </c>
      <c r="G200" s="5">
        <v>25.672499999999999</v>
      </c>
      <c r="H200" s="5">
        <v>4.6821518879562696</v>
      </c>
      <c r="I200" s="10">
        <v>4.5866271938192E-9</v>
      </c>
      <c r="J200" s="10">
        <v>1.2276707473967001E-5</v>
      </c>
      <c r="K200" s="5">
        <v>210</v>
      </c>
      <c r="L200" s="5">
        <v>100</v>
      </c>
      <c r="M200" s="5">
        <v>388</v>
      </c>
      <c r="N200" s="5" t="s">
        <v>892</v>
      </c>
      <c r="O200" s="5" t="s">
        <v>1029</v>
      </c>
      <c r="P200" s="5">
        <v>289</v>
      </c>
      <c r="Q200" s="5">
        <v>98.96</v>
      </c>
      <c r="R200" s="5">
        <v>518</v>
      </c>
      <c r="S200" s="5" t="s">
        <v>927</v>
      </c>
      <c r="T200" s="5" t="s">
        <v>1062</v>
      </c>
      <c r="U200" s="5">
        <v>97</v>
      </c>
      <c r="V200" s="5">
        <v>75.260000000000005</v>
      </c>
      <c r="W200" s="5">
        <v>125</v>
      </c>
      <c r="X200" s="5" t="s">
        <v>975</v>
      </c>
      <c r="Y200" s="5" t="s">
        <v>976</v>
      </c>
      <c r="Z200" s="5">
        <v>289</v>
      </c>
      <c r="AA200" s="11">
        <v>98.961937716262966</v>
      </c>
      <c r="AB200" s="5">
        <v>518</v>
      </c>
      <c r="AC200" s="5" t="s">
        <v>927</v>
      </c>
      <c r="AD200" s="5" t="s">
        <v>1188</v>
      </c>
      <c r="AE200" s="2" t="s">
        <v>1728</v>
      </c>
      <c r="AF200" s="5" t="s">
        <v>877</v>
      </c>
    </row>
    <row r="201" spans="1:32">
      <c r="A201" s="2" t="s">
        <v>256</v>
      </c>
      <c r="B201" s="5">
        <v>16</v>
      </c>
      <c r="C201" s="5">
        <v>441</v>
      </c>
      <c r="D201" s="5">
        <v>210.82030375699199</v>
      </c>
      <c r="E201" s="5">
        <v>17.4574312188794</v>
      </c>
      <c r="F201" s="5">
        <v>404.183176295105</v>
      </c>
      <c r="G201" s="5">
        <v>23.1525</v>
      </c>
      <c r="H201" s="5">
        <v>4.5330960785615604</v>
      </c>
      <c r="I201" s="10">
        <v>1.5202890113560898E-8</v>
      </c>
      <c r="J201" s="10">
        <v>3.1117812057028602E-5</v>
      </c>
      <c r="K201" s="5">
        <v>259</v>
      </c>
      <c r="L201" s="5">
        <v>100</v>
      </c>
      <c r="M201" s="5">
        <v>479</v>
      </c>
      <c r="N201" s="5" t="s">
        <v>892</v>
      </c>
      <c r="O201" s="5" t="s">
        <v>1029</v>
      </c>
      <c r="P201" s="5">
        <v>338</v>
      </c>
      <c r="Q201" s="5">
        <v>98.82</v>
      </c>
      <c r="R201" s="5">
        <v>603</v>
      </c>
      <c r="S201" s="5" t="s">
        <v>927</v>
      </c>
      <c r="T201" s="5" t="s">
        <v>1062</v>
      </c>
      <c r="U201" s="5">
        <v>113</v>
      </c>
      <c r="V201" s="5">
        <v>73.45</v>
      </c>
      <c r="W201" s="5">
        <v>146</v>
      </c>
      <c r="X201" s="5" t="s">
        <v>975</v>
      </c>
      <c r="Y201" s="5" t="s">
        <v>976</v>
      </c>
      <c r="Z201" s="5">
        <v>338</v>
      </c>
      <c r="AA201" s="11">
        <v>98.816568047337284</v>
      </c>
      <c r="AB201" s="5">
        <v>603</v>
      </c>
      <c r="AC201" s="5" t="s">
        <v>927</v>
      </c>
      <c r="AD201" s="5" t="s">
        <v>1188</v>
      </c>
      <c r="AE201" s="2" t="s">
        <v>1728</v>
      </c>
      <c r="AF201" s="5" t="s">
        <v>877</v>
      </c>
    </row>
    <row r="202" spans="1:32">
      <c r="A202" s="2" t="s">
        <v>550</v>
      </c>
      <c r="B202" s="5">
        <v>3</v>
      </c>
      <c r="C202" s="5">
        <v>305</v>
      </c>
      <c r="D202" s="5">
        <v>141.40519287292301</v>
      </c>
      <c r="E202" s="5">
        <v>3.2732683535398901</v>
      </c>
      <c r="F202" s="5">
        <v>279.53711739230602</v>
      </c>
      <c r="G202" s="5">
        <v>85.4</v>
      </c>
      <c r="H202" s="5">
        <v>6.4161641647331296</v>
      </c>
      <c r="I202" s="10">
        <v>1.6289526402022101E-10</v>
      </c>
      <c r="J202" s="10">
        <v>1.18086170539592E-6</v>
      </c>
      <c r="K202" s="5">
        <v>83</v>
      </c>
      <c r="L202" s="5">
        <v>97.59</v>
      </c>
      <c r="M202" s="5">
        <v>141</v>
      </c>
      <c r="N202" s="5" t="s">
        <v>892</v>
      </c>
      <c r="O202" s="5" t="s">
        <v>1029</v>
      </c>
      <c r="P202" s="5">
        <v>162</v>
      </c>
      <c r="Q202" s="5">
        <v>97.53</v>
      </c>
      <c r="R202" s="5">
        <v>276</v>
      </c>
      <c r="S202" s="5" t="s">
        <v>927</v>
      </c>
      <c r="T202" s="5" t="s">
        <v>1062</v>
      </c>
      <c r="U202" s="5" t="s">
        <v>20</v>
      </c>
      <c r="V202" s="5" t="s">
        <v>20</v>
      </c>
      <c r="W202" s="5" t="s">
        <v>20</v>
      </c>
      <c r="X202" s="5" t="s">
        <v>20</v>
      </c>
      <c r="Y202" s="5" t="s">
        <v>20</v>
      </c>
      <c r="Z202" s="5">
        <v>162</v>
      </c>
      <c r="AA202" s="11">
        <v>97.53086419753086</v>
      </c>
      <c r="AB202" s="5">
        <v>276</v>
      </c>
      <c r="AC202" s="5" t="s">
        <v>927</v>
      </c>
      <c r="AD202" s="5" t="s">
        <v>1188</v>
      </c>
      <c r="AE202" s="2" t="s">
        <v>1722</v>
      </c>
      <c r="AF202" s="5" t="s">
        <v>347</v>
      </c>
    </row>
    <row r="203" spans="1:32">
      <c r="A203" s="2" t="s">
        <v>569</v>
      </c>
      <c r="B203" s="5">
        <v>2</v>
      </c>
      <c r="C203" s="5">
        <v>266</v>
      </c>
      <c r="D203" s="5">
        <v>122.98760293700499</v>
      </c>
      <c r="E203" s="5">
        <v>2.1821789023599201</v>
      </c>
      <c r="F203" s="5">
        <v>243.79302697165099</v>
      </c>
      <c r="G203" s="5">
        <v>111.72</v>
      </c>
      <c r="H203" s="5">
        <v>6.8037436685052297</v>
      </c>
      <c r="I203" s="10">
        <v>2.3941111696171497E-10</v>
      </c>
      <c r="J203" s="10">
        <v>1.6661194216046399E-6</v>
      </c>
      <c r="K203" s="5">
        <v>83</v>
      </c>
      <c r="L203" s="5">
        <v>97.59</v>
      </c>
      <c r="M203" s="5">
        <v>141</v>
      </c>
      <c r="N203" s="5" t="s">
        <v>892</v>
      </c>
      <c r="O203" s="5" t="s">
        <v>1029</v>
      </c>
      <c r="P203" s="5">
        <v>162</v>
      </c>
      <c r="Q203" s="5">
        <v>97.53</v>
      </c>
      <c r="R203" s="5">
        <v>276</v>
      </c>
      <c r="S203" s="5" t="s">
        <v>927</v>
      </c>
      <c r="T203" s="5" t="s">
        <v>1062</v>
      </c>
      <c r="U203" s="5" t="s">
        <v>20</v>
      </c>
      <c r="V203" s="5" t="s">
        <v>20</v>
      </c>
      <c r="W203" s="5" t="s">
        <v>20</v>
      </c>
      <c r="X203" s="5" t="s">
        <v>20</v>
      </c>
      <c r="Y203" s="5" t="s">
        <v>20</v>
      </c>
      <c r="Z203" s="5">
        <v>162</v>
      </c>
      <c r="AA203" s="11">
        <v>97.53086419753086</v>
      </c>
      <c r="AB203" s="5">
        <v>276</v>
      </c>
      <c r="AC203" s="5" t="s">
        <v>927</v>
      </c>
      <c r="AD203" s="5" t="s">
        <v>1188</v>
      </c>
      <c r="AE203" s="2" t="s">
        <v>1722</v>
      </c>
      <c r="AF203" s="5" t="s">
        <v>347</v>
      </c>
    </row>
    <row r="204" spans="1:32">
      <c r="A204" s="2" t="s">
        <v>232</v>
      </c>
      <c r="B204" s="5">
        <v>5</v>
      </c>
      <c r="C204" s="5">
        <v>451</v>
      </c>
      <c r="D204" s="5">
        <v>209.40188747045801</v>
      </c>
      <c r="E204" s="5">
        <v>5.4554472558998102</v>
      </c>
      <c r="F204" s="5">
        <v>413.34832768501701</v>
      </c>
      <c r="G204" s="5">
        <v>75.768000000000001</v>
      </c>
      <c r="H204" s="5">
        <v>6.2435167613720504</v>
      </c>
      <c r="I204" s="10">
        <v>1.0096976343700199E-11</v>
      </c>
      <c r="J204" s="10">
        <v>1.2359636926209699E-7</v>
      </c>
      <c r="K204" s="5">
        <v>233</v>
      </c>
      <c r="L204" s="5">
        <v>100</v>
      </c>
      <c r="M204" s="5">
        <v>431</v>
      </c>
      <c r="N204" s="5" t="s">
        <v>892</v>
      </c>
      <c r="O204" s="5" t="s">
        <v>1029</v>
      </c>
      <c r="P204" s="5">
        <v>312</v>
      </c>
      <c r="Q204" s="5">
        <v>99.04</v>
      </c>
      <c r="R204" s="5">
        <v>560</v>
      </c>
      <c r="S204" s="5" t="s">
        <v>927</v>
      </c>
      <c r="T204" s="5" t="s">
        <v>1062</v>
      </c>
      <c r="U204" s="5">
        <v>103</v>
      </c>
      <c r="V204" s="5">
        <v>74.760000000000005</v>
      </c>
      <c r="W204" s="5">
        <v>134</v>
      </c>
      <c r="X204" s="5" t="s">
        <v>975</v>
      </c>
      <c r="Y204" s="5" t="s">
        <v>976</v>
      </c>
      <c r="Z204" s="5">
        <v>312</v>
      </c>
      <c r="AA204" s="11">
        <v>99.038461538461547</v>
      </c>
      <c r="AB204" s="5">
        <v>560</v>
      </c>
      <c r="AC204" s="5" t="s">
        <v>927</v>
      </c>
      <c r="AD204" s="5" t="s">
        <v>1188</v>
      </c>
      <c r="AE204" s="2" t="s">
        <v>1728</v>
      </c>
      <c r="AF204" s="5" t="s">
        <v>877</v>
      </c>
    </row>
    <row r="205" spans="1:32">
      <c r="A205" s="2" t="s">
        <v>765</v>
      </c>
      <c r="B205" s="5">
        <v>3</v>
      </c>
      <c r="C205" s="5">
        <v>104</v>
      </c>
      <c r="D205" s="5">
        <v>49.295421404310702</v>
      </c>
      <c r="E205" s="5">
        <v>3.2732683535398901</v>
      </c>
      <c r="F205" s="5">
        <v>95.317574455081498</v>
      </c>
      <c r="G205" s="5">
        <v>29.12</v>
      </c>
      <c r="H205" s="5">
        <v>4.8639384504239702</v>
      </c>
      <c r="I205" s="10">
        <v>2.2594253810282999E-5</v>
      </c>
      <c r="J205" s="5">
        <v>1.3209152196856601E-2</v>
      </c>
      <c r="K205" s="5" t="s">
        <v>20</v>
      </c>
      <c r="L205" s="5" t="s">
        <v>20</v>
      </c>
      <c r="M205" s="5" t="s">
        <v>20</v>
      </c>
      <c r="N205" s="5" t="s">
        <v>20</v>
      </c>
      <c r="O205" s="5" t="s">
        <v>20</v>
      </c>
      <c r="P205" s="5">
        <v>71</v>
      </c>
      <c r="Q205" s="5">
        <v>98.59</v>
      </c>
      <c r="R205" s="5">
        <v>126</v>
      </c>
      <c r="S205" s="5" t="s">
        <v>918</v>
      </c>
      <c r="T205" s="5" t="s">
        <v>1053</v>
      </c>
      <c r="U205" s="5" t="s">
        <v>20</v>
      </c>
      <c r="V205" s="5" t="s">
        <v>20</v>
      </c>
      <c r="W205" s="5" t="s">
        <v>20</v>
      </c>
      <c r="X205" s="5" t="s">
        <v>20</v>
      </c>
      <c r="Y205" s="5" t="s">
        <v>20</v>
      </c>
      <c r="Z205" s="5">
        <v>485</v>
      </c>
      <c r="AA205" s="11">
        <v>88.659793814432987</v>
      </c>
      <c r="AB205" s="5">
        <v>580</v>
      </c>
      <c r="AC205" s="5" t="s">
        <v>1575</v>
      </c>
      <c r="AD205" s="5" t="s">
        <v>1576</v>
      </c>
      <c r="AE205" s="2" t="s">
        <v>20</v>
      </c>
      <c r="AF205" s="5" t="s">
        <v>20</v>
      </c>
    </row>
    <row r="206" spans="1:32">
      <c r="A206" s="2" t="s">
        <v>293</v>
      </c>
      <c r="B206" s="5">
        <v>11</v>
      </c>
      <c r="C206" s="5">
        <v>166</v>
      </c>
      <c r="D206" s="5">
        <v>82.071748517756703</v>
      </c>
      <c r="E206" s="5">
        <v>12.001983962979599</v>
      </c>
      <c r="F206" s="5">
        <v>152.141513072534</v>
      </c>
      <c r="G206" s="5">
        <v>12.6763636363636</v>
      </c>
      <c r="H206" s="5">
        <v>3.66406904571366</v>
      </c>
      <c r="I206" s="10">
        <v>4.2768594336889302E-5</v>
      </c>
      <c r="J206" s="5">
        <v>2.1553192191620701E-2</v>
      </c>
      <c r="K206" s="5" t="s">
        <v>20</v>
      </c>
      <c r="L206" s="5" t="s">
        <v>20</v>
      </c>
      <c r="M206" s="5" t="s">
        <v>20</v>
      </c>
      <c r="N206" s="5" t="s">
        <v>20</v>
      </c>
      <c r="O206" s="5" t="s">
        <v>20</v>
      </c>
      <c r="P206" s="5">
        <v>71</v>
      </c>
      <c r="Q206" s="5">
        <v>98.59</v>
      </c>
      <c r="R206" s="5">
        <v>126</v>
      </c>
      <c r="S206" s="5" t="s">
        <v>918</v>
      </c>
      <c r="T206" s="5" t="s">
        <v>1053</v>
      </c>
      <c r="U206" s="5" t="s">
        <v>20</v>
      </c>
      <c r="V206" s="5" t="s">
        <v>20</v>
      </c>
      <c r="W206" s="5" t="s">
        <v>20</v>
      </c>
      <c r="X206" s="5" t="s">
        <v>20</v>
      </c>
      <c r="Y206" s="5" t="s">
        <v>20</v>
      </c>
      <c r="Z206" s="5">
        <v>497</v>
      </c>
      <c r="AA206" s="11">
        <v>89.738430583501</v>
      </c>
      <c r="AB206" s="5">
        <v>628</v>
      </c>
      <c r="AC206" s="5" t="s">
        <v>1090</v>
      </c>
      <c r="AD206" s="5" t="s">
        <v>1161</v>
      </c>
      <c r="AE206" s="2" t="s">
        <v>20</v>
      </c>
      <c r="AF206" s="5" t="s">
        <v>20</v>
      </c>
    </row>
    <row r="207" spans="1:32">
      <c r="A207" s="2" t="s">
        <v>252</v>
      </c>
      <c r="B207" s="5">
        <v>21</v>
      </c>
      <c r="C207" s="5">
        <v>395</v>
      </c>
      <c r="D207" s="5">
        <v>192.468179188145</v>
      </c>
      <c r="E207" s="5">
        <v>22.912878474779198</v>
      </c>
      <c r="F207" s="5">
        <v>362.023479901511</v>
      </c>
      <c r="G207" s="5">
        <v>15.8</v>
      </c>
      <c r="H207" s="5">
        <v>3.98185265328974</v>
      </c>
      <c r="I207" s="10">
        <v>3.41115738886972E-7</v>
      </c>
      <c r="J207" s="5">
        <v>4.4960346490374498E-4</v>
      </c>
      <c r="K207" s="5" t="s">
        <v>20</v>
      </c>
      <c r="L207" s="5" t="s">
        <v>20</v>
      </c>
      <c r="M207" s="5" t="s">
        <v>20</v>
      </c>
      <c r="N207" s="5" t="s">
        <v>20</v>
      </c>
      <c r="O207" s="5" t="s">
        <v>20</v>
      </c>
      <c r="P207" s="5">
        <v>71</v>
      </c>
      <c r="Q207" s="5">
        <v>98.59</v>
      </c>
      <c r="R207" s="5">
        <v>126</v>
      </c>
      <c r="S207" s="5" t="s">
        <v>918</v>
      </c>
      <c r="T207" s="5" t="s">
        <v>1053</v>
      </c>
      <c r="U207" s="5" t="s">
        <v>20</v>
      </c>
      <c r="V207" s="5" t="s">
        <v>20</v>
      </c>
      <c r="W207" s="5" t="s">
        <v>20</v>
      </c>
      <c r="X207" s="5" t="s">
        <v>20</v>
      </c>
      <c r="Y207" s="5" t="s">
        <v>20</v>
      </c>
      <c r="Z207" s="5">
        <v>780</v>
      </c>
      <c r="AA207" s="11">
        <v>84.743589743589737</v>
      </c>
      <c r="AB207" s="5">
        <v>745</v>
      </c>
      <c r="AC207" s="5" t="s">
        <v>1090</v>
      </c>
      <c r="AD207" s="5" t="s">
        <v>1161</v>
      </c>
      <c r="AE207" s="2" t="s">
        <v>20</v>
      </c>
      <c r="AF207" s="5" t="s">
        <v>20</v>
      </c>
    </row>
    <row r="208" spans="1:32">
      <c r="A208" s="2" t="s">
        <v>760</v>
      </c>
      <c r="B208" s="5">
        <v>11</v>
      </c>
      <c r="C208" s="5">
        <v>180</v>
      </c>
      <c r="D208" s="5">
        <v>88.487354490694898</v>
      </c>
      <c r="E208" s="5">
        <v>12.001983962979599</v>
      </c>
      <c r="F208" s="5">
        <v>164.97272501840999</v>
      </c>
      <c r="G208" s="5">
        <v>13.7454545454545</v>
      </c>
      <c r="H208" s="5">
        <v>3.7808827106964098</v>
      </c>
      <c r="I208" s="10">
        <v>2.0423411881684701E-5</v>
      </c>
      <c r="J208" s="5">
        <v>1.23179052562628E-2</v>
      </c>
      <c r="K208" s="5" t="s">
        <v>20</v>
      </c>
      <c r="L208" s="5" t="s">
        <v>20</v>
      </c>
      <c r="M208" s="5" t="s">
        <v>20</v>
      </c>
      <c r="N208" s="5" t="s">
        <v>20</v>
      </c>
      <c r="O208" s="5" t="s">
        <v>20</v>
      </c>
      <c r="P208" s="5" t="s">
        <v>20</v>
      </c>
      <c r="Q208" s="5" t="s">
        <v>20</v>
      </c>
      <c r="R208" s="5" t="s">
        <v>20</v>
      </c>
      <c r="S208" s="5" t="s">
        <v>20</v>
      </c>
      <c r="T208" s="5" t="s">
        <v>20</v>
      </c>
      <c r="U208" s="5" t="s">
        <v>20</v>
      </c>
      <c r="V208" s="5" t="s">
        <v>20</v>
      </c>
      <c r="W208" s="5" t="s">
        <v>20</v>
      </c>
      <c r="X208" s="5" t="s">
        <v>20</v>
      </c>
      <c r="Y208" s="5" t="s">
        <v>20</v>
      </c>
      <c r="Z208" s="5">
        <v>580</v>
      </c>
      <c r="AA208" s="11">
        <v>86.206896551724128</v>
      </c>
      <c r="AB208" s="5">
        <v>604</v>
      </c>
      <c r="AC208" s="5" t="s">
        <v>1090</v>
      </c>
      <c r="AD208" s="5" t="s">
        <v>1161</v>
      </c>
      <c r="AE208" s="2" t="s">
        <v>20</v>
      </c>
      <c r="AF208" s="5" t="s">
        <v>20</v>
      </c>
    </row>
    <row r="209" spans="1:32">
      <c r="A209" s="2" t="s">
        <v>816</v>
      </c>
      <c r="B209" s="5">
        <v>10</v>
      </c>
      <c r="C209" s="5">
        <v>152</v>
      </c>
      <c r="D209" s="5">
        <v>75.110597819228602</v>
      </c>
      <c r="E209" s="5">
        <v>10.910894511799601</v>
      </c>
      <c r="F209" s="5">
        <v>139.310301126658</v>
      </c>
      <c r="G209" s="5">
        <v>12.768000000000001</v>
      </c>
      <c r="H209" s="5">
        <v>3.6744606515602598</v>
      </c>
      <c r="I209" s="10">
        <v>6.0149062454699998E-5</v>
      </c>
      <c r="J209" s="5">
        <v>2.75389316708715E-2</v>
      </c>
      <c r="K209" s="5" t="s">
        <v>20</v>
      </c>
      <c r="L209" s="5" t="s">
        <v>20</v>
      </c>
      <c r="M209" s="5" t="s">
        <v>20</v>
      </c>
      <c r="N209" s="5" t="s">
        <v>20</v>
      </c>
      <c r="O209" s="5" t="s">
        <v>20</v>
      </c>
      <c r="P209" s="5">
        <v>237</v>
      </c>
      <c r="Q209" s="5">
        <v>90.3</v>
      </c>
      <c r="R209" s="5">
        <v>305</v>
      </c>
      <c r="S209" s="5" t="s">
        <v>918</v>
      </c>
      <c r="T209" s="5" t="s">
        <v>1053</v>
      </c>
      <c r="U209" s="5" t="s">
        <v>20</v>
      </c>
      <c r="V209" s="5" t="s">
        <v>20</v>
      </c>
      <c r="W209" s="5" t="s">
        <v>20</v>
      </c>
      <c r="X209" s="5" t="s">
        <v>20</v>
      </c>
      <c r="Y209" s="5" t="s">
        <v>20</v>
      </c>
      <c r="Z209" s="5">
        <v>2040</v>
      </c>
      <c r="AA209" s="11">
        <v>88.529411764705884</v>
      </c>
      <c r="AB209" s="5">
        <v>2388</v>
      </c>
      <c r="AC209" s="5" t="s">
        <v>1090</v>
      </c>
      <c r="AD209" s="5" t="s">
        <v>1161</v>
      </c>
      <c r="AE209" s="2" t="s">
        <v>20</v>
      </c>
      <c r="AF209" s="5" t="s">
        <v>20</v>
      </c>
    </row>
    <row r="210" spans="1:32">
      <c r="A210" s="2" t="s">
        <v>800</v>
      </c>
      <c r="B210" s="5">
        <v>1</v>
      </c>
      <c r="C210" s="5">
        <v>74</v>
      </c>
      <c r="D210" s="5">
        <v>34.456604868263199</v>
      </c>
      <c r="E210" s="5">
        <v>1.09108945117996</v>
      </c>
      <c r="F210" s="5">
        <v>67.822120285346401</v>
      </c>
      <c r="G210" s="5">
        <v>62.16</v>
      </c>
      <c r="H210" s="5">
        <v>5.95791459863299</v>
      </c>
      <c r="I210" s="10">
        <v>4.7699876617061403E-5</v>
      </c>
      <c r="J210" s="5">
        <v>2.3181207356740102E-2</v>
      </c>
      <c r="K210" s="5" t="s">
        <v>20</v>
      </c>
      <c r="L210" s="5" t="s">
        <v>20</v>
      </c>
      <c r="M210" s="5" t="s">
        <v>20</v>
      </c>
      <c r="N210" s="5" t="s">
        <v>20</v>
      </c>
      <c r="O210" s="5" t="s">
        <v>20</v>
      </c>
      <c r="P210" s="5" t="s">
        <v>20</v>
      </c>
      <c r="Q210" s="5" t="s">
        <v>20</v>
      </c>
      <c r="R210" s="5" t="s">
        <v>20</v>
      </c>
      <c r="S210" s="5" t="s">
        <v>20</v>
      </c>
      <c r="T210" s="5" t="s">
        <v>20</v>
      </c>
      <c r="U210" s="5" t="s">
        <v>20</v>
      </c>
      <c r="V210" s="5" t="s">
        <v>20</v>
      </c>
      <c r="W210" s="5" t="s">
        <v>20</v>
      </c>
      <c r="X210" s="5" t="s">
        <v>20</v>
      </c>
      <c r="Y210" s="5" t="s">
        <v>20</v>
      </c>
      <c r="Z210" s="5">
        <v>485</v>
      </c>
      <c r="AA210" s="11">
        <v>88.659793814432987</v>
      </c>
      <c r="AB210" s="5">
        <v>580</v>
      </c>
      <c r="AC210" s="5" t="s">
        <v>1575</v>
      </c>
      <c r="AD210" s="5" t="s">
        <v>1576</v>
      </c>
      <c r="AE210" s="2" t="s">
        <v>20</v>
      </c>
      <c r="AF210" s="5" t="s">
        <v>20</v>
      </c>
    </row>
    <row r="211" spans="1:32">
      <c r="A211" s="2" t="s">
        <v>710</v>
      </c>
      <c r="B211" s="5">
        <v>0</v>
      </c>
      <c r="C211" s="5">
        <v>81</v>
      </c>
      <c r="D211" s="5">
        <v>37.118863129142298</v>
      </c>
      <c r="E211" s="5">
        <v>0</v>
      </c>
      <c r="F211" s="5">
        <v>74.237726258284596</v>
      </c>
      <c r="G211" s="5" t="s">
        <v>18</v>
      </c>
      <c r="H211" s="5" t="s">
        <v>18</v>
      </c>
      <c r="I211" s="10">
        <v>3.8926502595856599E-6</v>
      </c>
      <c r="J211" s="5">
        <v>3.2717255304974499E-3</v>
      </c>
      <c r="K211" s="5" t="s">
        <v>20</v>
      </c>
      <c r="L211" s="5" t="s">
        <v>20</v>
      </c>
      <c r="M211" s="5" t="s">
        <v>20</v>
      </c>
      <c r="N211" s="5" t="s">
        <v>20</v>
      </c>
      <c r="O211" s="5" t="s">
        <v>20</v>
      </c>
      <c r="P211" s="5" t="s">
        <v>20</v>
      </c>
      <c r="Q211" s="5" t="s">
        <v>20</v>
      </c>
      <c r="R211" s="5" t="s">
        <v>20</v>
      </c>
      <c r="S211" s="5" t="s">
        <v>20</v>
      </c>
      <c r="T211" s="5" t="s">
        <v>20</v>
      </c>
      <c r="U211" s="5" t="s">
        <v>20</v>
      </c>
      <c r="V211" s="5" t="s">
        <v>20</v>
      </c>
      <c r="W211" s="5" t="s">
        <v>20</v>
      </c>
      <c r="X211" s="5" t="s">
        <v>20</v>
      </c>
      <c r="Y211" s="5" t="s">
        <v>20</v>
      </c>
      <c r="Z211" s="5" t="s">
        <v>20</v>
      </c>
      <c r="AA211" s="5" t="s">
        <v>20</v>
      </c>
      <c r="AB211" s="5" t="s">
        <v>20</v>
      </c>
      <c r="AC211" s="5" t="s">
        <v>20</v>
      </c>
      <c r="AD211" s="5" t="s">
        <v>20</v>
      </c>
      <c r="AE211" s="2" t="s">
        <v>20</v>
      </c>
      <c r="AF211" s="5" t="s">
        <v>20</v>
      </c>
    </row>
    <row r="212" spans="1:32">
      <c r="A212" s="2" t="s">
        <v>796</v>
      </c>
      <c r="B212" s="5">
        <v>0</v>
      </c>
      <c r="C212" s="5">
        <v>61</v>
      </c>
      <c r="D212" s="5">
        <v>27.953711739230599</v>
      </c>
      <c r="E212" s="5">
        <v>0</v>
      </c>
      <c r="F212" s="5">
        <v>55.907423478461297</v>
      </c>
      <c r="G212" s="5" t="s">
        <v>18</v>
      </c>
      <c r="H212" s="5" t="s">
        <v>18</v>
      </c>
      <c r="I212" s="10">
        <v>4.4268437533605101E-5</v>
      </c>
      <c r="J212" s="5">
        <v>2.2054133643516102E-2</v>
      </c>
      <c r="K212" s="5" t="s">
        <v>20</v>
      </c>
      <c r="L212" s="5" t="s">
        <v>20</v>
      </c>
      <c r="M212" s="5" t="s">
        <v>20</v>
      </c>
      <c r="N212" s="5" t="s">
        <v>20</v>
      </c>
      <c r="O212" s="5" t="s">
        <v>20</v>
      </c>
      <c r="P212" s="5" t="s">
        <v>20</v>
      </c>
      <c r="Q212" s="5" t="s">
        <v>20</v>
      </c>
      <c r="R212" s="5" t="s">
        <v>20</v>
      </c>
      <c r="S212" s="5" t="s">
        <v>20</v>
      </c>
      <c r="T212" s="5" t="s">
        <v>20</v>
      </c>
      <c r="U212" s="5" t="s">
        <v>20</v>
      </c>
      <c r="V212" s="5" t="s">
        <v>20</v>
      </c>
      <c r="W212" s="5" t="s">
        <v>20</v>
      </c>
      <c r="X212" s="5" t="s">
        <v>20</v>
      </c>
      <c r="Y212" s="5" t="s">
        <v>20</v>
      </c>
      <c r="Z212" s="5" t="s">
        <v>20</v>
      </c>
      <c r="AA212" s="5" t="s">
        <v>20</v>
      </c>
      <c r="AB212" s="5" t="s">
        <v>20</v>
      </c>
      <c r="AC212" s="5" t="s">
        <v>20</v>
      </c>
      <c r="AD212" s="5" t="s">
        <v>20</v>
      </c>
      <c r="AE212" s="2" t="s">
        <v>20</v>
      </c>
      <c r="AF212" s="5" t="s">
        <v>20</v>
      </c>
    </row>
    <row r="213" spans="1:32">
      <c r="A213" s="2" t="s">
        <v>309</v>
      </c>
      <c r="B213" s="5">
        <v>47</v>
      </c>
      <c r="C213" s="5">
        <v>1121</v>
      </c>
      <c r="D213" s="5">
        <v>539.34733750727901</v>
      </c>
      <c r="E213" s="5">
        <v>51.281204205458202</v>
      </c>
      <c r="F213" s="5">
        <v>1027.4134708091001</v>
      </c>
      <c r="G213" s="5">
        <v>20.0348936170213</v>
      </c>
      <c r="H213" s="5">
        <v>4.3244429441318299</v>
      </c>
      <c r="I213" s="10">
        <v>2.0112209253062701E-9</v>
      </c>
      <c r="J213" s="10">
        <v>7.7758717290157893E-6</v>
      </c>
      <c r="K213" s="5">
        <v>396</v>
      </c>
      <c r="L213" s="5">
        <v>100</v>
      </c>
      <c r="M213" s="5">
        <v>732</v>
      </c>
      <c r="N213" s="5" t="s">
        <v>896</v>
      </c>
      <c r="O213" s="5" t="s">
        <v>1033</v>
      </c>
      <c r="P213" s="5">
        <v>405</v>
      </c>
      <c r="Q213" s="5">
        <v>96.3</v>
      </c>
      <c r="R213" s="5">
        <v>665</v>
      </c>
      <c r="S213" s="5" t="s">
        <v>932</v>
      </c>
      <c r="T213" s="5" t="s">
        <v>1067</v>
      </c>
      <c r="U213" s="5" t="s">
        <v>20</v>
      </c>
      <c r="V213" s="5" t="s">
        <v>20</v>
      </c>
      <c r="W213" s="5" t="s">
        <v>20</v>
      </c>
      <c r="X213" s="5" t="s">
        <v>20</v>
      </c>
      <c r="Y213" s="5" t="s">
        <v>20</v>
      </c>
      <c r="Z213" s="5">
        <v>764</v>
      </c>
      <c r="AA213" s="11">
        <v>84.424083769633512</v>
      </c>
      <c r="AB213" s="5">
        <v>739</v>
      </c>
      <c r="AC213" s="5" t="s">
        <v>1118</v>
      </c>
      <c r="AD213" s="5" t="s">
        <v>1189</v>
      </c>
      <c r="AE213" s="2" t="s">
        <v>1729</v>
      </c>
      <c r="AF213" s="5" t="s">
        <v>355</v>
      </c>
    </row>
    <row r="214" spans="1:32">
      <c r="A214" s="2" t="s">
        <v>126</v>
      </c>
      <c r="B214" s="5">
        <v>53</v>
      </c>
      <c r="C214" s="5">
        <v>1152</v>
      </c>
      <c r="D214" s="5">
        <v>556.82659051518203</v>
      </c>
      <c r="E214" s="5">
        <v>57.827740912537998</v>
      </c>
      <c r="F214" s="5">
        <v>1055.8254401178301</v>
      </c>
      <c r="G214" s="5">
        <v>18.258113207547201</v>
      </c>
      <c r="H214" s="5">
        <v>4.1904657798831497</v>
      </c>
      <c r="I214" s="10">
        <v>4.4162335365489502E-9</v>
      </c>
      <c r="J214" s="10">
        <v>1.21958845543226E-5</v>
      </c>
      <c r="K214" s="5">
        <v>687</v>
      </c>
      <c r="L214" s="5">
        <v>100</v>
      </c>
      <c r="M214" s="5">
        <v>1269</v>
      </c>
      <c r="N214" s="5" t="s">
        <v>896</v>
      </c>
      <c r="O214" s="5" t="s">
        <v>1033</v>
      </c>
      <c r="P214" s="5">
        <v>675</v>
      </c>
      <c r="Q214" s="5">
        <v>93.04</v>
      </c>
      <c r="R214" s="5">
        <v>972</v>
      </c>
      <c r="S214" s="5" t="s">
        <v>932</v>
      </c>
      <c r="T214" s="5" t="s">
        <v>1067</v>
      </c>
      <c r="U214" s="5" t="s">
        <v>20</v>
      </c>
      <c r="V214" s="5" t="s">
        <v>20</v>
      </c>
      <c r="W214" s="5" t="s">
        <v>20</v>
      </c>
      <c r="X214" s="5" t="s">
        <v>20</v>
      </c>
      <c r="Y214" s="5" t="s">
        <v>20</v>
      </c>
      <c r="Z214" s="5">
        <v>687</v>
      </c>
      <c r="AA214" s="11">
        <v>100</v>
      </c>
      <c r="AB214" s="5">
        <v>1269</v>
      </c>
      <c r="AC214" s="5" t="s">
        <v>896</v>
      </c>
      <c r="AD214" s="5" t="s">
        <v>1033</v>
      </c>
      <c r="AE214" s="2" t="s">
        <v>1729</v>
      </c>
      <c r="AF214" s="5" t="s">
        <v>355</v>
      </c>
    </row>
    <row r="215" spans="1:32">
      <c r="A215" s="2" t="s">
        <v>761</v>
      </c>
      <c r="B215" s="5">
        <v>0</v>
      </c>
      <c r="C215" s="5">
        <v>67</v>
      </c>
      <c r="D215" s="5">
        <v>30.703257156204099</v>
      </c>
      <c r="E215" s="5">
        <v>0</v>
      </c>
      <c r="F215" s="5">
        <v>61.406514312408298</v>
      </c>
      <c r="G215" s="5" t="s">
        <v>18</v>
      </c>
      <c r="H215" s="5" t="s">
        <v>18</v>
      </c>
      <c r="I215" s="10">
        <v>2.0595489011838101E-5</v>
      </c>
      <c r="J215" s="5">
        <v>1.2355944047477901E-2</v>
      </c>
      <c r="K215" s="5">
        <v>299</v>
      </c>
      <c r="L215" s="5">
        <v>100</v>
      </c>
      <c r="M215" s="5">
        <v>553</v>
      </c>
      <c r="N215" s="5" t="s">
        <v>896</v>
      </c>
      <c r="O215" s="5" t="s">
        <v>1033</v>
      </c>
      <c r="P215" s="5">
        <v>278</v>
      </c>
      <c r="Q215" s="5">
        <v>92.09</v>
      </c>
      <c r="R215" s="5">
        <v>392</v>
      </c>
      <c r="S215" s="5" t="s">
        <v>932</v>
      </c>
      <c r="T215" s="5" t="s">
        <v>1067</v>
      </c>
      <c r="U215" s="5" t="s">
        <v>20</v>
      </c>
      <c r="V215" s="5" t="s">
        <v>20</v>
      </c>
      <c r="W215" s="5" t="s">
        <v>20</v>
      </c>
      <c r="X215" s="5" t="s">
        <v>20</v>
      </c>
      <c r="Y215" s="5" t="s">
        <v>20</v>
      </c>
      <c r="Z215" s="5">
        <v>299</v>
      </c>
      <c r="AA215" s="11">
        <v>100</v>
      </c>
      <c r="AB215" s="5">
        <v>553</v>
      </c>
      <c r="AC215" s="5" t="s">
        <v>896</v>
      </c>
      <c r="AD215" s="5" t="s">
        <v>1033</v>
      </c>
      <c r="AE215" s="2" t="s">
        <v>1729</v>
      </c>
      <c r="AF215" s="5" t="s">
        <v>355</v>
      </c>
    </row>
    <row r="216" spans="1:32">
      <c r="A216" s="2" t="s">
        <v>32</v>
      </c>
      <c r="B216" s="5">
        <v>2</v>
      </c>
      <c r="C216" s="5">
        <v>224</v>
      </c>
      <c r="D216" s="5">
        <v>103.740785018191</v>
      </c>
      <c r="E216" s="5">
        <v>2.1821789023599201</v>
      </c>
      <c r="F216" s="5">
        <v>205.29939113402199</v>
      </c>
      <c r="G216" s="5">
        <v>94.08</v>
      </c>
      <c r="H216" s="5">
        <v>6.5558161550616401</v>
      </c>
      <c r="I216" s="10">
        <v>1.9985170766390701E-9</v>
      </c>
      <c r="J216" s="10">
        <v>7.7758717290157893E-6</v>
      </c>
      <c r="K216" s="5" t="s">
        <v>20</v>
      </c>
      <c r="L216" s="5" t="s">
        <v>20</v>
      </c>
      <c r="M216" s="5" t="s">
        <v>20</v>
      </c>
      <c r="N216" s="5" t="s">
        <v>20</v>
      </c>
      <c r="O216" s="5" t="s">
        <v>20</v>
      </c>
      <c r="P216" s="5" t="s">
        <v>20</v>
      </c>
      <c r="Q216" s="5" t="s">
        <v>20</v>
      </c>
      <c r="R216" s="5" t="s">
        <v>20</v>
      </c>
      <c r="S216" s="5" t="s">
        <v>20</v>
      </c>
      <c r="T216" s="5" t="s">
        <v>20</v>
      </c>
      <c r="U216" s="5" t="s">
        <v>20</v>
      </c>
      <c r="V216" s="5" t="s">
        <v>20</v>
      </c>
      <c r="W216" s="5" t="s">
        <v>20</v>
      </c>
      <c r="X216" s="5" t="s">
        <v>20</v>
      </c>
      <c r="Y216" s="5" t="s">
        <v>20</v>
      </c>
      <c r="Z216" s="5" t="s">
        <v>20</v>
      </c>
      <c r="AA216" s="5" t="s">
        <v>20</v>
      </c>
      <c r="AB216" s="5" t="s">
        <v>20</v>
      </c>
      <c r="AC216" s="5" t="s">
        <v>20</v>
      </c>
      <c r="AD216" s="5" t="s">
        <v>20</v>
      </c>
      <c r="AE216" s="2" t="s">
        <v>20</v>
      </c>
      <c r="AF216" s="5" t="s">
        <v>20</v>
      </c>
    </row>
    <row r="217" spans="1:32">
      <c r="A217" s="2" t="s">
        <v>833</v>
      </c>
      <c r="B217" s="5">
        <v>45</v>
      </c>
      <c r="C217" s="5">
        <v>387</v>
      </c>
      <c r="D217" s="5">
        <v>201.89519204633999</v>
      </c>
      <c r="E217" s="5">
        <v>49.099025303098301</v>
      </c>
      <c r="F217" s="5">
        <v>354.69135878958201</v>
      </c>
      <c r="G217" s="5">
        <v>7.2240000000000002</v>
      </c>
      <c r="H217" s="5">
        <v>2.8527978928187698</v>
      </c>
      <c r="I217" s="10">
        <v>8.3270751629285498E-5</v>
      </c>
      <c r="J217" s="5">
        <v>3.5335435705401798E-2</v>
      </c>
      <c r="K217" s="5">
        <v>1530</v>
      </c>
      <c r="L217" s="5">
        <v>100</v>
      </c>
      <c r="M217" s="5">
        <v>2826</v>
      </c>
      <c r="N217" s="5" t="s">
        <v>898</v>
      </c>
      <c r="O217" s="5" t="s">
        <v>1035</v>
      </c>
      <c r="P217" s="5">
        <v>2283</v>
      </c>
      <c r="Q217" s="5">
        <v>97.63</v>
      </c>
      <c r="R217" s="5">
        <v>3917</v>
      </c>
      <c r="S217" s="5" t="s">
        <v>934</v>
      </c>
      <c r="T217" s="5" t="s">
        <v>1069</v>
      </c>
      <c r="U217" s="5">
        <v>744</v>
      </c>
      <c r="V217" s="5">
        <v>96.1</v>
      </c>
      <c r="W217" s="5">
        <v>1457</v>
      </c>
      <c r="X217" s="5" t="s">
        <v>981</v>
      </c>
      <c r="Y217" s="5" t="s">
        <v>982</v>
      </c>
      <c r="Z217" s="5">
        <v>3004</v>
      </c>
      <c r="AA217" s="11">
        <v>92.210386151797607</v>
      </c>
      <c r="AB217" s="5">
        <v>4242</v>
      </c>
      <c r="AC217" s="5" t="s">
        <v>1577</v>
      </c>
      <c r="AD217" s="5" t="s">
        <v>1578</v>
      </c>
      <c r="AE217" s="2" t="s">
        <v>1730</v>
      </c>
      <c r="AF217" s="5" t="s">
        <v>875</v>
      </c>
    </row>
    <row r="218" spans="1:32">
      <c r="A218" s="2" t="s">
        <v>145</v>
      </c>
      <c r="B218" s="5">
        <v>29</v>
      </c>
      <c r="C218" s="5">
        <v>690</v>
      </c>
      <c r="D218" s="5">
        <v>332.01851999406199</v>
      </c>
      <c r="E218" s="5">
        <v>31.641594084218902</v>
      </c>
      <c r="F218" s="5">
        <v>632.39544590390597</v>
      </c>
      <c r="G218" s="5">
        <v>19.9862068965517</v>
      </c>
      <c r="H218" s="5">
        <v>4.3209327895419998</v>
      </c>
      <c r="I218" s="10">
        <v>8.0075442275813895E-9</v>
      </c>
      <c r="J218" s="10">
        <v>1.96219796092794E-5</v>
      </c>
      <c r="K218" s="5" t="s">
        <v>20</v>
      </c>
      <c r="L218" s="5" t="s">
        <v>20</v>
      </c>
      <c r="M218" s="5" t="s">
        <v>20</v>
      </c>
      <c r="N218" s="5" t="s">
        <v>20</v>
      </c>
      <c r="O218" s="5" t="s">
        <v>20</v>
      </c>
      <c r="P218" s="5" t="s">
        <v>20</v>
      </c>
      <c r="Q218" s="5" t="s">
        <v>20</v>
      </c>
      <c r="R218" s="5" t="s">
        <v>20</v>
      </c>
      <c r="S218" s="5" t="s">
        <v>20</v>
      </c>
      <c r="T218" s="5" t="s">
        <v>20</v>
      </c>
      <c r="U218" s="5" t="s">
        <v>20</v>
      </c>
      <c r="V218" s="5" t="s">
        <v>20</v>
      </c>
      <c r="W218" s="5" t="s">
        <v>20</v>
      </c>
      <c r="X218" s="5" t="s">
        <v>20</v>
      </c>
      <c r="Y218" s="5" t="s">
        <v>20</v>
      </c>
      <c r="Z218" s="5">
        <v>1988</v>
      </c>
      <c r="AA218" s="11">
        <v>88.430583501006026</v>
      </c>
      <c r="AB218" s="5">
        <v>2329</v>
      </c>
      <c r="AC218" s="5" t="s">
        <v>1123</v>
      </c>
      <c r="AD218" s="5" t="s">
        <v>1194</v>
      </c>
      <c r="AE218" s="2" t="s">
        <v>20</v>
      </c>
      <c r="AF218" s="5" t="s">
        <v>20</v>
      </c>
    </row>
    <row r="219" spans="1:32">
      <c r="A219" s="2" t="s">
        <v>213</v>
      </c>
      <c r="B219" s="5">
        <v>40</v>
      </c>
      <c r="C219" s="5">
        <v>739</v>
      </c>
      <c r="D219" s="5">
        <v>360.47413288083601</v>
      </c>
      <c r="E219" s="5">
        <v>43.643578047198503</v>
      </c>
      <c r="F219" s="5">
        <v>677.30468771447295</v>
      </c>
      <c r="G219" s="5">
        <v>15.519</v>
      </c>
      <c r="H219" s="5">
        <v>3.9559636922628201</v>
      </c>
      <c r="I219" s="10">
        <v>5.3006680380901402E-8</v>
      </c>
      <c r="J219" s="10">
        <v>8.8674569801438493E-5</v>
      </c>
      <c r="K219" s="5" t="s">
        <v>20</v>
      </c>
      <c r="L219" s="5" t="s">
        <v>20</v>
      </c>
      <c r="M219" s="5" t="s">
        <v>20</v>
      </c>
      <c r="N219" s="5" t="s">
        <v>20</v>
      </c>
      <c r="O219" s="5" t="s">
        <v>20</v>
      </c>
      <c r="P219" s="5" t="s">
        <v>20</v>
      </c>
      <c r="Q219" s="5" t="s">
        <v>20</v>
      </c>
      <c r="R219" s="5" t="s">
        <v>20</v>
      </c>
      <c r="S219" s="5" t="s">
        <v>20</v>
      </c>
      <c r="T219" s="5" t="s">
        <v>20</v>
      </c>
      <c r="U219" s="5" t="s">
        <v>20</v>
      </c>
      <c r="V219" s="5" t="s">
        <v>20</v>
      </c>
      <c r="W219" s="5" t="s">
        <v>20</v>
      </c>
      <c r="X219" s="5" t="s">
        <v>20</v>
      </c>
      <c r="Y219" s="5" t="s">
        <v>20</v>
      </c>
      <c r="Z219" s="5">
        <v>1988</v>
      </c>
      <c r="AA219" s="11">
        <v>88.430583501006026</v>
      </c>
      <c r="AB219" s="5">
        <v>2329</v>
      </c>
      <c r="AC219" s="5" t="s">
        <v>1123</v>
      </c>
      <c r="AD219" s="5" t="s">
        <v>1194</v>
      </c>
      <c r="AE219" s="2" t="s">
        <v>20</v>
      </c>
      <c r="AF219" s="5" t="s">
        <v>20</v>
      </c>
    </row>
    <row r="220" spans="1:32">
      <c r="A220" s="2" t="s">
        <v>113</v>
      </c>
      <c r="B220" s="5">
        <v>33</v>
      </c>
      <c r="C220" s="5">
        <v>714</v>
      </c>
      <c r="D220" s="5">
        <v>345.19888056431603</v>
      </c>
      <c r="E220" s="5">
        <v>36.005951888938696</v>
      </c>
      <c r="F220" s="5">
        <v>654.391809239694</v>
      </c>
      <c r="G220" s="5">
        <v>18.174545454545498</v>
      </c>
      <c r="H220" s="5">
        <v>4.1838473776746801</v>
      </c>
      <c r="I220" s="10">
        <v>1.56882709955744E-8</v>
      </c>
      <c r="J220" s="10">
        <v>3.1737919489314398E-5</v>
      </c>
      <c r="K220" s="5" t="s">
        <v>20</v>
      </c>
      <c r="L220" s="5" t="s">
        <v>20</v>
      </c>
      <c r="M220" s="5" t="s">
        <v>20</v>
      </c>
      <c r="N220" s="5" t="s">
        <v>20</v>
      </c>
      <c r="O220" s="5" t="s">
        <v>20</v>
      </c>
      <c r="P220" s="5" t="s">
        <v>20</v>
      </c>
      <c r="Q220" s="5" t="s">
        <v>20</v>
      </c>
      <c r="R220" s="5" t="s">
        <v>20</v>
      </c>
      <c r="S220" s="5" t="s">
        <v>20</v>
      </c>
      <c r="T220" s="5" t="s">
        <v>20</v>
      </c>
      <c r="U220" s="5" t="s">
        <v>20</v>
      </c>
      <c r="V220" s="5" t="s">
        <v>20</v>
      </c>
      <c r="W220" s="5" t="s">
        <v>20</v>
      </c>
      <c r="X220" s="5" t="s">
        <v>20</v>
      </c>
      <c r="Y220" s="5" t="s">
        <v>20</v>
      </c>
      <c r="Z220" s="5">
        <v>1988</v>
      </c>
      <c r="AA220" s="11">
        <v>88.430583501006026</v>
      </c>
      <c r="AB220" s="5">
        <v>2329</v>
      </c>
      <c r="AC220" s="5" t="s">
        <v>1123</v>
      </c>
      <c r="AD220" s="5" t="s">
        <v>1194</v>
      </c>
      <c r="AE220" s="2" t="s">
        <v>20</v>
      </c>
      <c r="AF220" s="5" t="s">
        <v>20</v>
      </c>
    </row>
    <row r="221" spans="1:32">
      <c r="A221" s="2" t="s">
        <v>676</v>
      </c>
      <c r="B221" s="5">
        <v>51</v>
      </c>
      <c r="C221" s="5">
        <v>703</v>
      </c>
      <c r="D221" s="5">
        <v>349.97785236048497</v>
      </c>
      <c r="E221" s="5">
        <v>55.645562010178097</v>
      </c>
      <c r="F221" s="5">
        <v>644.31014271079096</v>
      </c>
      <c r="G221" s="5">
        <v>11.5788235294118</v>
      </c>
      <c r="H221" s="5">
        <v>3.53341677010508</v>
      </c>
      <c r="I221" s="10">
        <v>6.7938660195726497E-7</v>
      </c>
      <c r="J221" s="5">
        <v>8.0644607644079699E-4</v>
      </c>
      <c r="K221" s="5" t="s">
        <v>20</v>
      </c>
      <c r="L221" s="5" t="s">
        <v>20</v>
      </c>
      <c r="M221" s="5" t="s">
        <v>20</v>
      </c>
      <c r="N221" s="5" t="s">
        <v>20</v>
      </c>
      <c r="O221" s="5" t="s">
        <v>20</v>
      </c>
      <c r="P221" s="5" t="s">
        <v>20</v>
      </c>
      <c r="Q221" s="5" t="s">
        <v>20</v>
      </c>
      <c r="R221" s="5" t="s">
        <v>20</v>
      </c>
      <c r="S221" s="5" t="s">
        <v>20</v>
      </c>
      <c r="T221" s="5" t="s">
        <v>20</v>
      </c>
      <c r="U221" s="5" t="s">
        <v>20</v>
      </c>
      <c r="V221" s="5" t="s">
        <v>20</v>
      </c>
      <c r="W221" s="5" t="s">
        <v>20</v>
      </c>
      <c r="X221" s="5" t="s">
        <v>20</v>
      </c>
      <c r="Y221" s="5" t="s">
        <v>20</v>
      </c>
      <c r="Z221" s="5">
        <v>1988</v>
      </c>
      <c r="AA221" s="11">
        <v>88.430583501006026</v>
      </c>
      <c r="AB221" s="5">
        <v>2329</v>
      </c>
      <c r="AC221" s="5" t="s">
        <v>1123</v>
      </c>
      <c r="AD221" s="5" t="s">
        <v>1194</v>
      </c>
      <c r="AE221" s="2" t="s">
        <v>20</v>
      </c>
      <c r="AF221" s="5" t="s">
        <v>20</v>
      </c>
    </row>
    <row r="222" spans="1:32">
      <c r="A222" s="2" t="s">
        <v>326</v>
      </c>
      <c r="B222" s="5">
        <v>42</v>
      </c>
      <c r="C222" s="5">
        <v>675</v>
      </c>
      <c r="D222" s="5">
        <v>332.23673788429801</v>
      </c>
      <c r="E222" s="5">
        <v>45.825756949558397</v>
      </c>
      <c r="F222" s="5">
        <v>618.647718819038</v>
      </c>
      <c r="G222" s="5">
        <v>13.5</v>
      </c>
      <c r="H222" s="5">
        <v>3.75488750216347</v>
      </c>
      <c r="I222" s="10">
        <v>2.11756844092176E-7</v>
      </c>
      <c r="J222" s="5">
        <v>2.9009187001575402E-4</v>
      </c>
      <c r="K222" s="5" t="s">
        <v>20</v>
      </c>
      <c r="L222" s="5" t="s">
        <v>20</v>
      </c>
      <c r="M222" s="5" t="s">
        <v>20</v>
      </c>
      <c r="N222" s="5" t="s">
        <v>20</v>
      </c>
      <c r="O222" s="5" t="s">
        <v>20</v>
      </c>
      <c r="P222" s="5" t="s">
        <v>20</v>
      </c>
      <c r="Q222" s="5" t="s">
        <v>20</v>
      </c>
      <c r="R222" s="5" t="s">
        <v>20</v>
      </c>
      <c r="S222" s="5" t="s">
        <v>20</v>
      </c>
      <c r="T222" s="5" t="s">
        <v>20</v>
      </c>
      <c r="U222" s="5" t="s">
        <v>20</v>
      </c>
      <c r="V222" s="5" t="s">
        <v>20</v>
      </c>
      <c r="W222" s="5" t="s">
        <v>20</v>
      </c>
      <c r="X222" s="5" t="s">
        <v>20</v>
      </c>
      <c r="Y222" s="5" t="s">
        <v>20</v>
      </c>
      <c r="Z222" s="5">
        <v>1988</v>
      </c>
      <c r="AA222" s="11">
        <v>88.430583501006026</v>
      </c>
      <c r="AB222" s="5">
        <v>2329</v>
      </c>
      <c r="AC222" s="5" t="s">
        <v>1123</v>
      </c>
      <c r="AD222" s="5" t="s">
        <v>1194</v>
      </c>
      <c r="AE222" s="2" t="s">
        <v>20</v>
      </c>
      <c r="AF222" s="5" t="s">
        <v>20</v>
      </c>
    </row>
    <row r="223" spans="1:32">
      <c r="A223" s="2" t="s">
        <v>320</v>
      </c>
      <c r="B223" s="5">
        <v>27</v>
      </c>
      <c r="C223" s="5">
        <v>733</v>
      </c>
      <c r="D223" s="5">
        <v>350.63250603119297</v>
      </c>
      <c r="E223" s="5">
        <v>29.459415181859001</v>
      </c>
      <c r="F223" s="5">
        <v>671.80559688052597</v>
      </c>
      <c r="G223" s="5">
        <v>22.8044444444444</v>
      </c>
      <c r="H223" s="5">
        <v>4.51124311897438</v>
      </c>
      <c r="I223" s="10">
        <v>2.22346943788294E-9</v>
      </c>
      <c r="J223" s="10">
        <v>8.0790526325533196E-6</v>
      </c>
      <c r="K223" s="5" t="s">
        <v>20</v>
      </c>
      <c r="L223" s="5" t="s">
        <v>20</v>
      </c>
      <c r="M223" s="5" t="s">
        <v>20</v>
      </c>
      <c r="N223" s="5" t="s">
        <v>20</v>
      </c>
      <c r="O223" s="5" t="s">
        <v>20</v>
      </c>
      <c r="P223" s="5" t="s">
        <v>20</v>
      </c>
      <c r="Q223" s="5" t="s">
        <v>20</v>
      </c>
      <c r="R223" s="5" t="s">
        <v>20</v>
      </c>
      <c r="S223" s="5" t="s">
        <v>20</v>
      </c>
      <c r="T223" s="5" t="s">
        <v>20</v>
      </c>
      <c r="U223" s="5" t="s">
        <v>20</v>
      </c>
      <c r="V223" s="5" t="s">
        <v>20</v>
      </c>
      <c r="W223" s="5" t="s">
        <v>20</v>
      </c>
      <c r="X223" s="5" t="s">
        <v>20</v>
      </c>
      <c r="Y223" s="5" t="s">
        <v>20</v>
      </c>
      <c r="Z223" s="5">
        <v>1988</v>
      </c>
      <c r="AA223" s="11">
        <v>88.430583501006026</v>
      </c>
      <c r="AB223" s="5">
        <v>2329</v>
      </c>
      <c r="AC223" s="5" t="s">
        <v>1123</v>
      </c>
      <c r="AD223" s="5" t="s">
        <v>1194</v>
      </c>
      <c r="AE223" s="2" t="s">
        <v>20</v>
      </c>
      <c r="AF223" s="5" t="s">
        <v>20</v>
      </c>
    </row>
    <row r="224" spans="1:32">
      <c r="A224" s="2" t="s">
        <v>592</v>
      </c>
      <c r="B224" s="5">
        <v>29</v>
      </c>
      <c r="C224" s="5">
        <v>708</v>
      </c>
      <c r="D224" s="5">
        <v>340.26715624498303</v>
      </c>
      <c r="E224" s="5">
        <v>31.641594084218902</v>
      </c>
      <c r="F224" s="5">
        <v>648.89271840574702</v>
      </c>
      <c r="G224" s="5">
        <v>20.507586206896601</v>
      </c>
      <c r="H224" s="5">
        <v>4.3580857879594603</v>
      </c>
      <c r="I224" s="10">
        <v>5.9637390629677097E-9</v>
      </c>
      <c r="J224" s="10">
        <v>1.5258489498738E-5</v>
      </c>
      <c r="K224" s="5" t="s">
        <v>20</v>
      </c>
      <c r="L224" s="5" t="s">
        <v>20</v>
      </c>
      <c r="M224" s="5" t="s">
        <v>20</v>
      </c>
      <c r="N224" s="5" t="s">
        <v>20</v>
      </c>
      <c r="O224" s="5" t="s">
        <v>20</v>
      </c>
      <c r="P224" s="5" t="s">
        <v>20</v>
      </c>
      <c r="Q224" s="5" t="s">
        <v>20</v>
      </c>
      <c r="R224" s="5" t="s">
        <v>20</v>
      </c>
      <c r="S224" s="5" t="s">
        <v>20</v>
      </c>
      <c r="T224" s="5" t="s">
        <v>20</v>
      </c>
      <c r="U224" s="5" t="s">
        <v>20</v>
      </c>
      <c r="V224" s="5" t="s">
        <v>20</v>
      </c>
      <c r="W224" s="5" t="s">
        <v>20</v>
      </c>
      <c r="X224" s="5" t="s">
        <v>20</v>
      </c>
      <c r="Y224" s="5" t="s">
        <v>20</v>
      </c>
      <c r="Z224" s="5">
        <v>1988</v>
      </c>
      <c r="AA224" s="11">
        <v>88.430583501006026</v>
      </c>
      <c r="AB224" s="5">
        <v>2329</v>
      </c>
      <c r="AC224" s="5" t="s">
        <v>1123</v>
      </c>
      <c r="AD224" s="5" t="s">
        <v>1194</v>
      </c>
      <c r="AE224" s="2" t="s">
        <v>20</v>
      </c>
      <c r="AF224" s="5" t="s">
        <v>20</v>
      </c>
    </row>
    <row r="225" spans="1:32">
      <c r="A225" s="2" t="s">
        <v>234</v>
      </c>
      <c r="B225" s="5">
        <v>37</v>
      </c>
      <c r="C225" s="5">
        <v>691</v>
      </c>
      <c r="D225" s="5">
        <v>336.841135368278</v>
      </c>
      <c r="E225" s="5">
        <v>40.370309693658598</v>
      </c>
      <c r="F225" s="5">
        <v>633.311961042897</v>
      </c>
      <c r="G225" s="5">
        <v>15.6875675675676</v>
      </c>
      <c r="H225" s="5">
        <v>3.97154976776334</v>
      </c>
      <c r="I225" s="10">
        <v>5.80296691202303E-8</v>
      </c>
      <c r="J225" s="10">
        <v>9.6152951078159896E-5</v>
      </c>
      <c r="K225" s="5" t="s">
        <v>20</v>
      </c>
      <c r="L225" s="5" t="s">
        <v>20</v>
      </c>
      <c r="M225" s="5" t="s">
        <v>20</v>
      </c>
      <c r="N225" s="5" t="s">
        <v>20</v>
      </c>
      <c r="O225" s="5" t="s">
        <v>20</v>
      </c>
      <c r="P225" s="5" t="s">
        <v>20</v>
      </c>
      <c r="Q225" s="5" t="s">
        <v>20</v>
      </c>
      <c r="R225" s="5" t="s">
        <v>20</v>
      </c>
      <c r="S225" s="5" t="s">
        <v>20</v>
      </c>
      <c r="T225" s="5" t="s">
        <v>20</v>
      </c>
      <c r="U225" s="5" t="s">
        <v>20</v>
      </c>
      <c r="V225" s="5" t="s">
        <v>20</v>
      </c>
      <c r="W225" s="5" t="s">
        <v>20</v>
      </c>
      <c r="X225" s="5" t="s">
        <v>20</v>
      </c>
      <c r="Y225" s="5" t="s">
        <v>20</v>
      </c>
      <c r="Z225" s="5">
        <v>1988</v>
      </c>
      <c r="AA225" s="11">
        <v>88.430583501006026</v>
      </c>
      <c r="AB225" s="5">
        <v>2329</v>
      </c>
      <c r="AC225" s="5" t="s">
        <v>1123</v>
      </c>
      <c r="AD225" s="5" t="s">
        <v>1194</v>
      </c>
      <c r="AE225" s="2" t="s">
        <v>20</v>
      </c>
      <c r="AF225" s="5" t="s">
        <v>20</v>
      </c>
    </row>
    <row r="226" spans="1:32">
      <c r="A226" s="2" t="s">
        <v>706</v>
      </c>
      <c r="B226" s="5">
        <v>289</v>
      </c>
      <c r="C226" s="5">
        <v>29</v>
      </c>
      <c r="D226" s="5">
        <v>170.95189521087599</v>
      </c>
      <c r="E226" s="5">
        <v>315.32485139100902</v>
      </c>
      <c r="F226" s="5">
        <v>26.5789390307439</v>
      </c>
      <c r="G226" s="5">
        <v>8.4290657439446401E-2</v>
      </c>
      <c r="H226" s="5">
        <v>-3.56848345436907</v>
      </c>
      <c r="I226" s="10">
        <v>3.29551309212875E-6</v>
      </c>
      <c r="J226" s="5">
        <v>2.88118926272187E-3</v>
      </c>
      <c r="K226" s="5" t="s">
        <v>20</v>
      </c>
      <c r="L226" s="5" t="s">
        <v>20</v>
      </c>
      <c r="M226" s="5" t="s">
        <v>20</v>
      </c>
      <c r="N226" s="5" t="s">
        <v>20</v>
      </c>
      <c r="O226" s="5" t="s">
        <v>20</v>
      </c>
      <c r="P226" s="5" t="s">
        <v>20</v>
      </c>
      <c r="Q226" s="5" t="s">
        <v>20</v>
      </c>
      <c r="R226" s="5" t="s">
        <v>20</v>
      </c>
      <c r="S226" s="5" t="s">
        <v>20</v>
      </c>
      <c r="T226" s="5" t="s">
        <v>20</v>
      </c>
      <c r="U226" s="5" t="s">
        <v>20</v>
      </c>
      <c r="V226" s="5" t="s">
        <v>20</v>
      </c>
      <c r="W226" s="5" t="s">
        <v>20</v>
      </c>
      <c r="X226" s="5" t="s">
        <v>20</v>
      </c>
      <c r="Y226" s="5" t="s">
        <v>20</v>
      </c>
      <c r="Z226" s="5">
        <v>376</v>
      </c>
      <c r="AA226" s="11">
        <v>88.563829787234042</v>
      </c>
      <c r="AB226" s="5">
        <v>453</v>
      </c>
      <c r="AC226" s="5" t="s">
        <v>1361</v>
      </c>
      <c r="AD226" s="5" t="s">
        <v>1386</v>
      </c>
      <c r="AE226" s="2" t="s">
        <v>20</v>
      </c>
      <c r="AF226" s="5" t="s">
        <v>20</v>
      </c>
    </row>
    <row r="227" spans="1:32">
      <c r="A227" s="2" t="s">
        <v>648</v>
      </c>
      <c r="B227" s="5">
        <v>1</v>
      </c>
      <c r="C227" s="5">
        <v>191</v>
      </c>
      <c r="D227" s="5">
        <v>88.072740499246507</v>
      </c>
      <c r="E227" s="5">
        <v>1.09108945117996</v>
      </c>
      <c r="F227" s="5">
        <v>175.054391547313</v>
      </c>
      <c r="G227" s="5">
        <v>160.44</v>
      </c>
      <c r="H227" s="5">
        <v>7.3258900610397797</v>
      </c>
      <c r="I227" s="10">
        <v>2.8614554698136201E-9</v>
      </c>
      <c r="J227" s="10">
        <v>9.3931864923328897E-6</v>
      </c>
      <c r="K227" s="5" t="s">
        <v>20</v>
      </c>
      <c r="L227" s="5" t="s">
        <v>20</v>
      </c>
      <c r="M227" s="5" t="s">
        <v>20</v>
      </c>
      <c r="N227" s="5" t="s">
        <v>20</v>
      </c>
      <c r="O227" s="5" t="s">
        <v>20</v>
      </c>
      <c r="P227" s="5" t="s">
        <v>20</v>
      </c>
      <c r="Q227" s="5" t="s">
        <v>20</v>
      </c>
      <c r="R227" s="5" t="s">
        <v>20</v>
      </c>
      <c r="S227" s="5" t="s">
        <v>20</v>
      </c>
      <c r="T227" s="5" t="s">
        <v>20</v>
      </c>
      <c r="U227" s="5" t="s">
        <v>20</v>
      </c>
      <c r="V227" s="5" t="s">
        <v>20</v>
      </c>
      <c r="W227" s="5" t="s">
        <v>20</v>
      </c>
      <c r="X227" s="5" t="s">
        <v>20</v>
      </c>
      <c r="Y227" s="5" t="s">
        <v>20</v>
      </c>
      <c r="Z227" s="5" t="s">
        <v>20</v>
      </c>
      <c r="AA227" s="5" t="s">
        <v>20</v>
      </c>
      <c r="AB227" s="5" t="s">
        <v>20</v>
      </c>
      <c r="AC227" s="5" t="s">
        <v>20</v>
      </c>
      <c r="AD227" s="5" t="s">
        <v>20</v>
      </c>
      <c r="AE227" s="2" t="s">
        <v>20</v>
      </c>
      <c r="AF227" s="5" t="s">
        <v>20</v>
      </c>
    </row>
    <row r="228" spans="1:32">
      <c r="A228" s="2" t="s">
        <v>649</v>
      </c>
      <c r="B228" s="5">
        <v>1</v>
      </c>
      <c r="C228" s="5">
        <v>187</v>
      </c>
      <c r="D228" s="5">
        <v>86.239710221264204</v>
      </c>
      <c r="E228" s="5">
        <v>1.09108945117996</v>
      </c>
      <c r="F228" s="5">
        <v>171.388330991348</v>
      </c>
      <c r="G228" s="5">
        <v>157.08000000000001</v>
      </c>
      <c r="H228" s="5">
        <v>7.2953556928916701</v>
      </c>
      <c r="I228" s="10">
        <v>3.6857281766728099E-9</v>
      </c>
      <c r="J228" s="10">
        <v>1.07940936258573E-5</v>
      </c>
      <c r="K228" s="5" t="s">
        <v>20</v>
      </c>
      <c r="L228" s="5" t="s">
        <v>20</v>
      </c>
      <c r="M228" s="5" t="s">
        <v>20</v>
      </c>
      <c r="N228" s="5" t="s">
        <v>20</v>
      </c>
      <c r="O228" s="5" t="s">
        <v>20</v>
      </c>
      <c r="P228" s="5" t="s">
        <v>20</v>
      </c>
      <c r="Q228" s="5" t="s">
        <v>20</v>
      </c>
      <c r="R228" s="5" t="s">
        <v>20</v>
      </c>
      <c r="S228" s="5" t="s">
        <v>20</v>
      </c>
      <c r="T228" s="5" t="s">
        <v>20</v>
      </c>
      <c r="U228" s="5" t="s">
        <v>20</v>
      </c>
      <c r="V228" s="5" t="s">
        <v>20</v>
      </c>
      <c r="W228" s="5" t="s">
        <v>20</v>
      </c>
      <c r="X228" s="5" t="s">
        <v>20</v>
      </c>
      <c r="Y228" s="5" t="s">
        <v>20</v>
      </c>
      <c r="Z228" s="5" t="s">
        <v>20</v>
      </c>
      <c r="AA228" s="5" t="s">
        <v>20</v>
      </c>
      <c r="AB228" s="5" t="s">
        <v>20</v>
      </c>
      <c r="AC228" s="5" t="s">
        <v>20</v>
      </c>
      <c r="AD228" s="5" t="s">
        <v>20</v>
      </c>
      <c r="AE228" s="2" t="s">
        <v>20</v>
      </c>
      <c r="AF228" s="5" t="s">
        <v>20</v>
      </c>
    </row>
    <row r="229" spans="1:32">
      <c r="A229" s="2" t="s">
        <v>555</v>
      </c>
      <c r="B229" s="5">
        <v>0</v>
      </c>
      <c r="C229" s="5">
        <v>225</v>
      </c>
      <c r="D229" s="5">
        <v>103.107953136506</v>
      </c>
      <c r="E229" s="5">
        <v>0</v>
      </c>
      <c r="F229" s="5">
        <v>206.21590627301299</v>
      </c>
      <c r="G229" s="5" t="s">
        <v>18</v>
      </c>
      <c r="H229" s="5" t="s">
        <v>18</v>
      </c>
      <c r="I229" s="10">
        <v>4.3536437140457598E-11</v>
      </c>
      <c r="J229" s="10">
        <v>3.6069108905399699E-7</v>
      </c>
      <c r="K229" s="5" t="s">
        <v>20</v>
      </c>
      <c r="L229" s="5" t="s">
        <v>20</v>
      </c>
      <c r="M229" s="5" t="s">
        <v>20</v>
      </c>
      <c r="N229" s="5" t="s">
        <v>20</v>
      </c>
      <c r="O229" s="5" t="s">
        <v>20</v>
      </c>
      <c r="P229" s="5" t="s">
        <v>20</v>
      </c>
      <c r="Q229" s="5" t="s">
        <v>20</v>
      </c>
      <c r="R229" s="5" t="s">
        <v>20</v>
      </c>
      <c r="S229" s="5" t="s">
        <v>20</v>
      </c>
      <c r="T229" s="5" t="s">
        <v>20</v>
      </c>
      <c r="U229" s="5" t="s">
        <v>20</v>
      </c>
      <c r="V229" s="5" t="s">
        <v>20</v>
      </c>
      <c r="W229" s="5" t="s">
        <v>20</v>
      </c>
      <c r="X229" s="5" t="s">
        <v>20</v>
      </c>
      <c r="Y229" s="5" t="s">
        <v>20</v>
      </c>
      <c r="Z229" s="5" t="s">
        <v>20</v>
      </c>
      <c r="AA229" s="5" t="s">
        <v>20</v>
      </c>
      <c r="AB229" s="5" t="s">
        <v>20</v>
      </c>
      <c r="AC229" s="5" t="s">
        <v>20</v>
      </c>
      <c r="AD229" s="5" t="s">
        <v>20</v>
      </c>
      <c r="AE229" s="2" t="s">
        <v>20</v>
      </c>
      <c r="AF229" s="5" t="s">
        <v>20</v>
      </c>
    </row>
    <row r="230" spans="1:32">
      <c r="A230" s="2" t="s">
        <v>582</v>
      </c>
      <c r="B230" s="5">
        <v>1</v>
      </c>
      <c r="C230" s="5">
        <v>187</v>
      </c>
      <c r="D230" s="5">
        <v>86.239710221264204</v>
      </c>
      <c r="E230" s="5">
        <v>1.09108945117996</v>
      </c>
      <c r="F230" s="5">
        <v>171.388330991348</v>
      </c>
      <c r="G230" s="5">
        <v>157.08000000000001</v>
      </c>
      <c r="H230" s="5">
        <v>7.2953556928916701</v>
      </c>
      <c r="I230" s="10">
        <v>3.6857281766728099E-9</v>
      </c>
      <c r="J230" s="10">
        <v>1.07940936258573E-5</v>
      </c>
      <c r="K230" s="5" t="s">
        <v>20</v>
      </c>
      <c r="L230" s="5" t="s">
        <v>20</v>
      </c>
      <c r="M230" s="5" t="s">
        <v>20</v>
      </c>
      <c r="N230" s="5" t="s">
        <v>20</v>
      </c>
      <c r="O230" s="5" t="s">
        <v>20</v>
      </c>
      <c r="P230" s="5" t="s">
        <v>20</v>
      </c>
      <c r="Q230" s="5" t="s">
        <v>20</v>
      </c>
      <c r="R230" s="5" t="s">
        <v>20</v>
      </c>
      <c r="S230" s="5" t="s">
        <v>20</v>
      </c>
      <c r="T230" s="5" t="s">
        <v>20</v>
      </c>
      <c r="U230" s="5" t="s">
        <v>20</v>
      </c>
      <c r="V230" s="5" t="s">
        <v>20</v>
      </c>
      <c r="W230" s="5" t="s">
        <v>20</v>
      </c>
      <c r="X230" s="5" t="s">
        <v>20</v>
      </c>
      <c r="Y230" s="5" t="s">
        <v>20</v>
      </c>
      <c r="Z230" s="5" t="s">
        <v>20</v>
      </c>
      <c r="AA230" s="5" t="s">
        <v>20</v>
      </c>
      <c r="AB230" s="5" t="s">
        <v>20</v>
      </c>
      <c r="AC230" s="5" t="s">
        <v>20</v>
      </c>
      <c r="AD230" s="5" t="s">
        <v>20</v>
      </c>
      <c r="AE230" s="2" t="s">
        <v>20</v>
      </c>
      <c r="AF230" s="5" t="s">
        <v>20</v>
      </c>
    </row>
    <row r="231" spans="1:32">
      <c r="A231" s="2" t="s">
        <v>819</v>
      </c>
      <c r="B231" s="5">
        <v>63</v>
      </c>
      <c r="C231" s="5">
        <v>2</v>
      </c>
      <c r="D231" s="5">
        <v>35.285832851160002</v>
      </c>
      <c r="E231" s="5">
        <v>68.738635424337602</v>
      </c>
      <c r="F231" s="5">
        <v>1.83303027798234</v>
      </c>
      <c r="G231" s="5">
        <v>2.66666666666667E-2</v>
      </c>
      <c r="H231" s="5">
        <v>-5.2288186904958804</v>
      </c>
      <c r="I231" s="10">
        <v>6.3397724653671802E-5</v>
      </c>
      <c r="J231" s="5">
        <v>2.8575128323757699E-2</v>
      </c>
      <c r="K231" s="5" t="s">
        <v>20</v>
      </c>
      <c r="L231" s="5" t="s">
        <v>20</v>
      </c>
      <c r="M231" s="5" t="s">
        <v>20</v>
      </c>
      <c r="N231" s="5" t="s">
        <v>20</v>
      </c>
      <c r="O231" s="5" t="s">
        <v>20</v>
      </c>
      <c r="P231" s="5">
        <v>601</v>
      </c>
      <c r="Q231" s="5">
        <v>90.85</v>
      </c>
      <c r="R231" s="5">
        <v>791</v>
      </c>
      <c r="S231" s="5" t="s">
        <v>1649</v>
      </c>
      <c r="T231" s="5" t="s">
        <v>1665</v>
      </c>
      <c r="U231" s="5" t="s">
        <v>20</v>
      </c>
      <c r="V231" s="5" t="s">
        <v>20</v>
      </c>
      <c r="W231" s="5" t="s">
        <v>20</v>
      </c>
      <c r="X231" s="5" t="s">
        <v>20</v>
      </c>
      <c r="Y231" s="5" t="s">
        <v>20</v>
      </c>
      <c r="Z231" s="5">
        <v>601</v>
      </c>
      <c r="AA231" s="11">
        <v>90.848585690515804</v>
      </c>
      <c r="AB231" s="5">
        <v>791</v>
      </c>
      <c r="AC231" s="5" t="s">
        <v>1579</v>
      </c>
      <c r="AD231" s="5" t="s">
        <v>1580</v>
      </c>
      <c r="AE231" s="2" t="s">
        <v>20</v>
      </c>
      <c r="AF231" s="5" t="s">
        <v>20</v>
      </c>
    </row>
    <row r="232" spans="1:32">
      <c r="A232" s="2" t="s">
        <v>565</v>
      </c>
      <c r="B232" s="5">
        <v>78</v>
      </c>
      <c r="C232" s="5">
        <v>1286</v>
      </c>
      <c r="D232" s="5">
        <v>631.87172296734002</v>
      </c>
      <c r="E232" s="5">
        <v>85.104977192036998</v>
      </c>
      <c r="F232" s="5">
        <v>1178.63846874264</v>
      </c>
      <c r="G232" s="5">
        <v>13.8492307692308</v>
      </c>
      <c r="H232" s="5">
        <v>3.79173394146973</v>
      </c>
      <c r="I232" s="10">
        <v>4.5943800817196397E-8</v>
      </c>
      <c r="J232" s="10">
        <v>8.0740893030067202E-5</v>
      </c>
      <c r="K232" s="5" t="s">
        <v>20</v>
      </c>
      <c r="L232" s="5" t="s">
        <v>20</v>
      </c>
      <c r="M232" s="5" t="s">
        <v>20</v>
      </c>
      <c r="N232" s="5" t="s">
        <v>20</v>
      </c>
      <c r="O232" s="5" t="s">
        <v>20</v>
      </c>
      <c r="P232" s="5" t="s">
        <v>20</v>
      </c>
      <c r="Q232" s="5" t="s">
        <v>20</v>
      </c>
      <c r="R232" s="5" t="s">
        <v>20</v>
      </c>
      <c r="S232" s="5" t="s">
        <v>20</v>
      </c>
      <c r="T232" s="5" t="s">
        <v>20</v>
      </c>
      <c r="U232" s="5">
        <v>430</v>
      </c>
      <c r="V232" s="5">
        <v>31.4</v>
      </c>
      <c r="W232" s="5">
        <v>208</v>
      </c>
      <c r="X232" s="5" t="s">
        <v>1440</v>
      </c>
      <c r="Y232" s="5" t="s">
        <v>1449</v>
      </c>
      <c r="Z232" s="5">
        <v>1369</v>
      </c>
      <c r="AA232" s="11">
        <v>80.56975894813732</v>
      </c>
      <c r="AB232" s="5">
        <v>1037</v>
      </c>
      <c r="AC232" s="5" t="s">
        <v>1396</v>
      </c>
      <c r="AD232" s="5" t="s">
        <v>1397</v>
      </c>
      <c r="AE232" s="2" t="s">
        <v>20</v>
      </c>
      <c r="AF232" s="5" t="s">
        <v>20</v>
      </c>
    </row>
    <row r="233" spans="1:32">
      <c r="A233" s="2" t="s">
        <v>534</v>
      </c>
      <c r="B233" s="5">
        <v>75</v>
      </c>
      <c r="C233" s="5">
        <v>1512</v>
      </c>
      <c r="D233" s="5">
        <v>733.80129949657203</v>
      </c>
      <c r="E233" s="5">
        <v>81.831708838497093</v>
      </c>
      <c r="F233" s="5">
        <v>1385.77089015465</v>
      </c>
      <c r="G233" s="5">
        <v>16.9344</v>
      </c>
      <c r="H233" s="5">
        <v>4.0818849667292296</v>
      </c>
      <c r="I233" s="10">
        <v>5.3405854746411296E-9</v>
      </c>
      <c r="J233" s="10">
        <v>1.3868065693485601E-5</v>
      </c>
      <c r="K233" s="5">
        <v>352</v>
      </c>
      <c r="L233" s="5">
        <v>93.47</v>
      </c>
      <c r="M233" s="5">
        <v>520</v>
      </c>
      <c r="N233" s="5" t="s">
        <v>1416</v>
      </c>
      <c r="O233" s="5" t="s">
        <v>1420</v>
      </c>
      <c r="P233" s="5">
        <v>308</v>
      </c>
      <c r="Q233" s="5">
        <v>88.96</v>
      </c>
      <c r="R233" s="5">
        <v>377</v>
      </c>
      <c r="S233" s="5" t="s">
        <v>1425</v>
      </c>
      <c r="T233" s="5" t="s">
        <v>1432</v>
      </c>
      <c r="U233" s="5">
        <v>430</v>
      </c>
      <c r="V233" s="5">
        <v>31.4</v>
      </c>
      <c r="W233" s="5">
        <v>208</v>
      </c>
      <c r="X233" s="5" t="s">
        <v>1440</v>
      </c>
      <c r="Y233" s="5" t="s">
        <v>1449</v>
      </c>
      <c r="Z233" s="5">
        <v>1558</v>
      </c>
      <c r="AA233" s="11">
        <v>80.872913992297811</v>
      </c>
      <c r="AB233" s="5">
        <v>1203</v>
      </c>
      <c r="AC233" s="5" t="s">
        <v>1396</v>
      </c>
      <c r="AD233" s="5" t="s">
        <v>1397</v>
      </c>
      <c r="AE233" s="2" t="s">
        <v>20</v>
      </c>
      <c r="AF233" s="5" t="s">
        <v>20</v>
      </c>
    </row>
    <row r="234" spans="1:32">
      <c r="A234" s="2" t="s">
        <v>532</v>
      </c>
      <c r="B234" s="5">
        <v>69</v>
      </c>
      <c r="C234" s="5">
        <v>1287</v>
      </c>
      <c r="D234" s="5">
        <v>627.42007800652505</v>
      </c>
      <c r="E234" s="5">
        <v>75.285172131417397</v>
      </c>
      <c r="F234" s="5">
        <v>1179.5549838816301</v>
      </c>
      <c r="G234" s="5">
        <v>15.6678260869565</v>
      </c>
      <c r="H234" s="5">
        <v>3.9697331144465702</v>
      </c>
      <c r="I234" s="10">
        <v>1.46126096594425E-8</v>
      </c>
      <c r="J234" s="10">
        <v>3.0265671918565101E-5</v>
      </c>
      <c r="K234" s="5" t="s">
        <v>20</v>
      </c>
      <c r="L234" s="5" t="s">
        <v>20</v>
      </c>
      <c r="M234" s="5" t="s">
        <v>20</v>
      </c>
      <c r="N234" s="5" t="s">
        <v>20</v>
      </c>
      <c r="O234" s="5" t="s">
        <v>20</v>
      </c>
      <c r="P234" s="5" t="s">
        <v>20</v>
      </c>
      <c r="Q234" s="5" t="s">
        <v>20</v>
      </c>
      <c r="R234" s="5" t="s">
        <v>20</v>
      </c>
      <c r="S234" s="5" t="s">
        <v>20</v>
      </c>
      <c r="T234" s="5" t="s">
        <v>20</v>
      </c>
      <c r="U234" s="5">
        <v>430</v>
      </c>
      <c r="V234" s="5">
        <v>31.4</v>
      </c>
      <c r="W234" s="5">
        <v>208</v>
      </c>
      <c r="X234" s="5" t="s">
        <v>1440</v>
      </c>
      <c r="Y234" s="5" t="s">
        <v>1449</v>
      </c>
      <c r="Z234" s="5">
        <v>1352</v>
      </c>
      <c r="AA234" s="11">
        <v>80.399408284023664</v>
      </c>
      <c r="AB234" s="5">
        <v>1011</v>
      </c>
      <c r="AC234" s="5" t="s">
        <v>1396</v>
      </c>
      <c r="AD234" s="5" t="s">
        <v>1397</v>
      </c>
      <c r="AE234" s="2" t="s">
        <v>20</v>
      </c>
      <c r="AF234" s="5" t="s">
        <v>20</v>
      </c>
    </row>
    <row r="235" spans="1:32">
      <c r="A235" s="2" t="s">
        <v>814</v>
      </c>
      <c r="B235" s="5">
        <v>6</v>
      </c>
      <c r="C235" s="5">
        <v>120</v>
      </c>
      <c r="D235" s="5">
        <v>58.26417669301</v>
      </c>
      <c r="E235" s="5">
        <v>6.5465367070797704</v>
      </c>
      <c r="F235" s="5">
        <v>109.98181667894001</v>
      </c>
      <c r="G235" s="5">
        <v>16.8</v>
      </c>
      <c r="H235" s="5">
        <v>4.0703893278913998</v>
      </c>
      <c r="I235" s="10">
        <v>5.8903193357664903E-5</v>
      </c>
      <c r="J235" s="5">
        <v>2.7111207628465299E-2</v>
      </c>
      <c r="K235" s="5">
        <v>340</v>
      </c>
      <c r="L235" s="5">
        <v>93.24</v>
      </c>
      <c r="M235" s="5">
        <v>497</v>
      </c>
      <c r="N235" s="5" t="s">
        <v>1416</v>
      </c>
      <c r="O235" s="5" t="s">
        <v>1420</v>
      </c>
      <c r="P235" s="5">
        <v>308</v>
      </c>
      <c r="Q235" s="5">
        <v>88.96</v>
      </c>
      <c r="R235" s="5">
        <v>377</v>
      </c>
      <c r="S235" s="5" t="s">
        <v>1425</v>
      </c>
      <c r="T235" s="5" t="s">
        <v>1432</v>
      </c>
      <c r="U235" s="5">
        <v>116</v>
      </c>
      <c r="V235" s="5">
        <v>60.34</v>
      </c>
      <c r="W235" s="5">
        <v>139</v>
      </c>
      <c r="X235" s="5" t="s">
        <v>1688</v>
      </c>
      <c r="Y235" s="5" t="s">
        <v>1708</v>
      </c>
      <c r="Z235" s="5">
        <v>340</v>
      </c>
      <c r="AA235" s="11">
        <v>93.235294117647058</v>
      </c>
      <c r="AB235" s="5">
        <v>497</v>
      </c>
      <c r="AC235" s="5" t="s">
        <v>1416</v>
      </c>
      <c r="AD235" s="5" t="s">
        <v>1420</v>
      </c>
      <c r="AE235" s="2" t="s">
        <v>20</v>
      </c>
      <c r="AF235" s="5" t="s">
        <v>20</v>
      </c>
    </row>
    <row r="236" spans="1:32">
      <c r="A236" s="2" t="s">
        <v>529</v>
      </c>
      <c r="B236" s="5">
        <v>83</v>
      </c>
      <c r="C236" s="5">
        <v>1204</v>
      </c>
      <c r="D236" s="5">
        <v>597.02232589665198</v>
      </c>
      <c r="E236" s="5">
        <v>90.560424447936796</v>
      </c>
      <c r="F236" s="5">
        <v>1103.4842273453701</v>
      </c>
      <c r="G236" s="5">
        <v>12.1850602409639</v>
      </c>
      <c r="H236" s="5">
        <v>3.6070414784168099</v>
      </c>
      <c r="I236" s="10">
        <v>1.64432931167602E-7</v>
      </c>
      <c r="J236" s="5">
        <v>2.36431452871657E-4</v>
      </c>
      <c r="K236" s="5" t="s">
        <v>20</v>
      </c>
      <c r="L236" s="5" t="s">
        <v>20</v>
      </c>
      <c r="M236" s="5" t="s">
        <v>20</v>
      </c>
      <c r="N236" s="5" t="s">
        <v>20</v>
      </c>
      <c r="O236" s="5" t="s">
        <v>20</v>
      </c>
      <c r="P236" s="5" t="s">
        <v>20</v>
      </c>
      <c r="Q236" s="5" t="s">
        <v>20</v>
      </c>
      <c r="R236" s="5" t="s">
        <v>20</v>
      </c>
      <c r="S236" s="5" t="s">
        <v>20</v>
      </c>
      <c r="T236" s="5" t="s">
        <v>20</v>
      </c>
      <c r="U236" s="5">
        <v>425</v>
      </c>
      <c r="V236" s="5">
        <v>30.59</v>
      </c>
      <c r="W236" s="5">
        <v>200</v>
      </c>
      <c r="X236" s="5" t="s">
        <v>1441</v>
      </c>
      <c r="Y236" s="5" t="s">
        <v>1450</v>
      </c>
      <c r="Z236" s="5">
        <v>1298</v>
      </c>
      <c r="AA236" s="11">
        <v>80.508474576271183</v>
      </c>
      <c r="AB236" s="5">
        <v>977</v>
      </c>
      <c r="AC236" s="5" t="s">
        <v>1396</v>
      </c>
      <c r="AD236" s="5" t="s">
        <v>1397</v>
      </c>
      <c r="AE236" s="2" t="s">
        <v>20</v>
      </c>
      <c r="AF236" s="5" t="s">
        <v>20</v>
      </c>
    </row>
    <row r="237" spans="1:32">
      <c r="A237" s="2" t="s">
        <v>864</v>
      </c>
      <c r="B237" s="5">
        <v>59</v>
      </c>
      <c r="C237" s="5">
        <v>459</v>
      </c>
      <c r="D237" s="5">
        <v>242.527363208282</v>
      </c>
      <c r="E237" s="5">
        <v>64.3742776196177</v>
      </c>
      <c r="F237" s="5">
        <v>420.680448796946</v>
      </c>
      <c r="G237" s="5">
        <v>6.5349152542372897</v>
      </c>
      <c r="H237" s="5">
        <v>2.7081685270559999</v>
      </c>
      <c r="I237" s="5">
        <v>1.21729006779075E-4</v>
      </c>
      <c r="J237" s="5">
        <v>4.7485502978543197E-2</v>
      </c>
      <c r="K237" s="5" t="s">
        <v>20</v>
      </c>
      <c r="L237" s="5" t="s">
        <v>20</v>
      </c>
      <c r="M237" s="5" t="s">
        <v>20</v>
      </c>
      <c r="N237" s="5" t="s">
        <v>20</v>
      </c>
      <c r="O237" s="5" t="s">
        <v>20</v>
      </c>
      <c r="P237" s="5" t="s">
        <v>20</v>
      </c>
      <c r="Q237" s="5" t="s">
        <v>20</v>
      </c>
      <c r="R237" s="5" t="s">
        <v>20</v>
      </c>
      <c r="S237" s="5" t="s">
        <v>20</v>
      </c>
      <c r="T237" s="5" t="s">
        <v>20</v>
      </c>
      <c r="U237" s="5" t="s">
        <v>20</v>
      </c>
      <c r="V237" s="5" t="s">
        <v>20</v>
      </c>
      <c r="W237" s="5" t="s">
        <v>20</v>
      </c>
      <c r="X237" s="5" t="s">
        <v>20</v>
      </c>
      <c r="Y237" s="5" t="s">
        <v>20</v>
      </c>
      <c r="Z237" s="5">
        <v>336</v>
      </c>
      <c r="AA237" s="11">
        <v>86.904761904761912</v>
      </c>
      <c r="AB237" s="5">
        <v>368</v>
      </c>
      <c r="AC237" s="5" t="s">
        <v>1581</v>
      </c>
      <c r="AD237" s="5" t="s">
        <v>1582</v>
      </c>
      <c r="AE237" s="2" t="s">
        <v>20</v>
      </c>
      <c r="AF237" s="5" t="s">
        <v>20</v>
      </c>
    </row>
    <row r="238" spans="1:32">
      <c r="A238" s="2" t="s">
        <v>262</v>
      </c>
      <c r="B238" s="5">
        <v>302</v>
      </c>
      <c r="C238" s="5">
        <v>2685</v>
      </c>
      <c r="D238" s="5">
        <v>1395.1760812238199</v>
      </c>
      <c r="E238" s="5">
        <v>329.509014256348</v>
      </c>
      <c r="F238" s="5">
        <v>2460.8431481912899</v>
      </c>
      <c r="G238" s="5">
        <v>7.4682119205298001</v>
      </c>
      <c r="H238" s="5">
        <v>2.9007628665517302</v>
      </c>
      <c r="I238" s="10">
        <v>7.1599888222932796E-6</v>
      </c>
      <c r="J238" s="5">
        <v>5.4160957186582901E-3</v>
      </c>
      <c r="K238" s="5" t="s">
        <v>20</v>
      </c>
      <c r="L238" s="5" t="s">
        <v>20</v>
      </c>
      <c r="M238" s="5" t="s">
        <v>20</v>
      </c>
      <c r="N238" s="5" t="s">
        <v>20</v>
      </c>
      <c r="O238" s="5" t="s">
        <v>20</v>
      </c>
      <c r="P238" s="5" t="s">
        <v>20</v>
      </c>
      <c r="Q238" s="5" t="s">
        <v>20</v>
      </c>
      <c r="R238" s="5" t="s">
        <v>20</v>
      </c>
      <c r="S238" s="5" t="s">
        <v>20</v>
      </c>
      <c r="T238" s="5" t="s">
        <v>20</v>
      </c>
      <c r="U238" s="5" t="s">
        <v>20</v>
      </c>
      <c r="V238" s="5" t="s">
        <v>20</v>
      </c>
      <c r="W238" s="5" t="s">
        <v>20</v>
      </c>
      <c r="X238" s="5" t="s">
        <v>20</v>
      </c>
      <c r="Y238" s="5" t="s">
        <v>20</v>
      </c>
      <c r="Z238" s="5">
        <v>209</v>
      </c>
      <c r="AA238" s="11">
        <v>99.043062200956939</v>
      </c>
      <c r="AB238" s="5">
        <v>375</v>
      </c>
      <c r="AC238" s="5" t="s">
        <v>1124</v>
      </c>
      <c r="AD238" s="5" t="s">
        <v>1195</v>
      </c>
      <c r="AE238" s="2" t="s">
        <v>20</v>
      </c>
      <c r="AF238" s="5" t="s">
        <v>20</v>
      </c>
    </row>
    <row r="239" spans="1:32">
      <c r="A239" s="2" t="s">
        <v>820</v>
      </c>
      <c r="B239" s="5">
        <v>193</v>
      </c>
      <c r="C239" s="5">
        <v>1392</v>
      </c>
      <c r="D239" s="5">
        <v>743.18466877671904</v>
      </c>
      <c r="E239" s="5">
        <v>210.58026407773301</v>
      </c>
      <c r="F239" s="5">
        <v>1275.78907347571</v>
      </c>
      <c r="G239" s="5">
        <v>6.0584455958549199</v>
      </c>
      <c r="H239" s="5">
        <v>2.5989476915846801</v>
      </c>
      <c r="I239" s="10">
        <v>6.3812516943520601E-5</v>
      </c>
      <c r="J239" s="5">
        <v>2.86877661766167E-2</v>
      </c>
      <c r="K239" s="5">
        <v>419</v>
      </c>
      <c r="L239" s="5">
        <v>99.52</v>
      </c>
      <c r="M239" s="5">
        <v>761</v>
      </c>
      <c r="N239" s="5" t="s">
        <v>1631</v>
      </c>
      <c r="O239" s="5" t="s">
        <v>1639</v>
      </c>
      <c r="P239" s="5">
        <v>822</v>
      </c>
      <c r="Q239" s="5">
        <v>90.88</v>
      </c>
      <c r="R239" s="5">
        <v>1083</v>
      </c>
      <c r="S239" s="5" t="s">
        <v>1650</v>
      </c>
      <c r="T239" s="5" t="s">
        <v>1666</v>
      </c>
      <c r="U239" s="5">
        <v>74</v>
      </c>
      <c r="V239" s="5">
        <v>98.65</v>
      </c>
      <c r="W239" s="5">
        <v>149</v>
      </c>
      <c r="X239" s="5" t="s">
        <v>1689</v>
      </c>
      <c r="Y239" s="5" t="s">
        <v>1709</v>
      </c>
      <c r="Z239" s="5">
        <v>822</v>
      </c>
      <c r="AA239" s="11">
        <v>90.87591240875912</v>
      </c>
      <c r="AB239" s="5">
        <v>1083</v>
      </c>
      <c r="AC239" s="5" t="s">
        <v>1583</v>
      </c>
      <c r="AD239" s="5" t="s">
        <v>1584</v>
      </c>
      <c r="AE239" s="2" t="s">
        <v>1731</v>
      </c>
      <c r="AF239" s="5" t="s">
        <v>878</v>
      </c>
    </row>
    <row r="240" spans="1:32">
      <c r="A240" s="2" t="s">
        <v>848</v>
      </c>
      <c r="B240" s="5">
        <v>301</v>
      </c>
      <c r="C240" s="5">
        <v>2000</v>
      </c>
      <c r="D240" s="5">
        <v>1080.7241013937501</v>
      </c>
      <c r="E240" s="5">
        <v>328.41792480516898</v>
      </c>
      <c r="F240" s="5">
        <v>1833.0302779823401</v>
      </c>
      <c r="G240" s="5">
        <v>5.5813953488372103</v>
      </c>
      <c r="H240" s="5">
        <v>2.4806258409064199</v>
      </c>
      <c r="I240" s="5">
        <v>1.0331336576901699E-4</v>
      </c>
      <c r="J240" s="5">
        <v>4.1959847761015898E-2</v>
      </c>
      <c r="K240" s="5">
        <v>682</v>
      </c>
      <c r="L240" s="5">
        <v>99.85</v>
      </c>
      <c r="M240" s="5">
        <v>1254</v>
      </c>
      <c r="N240" s="5" t="s">
        <v>1585</v>
      </c>
      <c r="O240" s="5" t="s">
        <v>1586</v>
      </c>
      <c r="P240" s="5">
        <v>682</v>
      </c>
      <c r="Q240" s="5">
        <v>96.92</v>
      </c>
      <c r="R240" s="5">
        <v>1144</v>
      </c>
      <c r="S240" s="5" t="s">
        <v>1583</v>
      </c>
      <c r="T240" s="5" t="s">
        <v>1667</v>
      </c>
      <c r="U240" s="5">
        <v>249</v>
      </c>
      <c r="V240" s="5">
        <v>90.36</v>
      </c>
      <c r="W240" s="5">
        <v>434</v>
      </c>
      <c r="X240" s="5" t="s">
        <v>1689</v>
      </c>
      <c r="Y240" s="5" t="s">
        <v>1709</v>
      </c>
      <c r="Z240" s="5">
        <v>682</v>
      </c>
      <c r="AA240" s="11">
        <v>99.853372434017601</v>
      </c>
      <c r="AB240" s="5">
        <v>1254</v>
      </c>
      <c r="AC240" s="5" t="s">
        <v>1585</v>
      </c>
      <c r="AD240" s="5" t="s">
        <v>1586</v>
      </c>
      <c r="AE240" s="2" t="s">
        <v>1731</v>
      </c>
      <c r="AF240" s="5" t="s">
        <v>878</v>
      </c>
    </row>
    <row r="241" spans="1:32">
      <c r="A241" s="2" t="s">
        <v>862</v>
      </c>
      <c r="B241" s="5">
        <v>297</v>
      </c>
      <c r="C241" s="5">
        <v>1951</v>
      </c>
      <c r="D241" s="5">
        <v>1056.08730158611</v>
      </c>
      <c r="E241" s="5">
        <v>324.05356700044899</v>
      </c>
      <c r="F241" s="5">
        <v>1788.1210361717699</v>
      </c>
      <c r="G241" s="5">
        <v>5.5179797979798</v>
      </c>
      <c r="H241" s="5">
        <v>2.4641401748123002</v>
      </c>
      <c r="I241" s="5">
        <v>1.14799841630316E-4</v>
      </c>
      <c r="J241" s="5">
        <v>4.5085759021860197E-2</v>
      </c>
      <c r="K241" s="5">
        <v>912</v>
      </c>
      <c r="L241" s="5">
        <v>99.67</v>
      </c>
      <c r="M241" s="5">
        <v>1666</v>
      </c>
      <c r="N241" s="5" t="s">
        <v>1585</v>
      </c>
      <c r="O241" s="5" t="s">
        <v>1586</v>
      </c>
      <c r="P241" s="5">
        <v>1315</v>
      </c>
      <c r="Q241" s="5">
        <v>93.08</v>
      </c>
      <c r="R241" s="5">
        <v>1905</v>
      </c>
      <c r="S241" s="5" t="s">
        <v>1583</v>
      </c>
      <c r="T241" s="5" t="s">
        <v>1667</v>
      </c>
      <c r="U241" s="5">
        <v>223</v>
      </c>
      <c r="V241" s="5">
        <v>99.1</v>
      </c>
      <c r="W241" s="5">
        <v>435</v>
      </c>
      <c r="X241" s="5" t="s">
        <v>1689</v>
      </c>
      <c r="Y241" s="5" t="s">
        <v>1709</v>
      </c>
      <c r="Z241" s="5">
        <v>1315</v>
      </c>
      <c r="AA241" s="11">
        <v>93.079847908745251</v>
      </c>
      <c r="AB241" s="5">
        <v>1905</v>
      </c>
      <c r="AC241" s="5" t="s">
        <v>1583</v>
      </c>
      <c r="AD241" s="5" t="s">
        <v>1584</v>
      </c>
      <c r="AE241" s="2" t="s">
        <v>1731</v>
      </c>
      <c r="AF241" s="5" t="s">
        <v>878</v>
      </c>
    </row>
    <row r="242" spans="1:32">
      <c r="A242" s="2" t="s">
        <v>802</v>
      </c>
      <c r="B242" s="5">
        <v>184</v>
      </c>
      <c r="C242" s="5">
        <v>1375</v>
      </c>
      <c r="D242" s="5">
        <v>730.48438756498501</v>
      </c>
      <c r="E242" s="5">
        <v>200.76045901711299</v>
      </c>
      <c r="F242" s="5">
        <v>1260.2083161128601</v>
      </c>
      <c r="G242" s="5">
        <v>6.2771739130434803</v>
      </c>
      <c r="H242" s="5">
        <v>2.6501151802464098</v>
      </c>
      <c r="I242" s="10">
        <v>4.7981812986767601E-5</v>
      </c>
      <c r="J242" s="5">
        <v>2.3253269652509199E-2</v>
      </c>
      <c r="K242" s="5">
        <v>781</v>
      </c>
      <c r="L242" s="5">
        <v>99.62</v>
      </c>
      <c r="M242" s="5">
        <v>1424</v>
      </c>
      <c r="N242" s="5" t="s">
        <v>1585</v>
      </c>
      <c r="O242" s="5" t="s">
        <v>1586</v>
      </c>
      <c r="P242" s="5">
        <v>781</v>
      </c>
      <c r="Q242" s="5">
        <v>96.41</v>
      </c>
      <c r="R242" s="5">
        <v>1286</v>
      </c>
      <c r="S242" s="5" t="s">
        <v>1583</v>
      </c>
      <c r="T242" s="5" t="s">
        <v>1667</v>
      </c>
      <c r="U242" s="5">
        <v>223</v>
      </c>
      <c r="V242" s="5">
        <v>99.1</v>
      </c>
      <c r="W242" s="5">
        <v>435</v>
      </c>
      <c r="X242" s="5" t="s">
        <v>1689</v>
      </c>
      <c r="Y242" s="5" t="s">
        <v>1709</v>
      </c>
      <c r="Z242" s="5">
        <v>781</v>
      </c>
      <c r="AA242" s="11">
        <v>99.615877080665811</v>
      </c>
      <c r="AB242" s="5">
        <v>1424</v>
      </c>
      <c r="AC242" s="5" t="s">
        <v>1585</v>
      </c>
      <c r="AD242" s="5" t="s">
        <v>1586</v>
      </c>
      <c r="AE242" s="2" t="s">
        <v>1731</v>
      </c>
      <c r="AF242" s="5" t="s">
        <v>879</v>
      </c>
    </row>
    <row r="243" spans="1:32">
      <c r="A243" s="2" t="s">
        <v>852</v>
      </c>
      <c r="B243" s="5">
        <v>235</v>
      </c>
      <c r="C243" s="5">
        <v>1575</v>
      </c>
      <c r="D243" s="5">
        <v>849.95868246918997</v>
      </c>
      <c r="E243" s="5">
        <v>256.40602102729099</v>
      </c>
      <c r="F243" s="5">
        <v>1443.5113439110901</v>
      </c>
      <c r="G243" s="5">
        <v>5.6297872340425501</v>
      </c>
      <c r="H243" s="5">
        <v>2.4930803997136799</v>
      </c>
      <c r="I243" s="5">
        <v>1.08178003543278E-4</v>
      </c>
      <c r="J243" s="5">
        <v>4.3466321557651497E-2</v>
      </c>
      <c r="K243" s="5">
        <v>631</v>
      </c>
      <c r="L243" s="5">
        <v>99.52</v>
      </c>
      <c r="M243" s="5">
        <v>1147</v>
      </c>
      <c r="N243" s="5" t="s">
        <v>1631</v>
      </c>
      <c r="O243" s="5" t="s">
        <v>1639</v>
      </c>
      <c r="P243" s="5">
        <v>1035</v>
      </c>
      <c r="Q243" s="5">
        <v>92.08</v>
      </c>
      <c r="R243" s="5">
        <v>1437</v>
      </c>
      <c r="S243" s="5" t="s">
        <v>1650</v>
      </c>
      <c r="T243" s="5" t="s">
        <v>1666</v>
      </c>
      <c r="U243" s="5">
        <v>134</v>
      </c>
      <c r="V243" s="5">
        <v>98.51</v>
      </c>
      <c r="W243" s="5">
        <v>259</v>
      </c>
      <c r="X243" s="5" t="s">
        <v>1689</v>
      </c>
      <c r="Y243" s="5" t="s">
        <v>1709</v>
      </c>
      <c r="Z243" s="5">
        <v>1035</v>
      </c>
      <c r="AA243" s="11">
        <v>92.077294685990339</v>
      </c>
      <c r="AB243" s="5">
        <v>1437</v>
      </c>
      <c r="AC243" s="5" t="s">
        <v>1583</v>
      </c>
      <c r="AD243" s="5" t="s">
        <v>1584</v>
      </c>
      <c r="AE243" s="2" t="s">
        <v>1731</v>
      </c>
      <c r="AF243" s="5" t="s">
        <v>878</v>
      </c>
    </row>
    <row r="244" spans="1:32">
      <c r="A244" s="2" t="s">
        <v>832</v>
      </c>
      <c r="B244" s="5">
        <v>230</v>
      </c>
      <c r="C244" s="5">
        <v>1594</v>
      </c>
      <c r="D244" s="5">
        <v>855.93785266165696</v>
      </c>
      <c r="E244" s="5">
        <v>250.95057377139099</v>
      </c>
      <c r="F244" s="5">
        <v>1460.92513155192</v>
      </c>
      <c r="G244" s="5">
        <v>5.8215652173913002</v>
      </c>
      <c r="H244" s="5">
        <v>2.54140709605013</v>
      </c>
      <c r="I244" s="10">
        <v>8.16183983721383E-5</v>
      </c>
      <c r="J244" s="5">
        <v>3.4804045507801501E-2</v>
      </c>
      <c r="K244" s="5">
        <v>631</v>
      </c>
      <c r="L244" s="5">
        <v>99.52</v>
      </c>
      <c r="M244" s="5">
        <v>1147</v>
      </c>
      <c r="N244" s="5" t="s">
        <v>1631</v>
      </c>
      <c r="O244" s="5" t="s">
        <v>1639</v>
      </c>
      <c r="P244" s="5">
        <v>1034</v>
      </c>
      <c r="Q244" s="5">
        <v>92.07</v>
      </c>
      <c r="R244" s="5">
        <v>1435</v>
      </c>
      <c r="S244" s="5" t="s">
        <v>1650</v>
      </c>
      <c r="T244" s="5" t="s">
        <v>1666</v>
      </c>
      <c r="U244" s="5">
        <v>134</v>
      </c>
      <c r="V244" s="5">
        <v>98.51</v>
      </c>
      <c r="W244" s="5">
        <v>259</v>
      </c>
      <c r="X244" s="5" t="s">
        <v>1689</v>
      </c>
      <c r="Y244" s="5" t="s">
        <v>1709</v>
      </c>
      <c r="Z244" s="5">
        <v>1034</v>
      </c>
      <c r="AA244" s="11">
        <v>92.069632495164413</v>
      </c>
      <c r="AB244" s="5">
        <v>1435</v>
      </c>
      <c r="AC244" s="5" t="s">
        <v>1583</v>
      </c>
      <c r="AD244" s="5" t="s">
        <v>1584</v>
      </c>
      <c r="AE244" s="2" t="s">
        <v>1731</v>
      </c>
      <c r="AF244" s="5" t="s">
        <v>878</v>
      </c>
    </row>
    <row r="245" spans="1:32">
      <c r="A245" s="2" t="s">
        <v>300</v>
      </c>
      <c r="B245" s="5">
        <v>9</v>
      </c>
      <c r="C245" s="5">
        <v>225</v>
      </c>
      <c r="D245" s="5">
        <v>108.017855666816</v>
      </c>
      <c r="E245" s="5">
        <v>9.8198050606196592</v>
      </c>
      <c r="F245" s="5">
        <v>206.21590627301299</v>
      </c>
      <c r="G245" s="5">
        <v>21</v>
      </c>
      <c r="H245" s="5">
        <v>4.3923174227787598</v>
      </c>
      <c r="I245" s="10">
        <v>8.1194940185293895E-7</v>
      </c>
      <c r="J245" s="5">
        <v>9.2329260708350503E-4</v>
      </c>
      <c r="K245" s="5" t="s">
        <v>20</v>
      </c>
      <c r="L245" s="5" t="s">
        <v>20</v>
      </c>
      <c r="M245" s="5" t="s">
        <v>20</v>
      </c>
      <c r="N245" s="5" t="s">
        <v>20</v>
      </c>
      <c r="O245" s="5" t="s">
        <v>20</v>
      </c>
      <c r="P245" s="5" t="s">
        <v>20</v>
      </c>
      <c r="Q245" s="5" t="s">
        <v>20</v>
      </c>
      <c r="R245" s="5" t="s">
        <v>20</v>
      </c>
      <c r="S245" s="5" t="s">
        <v>20</v>
      </c>
      <c r="T245" s="5" t="s">
        <v>20</v>
      </c>
      <c r="U245" s="5" t="s">
        <v>20</v>
      </c>
      <c r="V245" s="5" t="s">
        <v>20</v>
      </c>
      <c r="W245" s="5" t="s">
        <v>20</v>
      </c>
      <c r="X245" s="5" t="s">
        <v>20</v>
      </c>
      <c r="Y245" s="5" t="s">
        <v>20</v>
      </c>
      <c r="Z245" s="5">
        <v>1278</v>
      </c>
      <c r="AA245" s="11">
        <v>87.402190923317676</v>
      </c>
      <c r="AB245" s="5">
        <v>1423</v>
      </c>
      <c r="AC245" s="5" t="s">
        <v>1090</v>
      </c>
      <c r="AD245" s="5" t="s">
        <v>1161</v>
      </c>
      <c r="AE245" s="2" t="s">
        <v>20</v>
      </c>
      <c r="AF245" s="5" t="s">
        <v>20</v>
      </c>
    </row>
    <row r="246" spans="1:32">
      <c r="A246" s="2" t="s">
        <v>141</v>
      </c>
      <c r="B246" s="5">
        <v>8</v>
      </c>
      <c r="C246" s="5">
        <v>232</v>
      </c>
      <c r="D246" s="5">
        <v>110.680113927695</v>
      </c>
      <c r="E246" s="5">
        <v>8.7287156094396892</v>
      </c>
      <c r="F246" s="5">
        <v>212.631512245951</v>
      </c>
      <c r="G246" s="5">
        <v>24.36</v>
      </c>
      <c r="H246" s="5">
        <v>4.60644222813161</v>
      </c>
      <c r="I246" s="10">
        <v>3.2147286219907798E-7</v>
      </c>
      <c r="J246" s="5">
        <v>4.3023207721736701E-4</v>
      </c>
      <c r="K246" s="5" t="s">
        <v>20</v>
      </c>
      <c r="L246" s="5" t="s">
        <v>20</v>
      </c>
      <c r="M246" s="5" t="s">
        <v>20</v>
      </c>
      <c r="N246" s="5" t="s">
        <v>20</v>
      </c>
      <c r="O246" s="5" t="s">
        <v>20</v>
      </c>
      <c r="P246" s="5" t="s">
        <v>20</v>
      </c>
      <c r="Q246" s="5" t="s">
        <v>20</v>
      </c>
      <c r="R246" s="5" t="s">
        <v>20</v>
      </c>
      <c r="S246" s="5" t="s">
        <v>20</v>
      </c>
      <c r="T246" s="5" t="s">
        <v>20</v>
      </c>
      <c r="U246" s="5" t="s">
        <v>20</v>
      </c>
      <c r="V246" s="5" t="s">
        <v>20</v>
      </c>
      <c r="W246" s="5" t="s">
        <v>20</v>
      </c>
      <c r="X246" s="5" t="s">
        <v>20</v>
      </c>
      <c r="Y246" s="5" t="s">
        <v>20</v>
      </c>
      <c r="Z246" s="5">
        <v>1278</v>
      </c>
      <c r="AA246" s="11">
        <v>87.402190923317676</v>
      </c>
      <c r="AB246" s="5">
        <v>1423</v>
      </c>
      <c r="AC246" s="5" t="s">
        <v>1090</v>
      </c>
      <c r="AD246" s="5" t="s">
        <v>1161</v>
      </c>
      <c r="AE246" s="2" t="s">
        <v>20</v>
      </c>
      <c r="AF246" s="5" t="s">
        <v>20</v>
      </c>
    </row>
    <row r="247" spans="1:32">
      <c r="A247" s="2" t="s">
        <v>88</v>
      </c>
      <c r="B247" s="5">
        <v>5</v>
      </c>
      <c r="C247" s="5">
        <v>220</v>
      </c>
      <c r="D247" s="5">
        <v>103.54438891697799</v>
      </c>
      <c r="E247" s="5">
        <v>5.4554472558998102</v>
      </c>
      <c r="F247" s="5">
        <v>201.63333057805701</v>
      </c>
      <c r="G247" s="5">
        <v>36.96</v>
      </c>
      <c r="H247" s="5">
        <v>5.2078928516413301</v>
      </c>
      <c r="I247" s="10">
        <v>6.42100028612289E-8</v>
      </c>
      <c r="J247" s="5">
        <v>1.0538981611131599E-4</v>
      </c>
      <c r="K247" s="5" t="s">
        <v>20</v>
      </c>
      <c r="L247" s="5" t="s">
        <v>20</v>
      </c>
      <c r="M247" s="5" t="s">
        <v>20</v>
      </c>
      <c r="N247" s="5" t="s">
        <v>20</v>
      </c>
      <c r="O247" s="5" t="s">
        <v>20</v>
      </c>
      <c r="P247" s="5" t="s">
        <v>20</v>
      </c>
      <c r="Q247" s="5" t="s">
        <v>20</v>
      </c>
      <c r="R247" s="5" t="s">
        <v>20</v>
      </c>
      <c r="S247" s="5" t="s">
        <v>20</v>
      </c>
      <c r="T247" s="5" t="s">
        <v>20</v>
      </c>
      <c r="U247" s="5" t="s">
        <v>20</v>
      </c>
      <c r="V247" s="5" t="s">
        <v>20</v>
      </c>
      <c r="W247" s="5" t="s">
        <v>20</v>
      </c>
      <c r="X247" s="5" t="s">
        <v>20</v>
      </c>
      <c r="Y247" s="5" t="s">
        <v>20</v>
      </c>
      <c r="Z247" s="5">
        <v>1278</v>
      </c>
      <c r="AA247" s="11">
        <v>87.402190923317676</v>
      </c>
      <c r="AB247" s="5">
        <v>1423</v>
      </c>
      <c r="AC247" s="5" t="s">
        <v>1090</v>
      </c>
      <c r="AD247" s="5" t="s">
        <v>1161</v>
      </c>
      <c r="AE247" s="2" t="s">
        <v>20</v>
      </c>
      <c r="AF247" s="5" t="s">
        <v>20</v>
      </c>
    </row>
    <row r="248" spans="1:32">
      <c r="A248" s="2" t="s">
        <v>728</v>
      </c>
      <c r="B248" s="5">
        <v>1277</v>
      </c>
      <c r="C248" s="5">
        <v>203</v>
      </c>
      <c r="D248" s="5">
        <v>789.68690118600898</v>
      </c>
      <c r="E248" s="5">
        <v>1393.32122915681</v>
      </c>
      <c r="F248" s="5">
        <v>186.05257321520699</v>
      </c>
      <c r="G248" s="5">
        <v>0.13353171495693</v>
      </c>
      <c r="H248" s="5">
        <v>-2.9047456595135102</v>
      </c>
      <c r="I248" s="10">
        <v>9.5978861214942098E-6</v>
      </c>
      <c r="J248" s="5">
        <v>6.8015129425954297E-3</v>
      </c>
      <c r="K248" s="5" t="s">
        <v>20</v>
      </c>
      <c r="L248" s="5" t="s">
        <v>20</v>
      </c>
      <c r="M248" s="5" t="s">
        <v>20</v>
      </c>
      <c r="N248" s="5" t="s">
        <v>20</v>
      </c>
      <c r="O248" s="5" t="s">
        <v>20</v>
      </c>
      <c r="P248" s="5">
        <v>798</v>
      </c>
      <c r="Q248" s="5">
        <v>95.86</v>
      </c>
      <c r="R248" s="5">
        <v>1286</v>
      </c>
      <c r="S248" s="5" t="s">
        <v>1651</v>
      </c>
      <c r="T248" s="5" t="s">
        <v>1588</v>
      </c>
      <c r="U248" s="5" t="s">
        <v>20</v>
      </c>
      <c r="V248" s="5" t="s">
        <v>20</v>
      </c>
      <c r="W248" s="5" t="s">
        <v>20</v>
      </c>
      <c r="X248" s="5" t="s">
        <v>20</v>
      </c>
      <c r="Y248" s="5" t="s">
        <v>20</v>
      </c>
      <c r="Z248" s="5">
        <v>795</v>
      </c>
      <c r="AA248" s="11">
        <v>95.84905660377359</v>
      </c>
      <c r="AB248" s="5">
        <v>1280</v>
      </c>
      <c r="AC248" s="5" t="s">
        <v>1587</v>
      </c>
      <c r="AD248" s="5" t="s">
        <v>1588</v>
      </c>
      <c r="AE248" s="2" t="s">
        <v>20</v>
      </c>
      <c r="AF248" s="5" t="s">
        <v>20</v>
      </c>
    </row>
    <row r="249" spans="1:32">
      <c r="A249" s="2" t="s">
        <v>779</v>
      </c>
      <c r="B249" s="5">
        <v>1</v>
      </c>
      <c r="C249" s="5">
        <v>78</v>
      </c>
      <c r="D249" s="5">
        <v>36.289635146245502</v>
      </c>
      <c r="E249" s="5">
        <v>1.09108945117996</v>
      </c>
      <c r="F249" s="5">
        <v>71.488180841311106</v>
      </c>
      <c r="G249" s="5">
        <v>65.52</v>
      </c>
      <c r="H249" s="5">
        <v>6.0338634518662797</v>
      </c>
      <c r="I249" s="10">
        <v>3.0683875844057901E-5</v>
      </c>
      <c r="J249" s="5">
        <v>1.6589029529523701E-2</v>
      </c>
      <c r="K249" s="5">
        <v>63</v>
      </c>
      <c r="L249" s="5">
        <v>100</v>
      </c>
      <c r="M249" s="5">
        <v>117</v>
      </c>
      <c r="N249" s="5" t="s">
        <v>902</v>
      </c>
      <c r="O249" s="5" t="s">
        <v>1039</v>
      </c>
      <c r="P249" s="5">
        <v>63</v>
      </c>
      <c r="Q249" s="5">
        <v>98.41</v>
      </c>
      <c r="R249" s="5">
        <v>111</v>
      </c>
      <c r="S249" s="5" t="s">
        <v>938</v>
      </c>
      <c r="T249" s="5" t="s">
        <v>1073</v>
      </c>
      <c r="U249" s="5" t="s">
        <v>20</v>
      </c>
      <c r="V249" s="5" t="s">
        <v>20</v>
      </c>
      <c r="W249" s="5" t="s">
        <v>20</v>
      </c>
      <c r="X249" s="5" t="s">
        <v>20</v>
      </c>
      <c r="Y249" s="5" t="s">
        <v>20</v>
      </c>
      <c r="Z249" s="5">
        <v>63</v>
      </c>
      <c r="AA249" s="11">
        <v>100</v>
      </c>
      <c r="AB249" s="5">
        <v>117</v>
      </c>
      <c r="AC249" s="5" t="s">
        <v>902</v>
      </c>
      <c r="AD249" s="5" t="s">
        <v>1039</v>
      </c>
      <c r="AE249" s="2" t="s">
        <v>20</v>
      </c>
      <c r="AF249" s="5" t="s">
        <v>20</v>
      </c>
    </row>
    <row r="250" spans="1:32">
      <c r="A250" s="2" t="s">
        <v>856</v>
      </c>
      <c r="B250" s="5">
        <v>2</v>
      </c>
      <c r="C250" s="5">
        <v>77</v>
      </c>
      <c r="D250" s="5">
        <v>36.376922302339899</v>
      </c>
      <c r="E250" s="5">
        <v>2.1821789023599201</v>
      </c>
      <c r="F250" s="5">
        <v>70.571665702319905</v>
      </c>
      <c r="G250" s="5">
        <v>32.340000000000003</v>
      </c>
      <c r="H250" s="5">
        <v>5.01524777369894</v>
      </c>
      <c r="I250" s="5">
        <v>1.10532780720637E-4</v>
      </c>
      <c r="J250" s="5">
        <v>4.4059473149987698E-2</v>
      </c>
      <c r="K250" s="5" t="s">
        <v>20</v>
      </c>
      <c r="L250" s="5" t="s">
        <v>20</v>
      </c>
      <c r="M250" s="5" t="s">
        <v>20</v>
      </c>
      <c r="N250" s="5" t="s">
        <v>20</v>
      </c>
      <c r="O250" s="5" t="s">
        <v>20</v>
      </c>
      <c r="P250" s="5" t="s">
        <v>20</v>
      </c>
      <c r="Q250" s="5" t="s">
        <v>20</v>
      </c>
      <c r="R250" s="5" t="s">
        <v>20</v>
      </c>
      <c r="S250" s="5" t="s">
        <v>20</v>
      </c>
      <c r="T250" s="5" t="s">
        <v>20</v>
      </c>
      <c r="U250" s="5" t="s">
        <v>20</v>
      </c>
      <c r="V250" s="5" t="s">
        <v>20</v>
      </c>
      <c r="W250" s="5" t="s">
        <v>20</v>
      </c>
      <c r="X250" s="5" t="s">
        <v>20</v>
      </c>
      <c r="Y250" s="5" t="s">
        <v>20</v>
      </c>
      <c r="Z250" s="5" t="s">
        <v>20</v>
      </c>
      <c r="AA250" s="5" t="s">
        <v>20</v>
      </c>
      <c r="AB250" s="5" t="s">
        <v>20</v>
      </c>
      <c r="AC250" s="5" t="s">
        <v>20</v>
      </c>
      <c r="AD250" s="5" t="s">
        <v>20</v>
      </c>
      <c r="AE250" s="2" t="s">
        <v>20</v>
      </c>
      <c r="AF250" s="5" t="s">
        <v>20</v>
      </c>
    </row>
    <row r="251" spans="1:32">
      <c r="A251" s="2" t="s">
        <v>724</v>
      </c>
      <c r="B251" s="5">
        <v>5</v>
      </c>
      <c r="C251" s="5">
        <v>138</v>
      </c>
      <c r="D251" s="5">
        <v>65.967268218340493</v>
      </c>
      <c r="E251" s="5">
        <v>5.4554472558998102</v>
      </c>
      <c r="F251" s="5">
        <v>126.479089180781</v>
      </c>
      <c r="G251" s="5">
        <v>23.184000000000001</v>
      </c>
      <c r="H251" s="5">
        <v>4.5350575948948402</v>
      </c>
      <c r="I251" s="10">
        <v>8.4299643024352505E-6</v>
      </c>
      <c r="J251" s="5">
        <v>6.1366260221840498E-3</v>
      </c>
      <c r="K251" s="5">
        <v>301</v>
      </c>
      <c r="L251" s="5">
        <v>100</v>
      </c>
      <c r="M251" s="5">
        <v>556</v>
      </c>
      <c r="N251" s="5" t="s">
        <v>902</v>
      </c>
      <c r="O251" s="5" t="s">
        <v>1039</v>
      </c>
      <c r="P251" s="5">
        <v>301</v>
      </c>
      <c r="Q251" s="5">
        <v>97.34</v>
      </c>
      <c r="R251" s="5">
        <v>512</v>
      </c>
      <c r="S251" s="5" t="s">
        <v>938</v>
      </c>
      <c r="T251" s="5" t="s">
        <v>1073</v>
      </c>
      <c r="U251" s="5">
        <v>100</v>
      </c>
      <c r="V251" s="5">
        <v>97</v>
      </c>
      <c r="W251" s="5">
        <v>214</v>
      </c>
      <c r="X251" s="5" t="s">
        <v>989</v>
      </c>
      <c r="Y251" s="5" t="s">
        <v>990</v>
      </c>
      <c r="Z251" s="5">
        <v>301</v>
      </c>
      <c r="AA251" s="11">
        <v>100</v>
      </c>
      <c r="AB251" s="5">
        <v>556</v>
      </c>
      <c r="AC251" s="5" t="s">
        <v>902</v>
      </c>
      <c r="AD251" s="5" t="s">
        <v>1039</v>
      </c>
      <c r="AE251" s="2" t="s">
        <v>1732</v>
      </c>
      <c r="AF251" s="5" t="s">
        <v>355</v>
      </c>
    </row>
    <row r="252" spans="1:32">
      <c r="A252" s="2" t="s">
        <v>731</v>
      </c>
      <c r="B252" s="5">
        <v>7</v>
      </c>
      <c r="C252" s="5">
        <v>155</v>
      </c>
      <c r="D252" s="5">
        <v>74.848736350945401</v>
      </c>
      <c r="E252" s="5">
        <v>7.6376261582597298</v>
      </c>
      <c r="F252" s="5">
        <v>142.05984654363101</v>
      </c>
      <c r="G252" s="5">
        <v>18.600000000000001</v>
      </c>
      <c r="H252" s="5">
        <v>4.2172307162206701</v>
      </c>
      <c r="I252" s="10">
        <v>1.0551366328506899E-5</v>
      </c>
      <c r="J252" s="5">
        <v>7.3429490607998197E-3</v>
      </c>
      <c r="K252" s="5">
        <v>511</v>
      </c>
      <c r="L252" s="5">
        <v>99.41</v>
      </c>
      <c r="M252" s="5">
        <v>924</v>
      </c>
      <c r="N252" s="5" t="s">
        <v>902</v>
      </c>
      <c r="O252" s="5" t="s">
        <v>1039</v>
      </c>
      <c r="P252" s="5">
        <v>511</v>
      </c>
      <c r="Q252" s="5">
        <v>96.67</v>
      </c>
      <c r="R252" s="5">
        <v>846</v>
      </c>
      <c r="S252" s="5" t="s">
        <v>938</v>
      </c>
      <c r="T252" s="5" t="s">
        <v>1073</v>
      </c>
      <c r="U252" s="5">
        <v>156</v>
      </c>
      <c r="V252" s="5">
        <v>95.51</v>
      </c>
      <c r="W252" s="5">
        <v>281</v>
      </c>
      <c r="X252" s="5" t="s">
        <v>989</v>
      </c>
      <c r="Y252" s="5" t="s">
        <v>990</v>
      </c>
      <c r="Z252" s="5">
        <v>511</v>
      </c>
      <c r="AA252" s="11">
        <v>99.412915851272004</v>
      </c>
      <c r="AB252" s="5">
        <v>924</v>
      </c>
      <c r="AC252" s="5" t="s">
        <v>902</v>
      </c>
      <c r="AD252" s="5" t="s">
        <v>1039</v>
      </c>
      <c r="AE252" s="2" t="s">
        <v>1732</v>
      </c>
      <c r="AF252" s="5" t="s">
        <v>355</v>
      </c>
    </row>
    <row r="253" spans="1:32">
      <c r="A253" s="2" t="s">
        <v>665</v>
      </c>
      <c r="B253" s="5">
        <v>35</v>
      </c>
      <c r="C253" s="5">
        <v>595</v>
      </c>
      <c r="D253" s="5">
        <v>291.75731924552201</v>
      </c>
      <c r="E253" s="5">
        <v>38.188130791298697</v>
      </c>
      <c r="F253" s="5">
        <v>545.32650769974498</v>
      </c>
      <c r="G253" s="5">
        <v>14.28</v>
      </c>
      <c r="H253" s="5">
        <v>3.8359240742543799</v>
      </c>
      <c r="I253" s="10">
        <v>1.8819029968281699E-7</v>
      </c>
      <c r="J253" s="5">
        <v>2.6404464942835702E-4</v>
      </c>
      <c r="K253" s="5">
        <v>1708</v>
      </c>
      <c r="L253" s="5">
        <v>99.82</v>
      </c>
      <c r="M253" s="5">
        <v>3134</v>
      </c>
      <c r="N253" s="5" t="s">
        <v>902</v>
      </c>
      <c r="O253" s="5" t="s">
        <v>1039</v>
      </c>
      <c r="P253" s="5">
        <v>1710</v>
      </c>
      <c r="Q253" s="5">
        <v>96.78</v>
      </c>
      <c r="R253" s="5">
        <v>2848</v>
      </c>
      <c r="S253" s="5" t="s">
        <v>938</v>
      </c>
      <c r="T253" s="5" t="s">
        <v>1073</v>
      </c>
      <c r="U253" s="5">
        <v>526</v>
      </c>
      <c r="V253" s="5">
        <v>91.63</v>
      </c>
      <c r="W253" s="5">
        <v>929</v>
      </c>
      <c r="X253" s="5" t="s">
        <v>989</v>
      </c>
      <c r="Y253" s="5" t="s">
        <v>990</v>
      </c>
      <c r="Z253" s="5">
        <v>1708</v>
      </c>
      <c r="AA253" s="11">
        <v>99.824355971896964</v>
      </c>
      <c r="AB253" s="5">
        <v>3134</v>
      </c>
      <c r="AC253" s="5" t="s">
        <v>902</v>
      </c>
      <c r="AD253" s="5" t="s">
        <v>1039</v>
      </c>
      <c r="AE253" s="2" t="s">
        <v>1732</v>
      </c>
      <c r="AF253" s="5" t="s">
        <v>355</v>
      </c>
    </row>
    <row r="254" spans="1:32">
      <c r="A254" s="2" t="s">
        <v>240</v>
      </c>
      <c r="B254" s="5">
        <v>23</v>
      </c>
      <c r="C254" s="5">
        <v>572</v>
      </c>
      <c r="D254" s="5">
        <v>274.67085844004401</v>
      </c>
      <c r="E254" s="5">
        <v>25.095057377139099</v>
      </c>
      <c r="F254" s="5">
        <v>524.24665950294798</v>
      </c>
      <c r="G254" s="5">
        <v>20.8904347826087</v>
      </c>
      <c r="H254" s="5">
        <v>4.3847706137254097</v>
      </c>
      <c r="I254" s="10">
        <v>1.0907988137672001E-8</v>
      </c>
      <c r="J254" s="10">
        <v>2.49708247918462E-5</v>
      </c>
      <c r="K254" s="5">
        <v>1708</v>
      </c>
      <c r="L254" s="5">
        <v>99.82</v>
      </c>
      <c r="M254" s="5">
        <v>3134</v>
      </c>
      <c r="N254" s="5" t="s">
        <v>902</v>
      </c>
      <c r="O254" s="5" t="s">
        <v>1039</v>
      </c>
      <c r="P254" s="5">
        <v>1710</v>
      </c>
      <c r="Q254" s="5">
        <v>96.78</v>
      </c>
      <c r="R254" s="5">
        <v>2848</v>
      </c>
      <c r="S254" s="5" t="s">
        <v>938</v>
      </c>
      <c r="T254" s="5" t="s">
        <v>1073</v>
      </c>
      <c r="U254" s="5">
        <v>526</v>
      </c>
      <c r="V254" s="5">
        <v>91.63</v>
      </c>
      <c r="W254" s="5">
        <v>929</v>
      </c>
      <c r="X254" s="5" t="s">
        <v>989</v>
      </c>
      <c r="Y254" s="5" t="s">
        <v>990</v>
      </c>
      <c r="Z254" s="5">
        <v>1708</v>
      </c>
      <c r="AA254" s="11">
        <v>99.824355971896964</v>
      </c>
      <c r="AB254" s="5">
        <v>3134</v>
      </c>
      <c r="AC254" s="5" t="s">
        <v>902</v>
      </c>
      <c r="AD254" s="5" t="s">
        <v>1039</v>
      </c>
      <c r="AE254" s="2" t="s">
        <v>1803</v>
      </c>
      <c r="AF254" s="5" t="s">
        <v>354</v>
      </c>
    </row>
    <row r="255" spans="1:32">
      <c r="A255" s="2" t="s">
        <v>792</v>
      </c>
      <c r="B255" s="5">
        <v>11</v>
      </c>
      <c r="C255" s="5">
        <v>167</v>
      </c>
      <c r="D255" s="5">
        <v>82.530006087252303</v>
      </c>
      <c r="E255" s="5">
        <v>12.001983962979599</v>
      </c>
      <c r="F255" s="5">
        <v>153.058028211525</v>
      </c>
      <c r="G255" s="5">
        <v>12.7527272727273</v>
      </c>
      <c r="H255" s="5">
        <v>3.67273390684079</v>
      </c>
      <c r="I255" s="10">
        <v>4.0525141262490301E-5</v>
      </c>
      <c r="J255" s="5">
        <v>2.06022016333487E-2</v>
      </c>
      <c r="K255" s="5">
        <v>478</v>
      </c>
      <c r="L255" s="5">
        <v>100</v>
      </c>
      <c r="M255" s="5">
        <v>883</v>
      </c>
      <c r="N255" s="5" t="s">
        <v>902</v>
      </c>
      <c r="O255" s="5" t="s">
        <v>1039</v>
      </c>
      <c r="P255" s="5">
        <v>475</v>
      </c>
      <c r="Q255" s="5">
        <v>97.05</v>
      </c>
      <c r="R255" s="5">
        <v>800</v>
      </c>
      <c r="S255" s="5" t="s">
        <v>938</v>
      </c>
      <c r="T255" s="5" t="s">
        <v>1073</v>
      </c>
      <c r="U255" s="5">
        <v>159</v>
      </c>
      <c r="V255" s="5">
        <v>86.16</v>
      </c>
      <c r="W255" s="5">
        <v>288</v>
      </c>
      <c r="X255" s="5" t="s">
        <v>989</v>
      </c>
      <c r="Y255" s="5" t="s">
        <v>990</v>
      </c>
      <c r="Z255" s="5">
        <v>478</v>
      </c>
      <c r="AA255" s="11">
        <v>100</v>
      </c>
      <c r="AB255" s="5">
        <v>883</v>
      </c>
      <c r="AC255" s="5" t="s">
        <v>902</v>
      </c>
      <c r="AD255" s="5" t="s">
        <v>1039</v>
      </c>
      <c r="AE255" s="2" t="s">
        <v>1732</v>
      </c>
      <c r="AF255" s="5" t="s">
        <v>355</v>
      </c>
    </row>
    <row r="256" spans="1:32">
      <c r="A256" s="2" t="s">
        <v>237</v>
      </c>
      <c r="B256" s="5">
        <v>24</v>
      </c>
      <c r="C256" s="5">
        <v>586</v>
      </c>
      <c r="D256" s="5">
        <v>281.63200913857202</v>
      </c>
      <c r="E256" s="5">
        <v>26.186146828319099</v>
      </c>
      <c r="F256" s="5">
        <v>537.077871448824</v>
      </c>
      <c r="G256" s="5">
        <v>20.51</v>
      </c>
      <c r="H256" s="5">
        <v>4.3582555867051296</v>
      </c>
      <c r="I256" s="10">
        <v>1.14898637549875E-8</v>
      </c>
      <c r="J256" s="10">
        <v>2.56284357173908E-5</v>
      </c>
      <c r="K256" s="5">
        <v>1515</v>
      </c>
      <c r="L256" s="5">
        <v>99.8</v>
      </c>
      <c r="M256" s="5">
        <v>2778</v>
      </c>
      <c r="N256" s="5" t="s">
        <v>902</v>
      </c>
      <c r="O256" s="5" t="s">
        <v>1039</v>
      </c>
      <c r="P256" s="5">
        <v>1515</v>
      </c>
      <c r="Q256" s="5">
        <v>97.16</v>
      </c>
      <c r="R256" s="5">
        <v>2556</v>
      </c>
      <c r="S256" s="5" t="s">
        <v>938</v>
      </c>
      <c r="T256" s="5" t="s">
        <v>1073</v>
      </c>
      <c r="U256" s="5">
        <v>505</v>
      </c>
      <c r="V256" s="5">
        <v>91.88</v>
      </c>
      <c r="W256" s="5">
        <v>897</v>
      </c>
      <c r="X256" s="5" t="s">
        <v>989</v>
      </c>
      <c r="Y256" s="5" t="s">
        <v>990</v>
      </c>
      <c r="Z256" s="5">
        <v>1515</v>
      </c>
      <c r="AA256" s="11">
        <v>99.801980198019805</v>
      </c>
      <c r="AB256" s="5">
        <v>2778</v>
      </c>
      <c r="AC256" s="5" t="s">
        <v>902</v>
      </c>
      <c r="AD256" s="5" t="s">
        <v>1039</v>
      </c>
      <c r="AE256" s="2" t="s">
        <v>1803</v>
      </c>
      <c r="AF256" s="5" t="s">
        <v>354</v>
      </c>
    </row>
    <row r="257" spans="1:32">
      <c r="A257" s="2" t="s">
        <v>673</v>
      </c>
      <c r="B257" s="5">
        <v>2</v>
      </c>
      <c r="C257" s="5">
        <v>136</v>
      </c>
      <c r="D257" s="5">
        <v>63.414118902579403</v>
      </c>
      <c r="E257" s="5">
        <v>2.1821789023599201</v>
      </c>
      <c r="F257" s="5">
        <v>124.646058902799</v>
      </c>
      <c r="G257" s="5">
        <v>57.12</v>
      </c>
      <c r="H257" s="5">
        <v>5.8359240742543799</v>
      </c>
      <c r="I257" s="10">
        <v>5.7342695421257905E-7</v>
      </c>
      <c r="J257" s="5">
        <v>7.0257320366801904E-4</v>
      </c>
      <c r="K257" s="5">
        <v>497</v>
      </c>
      <c r="L257" s="5">
        <v>100</v>
      </c>
      <c r="M257" s="5">
        <v>918</v>
      </c>
      <c r="N257" s="5" t="s">
        <v>902</v>
      </c>
      <c r="O257" s="5" t="s">
        <v>1039</v>
      </c>
      <c r="P257" s="5">
        <v>499</v>
      </c>
      <c r="Q257" s="5">
        <v>95.39</v>
      </c>
      <c r="R257" s="5">
        <v>793</v>
      </c>
      <c r="S257" s="5" t="s">
        <v>938</v>
      </c>
      <c r="T257" s="5" t="s">
        <v>1073</v>
      </c>
      <c r="U257" s="5">
        <v>123</v>
      </c>
      <c r="V257" s="5">
        <v>79.67</v>
      </c>
      <c r="W257" s="5">
        <v>202</v>
      </c>
      <c r="X257" s="5" t="s">
        <v>989</v>
      </c>
      <c r="Y257" s="5" t="s">
        <v>990</v>
      </c>
      <c r="Z257" s="5">
        <v>497</v>
      </c>
      <c r="AA257" s="11">
        <v>100</v>
      </c>
      <c r="AB257" s="5">
        <v>918</v>
      </c>
      <c r="AC257" s="5" t="s">
        <v>902</v>
      </c>
      <c r="AD257" s="5" t="s">
        <v>1039</v>
      </c>
      <c r="AE257" s="2" t="s">
        <v>1732</v>
      </c>
      <c r="AF257" s="5" t="s">
        <v>355</v>
      </c>
    </row>
    <row r="258" spans="1:32">
      <c r="A258" s="2" t="s">
        <v>225</v>
      </c>
      <c r="B258" s="5">
        <v>26</v>
      </c>
      <c r="C258" s="5">
        <v>562</v>
      </c>
      <c r="D258" s="5">
        <v>271.72491692185798</v>
      </c>
      <c r="E258" s="5">
        <v>28.368325730679</v>
      </c>
      <c r="F258" s="5">
        <v>515.08150811303597</v>
      </c>
      <c r="G258" s="5">
        <v>18.1569230769231</v>
      </c>
      <c r="H258" s="5">
        <v>4.1824478350838703</v>
      </c>
      <c r="I258" s="10">
        <v>3.4250931042501097E-8</v>
      </c>
      <c r="J258" s="10">
        <v>6.3393736528780695E-5</v>
      </c>
      <c r="K258" s="5">
        <v>1063</v>
      </c>
      <c r="L258" s="5">
        <v>99.72</v>
      </c>
      <c r="M258" s="5">
        <v>1943</v>
      </c>
      <c r="N258" s="5" t="s">
        <v>902</v>
      </c>
      <c r="O258" s="5" t="s">
        <v>1039</v>
      </c>
      <c r="P258" s="5">
        <v>1063</v>
      </c>
      <c r="Q258" s="5">
        <v>97.27</v>
      </c>
      <c r="R258" s="5">
        <v>1799</v>
      </c>
      <c r="S258" s="5" t="s">
        <v>938</v>
      </c>
      <c r="T258" s="5" t="s">
        <v>1073</v>
      </c>
      <c r="U258" s="5">
        <v>354</v>
      </c>
      <c r="V258" s="5">
        <v>94.63</v>
      </c>
      <c r="W258" s="5">
        <v>630</v>
      </c>
      <c r="X258" s="5" t="s">
        <v>989</v>
      </c>
      <c r="Y258" s="5" t="s">
        <v>990</v>
      </c>
      <c r="Z258" s="5">
        <v>1063</v>
      </c>
      <c r="AA258" s="11">
        <v>99.717779868297271</v>
      </c>
      <c r="AB258" s="5">
        <v>1943</v>
      </c>
      <c r="AC258" s="5" t="s">
        <v>902</v>
      </c>
      <c r="AD258" s="5" t="s">
        <v>1039</v>
      </c>
      <c r="AE258" s="2" t="s">
        <v>1732</v>
      </c>
      <c r="AF258" s="5" t="s">
        <v>355</v>
      </c>
    </row>
    <row r="259" spans="1:32">
      <c r="A259" s="2" t="s">
        <v>718</v>
      </c>
      <c r="B259" s="5">
        <v>22</v>
      </c>
      <c r="C259" s="5">
        <v>309</v>
      </c>
      <c r="D259" s="5">
        <v>153.60357293711499</v>
      </c>
      <c r="E259" s="5">
        <v>24.003967925959198</v>
      </c>
      <c r="F259" s="5">
        <v>283.20317794827099</v>
      </c>
      <c r="G259" s="5">
        <v>11.798181818181799</v>
      </c>
      <c r="H259" s="5">
        <v>3.5604926422711101</v>
      </c>
      <c r="I259" s="10">
        <v>5.8135635376373202E-6</v>
      </c>
      <c r="J259" s="5">
        <v>4.5153999903646304E-3</v>
      </c>
      <c r="K259" s="5">
        <v>645</v>
      </c>
      <c r="L259" s="5">
        <v>100</v>
      </c>
      <c r="M259" s="5">
        <v>1192</v>
      </c>
      <c r="N259" s="5" t="s">
        <v>902</v>
      </c>
      <c r="O259" s="5" t="s">
        <v>1039</v>
      </c>
      <c r="P259" s="5">
        <v>647</v>
      </c>
      <c r="Q259" s="5">
        <v>95.98</v>
      </c>
      <c r="R259" s="5">
        <v>1050</v>
      </c>
      <c r="S259" s="5" t="s">
        <v>938</v>
      </c>
      <c r="T259" s="5" t="s">
        <v>1073</v>
      </c>
      <c r="U259" s="5">
        <v>197</v>
      </c>
      <c r="V259" s="5">
        <v>77.66</v>
      </c>
      <c r="W259" s="5">
        <v>305</v>
      </c>
      <c r="X259" s="5" t="s">
        <v>989</v>
      </c>
      <c r="Y259" s="5" t="s">
        <v>990</v>
      </c>
      <c r="Z259" s="5">
        <v>645</v>
      </c>
      <c r="AA259" s="11">
        <v>100</v>
      </c>
      <c r="AB259" s="5">
        <v>1192</v>
      </c>
      <c r="AC259" s="5" t="s">
        <v>902</v>
      </c>
      <c r="AD259" s="5" t="s">
        <v>1039</v>
      </c>
      <c r="AE259" s="2" t="s">
        <v>1732</v>
      </c>
      <c r="AF259" s="5" t="s">
        <v>355</v>
      </c>
    </row>
    <row r="260" spans="1:32">
      <c r="A260" s="2" t="s">
        <v>660</v>
      </c>
      <c r="B260" s="5">
        <v>41</v>
      </c>
      <c r="C260" s="5">
        <v>708</v>
      </c>
      <c r="D260" s="5">
        <v>346.81369295206298</v>
      </c>
      <c r="E260" s="5">
        <v>44.7346674983784</v>
      </c>
      <c r="F260" s="5">
        <v>648.89271840574702</v>
      </c>
      <c r="G260" s="5">
        <v>14.5053658536585</v>
      </c>
      <c r="H260" s="5">
        <v>3.8585147784689502</v>
      </c>
      <c r="I260" s="10">
        <v>1.03907115969177E-7</v>
      </c>
      <c r="J260" s="5">
        <v>1.6286363913003101E-4</v>
      </c>
      <c r="K260" s="5">
        <v>1063</v>
      </c>
      <c r="L260" s="5">
        <v>99.72</v>
      </c>
      <c r="M260" s="5">
        <v>1943</v>
      </c>
      <c r="N260" s="5" t="s">
        <v>902</v>
      </c>
      <c r="O260" s="5" t="s">
        <v>1039</v>
      </c>
      <c r="P260" s="5">
        <v>1063</v>
      </c>
      <c r="Q260" s="5">
        <v>97.27</v>
      </c>
      <c r="R260" s="5">
        <v>1799</v>
      </c>
      <c r="S260" s="5" t="s">
        <v>938</v>
      </c>
      <c r="T260" s="5" t="s">
        <v>1073</v>
      </c>
      <c r="U260" s="5">
        <v>354</v>
      </c>
      <c r="V260" s="5">
        <v>82.2</v>
      </c>
      <c r="W260" s="5">
        <v>630</v>
      </c>
      <c r="X260" s="5" t="s">
        <v>989</v>
      </c>
      <c r="Y260" s="5" t="s">
        <v>990</v>
      </c>
      <c r="Z260" s="5">
        <v>1063</v>
      </c>
      <c r="AA260" s="11">
        <v>99.717779868297271</v>
      </c>
      <c r="AB260" s="5">
        <v>1943</v>
      </c>
      <c r="AC260" s="5" t="s">
        <v>902</v>
      </c>
      <c r="AD260" s="5" t="s">
        <v>1039</v>
      </c>
      <c r="AE260" s="2" t="s">
        <v>1732</v>
      </c>
      <c r="AF260" s="5" t="s">
        <v>355</v>
      </c>
    </row>
    <row r="261" spans="1:32">
      <c r="A261" s="2" t="s">
        <v>593</v>
      </c>
      <c r="B261" s="5">
        <v>27</v>
      </c>
      <c r="C261" s="5">
        <v>424</v>
      </c>
      <c r="D261" s="5">
        <v>209.030917057057</v>
      </c>
      <c r="E261" s="5">
        <v>29.459415181859001</v>
      </c>
      <c r="F261" s="5">
        <v>388.60241893225498</v>
      </c>
      <c r="G261" s="5">
        <v>13.1911111111111</v>
      </c>
      <c r="H261" s="5">
        <v>3.72149418540377</v>
      </c>
      <c r="I261" s="10">
        <v>9.5272652974137405E-7</v>
      </c>
      <c r="J261" s="5">
        <v>1.0490905972843901E-3</v>
      </c>
      <c r="K261" s="5">
        <v>1212</v>
      </c>
      <c r="L261" s="5">
        <v>100</v>
      </c>
      <c r="M261" s="5">
        <v>2239</v>
      </c>
      <c r="N261" s="5" t="s">
        <v>902</v>
      </c>
      <c r="O261" s="5" t="s">
        <v>1039</v>
      </c>
      <c r="P261" s="5">
        <v>1214</v>
      </c>
      <c r="Q261" s="5">
        <v>96.79</v>
      </c>
      <c r="R261" s="5">
        <v>2025</v>
      </c>
      <c r="S261" s="5" t="s">
        <v>938</v>
      </c>
      <c r="T261" s="5" t="s">
        <v>1073</v>
      </c>
      <c r="U261" s="5">
        <v>364</v>
      </c>
      <c r="V261" s="5">
        <v>89.29</v>
      </c>
      <c r="W261" s="5">
        <v>660</v>
      </c>
      <c r="X261" s="5" t="s">
        <v>989</v>
      </c>
      <c r="Y261" s="5" t="s">
        <v>990</v>
      </c>
      <c r="Z261" s="5">
        <v>1212</v>
      </c>
      <c r="AA261" s="11">
        <v>100</v>
      </c>
      <c r="AB261" s="5">
        <v>2239</v>
      </c>
      <c r="AC261" s="5" t="s">
        <v>902</v>
      </c>
      <c r="AD261" s="5" t="s">
        <v>1039</v>
      </c>
      <c r="AE261" s="2" t="s">
        <v>1732</v>
      </c>
      <c r="AF261" s="5" t="s">
        <v>355</v>
      </c>
    </row>
    <row r="262" spans="1:32">
      <c r="A262" s="2" t="s">
        <v>683</v>
      </c>
      <c r="B262" s="5">
        <v>15</v>
      </c>
      <c r="C262" s="5">
        <v>287</v>
      </c>
      <c r="D262" s="5">
        <v>139.70309332908201</v>
      </c>
      <c r="E262" s="5">
        <v>16.366341767699399</v>
      </c>
      <c r="F262" s="5">
        <v>263.03984489046502</v>
      </c>
      <c r="G262" s="5">
        <v>16.071999999999999</v>
      </c>
      <c r="H262" s="5">
        <v>4.0064775640712096</v>
      </c>
      <c r="I262" s="10">
        <v>1.11611248796557E-6</v>
      </c>
      <c r="J262" s="5">
        <v>1.21363979230461E-3</v>
      </c>
      <c r="K262" s="5">
        <v>496</v>
      </c>
      <c r="L262" s="5">
        <v>99.4</v>
      </c>
      <c r="M262" s="5">
        <v>896</v>
      </c>
      <c r="N262" s="5" t="s">
        <v>902</v>
      </c>
      <c r="O262" s="5" t="s">
        <v>1039</v>
      </c>
      <c r="P262" s="5">
        <v>496</v>
      </c>
      <c r="Q262" s="5">
        <v>96.77</v>
      </c>
      <c r="R262" s="5">
        <v>824</v>
      </c>
      <c r="S262" s="5" t="s">
        <v>938</v>
      </c>
      <c r="T262" s="5" t="s">
        <v>1073</v>
      </c>
      <c r="U262" s="5">
        <v>159</v>
      </c>
      <c r="V262" s="5">
        <v>95.6</v>
      </c>
      <c r="W262" s="5">
        <v>288</v>
      </c>
      <c r="X262" s="5" t="s">
        <v>989</v>
      </c>
      <c r="Y262" s="5" t="s">
        <v>990</v>
      </c>
      <c r="Z262" s="5">
        <v>496</v>
      </c>
      <c r="AA262" s="11">
        <v>99.395161290322577</v>
      </c>
      <c r="AB262" s="5">
        <v>896</v>
      </c>
      <c r="AC262" s="5" t="s">
        <v>902</v>
      </c>
      <c r="AD262" s="5" t="s">
        <v>1039</v>
      </c>
      <c r="AE262" s="2" t="s">
        <v>1732</v>
      </c>
      <c r="AF262" s="5" t="s">
        <v>355</v>
      </c>
    </row>
    <row r="263" spans="1:32">
      <c r="A263" s="2" t="s">
        <v>656</v>
      </c>
      <c r="B263" s="5">
        <v>2</v>
      </c>
      <c r="C263" s="5">
        <v>171</v>
      </c>
      <c r="D263" s="5">
        <v>79.453133834924799</v>
      </c>
      <c r="E263" s="5">
        <v>2.1821789023599201</v>
      </c>
      <c r="F263" s="5">
        <v>156.72408876749</v>
      </c>
      <c r="G263" s="5">
        <v>71.819999999999993</v>
      </c>
      <c r="H263" s="5">
        <v>6.1663137478899301</v>
      </c>
      <c r="I263" s="10">
        <v>4.7410297194237603E-8</v>
      </c>
      <c r="J263" s="10">
        <v>8.2121640611612594E-5</v>
      </c>
      <c r="K263" s="5" t="s">
        <v>20</v>
      </c>
      <c r="L263" s="5" t="s">
        <v>20</v>
      </c>
      <c r="M263" s="5" t="s">
        <v>20</v>
      </c>
      <c r="N263" s="5" t="s">
        <v>20</v>
      </c>
      <c r="O263" s="5" t="s">
        <v>20</v>
      </c>
      <c r="P263" s="5" t="s">
        <v>20</v>
      </c>
      <c r="Q263" s="5" t="s">
        <v>20</v>
      </c>
      <c r="R263" s="5" t="s">
        <v>20</v>
      </c>
      <c r="S263" s="5" t="s">
        <v>20</v>
      </c>
      <c r="T263" s="5" t="s">
        <v>20</v>
      </c>
      <c r="U263" s="5" t="s">
        <v>20</v>
      </c>
      <c r="V263" s="5" t="s">
        <v>20</v>
      </c>
      <c r="W263" s="5" t="s">
        <v>20</v>
      </c>
      <c r="X263" s="5" t="s">
        <v>20</v>
      </c>
      <c r="Y263" s="5" t="s">
        <v>20</v>
      </c>
      <c r="Z263" s="5" t="s">
        <v>20</v>
      </c>
      <c r="AA263" s="5" t="s">
        <v>20</v>
      </c>
      <c r="AB263" s="5" t="s">
        <v>20</v>
      </c>
      <c r="AC263" s="5" t="s">
        <v>20</v>
      </c>
      <c r="AD263" s="5" t="s">
        <v>20</v>
      </c>
      <c r="AE263" s="2" t="s">
        <v>20</v>
      </c>
      <c r="AF263" s="5" t="s">
        <v>20</v>
      </c>
    </row>
    <row r="264" spans="1:32">
      <c r="A264" s="2" t="s">
        <v>659</v>
      </c>
      <c r="B264" s="5">
        <v>2</v>
      </c>
      <c r="C264" s="5">
        <v>161</v>
      </c>
      <c r="D264" s="5">
        <v>74.870558139969006</v>
      </c>
      <c r="E264" s="5">
        <v>2.1821789023599201</v>
      </c>
      <c r="F264" s="5">
        <v>147.55893737757799</v>
      </c>
      <c r="G264" s="5">
        <v>67.62</v>
      </c>
      <c r="H264" s="5">
        <v>6.0793781111186496</v>
      </c>
      <c r="I264" s="10">
        <v>9.3066080804818195E-8</v>
      </c>
      <c r="J264" s="5">
        <v>1.4719754367730099E-4</v>
      </c>
      <c r="K264" s="5" t="s">
        <v>20</v>
      </c>
      <c r="L264" s="5" t="s">
        <v>20</v>
      </c>
      <c r="M264" s="5" t="s">
        <v>20</v>
      </c>
      <c r="N264" s="5" t="s">
        <v>20</v>
      </c>
      <c r="O264" s="5" t="s">
        <v>20</v>
      </c>
      <c r="P264" s="5" t="s">
        <v>20</v>
      </c>
      <c r="Q264" s="5" t="s">
        <v>20</v>
      </c>
      <c r="R264" s="5" t="s">
        <v>20</v>
      </c>
      <c r="S264" s="5" t="s">
        <v>20</v>
      </c>
      <c r="T264" s="5" t="s">
        <v>20</v>
      </c>
      <c r="U264" s="5" t="s">
        <v>20</v>
      </c>
      <c r="V264" s="5" t="s">
        <v>20</v>
      </c>
      <c r="W264" s="5" t="s">
        <v>20</v>
      </c>
      <c r="X264" s="5" t="s">
        <v>20</v>
      </c>
      <c r="Y264" s="5" t="s">
        <v>20</v>
      </c>
      <c r="Z264" s="5" t="s">
        <v>20</v>
      </c>
      <c r="AA264" s="5" t="s">
        <v>20</v>
      </c>
      <c r="AB264" s="5" t="s">
        <v>20</v>
      </c>
      <c r="AC264" s="5" t="s">
        <v>20</v>
      </c>
      <c r="AD264" s="5" t="s">
        <v>20</v>
      </c>
      <c r="AE264" s="2" t="s">
        <v>20</v>
      </c>
      <c r="AF264" s="5" t="s">
        <v>20</v>
      </c>
    </row>
    <row r="265" spans="1:32">
      <c r="A265" s="2" t="s">
        <v>591</v>
      </c>
      <c r="B265" s="5">
        <v>56</v>
      </c>
      <c r="C265" s="5">
        <v>1258</v>
      </c>
      <c r="D265" s="5">
        <v>607.03852705848396</v>
      </c>
      <c r="E265" s="5">
        <v>61.101009266077902</v>
      </c>
      <c r="F265" s="5">
        <v>1152.97604485089</v>
      </c>
      <c r="G265" s="5">
        <v>18.87</v>
      </c>
      <c r="H265" s="5">
        <v>4.23802251782572</v>
      </c>
      <c r="I265" s="10">
        <v>2.7054870831104801E-9</v>
      </c>
      <c r="J265" s="10">
        <v>9.0519874655123792E-6</v>
      </c>
      <c r="K265" s="5">
        <v>1671</v>
      </c>
      <c r="L265" s="5">
        <v>99.82</v>
      </c>
      <c r="M265" s="5">
        <v>3066</v>
      </c>
      <c r="N265" s="5" t="s">
        <v>902</v>
      </c>
      <c r="O265" s="5" t="s">
        <v>1039</v>
      </c>
      <c r="P265" s="5">
        <v>1673</v>
      </c>
      <c r="Q265" s="5">
        <v>96.71</v>
      </c>
      <c r="R265" s="5">
        <v>2780</v>
      </c>
      <c r="S265" s="5" t="s">
        <v>938</v>
      </c>
      <c r="T265" s="5" t="s">
        <v>1073</v>
      </c>
      <c r="U265" s="5">
        <v>515</v>
      </c>
      <c r="V265" s="5">
        <v>91.26</v>
      </c>
      <c r="W265" s="5">
        <v>902</v>
      </c>
      <c r="X265" s="5" t="s">
        <v>989</v>
      </c>
      <c r="Y265" s="5" t="s">
        <v>990</v>
      </c>
      <c r="Z265" s="5">
        <v>1671</v>
      </c>
      <c r="AA265" s="11">
        <v>99.820466786355482</v>
      </c>
      <c r="AB265" s="5">
        <v>3066</v>
      </c>
      <c r="AC265" s="5" t="s">
        <v>902</v>
      </c>
      <c r="AD265" s="5" t="s">
        <v>1039</v>
      </c>
      <c r="AE265" s="2" t="s">
        <v>1732</v>
      </c>
      <c r="AF265" s="5" t="s">
        <v>355</v>
      </c>
    </row>
    <row r="266" spans="1:32">
      <c r="A266" s="2" t="s">
        <v>289</v>
      </c>
      <c r="B266" s="5">
        <v>31</v>
      </c>
      <c r="C266" s="5">
        <v>1101</v>
      </c>
      <c r="D266" s="5">
        <v>521.45347050792702</v>
      </c>
      <c r="E266" s="5">
        <v>33.823772986578803</v>
      </c>
      <c r="F266" s="5">
        <v>1009.08316802928</v>
      </c>
      <c r="G266" s="5">
        <v>29.833548387096801</v>
      </c>
      <c r="H266" s="5">
        <v>4.8988636761815298</v>
      </c>
      <c r="I266" s="10">
        <v>5.84664904289078E-11</v>
      </c>
      <c r="J266" s="10">
        <v>4.6236629415053701E-7</v>
      </c>
      <c r="K266" s="5">
        <v>1200</v>
      </c>
      <c r="L266" s="5">
        <v>99.75</v>
      </c>
      <c r="M266" s="5">
        <v>2196</v>
      </c>
      <c r="N266" s="5" t="s">
        <v>902</v>
      </c>
      <c r="O266" s="5" t="s">
        <v>1039</v>
      </c>
      <c r="P266" s="5">
        <v>1200</v>
      </c>
      <c r="Q266" s="5">
        <v>97.17</v>
      </c>
      <c r="R266" s="5">
        <v>2025</v>
      </c>
      <c r="S266" s="5" t="s">
        <v>938</v>
      </c>
      <c r="T266" s="5" t="s">
        <v>1073</v>
      </c>
      <c r="U266" s="5">
        <v>401</v>
      </c>
      <c r="V266" s="5">
        <v>94.26</v>
      </c>
      <c r="W266" s="5">
        <v>716</v>
      </c>
      <c r="X266" s="5" t="s">
        <v>989</v>
      </c>
      <c r="Y266" s="5" t="s">
        <v>990</v>
      </c>
      <c r="Z266" s="5">
        <v>1200</v>
      </c>
      <c r="AA266" s="11">
        <v>99.75</v>
      </c>
      <c r="AB266" s="5">
        <v>2196</v>
      </c>
      <c r="AC266" s="5" t="s">
        <v>902</v>
      </c>
      <c r="AD266" s="5" t="s">
        <v>1039</v>
      </c>
      <c r="AE266" s="2" t="s">
        <v>1732</v>
      </c>
      <c r="AF266" s="5" t="s">
        <v>355</v>
      </c>
    </row>
    <row r="267" spans="1:32">
      <c r="A267" s="2" t="s">
        <v>590</v>
      </c>
      <c r="B267" s="5">
        <v>62</v>
      </c>
      <c r="C267" s="5">
        <v>1057</v>
      </c>
      <c r="D267" s="5">
        <v>518.20202394341095</v>
      </c>
      <c r="E267" s="5">
        <v>67.647545973157605</v>
      </c>
      <c r="F267" s="5">
        <v>968.75650191366503</v>
      </c>
      <c r="G267" s="5">
        <v>14.320645161290299</v>
      </c>
      <c r="H267" s="5">
        <v>3.8400245839998401</v>
      </c>
      <c r="I267" s="10">
        <v>4.7673514359458103E-8</v>
      </c>
      <c r="J267" s="10">
        <v>8.2121640611612594E-5</v>
      </c>
      <c r="K267" s="5">
        <v>1052</v>
      </c>
      <c r="L267" s="5">
        <v>99.71</v>
      </c>
      <c r="M267" s="5">
        <v>1923</v>
      </c>
      <c r="N267" s="5" t="s">
        <v>902</v>
      </c>
      <c r="O267" s="5" t="s">
        <v>1039</v>
      </c>
      <c r="P267" s="5">
        <v>1052</v>
      </c>
      <c r="Q267" s="5">
        <v>97.24</v>
      </c>
      <c r="R267" s="5">
        <v>1779</v>
      </c>
      <c r="S267" s="5" t="s">
        <v>938</v>
      </c>
      <c r="T267" s="5" t="s">
        <v>1073</v>
      </c>
      <c r="U267" s="5">
        <v>351</v>
      </c>
      <c r="V267" s="5">
        <v>94.3</v>
      </c>
      <c r="W267" s="5">
        <v>619</v>
      </c>
      <c r="X267" s="5" t="s">
        <v>989</v>
      </c>
      <c r="Y267" s="5" t="s">
        <v>990</v>
      </c>
      <c r="Z267" s="5">
        <v>1052</v>
      </c>
      <c r="AA267" s="11">
        <v>99.714828897338407</v>
      </c>
      <c r="AB267" s="5">
        <v>1923</v>
      </c>
      <c r="AC267" s="5" t="s">
        <v>902</v>
      </c>
      <c r="AD267" s="5" t="s">
        <v>1039</v>
      </c>
      <c r="AE267" s="2" t="s">
        <v>1732</v>
      </c>
      <c r="AF267" s="5" t="s">
        <v>355</v>
      </c>
    </row>
    <row r="268" spans="1:32">
      <c r="A268" s="2" t="s">
        <v>597</v>
      </c>
      <c r="B268" s="5">
        <v>27</v>
      </c>
      <c r="C268" s="5">
        <v>857</v>
      </c>
      <c r="D268" s="5">
        <v>407.456444648645</v>
      </c>
      <c r="E268" s="5">
        <v>29.459415181859001</v>
      </c>
      <c r="F268" s="5">
        <v>785.45347411543105</v>
      </c>
      <c r="G268" s="5">
        <v>26.662222222222201</v>
      </c>
      <c r="H268" s="5">
        <v>4.73672512495307</v>
      </c>
      <c r="I268" s="10">
        <v>3.5340315136730097E-10</v>
      </c>
      <c r="J268" s="10">
        <v>2.1959083456440802E-6</v>
      </c>
      <c r="K268" s="5">
        <v>485</v>
      </c>
      <c r="L268" s="5">
        <v>99.38</v>
      </c>
      <c r="M268" s="5">
        <v>876</v>
      </c>
      <c r="N268" s="5" t="s">
        <v>902</v>
      </c>
      <c r="O268" s="5" t="s">
        <v>1039</v>
      </c>
      <c r="P268" s="5">
        <v>485</v>
      </c>
      <c r="Q268" s="5">
        <v>96.49</v>
      </c>
      <c r="R268" s="5">
        <v>798</v>
      </c>
      <c r="S268" s="5" t="s">
        <v>938</v>
      </c>
      <c r="T268" s="5" t="s">
        <v>1073</v>
      </c>
      <c r="U268" s="5">
        <v>149</v>
      </c>
      <c r="V268" s="5">
        <v>94.63</v>
      </c>
      <c r="W268" s="5">
        <v>264</v>
      </c>
      <c r="X268" s="5" t="s">
        <v>989</v>
      </c>
      <c r="Y268" s="5" t="s">
        <v>990</v>
      </c>
      <c r="Z268" s="5">
        <v>485</v>
      </c>
      <c r="AA268" s="11">
        <v>99.381443298969074</v>
      </c>
      <c r="AB268" s="5">
        <v>876</v>
      </c>
      <c r="AC268" s="5" t="s">
        <v>902</v>
      </c>
      <c r="AD268" s="5" t="s">
        <v>1039</v>
      </c>
      <c r="AE268" s="2" t="s">
        <v>1732</v>
      </c>
      <c r="AF268" s="5" t="s">
        <v>355</v>
      </c>
    </row>
    <row r="269" spans="1:32">
      <c r="A269" s="2" t="s">
        <v>589</v>
      </c>
      <c r="B269" s="5">
        <v>24</v>
      </c>
      <c r="C269" s="5">
        <v>685</v>
      </c>
      <c r="D269" s="5">
        <v>326.99950851863503</v>
      </c>
      <c r="E269" s="5">
        <v>26.186146828319099</v>
      </c>
      <c r="F269" s="5">
        <v>627.81287020895002</v>
      </c>
      <c r="G269" s="5">
        <v>23.975000000000001</v>
      </c>
      <c r="H269" s="5">
        <v>4.5834589101307701</v>
      </c>
      <c r="I269" s="10">
        <v>1.8881778895628201E-9</v>
      </c>
      <c r="J269" s="10">
        <v>7.7758717290157893E-6</v>
      </c>
      <c r="K269" s="5" t="s">
        <v>20</v>
      </c>
      <c r="L269" s="5" t="s">
        <v>20</v>
      </c>
      <c r="M269" s="5" t="s">
        <v>20</v>
      </c>
      <c r="N269" s="5" t="s">
        <v>20</v>
      </c>
      <c r="O269" s="5" t="s">
        <v>20</v>
      </c>
      <c r="P269" s="5" t="s">
        <v>20</v>
      </c>
      <c r="Q269" s="5" t="s">
        <v>20</v>
      </c>
      <c r="R269" s="5" t="s">
        <v>20</v>
      </c>
      <c r="S269" s="5" t="s">
        <v>20</v>
      </c>
      <c r="T269" s="5" t="s">
        <v>20</v>
      </c>
      <c r="U269" s="5" t="s">
        <v>20</v>
      </c>
      <c r="V269" s="5" t="s">
        <v>20</v>
      </c>
      <c r="W269" s="5" t="s">
        <v>20</v>
      </c>
      <c r="X269" s="5" t="s">
        <v>20</v>
      </c>
      <c r="Y269" s="5" t="s">
        <v>20</v>
      </c>
      <c r="Z269" s="5" t="s">
        <v>20</v>
      </c>
      <c r="AA269" s="5" t="s">
        <v>20</v>
      </c>
      <c r="AB269" s="5" t="s">
        <v>20</v>
      </c>
      <c r="AC269" s="5" t="s">
        <v>20</v>
      </c>
      <c r="AD269" s="5" t="s">
        <v>20</v>
      </c>
      <c r="AE269" s="2" t="s">
        <v>20</v>
      </c>
      <c r="AF269" s="5" t="s">
        <v>20</v>
      </c>
    </row>
    <row r="270" spans="1:32">
      <c r="A270" s="2" t="s">
        <v>663</v>
      </c>
      <c r="B270" s="5">
        <v>6</v>
      </c>
      <c r="C270" s="5">
        <v>222</v>
      </c>
      <c r="D270" s="5">
        <v>105.00644878156</v>
      </c>
      <c r="E270" s="5">
        <v>6.5465367070797704</v>
      </c>
      <c r="F270" s="5">
        <v>203.46636085603899</v>
      </c>
      <c r="G270" s="5">
        <v>31.08</v>
      </c>
      <c r="H270" s="5">
        <v>4.95791459863299</v>
      </c>
      <c r="I270" s="10">
        <v>1.3035674898435101E-7</v>
      </c>
      <c r="J270" s="5">
        <v>1.96450619510329E-4</v>
      </c>
      <c r="K270" s="5">
        <v>517</v>
      </c>
      <c r="L270" s="5">
        <v>100</v>
      </c>
      <c r="M270" s="5">
        <v>955</v>
      </c>
      <c r="N270" s="5" t="s">
        <v>902</v>
      </c>
      <c r="O270" s="5" t="s">
        <v>1039</v>
      </c>
      <c r="P270" s="5">
        <v>517</v>
      </c>
      <c r="Q270" s="5">
        <v>95.94</v>
      </c>
      <c r="R270" s="5">
        <v>839</v>
      </c>
      <c r="S270" s="5" t="s">
        <v>938</v>
      </c>
      <c r="T270" s="5" t="s">
        <v>1073</v>
      </c>
      <c r="U270" s="5">
        <v>166</v>
      </c>
      <c r="V270" s="5">
        <v>72.89</v>
      </c>
      <c r="W270" s="5">
        <v>223</v>
      </c>
      <c r="X270" s="5" t="s">
        <v>989</v>
      </c>
      <c r="Y270" s="5" t="s">
        <v>990</v>
      </c>
      <c r="Z270" s="5">
        <v>517</v>
      </c>
      <c r="AA270" s="11">
        <v>100</v>
      </c>
      <c r="AB270" s="5">
        <v>955</v>
      </c>
      <c r="AC270" s="5" t="s">
        <v>902</v>
      </c>
      <c r="AD270" s="5" t="s">
        <v>1039</v>
      </c>
      <c r="AE270" s="2" t="s">
        <v>1732</v>
      </c>
      <c r="AF270" s="5" t="s">
        <v>355</v>
      </c>
    </row>
    <row r="271" spans="1:32">
      <c r="A271" s="2" t="s">
        <v>754</v>
      </c>
      <c r="B271" s="5">
        <v>7</v>
      </c>
      <c r="C271" s="5">
        <v>146</v>
      </c>
      <c r="D271" s="5">
        <v>70.724418225485095</v>
      </c>
      <c r="E271" s="5">
        <v>7.6376261582597298</v>
      </c>
      <c r="F271" s="5">
        <v>133.811210292711</v>
      </c>
      <c r="G271" s="5">
        <v>17.52</v>
      </c>
      <c r="H271" s="5">
        <v>4.1309308698264502</v>
      </c>
      <c r="I271" s="10">
        <v>1.8502418956019E-5</v>
      </c>
      <c r="J271" s="5">
        <v>1.14151395474721E-2</v>
      </c>
      <c r="K271" s="5">
        <v>517</v>
      </c>
      <c r="L271" s="5">
        <v>100</v>
      </c>
      <c r="M271" s="5">
        <v>955</v>
      </c>
      <c r="N271" s="5" t="s">
        <v>902</v>
      </c>
      <c r="O271" s="5" t="s">
        <v>1039</v>
      </c>
      <c r="P271" s="5">
        <v>517</v>
      </c>
      <c r="Q271" s="5">
        <v>95.94</v>
      </c>
      <c r="R271" s="5">
        <v>839</v>
      </c>
      <c r="S271" s="5" t="s">
        <v>938</v>
      </c>
      <c r="T271" s="5" t="s">
        <v>1073</v>
      </c>
      <c r="U271" s="5">
        <v>166</v>
      </c>
      <c r="V271" s="5">
        <v>72.89</v>
      </c>
      <c r="W271" s="5">
        <v>223</v>
      </c>
      <c r="X271" s="5" t="s">
        <v>989</v>
      </c>
      <c r="Y271" s="5" t="s">
        <v>990</v>
      </c>
      <c r="Z271" s="5">
        <v>517</v>
      </c>
      <c r="AA271" s="11">
        <v>100</v>
      </c>
      <c r="AB271" s="5">
        <v>955</v>
      </c>
      <c r="AC271" s="5" t="s">
        <v>902</v>
      </c>
      <c r="AD271" s="5" t="s">
        <v>1039</v>
      </c>
      <c r="AE271" s="2" t="s">
        <v>1732</v>
      </c>
      <c r="AF271" s="5" t="s">
        <v>355</v>
      </c>
    </row>
    <row r="272" spans="1:32">
      <c r="A272" s="2" t="s">
        <v>783</v>
      </c>
      <c r="B272" s="5">
        <v>14</v>
      </c>
      <c r="C272" s="5">
        <v>196</v>
      </c>
      <c r="D272" s="5">
        <v>97.456109779394197</v>
      </c>
      <c r="E272" s="5">
        <v>15.2752523165195</v>
      </c>
      <c r="F272" s="5">
        <v>179.63696724226901</v>
      </c>
      <c r="G272" s="5">
        <v>11.76</v>
      </c>
      <c r="H272" s="5">
        <v>3.5558161550616401</v>
      </c>
      <c r="I272" s="10">
        <v>3.16328359699022E-5</v>
      </c>
      <c r="J272" s="5">
        <v>1.6933884415013999E-2</v>
      </c>
      <c r="K272" s="5">
        <v>993</v>
      </c>
      <c r="L272" s="5">
        <v>100</v>
      </c>
      <c r="M272" s="5">
        <v>1834</v>
      </c>
      <c r="N272" s="5" t="s">
        <v>902</v>
      </c>
      <c r="O272" s="5" t="s">
        <v>1039</v>
      </c>
      <c r="P272" s="5">
        <v>1013</v>
      </c>
      <c r="Q272" s="5">
        <v>95.76</v>
      </c>
      <c r="R272" s="5">
        <v>1629</v>
      </c>
      <c r="S272" s="5" t="s">
        <v>938</v>
      </c>
      <c r="T272" s="5" t="s">
        <v>1073</v>
      </c>
      <c r="U272" s="5">
        <v>178</v>
      </c>
      <c r="V272" s="5">
        <v>74.72</v>
      </c>
      <c r="W272" s="5">
        <v>251</v>
      </c>
      <c r="X272" s="5" t="s">
        <v>989</v>
      </c>
      <c r="Y272" s="5" t="s">
        <v>990</v>
      </c>
      <c r="Z272" s="5">
        <v>993</v>
      </c>
      <c r="AA272" s="11">
        <v>100</v>
      </c>
      <c r="AB272" s="5">
        <v>1834</v>
      </c>
      <c r="AC272" s="5" t="s">
        <v>902</v>
      </c>
      <c r="AD272" s="5" t="s">
        <v>1039</v>
      </c>
      <c r="AE272" s="2" t="s">
        <v>1732</v>
      </c>
      <c r="AF272" s="5" t="s">
        <v>355</v>
      </c>
    </row>
    <row r="273" spans="1:32">
      <c r="A273" s="2" t="s">
        <v>695</v>
      </c>
      <c r="B273" s="5">
        <v>15</v>
      </c>
      <c r="C273" s="5">
        <v>269</v>
      </c>
      <c r="D273" s="5">
        <v>131.45445707816199</v>
      </c>
      <c r="E273" s="5">
        <v>16.366341767699399</v>
      </c>
      <c r="F273" s="5">
        <v>246.542572388624</v>
      </c>
      <c r="G273" s="5">
        <v>15.064</v>
      </c>
      <c r="H273" s="5">
        <v>3.91303299995214</v>
      </c>
      <c r="I273" s="10">
        <v>2.1741508372586802E-6</v>
      </c>
      <c r="J273" s="5">
        <v>2.0898394299287402E-3</v>
      </c>
      <c r="K273" s="5">
        <v>960</v>
      </c>
      <c r="L273" s="5">
        <v>100</v>
      </c>
      <c r="M273" s="5">
        <v>1773</v>
      </c>
      <c r="N273" s="5" t="s">
        <v>902</v>
      </c>
      <c r="O273" s="5" t="s">
        <v>1039</v>
      </c>
      <c r="P273" s="5">
        <v>980</v>
      </c>
      <c r="Q273" s="5">
        <v>95.61</v>
      </c>
      <c r="R273" s="5">
        <v>1568</v>
      </c>
      <c r="S273" s="5" t="s">
        <v>938</v>
      </c>
      <c r="T273" s="5" t="s">
        <v>1073</v>
      </c>
      <c r="U273" s="5">
        <v>167</v>
      </c>
      <c r="V273" s="5">
        <v>73.05</v>
      </c>
      <c r="W273" s="5">
        <v>225</v>
      </c>
      <c r="X273" s="5" t="s">
        <v>989</v>
      </c>
      <c r="Y273" s="5" t="s">
        <v>990</v>
      </c>
      <c r="Z273" s="5">
        <v>960</v>
      </c>
      <c r="AA273" s="11">
        <v>100</v>
      </c>
      <c r="AB273" s="5">
        <v>1773</v>
      </c>
      <c r="AC273" s="5" t="s">
        <v>902</v>
      </c>
      <c r="AD273" s="5" t="s">
        <v>1039</v>
      </c>
      <c r="AE273" s="2" t="s">
        <v>1732</v>
      </c>
      <c r="AF273" s="5" t="s">
        <v>355</v>
      </c>
    </row>
    <row r="274" spans="1:32">
      <c r="A274" s="2" t="s">
        <v>655</v>
      </c>
      <c r="B274" s="5">
        <v>8</v>
      </c>
      <c r="C274" s="5">
        <v>277</v>
      </c>
      <c r="D274" s="5">
        <v>131.301704554997</v>
      </c>
      <c r="E274" s="5">
        <v>8.7287156094396892</v>
      </c>
      <c r="F274" s="5">
        <v>253.874693500554</v>
      </c>
      <c r="G274" s="5">
        <v>29.085000000000001</v>
      </c>
      <c r="H274" s="5">
        <v>4.8622033990532199</v>
      </c>
      <c r="I274" s="10">
        <v>4.4936809377173603E-8</v>
      </c>
      <c r="J274" s="10">
        <v>8.0575537554953303E-5</v>
      </c>
      <c r="K274" s="5">
        <v>958</v>
      </c>
      <c r="L274" s="5">
        <v>100</v>
      </c>
      <c r="M274" s="5">
        <v>1770</v>
      </c>
      <c r="N274" s="5" t="s">
        <v>902</v>
      </c>
      <c r="O274" s="5" t="s">
        <v>1039</v>
      </c>
      <c r="P274" s="5">
        <v>978</v>
      </c>
      <c r="Q274" s="5">
        <v>95.6</v>
      </c>
      <c r="R274" s="5">
        <v>1565</v>
      </c>
      <c r="S274" s="5" t="s">
        <v>938</v>
      </c>
      <c r="T274" s="5" t="s">
        <v>1073</v>
      </c>
      <c r="U274" s="5">
        <v>166</v>
      </c>
      <c r="V274" s="5">
        <v>72.89</v>
      </c>
      <c r="W274" s="5">
        <v>223</v>
      </c>
      <c r="X274" s="5" t="s">
        <v>989</v>
      </c>
      <c r="Y274" s="5" t="s">
        <v>990</v>
      </c>
      <c r="Z274" s="5">
        <v>958</v>
      </c>
      <c r="AA274" s="11">
        <v>100</v>
      </c>
      <c r="AB274" s="5">
        <v>1770</v>
      </c>
      <c r="AC274" s="5" t="s">
        <v>902</v>
      </c>
      <c r="AD274" s="5" t="s">
        <v>1039</v>
      </c>
      <c r="AE274" s="2" t="s">
        <v>1732</v>
      </c>
      <c r="AF274" s="5" t="s">
        <v>355</v>
      </c>
    </row>
    <row r="275" spans="1:32">
      <c r="A275" s="2" t="s">
        <v>734</v>
      </c>
      <c r="B275" s="5">
        <v>10</v>
      </c>
      <c r="C275" s="5">
        <v>180</v>
      </c>
      <c r="D275" s="5">
        <v>87.941809765104907</v>
      </c>
      <c r="E275" s="5">
        <v>10.910894511799601</v>
      </c>
      <c r="F275" s="5">
        <v>164.97272501840999</v>
      </c>
      <c r="G275" s="5">
        <v>15.12</v>
      </c>
      <c r="H275" s="5">
        <v>3.9183862344463498</v>
      </c>
      <c r="I275" s="10">
        <v>1.28390325020878E-5</v>
      </c>
      <c r="J275" s="5">
        <v>8.7942823375816107E-3</v>
      </c>
      <c r="K275" s="5">
        <v>960</v>
      </c>
      <c r="L275" s="5">
        <v>100</v>
      </c>
      <c r="M275" s="5">
        <v>1773</v>
      </c>
      <c r="N275" s="5" t="s">
        <v>902</v>
      </c>
      <c r="O275" s="5" t="s">
        <v>1039</v>
      </c>
      <c r="P275" s="5">
        <v>980</v>
      </c>
      <c r="Q275" s="5">
        <v>95.61</v>
      </c>
      <c r="R275" s="5">
        <v>1568</v>
      </c>
      <c r="S275" s="5" t="s">
        <v>938</v>
      </c>
      <c r="T275" s="5" t="s">
        <v>1073</v>
      </c>
      <c r="U275" s="5">
        <v>167</v>
      </c>
      <c r="V275" s="5">
        <v>73.05</v>
      </c>
      <c r="W275" s="5">
        <v>225</v>
      </c>
      <c r="X275" s="5" t="s">
        <v>989</v>
      </c>
      <c r="Y275" s="5" t="s">
        <v>990</v>
      </c>
      <c r="Z275" s="5">
        <v>960</v>
      </c>
      <c r="AA275" s="11">
        <v>100</v>
      </c>
      <c r="AB275" s="5">
        <v>1773</v>
      </c>
      <c r="AC275" s="5" t="s">
        <v>902</v>
      </c>
      <c r="AD275" s="5" t="s">
        <v>1039</v>
      </c>
      <c r="AE275" s="2" t="s">
        <v>1732</v>
      </c>
      <c r="AF275" s="5" t="s">
        <v>355</v>
      </c>
    </row>
    <row r="276" spans="1:32">
      <c r="A276" s="2" t="s">
        <v>735</v>
      </c>
      <c r="B276" s="5">
        <v>9</v>
      </c>
      <c r="C276" s="5">
        <v>170</v>
      </c>
      <c r="D276" s="5">
        <v>82.813689344559094</v>
      </c>
      <c r="E276" s="5">
        <v>9.8198050606196592</v>
      </c>
      <c r="F276" s="5">
        <v>155.807573628499</v>
      </c>
      <c r="G276" s="5">
        <v>15.866666666666699</v>
      </c>
      <c r="H276" s="5">
        <v>3.9879271676994299</v>
      </c>
      <c r="I276" s="10">
        <v>1.33946930876101E-5</v>
      </c>
      <c r="J276" s="5">
        <v>9.1389101885313209E-3</v>
      </c>
      <c r="K276" s="5">
        <v>856</v>
      </c>
      <c r="L276" s="5">
        <v>100</v>
      </c>
      <c r="M276" s="5">
        <v>1581</v>
      </c>
      <c r="N276" s="5" t="s">
        <v>902</v>
      </c>
      <c r="O276" s="5" t="s">
        <v>1039</v>
      </c>
      <c r="P276" s="5">
        <v>876</v>
      </c>
      <c r="Q276" s="5">
        <v>95.09</v>
      </c>
      <c r="R276" s="5">
        <v>1376</v>
      </c>
      <c r="S276" s="5" t="s">
        <v>938</v>
      </c>
      <c r="T276" s="5" t="s">
        <v>1073</v>
      </c>
      <c r="U276" s="5">
        <v>132</v>
      </c>
      <c r="V276" s="5">
        <v>71.97</v>
      </c>
      <c r="W276" s="5">
        <v>187</v>
      </c>
      <c r="X276" s="5" t="s">
        <v>989</v>
      </c>
      <c r="Y276" s="5" t="s">
        <v>990</v>
      </c>
      <c r="Z276" s="5">
        <v>856</v>
      </c>
      <c r="AA276" s="11">
        <v>100</v>
      </c>
      <c r="AB276" s="5">
        <v>1581</v>
      </c>
      <c r="AC276" s="5" t="s">
        <v>902</v>
      </c>
      <c r="AD276" s="5" t="s">
        <v>1039</v>
      </c>
      <c r="AE276" s="2" t="s">
        <v>1732</v>
      </c>
      <c r="AF276" s="5" t="s">
        <v>355</v>
      </c>
    </row>
    <row r="277" spans="1:32">
      <c r="A277" s="2" t="s">
        <v>693</v>
      </c>
      <c r="B277" s="5">
        <v>8</v>
      </c>
      <c r="C277" s="5">
        <v>196</v>
      </c>
      <c r="D277" s="5">
        <v>94.182841425854306</v>
      </c>
      <c r="E277" s="5">
        <v>8.7287156094396892</v>
      </c>
      <c r="F277" s="5">
        <v>179.63696724226901</v>
      </c>
      <c r="G277" s="5">
        <v>20.58</v>
      </c>
      <c r="H277" s="5">
        <v>4.3631710771192402</v>
      </c>
      <c r="I277" s="10">
        <v>1.89591450158242E-6</v>
      </c>
      <c r="J277" s="5">
        <v>1.87416534602166E-3</v>
      </c>
      <c r="K277" s="5">
        <v>992</v>
      </c>
      <c r="L277" s="5">
        <v>100</v>
      </c>
      <c r="M277" s="5">
        <v>1832</v>
      </c>
      <c r="N277" s="5" t="s">
        <v>902</v>
      </c>
      <c r="O277" s="5" t="s">
        <v>1039</v>
      </c>
      <c r="P277" s="5">
        <v>1012</v>
      </c>
      <c r="Q277" s="5">
        <v>95.75</v>
      </c>
      <c r="R277" s="5">
        <v>1628</v>
      </c>
      <c r="S277" s="5" t="s">
        <v>938</v>
      </c>
      <c r="T277" s="5" t="s">
        <v>1073</v>
      </c>
      <c r="U277" s="5">
        <v>178</v>
      </c>
      <c r="V277" s="5">
        <v>74.72</v>
      </c>
      <c r="W277" s="5">
        <v>251</v>
      </c>
      <c r="X277" s="5" t="s">
        <v>989</v>
      </c>
      <c r="Y277" s="5" t="s">
        <v>990</v>
      </c>
      <c r="Z277" s="5">
        <v>992</v>
      </c>
      <c r="AA277" s="11">
        <v>100</v>
      </c>
      <c r="AB277" s="5">
        <v>1832</v>
      </c>
      <c r="AC277" s="5" t="s">
        <v>902</v>
      </c>
      <c r="AD277" s="5" t="s">
        <v>1039</v>
      </c>
      <c r="AE277" s="2" t="s">
        <v>1732</v>
      </c>
      <c r="AF277" s="5" t="s">
        <v>355</v>
      </c>
    </row>
    <row r="278" spans="1:32">
      <c r="A278" s="2" t="s">
        <v>687</v>
      </c>
      <c r="B278" s="5">
        <v>5</v>
      </c>
      <c r="C278" s="5">
        <v>165</v>
      </c>
      <c r="D278" s="5">
        <v>78.340222594721297</v>
      </c>
      <c r="E278" s="5">
        <v>5.4554472558998102</v>
      </c>
      <c r="F278" s="5">
        <v>151.22499793354299</v>
      </c>
      <c r="G278" s="5">
        <v>27.72</v>
      </c>
      <c r="H278" s="5">
        <v>4.7928553523624897</v>
      </c>
      <c r="I278" s="10">
        <v>1.4336608602838501E-6</v>
      </c>
      <c r="J278" s="5">
        <v>1.49359131816194E-3</v>
      </c>
      <c r="K278" s="5">
        <v>984</v>
      </c>
      <c r="L278" s="5">
        <v>100</v>
      </c>
      <c r="M278" s="5">
        <v>1818</v>
      </c>
      <c r="N278" s="5" t="s">
        <v>902</v>
      </c>
      <c r="O278" s="5" t="s">
        <v>1039</v>
      </c>
      <c r="P278" s="5">
        <v>1004</v>
      </c>
      <c r="Q278" s="5">
        <v>95.82</v>
      </c>
      <c r="R278" s="5">
        <v>1618</v>
      </c>
      <c r="S278" s="5" t="s">
        <v>938</v>
      </c>
      <c r="T278" s="5" t="s">
        <v>1073</v>
      </c>
      <c r="U278" s="5">
        <v>174</v>
      </c>
      <c r="V278" s="5">
        <v>74.14</v>
      </c>
      <c r="W278" s="5">
        <v>241</v>
      </c>
      <c r="X278" s="5" t="s">
        <v>989</v>
      </c>
      <c r="Y278" s="5" t="s">
        <v>990</v>
      </c>
      <c r="Z278" s="5">
        <v>984</v>
      </c>
      <c r="AA278" s="11">
        <v>100</v>
      </c>
      <c r="AB278" s="5">
        <v>1818</v>
      </c>
      <c r="AC278" s="5" t="s">
        <v>902</v>
      </c>
      <c r="AD278" s="5" t="s">
        <v>1039</v>
      </c>
      <c r="AE278" s="2" t="s">
        <v>1732</v>
      </c>
      <c r="AF278" s="5" t="s">
        <v>355</v>
      </c>
    </row>
    <row r="279" spans="1:32">
      <c r="A279" s="2" t="s">
        <v>739</v>
      </c>
      <c r="B279" s="5">
        <v>11</v>
      </c>
      <c r="C279" s="5">
        <v>187</v>
      </c>
      <c r="D279" s="5">
        <v>91.695157477164003</v>
      </c>
      <c r="E279" s="5">
        <v>12.001983962979599</v>
      </c>
      <c r="F279" s="5">
        <v>171.388330991348</v>
      </c>
      <c r="G279" s="5">
        <v>14.28</v>
      </c>
      <c r="H279" s="5">
        <v>3.8359240742543799</v>
      </c>
      <c r="I279" s="10">
        <v>1.4282498568147101E-5</v>
      </c>
      <c r="J279" s="5">
        <v>9.5572437822492098E-3</v>
      </c>
      <c r="K279" s="5">
        <v>982</v>
      </c>
      <c r="L279" s="5">
        <v>100</v>
      </c>
      <c r="M279" s="5">
        <v>1814</v>
      </c>
      <c r="N279" s="5" t="s">
        <v>902</v>
      </c>
      <c r="O279" s="5" t="s">
        <v>1039</v>
      </c>
      <c r="P279" s="5">
        <v>1003</v>
      </c>
      <c r="Q279" s="5">
        <v>95.71</v>
      </c>
      <c r="R279" s="5">
        <v>1611</v>
      </c>
      <c r="S279" s="5" t="s">
        <v>938</v>
      </c>
      <c r="T279" s="5" t="s">
        <v>1073</v>
      </c>
      <c r="U279" s="5">
        <v>174</v>
      </c>
      <c r="V279" s="5">
        <v>74.14</v>
      </c>
      <c r="W279" s="5">
        <v>241</v>
      </c>
      <c r="X279" s="5" t="s">
        <v>989</v>
      </c>
      <c r="Y279" s="5" t="s">
        <v>990</v>
      </c>
      <c r="Z279" s="5">
        <v>982</v>
      </c>
      <c r="AA279" s="11">
        <v>100</v>
      </c>
      <c r="AB279" s="5">
        <v>1814</v>
      </c>
      <c r="AC279" s="5" t="s">
        <v>902</v>
      </c>
      <c r="AD279" s="5" t="s">
        <v>1039</v>
      </c>
      <c r="AE279" s="2" t="s">
        <v>1732</v>
      </c>
      <c r="AF279" s="5" t="s">
        <v>355</v>
      </c>
    </row>
    <row r="280" spans="1:32">
      <c r="A280" s="2" t="s">
        <v>685</v>
      </c>
      <c r="B280" s="5">
        <v>16</v>
      </c>
      <c r="C280" s="5">
        <v>293</v>
      </c>
      <c r="D280" s="5">
        <v>142.998183471646</v>
      </c>
      <c r="E280" s="5">
        <v>17.4574312188794</v>
      </c>
      <c r="F280" s="5">
        <v>268.538935724412</v>
      </c>
      <c r="G280" s="5">
        <v>15.3825</v>
      </c>
      <c r="H280" s="5">
        <v>3.9432180874262799</v>
      </c>
      <c r="I280" s="10">
        <v>1.3365127197353001E-6</v>
      </c>
      <c r="J280" s="5">
        <v>1.4092595120743399E-3</v>
      </c>
      <c r="K280" s="5">
        <v>958</v>
      </c>
      <c r="L280" s="5">
        <v>100</v>
      </c>
      <c r="M280" s="5">
        <v>1770</v>
      </c>
      <c r="N280" s="5" t="s">
        <v>902</v>
      </c>
      <c r="O280" s="5" t="s">
        <v>1039</v>
      </c>
      <c r="P280" s="5">
        <v>979</v>
      </c>
      <c r="Q280" s="5">
        <v>95.61</v>
      </c>
      <c r="R280" s="5">
        <v>1567</v>
      </c>
      <c r="S280" s="5" t="s">
        <v>938</v>
      </c>
      <c r="T280" s="5" t="s">
        <v>1073</v>
      </c>
      <c r="U280" s="5">
        <v>166</v>
      </c>
      <c r="V280" s="5">
        <v>72.89</v>
      </c>
      <c r="W280" s="5">
        <v>223</v>
      </c>
      <c r="X280" s="5" t="s">
        <v>989</v>
      </c>
      <c r="Y280" s="5" t="s">
        <v>990</v>
      </c>
      <c r="Z280" s="5">
        <v>958</v>
      </c>
      <c r="AA280" s="11">
        <v>100</v>
      </c>
      <c r="AB280" s="5">
        <v>1770</v>
      </c>
      <c r="AC280" s="5" t="s">
        <v>902</v>
      </c>
      <c r="AD280" s="5" t="s">
        <v>1039</v>
      </c>
      <c r="AE280" s="2" t="s">
        <v>1732</v>
      </c>
      <c r="AF280" s="5" t="s">
        <v>355</v>
      </c>
    </row>
    <row r="281" spans="1:32">
      <c r="A281" s="2" t="s">
        <v>742</v>
      </c>
      <c r="B281" s="5">
        <v>15</v>
      </c>
      <c r="C281" s="5">
        <v>221</v>
      </c>
      <c r="D281" s="5">
        <v>109.458093742374</v>
      </c>
      <c r="E281" s="5">
        <v>16.366341767699399</v>
      </c>
      <c r="F281" s="5">
        <v>202.54984571704799</v>
      </c>
      <c r="G281" s="5">
        <v>12.375999999999999</v>
      </c>
      <c r="H281" s="5">
        <v>3.6294731967869498</v>
      </c>
      <c r="I281" s="10">
        <v>1.5009677325480499E-5</v>
      </c>
      <c r="J281" s="5">
        <v>9.9292725124122301E-3</v>
      </c>
      <c r="K281" s="5">
        <v>958</v>
      </c>
      <c r="L281" s="5">
        <v>100</v>
      </c>
      <c r="M281" s="5">
        <v>1770</v>
      </c>
      <c r="N281" s="5" t="s">
        <v>902</v>
      </c>
      <c r="O281" s="5" t="s">
        <v>1039</v>
      </c>
      <c r="P281" s="5">
        <v>979</v>
      </c>
      <c r="Q281" s="5">
        <v>95.61</v>
      </c>
      <c r="R281" s="5">
        <v>1567</v>
      </c>
      <c r="S281" s="5" t="s">
        <v>938</v>
      </c>
      <c r="T281" s="5" t="s">
        <v>1073</v>
      </c>
      <c r="U281" s="5">
        <v>166</v>
      </c>
      <c r="V281" s="5">
        <v>72.89</v>
      </c>
      <c r="W281" s="5">
        <v>223</v>
      </c>
      <c r="X281" s="5" t="s">
        <v>989</v>
      </c>
      <c r="Y281" s="5" t="s">
        <v>990</v>
      </c>
      <c r="Z281" s="5">
        <v>958</v>
      </c>
      <c r="AA281" s="11">
        <v>100</v>
      </c>
      <c r="AB281" s="5">
        <v>1770</v>
      </c>
      <c r="AC281" s="5" t="s">
        <v>902</v>
      </c>
      <c r="AD281" s="5" t="s">
        <v>1039</v>
      </c>
      <c r="AE281" s="2" t="s">
        <v>1732</v>
      </c>
      <c r="AF281" s="5" t="s">
        <v>355</v>
      </c>
    </row>
    <row r="282" spans="1:32">
      <c r="A282" s="2" t="s">
        <v>686</v>
      </c>
      <c r="B282" s="5">
        <v>5</v>
      </c>
      <c r="C282" s="5">
        <v>166</v>
      </c>
      <c r="D282" s="5">
        <v>78.798480164216897</v>
      </c>
      <c r="E282" s="5">
        <v>5.4554472558998102</v>
      </c>
      <c r="F282" s="5">
        <v>152.141513072534</v>
      </c>
      <c r="G282" s="5">
        <v>27.888000000000002</v>
      </c>
      <c r="H282" s="5">
        <v>4.8015725694636</v>
      </c>
      <c r="I282" s="10">
        <v>1.34729763169353E-6</v>
      </c>
      <c r="J282" s="5">
        <v>1.41207342927513E-3</v>
      </c>
      <c r="K282" s="5">
        <v>981</v>
      </c>
      <c r="L282" s="5">
        <v>100</v>
      </c>
      <c r="M282" s="5">
        <v>1812</v>
      </c>
      <c r="N282" s="5" t="s">
        <v>902</v>
      </c>
      <c r="O282" s="5" t="s">
        <v>1039</v>
      </c>
      <c r="P282" s="5">
        <v>1003</v>
      </c>
      <c r="Q282" s="5">
        <v>95.71</v>
      </c>
      <c r="R282" s="5">
        <v>1611</v>
      </c>
      <c r="S282" s="5" t="s">
        <v>938</v>
      </c>
      <c r="T282" s="5" t="s">
        <v>1073</v>
      </c>
      <c r="U282" s="5">
        <v>174</v>
      </c>
      <c r="V282" s="5">
        <v>74.14</v>
      </c>
      <c r="W282" s="5">
        <v>241</v>
      </c>
      <c r="X282" s="5" t="s">
        <v>989</v>
      </c>
      <c r="Y282" s="5" t="s">
        <v>990</v>
      </c>
      <c r="Z282" s="5">
        <v>981</v>
      </c>
      <c r="AA282" s="11">
        <v>100</v>
      </c>
      <c r="AB282" s="5">
        <v>1812</v>
      </c>
      <c r="AC282" s="5" t="s">
        <v>902</v>
      </c>
      <c r="AD282" s="5" t="s">
        <v>1039</v>
      </c>
      <c r="AE282" s="2" t="s">
        <v>1732</v>
      </c>
      <c r="AF282" s="5" t="s">
        <v>355</v>
      </c>
    </row>
    <row r="283" spans="1:32">
      <c r="A283" s="2" t="s">
        <v>692</v>
      </c>
      <c r="B283" s="5">
        <v>22</v>
      </c>
      <c r="C283" s="5">
        <v>351</v>
      </c>
      <c r="D283" s="5">
        <v>172.85039085592999</v>
      </c>
      <c r="E283" s="5">
        <v>24.003967925959198</v>
      </c>
      <c r="F283" s="5">
        <v>321.69681378590002</v>
      </c>
      <c r="G283" s="5">
        <v>13.4018181818182</v>
      </c>
      <c r="H283" s="5">
        <v>3.7443568346712999</v>
      </c>
      <c r="I283" s="10">
        <v>1.6160621591333699E-6</v>
      </c>
      <c r="J283" s="5">
        <v>1.6252260723016399E-3</v>
      </c>
      <c r="K283" s="5">
        <v>957</v>
      </c>
      <c r="L283" s="5">
        <v>100</v>
      </c>
      <c r="M283" s="5">
        <v>1768</v>
      </c>
      <c r="N283" s="5" t="s">
        <v>902</v>
      </c>
      <c r="O283" s="5" t="s">
        <v>1039</v>
      </c>
      <c r="P283" s="5">
        <v>957</v>
      </c>
      <c r="Q283" s="5">
        <v>95.82</v>
      </c>
      <c r="R283" s="5">
        <v>1544</v>
      </c>
      <c r="S283" s="5" t="s">
        <v>938</v>
      </c>
      <c r="T283" s="5" t="s">
        <v>1073</v>
      </c>
      <c r="U283" s="5">
        <v>166</v>
      </c>
      <c r="V283" s="5">
        <v>72.89</v>
      </c>
      <c r="W283" s="5">
        <v>223</v>
      </c>
      <c r="X283" s="5" t="s">
        <v>989</v>
      </c>
      <c r="Y283" s="5" t="s">
        <v>990</v>
      </c>
      <c r="Z283" s="5">
        <v>957</v>
      </c>
      <c r="AA283" s="11">
        <v>100</v>
      </c>
      <c r="AB283" s="5">
        <v>1768</v>
      </c>
      <c r="AC283" s="5" t="s">
        <v>902</v>
      </c>
      <c r="AD283" s="5" t="s">
        <v>1039</v>
      </c>
      <c r="AE283" s="2" t="s">
        <v>1732</v>
      </c>
      <c r="AF283" s="5" t="s">
        <v>355</v>
      </c>
    </row>
    <row r="284" spans="1:32">
      <c r="A284" s="2" t="s">
        <v>715</v>
      </c>
      <c r="B284" s="5">
        <v>13</v>
      </c>
      <c r="C284" s="5">
        <v>229</v>
      </c>
      <c r="D284" s="5">
        <v>112.033064847158</v>
      </c>
      <c r="E284" s="5">
        <v>14.1841628653395</v>
      </c>
      <c r="F284" s="5">
        <v>209.881966828977</v>
      </c>
      <c r="G284" s="5">
        <v>14.7969230769231</v>
      </c>
      <c r="H284" s="5">
        <v>3.88722530295989</v>
      </c>
      <c r="I284" s="10">
        <v>4.8264525097825397E-6</v>
      </c>
      <c r="J284" s="5">
        <v>3.8696361018639501E-3</v>
      </c>
      <c r="K284" s="5">
        <v>957</v>
      </c>
      <c r="L284" s="5">
        <v>100</v>
      </c>
      <c r="M284" s="5">
        <v>1768</v>
      </c>
      <c r="N284" s="5" t="s">
        <v>902</v>
      </c>
      <c r="O284" s="5" t="s">
        <v>1039</v>
      </c>
      <c r="P284" s="5">
        <v>957</v>
      </c>
      <c r="Q284" s="5">
        <v>95.82</v>
      </c>
      <c r="R284" s="5">
        <v>1544</v>
      </c>
      <c r="S284" s="5" t="s">
        <v>938</v>
      </c>
      <c r="T284" s="5" t="s">
        <v>1073</v>
      </c>
      <c r="U284" s="5">
        <v>166</v>
      </c>
      <c r="V284" s="5">
        <v>72.89</v>
      </c>
      <c r="W284" s="5">
        <v>223</v>
      </c>
      <c r="X284" s="5" t="s">
        <v>989</v>
      </c>
      <c r="Y284" s="5" t="s">
        <v>990</v>
      </c>
      <c r="Z284" s="5">
        <v>957</v>
      </c>
      <c r="AA284" s="11">
        <v>100</v>
      </c>
      <c r="AB284" s="5">
        <v>1768</v>
      </c>
      <c r="AC284" s="5" t="s">
        <v>902</v>
      </c>
      <c r="AD284" s="5" t="s">
        <v>1039</v>
      </c>
      <c r="AE284" s="2" t="s">
        <v>1732</v>
      </c>
      <c r="AF284" s="5" t="s">
        <v>355</v>
      </c>
    </row>
    <row r="285" spans="1:32">
      <c r="A285" s="2" t="s">
        <v>827</v>
      </c>
      <c r="B285" s="5">
        <v>12</v>
      </c>
      <c r="C285" s="5">
        <v>163</v>
      </c>
      <c r="D285" s="5">
        <v>81.242520534860006</v>
      </c>
      <c r="E285" s="5">
        <v>13.0930734141595</v>
      </c>
      <c r="F285" s="5">
        <v>149.39196765555999</v>
      </c>
      <c r="G285" s="5">
        <v>11.41</v>
      </c>
      <c r="H285" s="5">
        <v>3.5122268865139601</v>
      </c>
      <c r="I285" s="10">
        <v>7.5927258976614899E-5</v>
      </c>
      <c r="J285" s="5">
        <v>3.3095579923140599E-2</v>
      </c>
      <c r="K285" s="5">
        <v>984</v>
      </c>
      <c r="L285" s="5">
        <v>100</v>
      </c>
      <c r="M285" s="5">
        <v>1818</v>
      </c>
      <c r="N285" s="5" t="s">
        <v>902</v>
      </c>
      <c r="O285" s="5" t="s">
        <v>1039</v>
      </c>
      <c r="P285" s="5">
        <v>1009</v>
      </c>
      <c r="Q285" s="5">
        <v>95.84</v>
      </c>
      <c r="R285" s="5">
        <v>1628</v>
      </c>
      <c r="S285" s="5" t="s">
        <v>938</v>
      </c>
      <c r="T285" s="5" t="s">
        <v>1073</v>
      </c>
      <c r="U285" s="5">
        <v>174</v>
      </c>
      <c r="V285" s="5">
        <v>74.14</v>
      </c>
      <c r="W285" s="5">
        <v>241</v>
      </c>
      <c r="X285" s="5" t="s">
        <v>989</v>
      </c>
      <c r="Y285" s="5" t="s">
        <v>990</v>
      </c>
      <c r="Z285" s="5">
        <v>984</v>
      </c>
      <c r="AA285" s="11">
        <v>100</v>
      </c>
      <c r="AB285" s="5">
        <v>1818</v>
      </c>
      <c r="AC285" s="5" t="s">
        <v>902</v>
      </c>
      <c r="AD285" s="5" t="s">
        <v>1039</v>
      </c>
      <c r="AE285" s="2" t="s">
        <v>1732</v>
      </c>
      <c r="AF285" s="5" t="s">
        <v>355</v>
      </c>
    </row>
    <row r="286" spans="1:32">
      <c r="A286" s="2" t="s">
        <v>698</v>
      </c>
      <c r="B286" s="5">
        <v>6</v>
      </c>
      <c r="C286" s="5">
        <v>169</v>
      </c>
      <c r="D286" s="5">
        <v>80.718797598293605</v>
      </c>
      <c r="E286" s="5">
        <v>6.5465367070797704</v>
      </c>
      <c r="F286" s="5">
        <v>154.891058489507</v>
      </c>
      <c r="G286" s="5">
        <v>23.66</v>
      </c>
      <c r="H286" s="5">
        <v>4.5643781685650602</v>
      </c>
      <c r="I286" s="10">
        <v>2.3565363282566699E-6</v>
      </c>
      <c r="J286" s="5">
        <v>2.2208254088000902E-3</v>
      </c>
      <c r="K286" s="5">
        <v>995</v>
      </c>
      <c r="L286" s="5">
        <v>100</v>
      </c>
      <c r="M286" s="5">
        <v>1838</v>
      </c>
      <c r="N286" s="5" t="s">
        <v>902</v>
      </c>
      <c r="O286" s="5" t="s">
        <v>1039</v>
      </c>
      <c r="P286" s="5">
        <v>1012</v>
      </c>
      <c r="Q286" s="5">
        <v>95.85</v>
      </c>
      <c r="R286" s="5">
        <v>1633</v>
      </c>
      <c r="S286" s="5" t="s">
        <v>938</v>
      </c>
      <c r="T286" s="5" t="s">
        <v>1073</v>
      </c>
      <c r="U286" s="5">
        <v>178</v>
      </c>
      <c r="V286" s="5">
        <v>74.72</v>
      </c>
      <c r="W286" s="5">
        <v>251</v>
      </c>
      <c r="X286" s="5" t="s">
        <v>989</v>
      </c>
      <c r="Y286" s="5" t="s">
        <v>990</v>
      </c>
      <c r="Z286" s="5">
        <v>995</v>
      </c>
      <c r="AA286" s="11">
        <v>100</v>
      </c>
      <c r="AB286" s="5">
        <v>1838</v>
      </c>
      <c r="AC286" s="5" t="s">
        <v>902</v>
      </c>
      <c r="AD286" s="5" t="s">
        <v>1039</v>
      </c>
      <c r="AE286" s="2" t="s">
        <v>1732</v>
      </c>
      <c r="AF286" s="5" t="s">
        <v>355</v>
      </c>
    </row>
    <row r="287" spans="1:32">
      <c r="A287" s="2" t="s">
        <v>726</v>
      </c>
      <c r="B287" s="5">
        <v>4</v>
      </c>
      <c r="C287" s="5">
        <v>126</v>
      </c>
      <c r="D287" s="5">
        <v>59.922632658803501</v>
      </c>
      <c r="E287" s="5">
        <v>4.3643578047198499</v>
      </c>
      <c r="F287" s="5">
        <v>115.480907512887</v>
      </c>
      <c r="G287" s="5">
        <v>26.46</v>
      </c>
      <c r="H287" s="5">
        <v>4.7257411565039504</v>
      </c>
      <c r="I287" s="10">
        <v>9.1837356169961195E-6</v>
      </c>
      <c r="J287" s="5">
        <v>6.5752901497144198E-3</v>
      </c>
      <c r="K287" s="5">
        <v>858</v>
      </c>
      <c r="L287" s="5">
        <v>100</v>
      </c>
      <c r="M287" s="5">
        <v>1585</v>
      </c>
      <c r="N287" s="5" t="s">
        <v>902</v>
      </c>
      <c r="O287" s="5" t="s">
        <v>1039</v>
      </c>
      <c r="P287" s="5">
        <v>886</v>
      </c>
      <c r="Q287" s="5">
        <v>95.15</v>
      </c>
      <c r="R287" s="5">
        <v>1395</v>
      </c>
      <c r="S287" s="5" t="s">
        <v>938</v>
      </c>
      <c r="T287" s="5" t="s">
        <v>1073</v>
      </c>
      <c r="U287" s="5">
        <v>132</v>
      </c>
      <c r="V287" s="5">
        <v>71.97</v>
      </c>
      <c r="W287" s="5">
        <v>187</v>
      </c>
      <c r="X287" s="5" t="s">
        <v>989</v>
      </c>
      <c r="Y287" s="5" t="s">
        <v>990</v>
      </c>
      <c r="Z287" s="5">
        <v>858</v>
      </c>
      <c r="AA287" s="11">
        <v>100</v>
      </c>
      <c r="AB287" s="5">
        <v>1585</v>
      </c>
      <c r="AC287" s="5" t="s">
        <v>902</v>
      </c>
      <c r="AD287" s="5" t="s">
        <v>1039</v>
      </c>
      <c r="AE287" s="2" t="s">
        <v>1732</v>
      </c>
      <c r="AF287" s="5" t="s">
        <v>355</v>
      </c>
    </row>
    <row r="288" spans="1:32">
      <c r="A288" s="2" t="s">
        <v>809</v>
      </c>
      <c r="B288" s="5">
        <v>3</v>
      </c>
      <c r="C288" s="5">
        <v>94</v>
      </c>
      <c r="D288" s="5">
        <v>44.712845709354802</v>
      </c>
      <c r="E288" s="5">
        <v>3.2732683535398901</v>
      </c>
      <c r="F288" s="5">
        <v>86.152423065169799</v>
      </c>
      <c r="G288" s="5">
        <v>26.32</v>
      </c>
      <c r="H288" s="5">
        <v>4.7180875839605196</v>
      </c>
      <c r="I288" s="10">
        <v>5.4599989057080597E-5</v>
      </c>
      <c r="J288" s="5">
        <v>2.57018031451468E-2</v>
      </c>
      <c r="K288" s="5">
        <v>469</v>
      </c>
      <c r="L288" s="5">
        <v>100</v>
      </c>
      <c r="M288" s="5">
        <v>867</v>
      </c>
      <c r="N288" s="5" t="s">
        <v>902</v>
      </c>
      <c r="O288" s="5" t="s">
        <v>1039</v>
      </c>
      <c r="P288" s="5">
        <v>489</v>
      </c>
      <c r="Q288" s="5">
        <v>95.5</v>
      </c>
      <c r="R288" s="5">
        <v>778</v>
      </c>
      <c r="S288" s="5" t="s">
        <v>938</v>
      </c>
      <c r="T288" s="5" t="s">
        <v>1073</v>
      </c>
      <c r="U288" s="5" t="s">
        <v>20</v>
      </c>
      <c r="V288" s="5" t="s">
        <v>20</v>
      </c>
      <c r="W288" s="5" t="s">
        <v>20</v>
      </c>
      <c r="X288" s="5" t="s">
        <v>20</v>
      </c>
      <c r="Y288" s="5" t="s">
        <v>20</v>
      </c>
      <c r="Z288" s="5">
        <v>469</v>
      </c>
      <c r="AA288" s="11">
        <v>100</v>
      </c>
      <c r="AB288" s="5">
        <v>867</v>
      </c>
      <c r="AC288" s="5" t="s">
        <v>902</v>
      </c>
      <c r="AD288" s="5" t="s">
        <v>1039</v>
      </c>
      <c r="AE288" s="2" t="s">
        <v>20</v>
      </c>
      <c r="AF288" s="5" t="s">
        <v>20</v>
      </c>
    </row>
    <row r="289" spans="1:32">
      <c r="A289" s="2" t="s">
        <v>730</v>
      </c>
      <c r="B289" s="5">
        <v>14</v>
      </c>
      <c r="C289" s="5">
        <v>222</v>
      </c>
      <c r="D289" s="5">
        <v>109.370806586279</v>
      </c>
      <c r="E289" s="5">
        <v>15.2752523165195</v>
      </c>
      <c r="F289" s="5">
        <v>203.46636085603899</v>
      </c>
      <c r="G289" s="5">
        <v>13.32</v>
      </c>
      <c r="H289" s="5">
        <v>3.7355221772965401</v>
      </c>
      <c r="I289" s="10">
        <v>9.82892357828726E-6</v>
      </c>
      <c r="J289" s="5">
        <v>6.8953465849757901E-3</v>
      </c>
      <c r="K289" s="5">
        <v>529</v>
      </c>
      <c r="L289" s="5">
        <v>100</v>
      </c>
      <c r="M289" s="5">
        <v>977</v>
      </c>
      <c r="N289" s="5" t="s">
        <v>902</v>
      </c>
      <c r="O289" s="5" t="s">
        <v>1039</v>
      </c>
      <c r="P289" s="5">
        <v>529</v>
      </c>
      <c r="Q289" s="5">
        <v>96.22</v>
      </c>
      <c r="R289" s="5">
        <v>867</v>
      </c>
      <c r="S289" s="5" t="s">
        <v>938</v>
      </c>
      <c r="T289" s="5" t="s">
        <v>1073</v>
      </c>
      <c r="U289" s="5">
        <v>177</v>
      </c>
      <c r="V289" s="5">
        <v>74.58</v>
      </c>
      <c r="W289" s="5">
        <v>248</v>
      </c>
      <c r="X289" s="5" t="s">
        <v>989</v>
      </c>
      <c r="Y289" s="5" t="s">
        <v>990</v>
      </c>
      <c r="Z289" s="5">
        <v>529</v>
      </c>
      <c r="AA289" s="11">
        <v>100</v>
      </c>
      <c r="AB289" s="5">
        <v>977</v>
      </c>
      <c r="AC289" s="5" t="s">
        <v>902</v>
      </c>
      <c r="AD289" s="5" t="s">
        <v>1039</v>
      </c>
      <c r="AE289" s="2" t="s">
        <v>1732</v>
      </c>
      <c r="AF289" s="5" t="s">
        <v>355</v>
      </c>
    </row>
    <row r="290" spans="1:32">
      <c r="A290" s="2" t="s">
        <v>738</v>
      </c>
      <c r="B290" s="5">
        <v>12</v>
      </c>
      <c r="C290" s="5">
        <v>196</v>
      </c>
      <c r="D290" s="5">
        <v>96.3650203282142</v>
      </c>
      <c r="E290" s="5">
        <v>13.0930734141595</v>
      </c>
      <c r="F290" s="5">
        <v>179.63696724226901</v>
      </c>
      <c r="G290" s="5">
        <v>13.72</v>
      </c>
      <c r="H290" s="5">
        <v>3.7782085763980899</v>
      </c>
      <c r="I290" s="10">
        <v>1.4222178464132001E-5</v>
      </c>
      <c r="J290" s="5">
        <v>9.5536248315372801E-3</v>
      </c>
      <c r="K290" s="5">
        <v>518</v>
      </c>
      <c r="L290" s="5">
        <v>100</v>
      </c>
      <c r="M290" s="5">
        <v>957</v>
      </c>
      <c r="N290" s="5" t="s">
        <v>902</v>
      </c>
      <c r="O290" s="5" t="s">
        <v>1039</v>
      </c>
      <c r="P290" s="5">
        <v>518</v>
      </c>
      <c r="Q290" s="5">
        <v>96.14</v>
      </c>
      <c r="R290" s="5">
        <v>846</v>
      </c>
      <c r="S290" s="5" t="s">
        <v>938</v>
      </c>
      <c r="T290" s="5" t="s">
        <v>1073</v>
      </c>
      <c r="U290" s="5">
        <v>173</v>
      </c>
      <c r="V290" s="5">
        <v>73.989999999999995</v>
      </c>
      <c r="W290" s="5">
        <v>239</v>
      </c>
      <c r="X290" s="5" t="s">
        <v>989</v>
      </c>
      <c r="Y290" s="5" t="s">
        <v>990</v>
      </c>
      <c r="Z290" s="5">
        <v>518</v>
      </c>
      <c r="AA290" s="11">
        <v>100</v>
      </c>
      <c r="AB290" s="5">
        <v>957</v>
      </c>
      <c r="AC290" s="5" t="s">
        <v>902</v>
      </c>
      <c r="AD290" s="5" t="s">
        <v>1039</v>
      </c>
      <c r="AE290" s="2" t="s">
        <v>1732</v>
      </c>
      <c r="AF290" s="5" t="s">
        <v>355</v>
      </c>
    </row>
    <row r="291" spans="1:32">
      <c r="A291" s="2" t="s">
        <v>807</v>
      </c>
      <c r="B291" s="5">
        <v>13</v>
      </c>
      <c r="C291" s="5">
        <v>177</v>
      </c>
      <c r="D291" s="5">
        <v>88.203671233388107</v>
      </c>
      <c r="E291" s="5">
        <v>14.1841628653395</v>
      </c>
      <c r="F291" s="5">
        <v>162.22317960143701</v>
      </c>
      <c r="G291" s="5">
        <v>11.436923076923099</v>
      </c>
      <c r="H291" s="5">
        <v>3.51562706494594</v>
      </c>
      <c r="I291" s="10">
        <v>5.4309256028365302E-5</v>
      </c>
      <c r="J291" s="5">
        <v>2.5676029002910401E-2</v>
      </c>
      <c r="K291" s="5">
        <v>518</v>
      </c>
      <c r="L291" s="5">
        <v>100</v>
      </c>
      <c r="M291" s="5">
        <v>957</v>
      </c>
      <c r="N291" s="5" t="s">
        <v>902</v>
      </c>
      <c r="O291" s="5" t="s">
        <v>1039</v>
      </c>
      <c r="P291" s="5">
        <v>518</v>
      </c>
      <c r="Q291" s="5">
        <v>96.14</v>
      </c>
      <c r="R291" s="5">
        <v>846</v>
      </c>
      <c r="S291" s="5" t="s">
        <v>938</v>
      </c>
      <c r="T291" s="5" t="s">
        <v>1073</v>
      </c>
      <c r="U291" s="5">
        <v>173</v>
      </c>
      <c r="V291" s="5">
        <v>73.989999999999995</v>
      </c>
      <c r="W291" s="5">
        <v>239</v>
      </c>
      <c r="X291" s="5" t="s">
        <v>989</v>
      </c>
      <c r="Y291" s="5" t="s">
        <v>990</v>
      </c>
      <c r="Z291" s="5">
        <v>518</v>
      </c>
      <c r="AA291" s="11">
        <v>100</v>
      </c>
      <c r="AB291" s="5">
        <v>957</v>
      </c>
      <c r="AC291" s="5" t="s">
        <v>902</v>
      </c>
      <c r="AD291" s="5" t="s">
        <v>1039</v>
      </c>
      <c r="AE291" s="2" t="s">
        <v>1732</v>
      </c>
      <c r="AF291" s="5" t="s">
        <v>355</v>
      </c>
    </row>
    <row r="292" spans="1:32">
      <c r="A292" s="2" t="s">
        <v>773</v>
      </c>
      <c r="B292" s="5">
        <v>5</v>
      </c>
      <c r="C292" s="5">
        <v>122</v>
      </c>
      <c r="D292" s="5">
        <v>58.635147106411203</v>
      </c>
      <c r="E292" s="5">
        <v>5.4554472558998102</v>
      </c>
      <c r="F292" s="5">
        <v>111.81484695692301</v>
      </c>
      <c r="G292" s="5">
        <v>20.495999999999999</v>
      </c>
      <c r="H292" s="5">
        <v>4.3572704756795604</v>
      </c>
      <c r="I292" s="10">
        <v>2.6463543299850601E-5</v>
      </c>
      <c r="J292" s="5">
        <v>1.49001738733052E-2</v>
      </c>
      <c r="K292" s="5">
        <v>518</v>
      </c>
      <c r="L292" s="5">
        <v>100</v>
      </c>
      <c r="M292" s="5">
        <v>957</v>
      </c>
      <c r="N292" s="5" t="s">
        <v>902</v>
      </c>
      <c r="O292" s="5" t="s">
        <v>1039</v>
      </c>
      <c r="P292" s="5">
        <v>518</v>
      </c>
      <c r="Q292" s="5">
        <v>96.14</v>
      </c>
      <c r="R292" s="5">
        <v>846</v>
      </c>
      <c r="S292" s="5" t="s">
        <v>938</v>
      </c>
      <c r="T292" s="5" t="s">
        <v>1073</v>
      </c>
      <c r="U292" s="5">
        <v>173</v>
      </c>
      <c r="V292" s="5">
        <v>73.989999999999995</v>
      </c>
      <c r="W292" s="5">
        <v>239</v>
      </c>
      <c r="X292" s="5" t="s">
        <v>989</v>
      </c>
      <c r="Y292" s="5" t="s">
        <v>990</v>
      </c>
      <c r="Z292" s="5">
        <v>518</v>
      </c>
      <c r="AA292" s="11">
        <v>100</v>
      </c>
      <c r="AB292" s="5">
        <v>957</v>
      </c>
      <c r="AC292" s="5" t="s">
        <v>902</v>
      </c>
      <c r="AD292" s="5" t="s">
        <v>1039</v>
      </c>
      <c r="AE292" s="2" t="s">
        <v>1732</v>
      </c>
      <c r="AF292" s="5" t="s">
        <v>355</v>
      </c>
    </row>
    <row r="293" spans="1:32">
      <c r="A293" s="2" t="s">
        <v>670</v>
      </c>
      <c r="B293" s="5">
        <v>7</v>
      </c>
      <c r="C293" s="5">
        <v>212</v>
      </c>
      <c r="D293" s="5">
        <v>100.969417812194</v>
      </c>
      <c r="E293" s="5">
        <v>7.6376261582597298</v>
      </c>
      <c r="F293" s="5">
        <v>194.301209466128</v>
      </c>
      <c r="G293" s="5">
        <v>25.44</v>
      </c>
      <c r="H293" s="5">
        <v>4.6690267655096296</v>
      </c>
      <c r="I293" s="10">
        <v>4.4188080076727498E-7</v>
      </c>
      <c r="J293" s="5">
        <v>5.57093214480371E-4</v>
      </c>
      <c r="K293" s="5">
        <v>494</v>
      </c>
      <c r="L293" s="5">
        <v>100</v>
      </c>
      <c r="M293" s="5">
        <v>913</v>
      </c>
      <c r="N293" s="5" t="s">
        <v>902</v>
      </c>
      <c r="O293" s="5" t="s">
        <v>1039</v>
      </c>
      <c r="P293" s="5">
        <v>494</v>
      </c>
      <c r="Q293" s="5">
        <v>95.95</v>
      </c>
      <c r="R293" s="5">
        <v>802</v>
      </c>
      <c r="S293" s="5" t="s">
        <v>938</v>
      </c>
      <c r="T293" s="5" t="s">
        <v>1073</v>
      </c>
      <c r="U293" s="5">
        <v>165</v>
      </c>
      <c r="V293" s="5">
        <v>72.73</v>
      </c>
      <c r="W293" s="5">
        <v>221</v>
      </c>
      <c r="X293" s="5" t="s">
        <v>989</v>
      </c>
      <c r="Y293" s="5" t="s">
        <v>990</v>
      </c>
      <c r="Z293" s="5">
        <v>494</v>
      </c>
      <c r="AA293" s="11">
        <v>100</v>
      </c>
      <c r="AB293" s="5">
        <v>913</v>
      </c>
      <c r="AC293" s="5" t="s">
        <v>902</v>
      </c>
      <c r="AD293" s="5" t="s">
        <v>1039</v>
      </c>
      <c r="AE293" s="2" t="s">
        <v>1732</v>
      </c>
      <c r="AF293" s="5" t="s">
        <v>355</v>
      </c>
    </row>
    <row r="294" spans="1:32">
      <c r="A294" s="2" t="s">
        <v>672</v>
      </c>
      <c r="B294" s="5">
        <v>7</v>
      </c>
      <c r="C294" s="5">
        <v>210</v>
      </c>
      <c r="D294" s="5">
        <v>100.05290267320299</v>
      </c>
      <c r="E294" s="5">
        <v>7.6376261582597298</v>
      </c>
      <c r="F294" s="5">
        <v>192.468179188145</v>
      </c>
      <c r="G294" s="5">
        <v>25.2</v>
      </c>
      <c r="H294" s="5">
        <v>4.6553518286125497</v>
      </c>
      <c r="I294" s="10">
        <v>4.89037876594448E-7</v>
      </c>
      <c r="J294" s="5">
        <v>6.0773784862698998E-4</v>
      </c>
      <c r="K294" s="5">
        <v>494</v>
      </c>
      <c r="L294" s="5">
        <v>100</v>
      </c>
      <c r="M294" s="5">
        <v>913</v>
      </c>
      <c r="N294" s="5" t="s">
        <v>902</v>
      </c>
      <c r="O294" s="5" t="s">
        <v>1039</v>
      </c>
      <c r="P294" s="5">
        <v>494</v>
      </c>
      <c r="Q294" s="5">
        <v>95.95</v>
      </c>
      <c r="R294" s="5">
        <v>802</v>
      </c>
      <c r="S294" s="5" t="s">
        <v>938</v>
      </c>
      <c r="T294" s="5" t="s">
        <v>1073</v>
      </c>
      <c r="U294" s="5">
        <v>165</v>
      </c>
      <c r="V294" s="5">
        <v>68.48</v>
      </c>
      <c r="W294" s="5">
        <v>221</v>
      </c>
      <c r="X294" s="5" t="s">
        <v>989</v>
      </c>
      <c r="Y294" s="5" t="s">
        <v>990</v>
      </c>
      <c r="Z294" s="5">
        <v>494</v>
      </c>
      <c r="AA294" s="11">
        <v>100</v>
      </c>
      <c r="AB294" s="5">
        <v>913</v>
      </c>
      <c r="AC294" s="5" t="s">
        <v>902</v>
      </c>
      <c r="AD294" s="5" t="s">
        <v>1039</v>
      </c>
      <c r="AE294" s="2" t="s">
        <v>1732</v>
      </c>
      <c r="AF294" s="5" t="s">
        <v>355</v>
      </c>
    </row>
    <row r="295" spans="1:32">
      <c r="A295" s="2" t="s">
        <v>682</v>
      </c>
      <c r="B295" s="5">
        <v>15</v>
      </c>
      <c r="C295" s="5">
        <v>289</v>
      </c>
      <c r="D295" s="5">
        <v>140.61960846807401</v>
      </c>
      <c r="E295" s="5">
        <v>16.366341767699399</v>
      </c>
      <c r="F295" s="5">
        <v>264.87287516844799</v>
      </c>
      <c r="G295" s="5">
        <v>16.184000000000001</v>
      </c>
      <c r="H295" s="5">
        <v>4.0164963198962003</v>
      </c>
      <c r="I295" s="10">
        <v>1.03824132646759E-6</v>
      </c>
      <c r="J295" s="5">
        <v>1.1360645548437599E-3</v>
      </c>
      <c r="K295" s="5">
        <v>494</v>
      </c>
      <c r="L295" s="5">
        <v>100</v>
      </c>
      <c r="M295" s="5">
        <v>913</v>
      </c>
      <c r="N295" s="5" t="s">
        <v>902</v>
      </c>
      <c r="O295" s="5" t="s">
        <v>1039</v>
      </c>
      <c r="P295" s="5">
        <v>494</v>
      </c>
      <c r="Q295" s="5">
        <v>95.95</v>
      </c>
      <c r="R295" s="5">
        <v>802</v>
      </c>
      <c r="S295" s="5" t="s">
        <v>938</v>
      </c>
      <c r="T295" s="5" t="s">
        <v>1073</v>
      </c>
      <c r="U295" s="5">
        <v>165</v>
      </c>
      <c r="V295" s="5">
        <v>72.73</v>
      </c>
      <c r="W295" s="5">
        <v>221</v>
      </c>
      <c r="X295" s="5" t="s">
        <v>989</v>
      </c>
      <c r="Y295" s="5" t="s">
        <v>990</v>
      </c>
      <c r="Z295" s="5">
        <v>494</v>
      </c>
      <c r="AA295" s="11">
        <v>100</v>
      </c>
      <c r="AB295" s="5">
        <v>913</v>
      </c>
      <c r="AC295" s="5" t="s">
        <v>902</v>
      </c>
      <c r="AD295" s="5" t="s">
        <v>1039</v>
      </c>
      <c r="AE295" s="2" t="s">
        <v>1732</v>
      </c>
      <c r="AF295" s="5" t="s">
        <v>355</v>
      </c>
    </row>
    <row r="296" spans="1:32">
      <c r="A296" s="2" t="s">
        <v>771</v>
      </c>
      <c r="B296" s="5">
        <v>246</v>
      </c>
      <c r="C296" s="5">
        <v>1934</v>
      </c>
      <c r="D296" s="5">
        <v>1020.47414189959</v>
      </c>
      <c r="E296" s="5">
        <v>268.40800499027102</v>
      </c>
      <c r="F296" s="5">
        <v>1772.54027880892</v>
      </c>
      <c r="G296" s="5">
        <v>6.6039024390243899</v>
      </c>
      <c r="H296" s="5">
        <v>2.7233188071416401</v>
      </c>
      <c r="I296" s="10">
        <v>2.5225310800097199E-5</v>
      </c>
      <c r="J296" s="5">
        <v>1.4342237902979499E-2</v>
      </c>
      <c r="K296" s="5" t="s">
        <v>20</v>
      </c>
      <c r="L296" s="5" t="s">
        <v>20</v>
      </c>
      <c r="M296" s="5" t="s">
        <v>20</v>
      </c>
      <c r="N296" s="5" t="s">
        <v>20</v>
      </c>
      <c r="O296" s="5" t="s">
        <v>20</v>
      </c>
      <c r="P296" s="5" t="s">
        <v>20</v>
      </c>
      <c r="Q296" s="5" t="s">
        <v>20</v>
      </c>
      <c r="R296" s="5" t="s">
        <v>20</v>
      </c>
      <c r="S296" s="5" t="s">
        <v>20</v>
      </c>
      <c r="T296" s="5" t="s">
        <v>20</v>
      </c>
      <c r="U296" s="5" t="s">
        <v>20</v>
      </c>
      <c r="V296" s="5" t="s">
        <v>20</v>
      </c>
      <c r="W296" s="5" t="s">
        <v>20</v>
      </c>
      <c r="X296" s="5" t="s">
        <v>20</v>
      </c>
      <c r="Y296" s="5" t="s">
        <v>20</v>
      </c>
      <c r="Z296" s="5">
        <v>206</v>
      </c>
      <c r="AA296" s="11">
        <v>99.029126213592235</v>
      </c>
      <c r="AB296" s="5">
        <v>370</v>
      </c>
      <c r="AC296" s="5" t="s">
        <v>1127</v>
      </c>
      <c r="AD296" s="5" t="s">
        <v>1197</v>
      </c>
      <c r="AE296" s="2" t="s">
        <v>20</v>
      </c>
      <c r="AF296" s="5" t="s">
        <v>20</v>
      </c>
    </row>
    <row r="297" spans="1:32">
      <c r="A297" s="2" t="s">
        <v>229</v>
      </c>
      <c r="B297" s="5">
        <v>200</v>
      </c>
      <c r="C297" s="5">
        <v>2017</v>
      </c>
      <c r="D297" s="5">
        <v>1033.4144627905901</v>
      </c>
      <c r="E297" s="5">
        <v>218.217890235992</v>
      </c>
      <c r="F297" s="5">
        <v>1848.61103534519</v>
      </c>
      <c r="G297" s="5">
        <v>8.4713999999999992</v>
      </c>
      <c r="H297" s="5">
        <v>3.0826004118422698</v>
      </c>
      <c r="I297" s="10">
        <v>2.67045236518273E-6</v>
      </c>
      <c r="J297" s="5">
        <v>2.4582432431050601E-3</v>
      </c>
      <c r="K297" s="5" t="s">
        <v>20</v>
      </c>
      <c r="L297" s="5" t="s">
        <v>20</v>
      </c>
      <c r="M297" s="5" t="s">
        <v>20</v>
      </c>
      <c r="N297" s="5" t="s">
        <v>20</v>
      </c>
      <c r="O297" s="5" t="s">
        <v>20</v>
      </c>
      <c r="P297" s="5" t="s">
        <v>20</v>
      </c>
      <c r="Q297" s="5" t="s">
        <v>20</v>
      </c>
      <c r="R297" s="5" t="s">
        <v>20</v>
      </c>
      <c r="S297" s="5" t="s">
        <v>20</v>
      </c>
      <c r="T297" s="5" t="s">
        <v>20</v>
      </c>
      <c r="U297" s="5" t="s">
        <v>20</v>
      </c>
      <c r="V297" s="5" t="s">
        <v>20</v>
      </c>
      <c r="W297" s="5" t="s">
        <v>20</v>
      </c>
      <c r="X297" s="5" t="s">
        <v>20</v>
      </c>
      <c r="Y297" s="5" t="s">
        <v>20</v>
      </c>
      <c r="Z297" s="5">
        <v>197</v>
      </c>
      <c r="AA297" s="11">
        <v>98.984771573604064</v>
      </c>
      <c r="AB297" s="5">
        <v>353</v>
      </c>
      <c r="AC297" s="5" t="s">
        <v>1129</v>
      </c>
      <c r="AD297" s="5" t="s">
        <v>1199</v>
      </c>
      <c r="AE297" s="2" t="s">
        <v>20</v>
      </c>
      <c r="AF297" s="5" t="s">
        <v>20</v>
      </c>
    </row>
    <row r="298" spans="1:32">
      <c r="A298" s="2" t="s">
        <v>157</v>
      </c>
      <c r="B298" s="5">
        <v>91</v>
      </c>
      <c r="C298" s="5">
        <v>1081</v>
      </c>
      <c r="D298" s="5">
        <v>545.02100265341505</v>
      </c>
      <c r="E298" s="5">
        <v>99.2891400573765</v>
      </c>
      <c r="F298" s="5">
        <v>990.75286524945295</v>
      </c>
      <c r="G298" s="5">
        <v>9.9784615384615396</v>
      </c>
      <c r="H298" s="5">
        <v>3.3188174005399902</v>
      </c>
      <c r="I298" s="10">
        <v>1.14262294902688E-6</v>
      </c>
      <c r="J298" s="5">
        <v>1.23474958568103E-3</v>
      </c>
      <c r="K298" s="5" t="s">
        <v>20</v>
      </c>
      <c r="L298" s="5" t="s">
        <v>20</v>
      </c>
      <c r="M298" s="5" t="s">
        <v>20</v>
      </c>
      <c r="N298" s="5" t="s">
        <v>20</v>
      </c>
      <c r="O298" s="5" t="s">
        <v>20</v>
      </c>
      <c r="P298" s="5" t="s">
        <v>20</v>
      </c>
      <c r="Q298" s="5" t="s">
        <v>20</v>
      </c>
      <c r="R298" s="5" t="s">
        <v>20</v>
      </c>
      <c r="S298" s="5" t="s">
        <v>20</v>
      </c>
      <c r="T298" s="5" t="s">
        <v>20</v>
      </c>
      <c r="U298" s="5" t="s">
        <v>20</v>
      </c>
      <c r="V298" s="5" t="s">
        <v>20</v>
      </c>
      <c r="W298" s="5" t="s">
        <v>20</v>
      </c>
      <c r="X298" s="5" t="s">
        <v>20</v>
      </c>
      <c r="Y298" s="5" t="s">
        <v>20</v>
      </c>
      <c r="Z298" s="5">
        <v>182</v>
      </c>
      <c r="AA298" s="11">
        <v>98.35164835164835</v>
      </c>
      <c r="AB298" s="5">
        <v>320</v>
      </c>
      <c r="AC298" s="5" t="s">
        <v>1129</v>
      </c>
      <c r="AD298" s="5" t="s">
        <v>1199</v>
      </c>
      <c r="AE298" s="2" t="s">
        <v>20</v>
      </c>
      <c r="AF298" s="5" t="s">
        <v>20</v>
      </c>
    </row>
    <row r="299" spans="1:32">
      <c r="A299" s="2" t="s">
        <v>190</v>
      </c>
      <c r="B299" s="5">
        <v>393</v>
      </c>
      <c r="C299" s="5">
        <v>4150</v>
      </c>
      <c r="D299" s="5">
        <v>2116.1679905635401</v>
      </c>
      <c r="E299" s="5">
        <v>428.79815431372498</v>
      </c>
      <c r="F299" s="5">
        <v>3803.53782681335</v>
      </c>
      <c r="G299" s="5">
        <v>8.8702290076335899</v>
      </c>
      <c r="H299" s="5">
        <v>3.1489713518670799</v>
      </c>
      <c r="I299" s="10">
        <v>1.19058552093835E-6</v>
      </c>
      <c r="J299" s="5">
        <v>1.27863740443441E-3</v>
      </c>
      <c r="K299" s="5" t="s">
        <v>20</v>
      </c>
      <c r="L299" s="5" t="s">
        <v>20</v>
      </c>
      <c r="M299" s="5" t="s">
        <v>20</v>
      </c>
      <c r="N299" s="5" t="s">
        <v>20</v>
      </c>
      <c r="O299" s="5" t="s">
        <v>20</v>
      </c>
      <c r="P299" s="5" t="s">
        <v>20</v>
      </c>
      <c r="Q299" s="5" t="s">
        <v>20</v>
      </c>
      <c r="R299" s="5" t="s">
        <v>20</v>
      </c>
      <c r="S299" s="5" t="s">
        <v>20</v>
      </c>
      <c r="T299" s="5" t="s">
        <v>20</v>
      </c>
      <c r="U299" s="5" t="s">
        <v>20</v>
      </c>
      <c r="V299" s="5" t="s">
        <v>20</v>
      </c>
      <c r="W299" s="5" t="s">
        <v>20</v>
      </c>
      <c r="X299" s="5" t="s">
        <v>20</v>
      </c>
      <c r="Y299" s="5" t="s">
        <v>20</v>
      </c>
      <c r="Z299" s="5">
        <v>255</v>
      </c>
      <c r="AA299" s="11">
        <v>99.215686274509807</v>
      </c>
      <c r="AB299" s="5">
        <v>460</v>
      </c>
      <c r="AC299" s="5" t="s">
        <v>1129</v>
      </c>
      <c r="AD299" s="5" t="s">
        <v>1199</v>
      </c>
      <c r="AE299" s="2" t="s">
        <v>20</v>
      </c>
      <c r="AF299" s="5" t="s">
        <v>20</v>
      </c>
    </row>
    <row r="300" spans="1:32">
      <c r="A300" s="2" t="s">
        <v>748</v>
      </c>
      <c r="B300" s="5">
        <v>485</v>
      </c>
      <c r="C300" s="5">
        <v>3853</v>
      </c>
      <c r="D300" s="5">
        <v>2030.2556071776301</v>
      </c>
      <c r="E300" s="5">
        <v>529.17838382228103</v>
      </c>
      <c r="F300" s="5">
        <v>3531.3328305329701</v>
      </c>
      <c r="G300" s="5">
        <v>6.6732371134020596</v>
      </c>
      <c r="H300" s="5">
        <v>2.7383867665891</v>
      </c>
      <c r="I300" s="10">
        <v>1.7318512235189401E-5</v>
      </c>
      <c r="J300" s="5">
        <v>1.0996686413103999E-2</v>
      </c>
      <c r="K300" s="5" t="s">
        <v>20</v>
      </c>
      <c r="L300" s="5" t="s">
        <v>20</v>
      </c>
      <c r="M300" s="5" t="s">
        <v>20</v>
      </c>
      <c r="N300" s="5" t="s">
        <v>20</v>
      </c>
      <c r="O300" s="5" t="s">
        <v>20</v>
      </c>
      <c r="P300" s="5" t="s">
        <v>20</v>
      </c>
      <c r="Q300" s="5" t="s">
        <v>20</v>
      </c>
      <c r="R300" s="5" t="s">
        <v>20</v>
      </c>
      <c r="S300" s="5" t="s">
        <v>20</v>
      </c>
      <c r="T300" s="5" t="s">
        <v>20</v>
      </c>
      <c r="U300" s="5" t="s">
        <v>20</v>
      </c>
      <c r="V300" s="5" t="s">
        <v>20</v>
      </c>
      <c r="W300" s="5" t="s">
        <v>20</v>
      </c>
      <c r="X300" s="5" t="s">
        <v>20</v>
      </c>
      <c r="Y300" s="5" t="s">
        <v>20</v>
      </c>
      <c r="Z300" s="5">
        <v>202</v>
      </c>
      <c r="AA300" s="11">
        <v>99.009900990099013</v>
      </c>
      <c r="AB300" s="5">
        <v>363</v>
      </c>
      <c r="AC300" s="5" t="s">
        <v>1127</v>
      </c>
      <c r="AD300" s="5" t="s">
        <v>1197</v>
      </c>
      <c r="AE300" s="2" t="s">
        <v>20</v>
      </c>
      <c r="AF300" s="5" t="s">
        <v>20</v>
      </c>
    </row>
    <row r="301" spans="1:32">
      <c r="A301" s="2" t="s">
        <v>772</v>
      </c>
      <c r="B301" s="5">
        <v>3898</v>
      </c>
      <c r="C301" s="5">
        <v>28803</v>
      </c>
      <c r="D301" s="5">
        <v>15325.7261145311</v>
      </c>
      <c r="E301" s="5">
        <v>4253.0666806994896</v>
      </c>
      <c r="F301" s="5">
        <v>26398.385548362599</v>
      </c>
      <c r="G301" s="5">
        <v>6.2069061056952304</v>
      </c>
      <c r="H301" s="5">
        <v>2.6338743218700298</v>
      </c>
      <c r="I301" s="10">
        <v>2.5952681163754001E-5</v>
      </c>
      <c r="J301" s="5">
        <v>1.47077310148244E-2</v>
      </c>
      <c r="K301" s="5" t="s">
        <v>20</v>
      </c>
      <c r="L301" s="5" t="s">
        <v>20</v>
      </c>
      <c r="M301" s="5" t="s">
        <v>20</v>
      </c>
      <c r="N301" s="5" t="s">
        <v>20</v>
      </c>
      <c r="O301" s="5" t="s">
        <v>20</v>
      </c>
      <c r="P301" s="5" t="s">
        <v>20</v>
      </c>
      <c r="Q301" s="5" t="s">
        <v>20</v>
      </c>
      <c r="R301" s="5" t="s">
        <v>20</v>
      </c>
      <c r="S301" s="5" t="s">
        <v>20</v>
      </c>
      <c r="T301" s="5" t="s">
        <v>20</v>
      </c>
      <c r="U301" s="5" t="s">
        <v>20</v>
      </c>
      <c r="V301" s="5" t="s">
        <v>20</v>
      </c>
      <c r="W301" s="5" t="s">
        <v>20</v>
      </c>
      <c r="X301" s="5" t="s">
        <v>20</v>
      </c>
      <c r="Y301" s="5" t="s">
        <v>20</v>
      </c>
      <c r="Z301" s="5">
        <v>1039</v>
      </c>
      <c r="AA301" s="11">
        <v>99.807507218479302</v>
      </c>
      <c r="AB301" s="5">
        <v>1908</v>
      </c>
      <c r="AC301" s="5" t="s">
        <v>1129</v>
      </c>
      <c r="AD301" s="5" t="s">
        <v>1199</v>
      </c>
      <c r="AE301" s="2" t="s">
        <v>20</v>
      </c>
      <c r="AF301" s="5" t="s">
        <v>20</v>
      </c>
    </row>
    <row r="302" spans="1:32">
      <c r="A302" s="2" t="s">
        <v>254</v>
      </c>
      <c r="B302" s="5">
        <v>388</v>
      </c>
      <c r="C302" s="5">
        <v>3605</v>
      </c>
      <c r="D302" s="5">
        <v>1863.68989156049</v>
      </c>
      <c r="E302" s="5">
        <v>423.34270705782501</v>
      </c>
      <c r="F302" s="5">
        <v>3304.0370760631599</v>
      </c>
      <c r="G302" s="5">
        <v>7.80463917525773</v>
      </c>
      <c r="H302" s="5">
        <v>2.9643319349450898</v>
      </c>
      <c r="I302" s="10">
        <v>4.2158153115013602E-6</v>
      </c>
      <c r="J302" s="5">
        <v>3.47616949625743E-3</v>
      </c>
      <c r="K302" s="5" t="s">
        <v>20</v>
      </c>
      <c r="L302" s="5" t="s">
        <v>20</v>
      </c>
      <c r="M302" s="5" t="s">
        <v>20</v>
      </c>
      <c r="N302" s="5" t="s">
        <v>20</v>
      </c>
      <c r="O302" s="5" t="s">
        <v>20</v>
      </c>
      <c r="P302" s="5" t="s">
        <v>20</v>
      </c>
      <c r="Q302" s="5" t="s">
        <v>20</v>
      </c>
      <c r="R302" s="5" t="s">
        <v>20</v>
      </c>
      <c r="S302" s="5" t="s">
        <v>20</v>
      </c>
      <c r="T302" s="5" t="s">
        <v>20</v>
      </c>
      <c r="U302" s="5" t="s">
        <v>20</v>
      </c>
      <c r="V302" s="5" t="s">
        <v>20</v>
      </c>
      <c r="W302" s="5" t="s">
        <v>20</v>
      </c>
      <c r="X302" s="5" t="s">
        <v>20</v>
      </c>
      <c r="Y302" s="5" t="s">
        <v>20</v>
      </c>
      <c r="Z302" s="5">
        <v>268</v>
      </c>
      <c r="AA302" s="11">
        <v>99.253731343283576</v>
      </c>
      <c r="AB302" s="5">
        <v>484</v>
      </c>
      <c r="AC302" s="5" t="s">
        <v>1130</v>
      </c>
      <c r="AD302" s="5" t="s">
        <v>1200</v>
      </c>
      <c r="AE302" s="2" t="s">
        <v>20</v>
      </c>
      <c r="AF302" s="5" t="s">
        <v>20</v>
      </c>
    </row>
    <row r="303" spans="1:32">
      <c r="A303" s="2" t="s">
        <v>567</v>
      </c>
      <c r="B303" s="5">
        <v>107</v>
      </c>
      <c r="C303" s="5">
        <v>1606</v>
      </c>
      <c r="D303" s="5">
        <v>794.33494224803599</v>
      </c>
      <c r="E303" s="5">
        <v>116.74657127625601</v>
      </c>
      <c r="F303" s="5">
        <v>1471.9233132198201</v>
      </c>
      <c r="G303" s="5">
        <v>12.607850467289699</v>
      </c>
      <c r="H303" s="5">
        <v>3.6562504241201998</v>
      </c>
      <c r="I303" s="10">
        <v>8.0962707550108E-8</v>
      </c>
      <c r="J303" s="5">
        <v>1.3042567428032701E-4</v>
      </c>
      <c r="K303" s="5" t="s">
        <v>20</v>
      </c>
      <c r="L303" s="5" t="s">
        <v>20</v>
      </c>
      <c r="M303" s="5" t="s">
        <v>20</v>
      </c>
      <c r="N303" s="5" t="s">
        <v>20</v>
      </c>
      <c r="O303" s="5" t="s">
        <v>20</v>
      </c>
      <c r="P303" s="5" t="s">
        <v>20</v>
      </c>
      <c r="Q303" s="5" t="s">
        <v>20</v>
      </c>
      <c r="R303" s="5" t="s">
        <v>20</v>
      </c>
      <c r="S303" s="5" t="s">
        <v>20</v>
      </c>
      <c r="T303" s="5" t="s">
        <v>20</v>
      </c>
      <c r="U303" s="5" t="s">
        <v>20</v>
      </c>
      <c r="V303" s="5" t="s">
        <v>20</v>
      </c>
      <c r="W303" s="5" t="s">
        <v>20</v>
      </c>
      <c r="X303" s="5" t="s">
        <v>20</v>
      </c>
      <c r="Y303" s="5" t="s">
        <v>20</v>
      </c>
      <c r="Z303" s="5">
        <v>324</v>
      </c>
      <c r="AA303" s="11">
        <v>88.580246913580254</v>
      </c>
      <c r="AB303" s="5">
        <v>387</v>
      </c>
      <c r="AC303" s="5" t="s">
        <v>1138</v>
      </c>
      <c r="AD303" s="5" t="s">
        <v>1207</v>
      </c>
      <c r="AE303" s="2" t="s">
        <v>20</v>
      </c>
      <c r="AF303" s="5" t="s">
        <v>20</v>
      </c>
    </row>
    <row r="304" spans="1:32">
      <c r="A304" s="2" t="s">
        <v>574</v>
      </c>
      <c r="B304" s="5">
        <v>120</v>
      </c>
      <c r="C304" s="5">
        <v>1715</v>
      </c>
      <c r="D304" s="5">
        <v>851.37709875572398</v>
      </c>
      <c r="E304" s="5">
        <v>130.930734141595</v>
      </c>
      <c r="F304" s="5">
        <v>1571.8234633698501</v>
      </c>
      <c r="G304" s="5">
        <v>12.005000000000001</v>
      </c>
      <c r="H304" s="5">
        <v>3.5855634984556901</v>
      </c>
      <c r="I304" s="10">
        <v>1.19181339089194E-7</v>
      </c>
      <c r="J304" s="5">
        <v>1.83498128814842E-4</v>
      </c>
      <c r="K304" s="5" t="s">
        <v>20</v>
      </c>
      <c r="L304" s="5" t="s">
        <v>20</v>
      </c>
      <c r="M304" s="5" t="s">
        <v>20</v>
      </c>
      <c r="N304" s="5" t="s">
        <v>20</v>
      </c>
      <c r="O304" s="5" t="s">
        <v>20</v>
      </c>
      <c r="P304" s="5" t="s">
        <v>20</v>
      </c>
      <c r="Q304" s="5" t="s">
        <v>20</v>
      </c>
      <c r="R304" s="5" t="s">
        <v>20</v>
      </c>
      <c r="S304" s="5" t="s">
        <v>20</v>
      </c>
      <c r="T304" s="5" t="s">
        <v>20</v>
      </c>
      <c r="U304" s="5" t="s">
        <v>20</v>
      </c>
      <c r="V304" s="5" t="s">
        <v>20</v>
      </c>
      <c r="W304" s="5" t="s">
        <v>20</v>
      </c>
      <c r="X304" s="5" t="s">
        <v>20</v>
      </c>
      <c r="Y304" s="5" t="s">
        <v>20</v>
      </c>
      <c r="Z304" s="5">
        <v>324</v>
      </c>
      <c r="AA304" s="11">
        <v>88.580246913580254</v>
      </c>
      <c r="AB304" s="5">
        <v>387</v>
      </c>
      <c r="AC304" s="5" t="s">
        <v>1138</v>
      </c>
      <c r="AD304" s="5" t="s">
        <v>1207</v>
      </c>
      <c r="AE304" s="2" t="s">
        <v>20</v>
      </c>
      <c r="AF304" s="5" t="s">
        <v>20</v>
      </c>
    </row>
    <row r="305" spans="1:32">
      <c r="A305" s="2" t="s">
        <v>535</v>
      </c>
      <c r="B305" s="5">
        <v>139</v>
      </c>
      <c r="C305" s="5">
        <v>1675</v>
      </c>
      <c r="D305" s="5">
        <v>843.41214576211098</v>
      </c>
      <c r="E305" s="5">
        <v>151.661433714015</v>
      </c>
      <c r="F305" s="5">
        <v>1535.16285781021</v>
      </c>
      <c r="G305" s="5">
        <v>10.122302158273399</v>
      </c>
      <c r="H305" s="5">
        <v>3.33946554051303</v>
      </c>
      <c r="I305" s="10">
        <v>6.03624604080712E-7</v>
      </c>
      <c r="J305" s="5">
        <v>7.34400085612353E-4</v>
      </c>
      <c r="K305" s="5" t="s">
        <v>20</v>
      </c>
      <c r="L305" s="5" t="s">
        <v>20</v>
      </c>
      <c r="M305" s="5" t="s">
        <v>20</v>
      </c>
      <c r="N305" s="5" t="s">
        <v>20</v>
      </c>
      <c r="O305" s="5" t="s">
        <v>20</v>
      </c>
      <c r="P305" s="5" t="s">
        <v>20</v>
      </c>
      <c r="Q305" s="5" t="s">
        <v>20</v>
      </c>
      <c r="R305" s="5" t="s">
        <v>20</v>
      </c>
      <c r="S305" s="5" t="s">
        <v>20</v>
      </c>
      <c r="T305" s="5" t="s">
        <v>20</v>
      </c>
      <c r="U305" s="5" t="s">
        <v>20</v>
      </c>
      <c r="V305" s="5" t="s">
        <v>20</v>
      </c>
      <c r="W305" s="5" t="s">
        <v>20</v>
      </c>
      <c r="X305" s="5" t="s">
        <v>20</v>
      </c>
      <c r="Y305" s="5" t="s">
        <v>20</v>
      </c>
      <c r="Z305" s="5">
        <v>324</v>
      </c>
      <c r="AA305" s="11">
        <v>88.580246913580254</v>
      </c>
      <c r="AB305" s="5">
        <v>387</v>
      </c>
      <c r="AC305" s="5" t="s">
        <v>1138</v>
      </c>
      <c r="AD305" s="5" t="s">
        <v>1207</v>
      </c>
      <c r="AE305" s="2" t="s">
        <v>20</v>
      </c>
      <c r="AF305" s="5" t="s">
        <v>20</v>
      </c>
    </row>
    <row r="306" spans="1:32">
      <c r="A306" s="2" t="s">
        <v>543</v>
      </c>
      <c r="B306" s="5">
        <v>123</v>
      </c>
      <c r="C306" s="5">
        <v>1688</v>
      </c>
      <c r="D306" s="5">
        <v>840.64077855611299</v>
      </c>
      <c r="E306" s="5">
        <v>134.204002495135</v>
      </c>
      <c r="F306" s="5">
        <v>1547.0775546170901</v>
      </c>
      <c r="G306" s="5">
        <v>11.5278048780488</v>
      </c>
      <c r="H306" s="5">
        <v>3.5270459163719798</v>
      </c>
      <c r="I306" s="10">
        <v>1.7785505528222099E-7</v>
      </c>
      <c r="J306" s="5">
        <v>2.5157236075655298E-4</v>
      </c>
      <c r="K306" s="5" t="s">
        <v>20</v>
      </c>
      <c r="L306" s="5" t="s">
        <v>20</v>
      </c>
      <c r="M306" s="5" t="s">
        <v>20</v>
      </c>
      <c r="N306" s="5" t="s">
        <v>20</v>
      </c>
      <c r="O306" s="5" t="s">
        <v>20</v>
      </c>
      <c r="P306" s="5" t="s">
        <v>20</v>
      </c>
      <c r="Q306" s="5" t="s">
        <v>20</v>
      </c>
      <c r="R306" s="5" t="s">
        <v>20</v>
      </c>
      <c r="S306" s="5" t="s">
        <v>20</v>
      </c>
      <c r="T306" s="5" t="s">
        <v>20</v>
      </c>
      <c r="U306" s="5" t="s">
        <v>20</v>
      </c>
      <c r="V306" s="5" t="s">
        <v>20</v>
      </c>
      <c r="W306" s="5" t="s">
        <v>20</v>
      </c>
      <c r="X306" s="5" t="s">
        <v>20</v>
      </c>
      <c r="Y306" s="5" t="s">
        <v>20</v>
      </c>
      <c r="Z306" s="5">
        <v>324</v>
      </c>
      <c r="AA306" s="11">
        <v>88.580246913580254</v>
      </c>
      <c r="AB306" s="5">
        <v>387</v>
      </c>
      <c r="AC306" s="5" t="s">
        <v>1138</v>
      </c>
      <c r="AD306" s="5" t="s">
        <v>1207</v>
      </c>
      <c r="AE306" s="2" t="s">
        <v>20</v>
      </c>
      <c r="AF306" s="5" t="s">
        <v>20</v>
      </c>
    </row>
    <row r="307" spans="1:32">
      <c r="A307" s="2" t="s">
        <v>538</v>
      </c>
      <c r="B307" s="5">
        <v>97</v>
      </c>
      <c r="C307" s="5">
        <v>1698</v>
      </c>
      <c r="D307" s="5">
        <v>831.03919138572996</v>
      </c>
      <c r="E307" s="5">
        <v>105.835676764456</v>
      </c>
      <c r="F307" s="5">
        <v>1556.2427060069999</v>
      </c>
      <c r="G307" s="5">
        <v>14.7043298969072</v>
      </c>
      <c r="H307" s="5">
        <v>3.87816913436995</v>
      </c>
      <c r="I307" s="10">
        <v>1.73991484726226E-8</v>
      </c>
      <c r="J307" s="10">
        <v>3.4794497131210999E-5</v>
      </c>
      <c r="K307" s="5" t="s">
        <v>20</v>
      </c>
      <c r="L307" s="5" t="s">
        <v>20</v>
      </c>
      <c r="M307" s="5" t="s">
        <v>20</v>
      </c>
      <c r="N307" s="5" t="s">
        <v>20</v>
      </c>
      <c r="O307" s="5" t="s">
        <v>20</v>
      </c>
      <c r="P307" s="5" t="s">
        <v>20</v>
      </c>
      <c r="Q307" s="5" t="s">
        <v>20</v>
      </c>
      <c r="R307" s="5" t="s">
        <v>20</v>
      </c>
      <c r="S307" s="5" t="s">
        <v>20</v>
      </c>
      <c r="T307" s="5" t="s">
        <v>20</v>
      </c>
      <c r="U307" s="5" t="s">
        <v>20</v>
      </c>
      <c r="V307" s="5" t="s">
        <v>20</v>
      </c>
      <c r="W307" s="5" t="s">
        <v>20</v>
      </c>
      <c r="X307" s="5" t="s">
        <v>20</v>
      </c>
      <c r="Y307" s="5" t="s">
        <v>20</v>
      </c>
      <c r="Z307" s="5">
        <v>324</v>
      </c>
      <c r="AA307" s="11">
        <v>88.580246913580254</v>
      </c>
      <c r="AB307" s="5">
        <v>387</v>
      </c>
      <c r="AC307" s="5" t="s">
        <v>1138</v>
      </c>
      <c r="AD307" s="5" t="s">
        <v>1207</v>
      </c>
      <c r="AE307" s="2" t="s">
        <v>20</v>
      </c>
      <c r="AF307" s="5" t="s">
        <v>20</v>
      </c>
    </row>
    <row r="308" spans="1:32">
      <c r="A308" s="2" t="s">
        <v>116</v>
      </c>
      <c r="B308" s="5">
        <v>4</v>
      </c>
      <c r="C308" s="5">
        <v>2287</v>
      </c>
      <c r="D308" s="5">
        <v>1050.2172403387599</v>
      </c>
      <c r="E308" s="5">
        <v>4.3643578047198499</v>
      </c>
      <c r="F308" s="5">
        <v>2096.0701228727999</v>
      </c>
      <c r="G308" s="5">
        <v>480.27</v>
      </c>
      <c r="H308" s="5">
        <v>8.9077018834157098</v>
      </c>
      <c r="I308" s="10">
        <v>1.3499659245425799E-21</v>
      </c>
      <c r="J308" s="10">
        <v>2.3486842151784302E-16</v>
      </c>
      <c r="K308" s="5" t="s">
        <v>20</v>
      </c>
      <c r="L308" s="5" t="s">
        <v>20</v>
      </c>
      <c r="M308" s="5" t="s">
        <v>20</v>
      </c>
      <c r="N308" s="5" t="s">
        <v>20</v>
      </c>
      <c r="O308" s="5" t="s">
        <v>20</v>
      </c>
      <c r="P308" s="5" t="s">
        <v>20</v>
      </c>
      <c r="Q308" s="5" t="s">
        <v>20</v>
      </c>
      <c r="R308" s="5" t="s">
        <v>20</v>
      </c>
      <c r="S308" s="5" t="s">
        <v>20</v>
      </c>
      <c r="T308" s="5" t="s">
        <v>20</v>
      </c>
      <c r="U308" s="5" t="s">
        <v>20</v>
      </c>
      <c r="V308" s="5" t="s">
        <v>20</v>
      </c>
      <c r="W308" s="5" t="s">
        <v>20</v>
      </c>
      <c r="X308" s="5" t="s">
        <v>20</v>
      </c>
      <c r="Y308" s="5" t="s">
        <v>20</v>
      </c>
      <c r="Z308" s="5" t="s">
        <v>20</v>
      </c>
      <c r="AA308" s="5" t="s">
        <v>20</v>
      </c>
      <c r="AB308" s="5" t="s">
        <v>20</v>
      </c>
      <c r="AC308" s="5" t="s">
        <v>20</v>
      </c>
      <c r="AD308" s="5" t="s">
        <v>20</v>
      </c>
      <c r="AE308" s="2" t="s">
        <v>20</v>
      </c>
      <c r="AF308" s="5" t="s">
        <v>20</v>
      </c>
    </row>
    <row r="309" spans="1:32">
      <c r="A309" s="2" t="s">
        <v>180</v>
      </c>
      <c r="B309" s="5">
        <v>145</v>
      </c>
      <c r="C309" s="5">
        <v>6139</v>
      </c>
      <c r="D309" s="5">
        <v>2892.3472043439401</v>
      </c>
      <c r="E309" s="5">
        <v>158.20797042109399</v>
      </c>
      <c r="F309" s="5">
        <v>5626.4864382667802</v>
      </c>
      <c r="G309" s="5">
        <v>35.563862068965499</v>
      </c>
      <c r="H309" s="5">
        <v>5.1523400974914404</v>
      </c>
      <c r="I309" s="10">
        <v>4.4070801923044902E-13</v>
      </c>
      <c r="J309" s="10">
        <v>7.6674821893732702E-9</v>
      </c>
      <c r="K309" s="5" t="s">
        <v>20</v>
      </c>
      <c r="L309" s="5" t="s">
        <v>20</v>
      </c>
      <c r="M309" s="5" t="s">
        <v>20</v>
      </c>
      <c r="N309" s="5" t="s">
        <v>20</v>
      </c>
      <c r="O309" s="5" t="s">
        <v>20</v>
      </c>
      <c r="P309" s="5" t="s">
        <v>20</v>
      </c>
      <c r="Q309" s="5" t="s">
        <v>20</v>
      </c>
      <c r="R309" s="5" t="s">
        <v>20</v>
      </c>
      <c r="S309" s="5" t="s">
        <v>20</v>
      </c>
      <c r="T309" s="5" t="s">
        <v>20</v>
      </c>
      <c r="U309" s="5" t="s">
        <v>20</v>
      </c>
      <c r="V309" s="5" t="s">
        <v>20</v>
      </c>
      <c r="W309" s="5" t="s">
        <v>20</v>
      </c>
      <c r="X309" s="5" t="s">
        <v>20</v>
      </c>
      <c r="Y309" s="5" t="s">
        <v>20</v>
      </c>
      <c r="Z309" s="5">
        <v>324</v>
      </c>
      <c r="AA309" s="11">
        <v>88.580246913580254</v>
      </c>
      <c r="AB309" s="5">
        <v>387</v>
      </c>
      <c r="AC309" s="5" t="s">
        <v>1138</v>
      </c>
      <c r="AD309" s="5" t="s">
        <v>1207</v>
      </c>
      <c r="AE309" s="2" t="s">
        <v>20</v>
      </c>
      <c r="AF309" s="5" t="s">
        <v>20</v>
      </c>
    </row>
    <row r="310" spans="1:32">
      <c r="A310" s="2" t="s">
        <v>797</v>
      </c>
      <c r="B310" s="5">
        <v>331</v>
      </c>
      <c r="C310" s="5">
        <v>2399</v>
      </c>
      <c r="D310" s="5">
        <v>1279.93521339019</v>
      </c>
      <c r="E310" s="5">
        <v>361.15060834056698</v>
      </c>
      <c r="F310" s="5">
        <v>2198.7198184398098</v>
      </c>
      <c r="G310" s="5">
        <v>6.0880966767371598</v>
      </c>
      <c r="H310" s="5">
        <v>2.60599126849025</v>
      </c>
      <c r="I310" s="10">
        <v>4.5902461463365101E-5</v>
      </c>
      <c r="J310" s="5">
        <v>2.2623671806962401E-2</v>
      </c>
      <c r="K310" s="5">
        <v>1076</v>
      </c>
      <c r="L310" s="5">
        <v>99.72</v>
      </c>
      <c r="M310" s="5">
        <v>1971</v>
      </c>
      <c r="N310" s="5" t="s">
        <v>1589</v>
      </c>
      <c r="O310" s="5" t="s">
        <v>1590</v>
      </c>
      <c r="P310" s="5">
        <v>1224</v>
      </c>
      <c r="Q310" s="5">
        <v>95.34</v>
      </c>
      <c r="R310" s="5">
        <v>1936</v>
      </c>
      <c r="S310" s="5" t="s">
        <v>1652</v>
      </c>
      <c r="T310" s="5" t="s">
        <v>1668</v>
      </c>
      <c r="U310" s="5">
        <v>216</v>
      </c>
      <c r="V310" s="5">
        <v>87.04</v>
      </c>
      <c r="W310" s="5">
        <v>356</v>
      </c>
      <c r="X310" s="5" t="s">
        <v>1690</v>
      </c>
      <c r="Y310" s="5" t="s">
        <v>1710</v>
      </c>
      <c r="Z310" s="5">
        <v>1076</v>
      </c>
      <c r="AA310" s="11">
        <v>99.721189591078058</v>
      </c>
      <c r="AB310" s="5">
        <v>1971</v>
      </c>
      <c r="AC310" s="5" t="s">
        <v>1589</v>
      </c>
      <c r="AD310" s="5" t="s">
        <v>1590</v>
      </c>
      <c r="AE310" s="2" t="s">
        <v>1733</v>
      </c>
      <c r="AF310" s="5" t="s">
        <v>349</v>
      </c>
    </row>
    <row r="311" spans="1:32">
      <c r="A311" s="2" t="s">
        <v>723</v>
      </c>
      <c r="B311" s="5">
        <v>272</v>
      </c>
      <c r="C311" s="5">
        <v>2405</v>
      </c>
      <c r="D311" s="5">
        <v>1250.4976199973501</v>
      </c>
      <c r="E311" s="5">
        <v>296.77633072095</v>
      </c>
      <c r="F311" s="5">
        <v>2204.2189092737599</v>
      </c>
      <c r="G311" s="5">
        <v>7.4272058823529399</v>
      </c>
      <c r="H311" s="5">
        <v>2.8928195704110999</v>
      </c>
      <c r="I311" s="10">
        <v>7.9456854818755002E-6</v>
      </c>
      <c r="J311" s="5">
        <v>5.8329042439754404E-3</v>
      </c>
      <c r="K311" s="5">
        <v>602</v>
      </c>
      <c r="L311" s="5">
        <v>100</v>
      </c>
      <c r="M311" s="5">
        <v>1112</v>
      </c>
      <c r="N311" s="5" t="s">
        <v>1589</v>
      </c>
      <c r="O311" s="5" t="s">
        <v>1590</v>
      </c>
      <c r="P311" s="5">
        <v>717</v>
      </c>
      <c r="Q311" s="5">
        <v>97.21</v>
      </c>
      <c r="R311" s="5">
        <v>1214</v>
      </c>
      <c r="S311" s="5" t="s">
        <v>1652</v>
      </c>
      <c r="T311" s="5" t="s">
        <v>1668</v>
      </c>
      <c r="U311" s="5">
        <v>224</v>
      </c>
      <c r="V311" s="5">
        <v>87.05</v>
      </c>
      <c r="W311" s="5">
        <v>372</v>
      </c>
      <c r="X311" s="5" t="s">
        <v>1690</v>
      </c>
      <c r="Y311" s="5" t="s">
        <v>1710</v>
      </c>
      <c r="Z311" s="5">
        <v>1415</v>
      </c>
      <c r="AA311" s="11">
        <v>92.226148409893995</v>
      </c>
      <c r="AB311" s="5">
        <v>1988</v>
      </c>
      <c r="AC311" s="5" t="s">
        <v>1591</v>
      </c>
      <c r="AD311" s="5" t="s">
        <v>1592</v>
      </c>
      <c r="AE311" s="2" t="s">
        <v>20</v>
      </c>
      <c r="AF311" s="5" t="s">
        <v>20</v>
      </c>
    </row>
    <row r="312" spans="1:32">
      <c r="A312" s="2" t="s">
        <v>664</v>
      </c>
      <c r="B312" s="5">
        <v>307</v>
      </c>
      <c r="C312" s="5">
        <v>4062</v>
      </c>
      <c r="D312" s="5">
        <v>2028.92447804719</v>
      </c>
      <c r="E312" s="5">
        <v>334.96446151224802</v>
      </c>
      <c r="F312" s="5">
        <v>3722.8844945821202</v>
      </c>
      <c r="G312" s="5">
        <v>11.1142671009772</v>
      </c>
      <c r="H312" s="5">
        <v>3.4743409119300099</v>
      </c>
      <c r="I312" s="10">
        <v>1.3185727805087999E-7</v>
      </c>
      <c r="J312" s="5">
        <v>1.96450619510329E-4</v>
      </c>
      <c r="K312" s="5">
        <v>474</v>
      </c>
      <c r="L312" s="5">
        <v>99.37</v>
      </c>
      <c r="M312" s="5">
        <v>859</v>
      </c>
      <c r="N312" s="5" t="s">
        <v>1589</v>
      </c>
      <c r="O312" s="5" t="s">
        <v>1590</v>
      </c>
      <c r="P312" s="5">
        <v>507</v>
      </c>
      <c r="Q312" s="5">
        <v>92.7</v>
      </c>
      <c r="R312" s="5">
        <v>723</v>
      </c>
      <c r="S312" s="5" t="s">
        <v>1652</v>
      </c>
      <c r="T312" s="5" t="s">
        <v>1668</v>
      </c>
      <c r="U312" s="5" t="s">
        <v>20</v>
      </c>
      <c r="V312" s="5" t="s">
        <v>20</v>
      </c>
      <c r="W312" s="5" t="s">
        <v>20</v>
      </c>
      <c r="X312" s="5" t="s">
        <v>20</v>
      </c>
      <c r="Y312" s="5" t="s">
        <v>20</v>
      </c>
      <c r="Z312" s="5">
        <v>1754</v>
      </c>
      <c r="AA312" s="11">
        <v>89.566704675028504</v>
      </c>
      <c r="AB312" s="5">
        <v>2187</v>
      </c>
      <c r="AC312" s="5" t="s">
        <v>1593</v>
      </c>
      <c r="AD312" s="5" t="s">
        <v>1594</v>
      </c>
      <c r="AE312" s="2" t="s">
        <v>20</v>
      </c>
      <c r="AF312" s="5" t="s">
        <v>20</v>
      </c>
    </row>
    <row r="313" spans="1:32">
      <c r="A313" s="2" t="s">
        <v>658</v>
      </c>
      <c r="B313" s="5">
        <v>308</v>
      </c>
      <c r="C313" s="5">
        <v>4228</v>
      </c>
      <c r="D313" s="5">
        <v>2105.5407793090399</v>
      </c>
      <c r="E313" s="5">
        <v>336.055550963428</v>
      </c>
      <c r="F313" s="5">
        <v>3875.0260076546601</v>
      </c>
      <c r="G313" s="5">
        <v>11.5309090909091</v>
      </c>
      <c r="H313" s="5">
        <v>3.5274343536918198</v>
      </c>
      <c r="I313" s="10">
        <v>8.9524938340240604E-8</v>
      </c>
      <c r="J313" s="5">
        <v>1.42895764196086E-4</v>
      </c>
      <c r="K313" s="5">
        <v>474</v>
      </c>
      <c r="L313" s="5">
        <v>99.37</v>
      </c>
      <c r="M313" s="5">
        <v>859</v>
      </c>
      <c r="N313" s="5" t="s">
        <v>1589</v>
      </c>
      <c r="O313" s="5" t="s">
        <v>1590</v>
      </c>
      <c r="P313" s="5">
        <v>507</v>
      </c>
      <c r="Q313" s="5">
        <v>92.7</v>
      </c>
      <c r="R313" s="5">
        <v>723</v>
      </c>
      <c r="S313" s="5" t="s">
        <v>1652</v>
      </c>
      <c r="T313" s="5" t="s">
        <v>1668</v>
      </c>
      <c r="U313" s="5" t="s">
        <v>20</v>
      </c>
      <c r="V313" s="5" t="s">
        <v>20</v>
      </c>
      <c r="W313" s="5" t="s">
        <v>20</v>
      </c>
      <c r="X313" s="5" t="s">
        <v>20</v>
      </c>
      <c r="Y313" s="5" t="s">
        <v>20</v>
      </c>
      <c r="Z313" s="5">
        <v>1754</v>
      </c>
      <c r="AA313" s="11">
        <v>89.566704675028504</v>
      </c>
      <c r="AB313" s="5">
        <v>2187</v>
      </c>
      <c r="AC313" s="5" t="s">
        <v>1593</v>
      </c>
      <c r="AD313" s="5" t="s">
        <v>1594</v>
      </c>
      <c r="AE313" s="2" t="s">
        <v>20</v>
      </c>
      <c r="AF313" s="5" t="s">
        <v>20</v>
      </c>
    </row>
    <row r="314" spans="1:32">
      <c r="A314" s="2" t="s">
        <v>770</v>
      </c>
      <c r="B314" s="5">
        <v>345</v>
      </c>
      <c r="C314" s="5">
        <v>2670</v>
      </c>
      <c r="D314" s="5">
        <v>1411.7606408817501</v>
      </c>
      <c r="E314" s="5">
        <v>376.42586065708701</v>
      </c>
      <c r="F314" s="5">
        <v>2447.09542110642</v>
      </c>
      <c r="G314" s="5">
        <v>6.50086956521739</v>
      </c>
      <c r="H314" s="5">
        <v>2.70063270791342</v>
      </c>
      <c r="I314" s="10">
        <v>2.4835609205835099E-5</v>
      </c>
      <c r="J314" s="5">
        <v>1.4166964345050499E-2</v>
      </c>
      <c r="K314" s="5">
        <v>1076</v>
      </c>
      <c r="L314" s="5">
        <v>99.72</v>
      </c>
      <c r="M314" s="5">
        <v>1971</v>
      </c>
      <c r="N314" s="5" t="s">
        <v>1589</v>
      </c>
      <c r="O314" s="5" t="s">
        <v>1590</v>
      </c>
      <c r="P314" s="5">
        <v>1224</v>
      </c>
      <c r="Q314" s="5">
        <v>95.34</v>
      </c>
      <c r="R314" s="5">
        <v>1936</v>
      </c>
      <c r="S314" s="5" t="s">
        <v>1652</v>
      </c>
      <c r="T314" s="5" t="s">
        <v>1668</v>
      </c>
      <c r="U314" s="5">
        <v>216</v>
      </c>
      <c r="V314" s="5">
        <v>87.04</v>
      </c>
      <c r="W314" s="5">
        <v>356</v>
      </c>
      <c r="X314" s="5" t="s">
        <v>1690</v>
      </c>
      <c r="Y314" s="5" t="s">
        <v>1710</v>
      </c>
      <c r="Z314" s="5">
        <v>1076</v>
      </c>
      <c r="AA314" s="11">
        <v>99.721189591078058</v>
      </c>
      <c r="AB314" s="5">
        <v>1971</v>
      </c>
      <c r="AC314" s="5" t="s">
        <v>1589</v>
      </c>
      <c r="AD314" s="5" t="s">
        <v>1590</v>
      </c>
      <c r="AE314" s="2" t="s">
        <v>1733</v>
      </c>
      <c r="AF314" s="5" t="s">
        <v>349</v>
      </c>
    </row>
    <row r="315" spans="1:32">
      <c r="A315" s="2" t="s">
        <v>95</v>
      </c>
      <c r="B315" s="5">
        <v>14</v>
      </c>
      <c r="C315" s="5">
        <v>2396</v>
      </c>
      <c r="D315" s="5">
        <v>1105.62276266968</v>
      </c>
      <c r="E315" s="5">
        <v>15.2752523165195</v>
      </c>
      <c r="F315" s="5">
        <v>2195.97027302284</v>
      </c>
      <c r="G315" s="5">
        <v>143.76</v>
      </c>
      <c r="H315" s="5">
        <v>7.16751850373522</v>
      </c>
      <c r="I315" s="10">
        <v>3.2738359041324101E-18</v>
      </c>
      <c r="J315" s="10">
        <v>9.4930874072810094E-14</v>
      </c>
      <c r="K315" s="5" t="s">
        <v>20</v>
      </c>
      <c r="L315" s="5" t="s">
        <v>20</v>
      </c>
      <c r="M315" s="5" t="s">
        <v>20</v>
      </c>
      <c r="N315" s="5" t="s">
        <v>20</v>
      </c>
      <c r="O315" s="5" t="s">
        <v>20</v>
      </c>
      <c r="P315" s="5" t="s">
        <v>20</v>
      </c>
      <c r="Q315" s="5" t="s">
        <v>20</v>
      </c>
      <c r="R315" s="5" t="s">
        <v>20</v>
      </c>
      <c r="S315" s="5" t="s">
        <v>20</v>
      </c>
      <c r="T315" s="5" t="s">
        <v>20</v>
      </c>
      <c r="U315" s="5" t="s">
        <v>20</v>
      </c>
      <c r="V315" s="5" t="s">
        <v>20</v>
      </c>
      <c r="W315" s="5" t="s">
        <v>20</v>
      </c>
      <c r="X315" s="5" t="s">
        <v>20</v>
      </c>
      <c r="Y315" s="5" t="s">
        <v>20</v>
      </c>
      <c r="Z315" s="5" t="s">
        <v>20</v>
      </c>
      <c r="AA315" s="5" t="s">
        <v>20</v>
      </c>
      <c r="AB315" s="5" t="s">
        <v>20</v>
      </c>
      <c r="AC315" s="5" t="s">
        <v>20</v>
      </c>
      <c r="AD315" s="5" t="s">
        <v>20</v>
      </c>
      <c r="AE315" s="2" t="s">
        <v>20</v>
      </c>
      <c r="AF315" s="5" t="s">
        <v>20</v>
      </c>
    </row>
    <row r="316" spans="1:32">
      <c r="A316" s="2" t="s">
        <v>50</v>
      </c>
      <c r="B316" s="5">
        <v>13</v>
      </c>
      <c r="C316" s="5">
        <v>2639</v>
      </c>
      <c r="D316" s="5">
        <v>1216.43380733152</v>
      </c>
      <c r="E316" s="5">
        <v>14.1841628653395</v>
      </c>
      <c r="F316" s="5">
        <v>2418.6834517976899</v>
      </c>
      <c r="G316" s="5">
        <v>170.52</v>
      </c>
      <c r="H316" s="5">
        <v>7.4137971501892102</v>
      </c>
      <c r="I316" s="10">
        <v>5.1398424644549205E-19</v>
      </c>
      <c r="J316" s="10">
        <v>2.2355873295208301E-14</v>
      </c>
      <c r="K316" s="5" t="s">
        <v>20</v>
      </c>
      <c r="L316" s="5" t="s">
        <v>20</v>
      </c>
      <c r="M316" s="5" t="s">
        <v>20</v>
      </c>
      <c r="N316" s="5" t="s">
        <v>20</v>
      </c>
      <c r="O316" s="5" t="s">
        <v>20</v>
      </c>
      <c r="P316" s="5" t="s">
        <v>20</v>
      </c>
      <c r="Q316" s="5" t="s">
        <v>20</v>
      </c>
      <c r="R316" s="5" t="s">
        <v>20</v>
      </c>
      <c r="S316" s="5" t="s">
        <v>20</v>
      </c>
      <c r="T316" s="5" t="s">
        <v>20</v>
      </c>
      <c r="U316" s="5" t="s">
        <v>20</v>
      </c>
      <c r="V316" s="5" t="s">
        <v>20</v>
      </c>
      <c r="W316" s="5" t="s">
        <v>20</v>
      </c>
      <c r="X316" s="5" t="s">
        <v>20</v>
      </c>
      <c r="Y316" s="5" t="s">
        <v>20</v>
      </c>
      <c r="Z316" s="5" t="s">
        <v>20</v>
      </c>
      <c r="AA316" s="5" t="s">
        <v>20</v>
      </c>
      <c r="AB316" s="5" t="s">
        <v>20</v>
      </c>
      <c r="AC316" s="5" t="s">
        <v>20</v>
      </c>
      <c r="AD316" s="5" t="s">
        <v>20</v>
      </c>
      <c r="AE316" s="2" t="s">
        <v>20</v>
      </c>
      <c r="AF316" s="5" t="s">
        <v>20</v>
      </c>
    </row>
    <row r="317" spans="1:32">
      <c r="A317" s="2" t="s">
        <v>68</v>
      </c>
      <c r="B317" s="5">
        <v>13</v>
      </c>
      <c r="C317" s="5">
        <v>2593</v>
      </c>
      <c r="D317" s="5">
        <v>1195.3539591347201</v>
      </c>
      <c r="E317" s="5">
        <v>14.1841628653395</v>
      </c>
      <c r="F317" s="5">
        <v>2376.5237554041</v>
      </c>
      <c r="G317" s="5">
        <v>167.54769230769199</v>
      </c>
      <c r="H317" s="5">
        <v>7.3884280057162401</v>
      </c>
      <c r="I317" s="10">
        <v>6.4503275670954697E-19</v>
      </c>
      <c r="J317" s="10">
        <v>2.2444688809016799E-14</v>
      </c>
      <c r="K317" s="5" t="s">
        <v>20</v>
      </c>
      <c r="L317" s="5" t="s">
        <v>20</v>
      </c>
      <c r="M317" s="5" t="s">
        <v>20</v>
      </c>
      <c r="N317" s="5" t="s">
        <v>20</v>
      </c>
      <c r="O317" s="5" t="s">
        <v>20</v>
      </c>
      <c r="P317" s="5" t="s">
        <v>20</v>
      </c>
      <c r="Q317" s="5" t="s">
        <v>20</v>
      </c>
      <c r="R317" s="5" t="s">
        <v>20</v>
      </c>
      <c r="S317" s="5" t="s">
        <v>20</v>
      </c>
      <c r="T317" s="5" t="s">
        <v>20</v>
      </c>
      <c r="U317" s="5" t="s">
        <v>20</v>
      </c>
      <c r="V317" s="5" t="s">
        <v>20</v>
      </c>
      <c r="W317" s="5" t="s">
        <v>20</v>
      </c>
      <c r="X317" s="5" t="s">
        <v>20</v>
      </c>
      <c r="Y317" s="5" t="s">
        <v>20</v>
      </c>
      <c r="Z317" s="5" t="s">
        <v>20</v>
      </c>
      <c r="AA317" s="5" t="s">
        <v>20</v>
      </c>
      <c r="AB317" s="5" t="s">
        <v>20</v>
      </c>
      <c r="AC317" s="5" t="s">
        <v>20</v>
      </c>
      <c r="AD317" s="5" t="s">
        <v>20</v>
      </c>
      <c r="AE317" s="2" t="s">
        <v>20</v>
      </c>
      <c r="AF317" s="5" t="s">
        <v>20</v>
      </c>
    </row>
    <row r="318" spans="1:32">
      <c r="A318" s="2" t="s">
        <v>86</v>
      </c>
      <c r="B318" s="5">
        <v>9</v>
      </c>
      <c r="C318" s="5">
        <v>2418</v>
      </c>
      <c r="D318" s="5">
        <v>1112.97670557063</v>
      </c>
      <c r="E318" s="5">
        <v>9.8198050606196592</v>
      </c>
      <c r="F318" s="5">
        <v>2216.1336060806402</v>
      </c>
      <c r="G318" s="5">
        <v>225.68</v>
      </c>
      <c r="H318" s="5">
        <v>7.8181347608108496</v>
      </c>
      <c r="I318" s="10">
        <v>9.5835775546339704E-20</v>
      </c>
      <c r="J318" s="10">
        <v>5.5578680217759098E-15</v>
      </c>
      <c r="K318" s="5" t="s">
        <v>20</v>
      </c>
      <c r="L318" s="5" t="s">
        <v>20</v>
      </c>
      <c r="M318" s="5" t="s">
        <v>20</v>
      </c>
      <c r="N318" s="5" t="s">
        <v>20</v>
      </c>
      <c r="O318" s="5" t="s">
        <v>20</v>
      </c>
      <c r="P318" s="5" t="s">
        <v>20</v>
      </c>
      <c r="Q318" s="5" t="s">
        <v>20</v>
      </c>
      <c r="R318" s="5" t="s">
        <v>20</v>
      </c>
      <c r="S318" s="5" t="s">
        <v>20</v>
      </c>
      <c r="T318" s="5" t="s">
        <v>20</v>
      </c>
      <c r="U318" s="5" t="s">
        <v>20</v>
      </c>
      <c r="V318" s="5" t="s">
        <v>20</v>
      </c>
      <c r="W318" s="5" t="s">
        <v>20</v>
      </c>
      <c r="X318" s="5" t="s">
        <v>20</v>
      </c>
      <c r="Y318" s="5" t="s">
        <v>20</v>
      </c>
      <c r="Z318" s="5" t="s">
        <v>20</v>
      </c>
      <c r="AA318" s="5" t="s">
        <v>20</v>
      </c>
      <c r="AB318" s="5" t="s">
        <v>20</v>
      </c>
      <c r="AC318" s="5" t="s">
        <v>20</v>
      </c>
      <c r="AD318" s="5" t="s">
        <v>20</v>
      </c>
      <c r="AE318" s="2" t="s">
        <v>20</v>
      </c>
      <c r="AF318" s="5" t="s">
        <v>20</v>
      </c>
    </row>
    <row r="319" spans="1:32">
      <c r="A319" s="2" t="s">
        <v>558</v>
      </c>
      <c r="B319" s="5">
        <v>5</v>
      </c>
      <c r="C319" s="5">
        <v>343</v>
      </c>
      <c r="D319" s="5">
        <v>159.91006996493499</v>
      </c>
      <c r="E319" s="5">
        <v>5.4554472558998102</v>
      </c>
      <c r="F319" s="5">
        <v>314.36469267397098</v>
      </c>
      <c r="G319" s="5">
        <v>57.624000000000002</v>
      </c>
      <c r="H319" s="5">
        <v>5.8485979042894902</v>
      </c>
      <c r="I319" s="10">
        <v>3.2457485757436098E-10</v>
      </c>
      <c r="J319" s="10">
        <v>2.0914762331720399E-6</v>
      </c>
      <c r="K319" s="5">
        <v>79</v>
      </c>
      <c r="L319" s="5">
        <v>100</v>
      </c>
      <c r="M319" s="5">
        <v>147</v>
      </c>
      <c r="N319" s="5" t="s">
        <v>1417</v>
      </c>
      <c r="O319" s="5" t="s">
        <v>1421</v>
      </c>
      <c r="P319" s="5">
        <v>99</v>
      </c>
      <c r="Q319" s="5">
        <v>95.96</v>
      </c>
      <c r="R319" s="5">
        <v>161</v>
      </c>
      <c r="S319" s="5" t="s">
        <v>1426</v>
      </c>
      <c r="T319" s="5" t="s">
        <v>1433</v>
      </c>
      <c r="U319" s="5" t="s">
        <v>20</v>
      </c>
      <c r="V319" s="5" t="s">
        <v>20</v>
      </c>
      <c r="W319" s="5" t="s">
        <v>20</v>
      </c>
      <c r="X319" s="5" t="s">
        <v>20</v>
      </c>
      <c r="Y319" s="5" t="s">
        <v>20</v>
      </c>
      <c r="Z319" s="5">
        <v>99</v>
      </c>
      <c r="AA319" s="11">
        <v>95.959595959595958</v>
      </c>
      <c r="AB319" s="5">
        <v>161</v>
      </c>
      <c r="AC319" s="5" t="s">
        <v>1398</v>
      </c>
      <c r="AD319" s="5" t="s">
        <v>1399</v>
      </c>
      <c r="AE319" s="2" t="s">
        <v>20</v>
      </c>
      <c r="AF319" s="5" t="s">
        <v>20</v>
      </c>
    </row>
    <row r="320" spans="1:32">
      <c r="A320" s="2" t="s">
        <v>826</v>
      </c>
      <c r="B320" s="5">
        <v>918</v>
      </c>
      <c r="C320" s="5">
        <v>181</v>
      </c>
      <c r="D320" s="5">
        <v>583.75467817030301</v>
      </c>
      <c r="E320" s="5">
        <v>1001.6201161832</v>
      </c>
      <c r="F320" s="5">
        <v>165.88924015740099</v>
      </c>
      <c r="G320" s="5">
        <v>0.16562091503268001</v>
      </c>
      <c r="H320" s="5">
        <v>-2.5940432233265698</v>
      </c>
      <c r="I320" s="10">
        <v>7.6090101616017004E-5</v>
      </c>
      <c r="J320" s="5">
        <v>3.3095579923140599E-2</v>
      </c>
      <c r="K320" s="5" t="s">
        <v>20</v>
      </c>
      <c r="L320" s="5" t="s">
        <v>20</v>
      </c>
      <c r="M320" s="5" t="s">
        <v>20</v>
      </c>
      <c r="N320" s="5" t="s">
        <v>20</v>
      </c>
      <c r="O320" s="5" t="s">
        <v>20</v>
      </c>
      <c r="P320" s="5">
        <v>941</v>
      </c>
      <c r="Q320" s="5">
        <v>91.07</v>
      </c>
      <c r="R320" s="5">
        <v>1238</v>
      </c>
      <c r="S320" s="5" t="s">
        <v>939</v>
      </c>
      <c r="T320" s="5" t="s">
        <v>1074</v>
      </c>
      <c r="U320" s="5">
        <v>57</v>
      </c>
      <c r="V320" s="5">
        <v>100</v>
      </c>
      <c r="W320" s="5">
        <v>115</v>
      </c>
      <c r="X320" s="5" t="s">
        <v>991</v>
      </c>
      <c r="Y320" s="5" t="s">
        <v>992</v>
      </c>
      <c r="Z320" s="5">
        <v>2242</v>
      </c>
      <c r="AA320" s="11">
        <v>90.231935771632465</v>
      </c>
      <c r="AB320" s="5">
        <v>2868</v>
      </c>
      <c r="AC320" s="5" t="s">
        <v>1595</v>
      </c>
      <c r="AD320" s="5" t="s">
        <v>1596</v>
      </c>
      <c r="AE320" s="2" t="s">
        <v>1734</v>
      </c>
      <c r="AF320" s="5" t="s">
        <v>875</v>
      </c>
    </row>
    <row r="321" spans="1:32">
      <c r="A321" s="2" t="s">
        <v>851</v>
      </c>
      <c r="B321" s="5">
        <v>807</v>
      </c>
      <c r="C321" s="5">
        <v>164</v>
      </c>
      <c r="D321" s="5">
        <v>515.40883494838999</v>
      </c>
      <c r="E321" s="5">
        <v>880.50918710222902</v>
      </c>
      <c r="F321" s="5">
        <v>150.30848279455199</v>
      </c>
      <c r="G321" s="5">
        <v>0.170706319702602</v>
      </c>
      <c r="H321" s="5">
        <v>-2.5504116256556602</v>
      </c>
      <c r="I321" s="5">
        <v>1.0755572979080701E-4</v>
      </c>
      <c r="J321" s="5">
        <v>4.3316327372070397E-2</v>
      </c>
      <c r="K321" s="5" t="s">
        <v>20</v>
      </c>
      <c r="L321" s="5" t="s">
        <v>20</v>
      </c>
      <c r="M321" s="5" t="s">
        <v>20</v>
      </c>
      <c r="N321" s="5" t="s">
        <v>20</v>
      </c>
      <c r="O321" s="5" t="s">
        <v>20</v>
      </c>
      <c r="P321" s="5">
        <v>836</v>
      </c>
      <c r="Q321" s="5">
        <v>90.07</v>
      </c>
      <c r="R321" s="5">
        <v>1051</v>
      </c>
      <c r="S321" s="5" t="s">
        <v>939</v>
      </c>
      <c r="T321" s="5" t="s">
        <v>1074</v>
      </c>
      <c r="U321" s="5" t="s">
        <v>20</v>
      </c>
      <c r="V321" s="5" t="s">
        <v>20</v>
      </c>
      <c r="W321" s="5" t="s">
        <v>20</v>
      </c>
      <c r="X321" s="5" t="s">
        <v>20</v>
      </c>
      <c r="Y321" s="5" t="s">
        <v>20</v>
      </c>
      <c r="Z321" s="5">
        <v>2242</v>
      </c>
      <c r="AA321" s="11">
        <v>90.231935771632465</v>
      </c>
      <c r="AB321" s="5">
        <v>2868</v>
      </c>
      <c r="AC321" s="5" t="s">
        <v>1595</v>
      </c>
      <c r="AD321" s="5" t="s">
        <v>1596</v>
      </c>
      <c r="AE321" s="2" t="s">
        <v>20</v>
      </c>
      <c r="AF321" s="5" t="s">
        <v>20</v>
      </c>
    </row>
    <row r="322" spans="1:32">
      <c r="A322" s="2" t="s">
        <v>109</v>
      </c>
      <c r="B322" s="5">
        <v>8</v>
      </c>
      <c r="C322" s="5">
        <v>343</v>
      </c>
      <c r="D322" s="5">
        <v>161.54670414170499</v>
      </c>
      <c r="E322" s="5">
        <v>8.7287156094396892</v>
      </c>
      <c r="F322" s="5">
        <v>314.36469267397098</v>
      </c>
      <c r="G322" s="5">
        <v>36.015000000000001</v>
      </c>
      <c r="H322" s="5">
        <v>5.1705259991768502</v>
      </c>
      <c r="I322" s="10">
        <v>3.7225077310248601E-9</v>
      </c>
      <c r="J322" s="10">
        <v>1.07940936258573E-5</v>
      </c>
      <c r="K322" s="5">
        <v>1311</v>
      </c>
      <c r="L322" s="5">
        <v>100</v>
      </c>
      <c r="M322" s="5">
        <v>2422</v>
      </c>
      <c r="N322" s="5" t="s">
        <v>904</v>
      </c>
      <c r="O322" s="5" t="s">
        <v>1041</v>
      </c>
      <c r="P322" s="5">
        <v>1471</v>
      </c>
      <c r="Q322" s="5">
        <v>91.43</v>
      </c>
      <c r="R322" s="5">
        <v>1995</v>
      </c>
      <c r="S322" s="5" t="s">
        <v>940</v>
      </c>
      <c r="T322" s="5" t="s">
        <v>1075</v>
      </c>
      <c r="U322" s="5">
        <v>436</v>
      </c>
      <c r="V322" s="5">
        <v>54.13</v>
      </c>
      <c r="W322" s="5">
        <v>408</v>
      </c>
      <c r="X322" s="5" t="s">
        <v>993</v>
      </c>
      <c r="Y322" s="5" t="s">
        <v>1711</v>
      </c>
      <c r="Z322" s="5">
        <v>1311</v>
      </c>
      <c r="AA322" s="11">
        <v>100</v>
      </c>
      <c r="AB322" s="5">
        <v>2422</v>
      </c>
      <c r="AC322" s="5" t="s">
        <v>904</v>
      </c>
      <c r="AD322" s="5" t="s">
        <v>1041</v>
      </c>
      <c r="AE322" s="2" t="s">
        <v>1735</v>
      </c>
      <c r="AF322" s="5" t="s">
        <v>880</v>
      </c>
    </row>
    <row r="323" spans="1:32">
      <c r="A323" s="2" t="s">
        <v>75</v>
      </c>
      <c r="B323" s="5">
        <v>8</v>
      </c>
      <c r="C323" s="5">
        <v>355</v>
      </c>
      <c r="D323" s="5">
        <v>167.045794975652</v>
      </c>
      <c r="E323" s="5">
        <v>8.7287156094396892</v>
      </c>
      <c r="F323" s="5">
        <v>325.36287434186499</v>
      </c>
      <c r="G323" s="5">
        <v>37.274999999999999</v>
      </c>
      <c r="H323" s="5">
        <v>5.2201364473960803</v>
      </c>
      <c r="I323" s="10">
        <v>2.4671676352553901E-9</v>
      </c>
      <c r="J323" s="10">
        <v>8.58480584698737E-6</v>
      </c>
      <c r="K323" s="5">
        <v>1311</v>
      </c>
      <c r="L323" s="5">
        <v>100</v>
      </c>
      <c r="M323" s="5">
        <v>2422</v>
      </c>
      <c r="N323" s="5" t="s">
        <v>904</v>
      </c>
      <c r="O323" s="5" t="s">
        <v>1041</v>
      </c>
      <c r="P323" s="5">
        <v>1491</v>
      </c>
      <c r="Q323" s="5">
        <v>91.08</v>
      </c>
      <c r="R323" s="5">
        <v>1993</v>
      </c>
      <c r="S323" s="5" t="s">
        <v>940</v>
      </c>
      <c r="T323" s="5" t="s">
        <v>1075</v>
      </c>
      <c r="U323" s="5">
        <v>324</v>
      </c>
      <c r="V323" s="5">
        <v>64.2</v>
      </c>
      <c r="W323" s="5">
        <v>403</v>
      </c>
      <c r="X323" s="5" t="s">
        <v>995</v>
      </c>
      <c r="Y323" s="5" t="s">
        <v>1712</v>
      </c>
      <c r="Z323" s="5">
        <v>1311</v>
      </c>
      <c r="AA323" s="11">
        <v>100</v>
      </c>
      <c r="AB323" s="5">
        <v>2422</v>
      </c>
      <c r="AC323" s="5" t="s">
        <v>904</v>
      </c>
      <c r="AD323" s="5" t="s">
        <v>1041</v>
      </c>
      <c r="AE323" s="2" t="s">
        <v>1735</v>
      </c>
      <c r="AF323" s="5" t="s">
        <v>880</v>
      </c>
    </row>
    <row r="324" spans="1:32">
      <c r="A324" s="2" t="s">
        <v>839</v>
      </c>
      <c r="B324" s="5">
        <v>0</v>
      </c>
      <c r="C324" s="5">
        <v>56</v>
      </c>
      <c r="D324" s="5">
        <v>25.662423891752699</v>
      </c>
      <c r="E324" s="5">
        <v>0</v>
      </c>
      <c r="F324" s="5">
        <v>51.324847783505398</v>
      </c>
      <c r="G324" s="5" t="s">
        <v>18</v>
      </c>
      <c r="H324" s="5" t="s">
        <v>18</v>
      </c>
      <c r="I324" s="10">
        <v>8.5974569276214304E-5</v>
      </c>
      <c r="J324" s="5">
        <v>3.6043232619867603E-2</v>
      </c>
      <c r="K324" s="5" t="s">
        <v>20</v>
      </c>
      <c r="L324" s="5" t="s">
        <v>20</v>
      </c>
      <c r="M324" s="5" t="s">
        <v>20</v>
      </c>
      <c r="N324" s="5" t="s">
        <v>20</v>
      </c>
      <c r="O324" s="5" t="s">
        <v>20</v>
      </c>
      <c r="P324" s="5" t="s">
        <v>20</v>
      </c>
      <c r="Q324" s="5" t="s">
        <v>20</v>
      </c>
      <c r="R324" s="5" t="s">
        <v>20</v>
      </c>
      <c r="S324" s="5" t="s">
        <v>20</v>
      </c>
      <c r="T324" s="5" t="s">
        <v>20</v>
      </c>
      <c r="U324" s="5" t="s">
        <v>20</v>
      </c>
      <c r="V324" s="5" t="s">
        <v>20</v>
      </c>
      <c r="W324" s="5" t="s">
        <v>20</v>
      </c>
      <c r="X324" s="5" t="s">
        <v>20</v>
      </c>
      <c r="Y324" s="5" t="s">
        <v>20</v>
      </c>
      <c r="Z324" s="5" t="s">
        <v>20</v>
      </c>
      <c r="AA324" s="5" t="s">
        <v>20</v>
      </c>
      <c r="AB324" s="5" t="s">
        <v>20</v>
      </c>
      <c r="AC324" s="5" t="s">
        <v>20</v>
      </c>
      <c r="AD324" s="5" t="s">
        <v>20</v>
      </c>
      <c r="AE324" s="2" t="s">
        <v>20</v>
      </c>
      <c r="AF324" s="5" t="s">
        <v>20</v>
      </c>
    </row>
    <row r="325" spans="1:32">
      <c r="A325" s="2" t="s">
        <v>572</v>
      </c>
      <c r="B325" s="5">
        <v>749</v>
      </c>
      <c r="C325" s="5">
        <v>103</v>
      </c>
      <c r="D325" s="5">
        <v>455.813529124941</v>
      </c>
      <c r="E325" s="5">
        <v>817.22599893379095</v>
      </c>
      <c r="F325" s="5">
        <v>94.401059316090297</v>
      </c>
      <c r="G325" s="5">
        <v>0.115514018691589</v>
      </c>
      <c r="H325" s="5">
        <v>-3.1138601482714998</v>
      </c>
      <c r="I325" s="10">
        <v>4.7309587427931699E-6</v>
      </c>
      <c r="J325" s="5">
        <v>3.8106339492124902E-3</v>
      </c>
      <c r="K325" s="5">
        <v>741</v>
      </c>
      <c r="L325" s="5">
        <v>99.73</v>
      </c>
      <c r="M325" s="5">
        <v>1358</v>
      </c>
      <c r="N325" s="5" t="s">
        <v>1400</v>
      </c>
      <c r="O325" s="5" t="s">
        <v>1401</v>
      </c>
      <c r="P325" s="5">
        <v>937</v>
      </c>
      <c r="Q325" s="5">
        <v>92.42</v>
      </c>
      <c r="R325" s="5">
        <v>1328</v>
      </c>
      <c r="S325" s="5" t="s">
        <v>1402</v>
      </c>
      <c r="T325" s="5" t="s">
        <v>1434</v>
      </c>
      <c r="U325" s="5">
        <v>246</v>
      </c>
      <c r="V325" s="5">
        <v>52.03</v>
      </c>
      <c r="W325" s="5">
        <v>265</v>
      </c>
      <c r="X325" s="5" t="s">
        <v>1442</v>
      </c>
      <c r="Y325" s="5" t="s">
        <v>1451</v>
      </c>
      <c r="Z325" s="5">
        <v>741</v>
      </c>
      <c r="AA325" s="11">
        <v>99.730094466936563</v>
      </c>
      <c r="AB325" s="5">
        <v>1358</v>
      </c>
      <c r="AC325" s="5" t="s">
        <v>1400</v>
      </c>
      <c r="AD325" s="5" t="s">
        <v>1401</v>
      </c>
      <c r="AE325" s="2" t="s">
        <v>20</v>
      </c>
      <c r="AF325" s="5" t="s">
        <v>20</v>
      </c>
    </row>
    <row r="326" spans="1:32">
      <c r="A326" s="2" t="s">
        <v>563</v>
      </c>
      <c r="B326" s="5">
        <v>682</v>
      </c>
      <c r="C326" s="5">
        <v>91</v>
      </c>
      <c r="D326" s="5">
        <v>413.762941676465</v>
      </c>
      <c r="E326" s="5">
        <v>744.12300570473406</v>
      </c>
      <c r="F326" s="5">
        <v>83.402877648196295</v>
      </c>
      <c r="G326" s="5">
        <v>0.11208211143695</v>
      </c>
      <c r="H326" s="5">
        <v>-3.15737205582144</v>
      </c>
      <c r="I326" s="10">
        <v>4.1893923986752003E-6</v>
      </c>
      <c r="J326" s="5">
        <v>3.47616949625743E-3</v>
      </c>
      <c r="K326" s="5">
        <v>606</v>
      </c>
      <c r="L326" s="5">
        <v>99.5</v>
      </c>
      <c r="M326" s="5">
        <v>1101</v>
      </c>
      <c r="N326" s="5" t="s">
        <v>1400</v>
      </c>
      <c r="O326" s="5" t="s">
        <v>1401</v>
      </c>
      <c r="P326" s="5">
        <v>770</v>
      </c>
      <c r="Q326" s="5">
        <v>92.73</v>
      </c>
      <c r="R326" s="5">
        <v>1107</v>
      </c>
      <c r="S326" s="5" t="s">
        <v>1402</v>
      </c>
      <c r="T326" s="5" t="s">
        <v>1434</v>
      </c>
      <c r="U326" s="5">
        <v>199</v>
      </c>
      <c r="V326" s="5">
        <v>55.28</v>
      </c>
      <c r="W326" s="5">
        <v>233</v>
      </c>
      <c r="X326" s="5" t="s">
        <v>1442</v>
      </c>
      <c r="Y326" s="5" t="s">
        <v>1451</v>
      </c>
      <c r="Z326" s="5">
        <v>770</v>
      </c>
      <c r="AA326" s="11">
        <v>92.72727272727272</v>
      </c>
      <c r="AB326" s="5">
        <v>1107</v>
      </c>
      <c r="AC326" s="5" t="s">
        <v>1402</v>
      </c>
      <c r="AD326" s="5" t="s">
        <v>1597</v>
      </c>
      <c r="AE326" s="2" t="s">
        <v>20</v>
      </c>
      <c r="AF326" s="5" t="s">
        <v>20</v>
      </c>
    </row>
    <row r="327" spans="1:32">
      <c r="A327" s="2" t="s">
        <v>580</v>
      </c>
      <c r="B327" s="5">
        <v>666</v>
      </c>
      <c r="C327" s="5">
        <v>97</v>
      </c>
      <c r="D327" s="5">
        <v>407.78377148399898</v>
      </c>
      <c r="E327" s="5">
        <v>726.66557448585502</v>
      </c>
      <c r="F327" s="5">
        <v>88.901968482143303</v>
      </c>
      <c r="G327" s="5">
        <v>0.12234234234234199</v>
      </c>
      <c r="H327" s="5">
        <v>-3.0310042918800999</v>
      </c>
      <c r="I327" s="10">
        <v>8.96702182350638E-6</v>
      </c>
      <c r="J327" s="5">
        <v>6.4466587763448904E-3</v>
      </c>
      <c r="K327" s="5">
        <v>606</v>
      </c>
      <c r="L327" s="5">
        <v>99.5</v>
      </c>
      <c r="M327" s="5">
        <v>1101</v>
      </c>
      <c r="N327" s="5" t="s">
        <v>1400</v>
      </c>
      <c r="O327" s="5" t="s">
        <v>1401</v>
      </c>
      <c r="P327" s="5">
        <v>802</v>
      </c>
      <c r="Q327" s="5">
        <v>92.02</v>
      </c>
      <c r="R327" s="5">
        <v>1120</v>
      </c>
      <c r="S327" s="5" t="s">
        <v>1402</v>
      </c>
      <c r="T327" s="5" t="s">
        <v>1434</v>
      </c>
      <c r="U327" s="5">
        <v>199</v>
      </c>
      <c r="V327" s="5">
        <v>55.28</v>
      </c>
      <c r="W327" s="5">
        <v>233</v>
      </c>
      <c r="X327" s="5" t="s">
        <v>1442</v>
      </c>
      <c r="Y327" s="5" t="s">
        <v>1451</v>
      </c>
      <c r="Z327" s="5">
        <v>802</v>
      </c>
      <c r="AA327" s="11">
        <v>92.019950124688279</v>
      </c>
      <c r="AB327" s="5">
        <v>1120</v>
      </c>
      <c r="AC327" s="5" t="s">
        <v>1402</v>
      </c>
      <c r="AD327" s="5" t="s">
        <v>1597</v>
      </c>
      <c r="AE327" s="2" t="s">
        <v>20</v>
      </c>
      <c r="AF327" s="5" t="s">
        <v>20</v>
      </c>
    </row>
    <row r="328" spans="1:32">
      <c r="A328" s="2" t="s">
        <v>556</v>
      </c>
      <c r="B328" s="5">
        <v>720</v>
      </c>
      <c r="C328" s="5">
        <v>97</v>
      </c>
      <c r="D328" s="5">
        <v>437.24318666585799</v>
      </c>
      <c r="E328" s="5">
        <v>785.58440484957202</v>
      </c>
      <c r="F328" s="5">
        <v>88.901968482143303</v>
      </c>
      <c r="G328" s="5">
        <v>0.113166666666667</v>
      </c>
      <c r="H328" s="5">
        <v>-3.1434790211385102</v>
      </c>
      <c r="I328" s="10">
        <v>4.1999942729936798E-6</v>
      </c>
      <c r="J328" s="5">
        <v>3.47616949625743E-3</v>
      </c>
      <c r="K328" s="5">
        <v>741</v>
      </c>
      <c r="L328" s="5">
        <v>99.73</v>
      </c>
      <c r="M328" s="5">
        <v>1358</v>
      </c>
      <c r="N328" s="5" t="s">
        <v>1400</v>
      </c>
      <c r="O328" s="5" t="s">
        <v>1401</v>
      </c>
      <c r="P328" s="5">
        <v>873</v>
      </c>
      <c r="Q328" s="5">
        <v>93.24</v>
      </c>
      <c r="R328" s="5">
        <v>1280</v>
      </c>
      <c r="S328" s="5" t="s">
        <v>1402</v>
      </c>
      <c r="T328" s="5" t="s">
        <v>1434</v>
      </c>
      <c r="U328" s="5">
        <v>249</v>
      </c>
      <c r="V328" s="5">
        <v>51.81</v>
      </c>
      <c r="W328" s="5">
        <v>266</v>
      </c>
      <c r="X328" s="5" t="s">
        <v>1442</v>
      </c>
      <c r="Y328" s="5" t="s">
        <v>1451</v>
      </c>
      <c r="Z328" s="5">
        <v>741</v>
      </c>
      <c r="AA328" s="11">
        <v>99.730094466936563</v>
      </c>
      <c r="AB328" s="5">
        <v>1358</v>
      </c>
      <c r="AC328" s="5" t="s">
        <v>1400</v>
      </c>
      <c r="AD328" s="5" t="s">
        <v>1401</v>
      </c>
      <c r="AE328" s="2" t="s">
        <v>20</v>
      </c>
      <c r="AF328" s="5" t="s">
        <v>20</v>
      </c>
    </row>
    <row r="329" spans="1:32">
      <c r="A329" s="2" t="s">
        <v>562</v>
      </c>
      <c r="B329" s="5">
        <v>738</v>
      </c>
      <c r="C329" s="5">
        <v>98</v>
      </c>
      <c r="D329" s="5">
        <v>447.52124929597301</v>
      </c>
      <c r="E329" s="5">
        <v>805.22401497081205</v>
      </c>
      <c r="F329" s="5">
        <v>89.818483621134504</v>
      </c>
      <c r="G329" s="5">
        <v>0.111544715447154</v>
      </c>
      <c r="H329" s="5">
        <v>-3.1643059289411499</v>
      </c>
      <c r="I329" s="10">
        <v>3.5906017580533201E-6</v>
      </c>
      <c r="J329" s="5">
        <v>3.06223766896017E-3</v>
      </c>
      <c r="K329" s="5">
        <v>741</v>
      </c>
      <c r="L329" s="5">
        <v>99.73</v>
      </c>
      <c r="M329" s="5">
        <v>1358</v>
      </c>
      <c r="N329" s="5" t="s">
        <v>1400</v>
      </c>
      <c r="O329" s="5" t="s">
        <v>1401</v>
      </c>
      <c r="P329" s="5">
        <v>905</v>
      </c>
      <c r="Q329" s="5">
        <v>93.04</v>
      </c>
      <c r="R329" s="5">
        <v>1315</v>
      </c>
      <c r="S329" s="5" t="s">
        <v>1402</v>
      </c>
      <c r="T329" s="5" t="s">
        <v>1434</v>
      </c>
      <c r="U329" s="5">
        <v>249</v>
      </c>
      <c r="V329" s="5">
        <v>51.81</v>
      </c>
      <c r="W329" s="5">
        <v>266</v>
      </c>
      <c r="X329" s="5" t="s">
        <v>1442</v>
      </c>
      <c r="Y329" s="5" t="s">
        <v>1451</v>
      </c>
      <c r="Z329" s="5">
        <v>741</v>
      </c>
      <c r="AA329" s="11">
        <v>99.730094466936563</v>
      </c>
      <c r="AB329" s="5">
        <v>1358</v>
      </c>
      <c r="AC329" s="5" t="s">
        <v>1400</v>
      </c>
      <c r="AD329" s="5" t="s">
        <v>1401</v>
      </c>
      <c r="AE329" s="2" t="s">
        <v>20</v>
      </c>
      <c r="AF329" s="5" t="s">
        <v>20</v>
      </c>
    </row>
    <row r="330" spans="1:32">
      <c r="A330" s="2" t="s">
        <v>841</v>
      </c>
      <c r="B330" s="5">
        <v>159</v>
      </c>
      <c r="C330" s="5">
        <v>20</v>
      </c>
      <c r="D330" s="5">
        <v>95.9067627587186</v>
      </c>
      <c r="E330" s="5">
        <v>173.483222737614</v>
      </c>
      <c r="F330" s="5">
        <v>18.330302779823398</v>
      </c>
      <c r="G330" s="5">
        <v>0.105660377358491</v>
      </c>
      <c r="H330" s="5">
        <v>-3.2424936273929599</v>
      </c>
      <c r="I330" s="10">
        <v>9.5213104612608301E-5</v>
      </c>
      <c r="J330" s="5">
        <v>3.9535253349895501E-2</v>
      </c>
      <c r="K330" s="5">
        <v>231</v>
      </c>
      <c r="L330" s="5">
        <v>100</v>
      </c>
      <c r="M330" s="5">
        <v>427</v>
      </c>
      <c r="N330" s="5" t="s">
        <v>1400</v>
      </c>
      <c r="O330" s="5" t="s">
        <v>1401</v>
      </c>
      <c r="P330" s="5">
        <v>231</v>
      </c>
      <c r="Q330" s="5">
        <v>93.07</v>
      </c>
      <c r="R330" s="5">
        <v>335</v>
      </c>
      <c r="S330" s="5" t="s">
        <v>1402</v>
      </c>
      <c r="T330" s="5" t="s">
        <v>1434</v>
      </c>
      <c r="U330" s="5" t="s">
        <v>20</v>
      </c>
      <c r="V330" s="5" t="s">
        <v>20</v>
      </c>
      <c r="W330" s="5" t="s">
        <v>20</v>
      </c>
      <c r="X330" s="5" t="s">
        <v>20</v>
      </c>
      <c r="Y330" s="5" t="s">
        <v>20</v>
      </c>
      <c r="Z330" s="5">
        <v>231</v>
      </c>
      <c r="AA330" s="11">
        <v>100</v>
      </c>
      <c r="AB330" s="5">
        <v>427</v>
      </c>
      <c r="AC330" s="5" t="s">
        <v>1400</v>
      </c>
      <c r="AD330" s="5" t="s">
        <v>1401</v>
      </c>
      <c r="AE330" s="2" t="s">
        <v>20</v>
      </c>
      <c r="AF330" s="5" t="s">
        <v>20</v>
      </c>
    </row>
    <row r="331" spans="1:32">
      <c r="A331" s="2" t="s">
        <v>533</v>
      </c>
      <c r="B331" s="5">
        <v>861</v>
      </c>
      <c r="C331" s="5">
        <v>83</v>
      </c>
      <c r="D331" s="5">
        <v>507.74938700110698</v>
      </c>
      <c r="E331" s="5">
        <v>939.42801746594705</v>
      </c>
      <c r="F331" s="5">
        <v>76.070756536266998</v>
      </c>
      <c r="G331" s="5">
        <v>8.0975609756097605E-2</v>
      </c>
      <c r="H331" s="5">
        <v>-3.6263687630458801</v>
      </c>
      <c r="I331" s="10">
        <v>1.7237864843019001E-7</v>
      </c>
      <c r="J331" s="5">
        <v>2.4582466911912199E-4</v>
      </c>
      <c r="K331" s="5">
        <v>942</v>
      </c>
      <c r="L331" s="5">
        <v>99.79</v>
      </c>
      <c r="M331" s="5">
        <v>1729</v>
      </c>
      <c r="N331" s="5" t="s">
        <v>1400</v>
      </c>
      <c r="O331" s="5" t="s">
        <v>1401</v>
      </c>
      <c r="P331" s="5">
        <v>1144</v>
      </c>
      <c r="Q331" s="5">
        <v>93.79</v>
      </c>
      <c r="R331" s="5">
        <v>1712</v>
      </c>
      <c r="S331" s="5" t="s">
        <v>1402</v>
      </c>
      <c r="T331" s="5" t="s">
        <v>1434</v>
      </c>
      <c r="U331" s="5">
        <v>309</v>
      </c>
      <c r="V331" s="5">
        <v>51.78</v>
      </c>
      <c r="W331" s="5">
        <v>330</v>
      </c>
      <c r="X331" s="5" t="s">
        <v>1442</v>
      </c>
      <c r="Y331" s="5" t="s">
        <v>1451</v>
      </c>
      <c r="Z331" s="5">
        <v>942</v>
      </c>
      <c r="AA331" s="11">
        <v>99.787685774946922</v>
      </c>
      <c r="AB331" s="5">
        <v>1729</v>
      </c>
      <c r="AC331" s="5" t="s">
        <v>1400</v>
      </c>
      <c r="AD331" s="5" t="s">
        <v>1401</v>
      </c>
      <c r="AE331" s="2" t="s">
        <v>20</v>
      </c>
      <c r="AF331" s="5" t="s">
        <v>20</v>
      </c>
    </row>
    <row r="332" spans="1:32">
      <c r="A332" s="2" t="s">
        <v>541</v>
      </c>
      <c r="B332" s="5">
        <v>857</v>
      </c>
      <c r="C332" s="5">
        <v>97</v>
      </c>
      <c r="D332" s="5">
        <v>511.98281407168503</v>
      </c>
      <c r="E332" s="5">
        <v>935.06365966122701</v>
      </c>
      <c r="F332" s="5">
        <v>88.901968482143303</v>
      </c>
      <c r="G332" s="5">
        <v>9.5075845974329096E-2</v>
      </c>
      <c r="H332" s="5">
        <v>-3.3947773189213399</v>
      </c>
      <c r="I332" s="10">
        <v>7.2687724802285796E-7</v>
      </c>
      <c r="J332" s="5">
        <v>8.4874382878030101E-4</v>
      </c>
      <c r="K332" s="5">
        <v>606</v>
      </c>
      <c r="L332" s="5">
        <v>99.5</v>
      </c>
      <c r="M332" s="5">
        <v>1101</v>
      </c>
      <c r="N332" s="5" t="s">
        <v>1400</v>
      </c>
      <c r="O332" s="5" t="s">
        <v>1401</v>
      </c>
      <c r="P332" s="5">
        <v>738</v>
      </c>
      <c r="Q332" s="5">
        <v>92.95</v>
      </c>
      <c r="R332" s="5">
        <v>1072</v>
      </c>
      <c r="S332" s="5" t="s">
        <v>1402</v>
      </c>
      <c r="T332" s="5" t="s">
        <v>1434</v>
      </c>
      <c r="U332" s="5">
        <v>199</v>
      </c>
      <c r="V332" s="5">
        <v>55.28</v>
      </c>
      <c r="W332" s="5">
        <v>233</v>
      </c>
      <c r="X332" s="5" t="s">
        <v>1442</v>
      </c>
      <c r="Y332" s="5" t="s">
        <v>1451</v>
      </c>
      <c r="Z332" s="5">
        <v>606</v>
      </c>
      <c r="AA332" s="11">
        <v>99.504950495049499</v>
      </c>
      <c r="AB332" s="5">
        <v>1101</v>
      </c>
      <c r="AC332" s="5" t="s">
        <v>1400</v>
      </c>
      <c r="AD332" s="5" t="s">
        <v>1401</v>
      </c>
      <c r="AE332" s="2" t="s">
        <v>20</v>
      </c>
      <c r="AF332" s="5" t="s">
        <v>20</v>
      </c>
    </row>
    <row r="333" spans="1:32">
      <c r="A333" s="2" t="s">
        <v>578</v>
      </c>
      <c r="B333" s="5">
        <v>165</v>
      </c>
      <c r="C333" s="5">
        <v>18</v>
      </c>
      <c r="D333" s="5">
        <v>98.263515973267403</v>
      </c>
      <c r="E333" s="5">
        <v>180.02975944469401</v>
      </c>
      <c r="F333" s="5">
        <v>16.497272501841</v>
      </c>
      <c r="G333" s="5">
        <v>9.1636363636363696E-2</v>
      </c>
      <c r="H333" s="5">
        <v>-3.4479359797994702</v>
      </c>
      <c r="I333" s="10">
        <v>3.8554510895168101E-5</v>
      </c>
      <c r="J333" s="5">
        <v>1.9845421183586499E-2</v>
      </c>
      <c r="K333" s="5">
        <v>204</v>
      </c>
      <c r="L333" s="5">
        <v>100</v>
      </c>
      <c r="M333" s="5">
        <v>377</v>
      </c>
      <c r="N333" s="5" t="s">
        <v>1400</v>
      </c>
      <c r="O333" s="5" t="s">
        <v>1401</v>
      </c>
      <c r="P333" s="5">
        <v>274</v>
      </c>
      <c r="Q333" s="5">
        <v>95.62</v>
      </c>
      <c r="R333" s="5">
        <v>438</v>
      </c>
      <c r="S333" s="5" t="s">
        <v>1402</v>
      </c>
      <c r="T333" s="5" t="s">
        <v>1434</v>
      </c>
      <c r="U333" s="5" t="s">
        <v>20</v>
      </c>
      <c r="V333" s="5" t="s">
        <v>20</v>
      </c>
      <c r="W333" s="5" t="s">
        <v>20</v>
      </c>
      <c r="X333" s="5" t="s">
        <v>20</v>
      </c>
      <c r="Y333" s="5" t="s">
        <v>20</v>
      </c>
      <c r="Z333" s="5">
        <v>274</v>
      </c>
      <c r="AA333" s="11">
        <v>95.620437956204384</v>
      </c>
      <c r="AB333" s="5">
        <v>438</v>
      </c>
      <c r="AC333" s="5" t="s">
        <v>1402</v>
      </c>
      <c r="AD333" s="5" t="s">
        <v>1597</v>
      </c>
      <c r="AE333" s="2" t="s">
        <v>20</v>
      </c>
      <c r="AF333" s="5" t="s">
        <v>20</v>
      </c>
    </row>
    <row r="334" spans="1:32">
      <c r="A334" s="2" t="s">
        <v>540</v>
      </c>
      <c r="B334" s="5">
        <v>482</v>
      </c>
      <c r="C334" s="5">
        <v>57</v>
      </c>
      <c r="D334" s="5">
        <v>289.07323919561901</v>
      </c>
      <c r="E334" s="5">
        <v>525.905115468742</v>
      </c>
      <c r="F334" s="5">
        <v>52.241362922496599</v>
      </c>
      <c r="G334" s="5">
        <v>9.9336099585062301E-2</v>
      </c>
      <c r="H334" s="5">
        <v>-3.3315380890611799</v>
      </c>
      <c r="I334" s="10">
        <v>2.9015384312583601E-6</v>
      </c>
      <c r="J334" s="5">
        <v>2.61560910781741E-3</v>
      </c>
      <c r="K334" s="5">
        <v>290</v>
      </c>
      <c r="L334" s="5">
        <v>100</v>
      </c>
      <c r="M334" s="5">
        <v>536</v>
      </c>
      <c r="N334" s="5" t="s">
        <v>1400</v>
      </c>
      <c r="O334" s="5" t="s">
        <v>1401</v>
      </c>
      <c r="P334" s="5">
        <v>454</v>
      </c>
      <c r="Q334" s="5">
        <v>92.95</v>
      </c>
      <c r="R334" s="5">
        <v>658</v>
      </c>
      <c r="S334" s="5" t="s">
        <v>1402</v>
      </c>
      <c r="T334" s="5" t="s">
        <v>1434</v>
      </c>
      <c r="U334" s="5">
        <v>95</v>
      </c>
      <c r="V334" s="5">
        <v>56.84</v>
      </c>
      <c r="W334" s="5">
        <v>116</v>
      </c>
      <c r="X334" s="5" t="s">
        <v>1443</v>
      </c>
      <c r="Y334" s="5" t="s">
        <v>1452</v>
      </c>
      <c r="Z334" s="5">
        <v>454</v>
      </c>
      <c r="AA334" s="11">
        <v>92.951541850220266</v>
      </c>
      <c r="AB334" s="5">
        <v>658</v>
      </c>
      <c r="AC334" s="5" t="s">
        <v>1402</v>
      </c>
      <c r="AD334" s="5" t="s">
        <v>1597</v>
      </c>
      <c r="AE334" s="2" t="s">
        <v>20</v>
      </c>
      <c r="AF334" s="5" t="s">
        <v>20</v>
      </c>
    </row>
    <row r="335" spans="1:32">
      <c r="A335" s="2" t="s">
        <v>596</v>
      </c>
      <c r="B335" s="5">
        <v>319</v>
      </c>
      <c r="C335" s="5">
        <v>42</v>
      </c>
      <c r="D335" s="5">
        <v>193.27558538201799</v>
      </c>
      <c r="E335" s="5">
        <v>348.05753492640798</v>
      </c>
      <c r="F335" s="5">
        <v>38.4936358376291</v>
      </c>
      <c r="G335" s="5">
        <v>0.110595611285266</v>
      </c>
      <c r="H335" s="5">
        <v>-3.1766339579820699</v>
      </c>
      <c r="I335" s="10">
        <v>1.6628215924894502E-5</v>
      </c>
      <c r="J335" s="5">
        <v>1.0633494974343899E-2</v>
      </c>
      <c r="K335" s="5">
        <v>432</v>
      </c>
      <c r="L335" s="5">
        <v>100</v>
      </c>
      <c r="M335" s="5">
        <v>798</v>
      </c>
      <c r="N335" s="5" t="s">
        <v>1400</v>
      </c>
      <c r="O335" s="5" t="s">
        <v>1401</v>
      </c>
      <c r="P335" s="5">
        <v>517</v>
      </c>
      <c r="Q335" s="5">
        <v>93.81</v>
      </c>
      <c r="R335" s="5">
        <v>771</v>
      </c>
      <c r="S335" s="5" t="s">
        <v>1402</v>
      </c>
      <c r="T335" s="5" t="s">
        <v>1434</v>
      </c>
      <c r="U335" s="5">
        <v>141</v>
      </c>
      <c r="V335" s="5">
        <v>48.23</v>
      </c>
      <c r="W335" s="5">
        <v>135</v>
      </c>
      <c r="X335" s="5" t="s">
        <v>1442</v>
      </c>
      <c r="Y335" s="5" t="s">
        <v>1451</v>
      </c>
      <c r="Z335" s="5">
        <v>432</v>
      </c>
      <c r="AA335" s="11">
        <v>100</v>
      </c>
      <c r="AB335" s="5">
        <v>798</v>
      </c>
      <c r="AC335" s="5" t="s">
        <v>1400</v>
      </c>
      <c r="AD335" s="5" t="s">
        <v>1401</v>
      </c>
      <c r="AE335" s="2" t="s">
        <v>20</v>
      </c>
      <c r="AF335" s="5" t="s">
        <v>20</v>
      </c>
    </row>
    <row r="336" spans="1:32">
      <c r="A336" s="2" t="s">
        <v>560</v>
      </c>
      <c r="B336" s="5">
        <v>804</v>
      </c>
      <c r="C336" s="5">
        <v>116</v>
      </c>
      <c r="D336" s="5">
        <v>491.77583743583199</v>
      </c>
      <c r="E336" s="5">
        <v>877.23591874868896</v>
      </c>
      <c r="F336" s="5">
        <v>106.315756122976</v>
      </c>
      <c r="G336" s="5">
        <v>0.121194029850746</v>
      </c>
      <c r="H336" s="5">
        <v>-3.0446094630473199</v>
      </c>
      <c r="I336" s="10">
        <v>6.4899835390977504E-6</v>
      </c>
      <c r="J336" s="5">
        <v>4.9961673721936597E-3</v>
      </c>
      <c r="K336" s="5">
        <v>942</v>
      </c>
      <c r="L336" s="5">
        <v>99.79</v>
      </c>
      <c r="M336" s="5">
        <v>1729</v>
      </c>
      <c r="N336" s="5" t="s">
        <v>1400</v>
      </c>
      <c r="O336" s="5" t="s">
        <v>1401</v>
      </c>
      <c r="P336" s="5">
        <v>1148</v>
      </c>
      <c r="Q336" s="5">
        <v>93.64</v>
      </c>
      <c r="R336" s="5">
        <v>1707</v>
      </c>
      <c r="S336" s="5" t="s">
        <v>1402</v>
      </c>
      <c r="T336" s="5" t="s">
        <v>1434</v>
      </c>
      <c r="U336" s="5">
        <v>309</v>
      </c>
      <c r="V336" s="5">
        <v>51.78</v>
      </c>
      <c r="W336" s="5">
        <v>330</v>
      </c>
      <c r="X336" s="5" t="s">
        <v>1442</v>
      </c>
      <c r="Y336" s="5" t="s">
        <v>1451</v>
      </c>
      <c r="Z336" s="5">
        <v>942</v>
      </c>
      <c r="AA336" s="11">
        <v>99.787685774946922</v>
      </c>
      <c r="AB336" s="5">
        <v>1729</v>
      </c>
      <c r="AC336" s="5" t="s">
        <v>1400</v>
      </c>
      <c r="AD336" s="5" t="s">
        <v>1401</v>
      </c>
      <c r="AE336" s="2" t="s">
        <v>20</v>
      </c>
      <c r="AF336" s="5" t="s">
        <v>20</v>
      </c>
    </row>
    <row r="337" spans="1:32">
      <c r="A337" s="2" t="s">
        <v>545</v>
      </c>
      <c r="B337" s="5">
        <v>830</v>
      </c>
      <c r="C337" s="5">
        <v>103</v>
      </c>
      <c r="D337" s="5">
        <v>500.00265189772898</v>
      </c>
      <c r="E337" s="5">
        <v>905.60424447936805</v>
      </c>
      <c r="F337" s="5">
        <v>94.401059316090297</v>
      </c>
      <c r="G337" s="5">
        <v>0.104240963855422</v>
      </c>
      <c r="H337" s="5">
        <v>-3.2620057660470301</v>
      </c>
      <c r="I337" s="10">
        <v>1.7053754686295199E-6</v>
      </c>
      <c r="J337" s="5">
        <v>1.7051892494691499E-3</v>
      </c>
      <c r="K337" s="5">
        <v>606</v>
      </c>
      <c r="L337" s="5">
        <v>99.5</v>
      </c>
      <c r="M337" s="5">
        <v>1101</v>
      </c>
      <c r="N337" s="5" t="s">
        <v>1400</v>
      </c>
      <c r="O337" s="5" t="s">
        <v>1401</v>
      </c>
      <c r="P337" s="5">
        <v>770</v>
      </c>
      <c r="Q337" s="5">
        <v>92.73</v>
      </c>
      <c r="R337" s="5">
        <v>1107</v>
      </c>
      <c r="S337" s="5" t="s">
        <v>1402</v>
      </c>
      <c r="T337" s="5" t="s">
        <v>1434</v>
      </c>
      <c r="U337" s="5">
        <v>199</v>
      </c>
      <c r="V337" s="5">
        <v>55.28</v>
      </c>
      <c r="W337" s="5">
        <v>233</v>
      </c>
      <c r="X337" s="5" t="s">
        <v>1442</v>
      </c>
      <c r="Y337" s="5" t="s">
        <v>1451</v>
      </c>
      <c r="Z337" s="5">
        <v>770</v>
      </c>
      <c r="AA337" s="11">
        <v>92.72727272727272</v>
      </c>
      <c r="AB337" s="5">
        <v>1107</v>
      </c>
      <c r="AC337" s="5" t="s">
        <v>1402</v>
      </c>
      <c r="AD337" s="5" t="s">
        <v>1597</v>
      </c>
      <c r="AE337" s="2" t="s">
        <v>20</v>
      </c>
      <c r="AF337" s="5" t="s">
        <v>20</v>
      </c>
    </row>
    <row r="338" spans="1:32">
      <c r="A338" s="2" t="s">
        <v>566</v>
      </c>
      <c r="B338" s="5">
        <v>512</v>
      </c>
      <c r="C338" s="5">
        <v>58</v>
      </c>
      <c r="D338" s="5">
        <v>305.89783853281398</v>
      </c>
      <c r="E338" s="5">
        <v>558.63779900413999</v>
      </c>
      <c r="F338" s="5">
        <v>53.1578780614878</v>
      </c>
      <c r="G338" s="5">
        <v>9.5156249999999998E-2</v>
      </c>
      <c r="H338" s="5">
        <v>-3.39355777186839</v>
      </c>
      <c r="I338" s="10">
        <v>1.8127763250725101E-6</v>
      </c>
      <c r="J338" s="5">
        <v>1.8022207874996601E-3</v>
      </c>
      <c r="K338" s="5">
        <v>676</v>
      </c>
      <c r="L338" s="5">
        <v>100</v>
      </c>
      <c r="M338" s="5">
        <v>1249</v>
      </c>
      <c r="N338" s="5" t="s">
        <v>1400</v>
      </c>
      <c r="O338" s="5" t="s">
        <v>1401</v>
      </c>
      <c r="P338" s="5">
        <v>718</v>
      </c>
      <c r="Q338" s="5">
        <v>94.29</v>
      </c>
      <c r="R338" s="5">
        <v>1094</v>
      </c>
      <c r="S338" s="5" t="s">
        <v>1402</v>
      </c>
      <c r="T338" s="5" t="s">
        <v>1434</v>
      </c>
      <c r="U338" s="5">
        <v>221</v>
      </c>
      <c r="V338" s="5">
        <v>50.23</v>
      </c>
      <c r="W338" s="5">
        <v>229</v>
      </c>
      <c r="X338" s="5" t="s">
        <v>1442</v>
      </c>
      <c r="Y338" s="5" t="s">
        <v>1451</v>
      </c>
      <c r="Z338" s="5">
        <v>676</v>
      </c>
      <c r="AA338" s="11">
        <v>100</v>
      </c>
      <c r="AB338" s="5">
        <v>1249</v>
      </c>
      <c r="AC338" s="5" t="s">
        <v>1400</v>
      </c>
      <c r="AD338" s="5" t="s">
        <v>1401</v>
      </c>
      <c r="AE338" s="2" t="s">
        <v>20</v>
      </c>
      <c r="AF338" s="5" t="s">
        <v>20</v>
      </c>
    </row>
    <row r="339" spans="1:32">
      <c r="A339" s="2" t="s">
        <v>847</v>
      </c>
      <c r="B339" s="5">
        <v>172</v>
      </c>
      <c r="C339" s="5">
        <v>23</v>
      </c>
      <c r="D339" s="5">
        <v>104.373616899875</v>
      </c>
      <c r="E339" s="5">
        <v>187.667385602953</v>
      </c>
      <c r="F339" s="5">
        <v>21.079848196796899</v>
      </c>
      <c r="G339" s="5">
        <v>0.112325581395349</v>
      </c>
      <c r="H339" s="5">
        <v>-3.1542415656410498</v>
      </c>
      <c r="I339" s="5">
        <v>1.03464025896367E-4</v>
      </c>
      <c r="J339" s="5">
        <v>4.1959847761015898E-2</v>
      </c>
      <c r="K339" s="5">
        <v>225</v>
      </c>
      <c r="L339" s="5">
        <v>100</v>
      </c>
      <c r="M339" s="5">
        <v>416</v>
      </c>
      <c r="N339" s="5" t="s">
        <v>1400</v>
      </c>
      <c r="O339" s="5" t="s">
        <v>1401</v>
      </c>
      <c r="P339" s="5">
        <v>267</v>
      </c>
      <c r="Q339" s="5">
        <v>96.25</v>
      </c>
      <c r="R339" s="5">
        <v>436</v>
      </c>
      <c r="S339" s="5" t="s">
        <v>1402</v>
      </c>
      <c r="T339" s="5" t="s">
        <v>1434</v>
      </c>
      <c r="U339" s="5" t="s">
        <v>20</v>
      </c>
      <c r="V339" s="5" t="s">
        <v>20</v>
      </c>
      <c r="W339" s="5" t="s">
        <v>20</v>
      </c>
      <c r="X339" s="5" t="s">
        <v>20</v>
      </c>
      <c r="Y339" s="5" t="s">
        <v>20</v>
      </c>
      <c r="Z339" s="5">
        <v>267</v>
      </c>
      <c r="AA339" s="11">
        <v>96.254681647940075</v>
      </c>
      <c r="AB339" s="5">
        <v>436</v>
      </c>
      <c r="AC339" s="5" t="s">
        <v>1402</v>
      </c>
      <c r="AD339" s="5" t="s">
        <v>1597</v>
      </c>
      <c r="AE339" s="2" t="s">
        <v>20</v>
      </c>
      <c r="AF339" s="5" t="s">
        <v>20</v>
      </c>
    </row>
    <row r="340" spans="1:32">
      <c r="A340" s="2" t="s">
        <v>547</v>
      </c>
      <c r="B340" s="5">
        <v>682</v>
      </c>
      <c r="C340" s="5">
        <v>85</v>
      </c>
      <c r="D340" s="5">
        <v>411.01339625949203</v>
      </c>
      <c r="E340" s="5">
        <v>744.12300570473406</v>
      </c>
      <c r="F340" s="5">
        <v>77.903786814249301</v>
      </c>
      <c r="G340" s="5">
        <v>0.104692082111437</v>
      </c>
      <c r="H340" s="5">
        <v>-3.2557757598824302</v>
      </c>
      <c r="I340" s="10">
        <v>2.3614802801916101E-6</v>
      </c>
      <c r="J340" s="5">
        <v>2.2208254088000902E-3</v>
      </c>
      <c r="K340" s="5">
        <v>916</v>
      </c>
      <c r="L340" s="5">
        <v>99.67</v>
      </c>
      <c r="M340" s="5">
        <v>1676</v>
      </c>
      <c r="N340" s="5" t="s">
        <v>1400</v>
      </c>
      <c r="O340" s="5" t="s">
        <v>1401</v>
      </c>
      <c r="P340" s="5">
        <v>958</v>
      </c>
      <c r="Q340" s="5">
        <v>94.26</v>
      </c>
      <c r="R340" s="5">
        <v>1459</v>
      </c>
      <c r="S340" s="5" t="s">
        <v>1402</v>
      </c>
      <c r="T340" s="5" t="s">
        <v>1434</v>
      </c>
      <c r="U340" s="5">
        <v>302</v>
      </c>
      <c r="V340" s="5">
        <v>50.99</v>
      </c>
      <c r="W340" s="5">
        <v>318</v>
      </c>
      <c r="X340" s="5" t="s">
        <v>1442</v>
      </c>
      <c r="Y340" s="5" t="s">
        <v>1451</v>
      </c>
      <c r="Z340" s="5">
        <v>916</v>
      </c>
      <c r="AA340" s="11">
        <v>99.672489082969435</v>
      </c>
      <c r="AB340" s="5">
        <v>1676</v>
      </c>
      <c r="AC340" s="5" t="s">
        <v>1400</v>
      </c>
      <c r="AD340" s="5" t="s">
        <v>1401</v>
      </c>
      <c r="AE340" s="2" t="s">
        <v>20</v>
      </c>
      <c r="AF340" s="5" t="s">
        <v>20</v>
      </c>
    </row>
    <row r="341" spans="1:32">
      <c r="A341" s="2" t="s">
        <v>557</v>
      </c>
      <c r="B341" s="5">
        <v>780</v>
      </c>
      <c r="C341" s="5">
        <v>98</v>
      </c>
      <c r="D341" s="5">
        <v>470.43412777075201</v>
      </c>
      <c r="E341" s="5">
        <v>851.04977192036995</v>
      </c>
      <c r="F341" s="5">
        <v>89.818483621134504</v>
      </c>
      <c r="G341" s="5">
        <v>0.105538461538462</v>
      </c>
      <c r="H341" s="5">
        <v>-3.2441592366303702</v>
      </c>
      <c r="I341" s="10">
        <v>2.0693655817257099E-6</v>
      </c>
      <c r="J341" s="5">
        <v>2.0113424205263799E-3</v>
      </c>
      <c r="K341" s="5">
        <v>916</v>
      </c>
      <c r="L341" s="5">
        <v>99.67</v>
      </c>
      <c r="M341" s="5">
        <v>1676</v>
      </c>
      <c r="N341" s="5" t="s">
        <v>1400</v>
      </c>
      <c r="O341" s="5" t="s">
        <v>1401</v>
      </c>
      <c r="P341" s="5">
        <v>1141</v>
      </c>
      <c r="Q341" s="5">
        <v>91.59</v>
      </c>
      <c r="R341" s="5">
        <v>1544</v>
      </c>
      <c r="S341" s="5" t="s">
        <v>1402</v>
      </c>
      <c r="T341" s="5" t="s">
        <v>1434</v>
      </c>
      <c r="U341" s="5">
        <v>305</v>
      </c>
      <c r="V341" s="5">
        <v>51.15</v>
      </c>
      <c r="W341" s="5">
        <v>319</v>
      </c>
      <c r="X341" s="5" t="s">
        <v>1442</v>
      </c>
      <c r="Y341" s="5" t="s">
        <v>1451</v>
      </c>
      <c r="Z341" s="5">
        <v>916</v>
      </c>
      <c r="AA341" s="11">
        <v>99.672489082969435</v>
      </c>
      <c r="AB341" s="5">
        <v>1676</v>
      </c>
      <c r="AC341" s="5" t="s">
        <v>1400</v>
      </c>
      <c r="AD341" s="5" t="s">
        <v>1401</v>
      </c>
      <c r="AE341" s="2" t="s">
        <v>20</v>
      </c>
      <c r="AF341" s="5" t="s">
        <v>20</v>
      </c>
    </row>
    <row r="342" spans="1:32">
      <c r="A342" s="2" t="s">
        <v>561</v>
      </c>
      <c r="B342" s="5">
        <v>663</v>
      </c>
      <c r="C342" s="5">
        <v>91</v>
      </c>
      <c r="D342" s="5">
        <v>403.397591890255</v>
      </c>
      <c r="E342" s="5">
        <v>723.39230613231496</v>
      </c>
      <c r="F342" s="5">
        <v>83.402877648196295</v>
      </c>
      <c r="G342" s="5">
        <v>0.11529411764705901</v>
      </c>
      <c r="H342" s="5">
        <v>-3.11660918690986</v>
      </c>
      <c r="I342" s="10">
        <v>5.5273117390849599E-6</v>
      </c>
      <c r="J342" s="5">
        <v>4.3123193886894203E-3</v>
      </c>
      <c r="K342" s="5">
        <v>580</v>
      </c>
      <c r="L342" s="5">
        <v>99.31</v>
      </c>
      <c r="M342" s="5">
        <v>1048</v>
      </c>
      <c r="N342" s="5" t="s">
        <v>1400</v>
      </c>
      <c r="O342" s="5" t="s">
        <v>1401</v>
      </c>
      <c r="P342" s="5">
        <v>580</v>
      </c>
      <c r="Q342" s="5">
        <v>93.45</v>
      </c>
      <c r="R342" s="5">
        <v>859</v>
      </c>
      <c r="S342" s="5" t="s">
        <v>1402</v>
      </c>
      <c r="T342" s="5" t="s">
        <v>1434</v>
      </c>
      <c r="U342" s="5">
        <v>192</v>
      </c>
      <c r="V342" s="5">
        <v>54.17</v>
      </c>
      <c r="W342" s="5">
        <v>220</v>
      </c>
      <c r="X342" s="5" t="s">
        <v>1442</v>
      </c>
      <c r="Y342" s="5" t="s">
        <v>1451</v>
      </c>
      <c r="Z342" s="5">
        <v>580</v>
      </c>
      <c r="AA342" s="11">
        <v>99.310344827586206</v>
      </c>
      <c r="AB342" s="5">
        <v>1048</v>
      </c>
      <c r="AC342" s="5" t="s">
        <v>1400</v>
      </c>
      <c r="AD342" s="5" t="s">
        <v>1401</v>
      </c>
      <c r="AE342" s="2" t="s">
        <v>20</v>
      </c>
      <c r="AF342" s="5" t="s">
        <v>20</v>
      </c>
    </row>
    <row r="343" spans="1:32">
      <c r="A343" s="2" t="s">
        <v>768</v>
      </c>
      <c r="B343" s="5">
        <v>286</v>
      </c>
      <c r="C343" s="5">
        <v>38</v>
      </c>
      <c r="D343" s="5">
        <v>173.43957915956699</v>
      </c>
      <c r="E343" s="5">
        <v>312.05158303746902</v>
      </c>
      <c r="F343" s="5">
        <v>34.827575281664402</v>
      </c>
      <c r="G343" s="5">
        <v>0.111608391608392</v>
      </c>
      <c r="H343" s="5">
        <v>-3.1634825903307702</v>
      </c>
      <c r="I343" s="10">
        <v>2.3288580288833401E-5</v>
      </c>
      <c r="J343" s="5">
        <v>1.3403924108471601E-2</v>
      </c>
      <c r="K343" s="5">
        <v>432</v>
      </c>
      <c r="L343" s="5">
        <v>100</v>
      </c>
      <c r="M343" s="5">
        <v>798</v>
      </c>
      <c r="N343" s="5" t="s">
        <v>1400</v>
      </c>
      <c r="O343" s="5" t="s">
        <v>1401</v>
      </c>
      <c r="P343" s="5">
        <v>489</v>
      </c>
      <c r="Q343" s="5">
        <v>93.87</v>
      </c>
      <c r="R343" s="5">
        <v>730</v>
      </c>
      <c r="S343" s="5" t="s">
        <v>1402</v>
      </c>
      <c r="T343" s="5" t="s">
        <v>1434</v>
      </c>
      <c r="U343" s="5">
        <v>141</v>
      </c>
      <c r="V343" s="5">
        <v>48.23</v>
      </c>
      <c r="W343" s="5">
        <v>135</v>
      </c>
      <c r="X343" s="5" t="s">
        <v>1442</v>
      </c>
      <c r="Y343" s="5" t="s">
        <v>1451</v>
      </c>
      <c r="Z343" s="5">
        <v>432</v>
      </c>
      <c r="AA343" s="11">
        <v>100</v>
      </c>
      <c r="AB343" s="5">
        <v>798</v>
      </c>
      <c r="AC343" s="5" t="s">
        <v>1400</v>
      </c>
      <c r="AD343" s="5" t="s">
        <v>1401</v>
      </c>
      <c r="AE343" s="2" t="s">
        <v>20</v>
      </c>
      <c r="AF343" s="5" t="s">
        <v>20</v>
      </c>
    </row>
    <row r="344" spans="1:32">
      <c r="A344" s="2" t="s">
        <v>554</v>
      </c>
      <c r="B344" s="5">
        <v>283</v>
      </c>
      <c r="C344" s="5">
        <v>45</v>
      </c>
      <c r="D344" s="5">
        <v>175.01074796926599</v>
      </c>
      <c r="E344" s="5">
        <v>308.77831468392901</v>
      </c>
      <c r="F344" s="5">
        <v>41.243181254602597</v>
      </c>
      <c r="G344" s="5">
        <v>0.13356890459363999</v>
      </c>
      <c r="H344" s="5">
        <v>-2.9043439134981699</v>
      </c>
      <c r="I344" s="10">
        <v>8.0153746869395895E-5</v>
      </c>
      <c r="J344" s="5">
        <v>3.4263462000207301E-2</v>
      </c>
      <c r="K344" s="5">
        <v>264</v>
      </c>
      <c r="L344" s="5">
        <v>99.62</v>
      </c>
      <c r="M344" s="5">
        <v>483</v>
      </c>
      <c r="N344" s="5" t="s">
        <v>1400</v>
      </c>
      <c r="O344" s="5" t="s">
        <v>1401</v>
      </c>
      <c r="P344" s="5">
        <v>264</v>
      </c>
      <c r="Q344" s="5">
        <v>94.7</v>
      </c>
      <c r="R344" s="5">
        <v>411</v>
      </c>
      <c r="S344" s="5" t="s">
        <v>1402</v>
      </c>
      <c r="T344" s="5" t="s">
        <v>1434</v>
      </c>
      <c r="U344" s="5">
        <v>89</v>
      </c>
      <c r="V344" s="5">
        <v>55.06</v>
      </c>
      <c r="W344" s="5">
        <v>104</v>
      </c>
      <c r="X344" s="5" t="s">
        <v>1443</v>
      </c>
      <c r="Y344" s="5" t="s">
        <v>1452</v>
      </c>
      <c r="Z344" s="5">
        <v>264</v>
      </c>
      <c r="AA344" s="11">
        <v>99.621212121212125</v>
      </c>
      <c r="AB344" s="5">
        <v>483</v>
      </c>
      <c r="AC344" s="5" t="s">
        <v>1400</v>
      </c>
      <c r="AD344" s="5" t="s">
        <v>1401</v>
      </c>
      <c r="AE344" s="2" t="s">
        <v>20</v>
      </c>
      <c r="AF344" s="5" t="s">
        <v>20</v>
      </c>
    </row>
    <row r="345" spans="1:32">
      <c r="A345" s="2" t="s">
        <v>571</v>
      </c>
      <c r="B345" s="5">
        <v>254</v>
      </c>
      <c r="C345" s="5">
        <v>28</v>
      </c>
      <c r="D345" s="5">
        <v>151.399572245732</v>
      </c>
      <c r="E345" s="5">
        <v>277.13672059970997</v>
      </c>
      <c r="F345" s="5">
        <v>25.662423891752699</v>
      </c>
      <c r="G345" s="5">
        <v>9.2598425196850395E-2</v>
      </c>
      <c r="H345" s="5">
        <v>-3.4328685317105299</v>
      </c>
      <c r="I345" s="10">
        <v>9.3555113512121104E-6</v>
      </c>
      <c r="J345" s="5">
        <v>6.6708246737509601E-3</v>
      </c>
      <c r="K345" s="5">
        <v>347</v>
      </c>
      <c r="L345" s="5">
        <v>99.71</v>
      </c>
      <c r="M345" s="5">
        <v>634</v>
      </c>
      <c r="N345" s="5" t="s">
        <v>1400</v>
      </c>
      <c r="O345" s="5" t="s">
        <v>1401</v>
      </c>
      <c r="P345" s="5">
        <v>389</v>
      </c>
      <c r="Q345" s="5">
        <v>95.12</v>
      </c>
      <c r="R345" s="5">
        <v>608</v>
      </c>
      <c r="S345" s="5" t="s">
        <v>1402</v>
      </c>
      <c r="T345" s="5" t="s">
        <v>1434</v>
      </c>
      <c r="U345" s="5">
        <v>117</v>
      </c>
      <c r="V345" s="5">
        <v>44.44</v>
      </c>
      <c r="W345" s="5">
        <v>103</v>
      </c>
      <c r="X345" s="5" t="s">
        <v>1442</v>
      </c>
      <c r="Y345" s="5" t="s">
        <v>1451</v>
      </c>
      <c r="Z345" s="5">
        <v>347</v>
      </c>
      <c r="AA345" s="11">
        <v>99.711815561959654</v>
      </c>
      <c r="AB345" s="5">
        <v>634</v>
      </c>
      <c r="AC345" s="5" t="s">
        <v>1400</v>
      </c>
      <c r="AD345" s="5" t="s">
        <v>1401</v>
      </c>
      <c r="AE345" s="2" t="s">
        <v>20</v>
      </c>
      <c r="AF345" s="5" t="s">
        <v>20</v>
      </c>
    </row>
    <row r="346" spans="1:32">
      <c r="A346" s="2" t="s">
        <v>594</v>
      </c>
      <c r="B346" s="5">
        <v>335</v>
      </c>
      <c r="C346" s="5">
        <v>41</v>
      </c>
      <c r="D346" s="5">
        <v>201.54604342196299</v>
      </c>
      <c r="E346" s="5">
        <v>365.51496614528702</v>
      </c>
      <c r="F346" s="5">
        <v>37.577120698637898</v>
      </c>
      <c r="G346" s="5">
        <v>0.10280597014925399</v>
      </c>
      <c r="H346" s="5">
        <v>-3.2820040477230199</v>
      </c>
      <c r="I346" s="10">
        <v>8.7536081944575894E-6</v>
      </c>
      <c r="J346" s="5">
        <v>6.3456729469996897E-3</v>
      </c>
      <c r="K346" s="5">
        <v>432</v>
      </c>
      <c r="L346" s="5">
        <v>100</v>
      </c>
      <c r="M346" s="5">
        <v>798</v>
      </c>
      <c r="N346" s="5" t="s">
        <v>1400</v>
      </c>
      <c r="O346" s="5" t="s">
        <v>1401</v>
      </c>
      <c r="P346" s="5">
        <v>502</v>
      </c>
      <c r="Q346" s="5">
        <v>94.42</v>
      </c>
      <c r="R346" s="5">
        <v>767</v>
      </c>
      <c r="S346" s="5" t="s">
        <v>1402</v>
      </c>
      <c r="T346" s="5" t="s">
        <v>1434</v>
      </c>
      <c r="U346" s="5">
        <v>140</v>
      </c>
      <c r="V346" s="5">
        <v>48.57</v>
      </c>
      <c r="W346" s="5">
        <v>134</v>
      </c>
      <c r="X346" s="5" t="s">
        <v>1442</v>
      </c>
      <c r="Y346" s="5" t="s">
        <v>1451</v>
      </c>
      <c r="Z346" s="5">
        <v>432</v>
      </c>
      <c r="AA346" s="11">
        <v>100</v>
      </c>
      <c r="AB346" s="5">
        <v>798</v>
      </c>
      <c r="AC346" s="5" t="s">
        <v>1400</v>
      </c>
      <c r="AD346" s="5" t="s">
        <v>1401</v>
      </c>
      <c r="AE346" s="2" t="s">
        <v>20</v>
      </c>
      <c r="AF346" s="5" t="s">
        <v>20</v>
      </c>
    </row>
    <row r="347" spans="1:32">
      <c r="A347" s="2" t="s">
        <v>581</v>
      </c>
      <c r="B347" s="5">
        <v>247</v>
      </c>
      <c r="C347" s="5">
        <v>32</v>
      </c>
      <c r="D347" s="5">
        <v>149.41378944458401</v>
      </c>
      <c r="E347" s="5">
        <v>269.49909444145101</v>
      </c>
      <c r="F347" s="5">
        <v>29.3284844477174</v>
      </c>
      <c r="G347" s="5">
        <v>0.108825910931174</v>
      </c>
      <c r="H347" s="5">
        <v>-3.1999059985806402</v>
      </c>
      <c r="I347" s="10">
        <v>2.9192998321036601E-5</v>
      </c>
      <c r="J347" s="5">
        <v>1.6053367354388299E-2</v>
      </c>
      <c r="K347" s="5">
        <v>342</v>
      </c>
      <c r="L347" s="5">
        <v>100</v>
      </c>
      <c r="M347" s="5">
        <v>632</v>
      </c>
      <c r="N347" s="5" t="s">
        <v>1400</v>
      </c>
      <c r="O347" s="5" t="s">
        <v>1401</v>
      </c>
      <c r="P347" s="5">
        <v>412</v>
      </c>
      <c r="Q347" s="5">
        <v>95.15</v>
      </c>
      <c r="R347" s="5">
        <v>645</v>
      </c>
      <c r="S347" s="5" t="s">
        <v>1402</v>
      </c>
      <c r="T347" s="5" t="s">
        <v>1434</v>
      </c>
      <c r="U347" s="5">
        <v>110</v>
      </c>
      <c r="V347" s="5">
        <v>45.45</v>
      </c>
      <c r="W347" s="5">
        <v>102</v>
      </c>
      <c r="X347" s="5" t="s">
        <v>1442</v>
      </c>
      <c r="Y347" s="5" t="s">
        <v>1451</v>
      </c>
      <c r="Z347" s="5">
        <v>412</v>
      </c>
      <c r="AA347" s="11">
        <v>95.145631067961162</v>
      </c>
      <c r="AB347" s="5">
        <v>645</v>
      </c>
      <c r="AC347" s="5" t="s">
        <v>1402</v>
      </c>
      <c r="AD347" s="5" t="s">
        <v>1597</v>
      </c>
      <c r="AE347" s="2" t="s">
        <v>20</v>
      </c>
      <c r="AF347" s="5" t="s">
        <v>20</v>
      </c>
    </row>
    <row r="348" spans="1:32">
      <c r="A348" s="2" t="s">
        <v>575</v>
      </c>
      <c r="B348" s="5">
        <v>167</v>
      </c>
      <c r="C348" s="5">
        <v>13</v>
      </c>
      <c r="D348" s="5">
        <v>97.063317576969396</v>
      </c>
      <c r="E348" s="5">
        <v>182.211938347054</v>
      </c>
      <c r="F348" s="5">
        <v>11.9146968068852</v>
      </c>
      <c r="G348" s="5">
        <v>6.5389221556886201E-2</v>
      </c>
      <c r="H348" s="5">
        <v>-3.9348033413289198</v>
      </c>
      <c r="I348" s="10">
        <v>5.8792316130401601E-6</v>
      </c>
      <c r="J348" s="5">
        <v>4.5461093123037397E-3</v>
      </c>
      <c r="K348" s="5">
        <v>227</v>
      </c>
      <c r="L348" s="5">
        <v>100</v>
      </c>
      <c r="M348" s="5">
        <v>420</v>
      </c>
      <c r="N348" s="5" t="s">
        <v>1400</v>
      </c>
      <c r="O348" s="5" t="s">
        <v>1401</v>
      </c>
      <c r="P348" s="5">
        <v>297</v>
      </c>
      <c r="Q348" s="5">
        <v>95.96</v>
      </c>
      <c r="R348" s="5">
        <v>481</v>
      </c>
      <c r="S348" s="5" t="s">
        <v>1402</v>
      </c>
      <c r="T348" s="5" t="s">
        <v>1434</v>
      </c>
      <c r="U348" s="5" t="s">
        <v>20</v>
      </c>
      <c r="V348" s="5" t="s">
        <v>20</v>
      </c>
      <c r="W348" s="5" t="s">
        <v>20</v>
      </c>
      <c r="X348" s="5" t="s">
        <v>20</v>
      </c>
      <c r="Y348" s="5" t="s">
        <v>20</v>
      </c>
      <c r="Z348" s="5">
        <v>297</v>
      </c>
      <c r="AA348" s="11">
        <v>95.959595959595958</v>
      </c>
      <c r="AB348" s="5">
        <v>481</v>
      </c>
      <c r="AC348" s="5" t="s">
        <v>1402</v>
      </c>
      <c r="AD348" s="5" t="s">
        <v>1597</v>
      </c>
      <c r="AE348" s="2" t="s">
        <v>20</v>
      </c>
      <c r="AF348" s="5" t="s">
        <v>20</v>
      </c>
    </row>
    <row r="349" spans="1:32">
      <c r="A349" s="2" t="s">
        <v>568</v>
      </c>
      <c r="B349" s="5">
        <v>419</v>
      </c>
      <c r="C349" s="5">
        <v>54</v>
      </c>
      <c r="D349" s="5">
        <v>253.32914877496401</v>
      </c>
      <c r="E349" s="5">
        <v>457.16648004440401</v>
      </c>
      <c r="F349" s="5">
        <v>49.491817505523102</v>
      </c>
      <c r="G349" s="5">
        <v>0.108257756563246</v>
      </c>
      <c r="H349" s="5">
        <v>-3.2074576985318499</v>
      </c>
      <c r="I349" s="10">
        <v>7.6135023787116703E-6</v>
      </c>
      <c r="J349" s="5">
        <v>5.6396249232376098E-3</v>
      </c>
      <c r="K349" s="5">
        <v>488</v>
      </c>
      <c r="L349" s="5">
        <v>99.18</v>
      </c>
      <c r="M349" s="5">
        <v>878</v>
      </c>
      <c r="N349" s="5" t="s">
        <v>1400</v>
      </c>
      <c r="O349" s="5" t="s">
        <v>1401</v>
      </c>
      <c r="P349" s="5">
        <v>488</v>
      </c>
      <c r="Q349" s="5">
        <v>93.85</v>
      </c>
      <c r="R349" s="5">
        <v>734</v>
      </c>
      <c r="S349" s="5" t="s">
        <v>1402</v>
      </c>
      <c r="T349" s="5" t="s">
        <v>1434</v>
      </c>
      <c r="U349" s="5">
        <v>157</v>
      </c>
      <c r="V349" s="5">
        <v>53.5</v>
      </c>
      <c r="W349" s="5">
        <v>183</v>
      </c>
      <c r="X349" s="5" t="s">
        <v>1442</v>
      </c>
      <c r="Y349" s="5" t="s">
        <v>1451</v>
      </c>
      <c r="Z349" s="5">
        <v>488</v>
      </c>
      <c r="AA349" s="11">
        <v>99.180327868852459</v>
      </c>
      <c r="AB349" s="5">
        <v>878</v>
      </c>
      <c r="AC349" s="5" t="s">
        <v>1400</v>
      </c>
      <c r="AD349" s="5" t="s">
        <v>1401</v>
      </c>
      <c r="AE349" s="2" t="s">
        <v>20</v>
      </c>
      <c r="AF349" s="5" t="s">
        <v>20</v>
      </c>
    </row>
    <row r="350" spans="1:32">
      <c r="A350" s="2" t="s">
        <v>531</v>
      </c>
      <c r="B350" s="5">
        <v>473</v>
      </c>
      <c r="C350" s="5">
        <v>47</v>
      </c>
      <c r="D350" s="5">
        <v>279.58076097035303</v>
      </c>
      <c r="E350" s="5">
        <v>516.08531040812204</v>
      </c>
      <c r="F350" s="5">
        <v>43.0762115325849</v>
      </c>
      <c r="G350" s="5">
        <v>8.3467230443974694E-2</v>
      </c>
      <c r="H350" s="5">
        <v>-3.5826462886577199</v>
      </c>
      <c r="I350" s="10">
        <v>7.5879789757370096E-7</v>
      </c>
      <c r="J350" s="5">
        <v>8.7428090740245099E-4</v>
      </c>
      <c r="K350" s="5">
        <v>290</v>
      </c>
      <c r="L350" s="5">
        <v>100</v>
      </c>
      <c r="M350" s="5">
        <v>536</v>
      </c>
      <c r="N350" s="5" t="s">
        <v>1400</v>
      </c>
      <c r="O350" s="5" t="s">
        <v>1401</v>
      </c>
      <c r="P350" s="5">
        <v>422</v>
      </c>
      <c r="Q350" s="5">
        <v>93.36</v>
      </c>
      <c r="R350" s="5">
        <v>621</v>
      </c>
      <c r="S350" s="5" t="s">
        <v>1402</v>
      </c>
      <c r="T350" s="5" t="s">
        <v>1434</v>
      </c>
      <c r="U350" s="5">
        <v>95</v>
      </c>
      <c r="V350" s="5">
        <v>56.84</v>
      </c>
      <c r="W350" s="5">
        <v>116</v>
      </c>
      <c r="X350" s="5" t="s">
        <v>1443</v>
      </c>
      <c r="Y350" s="5" t="s">
        <v>1452</v>
      </c>
      <c r="Z350" s="5">
        <v>422</v>
      </c>
      <c r="AA350" s="11">
        <v>93.36492890995261</v>
      </c>
      <c r="AB350" s="5">
        <v>621</v>
      </c>
      <c r="AC350" s="5" t="s">
        <v>1402</v>
      </c>
      <c r="AD350" s="5" t="s">
        <v>1597</v>
      </c>
      <c r="AE350" s="2" t="s">
        <v>20</v>
      </c>
      <c r="AF350" s="5" t="s">
        <v>20</v>
      </c>
    </row>
    <row r="351" spans="1:32">
      <c r="A351" s="2" t="s">
        <v>537</v>
      </c>
      <c r="B351" s="5">
        <v>475</v>
      </c>
      <c r="C351" s="5">
        <v>57</v>
      </c>
      <c r="D351" s="5">
        <v>285.25442611648901</v>
      </c>
      <c r="E351" s="5">
        <v>518.26748931048201</v>
      </c>
      <c r="F351" s="5">
        <v>52.241362922496599</v>
      </c>
      <c r="G351" s="5">
        <v>0.1008</v>
      </c>
      <c r="H351" s="5">
        <v>-3.3104324560495302</v>
      </c>
      <c r="I351" s="10">
        <v>3.3588732527891799E-6</v>
      </c>
      <c r="J351" s="5">
        <v>2.9219006369675701E-3</v>
      </c>
      <c r="K351" s="5">
        <v>290</v>
      </c>
      <c r="L351" s="5">
        <v>100</v>
      </c>
      <c r="M351" s="5">
        <v>536</v>
      </c>
      <c r="N351" s="5" t="s">
        <v>1400</v>
      </c>
      <c r="O351" s="5" t="s">
        <v>1401</v>
      </c>
      <c r="P351" s="5">
        <v>454</v>
      </c>
      <c r="Q351" s="5">
        <v>92.95</v>
      </c>
      <c r="R351" s="5">
        <v>658</v>
      </c>
      <c r="S351" s="5" t="s">
        <v>1402</v>
      </c>
      <c r="T351" s="5" t="s">
        <v>1434</v>
      </c>
      <c r="U351" s="5">
        <v>95</v>
      </c>
      <c r="V351" s="5">
        <v>56.84</v>
      </c>
      <c r="W351" s="5">
        <v>116</v>
      </c>
      <c r="X351" s="5" t="s">
        <v>1443</v>
      </c>
      <c r="Y351" s="5" t="s">
        <v>1452</v>
      </c>
      <c r="Z351" s="5">
        <v>454</v>
      </c>
      <c r="AA351" s="11">
        <v>92.951541850220266</v>
      </c>
      <c r="AB351" s="5">
        <v>658</v>
      </c>
      <c r="AC351" s="5" t="s">
        <v>1402</v>
      </c>
      <c r="AD351" s="5" t="s">
        <v>1597</v>
      </c>
      <c r="AE351" s="2" t="s">
        <v>20</v>
      </c>
      <c r="AF351" s="5" t="s">
        <v>20</v>
      </c>
    </row>
    <row r="352" spans="1:32">
      <c r="A352" s="2" t="s">
        <v>588</v>
      </c>
      <c r="B352" s="5">
        <v>91</v>
      </c>
      <c r="C352" s="5">
        <v>7</v>
      </c>
      <c r="D352" s="5">
        <v>52.852373015157397</v>
      </c>
      <c r="E352" s="5">
        <v>99.2891400573765</v>
      </c>
      <c r="F352" s="5">
        <v>6.41560597293818</v>
      </c>
      <c r="G352" s="5">
        <v>6.4615384615384602E-2</v>
      </c>
      <c r="H352" s="5">
        <v>-3.9519784851370598</v>
      </c>
      <c r="I352" s="10">
        <v>9.9523437212894702E-5</v>
      </c>
      <c r="J352" s="5">
        <v>4.0741616775850899E-2</v>
      </c>
      <c r="K352" s="5" t="s">
        <v>20</v>
      </c>
      <c r="L352" s="5" t="s">
        <v>20</v>
      </c>
      <c r="M352" s="5" t="s">
        <v>20</v>
      </c>
      <c r="N352" s="5" t="s">
        <v>20</v>
      </c>
      <c r="O352" s="5" t="s">
        <v>20</v>
      </c>
      <c r="P352" s="5" t="s">
        <v>20</v>
      </c>
      <c r="Q352" s="5" t="s">
        <v>20</v>
      </c>
      <c r="R352" s="5" t="s">
        <v>20</v>
      </c>
      <c r="S352" s="5" t="s">
        <v>20</v>
      </c>
      <c r="T352" s="5" t="s">
        <v>20</v>
      </c>
      <c r="U352" s="5" t="s">
        <v>20</v>
      </c>
      <c r="V352" s="5" t="s">
        <v>20</v>
      </c>
      <c r="W352" s="5" t="s">
        <v>20</v>
      </c>
      <c r="X352" s="5" t="s">
        <v>20</v>
      </c>
      <c r="Y352" s="5" t="s">
        <v>20</v>
      </c>
      <c r="Z352" s="5">
        <v>874</v>
      </c>
      <c r="AA352" s="11">
        <v>77.917620137299764</v>
      </c>
      <c r="AB352" s="5">
        <v>525</v>
      </c>
      <c r="AC352" s="5" t="s">
        <v>1403</v>
      </c>
      <c r="AD352" s="5" t="s">
        <v>1404</v>
      </c>
      <c r="AE352" s="2" t="s">
        <v>20</v>
      </c>
      <c r="AF352" s="5" t="s">
        <v>20</v>
      </c>
    </row>
    <row r="353" spans="1:32">
      <c r="A353" s="2" t="s">
        <v>553</v>
      </c>
      <c r="B353" s="5">
        <v>507</v>
      </c>
      <c r="C353" s="5">
        <v>71</v>
      </c>
      <c r="D353" s="5">
        <v>309.12746330830697</v>
      </c>
      <c r="E353" s="5">
        <v>553.18235174824099</v>
      </c>
      <c r="F353" s="5">
        <v>65.072574868372897</v>
      </c>
      <c r="G353" s="5">
        <v>0.117633136094675</v>
      </c>
      <c r="H353" s="5">
        <v>-3.0876335844946201</v>
      </c>
      <c r="I353" s="10">
        <v>1.00118330948179E-5</v>
      </c>
      <c r="J353" s="5">
        <v>6.9954567617249303E-3</v>
      </c>
      <c r="K353" s="5">
        <v>290</v>
      </c>
      <c r="L353" s="5">
        <v>100</v>
      </c>
      <c r="M353" s="5">
        <v>536</v>
      </c>
      <c r="N353" s="5" t="s">
        <v>1400</v>
      </c>
      <c r="O353" s="5" t="s">
        <v>1401</v>
      </c>
      <c r="P353" s="5">
        <v>486</v>
      </c>
      <c r="Q353" s="5">
        <v>91.77</v>
      </c>
      <c r="R353" s="5">
        <v>671</v>
      </c>
      <c r="S353" s="5" t="s">
        <v>1402</v>
      </c>
      <c r="T353" s="5" t="s">
        <v>1434</v>
      </c>
      <c r="U353" s="5">
        <v>95</v>
      </c>
      <c r="V353" s="5">
        <v>56.84</v>
      </c>
      <c r="W353" s="5">
        <v>116</v>
      </c>
      <c r="X353" s="5" t="s">
        <v>1443</v>
      </c>
      <c r="Y353" s="5" t="s">
        <v>1452</v>
      </c>
      <c r="Z353" s="5">
        <v>486</v>
      </c>
      <c r="AA353" s="11">
        <v>91.769547325102891</v>
      </c>
      <c r="AB353" s="5">
        <v>671</v>
      </c>
      <c r="AC353" s="5" t="s">
        <v>1402</v>
      </c>
      <c r="AD353" s="5" t="s">
        <v>1597</v>
      </c>
      <c r="AE353" s="2" t="s">
        <v>20</v>
      </c>
      <c r="AF353" s="5" t="s">
        <v>20</v>
      </c>
    </row>
    <row r="354" spans="1:32">
      <c r="A354" s="2" t="s">
        <v>542</v>
      </c>
      <c r="B354" s="5">
        <v>662</v>
      </c>
      <c r="C354" s="5">
        <v>76</v>
      </c>
      <c r="D354" s="5">
        <v>395.978183622232</v>
      </c>
      <c r="E354" s="5">
        <v>722.30121668113497</v>
      </c>
      <c r="F354" s="5">
        <v>69.655150563328803</v>
      </c>
      <c r="G354" s="5">
        <v>9.6435045317220594E-2</v>
      </c>
      <c r="H354" s="5">
        <v>-3.3742986603595999</v>
      </c>
      <c r="I354" s="10">
        <v>1.23826613043656E-6</v>
      </c>
      <c r="J354" s="5">
        <v>1.32168576465941E-3</v>
      </c>
      <c r="K354" s="5">
        <v>626</v>
      </c>
      <c r="L354" s="5">
        <v>99.68</v>
      </c>
      <c r="M354" s="5">
        <v>1146</v>
      </c>
      <c r="N354" s="5" t="s">
        <v>1400</v>
      </c>
      <c r="O354" s="5" t="s">
        <v>1401</v>
      </c>
      <c r="P354" s="5">
        <v>790</v>
      </c>
      <c r="Q354" s="5">
        <v>93.04</v>
      </c>
      <c r="R354" s="5">
        <v>1151</v>
      </c>
      <c r="S354" s="5" t="s">
        <v>1402</v>
      </c>
      <c r="T354" s="5" t="s">
        <v>1434</v>
      </c>
      <c r="U354" s="5">
        <v>206</v>
      </c>
      <c r="V354" s="5">
        <v>55.83</v>
      </c>
      <c r="W354" s="5">
        <v>245</v>
      </c>
      <c r="X354" s="5" t="s">
        <v>1442</v>
      </c>
      <c r="Y354" s="5" t="s">
        <v>1451</v>
      </c>
      <c r="Z354" s="5">
        <v>790</v>
      </c>
      <c r="AA354" s="11">
        <v>93.037974683544306</v>
      </c>
      <c r="AB354" s="5">
        <v>1151</v>
      </c>
      <c r="AC354" s="5" t="s">
        <v>1402</v>
      </c>
      <c r="AD354" s="5" t="s">
        <v>1597</v>
      </c>
      <c r="AE354" s="2" t="s">
        <v>20</v>
      </c>
      <c r="AF354" s="5" t="s">
        <v>20</v>
      </c>
    </row>
    <row r="355" spans="1:32">
      <c r="A355" s="2" t="s">
        <v>750</v>
      </c>
      <c r="B355" s="5">
        <v>300</v>
      </c>
      <c r="C355" s="5">
        <v>39</v>
      </c>
      <c r="D355" s="5">
        <v>181.53546288732201</v>
      </c>
      <c r="E355" s="5">
        <v>327.326835353989</v>
      </c>
      <c r="F355" s="5">
        <v>35.744090420655603</v>
      </c>
      <c r="G355" s="5">
        <v>0.10920000000000001</v>
      </c>
      <c r="H355" s="5">
        <v>-3.1949552386295998</v>
      </c>
      <c r="I355" s="10">
        <v>1.7742134952706301E-5</v>
      </c>
      <c r="J355" s="5">
        <v>1.1184037613068101E-2</v>
      </c>
      <c r="K355" s="5">
        <v>360</v>
      </c>
      <c r="L355" s="5">
        <v>100</v>
      </c>
      <c r="M355" s="5">
        <v>665</v>
      </c>
      <c r="N355" s="5" t="s">
        <v>1400</v>
      </c>
      <c r="O355" s="5" t="s">
        <v>1401</v>
      </c>
      <c r="P355" s="5">
        <v>360</v>
      </c>
      <c r="Q355" s="5">
        <v>93.61</v>
      </c>
      <c r="R355" s="5">
        <v>538</v>
      </c>
      <c r="S355" s="5" t="s">
        <v>1402</v>
      </c>
      <c r="T355" s="5" t="s">
        <v>1434</v>
      </c>
      <c r="U355" s="5">
        <v>118</v>
      </c>
      <c r="V355" s="5">
        <v>55.93</v>
      </c>
      <c r="W355" s="5">
        <v>144</v>
      </c>
      <c r="X355" s="5" t="s">
        <v>1442</v>
      </c>
      <c r="Y355" s="5" t="s">
        <v>1451</v>
      </c>
      <c r="Z355" s="5">
        <v>360</v>
      </c>
      <c r="AA355" s="11">
        <v>100</v>
      </c>
      <c r="AB355" s="5">
        <v>665</v>
      </c>
      <c r="AC355" s="5" t="s">
        <v>1400</v>
      </c>
      <c r="AD355" s="5" t="s">
        <v>1401</v>
      </c>
      <c r="AE355" s="2" t="s">
        <v>20</v>
      </c>
      <c r="AF355" s="5" t="s">
        <v>20</v>
      </c>
    </row>
    <row r="356" spans="1:32">
      <c r="A356" s="2" t="s">
        <v>17</v>
      </c>
      <c r="B356" s="5">
        <v>0</v>
      </c>
      <c r="C356" s="5">
        <v>1189</v>
      </c>
      <c r="D356" s="5">
        <v>544.86825013024895</v>
      </c>
      <c r="E356" s="5">
        <v>0</v>
      </c>
      <c r="F356" s="5">
        <v>1089.7365002605</v>
      </c>
      <c r="G356" s="5" t="s">
        <v>18</v>
      </c>
      <c r="H356" s="5" t="s">
        <v>18</v>
      </c>
      <c r="I356" s="10">
        <v>5.84945556859396E-21</v>
      </c>
      <c r="J356" s="10">
        <v>5.0884706463977299E-16</v>
      </c>
      <c r="K356" s="5">
        <v>1019</v>
      </c>
      <c r="L356" s="5">
        <v>100</v>
      </c>
      <c r="M356" s="5">
        <v>1882</v>
      </c>
      <c r="N356" s="5" t="s">
        <v>907</v>
      </c>
      <c r="O356" s="5" t="s">
        <v>1044</v>
      </c>
      <c r="P356" s="5">
        <v>1170</v>
      </c>
      <c r="Q356" s="5">
        <v>97.26</v>
      </c>
      <c r="R356" s="5">
        <v>1984</v>
      </c>
      <c r="S356" s="5" t="s">
        <v>943</v>
      </c>
      <c r="T356" s="5" t="s">
        <v>1078</v>
      </c>
      <c r="U356" s="5">
        <v>389</v>
      </c>
      <c r="V356" s="5">
        <v>70.44</v>
      </c>
      <c r="W356" s="5">
        <v>552</v>
      </c>
      <c r="X356" s="5" t="s">
        <v>1003</v>
      </c>
      <c r="Y356" s="5" t="s">
        <v>1004</v>
      </c>
      <c r="Z356" s="5">
        <v>1309</v>
      </c>
      <c r="AA356" s="11">
        <v>96.180290297937347</v>
      </c>
      <c r="AB356" s="5">
        <v>2141</v>
      </c>
      <c r="AC356" s="5" t="s">
        <v>1142</v>
      </c>
      <c r="AD356" s="5" t="s">
        <v>1211</v>
      </c>
      <c r="AE356" s="2" t="s">
        <v>1807</v>
      </c>
      <c r="AF356" s="5" t="s">
        <v>357</v>
      </c>
    </row>
    <row r="357" spans="1:32">
      <c r="A357" s="2" t="s">
        <v>251</v>
      </c>
      <c r="B357" s="5">
        <v>24</v>
      </c>
      <c r="C357" s="5">
        <v>300</v>
      </c>
      <c r="D357" s="5">
        <v>150.57034426283499</v>
      </c>
      <c r="E357" s="5">
        <v>26.186146828319099</v>
      </c>
      <c r="F357" s="5">
        <v>274.95454169735001</v>
      </c>
      <c r="G357" s="5">
        <v>10.5</v>
      </c>
      <c r="H357" s="5">
        <v>3.3923174227787598</v>
      </c>
      <c r="I357" s="10">
        <v>1.3497394131333899E-5</v>
      </c>
      <c r="J357" s="5">
        <v>9.1677625245028295E-3</v>
      </c>
      <c r="K357" s="5" t="s">
        <v>20</v>
      </c>
      <c r="L357" s="5" t="s">
        <v>20</v>
      </c>
      <c r="M357" s="5" t="s">
        <v>20</v>
      </c>
      <c r="N357" s="5" t="s">
        <v>20</v>
      </c>
      <c r="O357" s="5" t="s">
        <v>20</v>
      </c>
      <c r="P357" s="5" t="s">
        <v>20</v>
      </c>
      <c r="Q357" s="5" t="s">
        <v>20</v>
      </c>
      <c r="R357" s="5" t="s">
        <v>20</v>
      </c>
      <c r="S357" s="5" t="s">
        <v>20</v>
      </c>
      <c r="T357" s="5" t="s">
        <v>20</v>
      </c>
      <c r="U357" s="5" t="s">
        <v>20</v>
      </c>
      <c r="V357" s="5" t="s">
        <v>20</v>
      </c>
      <c r="W357" s="5" t="s">
        <v>20</v>
      </c>
      <c r="X357" s="5" t="s">
        <v>20</v>
      </c>
      <c r="Y357" s="5" t="s">
        <v>20</v>
      </c>
      <c r="Z357" s="5" t="s">
        <v>20</v>
      </c>
      <c r="AA357" s="5" t="s">
        <v>20</v>
      </c>
      <c r="AB357" s="5" t="s">
        <v>20</v>
      </c>
      <c r="AC357" s="5" t="s">
        <v>20</v>
      </c>
      <c r="AD357" s="5" t="s">
        <v>20</v>
      </c>
      <c r="AE357" s="2" t="s">
        <v>20</v>
      </c>
      <c r="AF357" s="5" t="s">
        <v>20</v>
      </c>
    </row>
    <row r="358" spans="1:32">
      <c r="A358" s="2" t="s">
        <v>782</v>
      </c>
      <c r="B358" s="5">
        <v>9</v>
      </c>
      <c r="C358" s="5">
        <v>155</v>
      </c>
      <c r="D358" s="5">
        <v>75.939825802125299</v>
      </c>
      <c r="E358" s="5">
        <v>9.8198050606196592</v>
      </c>
      <c r="F358" s="5">
        <v>142.05984654363101</v>
      </c>
      <c r="G358" s="5">
        <v>14.466666666666701</v>
      </c>
      <c r="H358" s="5">
        <v>3.8546606368359599</v>
      </c>
      <c r="I358" s="10">
        <v>3.1507277514820303E-5</v>
      </c>
      <c r="J358" s="5">
        <v>1.6918727312672702E-2</v>
      </c>
      <c r="K358" s="5" t="s">
        <v>20</v>
      </c>
      <c r="L358" s="5" t="s">
        <v>20</v>
      </c>
      <c r="M358" s="5" t="s">
        <v>20</v>
      </c>
      <c r="N358" s="5" t="s">
        <v>20</v>
      </c>
      <c r="O358" s="5" t="s">
        <v>20</v>
      </c>
      <c r="P358" s="5" t="s">
        <v>20</v>
      </c>
      <c r="Q358" s="5" t="s">
        <v>20</v>
      </c>
      <c r="R358" s="5" t="s">
        <v>20</v>
      </c>
      <c r="S358" s="5" t="s">
        <v>20</v>
      </c>
      <c r="T358" s="5" t="s">
        <v>20</v>
      </c>
      <c r="U358" s="5" t="s">
        <v>20</v>
      </c>
      <c r="V358" s="5" t="s">
        <v>20</v>
      </c>
      <c r="W358" s="5" t="s">
        <v>20</v>
      </c>
      <c r="X358" s="5" t="s">
        <v>20</v>
      </c>
      <c r="Y358" s="5" t="s">
        <v>20</v>
      </c>
      <c r="Z358" s="5">
        <v>821</v>
      </c>
      <c r="AA358" s="11">
        <v>88.550548112058465</v>
      </c>
      <c r="AB358" s="5">
        <v>968</v>
      </c>
      <c r="AC358" s="5" t="s">
        <v>1598</v>
      </c>
      <c r="AD358" s="5" t="s">
        <v>1599</v>
      </c>
      <c r="AE358" s="2" t="s">
        <v>20</v>
      </c>
      <c r="AF358" s="5" t="s">
        <v>20</v>
      </c>
    </row>
    <row r="359" spans="1:32">
      <c r="A359" s="2" t="s">
        <v>671</v>
      </c>
      <c r="B359" s="5">
        <v>3</v>
      </c>
      <c r="C359" s="5">
        <v>154</v>
      </c>
      <c r="D359" s="5">
        <v>72.208299879089907</v>
      </c>
      <c r="E359" s="5">
        <v>3.2732683535398901</v>
      </c>
      <c r="F359" s="5">
        <v>141.14333140464001</v>
      </c>
      <c r="G359" s="5">
        <v>43.12</v>
      </c>
      <c r="H359" s="5">
        <v>5.4302852729777804</v>
      </c>
      <c r="I359" s="10">
        <v>4.8329612393744197E-7</v>
      </c>
      <c r="J359" s="5">
        <v>6.0492333049467703E-4</v>
      </c>
      <c r="K359" s="5" t="s">
        <v>20</v>
      </c>
      <c r="L359" s="5" t="s">
        <v>20</v>
      </c>
      <c r="M359" s="5" t="s">
        <v>20</v>
      </c>
      <c r="N359" s="5" t="s">
        <v>20</v>
      </c>
      <c r="O359" s="5" t="s">
        <v>20</v>
      </c>
      <c r="P359" s="5" t="s">
        <v>20</v>
      </c>
      <c r="Q359" s="5" t="s">
        <v>20</v>
      </c>
      <c r="R359" s="5" t="s">
        <v>20</v>
      </c>
      <c r="S359" s="5" t="s">
        <v>20</v>
      </c>
      <c r="T359" s="5" t="s">
        <v>20</v>
      </c>
      <c r="U359" s="5" t="s">
        <v>20</v>
      </c>
      <c r="V359" s="5" t="s">
        <v>20</v>
      </c>
      <c r="W359" s="5" t="s">
        <v>20</v>
      </c>
      <c r="X359" s="5" t="s">
        <v>20</v>
      </c>
      <c r="Y359" s="5" t="s">
        <v>20</v>
      </c>
      <c r="Z359" s="5">
        <v>821</v>
      </c>
      <c r="AA359" s="11">
        <v>88.550548112058465</v>
      </c>
      <c r="AB359" s="5">
        <v>968</v>
      </c>
      <c r="AC359" s="5" t="s">
        <v>1598</v>
      </c>
      <c r="AD359" s="5" t="s">
        <v>1599</v>
      </c>
      <c r="AE359" s="2" t="s">
        <v>20</v>
      </c>
      <c r="AF359" s="5" t="s">
        <v>20</v>
      </c>
    </row>
    <row r="360" spans="1:32">
      <c r="A360" s="2" t="s">
        <v>831</v>
      </c>
      <c r="B360" s="5">
        <v>7</v>
      </c>
      <c r="C360" s="5">
        <v>124</v>
      </c>
      <c r="D360" s="5">
        <v>60.642751696582302</v>
      </c>
      <c r="E360" s="5">
        <v>7.6376261582597298</v>
      </c>
      <c r="F360" s="5">
        <v>113.647877234905</v>
      </c>
      <c r="G360" s="5">
        <v>14.88</v>
      </c>
      <c r="H360" s="5">
        <v>3.8953026213333102</v>
      </c>
      <c r="I360" s="10">
        <v>7.9273414869665502E-5</v>
      </c>
      <c r="J360" s="5">
        <v>3.4263462000207301E-2</v>
      </c>
      <c r="K360" s="5" t="s">
        <v>20</v>
      </c>
      <c r="L360" s="5" t="s">
        <v>20</v>
      </c>
      <c r="M360" s="5" t="s">
        <v>20</v>
      </c>
      <c r="N360" s="5" t="s">
        <v>20</v>
      </c>
      <c r="O360" s="5" t="s">
        <v>20</v>
      </c>
      <c r="P360" s="5" t="s">
        <v>20</v>
      </c>
      <c r="Q360" s="5" t="s">
        <v>20</v>
      </c>
      <c r="R360" s="5" t="s">
        <v>20</v>
      </c>
      <c r="S360" s="5" t="s">
        <v>20</v>
      </c>
      <c r="T360" s="5" t="s">
        <v>20</v>
      </c>
      <c r="U360" s="5" t="s">
        <v>20</v>
      </c>
      <c r="V360" s="5" t="s">
        <v>20</v>
      </c>
      <c r="W360" s="5" t="s">
        <v>20</v>
      </c>
      <c r="X360" s="5" t="s">
        <v>20</v>
      </c>
      <c r="Y360" s="5" t="s">
        <v>20</v>
      </c>
      <c r="Z360" s="5">
        <v>821</v>
      </c>
      <c r="AA360" s="11">
        <v>88.550548112058465</v>
      </c>
      <c r="AB360" s="5">
        <v>968</v>
      </c>
      <c r="AC360" s="5" t="s">
        <v>1598</v>
      </c>
      <c r="AD360" s="5" t="s">
        <v>1599</v>
      </c>
      <c r="AE360" s="2" t="s">
        <v>20</v>
      </c>
      <c r="AF360" s="5" t="s">
        <v>20</v>
      </c>
    </row>
    <row r="361" spans="1:32">
      <c r="A361" s="2" t="s">
        <v>762</v>
      </c>
      <c r="B361" s="5">
        <v>9</v>
      </c>
      <c r="C361" s="5">
        <v>162</v>
      </c>
      <c r="D361" s="5">
        <v>79.147628788594403</v>
      </c>
      <c r="E361" s="5">
        <v>9.8198050606196592</v>
      </c>
      <c r="F361" s="5">
        <v>148.47545251656899</v>
      </c>
      <c r="G361" s="5">
        <v>15.12</v>
      </c>
      <c r="H361" s="5">
        <v>3.9183862344463498</v>
      </c>
      <c r="I361" s="10">
        <v>2.10238924757082E-5</v>
      </c>
      <c r="J361" s="5">
        <v>1.2569614559505801E-2</v>
      </c>
      <c r="K361" s="5" t="s">
        <v>20</v>
      </c>
      <c r="L361" s="5" t="s">
        <v>20</v>
      </c>
      <c r="M361" s="5" t="s">
        <v>20</v>
      </c>
      <c r="N361" s="5" t="s">
        <v>20</v>
      </c>
      <c r="O361" s="5" t="s">
        <v>20</v>
      </c>
      <c r="P361" s="5" t="s">
        <v>20</v>
      </c>
      <c r="Q361" s="5" t="s">
        <v>20</v>
      </c>
      <c r="R361" s="5" t="s">
        <v>20</v>
      </c>
      <c r="S361" s="5" t="s">
        <v>20</v>
      </c>
      <c r="T361" s="5" t="s">
        <v>20</v>
      </c>
      <c r="U361" s="5" t="s">
        <v>20</v>
      </c>
      <c r="V361" s="5" t="s">
        <v>20</v>
      </c>
      <c r="W361" s="5" t="s">
        <v>20</v>
      </c>
      <c r="X361" s="5" t="s">
        <v>20</v>
      </c>
      <c r="Y361" s="5" t="s">
        <v>20</v>
      </c>
      <c r="Z361" s="5">
        <v>821</v>
      </c>
      <c r="AA361" s="11">
        <v>88.550548112058465</v>
      </c>
      <c r="AB361" s="5">
        <v>968</v>
      </c>
      <c r="AC361" s="5" t="s">
        <v>1598</v>
      </c>
      <c r="AD361" s="5" t="s">
        <v>1599</v>
      </c>
      <c r="AE361" s="2" t="s">
        <v>20</v>
      </c>
      <c r="AF361" s="5" t="s">
        <v>20</v>
      </c>
    </row>
    <row r="362" spans="1:32">
      <c r="A362" s="2" t="s">
        <v>722</v>
      </c>
      <c r="B362" s="5">
        <v>7</v>
      </c>
      <c r="C362" s="5">
        <v>160</v>
      </c>
      <c r="D362" s="5">
        <v>77.140024198423305</v>
      </c>
      <c r="E362" s="5">
        <v>7.6376261582597298</v>
      </c>
      <c r="F362" s="5">
        <v>146.64242223858699</v>
      </c>
      <c r="G362" s="5">
        <v>19.2</v>
      </c>
      <c r="H362" s="5">
        <v>4.2630344058337899</v>
      </c>
      <c r="I362" s="10">
        <v>7.7842352340907499E-6</v>
      </c>
      <c r="J362" s="5">
        <v>5.7385975858573902E-3</v>
      </c>
      <c r="K362" s="5" t="s">
        <v>20</v>
      </c>
      <c r="L362" s="5" t="s">
        <v>20</v>
      </c>
      <c r="M362" s="5" t="s">
        <v>20</v>
      </c>
      <c r="N362" s="5" t="s">
        <v>20</v>
      </c>
      <c r="O362" s="5" t="s">
        <v>20</v>
      </c>
      <c r="P362" s="5" t="s">
        <v>20</v>
      </c>
      <c r="Q362" s="5" t="s">
        <v>20</v>
      </c>
      <c r="R362" s="5" t="s">
        <v>20</v>
      </c>
      <c r="S362" s="5" t="s">
        <v>20</v>
      </c>
      <c r="T362" s="5" t="s">
        <v>20</v>
      </c>
      <c r="U362" s="5" t="s">
        <v>20</v>
      </c>
      <c r="V362" s="5" t="s">
        <v>20</v>
      </c>
      <c r="W362" s="5" t="s">
        <v>20</v>
      </c>
      <c r="X362" s="5" t="s">
        <v>20</v>
      </c>
      <c r="Y362" s="5" t="s">
        <v>20</v>
      </c>
      <c r="Z362" s="5">
        <v>821</v>
      </c>
      <c r="AA362" s="11">
        <v>88.550548112058465</v>
      </c>
      <c r="AB362" s="5">
        <v>968</v>
      </c>
      <c r="AC362" s="5" t="s">
        <v>1598</v>
      </c>
      <c r="AD362" s="5" t="s">
        <v>1599</v>
      </c>
      <c r="AE362" s="2" t="s">
        <v>20</v>
      </c>
      <c r="AF362" s="5" t="s">
        <v>20</v>
      </c>
    </row>
    <row r="363" spans="1:32">
      <c r="A363" s="2" t="s">
        <v>669</v>
      </c>
      <c r="B363" s="5">
        <v>2</v>
      </c>
      <c r="C363" s="5">
        <v>141</v>
      </c>
      <c r="D363" s="5">
        <v>65.705406750057307</v>
      </c>
      <c r="E363" s="5">
        <v>2.1821789023599201</v>
      </c>
      <c r="F363" s="5">
        <v>129.22863459775499</v>
      </c>
      <c r="G363" s="5">
        <v>59.22</v>
      </c>
      <c r="H363" s="5">
        <v>5.88801258540283</v>
      </c>
      <c r="I363" s="10">
        <v>3.9215798226795E-7</v>
      </c>
      <c r="J363" s="5">
        <v>5.0916446203701704E-4</v>
      </c>
      <c r="K363" s="5" t="s">
        <v>20</v>
      </c>
      <c r="L363" s="5" t="s">
        <v>20</v>
      </c>
      <c r="M363" s="5" t="s">
        <v>20</v>
      </c>
      <c r="N363" s="5" t="s">
        <v>20</v>
      </c>
      <c r="O363" s="5" t="s">
        <v>20</v>
      </c>
      <c r="P363" s="5" t="s">
        <v>20</v>
      </c>
      <c r="Q363" s="5" t="s">
        <v>20</v>
      </c>
      <c r="R363" s="5" t="s">
        <v>20</v>
      </c>
      <c r="S363" s="5" t="s">
        <v>20</v>
      </c>
      <c r="T363" s="5" t="s">
        <v>20</v>
      </c>
      <c r="U363" s="5" t="s">
        <v>20</v>
      </c>
      <c r="V363" s="5" t="s">
        <v>20</v>
      </c>
      <c r="W363" s="5" t="s">
        <v>20</v>
      </c>
      <c r="X363" s="5" t="s">
        <v>20</v>
      </c>
      <c r="Y363" s="5" t="s">
        <v>20</v>
      </c>
      <c r="Z363" s="5">
        <v>821</v>
      </c>
      <c r="AA363" s="11">
        <v>88.550548112058465</v>
      </c>
      <c r="AB363" s="5">
        <v>968</v>
      </c>
      <c r="AC363" s="5" t="s">
        <v>1598</v>
      </c>
      <c r="AD363" s="5" t="s">
        <v>1599</v>
      </c>
      <c r="AE363" s="2" t="s">
        <v>20</v>
      </c>
      <c r="AF363" s="5" t="s">
        <v>20</v>
      </c>
    </row>
    <row r="364" spans="1:32">
      <c r="A364" s="2" t="s">
        <v>822</v>
      </c>
      <c r="B364" s="5">
        <v>3</v>
      </c>
      <c r="C364" s="5">
        <v>92</v>
      </c>
      <c r="D364" s="5">
        <v>43.7963305703637</v>
      </c>
      <c r="E364" s="5">
        <v>3.2732683535398901</v>
      </c>
      <c r="F364" s="5">
        <v>84.319392787187496</v>
      </c>
      <c r="G364" s="5">
        <v>25.76</v>
      </c>
      <c r="H364" s="5">
        <v>4.6870606883398898</v>
      </c>
      <c r="I364" s="10">
        <v>6.5481488664814104E-5</v>
      </c>
      <c r="J364" s="5">
        <v>2.9286722054994899E-2</v>
      </c>
      <c r="K364" s="5" t="s">
        <v>20</v>
      </c>
      <c r="L364" s="5" t="s">
        <v>20</v>
      </c>
      <c r="M364" s="5" t="s">
        <v>20</v>
      </c>
      <c r="N364" s="5" t="s">
        <v>20</v>
      </c>
      <c r="O364" s="5" t="s">
        <v>20</v>
      </c>
      <c r="P364" s="5" t="s">
        <v>20</v>
      </c>
      <c r="Q364" s="5" t="s">
        <v>20</v>
      </c>
      <c r="R364" s="5" t="s">
        <v>20</v>
      </c>
      <c r="S364" s="5" t="s">
        <v>20</v>
      </c>
      <c r="T364" s="5" t="s">
        <v>20</v>
      </c>
      <c r="U364" s="5">
        <v>149</v>
      </c>
      <c r="V364" s="5">
        <v>66.44</v>
      </c>
      <c r="W364" s="5">
        <v>185</v>
      </c>
      <c r="X364" s="5" t="s">
        <v>1691</v>
      </c>
      <c r="Y364" s="5" t="s">
        <v>1713</v>
      </c>
      <c r="Z364" s="5">
        <v>442</v>
      </c>
      <c r="AA364" s="11">
        <v>85.067873303167417</v>
      </c>
      <c r="AB364" s="5">
        <v>448</v>
      </c>
      <c r="AC364" s="5" t="s">
        <v>1600</v>
      </c>
      <c r="AD364" s="5" t="s">
        <v>1601</v>
      </c>
      <c r="AE364" s="2" t="s">
        <v>1736</v>
      </c>
      <c r="AF364" s="5" t="s">
        <v>881</v>
      </c>
    </row>
    <row r="365" spans="1:32">
      <c r="A365" s="2" t="s">
        <v>716</v>
      </c>
      <c r="B365" s="5">
        <v>122</v>
      </c>
      <c r="C365" s="5">
        <v>1209</v>
      </c>
      <c r="D365" s="5">
        <v>620.58985804213899</v>
      </c>
      <c r="E365" s="5">
        <v>133.11291304395499</v>
      </c>
      <c r="F365" s="5">
        <v>1108.0668030403201</v>
      </c>
      <c r="G365" s="5">
        <v>8.3242622950819705</v>
      </c>
      <c r="H365" s="5">
        <v>3.0573224246902702</v>
      </c>
      <c r="I365" s="10">
        <v>4.8580413904876203E-6</v>
      </c>
      <c r="J365" s="5">
        <v>3.8770958676991999E-3</v>
      </c>
      <c r="K365" s="5">
        <v>2210</v>
      </c>
      <c r="L365" s="5">
        <v>100</v>
      </c>
      <c r="M365" s="5">
        <v>4082</v>
      </c>
      <c r="N365" s="5" t="s">
        <v>1602</v>
      </c>
      <c r="O365" s="5" t="s">
        <v>1603</v>
      </c>
      <c r="P365" s="5">
        <v>2435</v>
      </c>
      <c r="Q365" s="5">
        <v>95.77</v>
      </c>
      <c r="R365" s="5">
        <v>3927</v>
      </c>
      <c r="S365" s="5" t="s">
        <v>1653</v>
      </c>
      <c r="T365" s="5" t="s">
        <v>1669</v>
      </c>
      <c r="U365" s="5">
        <v>744</v>
      </c>
      <c r="V365" s="5">
        <v>64.25</v>
      </c>
      <c r="W365" s="5">
        <v>894</v>
      </c>
      <c r="X365" s="5" t="s">
        <v>1692</v>
      </c>
      <c r="Y365" s="5" t="s">
        <v>1714</v>
      </c>
      <c r="Z365" s="5">
        <v>2210</v>
      </c>
      <c r="AA365" s="11">
        <v>100</v>
      </c>
      <c r="AB365" s="5">
        <v>4082</v>
      </c>
      <c r="AC365" s="5" t="s">
        <v>1602</v>
      </c>
      <c r="AD365" s="5" t="s">
        <v>1603</v>
      </c>
      <c r="AE365" s="2" t="s">
        <v>1737</v>
      </c>
      <c r="AF365" s="5" t="s">
        <v>870</v>
      </c>
    </row>
    <row r="366" spans="1:32">
      <c r="A366" s="2" t="s">
        <v>51</v>
      </c>
      <c r="B366" s="5">
        <v>3</v>
      </c>
      <c r="C366" s="5">
        <v>126</v>
      </c>
      <c r="D366" s="5">
        <v>59.377087933213502</v>
      </c>
      <c r="E366" s="5">
        <v>3.2732683535398901</v>
      </c>
      <c r="F366" s="5">
        <v>115.480907512887</v>
      </c>
      <c r="G366" s="5">
        <v>35.28</v>
      </c>
      <c r="H366" s="5">
        <v>5.1407786557827997</v>
      </c>
      <c r="I366" s="10">
        <v>3.7387442317540299E-6</v>
      </c>
      <c r="J366" s="5">
        <v>3.1725149699410801E-3</v>
      </c>
      <c r="K366" s="5" t="s">
        <v>20</v>
      </c>
      <c r="L366" s="5" t="s">
        <v>20</v>
      </c>
      <c r="M366" s="5" t="s">
        <v>20</v>
      </c>
      <c r="N366" s="5" t="s">
        <v>20</v>
      </c>
      <c r="O366" s="5" t="s">
        <v>20</v>
      </c>
      <c r="P366" s="5" t="s">
        <v>20</v>
      </c>
      <c r="Q366" s="5" t="s">
        <v>20</v>
      </c>
      <c r="R366" s="5" t="s">
        <v>20</v>
      </c>
      <c r="S366" s="5" t="s">
        <v>20</v>
      </c>
      <c r="T366" s="5" t="s">
        <v>20</v>
      </c>
      <c r="U366" s="5" t="s">
        <v>20</v>
      </c>
      <c r="V366" s="5" t="s">
        <v>20</v>
      </c>
      <c r="W366" s="5" t="s">
        <v>20</v>
      </c>
      <c r="X366" s="5" t="s">
        <v>20</v>
      </c>
      <c r="Y366" s="5" t="s">
        <v>20</v>
      </c>
      <c r="Z366" s="5" t="s">
        <v>20</v>
      </c>
      <c r="AA366" s="5" t="s">
        <v>20</v>
      </c>
      <c r="AB366" s="5" t="s">
        <v>20</v>
      </c>
      <c r="AC366" s="5" t="s">
        <v>20</v>
      </c>
      <c r="AD366" s="5" t="s">
        <v>20</v>
      </c>
      <c r="AE366" s="2" t="s">
        <v>20</v>
      </c>
      <c r="AF366" s="5" t="s">
        <v>20</v>
      </c>
    </row>
    <row r="367" spans="1:32">
      <c r="A367" s="2" t="s">
        <v>764</v>
      </c>
      <c r="B367" s="5">
        <v>28</v>
      </c>
      <c r="C367" s="5">
        <v>316</v>
      </c>
      <c r="D367" s="5">
        <v>160.084644277124</v>
      </c>
      <c r="E367" s="5">
        <v>30.550504633038901</v>
      </c>
      <c r="F367" s="5">
        <v>289.618783921209</v>
      </c>
      <c r="G367" s="5">
        <v>9.48</v>
      </c>
      <c r="H367" s="5">
        <v>3.2448870591235299</v>
      </c>
      <c r="I367" s="10">
        <v>2.2268858305115401E-5</v>
      </c>
      <c r="J367" s="5">
        <v>1.31780892407561E-2</v>
      </c>
      <c r="K367" s="5" t="s">
        <v>20</v>
      </c>
      <c r="L367" s="5" t="s">
        <v>20</v>
      </c>
      <c r="M367" s="5" t="s">
        <v>20</v>
      </c>
      <c r="N367" s="5" t="s">
        <v>20</v>
      </c>
      <c r="O367" s="5" t="s">
        <v>20</v>
      </c>
      <c r="P367" s="5" t="s">
        <v>20</v>
      </c>
      <c r="Q367" s="5" t="s">
        <v>20</v>
      </c>
      <c r="R367" s="5" t="s">
        <v>20</v>
      </c>
      <c r="S367" s="5" t="s">
        <v>20</v>
      </c>
      <c r="T367" s="5" t="s">
        <v>20</v>
      </c>
      <c r="U367" s="5">
        <v>477</v>
      </c>
      <c r="V367" s="5">
        <v>62.68</v>
      </c>
      <c r="W367" s="5">
        <v>589</v>
      </c>
      <c r="X367" s="5" t="s">
        <v>1529</v>
      </c>
      <c r="Y367" s="5" t="s">
        <v>1544</v>
      </c>
      <c r="Z367" s="5">
        <v>1351</v>
      </c>
      <c r="AA367" s="11">
        <v>71.206513693560325</v>
      </c>
      <c r="AB367" s="5">
        <v>283</v>
      </c>
      <c r="AC367" s="5" t="s">
        <v>1483</v>
      </c>
      <c r="AD367" s="5" t="s">
        <v>1484</v>
      </c>
      <c r="AE367" s="2" t="s">
        <v>1738</v>
      </c>
      <c r="AF367" s="5" t="s">
        <v>349</v>
      </c>
    </row>
    <row r="368" spans="1:32">
      <c r="A368" s="2" t="s">
        <v>616</v>
      </c>
      <c r="B368" s="5">
        <v>15</v>
      </c>
      <c r="C368" s="5">
        <v>310</v>
      </c>
      <c r="D368" s="5">
        <v>150.24301742748099</v>
      </c>
      <c r="E368" s="5">
        <v>16.366341767699399</v>
      </c>
      <c r="F368" s="5">
        <v>284.11969308726202</v>
      </c>
      <c r="G368" s="5">
        <v>17.36</v>
      </c>
      <c r="H368" s="5">
        <v>4.1176950426697498</v>
      </c>
      <c r="I368" s="10">
        <v>4.9572233717655195E-7</v>
      </c>
      <c r="J368" s="5">
        <v>6.11675659179529E-4</v>
      </c>
      <c r="K368" s="5" t="s">
        <v>20</v>
      </c>
      <c r="L368" s="5" t="s">
        <v>20</v>
      </c>
      <c r="M368" s="5" t="s">
        <v>20</v>
      </c>
      <c r="N368" s="5" t="s">
        <v>20</v>
      </c>
      <c r="O368" s="5" t="s">
        <v>20</v>
      </c>
      <c r="P368" s="5" t="s">
        <v>20</v>
      </c>
      <c r="Q368" s="5" t="s">
        <v>20</v>
      </c>
      <c r="R368" s="5" t="s">
        <v>20</v>
      </c>
      <c r="S368" s="5" t="s">
        <v>20</v>
      </c>
      <c r="T368" s="5" t="s">
        <v>20</v>
      </c>
      <c r="U368" s="5">
        <v>417</v>
      </c>
      <c r="V368" s="5">
        <v>62.59</v>
      </c>
      <c r="W368" s="5">
        <v>506</v>
      </c>
      <c r="X368" s="5" t="s">
        <v>1529</v>
      </c>
      <c r="Y368" s="5" t="s">
        <v>1544</v>
      </c>
      <c r="Z368" s="5">
        <v>879</v>
      </c>
      <c r="AA368" s="11">
        <v>72.923777019340164</v>
      </c>
      <c r="AB368" s="5">
        <v>263</v>
      </c>
      <c r="AC368" s="5" t="s">
        <v>1481</v>
      </c>
      <c r="AD368" s="5" t="s">
        <v>1482</v>
      </c>
      <c r="AE368" s="2" t="s">
        <v>1738</v>
      </c>
      <c r="AF368" s="5" t="s">
        <v>349</v>
      </c>
    </row>
    <row r="369" spans="1:32">
      <c r="A369" s="2" t="s">
        <v>644</v>
      </c>
      <c r="B369" s="5">
        <v>16</v>
      </c>
      <c r="C369" s="5">
        <v>326</v>
      </c>
      <c r="D369" s="5">
        <v>158.120683265</v>
      </c>
      <c r="E369" s="5">
        <v>17.4574312188794</v>
      </c>
      <c r="F369" s="5">
        <v>298.78393531112101</v>
      </c>
      <c r="G369" s="5">
        <v>17.114999999999998</v>
      </c>
      <c r="H369" s="5">
        <v>4.0971893872351099</v>
      </c>
      <c r="I369" s="10">
        <v>4.3520150147950199E-7</v>
      </c>
      <c r="J369" s="5">
        <v>5.52677316999308E-4</v>
      </c>
      <c r="K369" s="5" t="s">
        <v>20</v>
      </c>
      <c r="L369" s="5" t="s">
        <v>20</v>
      </c>
      <c r="M369" s="5" t="s">
        <v>20</v>
      </c>
      <c r="N369" s="5" t="s">
        <v>20</v>
      </c>
      <c r="O369" s="5" t="s">
        <v>20</v>
      </c>
      <c r="P369" s="5" t="s">
        <v>20</v>
      </c>
      <c r="Q369" s="5" t="s">
        <v>20</v>
      </c>
      <c r="R369" s="5" t="s">
        <v>20</v>
      </c>
      <c r="S369" s="5" t="s">
        <v>20</v>
      </c>
      <c r="T369" s="5" t="s">
        <v>20</v>
      </c>
      <c r="U369" s="5">
        <v>495</v>
      </c>
      <c r="V369" s="5">
        <v>61.41</v>
      </c>
      <c r="W369" s="5">
        <v>591</v>
      </c>
      <c r="X369" s="5" t="s">
        <v>1529</v>
      </c>
      <c r="Y369" s="5" t="s">
        <v>1544</v>
      </c>
      <c r="Z369" s="5">
        <v>1351</v>
      </c>
      <c r="AA369" s="11">
        <v>71.206513693560325</v>
      </c>
      <c r="AB369" s="5">
        <v>283</v>
      </c>
      <c r="AC369" s="5" t="s">
        <v>1483</v>
      </c>
      <c r="AD369" s="5" t="s">
        <v>1484</v>
      </c>
      <c r="AE369" s="2" t="s">
        <v>1738</v>
      </c>
      <c r="AF369" s="5" t="s">
        <v>349</v>
      </c>
    </row>
    <row r="370" spans="1:32">
      <c r="A370" s="2" t="s">
        <v>638</v>
      </c>
      <c r="B370" s="5">
        <v>20</v>
      </c>
      <c r="C370" s="5">
        <v>357</v>
      </c>
      <c r="D370" s="5">
        <v>174.50884682172301</v>
      </c>
      <c r="E370" s="5">
        <v>21.821789023599202</v>
      </c>
      <c r="F370" s="5">
        <v>327.195904619847</v>
      </c>
      <c r="G370" s="5">
        <v>14.994</v>
      </c>
      <c r="H370" s="5">
        <v>3.9063134021457699</v>
      </c>
      <c r="I370" s="10">
        <v>7.1530424103018305E-7</v>
      </c>
      <c r="J370" s="5">
        <v>8.4087396728832703E-4</v>
      </c>
      <c r="K370" s="5" t="s">
        <v>20</v>
      </c>
      <c r="L370" s="5" t="s">
        <v>20</v>
      </c>
      <c r="M370" s="5" t="s">
        <v>20</v>
      </c>
      <c r="N370" s="5" t="s">
        <v>20</v>
      </c>
      <c r="O370" s="5" t="s">
        <v>20</v>
      </c>
      <c r="P370" s="5" t="s">
        <v>20</v>
      </c>
      <c r="Q370" s="5" t="s">
        <v>20</v>
      </c>
      <c r="R370" s="5" t="s">
        <v>20</v>
      </c>
      <c r="S370" s="5" t="s">
        <v>20</v>
      </c>
      <c r="T370" s="5" t="s">
        <v>20</v>
      </c>
      <c r="U370" s="5">
        <v>495</v>
      </c>
      <c r="V370" s="5">
        <v>61.41</v>
      </c>
      <c r="W370" s="5">
        <v>591</v>
      </c>
      <c r="X370" s="5" t="s">
        <v>1529</v>
      </c>
      <c r="Y370" s="5" t="s">
        <v>1544</v>
      </c>
      <c r="Z370" s="5">
        <v>1351</v>
      </c>
      <c r="AA370" s="11">
        <v>71.206513693560325</v>
      </c>
      <c r="AB370" s="5">
        <v>283</v>
      </c>
      <c r="AC370" s="5" t="s">
        <v>1483</v>
      </c>
      <c r="AD370" s="5" t="s">
        <v>1484</v>
      </c>
      <c r="AE370" s="2" t="s">
        <v>1738</v>
      </c>
      <c r="AF370" s="5" t="s">
        <v>349</v>
      </c>
    </row>
    <row r="371" spans="1:32">
      <c r="A371" s="2" t="s">
        <v>758</v>
      </c>
      <c r="B371" s="5">
        <v>24</v>
      </c>
      <c r="C371" s="5">
        <v>288</v>
      </c>
      <c r="D371" s="5">
        <v>145.07125342888801</v>
      </c>
      <c r="E371" s="5">
        <v>26.186146828319099</v>
      </c>
      <c r="F371" s="5">
        <v>263.95636002945599</v>
      </c>
      <c r="G371" s="5">
        <v>10.08</v>
      </c>
      <c r="H371" s="5">
        <v>3.3334237337251902</v>
      </c>
      <c r="I371" s="10">
        <v>1.9847512685096401E-5</v>
      </c>
      <c r="J371" s="5">
        <v>1.2073741624006099E-2</v>
      </c>
      <c r="K371" s="5" t="s">
        <v>20</v>
      </c>
      <c r="L371" s="5" t="s">
        <v>20</v>
      </c>
      <c r="M371" s="5" t="s">
        <v>20</v>
      </c>
      <c r="N371" s="5" t="s">
        <v>20</v>
      </c>
      <c r="O371" s="5" t="s">
        <v>20</v>
      </c>
      <c r="P371" s="5" t="s">
        <v>20</v>
      </c>
      <c r="Q371" s="5" t="s">
        <v>20</v>
      </c>
      <c r="R371" s="5" t="s">
        <v>20</v>
      </c>
      <c r="S371" s="5" t="s">
        <v>20</v>
      </c>
      <c r="T371" s="5" t="s">
        <v>20</v>
      </c>
      <c r="U371" s="5">
        <v>495</v>
      </c>
      <c r="V371" s="5">
        <v>61.41</v>
      </c>
      <c r="W371" s="5">
        <v>591</v>
      </c>
      <c r="X371" s="5" t="s">
        <v>1529</v>
      </c>
      <c r="Y371" s="5" t="s">
        <v>1544</v>
      </c>
      <c r="Z371" s="5">
        <v>1351</v>
      </c>
      <c r="AA371" s="11">
        <v>71.206513693560325</v>
      </c>
      <c r="AB371" s="5">
        <v>283</v>
      </c>
      <c r="AC371" s="5" t="s">
        <v>1483</v>
      </c>
      <c r="AD371" s="5" t="s">
        <v>1484</v>
      </c>
      <c r="AE371" s="2" t="s">
        <v>1738</v>
      </c>
      <c r="AF371" s="5" t="s">
        <v>349</v>
      </c>
    </row>
    <row r="372" spans="1:32">
      <c r="A372" s="2" t="s">
        <v>709</v>
      </c>
      <c r="B372" s="5">
        <v>19</v>
      </c>
      <c r="C372" s="5">
        <v>294</v>
      </c>
      <c r="D372" s="5">
        <v>145.09307521791101</v>
      </c>
      <c r="E372" s="5">
        <v>20.730699572419301</v>
      </c>
      <c r="F372" s="5">
        <v>269.45545086340297</v>
      </c>
      <c r="G372" s="5">
        <v>12.997894736842101</v>
      </c>
      <c r="H372" s="5">
        <v>3.70020606439682</v>
      </c>
      <c r="I372" s="10">
        <v>3.7563761779036999E-6</v>
      </c>
      <c r="J372" s="5">
        <v>3.1725149699410801E-3</v>
      </c>
      <c r="K372" s="5" t="s">
        <v>20</v>
      </c>
      <c r="L372" s="5" t="s">
        <v>20</v>
      </c>
      <c r="M372" s="5" t="s">
        <v>20</v>
      </c>
      <c r="N372" s="5" t="s">
        <v>20</v>
      </c>
      <c r="O372" s="5" t="s">
        <v>20</v>
      </c>
      <c r="P372" s="5" t="s">
        <v>20</v>
      </c>
      <c r="Q372" s="5" t="s">
        <v>20</v>
      </c>
      <c r="R372" s="5" t="s">
        <v>20</v>
      </c>
      <c r="S372" s="5" t="s">
        <v>20</v>
      </c>
      <c r="T372" s="5" t="s">
        <v>20</v>
      </c>
      <c r="U372" s="5">
        <v>495</v>
      </c>
      <c r="V372" s="5">
        <v>61.41</v>
      </c>
      <c r="W372" s="5">
        <v>591</v>
      </c>
      <c r="X372" s="5" t="s">
        <v>1529</v>
      </c>
      <c r="Y372" s="5" t="s">
        <v>1544</v>
      </c>
      <c r="Z372" s="5">
        <v>1351</v>
      </c>
      <c r="AA372" s="11">
        <v>71.206513693560325</v>
      </c>
      <c r="AB372" s="5">
        <v>283</v>
      </c>
      <c r="AC372" s="5" t="s">
        <v>1483</v>
      </c>
      <c r="AD372" s="5" t="s">
        <v>1484</v>
      </c>
      <c r="AE372" s="2" t="s">
        <v>1738</v>
      </c>
      <c r="AF372" s="5" t="s">
        <v>349</v>
      </c>
    </row>
    <row r="373" spans="1:32">
      <c r="A373" s="2" t="s">
        <v>33</v>
      </c>
      <c r="B373" s="5">
        <v>15</v>
      </c>
      <c r="C373" s="5">
        <v>2299</v>
      </c>
      <c r="D373" s="5">
        <v>1061.7173231541999</v>
      </c>
      <c r="E373" s="5">
        <v>16.366341767699399</v>
      </c>
      <c r="F373" s="5">
        <v>2107.0683045407</v>
      </c>
      <c r="G373" s="5">
        <v>128.744</v>
      </c>
      <c r="H373" s="5">
        <v>7.0083613881137001</v>
      </c>
      <c r="I373" s="10">
        <v>9.8779846627400896E-18</v>
      </c>
      <c r="J373" s="10">
        <v>2.4551166422974102E-13</v>
      </c>
      <c r="K373" s="5" t="s">
        <v>20</v>
      </c>
      <c r="L373" s="5" t="s">
        <v>20</v>
      </c>
      <c r="M373" s="5" t="s">
        <v>20</v>
      </c>
      <c r="N373" s="5" t="s">
        <v>20</v>
      </c>
      <c r="O373" s="5" t="s">
        <v>20</v>
      </c>
      <c r="P373" s="5" t="s">
        <v>20</v>
      </c>
      <c r="Q373" s="5" t="s">
        <v>20</v>
      </c>
      <c r="R373" s="5" t="s">
        <v>20</v>
      </c>
      <c r="S373" s="5" t="s">
        <v>20</v>
      </c>
      <c r="T373" s="5" t="s">
        <v>20</v>
      </c>
      <c r="U373" s="5" t="s">
        <v>20</v>
      </c>
      <c r="V373" s="5" t="s">
        <v>20</v>
      </c>
      <c r="W373" s="5" t="s">
        <v>20</v>
      </c>
      <c r="X373" s="5" t="s">
        <v>20</v>
      </c>
      <c r="Y373" s="5" t="s">
        <v>20</v>
      </c>
      <c r="Z373" s="5" t="s">
        <v>20</v>
      </c>
      <c r="AA373" s="5" t="s">
        <v>20</v>
      </c>
      <c r="AB373" s="5" t="s">
        <v>20</v>
      </c>
      <c r="AC373" s="5" t="s">
        <v>20</v>
      </c>
      <c r="AD373" s="5" t="s">
        <v>20</v>
      </c>
      <c r="AE373" s="2" t="s">
        <v>20</v>
      </c>
      <c r="AF373" s="5" t="s">
        <v>20</v>
      </c>
    </row>
    <row r="374" spans="1:32">
      <c r="A374" s="2" t="s">
        <v>539</v>
      </c>
      <c r="B374" s="5">
        <v>22</v>
      </c>
      <c r="C374" s="5">
        <v>329</v>
      </c>
      <c r="D374" s="5">
        <v>162.768724327027</v>
      </c>
      <c r="E374" s="5">
        <v>24.003967925959198</v>
      </c>
      <c r="F374" s="5">
        <v>301.53348072809399</v>
      </c>
      <c r="G374" s="5">
        <v>12.5618181818182</v>
      </c>
      <c r="H374" s="5">
        <v>3.6509733881019799</v>
      </c>
      <c r="I374" s="10">
        <v>3.1172384298674502E-6</v>
      </c>
      <c r="J374" s="5">
        <v>2.7623738808209499E-3</v>
      </c>
      <c r="K374" s="5" t="s">
        <v>20</v>
      </c>
      <c r="L374" s="5" t="s">
        <v>20</v>
      </c>
      <c r="M374" s="5" t="s">
        <v>20</v>
      </c>
      <c r="N374" s="5" t="s">
        <v>20</v>
      </c>
      <c r="O374" s="5" t="s">
        <v>20</v>
      </c>
      <c r="P374" s="5">
        <v>1121</v>
      </c>
      <c r="Q374" s="5">
        <v>94.65</v>
      </c>
      <c r="R374" s="5">
        <v>1738</v>
      </c>
      <c r="S374" s="5" t="s">
        <v>1427</v>
      </c>
      <c r="T374" s="5" t="s">
        <v>1435</v>
      </c>
      <c r="U374" s="5">
        <v>531</v>
      </c>
      <c r="V374" s="5">
        <v>55.37</v>
      </c>
      <c r="W374" s="5">
        <v>606</v>
      </c>
      <c r="X374" s="5" t="s">
        <v>1444</v>
      </c>
      <c r="Y374" s="5" t="s">
        <v>1453</v>
      </c>
      <c r="Z374" s="5">
        <v>2093</v>
      </c>
      <c r="AA374" s="11">
        <v>92.307692307692307</v>
      </c>
      <c r="AB374" s="5">
        <v>2972</v>
      </c>
      <c r="AC374" s="5" t="s">
        <v>1405</v>
      </c>
      <c r="AD374" s="5" t="s">
        <v>1406</v>
      </c>
      <c r="AE374" s="2" t="s">
        <v>1739</v>
      </c>
      <c r="AF374" s="5" t="s">
        <v>882</v>
      </c>
    </row>
    <row r="375" spans="1:32">
      <c r="A375" s="2" t="s">
        <v>549</v>
      </c>
      <c r="B375" s="5">
        <v>13</v>
      </c>
      <c r="C375" s="5">
        <v>238</v>
      </c>
      <c r="D375" s="5">
        <v>116.157382972619</v>
      </c>
      <c r="E375" s="5">
        <v>14.1841628653395</v>
      </c>
      <c r="F375" s="5">
        <v>218.13060307989801</v>
      </c>
      <c r="G375" s="5">
        <v>15.378461538461501</v>
      </c>
      <c r="H375" s="5">
        <v>3.9428392781708901</v>
      </c>
      <c r="I375" s="10">
        <v>3.28631052792476E-6</v>
      </c>
      <c r="J375" s="5">
        <v>2.88118926272187E-3</v>
      </c>
      <c r="K375" s="5" t="s">
        <v>20</v>
      </c>
      <c r="L375" s="5" t="s">
        <v>20</v>
      </c>
      <c r="M375" s="5" t="s">
        <v>20</v>
      </c>
      <c r="N375" s="5" t="s">
        <v>20</v>
      </c>
      <c r="O375" s="5" t="s">
        <v>20</v>
      </c>
      <c r="P375" s="5">
        <v>1121</v>
      </c>
      <c r="Q375" s="5">
        <v>94.65</v>
      </c>
      <c r="R375" s="5">
        <v>1738</v>
      </c>
      <c r="S375" s="5" t="s">
        <v>1427</v>
      </c>
      <c r="T375" s="5" t="s">
        <v>1435</v>
      </c>
      <c r="U375" s="5">
        <v>531</v>
      </c>
      <c r="V375" s="5">
        <v>55.37</v>
      </c>
      <c r="W375" s="5">
        <v>606</v>
      </c>
      <c r="X375" s="5" t="s">
        <v>1444</v>
      </c>
      <c r="Y375" s="5" t="s">
        <v>1453</v>
      </c>
      <c r="Z375" s="5">
        <v>1697</v>
      </c>
      <c r="AA375" s="11">
        <v>92.86977018267531</v>
      </c>
      <c r="AB375" s="5">
        <v>2462</v>
      </c>
      <c r="AC375" s="5" t="s">
        <v>1405</v>
      </c>
      <c r="AD375" s="5" t="s">
        <v>1406</v>
      </c>
      <c r="AE375" s="2" t="s">
        <v>1739</v>
      </c>
      <c r="AF375" s="5" t="s">
        <v>882</v>
      </c>
    </row>
    <row r="376" spans="1:32">
      <c r="A376" s="2" t="s">
        <v>536</v>
      </c>
      <c r="B376" s="5">
        <v>14</v>
      </c>
      <c r="C376" s="5">
        <v>268</v>
      </c>
      <c r="D376" s="5">
        <v>130.450654783076</v>
      </c>
      <c r="E376" s="5">
        <v>15.2752523165195</v>
      </c>
      <c r="F376" s="5">
        <v>245.62605724963299</v>
      </c>
      <c r="G376" s="5">
        <v>16.079999999999998</v>
      </c>
      <c r="H376" s="5">
        <v>4.0071955014042002</v>
      </c>
      <c r="I376" s="10">
        <v>1.5019309272680301E-6</v>
      </c>
      <c r="J376" s="5">
        <v>1.5554014562917801E-3</v>
      </c>
      <c r="K376" s="5" t="s">
        <v>20</v>
      </c>
      <c r="L376" s="5" t="s">
        <v>20</v>
      </c>
      <c r="M376" s="5" t="s">
        <v>20</v>
      </c>
      <c r="N376" s="5" t="s">
        <v>20</v>
      </c>
      <c r="O376" s="5" t="s">
        <v>20</v>
      </c>
      <c r="P376" s="5">
        <v>1121</v>
      </c>
      <c r="Q376" s="5">
        <v>94.65</v>
      </c>
      <c r="R376" s="5">
        <v>1738</v>
      </c>
      <c r="S376" s="5" t="s">
        <v>1427</v>
      </c>
      <c r="T376" s="5" t="s">
        <v>1435</v>
      </c>
      <c r="U376" s="5">
        <v>531</v>
      </c>
      <c r="V376" s="5">
        <v>55.37</v>
      </c>
      <c r="W376" s="5">
        <v>606</v>
      </c>
      <c r="X376" s="5" t="s">
        <v>1444</v>
      </c>
      <c r="Y376" s="5" t="s">
        <v>1453</v>
      </c>
      <c r="Z376" s="5">
        <v>1697</v>
      </c>
      <c r="AA376" s="11">
        <v>92.86977018267531</v>
      </c>
      <c r="AB376" s="5">
        <v>2462</v>
      </c>
      <c r="AC376" s="5" t="s">
        <v>1405</v>
      </c>
      <c r="AD376" s="5" t="s">
        <v>1406</v>
      </c>
      <c r="AE376" s="2" t="s">
        <v>1739</v>
      </c>
      <c r="AF376" s="5" t="s">
        <v>882</v>
      </c>
    </row>
    <row r="377" spans="1:32">
      <c r="A377" s="2" t="s">
        <v>775</v>
      </c>
      <c r="B377" s="5">
        <v>3</v>
      </c>
      <c r="C377" s="5">
        <v>102</v>
      </c>
      <c r="D377" s="5">
        <v>48.3789062653195</v>
      </c>
      <c r="E377" s="5">
        <v>3.2732683535398901</v>
      </c>
      <c r="F377" s="5">
        <v>93.484544177099096</v>
      </c>
      <c r="G377" s="5">
        <v>28.56</v>
      </c>
      <c r="H377" s="5">
        <v>4.8359240742543799</v>
      </c>
      <c r="I377" s="10">
        <v>2.6862645423705198E-5</v>
      </c>
      <c r="J377" s="5">
        <v>1.50121350257491E-2</v>
      </c>
      <c r="K377" s="5">
        <v>637</v>
      </c>
      <c r="L377" s="5">
        <v>99.69</v>
      </c>
      <c r="M377" s="5">
        <v>1166</v>
      </c>
      <c r="N377" s="5" t="s">
        <v>1604</v>
      </c>
      <c r="O377" s="5" t="s">
        <v>1605</v>
      </c>
      <c r="P377" s="5">
        <v>673</v>
      </c>
      <c r="Q377" s="5">
        <v>93.31</v>
      </c>
      <c r="R377" s="5">
        <v>994</v>
      </c>
      <c r="S377" s="5" t="s">
        <v>1654</v>
      </c>
      <c r="T377" s="5" t="s">
        <v>1670</v>
      </c>
      <c r="U377" s="5">
        <v>166</v>
      </c>
      <c r="V377" s="5">
        <v>58.43</v>
      </c>
      <c r="W377" s="5">
        <v>213</v>
      </c>
      <c r="X377" s="5" t="s">
        <v>1693</v>
      </c>
      <c r="Y377" s="5" t="s">
        <v>1715</v>
      </c>
      <c r="Z377" s="5">
        <v>637</v>
      </c>
      <c r="AA377" s="11">
        <v>99.686028257456826</v>
      </c>
      <c r="AB377" s="5">
        <v>1166</v>
      </c>
      <c r="AC377" s="5" t="s">
        <v>1604</v>
      </c>
      <c r="AD377" s="5" t="s">
        <v>1605</v>
      </c>
      <c r="AE377" s="2" t="s">
        <v>1740</v>
      </c>
      <c r="AF377" s="5" t="s">
        <v>883</v>
      </c>
    </row>
    <row r="378" spans="1:32">
      <c r="A378" s="2" t="s">
        <v>653</v>
      </c>
      <c r="B378" s="5">
        <v>1</v>
      </c>
      <c r="C378" s="5">
        <v>157</v>
      </c>
      <c r="D378" s="5">
        <v>72.491983136396698</v>
      </c>
      <c r="E378" s="5">
        <v>1.09108945117996</v>
      </c>
      <c r="F378" s="5">
        <v>143.89287682161299</v>
      </c>
      <c r="G378" s="5">
        <v>131.88</v>
      </c>
      <c r="H378" s="5">
        <v>7.0430819818956598</v>
      </c>
      <c r="I378" s="10">
        <v>2.82717902297339E-8</v>
      </c>
      <c r="J378" s="10">
        <v>5.34647210430362E-5</v>
      </c>
      <c r="K378" s="5">
        <v>769</v>
      </c>
      <c r="L378" s="5">
        <v>99.61</v>
      </c>
      <c r="M378" s="5">
        <v>1404</v>
      </c>
      <c r="N378" s="5" t="s">
        <v>1604</v>
      </c>
      <c r="O378" s="5" t="s">
        <v>1605</v>
      </c>
      <c r="P378" s="5">
        <v>805</v>
      </c>
      <c r="Q378" s="5">
        <v>93.17</v>
      </c>
      <c r="R378" s="5">
        <v>1182</v>
      </c>
      <c r="S378" s="5" t="s">
        <v>1654</v>
      </c>
      <c r="T378" s="5" t="s">
        <v>1670</v>
      </c>
      <c r="U378" s="5">
        <v>210</v>
      </c>
      <c r="V378" s="5">
        <v>56.67</v>
      </c>
      <c r="W378" s="5">
        <v>259</v>
      </c>
      <c r="X378" s="5" t="s">
        <v>1693</v>
      </c>
      <c r="Y378" s="5" t="s">
        <v>1715</v>
      </c>
      <c r="Z378" s="5">
        <v>769</v>
      </c>
      <c r="AA378" s="11">
        <v>99.609882964889465</v>
      </c>
      <c r="AB378" s="5">
        <v>1404</v>
      </c>
      <c r="AC378" s="5" t="s">
        <v>1604</v>
      </c>
      <c r="AD378" s="5" t="s">
        <v>1605</v>
      </c>
      <c r="AE378" s="2" t="s">
        <v>1740</v>
      </c>
      <c r="AF378" s="5" t="s">
        <v>883</v>
      </c>
    </row>
    <row r="379" spans="1:32">
      <c r="A379" s="2" t="s">
        <v>861</v>
      </c>
      <c r="B379" s="5">
        <v>5</v>
      </c>
      <c r="C379" s="5">
        <v>103</v>
      </c>
      <c r="D379" s="5">
        <v>49.928253285995098</v>
      </c>
      <c r="E379" s="5">
        <v>5.4554472558998102</v>
      </c>
      <c r="F379" s="5">
        <v>94.401059316090297</v>
      </c>
      <c r="G379" s="5">
        <v>17.303999999999998</v>
      </c>
      <c r="H379" s="5">
        <v>4.1130336652998896</v>
      </c>
      <c r="I379" s="5">
        <v>1.1420198754293701E-4</v>
      </c>
      <c r="J379" s="5">
        <v>4.4952434377166901E-2</v>
      </c>
      <c r="K379" s="5">
        <v>769</v>
      </c>
      <c r="L379" s="5">
        <v>99.61</v>
      </c>
      <c r="M379" s="5">
        <v>1404</v>
      </c>
      <c r="N379" s="5" t="s">
        <v>1604</v>
      </c>
      <c r="O379" s="5" t="s">
        <v>1605</v>
      </c>
      <c r="P379" s="5">
        <v>805</v>
      </c>
      <c r="Q379" s="5">
        <v>93.17</v>
      </c>
      <c r="R379" s="5">
        <v>1182</v>
      </c>
      <c r="S379" s="5" t="s">
        <v>1654</v>
      </c>
      <c r="T379" s="5" t="s">
        <v>1670</v>
      </c>
      <c r="U379" s="5">
        <v>210</v>
      </c>
      <c r="V379" s="5">
        <v>56.67</v>
      </c>
      <c r="W379" s="5">
        <v>259</v>
      </c>
      <c r="X379" s="5" t="s">
        <v>1693</v>
      </c>
      <c r="Y379" s="5" t="s">
        <v>1715</v>
      </c>
      <c r="Z379" s="5">
        <v>769</v>
      </c>
      <c r="AA379" s="11">
        <v>99.609882964889465</v>
      </c>
      <c r="AB379" s="5">
        <v>1404</v>
      </c>
      <c r="AC379" s="5" t="s">
        <v>1604</v>
      </c>
      <c r="AD379" s="5" t="s">
        <v>1605</v>
      </c>
      <c r="AE379" s="2" t="s">
        <v>1740</v>
      </c>
      <c r="AF379" s="5" t="s">
        <v>883</v>
      </c>
    </row>
    <row r="380" spans="1:32">
      <c r="A380" s="2" t="s">
        <v>740</v>
      </c>
      <c r="B380" s="5">
        <v>7</v>
      </c>
      <c r="C380" s="5">
        <v>150</v>
      </c>
      <c r="D380" s="5">
        <v>72.557448503467498</v>
      </c>
      <c r="E380" s="5">
        <v>7.6376261582597298</v>
      </c>
      <c r="F380" s="5">
        <v>137.477270848675</v>
      </c>
      <c r="G380" s="5">
        <v>18</v>
      </c>
      <c r="H380" s="5">
        <v>4.1699250014423104</v>
      </c>
      <c r="I380" s="10">
        <v>1.4382168031714199E-5</v>
      </c>
      <c r="J380" s="5">
        <v>9.5870650433933606E-3</v>
      </c>
      <c r="K380" s="5">
        <v>969</v>
      </c>
      <c r="L380" s="5">
        <v>99.69</v>
      </c>
      <c r="M380" s="5">
        <v>1773</v>
      </c>
      <c r="N380" s="5" t="s">
        <v>1604</v>
      </c>
      <c r="O380" s="5" t="s">
        <v>1605</v>
      </c>
      <c r="P380" s="5">
        <v>1005</v>
      </c>
      <c r="Q380" s="5">
        <v>93.43</v>
      </c>
      <c r="R380" s="5">
        <v>1491</v>
      </c>
      <c r="S380" s="5" t="s">
        <v>1654</v>
      </c>
      <c r="T380" s="5" t="s">
        <v>1670</v>
      </c>
      <c r="U380" s="5">
        <v>277</v>
      </c>
      <c r="V380" s="5">
        <v>56.32</v>
      </c>
      <c r="W380" s="5">
        <v>338</v>
      </c>
      <c r="X380" s="5" t="s">
        <v>1693</v>
      </c>
      <c r="Y380" s="5" t="s">
        <v>1715</v>
      </c>
      <c r="Z380" s="5">
        <v>969</v>
      </c>
      <c r="AA380" s="11">
        <v>99.690402476780179</v>
      </c>
      <c r="AB380" s="5">
        <v>1773</v>
      </c>
      <c r="AC380" s="5" t="s">
        <v>1604</v>
      </c>
      <c r="AD380" s="5" t="s">
        <v>1605</v>
      </c>
      <c r="AE380" s="2" t="s">
        <v>1740</v>
      </c>
      <c r="AF380" s="5" t="s">
        <v>883</v>
      </c>
    </row>
    <row r="381" spans="1:32">
      <c r="A381" s="2" t="s">
        <v>720</v>
      </c>
      <c r="B381" s="5">
        <v>4</v>
      </c>
      <c r="C381" s="5">
        <v>129</v>
      </c>
      <c r="D381" s="5">
        <v>61.297405367290303</v>
      </c>
      <c r="E381" s="5">
        <v>4.3643578047198499</v>
      </c>
      <c r="F381" s="5">
        <v>118.230452929861</v>
      </c>
      <c r="G381" s="5">
        <v>27.09</v>
      </c>
      <c r="H381" s="5">
        <v>4.7596884884272903</v>
      </c>
      <c r="I381" s="10">
        <v>7.3426362052256502E-6</v>
      </c>
      <c r="J381" s="5">
        <v>5.50637581733347E-3</v>
      </c>
      <c r="K381" s="5">
        <v>768</v>
      </c>
      <c r="L381" s="5">
        <v>99.61</v>
      </c>
      <c r="M381" s="5">
        <v>1402</v>
      </c>
      <c r="N381" s="5" t="s">
        <v>1604</v>
      </c>
      <c r="O381" s="5" t="s">
        <v>1605</v>
      </c>
      <c r="P381" s="5">
        <v>804</v>
      </c>
      <c r="Q381" s="5">
        <v>93.16</v>
      </c>
      <c r="R381" s="5">
        <v>1181</v>
      </c>
      <c r="S381" s="5" t="s">
        <v>1654</v>
      </c>
      <c r="T381" s="5" t="s">
        <v>1670</v>
      </c>
      <c r="U381" s="5">
        <v>210</v>
      </c>
      <c r="V381" s="5">
        <v>56.67</v>
      </c>
      <c r="W381" s="5">
        <v>259</v>
      </c>
      <c r="X381" s="5" t="s">
        <v>1693</v>
      </c>
      <c r="Y381" s="5" t="s">
        <v>1715</v>
      </c>
      <c r="Z381" s="5">
        <v>768</v>
      </c>
      <c r="AA381" s="11">
        <v>99.609375</v>
      </c>
      <c r="AB381" s="5">
        <v>1402</v>
      </c>
      <c r="AC381" s="5" t="s">
        <v>1604</v>
      </c>
      <c r="AD381" s="5" t="s">
        <v>1605</v>
      </c>
      <c r="AE381" s="2" t="s">
        <v>1740</v>
      </c>
      <c r="AF381" s="5" t="s">
        <v>883</v>
      </c>
    </row>
    <row r="382" spans="1:32">
      <c r="A382" s="2" t="s">
        <v>503</v>
      </c>
      <c r="B382" s="5">
        <v>45</v>
      </c>
      <c r="C382" s="5">
        <v>439</v>
      </c>
      <c r="D382" s="5">
        <v>225.72458566011099</v>
      </c>
      <c r="E382" s="5">
        <v>49.099025303098301</v>
      </c>
      <c r="F382" s="5">
        <v>402.350146017123</v>
      </c>
      <c r="G382" s="5">
        <v>8.1946666666666701</v>
      </c>
      <c r="H382" s="5">
        <v>3.0346852662097201</v>
      </c>
      <c r="I382" s="10">
        <v>2.6663001724921799E-5</v>
      </c>
      <c r="J382" s="5">
        <v>1.4964050655173E-2</v>
      </c>
      <c r="K382" s="5" t="s">
        <v>20</v>
      </c>
      <c r="L382" s="5" t="s">
        <v>20</v>
      </c>
      <c r="M382" s="5" t="s">
        <v>20</v>
      </c>
      <c r="N382" s="5" t="s">
        <v>20</v>
      </c>
      <c r="O382" s="5" t="s">
        <v>20</v>
      </c>
      <c r="P382" s="5">
        <v>271</v>
      </c>
      <c r="Q382" s="5">
        <v>97.79</v>
      </c>
      <c r="R382" s="5">
        <v>468</v>
      </c>
      <c r="S382" s="5" t="s">
        <v>1264</v>
      </c>
      <c r="T382" s="5" t="s">
        <v>1284</v>
      </c>
      <c r="U382" s="5">
        <v>90</v>
      </c>
      <c r="V382" s="5">
        <v>93.33</v>
      </c>
      <c r="W382" s="5">
        <v>162</v>
      </c>
      <c r="X382" s="5" t="s">
        <v>1304</v>
      </c>
      <c r="Y382" s="5" t="s">
        <v>1326</v>
      </c>
      <c r="Z382" s="5">
        <v>3130</v>
      </c>
      <c r="AA382" s="11">
        <v>88.370607028753994</v>
      </c>
      <c r="AB382" s="5">
        <v>3668</v>
      </c>
      <c r="AC382" s="5" t="s">
        <v>1333</v>
      </c>
      <c r="AD382" s="5" t="s">
        <v>1364</v>
      </c>
      <c r="AE382" s="2" t="s">
        <v>1727</v>
      </c>
      <c r="AF382" s="5" t="s">
        <v>349</v>
      </c>
    </row>
    <row r="383" spans="1:32">
      <c r="A383" s="2" t="s">
        <v>504</v>
      </c>
      <c r="B383" s="5">
        <v>51</v>
      </c>
      <c r="C383" s="5">
        <v>496</v>
      </c>
      <c r="D383" s="5">
        <v>255.11853547489901</v>
      </c>
      <c r="E383" s="5">
        <v>55.645562010178097</v>
      </c>
      <c r="F383" s="5">
        <v>454.59150893961902</v>
      </c>
      <c r="G383" s="5">
        <v>8.1694117647058793</v>
      </c>
      <c r="H383" s="5">
        <v>3.0302322014194201</v>
      </c>
      <c r="I383" s="10">
        <v>2.12450455349485E-5</v>
      </c>
      <c r="J383" s="5">
        <v>1.2615134017801601E-2</v>
      </c>
      <c r="K383" s="5" t="s">
        <v>20</v>
      </c>
      <c r="L383" s="5" t="s">
        <v>20</v>
      </c>
      <c r="M383" s="5" t="s">
        <v>20</v>
      </c>
      <c r="N383" s="5" t="s">
        <v>20</v>
      </c>
      <c r="O383" s="5" t="s">
        <v>20</v>
      </c>
      <c r="P383" s="5">
        <v>271</v>
      </c>
      <c r="Q383" s="5">
        <v>97.79</v>
      </c>
      <c r="R383" s="5">
        <v>468</v>
      </c>
      <c r="S383" s="5" t="s">
        <v>1264</v>
      </c>
      <c r="T383" s="5" t="s">
        <v>1284</v>
      </c>
      <c r="U383" s="5">
        <v>90</v>
      </c>
      <c r="V383" s="5">
        <v>93.33</v>
      </c>
      <c r="W383" s="5">
        <v>162</v>
      </c>
      <c r="X383" s="5" t="s">
        <v>1304</v>
      </c>
      <c r="Y383" s="5" t="s">
        <v>1326</v>
      </c>
      <c r="Z383" s="5">
        <v>3130</v>
      </c>
      <c r="AA383" s="11">
        <v>88.370607028753994</v>
      </c>
      <c r="AB383" s="5">
        <v>3668</v>
      </c>
      <c r="AC383" s="5" t="s">
        <v>1333</v>
      </c>
      <c r="AD383" s="5" t="s">
        <v>1364</v>
      </c>
      <c r="AE383" s="2" t="s">
        <v>1727</v>
      </c>
      <c r="AF383" s="5" t="s">
        <v>349</v>
      </c>
    </row>
    <row r="384" spans="1:32">
      <c r="A384" s="2" t="s">
        <v>813</v>
      </c>
      <c r="B384" s="5">
        <v>50</v>
      </c>
      <c r="C384" s="5">
        <v>437</v>
      </c>
      <c r="D384" s="5">
        <v>227.53579414906901</v>
      </c>
      <c r="E384" s="5">
        <v>54.5544725589981</v>
      </c>
      <c r="F384" s="5">
        <v>400.51711573914002</v>
      </c>
      <c r="G384" s="5">
        <v>7.3415999999999997</v>
      </c>
      <c r="H384" s="5">
        <v>2.8760945127299098</v>
      </c>
      <c r="I384" s="10">
        <v>5.8653138392870699E-5</v>
      </c>
      <c r="J384" s="5">
        <v>2.7067723264535899E-2</v>
      </c>
      <c r="K384" s="5" t="s">
        <v>20</v>
      </c>
      <c r="L384" s="5" t="s">
        <v>20</v>
      </c>
      <c r="M384" s="5" t="s">
        <v>20</v>
      </c>
      <c r="N384" s="5" t="s">
        <v>20</v>
      </c>
      <c r="O384" s="5" t="s">
        <v>20</v>
      </c>
      <c r="P384" s="5">
        <v>271</v>
      </c>
      <c r="Q384" s="5">
        <v>97.79</v>
      </c>
      <c r="R384" s="5">
        <v>468</v>
      </c>
      <c r="S384" s="5" t="s">
        <v>1264</v>
      </c>
      <c r="T384" s="5" t="s">
        <v>1284</v>
      </c>
      <c r="U384" s="5">
        <v>90</v>
      </c>
      <c r="V384" s="5">
        <v>93.33</v>
      </c>
      <c r="W384" s="5">
        <v>162</v>
      </c>
      <c r="X384" s="5" t="s">
        <v>1304</v>
      </c>
      <c r="Y384" s="5" t="s">
        <v>1326</v>
      </c>
      <c r="Z384" s="5">
        <v>3155</v>
      </c>
      <c r="AA384" s="11">
        <v>88.240887480190182</v>
      </c>
      <c r="AB384" s="5">
        <v>3672</v>
      </c>
      <c r="AC384" s="5" t="s">
        <v>1333</v>
      </c>
      <c r="AD384" s="5" t="s">
        <v>1364</v>
      </c>
      <c r="AE384" s="2" t="s">
        <v>1727</v>
      </c>
      <c r="AF384" s="5" t="s">
        <v>349</v>
      </c>
    </row>
    <row r="385" spans="1:32">
      <c r="A385" s="2" t="s">
        <v>449</v>
      </c>
      <c r="B385" s="5">
        <v>40</v>
      </c>
      <c r="C385" s="5">
        <v>458</v>
      </c>
      <c r="D385" s="5">
        <v>231.70375585257699</v>
      </c>
      <c r="E385" s="5">
        <v>43.643578047198503</v>
      </c>
      <c r="F385" s="5">
        <v>419.76393365795502</v>
      </c>
      <c r="G385" s="5">
        <v>9.6180000000000003</v>
      </c>
      <c r="H385" s="5">
        <v>3.26573692621362</v>
      </c>
      <c r="I385" s="10">
        <v>7.6175666133706401E-6</v>
      </c>
      <c r="J385" s="5">
        <v>5.6396249232376098E-3</v>
      </c>
      <c r="K385" s="5" t="s">
        <v>20</v>
      </c>
      <c r="L385" s="5" t="s">
        <v>20</v>
      </c>
      <c r="M385" s="5" t="s">
        <v>20</v>
      </c>
      <c r="N385" s="5" t="s">
        <v>20</v>
      </c>
      <c r="O385" s="5" t="s">
        <v>20</v>
      </c>
      <c r="P385" s="5">
        <v>271</v>
      </c>
      <c r="Q385" s="5">
        <v>97.79</v>
      </c>
      <c r="R385" s="5">
        <v>468</v>
      </c>
      <c r="S385" s="5" t="s">
        <v>1264</v>
      </c>
      <c r="T385" s="5" t="s">
        <v>1284</v>
      </c>
      <c r="U385" s="5">
        <v>90</v>
      </c>
      <c r="V385" s="5">
        <v>93.33</v>
      </c>
      <c r="W385" s="5">
        <v>162</v>
      </c>
      <c r="X385" s="5" t="s">
        <v>1304</v>
      </c>
      <c r="Y385" s="5" t="s">
        <v>1326</v>
      </c>
      <c r="Z385" s="5">
        <v>3130</v>
      </c>
      <c r="AA385" s="11">
        <v>88.370607028753994</v>
      </c>
      <c r="AB385" s="5">
        <v>3668</v>
      </c>
      <c r="AC385" s="5" t="s">
        <v>1333</v>
      </c>
      <c r="AD385" s="5" t="s">
        <v>1364</v>
      </c>
      <c r="AE385" s="2" t="s">
        <v>1727</v>
      </c>
      <c r="AF385" s="5" t="s">
        <v>349</v>
      </c>
    </row>
    <row r="386" spans="1:32">
      <c r="A386" s="2" t="s">
        <v>753</v>
      </c>
      <c r="B386" s="5">
        <v>404</v>
      </c>
      <c r="C386" s="5">
        <v>58</v>
      </c>
      <c r="D386" s="5">
        <v>246.97900816909601</v>
      </c>
      <c r="E386" s="5">
        <v>440.80013827670501</v>
      </c>
      <c r="F386" s="5">
        <v>53.1578780614878</v>
      </c>
      <c r="G386" s="5">
        <v>0.12059405940594101</v>
      </c>
      <c r="H386" s="5">
        <v>-3.05176925462019</v>
      </c>
      <c r="I386" s="10">
        <v>1.8492218281029301E-5</v>
      </c>
      <c r="J386" s="5">
        <v>1.14151395474721E-2</v>
      </c>
      <c r="K386" s="5" t="s">
        <v>20</v>
      </c>
      <c r="L386" s="5" t="s">
        <v>20</v>
      </c>
      <c r="M386" s="5" t="s">
        <v>20</v>
      </c>
      <c r="N386" s="5" t="s">
        <v>20</v>
      </c>
      <c r="O386" s="5" t="s">
        <v>20</v>
      </c>
      <c r="P386" s="5">
        <v>739</v>
      </c>
      <c r="Q386" s="5">
        <v>86.87</v>
      </c>
      <c r="R386" s="5">
        <v>802</v>
      </c>
      <c r="S386" s="5" t="s">
        <v>1655</v>
      </c>
      <c r="T386" s="5" t="s">
        <v>1671</v>
      </c>
      <c r="U386" s="5" t="s">
        <v>20</v>
      </c>
      <c r="V386" s="5" t="s">
        <v>20</v>
      </c>
      <c r="W386" s="5" t="s">
        <v>20</v>
      </c>
      <c r="X386" s="5" t="s">
        <v>20</v>
      </c>
      <c r="Y386" s="5" t="s">
        <v>20</v>
      </c>
      <c r="Z386" s="5">
        <v>739</v>
      </c>
      <c r="AA386" s="11">
        <v>87.144790257104205</v>
      </c>
      <c r="AB386" s="5">
        <v>813</v>
      </c>
      <c r="AC386" s="5" t="s">
        <v>1606</v>
      </c>
      <c r="AD386" s="5" t="s">
        <v>1607</v>
      </c>
      <c r="AE386" s="2" t="s">
        <v>20</v>
      </c>
      <c r="AF386" s="5" t="s">
        <v>20</v>
      </c>
    </row>
    <row r="387" spans="1:32">
      <c r="A387" s="2" t="s">
        <v>844</v>
      </c>
      <c r="B387" s="5">
        <v>609</v>
      </c>
      <c r="C387" s="5">
        <v>118</v>
      </c>
      <c r="D387" s="5">
        <v>386.311131084777</v>
      </c>
      <c r="E387" s="5">
        <v>664.47347576859704</v>
      </c>
      <c r="F387" s="5">
        <v>108.148786400958</v>
      </c>
      <c r="G387" s="5">
        <v>0.16275862068965499</v>
      </c>
      <c r="H387" s="5">
        <v>-2.61919413554046</v>
      </c>
      <c r="I387" s="10">
        <v>9.7346409666792107E-5</v>
      </c>
      <c r="J387" s="5">
        <v>4.0038831442643398E-2</v>
      </c>
      <c r="K387" s="5" t="s">
        <v>20</v>
      </c>
      <c r="L387" s="5" t="s">
        <v>20</v>
      </c>
      <c r="M387" s="5" t="s">
        <v>20</v>
      </c>
      <c r="N387" s="5" t="s">
        <v>20</v>
      </c>
      <c r="O387" s="5" t="s">
        <v>20</v>
      </c>
      <c r="P387" s="5">
        <v>745</v>
      </c>
      <c r="Q387" s="5">
        <v>87.11</v>
      </c>
      <c r="R387" s="5">
        <v>819</v>
      </c>
      <c r="S387" s="5" t="s">
        <v>1655</v>
      </c>
      <c r="T387" s="5" t="s">
        <v>1671</v>
      </c>
      <c r="U387" s="5" t="s">
        <v>20</v>
      </c>
      <c r="V387" s="5" t="s">
        <v>20</v>
      </c>
      <c r="W387" s="5" t="s">
        <v>20</v>
      </c>
      <c r="X387" s="5" t="s">
        <v>20</v>
      </c>
      <c r="Y387" s="5" t="s">
        <v>20</v>
      </c>
      <c r="Z387" s="5">
        <v>793</v>
      </c>
      <c r="AA387" s="11">
        <v>87.137452711223204</v>
      </c>
      <c r="AB387" s="5">
        <v>872</v>
      </c>
      <c r="AC387" s="5" t="s">
        <v>1606</v>
      </c>
      <c r="AD387" s="5" t="s">
        <v>1607</v>
      </c>
      <c r="AE387" s="2" t="s">
        <v>20</v>
      </c>
      <c r="AF387" s="5" t="s">
        <v>20</v>
      </c>
    </row>
    <row r="388" spans="1:32">
      <c r="A388" s="2" t="s">
        <v>752</v>
      </c>
      <c r="B388" s="5">
        <v>0</v>
      </c>
      <c r="C388" s="5">
        <v>68</v>
      </c>
      <c r="D388" s="5">
        <v>31.1615147256997</v>
      </c>
      <c r="E388" s="5">
        <v>0</v>
      </c>
      <c r="F388" s="5">
        <v>62.3230294513994</v>
      </c>
      <c r="G388" s="5" t="s">
        <v>18</v>
      </c>
      <c r="H388" s="5" t="s">
        <v>18</v>
      </c>
      <c r="I388" s="10">
        <v>1.81867117477455E-5</v>
      </c>
      <c r="J388" s="5">
        <v>1.13818068222465E-2</v>
      </c>
      <c r="K388" s="5" t="s">
        <v>20</v>
      </c>
      <c r="L388" s="5" t="s">
        <v>20</v>
      </c>
      <c r="M388" s="5" t="s">
        <v>20</v>
      </c>
      <c r="N388" s="5" t="s">
        <v>20</v>
      </c>
      <c r="O388" s="5" t="s">
        <v>20</v>
      </c>
      <c r="P388" s="5" t="s">
        <v>20</v>
      </c>
      <c r="Q388" s="5" t="s">
        <v>20</v>
      </c>
      <c r="R388" s="5" t="s">
        <v>20</v>
      </c>
      <c r="S388" s="5" t="s">
        <v>20</v>
      </c>
      <c r="T388" s="5" t="s">
        <v>20</v>
      </c>
      <c r="U388" s="5" t="s">
        <v>20</v>
      </c>
      <c r="V388" s="5" t="s">
        <v>20</v>
      </c>
      <c r="W388" s="5" t="s">
        <v>20</v>
      </c>
      <c r="X388" s="5" t="s">
        <v>20</v>
      </c>
      <c r="Y388" s="5" t="s">
        <v>20</v>
      </c>
      <c r="Z388" s="5">
        <v>504</v>
      </c>
      <c r="AA388" s="11">
        <v>89.682539682539684</v>
      </c>
      <c r="AB388" s="5">
        <v>636</v>
      </c>
      <c r="AC388" s="5" t="s">
        <v>1608</v>
      </c>
      <c r="AD388" s="5" t="s">
        <v>1609</v>
      </c>
      <c r="AE388" s="2" t="s">
        <v>20</v>
      </c>
      <c r="AF388" s="5" t="s">
        <v>20</v>
      </c>
    </row>
    <row r="389" spans="1:32">
      <c r="A389" s="2" t="s">
        <v>701</v>
      </c>
      <c r="B389" s="5">
        <v>0</v>
      </c>
      <c r="C389" s="5">
        <v>85</v>
      </c>
      <c r="D389" s="5">
        <v>38.951893407124601</v>
      </c>
      <c r="E389" s="5">
        <v>0</v>
      </c>
      <c r="F389" s="5">
        <v>77.903786814249301</v>
      </c>
      <c r="G389" s="5" t="s">
        <v>18</v>
      </c>
      <c r="H389" s="5" t="s">
        <v>18</v>
      </c>
      <c r="I389" s="10">
        <v>2.4865748025832401E-6</v>
      </c>
      <c r="J389" s="5">
        <v>2.30115303578848E-3</v>
      </c>
      <c r="K389" s="5" t="s">
        <v>20</v>
      </c>
      <c r="L389" s="5" t="s">
        <v>20</v>
      </c>
      <c r="M389" s="5" t="s">
        <v>20</v>
      </c>
      <c r="N389" s="5" t="s">
        <v>20</v>
      </c>
      <c r="O389" s="5" t="s">
        <v>20</v>
      </c>
      <c r="P389" s="5" t="s">
        <v>20</v>
      </c>
      <c r="Q389" s="5" t="s">
        <v>20</v>
      </c>
      <c r="R389" s="5" t="s">
        <v>20</v>
      </c>
      <c r="S389" s="5" t="s">
        <v>20</v>
      </c>
      <c r="T389" s="5" t="s">
        <v>20</v>
      </c>
      <c r="U389" s="5" t="s">
        <v>20</v>
      </c>
      <c r="V389" s="5" t="s">
        <v>20</v>
      </c>
      <c r="W389" s="5" t="s">
        <v>20</v>
      </c>
      <c r="X389" s="5" t="s">
        <v>20</v>
      </c>
      <c r="Y389" s="5" t="s">
        <v>20</v>
      </c>
      <c r="Z389" s="5">
        <v>614</v>
      </c>
      <c r="AA389" s="11">
        <v>89.413680781758956</v>
      </c>
      <c r="AB389" s="5">
        <v>765</v>
      </c>
      <c r="AC389" s="5" t="s">
        <v>1608</v>
      </c>
      <c r="AD389" s="5" t="s">
        <v>1609</v>
      </c>
      <c r="AE389" s="2" t="s">
        <v>20</v>
      </c>
      <c r="AF389" s="5" t="s">
        <v>20</v>
      </c>
    </row>
    <row r="390" spans="1:32">
      <c r="A390" s="2" t="s">
        <v>776</v>
      </c>
      <c r="B390" s="5">
        <v>2</v>
      </c>
      <c r="C390" s="5">
        <v>91</v>
      </c>
      <c r="D390" s="5">
        <v>42.792528275278102</v>
      </c>
      <c r="E390" s="5">
        <v>2.1821789023599201</v>
      </c>
      <c r="F390" s="5">
        <v>83.402877648196295</v>
      </c>
      <c r="G390" s="5">
        <v>38.22</v>
      </c>
      <c r="H390" s="5">
        <v>5.25625587320273</v>
      </c>
      <c r="I390" s="10">
        <v>2.7331037870429499E-5</v>
      </c>
      <c r="J390" s="5">
        <v>1.5143571018265E-2</v>
      </c>
      <c r="K390" s="5" t="s">
        <v>20</v>
      </c>
      <c r="L390" s="5" t="s">
        <v>20</v>
      </c>
      <c r="M390" s="5" t="s">
        <v>20</v>
      </c>
      <c r="N390" s="5" t="s">
        <v>20</v>
      </c>
      <c r="O390" s="5" t="s">
        <v>20</v>
      </c>
      <c r="P390" s="5" t="s">
        <v>20</v>
      </c>
      <c r="Q390" s="5" t="s">
        <v>20</v>
      </c>
      <c r="R390" s="5" t="s">
        <v>20</v>
      </c>
      <c r="S390" s="5" t="s">
        <v>20</v>
      </c>
      <c r="T390" s="5" t="s">
        <v>20</v>
      </c>
      <c r="U390" s="5" t="s">
        <v>20</v>
      </c>
      <c r="V390" s="5" t="s">
        <v>20</v>
      </c>
      <c r="W390" s="5" t="s">
        <v>20</v>
      </c>
      <c r="X390" s="5" t="s">
        <v>20</v>
      </c>
      <c r="Y390" s="5" t="s">
        <v>20</v>
      </c>
      <c r="Z390" s="5" t="s">
        <v>20</v>
      </c>
      <c r="AA390" s="5" t="s">
        <v>20</v>
      </c>
      <c r="AB390" s="5" t="s">
        <v>20</v>
      </c>
      <c r="AC390" s="5" t="s">
        <v>20</v>
      </c>
      <c r="AD390" s="5" t="s">
        <v>20</v>
      </c>
      <c r="AE390" s="2" t="s">
        <v>20</v>
      </c>
      <c r="AF390" s="5" t="s">
        <v>20</v>
      </c>
    </row>
    <row r="391" spans="1:32">
      <c r="A391" s="2" t="s">
        <v>677</v>
      </c>
      <c r="B391" s="5">
        <v>1</v>
      </c>
      <c r="C391" s="5">
        <v>117</v>
      </c>
      <c r="D391" s="5">
        <v>54.161680356573299</v>
      </c>
      <c r="E391" s="5">
        <v>1.09108945117996</v>
      </c>
      <c r="F391" s="5">
        <v>107.232271261967</v>
      </c>
      <c r="G391" s="5">
        <v>98.28</v>
      </c>
      <c r="H391" s="5">
        <v>6.6188259525874402</v>
      </c>
      <c r="I391" s="10">
        <v>6.8138229597943001E-7</v>
      </c>
      <c r="J391" s="5">
        <v>8.0644607644079699E-4</v>
      </c>
      <c r="K391" s="5">
        <v>459</v>
      </c>
      <c r="L391" s="5">
        <v>100</v>
      </c>
      <c r="M391" s="5">
        <v>848</v>
      </c>
      <c r="N391" s="5" t="s">
        <v>1632</v>
      </c>
      <c r="O391" s="5" t="s">
        <v>1640</v>
      </c>
      <c r="P391" s="5">
        <v>825</v>
      </c>
      <c r="Q391" s="5">
        <v>98.18</v>
      </c>
      <c r="R391" s="5">
        <v>1441</v>
      </c>
      <c r="S391" s="5" t="s">
        <v>1656</v>
      </c>
      <c r="T391" s="5" t="s">
        <v>1672</v>
      </c>
      <c r="U391" s="5">
        <v>282</v>
      </c>
      <c r="V391" s="5">
        <v>81.209999999999994</v>
      </c>
      <c r="W391" s="5">
        <v>489</v>
      </c>
      <c r="X391" s="5" t="s">
        <v>1694</v>
      </c>
      <c r="Y391" s="5" t="s">
        <v>1716</v>
      </c>
      <c r="Z391" s="5">
        <v>825</v>
      </c>
      <c r="AA391" s="11">
        <v>98.181818181818187</v>
      </c>
      <c r="AB391" s="5">
        <v>1441</v>
      </c>
      <c r="AC391" s="5" t="s">
        <v>1610</v>
      </c>
      <c r="AD391" s="5" t="s">
        <v>1611</v>
      </c>
      <c r="AE391" s="2" t="s">
        <v>1741</v>
      </c>
      <c r="AF391" s="5" t="s">
        <v>884</v>
      </c>
    </row>
    <row r="392" spans="1:32">
      <c r="A392" s="2" t="s">
        <v>713</v>
      </c>
      <c r="B392" s="5">
        <v>1</v>
      </c>
      <c r="C392" s="5">
        <v>97</v>
      </c>
      <c r="D392" s="5">
        <v>44.9965289666616</v>
      </c>
      <c r="E392" s="5">
        <v>1.09108945117996</v>
      </c>
      <c r="F392" s="5">
        <v>88.901968482143303</v>
      </c>
      <c r="G392" s="5">
        <v>81.48</v>
      </c>
      <c r="H392" s="5">
        <v>6.3483740751911597</v>
      </c>
      <c r="I392" s="10">
        <v>4.3279070592803501E-6</v>
      </c>
      <c r="J392" s="5">
        <v>3.5185682153301601E-3</v>
      </c>
      <c r="K392" s="5">
        <v>459</v>
      </c>
      <c r="L392" s="5">
        <v>100</v>
      </c>
      <c r="M392" s="5">
        <v>848</v>
      </c>
      <c r="N392" s="5" t="s">
        <v>1632</v>
      </c>
      <c r="O392" s="5" t="s">
        <v>1640</v>
      </c>
      <c r="P392" s="5">
        <v>803</v>
      </c>
      <c r="Q392" s="5">
        <v>98.13</v>
      </c>
      <c r="R392" s="5">
        <v>1400</v>
      </c>
      <c r="S392" s="5" t="s">
        <v>1656</v>
      </c>
      <c r="T392" s="5" t="s">
        <v>1672</v>
      </c>
      <c r="U392" s="5">
        <v>273</v>
      </c>
      <c r="V392" s="5">
        <v>83.15</v>
      </c>
      <c r="W392" s="5">
        <v>488</v>
      </c>
      <c r="X392" s="5" t="s">
        <v>1694</v>
      </c>
      <c r="Y392" s="5" t="s">
        <v>1716</v>
      </c>
      <c r="Z392" s="5">
        <v>803</v>
      </c>
      <c r="AA392" s="11">
        <v>98.132004981320051</v>
      </c>
      <c r="AB392" s="5">
        <v>1400</v>
      </c>
      <c r="AC392" s="5" t="s">
        <v>1612</v>
      </c>
      <c r="AD392" s="5" t="s">
        <v>1613</v>
      </c>
      <c r="AE392" s="2" t="s">
        <v>1741</v>
      </c>
      <c r="AF392" s="5" t="s">
        <v>884</v>
      </c>
    </row>
    <row r="393" spans="1:32">
      <c r="A393" s="2" t="s">
        <v>697</v>
      </c>
      <c r="B393" s="5">
        <v>0</v>
      </c>
      <c r="C393" s="5">
        <v>86</v>
      </c>
      <c r="D393" s="5">
        <v>39.410150976620201</v>
      </c>
      <c r="E393" s="5">
        <v>0</v>
      </c>
      <c r="F393" s="5">
        <v>78.820301953240502</v>
      </c>
      <c r="G393" s="5" t="s">
        <v>18</v>
      </c>
      <c r="H393" s="5" t="s">
        <v>18</v>
      </c>
      <c r="I393" s="10">
        <v>2.2269838052285702E-6</v>
      </c>
      <c r="J393" s="5">
        <v>2.1241467855987899E-3</v>
      </c>
      <c r="K393" s="5">
        <v>556</v>
      </c>
      <c r="L393" s="5">
        <v>100</v>
      </c>
      <c r="M393" s="5">
        <v>1027</v>
      </c>
      <c r="N393" s="5" t="s">
        <v>1632</v>
      </c>
      <c r="O393" s="5" t="s">
        <v>1640</v>
      </c>
      <c r="P393" s="5">
        <v>930</v>
      </c>
      <c r="Q393" s="5">
        <v>97.53</v>
      </c>
      <c r="R393" s="5">
        <v>1587</v>
      </c>
      <c r="S393" s="5" t="s">
        <v>1656</v>
      </c>
      <c r="T393" s="5" t="s">
        <v>1672</v>
      </c>
      <c r="U393" s="5">
        <v>305</v>
      </c>
      <c r="V393" s="5">
        <v>83.61</v>
      </c>
      <c r="W393" s="5">
        <v>547</v>
      </c>
      <c r="X393" s="5" t="s">
        <v>1694</v>
      </c>
      <c r="Y393" s="5" t="s">
        <v>1716</v>
      </c>
      <c r="Z393" s="5">
        <v>930</v>
      </c>
      <c r="AA393" s="11">
        <v>97.956989247311839</v>
      </c>
      <c r="AB393" s="5">
        <v>1613</v>
      </c>
      <c r="AC393" s="5" t="s">
        <v>1612</v>
      </c>
      <c r="AD393" s="5" t="s">
        <v>1613</v>
      </c>
      <c r="AE393" s="2" t="s">
        <v>1741</v>
      </c>
      <c r="AF393" s="5" t="s">
        <v>884</v>
      </c>
    </row>
    <row r="394" spans="1:32">
      <c r="A394" s="2" t="s">
        <v>708</v>
      </c>
      <c r="B394" s="5">
        <v>0</v>
      </c>
      <c r="C394" s="5">
        <v>82</v>
      </c>
      <c r="D394" s="5">
        <v>37.577120698637898</v>
      </c>
      <c r="E394" s="5">
        <v>0</v>
      </c>
      <c r="F394" s="5">
        <v>75.154241397275797</v>
      </c>
      <c r="G394" s="5" t="s">
        <v>18</v>
      </c>
      <c r="H394" s="5" t="s">
        <v>18</v>
      </c>
      <c r="I394" s="10">
        <v>3.4762512929127398E-6</v>
      </c>
      <c r="J394" s="5">
        <v>2.97931860193228E-3</v>
      </c>
      <c r="K394" s="5">
        <v>459</v>
      </c>
      <c r="L394" s="5">
        <v>100</v>
      </c>
      <c r="M394" s="5">
        <v>848</v>
      </c>
      <c r="N394" s="5" t="s">
        <v>1632</v>
      </c>
      <c r="O394" s="5" t="s">
        <v>1640</v>
      </c>
      <c r="P394" s="5">
        <v>829</v>
      </c>
      <c r="Q394" s="5">
        <v>97.71</v>
      </c>
      <c r="R394" s="5">
        <v>1423</v>
      </c>
      <c r="S394" s="5" t="s">
        <v>1656</v>
      </c>
      <c r="T394" s="5" t="s">
        <v>1672</v>
      </c>
      <c r="U394" s="5">
        <v>273</v>
      </c>
      <c r="V394" s="5">
        <v>83.15</v>
      </c>
      <c r="W394" s="5">
        <v>488</v>
      </c>
      <c r="X394" s="5" t="s">
        <v>1694</v>
      </c>
      <c r="Y394" s="5" t="s">
        <v>1716</v>
      </c>
      <c r="Z394" s="5">
        <v>902</v>
      </c>
      <c r="AA394" s="11">
        <v>98.337028824833709</v>
      </c>
      <c r="AB394" s="5">
        <v>1583</v>
      </c>
      <c r="AC394" s="5" t="s">
        <v>1612</v>
      </c>
      <c r="AD394" s="5" t="s">
        <v>1613</v>
      </c>
      <c r="AE394" s="2" t="s">
        <v>1741</v>
      </c>
      <c r="AF394" s="5" t="s">
        <v>884</v>
      </c>
    </row>
    <row r="395" spans="1:32">
      <c r="A395" s="2" t="s">
        <v>746</v>
      </c>
      <c r="B395" s="5">
        <v>1</v>
      </c>
      <c r="C395" s="5">
        <v>84</v>
      </c>
      <c r="D395" s="5">
        <v>39.039180563218999</v>
      </c>
      <c r="E395" s="5">
        <v>1.09108945117996</v>
      </c>
      <c r="F395" s="5">
        <v>76.9872716752581</v>
      </c>
      <c r="G395" s="5">
        <v>70.56</v>
      </c>
      <c r="H395" s="5">
        <v>6.1407786557827997</v>
      </c>
      <c r="I395" s="10">
        <v>1.61442397872109E-5</v>
      </c>
      <c r="J395" s="5">
        <v>1.0441602165125401E-2</v>
      </c>
      <c r="K395" s="5">
        <v>459</v>
      </c>
      <c r="L395" s="5">
        <v>100</v>
      </c>
      <c r="M395" s="5">
        <v>848</v>
      </c>
      <c r="N395" s="5" t="s">
        <v>1632</v>
      </c>
      <c r="O395" s="5" t="s">
        <v>1640</v>
      </c>
      <c r="P395" s="5">
        <v>829</v>
      </c>
      <c r="Q395" s="5">
        <v>97.71</v>
      </c>
      <c r="R395" s="5">
        <v>1423</v>
      </c>
      <c r="S395" s="5" t="s">
        <v>1656</v>
      </c>
      <c r="T395" s="5" t="s">
        <v>1672</v>
      </c>
      <c r="U395" s="5">
        <v>273</v>
      </c>
      <c r="V395" s="5">
        <v>83.15</v>
      </c>
      <c r="W395" s="5">
        <v>488</v>
      </c>
      <c r="X395" s="5" t="s">
        <v>1694</v>
      </c>
      <c r="Y395" s="5" t="s">
        <v>1716</v>
      </c>
      <c r="Z395" s="5">
        <v>902</v>
      </c>
      <c r="AA395" s="11">
        <v>98.337028824833709</v>
      </c>
      <c r="AB395" s="5">
        <v>1583</v>
      </c>
      <c r="AC395" s="5" t="s">
        <v>1612</v>
      </c>
      <c r="AD395" s="5" t="s">
        <v>1613</v>
      </c>
      <c r="AE395" s="2" t="s">
        <v>1741</v>
      </c>
      <c r="AF395" s="5" t="s">
        <v>884</v>
      </c>
    </row>
    <row r="396" spans="1:32">
      <c r="A396" s="2" t="s">
        <v>691</v>
      </c>
      <c r="B396" s="5">
        <v>0</v>
      </c>
      <c r="C396" s="5">
        <v>89</v>
      </c>
      <c r="D396" s="5">
        <v>40.784923685107003</v>
      </c>
      <c r="E396" s="5">
        <v>0</v>
      </c>
      <c r="F396" s="5">
        <v>81.569847370214006</v>
      </c>
      <c r="G396" s="5" t="s">
        <v>18</v>
      </c>
      <c r="H396" s="5" t="s">
        <v>18</v>
      </c>
      <c r="I396" s="10">
        <v>1.6064604957501899E-6</v>
      </c>
      <c r="J396" s="5">
        <v>1.6249628111111301E-3</v>
      </c>
      <c r="K396" s="5">
        <v>556</v>
      </c>
      <c r="L396" s="5">
        <v>100</v>
      </c>
      <c r="M396" s="5">
        <v>1027</v>
      </c>
      <c r="N396" s="5" t="s">
        <v>1632</v>
      </c>
      <c r="O396" s="5" t="s">
        <v>1640</v>
      </c>
      <c r="P396" s="5">
        <v>926</v>
      </c>
      <c r="Q396" s="5">
        <v>97.95</v>
      </c>
      <c r="R396" s="5">
        <v>1605</v>
      </c>
      <c r="S396" s="5" t="s">
        <v>1656</v>
      </c>
      <c r="T396" s="5" t="s">
        <v>1672</v>
      </c>
      <c r="U396" s="5">
        <v>314</v>
      </c>
      <c r="V396" s="5">
        <v>81.849999999999994</v>
      </c>
      <c r="W396" s="5">
        <v>547</v>
      </c>
      <c r="X396" s="5" t="s">
        <v>1694</v>
      </c>
      <c r="Y396" s="5" t="s">
        <v>1716</v>
      </c>
      <c r="Z396" s="5">
        <v>999</v>
      </c>
      <c r="AA396" s="11">
        <v>98.098098098098092</v>
      </c>
      <c r="AB396" s="5">
        <v>1740</v>
      </c>
      <c r="AC396" s="5" t="s">
        <v>1610</v>
      </c>
      <c r="AD396" s="5" t="s">
        <v>1611</v>
      </c>
      <c r="AE396" s="2" t="s">
        <v>1741</v>
      </c>
      <c r="AF396" s="5" t="s">
        <v>884</v>
      </c>
    </row>
    <row r="397" spans="1:32">
      <c r="A397" s="2" t="s">
        <v>230</v>
      </c>
      <c r="B397" s="5">
        <v>1</v>
      </c>
      <c r="C397" s="5">
        <v>233</v>
      </c>
      <c r="D397" s="5">
        <v>107.31955841806101</v>
      </c>
      <c r="E397" s="5">
        <v>1.09108945117996</v>
      </c>
      <c r="F397" s="5">
        <v>213.548027384942</v>
      </c>
      <c r="G397" s="5">
        <v>195.72</v>
      </c>
      <c r="H397" s="5">
        <v>7.6126473776583197</v>
      </c>
      <c r="I397" s="10">
        <v>2.4973172599155201E-10</v>
      </c>
      <c r="J397" s="10">
        <v>1.6710990546052399E-6</v>
      </c>
      <c r="K397" s="5" t="s">
        <v>20</v>
      </c>
      <c r="L397" s="5" t="s">
        <v>20</v>
      </c>
      <c r="M397" s="5" t="s">
        <v>20</v>
      </c>
      <c r="N397" s="5" t="s">
        <v>20</v>
      </c>
      <c r="O397" s="5" t="s">
        <v>20</v>
      </c>
      <c r="P397" s="5" t="s">
        <v>20</v>
      </c>
      <c r="Q397" s="5" t="s">
        <v>20</v>
      </c>
      <c r="R397" s="5" t="s">
        <v>20</v>
      </c>
      <c r="S397" s="5" t="s">
        <v>20</v>
      </c>
      <c r="T397" s="5" t="s">
        <v>20</v>
      </c>
      <c r="U397" s="5" t="s">
        <v>20</v>
      </c>
      <c r="V397" s="5" t="s">
        <v>20</v>
      </c>
      <c r="W397" s="5" t="s">
        <v>20</v>
      </c>
      <c r="X397" s="5" t="s">
        <v>20</v>
      </c>
      <c r="Y397" s="5" t="s">
        <v>20</v>
      </c>
      <c r="Z397" s="5" t="s">
        <v>20</v>
      </c>
      <c r="AA397" s="5" t="s">
        <v>20</v>
      </c>
      <c r="AB397" s="5" t="s">
        <v>20</v>
      </c>
      <c r="AC397" s="5" t="s">
        <v>20</v>
      </c>
      <c r="AD397" s="5" t="s">
        <v>20</v>
      </c>
      <c r="AE397" s="2" t="s">
        <v>20</v>
      </c>
      <c r="AF397" s="5" t="s">
        <v>20</v>
      </c>
    </row>
    <row r="398" spans="1:32">
      <c r="A398" s="2" t="s">
        <v>530</v>
      </c>
      <c r="B398" s="5">
        <v>51</v>
      </c>
      <c r="C398" s="5">
        <v>1347</v>
      </c>
      <c r="D398" s="5">
        <v>645.09572711564101</v>
      </c>
      <c r="E398" s="5">
        <v>55.645562010178097</v>
      </c>
      <c r="F398" s="5">
        <v>1234.5458922211001</v>
      </c>
      <c r="G398" s="5">
        <v>22.185882352941199</v>
      </c>
      <c r="H398" s="5">
        <v>4.4715700264948399</v>
      </c>
      <c r="I398" s="10">
        <v>5.1486703657860402E-10</v>
      </c>
      <c r="J398" s="10">
        <v>2.9859027296993999E-6</v>
      </c>
      <c r="K398" s="5">
        <v>859</v>
      </c>
      <c r="L398" s="5">
        <v>100</v>
      </c>
      <c r="M398" s="5">
        <v>1587</v>
      </c>
      <c r="N398" s="5" t="s">
        <v>896</v>
      </c>
      <c r="O398" s="5" t="s">
        <v>1033</v>
      </c>
      <c r="P398" s="5">
        <v>926</v>
      </c>
      <c r="Q398" s="5">
        <v>93.95</v>
      </c>
      <c r="R398" s="5">
        <v>1400</v>
      </c>
      <c r="S398" s="5" t="s">
        <v>932</v>
      </c>
      <c r="T398" s="5" t="s">
        <v>1067</v>
      </c>
      <c r="U398" s="5">
        <v>172</v>
      </c>
      <c r="V398" s="5">
        <v>62.21</v>
      </c>
      <c r="W398" s="5">
        <v>221</v>
      </c>
      <c r="X398" s="5" t="s">
        <v>1445</v>
      </c>
      <c r="Y398" s="5" t="s">
        <v>1454</v>
      </c>
      <c r="Z398" s="5">
        <v>859</v>
      </c>
      <c r="AA398" s="11">
        <v>100</v>
      </c>
      <c r="AB398" s="5">
        <v>1587</v>
      </c>
      <c r="AC398" s="5" t="s">
        <v>896</v>
      </c>
      <c r="AD398" s="5" t="s">
        <v>1033</v>
      </c>
      <c r="AE398" s="2" t="s">
        <v>1742</v>
      </c>
      <c r="AF398" s="5" t="s">
        <v>869</v>
      </c>
    </row>
    <row r="399" spans="1:32">
      <c r="A399" s="2" t="s">
        <v>801</v>
      </c>
      <c r="B399" s="5">
        <v>1</v>
      </c>
      <c r="C399" s="5">
        <v>74</v>
      </c>
      <c r="D399" s="5">
        <v>34.456604868263199</v>
      </c>
      <c r="E399" s="5">
        <v>1.09108945117996</v>
      </c>
      <c r="F399" s="5">
        <v>67.822120285346401</v>
      </c>
      <c r="G399" s="5">
        <v>62.16</v>
      </c>
      <c r="H399" s="5">
        <v>5.95791459863299</v>
      </c>
      <c r="I399" s="10">
        <v>4.7699876617061403E-5</v>
      </c>
      <c r="J399" s="5">
        <v>2.3181207356740102E-2</v>
      </c>
      <c r="K399" s="5" t="s">
        <v>20</v>
      </c>
      <c r="L399" s="5" t="s">
        <v>20</v>
      </c>
      <c r="M399" s="5" t="s">
        <v>20</v>
      </c>
      <c r="N399" s="5" t="s">
        <v>20</v>
      </c>
      <c r="O399" s="5" t="s">
        <v>20</v>
      </c>
      <c r="P399" s="5" t="s">
        <v>20</v>
      </c>
      <c r="Q399" s="5" t="s">
        <v>20</v>
      </c>
      <c r="R399" s="5" t="s">
        <v>20</v>
      </c>
      <c r="S399" s="5" t="s">
        <v>20</v>
      </c>
      <c r="T399" s="5" t="s">
        <v>20</v>
      </c>
      <c r="U399" s="5" t="s">
        <v>20</v>
      </c>
      <c r="V399" s="5" t="s">
        <v>20</v>
      </c>
      <c r="W399" s="5" t="s">
        <v>20</v>
      </c>
      <c r="X399" s="5" t="s">
        <v>20</v>
      </c>
      <c r="Y399" s="5" t="s">
        <v>20</v>
      </c>
      <c r="Z399" s="5" t="s">
        <v>20</v>
      </c>
      <c r="AA399" s="5" t="s">
        <v>20</v>
      </c>
      <c r="AB399" s="5" t="s">
        <v>20</v>
      </c>
      <c r="AC399" s="5" t="s">
        <v>20</v>
      </c>
      <c r="AD399" s="5" t="s">
        <v>20</v>
      </c>
      <c r="AE399" s="2" t="s">
        <v>20</v>
      </c>
      <c r="AF399" s="5" t="s">
        <v>20</v>
      </c>
    </row>
    <row r="400" spans="1:32">
      <c r="A400" s="2" t="s">
        <v>306</v>
      </c>
      <c r="B400" s="5">
        <v>0</v>
      </c>
      <c r="C400" s="5">
        <v>168</v>
      </c>
      <c r="D400" s="5">
        <v>76.9872716752581</v>
      </c>
      <c r="E400" s="5">
        <v>0</v>
      </c>
      <c r="F400" s="5">
        <v>153.974543350516</v>
      </c>
      <c r="G400" s="5" t="s">
        <v>18</v>
      </c>
      <c r="H400" s="5" t="s">
        <v>18</v>
      </c>
      <c r="I400" s="10">
        <v>1.6274938855573499E-9</v>
      </c>
      <c r="J400" s="10">
        <v>7.0092502871294001E-6</v>
      </c>
      <c r="K400" s="5" t="s">
        <v>20</v>
      </c>
      <c r="L400" s="5" t="s">
        <v>20</v>
      </c>
      <c r="M400" s="5" t="s">
        <v>20</v>
      </c>
      <c r="N400" s="5" t="s">
        <v>20</v>
      </c>
      <c r="O400" s="5" t="s">
        <v>20</v>
      </c>
      <c r="P400" s="5" t="s">
        <v>20</v>
      </c>
      <c r="Q400" s="5" t="s">
        <v>20</v>
      </c>
      <c r="R400" s="5" t="s">
        <v>20</v>
      </c>
      <c r="S400" s="5" t="s">
        <v>20</v>
      </c>
      <c r="T400" s="5" t="s">
        <v>20</v>
      </c>
      <c r="U400" s="5" t="s">
        <v>20</v>
      </c>
      <c r="V400" s="5" t="s">
        <v>20</v>
      </c>
      <c r="W400" s="5" t="s">
        <v>20</v>
      </c>
      <c r="X400" s="5" t="s">
        <v>20</v>
      </c>
      <c r="Y400" s="5" t="s">
        <v>20</v>
      </c>
      <c r="Z400" s="5" t="s">
        <v>20</v>
      </c>
      <c r="AA400" s="5" t="s">
        <v>20</v>
      </c>
      <c r="AB400" s="5" t="s">
        <v>20</v>
      </c>
      <c r="AC400" s="5" t="s">
        <v>20</v>
      </c>
      <c r="AD400" s="5" t="s">
        <v>20</v>
      </c>
      <c r="AE400" s="2" t="s">
        <v>20</v>
      </c>
      <c r="AF400" s="5" t="s">
        <v>20</v>
      </c>
    </row>
    <row r="401" spans="1:32">
      <c r="A401" s="2" t="s">
        <v>528</v>
      </c>
      <c r="B401" s="5">
        <v>104</v>
      </c>
      <c r="C401" s="5">
        <v>1479</v>
      </c>
      <c r="D401" s="5">
        <v>734.49959674532704</v>
      </c>
      <c r="E401" s="5">
        <v>113.473302922716</v>
      </c>
      <c r="F401" s="5">
        <v>1355.52589056794</v>
      </c>
      <c r="G401" s="5">
        <v>11.9457692307692</v>
      </c>
      <c r="H401" s="5">
        <v>3.5784278519620099</v>
      </c>
      <c r="I401" s="10">
        <v>1.4869241059449499E-7</v>
      </c>
      <c r="J401" s="5">
        <v>2.15580452397007E-4</v>
      </c>
      <c r="K401" s="5" t="s">
        <v>20</v>
      </c>
      <c r="L401" s="5" t="s">
        <v>20</v>
      </c>
      <c r="M401" s="5" t="s">
        <v>20</v>
      </c>
      <c r="N401" s="5" t="s">
        <v>20</v>
      </c>
      <c r="O401" s="5" t="s">
        <v>20</v>
      </c>
      <c r="P401" s="5" t="s">
        <v>20</v>
      </c>
      <c r="Q401" s="5" t="s">
        <v>20</v>
      </c>
      <c r="R401" s="5" t="s">
        <v>20</v>
      </c>
      <c r="S401" s="5" t="s">
        <v>20</v>
      </c>
      <c r="T401" s="5" t="s">
        <v>20</v>
      </c>
      <c r="U401" s="5" t="s">
        <v>20</v>
      </c>
      <c r="V401" s="5" t="s">
        <v>20</v>
      </c>
      <c r="W401" s="5" t="s">
        <v>20</v>
      </c>
      <c r="X401" s="5" t="s">
        <v>20</v>
      </c>
      <c r="Y401" s="5" t="s">
        <v>20</v>
      </c>
      <c r="Z401" s="5">
        <v>1684</v>
      </c>
      <c r="AA401" s="11">
        <v>76.306413301662715</v>
      </c>
      <c r="AB401" s="5">
        <v>763</v>
      </c>
      <c r="AC401" s="5" t="s">
        <v>1409</v>
      </c>
      <c r="AD401" s="5" t="s">
        <v>1410</v>
      </c>
      <c r="AE401" s="2" t="s">
        <v>20</v>
      </c>
      <c r="AF401" s="5" t="s">
        <v>20</v>
      </c>
    </row>
    <row r="402" spans="1:32">
      <c r="A402" s="2" t="s">
        <v>527</v>
      </c>
      <c r="B402" s="5">
        <v>110</v>
      </c>
      <c r="C402" s="5">
        <v>1405</v>
      </c>
      <c r="D402" s="5">
        <v>703.86180495619396</v>
      </c>
      <c r="E402" s="5">
        <v>120.019839629796</v>
      </c>
      <c r="F402" s="5">
        <v>1287.7037702825901</v>
      </c>
      <c r="G402" s="5">
        <v>10.7290909090909</v>
      </c>
      <c r="H402" s="5">
        <v>3.4234559345876598</v>
      </c>
      <c r="I402" s="10">
        <v>4.26658199636733E-7</v>
      </c>
      <c r="J402" s="5">
        <v>5.4581191346322303E-4</v>
      </c>
      <c r="K402" s="5">
        <v>301</v>
      </c>
      <c r="L402" s="5">
        <v>100</v>
      </c>
      <c r="M402" s="5">
        <v>556</v>
      </c>
      <c r="N402" s="5" t="s">
        <v>1418</v>
      </c>
      <c r="O402" s="5" t="s">
        <v>1422</v>
      </c>
      <c r="P402" s="5">
        <v>305</v>
      </c>
      <c r="Q402" s="5">
        <v>84.92</v>
      </c>
      <c r="R402" s="5">
        <v>300</v>
      </c>
      <c r="S402" s="5" t="s">
        <v>1428</v>
      </c>
      <c r="T402" s="5" t="s">
        <v>1436</v>
      </c>
      <c r="U402" s="5" t="s">
        <v>20</v>
      </c>
      <c r="V402" s="5" t="s">
        <v>20</v>
      </c>
      <c r="W402" s="5" t="s">
        <v>20</v>
      </c>
      <c r="X402" s="5" t="s">
        <v>20</v>
      </c>
      <c r="Y402" s="5" t="s">
        <v>20</v>
      </c>
      <c r="Z402" s="5">
        <v>1684</v>
      </c>
      <c r="AA402" s="11">
        <v>76.306413301662715</v>
      </c>
      <c r="AB402" s="5">
        <v>763</v>
      </c>
      <c r="AC402" s="5" t="s">
        <v>1409</v>
      </c>
      <c r="AD402" s="5" t="s">
        <v>1410</v>
      </c>
      <c r="AE402" s="2" t="s">
        <v>20</v>
      </c>
      <c r="AF402" s="5" t="s">
        <v>20</v>
      </c>
    </row>
    <row r="403" spans="1:32">
      <c r="A403" s="2" t="s">
        <v>69</v>
      </c>
      <c r="B403" s="5">
        <v>81</v>
      </c>
      <c r="C403" s="5">
        <v>709</v>
      </c>
      <c r="D403" s="5">
        <v>369.09373954515797</v>
      </c>
      <c r="E403" s="5">
        <v>88.378245545576902</v>
      </c>
      <c r="F403" s="5">
        <v>649.80923354473805</v>
      </c>
      <c r="G403" s="5">
        <v>7.3525925925925897</v>
      </c>
      <c r="H403" s="5">
        <v>2.8782530473589301</v>
      </c>
      <c r="I403" s="10">
        <v>2.6075326869626801E-5</v>
      </c>
      <c r="J403" s="5">
        <v>1.4729257935404401E-2</v>
      </c>
      <c r="K403" s="5">
        <v>1611</v>
      </c>
      <c r="L403" s="5">
        <v>99.07</v>
      </c>
      <c r="M403" s="5">
        <v>2878</v>
      </c>
      <c r="N403" s="5" t="s">
        <v>909</v>
      </c>
      <c r="O403" s="5" t="s">
        <v>1046</v>
      </c>
      <c r="P403" s="5">
        <v>2079</v>
      </c>
      <c r="Q403" s="5">
        <v>94.71</v>
      </c>
      <c r="R403" s="5">
        <v>3214</v>
      </c>
      <c r="S403" s="5" t="s">
        <v>946</v>
      </c>
      <c r="T403" s="5" t="s">
        <v>1081</v>
      </c>
      <c r="U403" s="5">
        <v>679</v>
      </c>
      <c r="V403" s="5">
        <v>63.48</v>
      </c>
      <c r="W403" s="5">
        <v>881</v>
      </c>
      <c r="X403" s="5" t="s">
        <v>1009</v>
      </c>
      <c r="Y403" s="5" t="s">
        <v>1010</v>
      </c>
      <c r="Z403" s="5">
        <v>2765</v>
      </c>
      <c r="AA403" s="11">
        <v>95.045207956600365</v>
      </c>
      <c r="AB403" s="5">
        <v>4344</v>
      </c>
      <c r="AC403" s="5" t="s">
        <v>1144</v>
      </c>
      <c r="AD403" s="5" t="s">
        <v>1213</v>
      </c>
      <c r="AE403" s="2" t="s">
        <v>20</v>
      </c>
      <c r="AF403" s="5" t="s">
        <v>20</v>
      </c>
    </row>
    <row r="404" spans="1:32">
      <c r="A404" s="2" t="s">
        <v>586</v>
      </c>
      <c r="B404" s="5">
        <v>159</v>
      </c>
      <c r="C404" s="5">
        <v>1151</v>
      </c>
      <c r="D404" s="5">
        <v>614.19607385822405</v>
      </c>
      <c r="E404" s="5">
        <v>173.483222737614</v>
      </c>
      <c r="F404" s="5">
        <v>1054.9089249788301</v>
      </c>
      <c r="G404" s="5">
        <v>6.0807547169811302</v>
      </c>
      <c r="H404" s="5">
        <v>2.6042503958519099</v>
      </c>
      <c r="I404" s="10">
        <v>7.10252629130311E-5</v>
      </c>
      <c r="J404" s="5">
        <v>3.1283661435119202E-2</v>
      </c>
      <c r="K404" s="5" t="s">
        <v>20</v>
      </c>
      <c r="L404" s="5" t="s">
        <v>20</v>
      </c>
      <c r="M404" s="5" t="s">
        <v>20</v>
      </c>
      <c r="N404" s="5" t="s">
        <v>20</v>
      </c>
      <c r="O404" s="5" t="s">
        <v>20</v>
      </c>
      <c r="P404" s="5">
        <v>1179</v>
      </c>
      <c r="Q404" s="5">
        <v>96.01</v>
      </c>
      <c r="R404" s="5">
        <v>1917</v>
      </c>
      <c r="S404" s="5" t="s">
        <v>1429</v>
      </c>
      <c r="T404" s="5" t="s">
        <v>1437</v>
      </c>
      <c r="U404" s="5">
        <v>392</v>
      </c>
      <c r="V404" s="5">
        <v>96.17</v>
      </c>
      <c r="W404" s="5">
        <v>735</v>
      </c>
      <c r="X404" s="5" t="s">
        <v>1447</v>
      </c>
      <c r="Y404" s="5" t="s">
        <v>1456</v>
      </c>
      <c r="Z404" s="5">
        <v>1257</v>
      </c>
      <c r="AA404" s="11">
        <v>96.181384248210023</v>
      </c>
      <c r="AB404" s="5">
        <v>2056</v>
      </c>
      <c r="AC404" s="5" t="s">
        <v>1411</v>
      </c>
      <c r="AD404" s="5" t="s">
        <v>1412</v>
      </c>
      <c r="AE404" s="2" t="s">
        <v>1737</v>
      </c>
      <c r="AF404" s="5" t="s">
        <v>870</v>
      </c>
    </row>
    <row r="405" spans="1:32">
      <c r="A405" s="2" t="s">
        <v>36</v>
      </c>
      <c r="B405" s="5">
        <v>385</v>
      </c>
      <c r="C405" s="5">
        <v>2939</v>
      </c>
      <c r="D405" s="5">
        <v>1556.85371609966</v>
      </c>
      <c r="E405" s="5">
        <v>420.06943870428501</v>
      </c>
      <c r="F405" s="5">
        <v>2693.6379934950401</v>
      </c>
      <c r="G405" s="5">
        <v>6.41236363636364</v>
      </c>
      <c r="H405" s="5">
        <v>2.6808562410731001</v>
      </c>
      <c r="I405" s="10">
        <v>2.7007536817580501E-5</v>
      </c>
      <c r="J405" s="5">
        <v>1.50121350257491E-2</v>
      </c>
      <c r="K405" s="5">
        <v>864</v>
      </c>
      <c r="L405" s="5">
        <v>100</v>
      </c>
      <c r="M405" s="5">
        <v>1596</v>
      </c>
      <c r="N405" s="5" t="s">
        <v>913</v>
      </c>
      <c r="O405" s="5" t="s">
        <v>1050</v>
      </c>
      <c r="P405" s="5">
        <v>864</v>
      </c>
      <c r="Q405" s="5">
        <v>95.14</v>
      </c>
      <c r="R405" s="5">
        <v>1363</v>
      </c>
      <c r="S405" s="5" t="s">
        <v>950</v>
      </c>
      <c r="T405" s="5" t="s">
        <v>1085</v>
      </c>
      <c r="U405" s="5">
        <v>249</v>
      </c>
      <c r="V405" s="5">
        <v>53.01</v>
      </c>
      <c r="W405" s="5">
        <v>271</v>
      </c>
      <c r="X405" s="5" t="s">
        <v>1015</v>
      </c>
      <c r="Y405" s="5" t="s">
        <v>1016</v>
      </c>
      <c r="Z405" s="5">
        <v>864</v>
      </c>
      <c r="AA405" s="11">
        <v>100</v>
      </c>
      <c r="AB405" s="5">
        <v>1596</v>
      </c>
      <c r="AC405" s="5" t="s">
        <v>913</v>
      </c>
      <c r="AD405" s="5" t="s">
        <v>1050</v>
      </c>
      <c r="AE405" s="2" t="s">
        <v>1743</v>
      </c>
      <c r="AF405" s="5" t="s">
        <v>360</v>
      </c>
    </row>
    <row r="406" spans="1:32">
      <c r="A406" s="2" t="s">
        <v>270</v>
      </c>
      <c r="B406" s="5">
        <v>38</v>
      </c>
      <c r="C406" s="5">
        <v>461</v>
      </c>
      <c r="D406" s="5">
        <v>231.98743910988401</v>
      </c>
      <c r="E406" s="5">
        <v>41.461399144838502</v>
      </c>
      <c r="F406" s="5">
        <v>422.51347907492902</v>
      </c>
      <c r="G406" s="5">
        <v>10.1905263157895</v>
      </c>
      <c r="H406" s="5">
        <v>3.3491566599897902</v>
      </c>
      <c r="I406" s="10">
        <v>4.9071207687520204E-6</v>
      </c>
      <c r="J406" s="5">
        <v>3.8816882549348002E-3</v>
      </c>
      <c r="K406" s="5" t="s">
        <v>20</v>
      </c>
      <c r="L406" s="5" t="s">
        <v>20</v>
      </c>
      <c r="M406" s="5" t="s">
        <v>20</v>
      </c>
      <c r="N406" s="5" t="s">
        <v>20</v>
      </c>
      <c r="O406" s="5" t="s">
        <v>20</v>
      </c>
      <c r="P406" s="5" t="s">
        <v>20</v>
      </c>
      <c r="Q406" s="5" t="s">
        <v>20</v>
      </c>
      <c r="R406" s="5" t="s">
        <v>20</v>
      </c>
      <c r="S406" s="5" t="s">
        <v>20</v>
      </c>
      <c r="T406" s="5" t="s">
        <v>20</v>
      </c>
      <c r="U406" s="5" t="s">
        <v>20</v>
      </c>
      <c r="V406" s="5" t="s">
        <v>20</v>
      </c>
      <c r="W406" s="5" t="s">
        <v>20</v>
      </c>
      <c r="X406" s="5" t="s">
        <v>20</v>
      </c>
      <c r="Y406" s="5" t="s">
        <v>20</v>
      </c>
      <c r="Z406" s="5" t="s">
        <v>20</v>
      </c>
      <c r="AA406" s="5" t="s">
        <v>20</v>
      </c>
      <c r="AB406" s="5" t="s">
        <v>20</v>
      </c>
      <c r="AC406" s="5" t="s">
        <v>20</v>
      </c>
      <c r="AD406" s="5" t="s">
        <v>20</v>
      </c>
      <c r="AE406" s="2" t="s">
        <v>20</v>
      </c>
      <c r="AF406" s="5" t="s">
        <v>20</v>
      </c>
    </row>
    <row r="407" spans="1:32">
      <c r="A407" s="2" t="s">
        <v>825</v>
      </c>
      <c r="B407" s="5">
        <v>23</v>
      </c>
      <c r="C407" s="5">
        <v>242</v>
      </c>
      <c r="D407" s="5">
        <v>123.44586050650101</v>
      </c>
      <c r="E407" s="5">
        <v>25.095057377139099</v>
      </c>
      <c r="F407" s="5">
        <v>221.79666363586301</v>
      </c>
      <c r="G407" s="5">
        <v>8.8382608695652198</v>
      </c>
      <c r="H407" s="5">
        <v>3.1437625142216201</v>
      </c>
      <c r="I407" s="10">
        <v>7.4654838832526505E-5</v>
      </c>
      <c r="J407" s="5">
        <v>3.2701760512027701E-2</v>
      </c>
      <c r="K407" s="5" t="s">
        <v>20</v>
      </c>
      <c r="L407" s="5" t="s">
        <v>20</v>
      </c>
      <c r="M407" s="5" t="s">
        <v>20</v>
      </c>
      <c r="N407" s="5" t="s">
        <v>20</v>
      </c>
      <c r="O407" s="5" t="s">
        <v>20</v>
      </c>
      <c r="P407" s="5" t="s">
        <v>20</v>
      </c>
      <c r="Q407" s="5" t="s">
        <v>20</v>
      </c>
      <c r="R407" s="5" t="s">
        <v>20</v>
      </c>
      <c r="S407" s="5" t="s">
        <v>20</v>
      </c>
      <c r="T407" s="5" t="s">
        <v>20</v>
      </c>
      <c r="U407" s="5" t="s">
        <v>20</v>
      </c>
      <c r="V407" s="5" t="s">
        <v>20</v>
      </c>
      <c r="W407" s="5" t="s">
        <v>20</v>
      </c>
      <c r="X407" s="5" t="s">
        <v>20</v>
      </c>
      <c r="Y407" s="5" t="s">
        <v>20</v>
      </c>
      <c r="Z407" s="5" t="s">
        <v>20</v>
      </c>
      <c r="AA407" s="5" t="s">
        <v>20</v>
      </c>
      <c r="AB407" s="5" t="s">
        <v>20</v>
      </c>
      <c r="AC407" s="5" t="s">
        <v>20</v>
      </c>
      <c r="AD407" s="5" t="s">
        <v>20</v>
      </c>
      <c r="AE407" s="2" t="s">
        <v>20</v>
      </c>
      <c r="AF407" s="5" t="s">
        <v>20</v>
      </c>
    </row>
    <row r="408" spans="1:32">
      <c r="A408" s="2" t="s">
        <v>766</v>
      </c>
      <c r="B408" s="5">
        <v>17</v>
      </c>
      <c r="C408" s="5">
        <v>228</v>
      </c>
      <c r="D408" s="5">
        <v>113.75698618002301</v>
      </c>
      <c r="E408" s="5">
        <v>18.5485206700594</v>
      </c>
      <c r="F408" s="5">
        <v>208.965451689986</v>
      </c>
      <c r="G408" s="5">
        <v>11.265882352941199</v>
      </c>
      <c r="H408" s="5">
        <v>3.4938884059184399</v>
      </c>
      <c r="I408" s="10">
        <v>2.2542810579337401E-5</v>
      </c>
      <c r="J408" s="5">
        <v>1.3209152196856601E-2</v>
      </c>
      <c r="K408" s="5" t="s">
        <v>20</v>
      </c>
      <c r="L408" s="5" t="s">
        <v>20</v>
      </c>
      <c r="M408" s="5" t="s">
        <v>20</v>
      </c>
      <c r="N408" s="5" t="s">
        <v>20</v>
      </c>
      <c r="O408" s="5" t="s">
        <v>20</v>
      </c>
      <c r="P408" s="5" t="s">
        <v>20</v>
      </c>
      <c r="Q408" s="5" t="s">
        <v>20</v>
      </c>
      <c r="R408" s="5" t="s">
        <v>20</v>
      </c>
      <c r="S408" s="5" t="s">
        <v>20</v>
      </c>
      <c r="T408" s="5" t="s">
        <v>20</v>
      </c>
      <c r="U408" s="5" t="s">
        <v>20</v>
      </c>
      <c r="V408" s="5" t="s">
        <v>20</v>
      </c>
      <c r="W408" s="5" t="s">
        <v>20</v>
      </c>
      <c r="X408" s="5" t="s">
        <v>20</v>
      </c>
      <c r="Y408" s="5" t="s">
        <v>20</v>
      </c>
      <c r="Z408" s="5" t="s">
        <v>20</v>
      </c>
      <c r="AA408" s="5" t="s">
        <v>20</v>
      </c>
      <c r="AB408" s="5" t="s">
        <v>20</v>
      </c>
      <c r="AC408" s="5" t="s">
        <v>20</v>
      </c>
      <c r="AD408" s="5" t="s">
        <v>20</v>
      </c>
      <c r="AE408" s="2" t="s">
        <v>20</v>
      </c>
      <c r="AF408" s="5" t="s">
        <v>20</v>
      </c>
    </row>
    <row r="409" spans="1:32">
      <c r="A409" s="2" t="s">
        <v>184</v>
      </c>
      <c r="B409" s="5">
        <v>120</v>
      </c>
      <c r="C409" s="5">
        <v>1697</v>
      </c>
      <c r="D409" s="5">
        <v>843.12846250480402</v>
      </c>
      <c r="E409" s="5">
        <v>130.930734141595</v>
      </c>
      <c r="F409" s="5">
        <v>1555.3261908680099</v>
      </c>
      <c r="G409" s="5">
        <v>11.879</v>
      </c>
      <c r="H409" s="5">
        <v>3.57034148693818</v>
      </c>
      <c r="I409" s="10">
        <v>1.3323968193204401E-7</v>
      </c>
      <c r="J409" s="5">
        <v>1.96450619510329E-4</v>
      </c>
      <c r="K409" s="5" t="s">
        <v>20</v>
      </c>
      <c r="L409" s="5" t="s">
        <v>20</v>
      </c>
      <c r="M409" s="5" t="s">
        <v>20</v>
      </c>
      <c r="N409" s="5" t="s">
        <v>20</v>
      </c>
      <c r="O409" s="5" t="s">
        <v>20</v>
      </c>
      <c r="P409" s="5" t="s">
        <v>20</v>
      </c>
      <c r="Q409" s="5" t="s">
        <v>20</v>
      </c>
      <c r="R409" s="5" t="s">
        <v>20</v>
      </c>
      <c r="S409" s="5" t="s">
        <v>20</v>
      </c>
      <c r="T409" s="5" t="s">
        <v>20</v>
      </c>
      <c r="U409" s="5" t="s">
        <v>20</v>
      </c>
      <c r="V409" s="5" t="s">
        <v>20</v>
      </c>
      <c r="W409" s="5" t="s">
        <v>20</v>
      </c>
      <c r="X409" s="5" t="s">
        <v>20</v>
      </c>
      <c r="Y409" s="5" t="s">
        <v>20</v>
      </c>
      <c r="Z409" s="5" t="s">
        <v>20</v>
      </c>
      <c r="AA409" s="5" t="s">
        <v>20</v>
      </c>
      <c r="AB409" s="5" t="s">
        <v>20</v>
      </c>
      <c r="AC409" s="5" t="s">
        <v>20</v>
      </c>
      <c r="AD409" s="5" t="s">
        <v>20</v>
      </c>
      <c r="AE409" s="2" t="s">
        <v>20</v>
      </c>
      <c r="AF409" s="5" t="s">
        <v>20</v>
      </c>
    </row>
    <row r="410" spans="1:32">
      <c r="A410" s="2" t="s">
        <v>314</v>
      </c>
      <c r="B410" s="5">
        <v>143</v>
      </c>
      <c r="C410" s="5">
        <v>1648</v>
      </c>
      <c r="D410" s="5">
        <v>833.22137028809004</v>
      </c>
      <c r="E410" s="5">
        <v>156.02579151873499</v>
      </c>
      <c r="F410" s="5">
        <v>1510.41694905744</v>
      </c>
      <c r="G410" s="5">
        <v>9.6805594405594402</v>
      </c>
      <c r="H410" s="5">
        <v>3.27509042340886</v>
      </c>
      <c r="I410" s="10">
        <v>9.2520329722776996E-7</v>
      </c>
      <c r="J410" s="5">
        <v>1.0252725786941701E-3</v>
      </c>
      <c r="K410" s="5" t="s">
        <v>20</v>
      </c>
      <c r="L410" s="5" t="s">
        <v>20</v>
      </c>
      <c r="M410" s="5" t="s">
        <v>20</v>
      </c>
      <c r="N410" s="5" t="s">
        <v>20</v>
      </c>
      <c r="O410" s="5" t="s">
        <v>20</v>
      </c>
      <c r="P410" s="5" t="s">
        <v>20</v>
      </c>
      <c r="Q410" s="5" t="s">
        <v>20</v>
      </c>
      <c r="R410" s="5" t="s">
        <v>20</v>
      </c>
      <c r="S410" s="5" t="s">
        <v>20</v>
      </c>
      <c r="T410" s="5" t="s">
        <v>20</v>
      </c>
      <c r="U410" s="5" t="s">
        <v>20</v>
      </c>
      <c r="V410" s="5" t="s">
        <v>20</v>
      </c>
      <c r="W410" s="5" t="s">
        <v>20</v>
      </c>
      <c r="X410" s="5" t="s">
        <v>20</v>
      </c>
      <c r="Y410" s="5" t="s">
        <v>20</v>
      </c>
      <c r="Z410" s="5" t="s">
        <v>20</v>
      </c>
      <c r="AA410" s="5" t="s">
        <v>20</v>
      </c>
      <c r="AB410" s="5" t="s">
        <v>20</v>
      </c>
      <c r="AC410" s="5" t="s">
        <v>20</v>
      </c>
      <c r="AD410" s="5" t="s">
        <v>20</v>
      </c>
      <c r="AE410" s="2" t="s">
        <v>20</v>
      </c>
      <c r="AF410" s="5" t="s">
        <v>20</v>
      </c>
    </row>
    <row r="411" spans="1:32">
      <c r="A411" s="2" t="s">
        <v>865</v>
      </c>
      <c r="B411" s="5">
        <v>124</v>
      </c>
      <c r="C411" s="5">
        <v>861</v>
      </c>
      <c r="D411" s="5">
        <v>462.20731330885599</v>
      </c>
      <c r="E411" s="5">
        <v>135.29509194631501</v>
      </c>
      <c r="F411" s="5">
        <v>789.11953467139597</v>
      </c>
      <c r="G411" s="5">
        <v>5.8325806451612898</v>
      </c>
      <c r="H411" s="5">
        <v>2.5441343500140001</v>
      </c>
      <c r="I411" s="5">
        <v>1.2670080764298801E-4</v>
      </c>
      <c r="J411" s="5">
        <v>4.9314391978824701E-2</v>
      </c>
      <c r="K411" s="5">
        <v>405</v>
      </c>
      <c r="L411" s="5">
        <v>100</v>
      </c>
      <c r="M411" s="5">
        <v>749</v>
      </c>
      <c r="N411" s="5" t="s">
        <v>1633</v>
      </c>
      <c r="O411" s="5" t="s">
        <v>1641</v>
      </c>
      <c r="P411" s="5">
        <v>1506</v>
      </c>
      <c r="Q411" s="5">
        <v>90.7</v>
      </c>
      <c r="R411" s="5">
        <v>1980</v>
      </c>
      <c r="S411" s="5" t="s">
        <v>1657</v>
      </c>
      <c r="T411" s="5" t="s">
        <v>1673</v>
      </c>
      <c r="U411" s="5">
        <v>300</v>
      </c>
      <c r="V411" s="5">
        <v>52.67</v>
      </c>
      <c r="W411" s="5">
        <v>278</v>
      </c>
      <c r="X411" s="5" t="s">
        <v>1695</v>
      </c>
      <c r="Y411" s="5" t="s">
        <v>1717</v>
      </c>
      <c r="Z411" s="5">
        <v>1480</v>
      </c>
      <c r="AA411" s="11">
        <v>90.810810810810821</v>
      </c>
      <c r="AB411" s="5">
        <v>1954</v>
      </c>
      <c r="AC411" s="5" t="s">
        <v>1614</v>
      </c>
      <c r="AD411" s="5" t="s">
        <v>1615</v>
      </c>
      <c r="AE411" s="2" t="s">
        <v>1744</v>
      </c>
      <c r="AF411" s="5" t="s">
        <v>354</v>
      </c>
    </row>
    <row r="412" spans="1:32">
      <c r="A412" s="2" t="s">
        <v>780</v>
      </c>
      <c r="B412" s="5">
        <v>115</v>
      </c>
      <c r="C412" s="5">
        <v>944</v>
      </c>
      <c r="D412" s="5">
        <v>495.33278904667901</v>
      </c>
      <c r="E412" s="5">
        <v>125.47528688569599</v>
      </c>
      <c r="F412" s="5">
        <v>865.19029120766299</v>
      </c>
      <c r="G412" s="5">
        <v>6.89530434782609</v>
      </c>
      <c r="H412" s="5">
        <v>2.7856142314215</v>
      </c>
      <c r="I412" s="10">
        <v>3.0702591136426598E-5</v>
      </c>
      <c r="J412" s="5">
        <v>1.6589029529523701E-2</v>
      </c>
      <c r="K412" s="5">
        <v>405</v>
      </c>
      <c r="L412" s="5">
        <v>100</v>
      </c>
      <c r="M412" s="5">
        <v>749</v>
      </c>
      <c r="N412" s="5" t="s">
        <v>1633</v>
      </c>
      <c r="O412" s="5" t="s">
        <v>1641</v>
      </c>
      <c r="P412" s="5">
        <v>1480</v>
      </c>
      <c r="Q412" s="5">
        <v>90.81</v>
      </c>
      <c r="R412" s="5">
        <v>1954</v>
      </c>
      <c r="S412" s="5" t="s">
        <v>1657</v>
      </c>
      <c r="T412" s="5" t="s">
        <v>1673</v>
      </c>
      <c r="U412" s="5">
        <v>300</v>
      </c>
      <c r="V412" s="5">
        <v>52.67</v>
      </c>
      <c r="W412" s="5">
        <v>278</v>
      </c>
      <c r="X412" s="5" t="s">
        <v>1695</v>
      </c>
      <c r="Y412" s="5" t="s">
        <v>1717</v>
      </c>
      <c r="Z412" s="5">
        <v>1549</v>
      </c>
      <c r="AA412" s="11">
        <v>90.832795351839906</v>
      </c>
      <c r="AB412" s="5">
        <v>2049</v>
      </c>
      <c r="AC412" s="5" t="s">
        <v>1616</v>
      </c>
      <c r="AD412" s="5" t="s">
        <v>1617</v>
      </c>
      <c r="AE412" s="2" t="s">
        <v>1744</v>
      </c>
      <c r="AF412" s="5" t="s">
        <v>354</v>
      </c>
    </row>
    <row r="413" spans="1:32">
      <c r="A413" s="2" t="s">
        <v>275</v>
      </c>
      <c r="B413" s="5">
        <v>406</v>
      </c>
      <c r="C413" s="5">
        <v>30</v>
      </c>
      <c r="D413" s="5">
        <v>235.2388856744</v>
      </c>
      <c r="E413" s="5">
        <v>442.98231717906401</v>
      </c>
      <c r="F413" s="5">
        <v>27.495454169735002</v>
      </c>
      <c r="G413" s="5">
        <v>6.2068965517241399E-2</v>
      </c>
      <c r="H413" s="5">
        <v>-4.0099840885726197</v>
      </c>
      <c r="I413" s="10">
        <v>1.1603845387738001E-7</v>
      </c>
      <c r="J413" s="5">
        <v>1.80254341464647E-4</v>
      </c>
      <c r="K413" s="5">
        <v>1215</v>
      </c>
      <c r="L413" s="5">
        <v>100</v>
      </c>
      <c r="M413" s="5">
        <v>2244</v>
      </c>
      <c r="N413" s="5" t="s">
        <v>914</v>
      </c>
      <c r="O413" s="5" t="s">
        <v>1051</v>
      </c>
      <c r="P413" s="5">
        <v>2063</v>
      </c>
      <c r="Q413" s="5">
        <v>93.75</v>
      </c>
      <c r="R413" s="5">
        <v>3081</v>
      </c>
      <c r="S413" s="5" t="s">
        <v>951</v>
      </c>
      <c r="T413" s="5" t="s">
        <v>1086</v>
      </c>
      <c r="U413" s="5">
        <v>396</v>
      </c>
      <c r="V413" s="5">
        <v>52.27</v>
      </c>
      <c r="W413" s="5">
        <v>411</v>
      </c>
      <c r="X413" s="5" t="s">
        <v>1017</v>
      </c>
      <c r="Y413" s="5" t="s">
        <v>1018</v>
      </c>
      <c r="Z413" s="5">
        <v>2072</v>
      </c>
      <c r="AA413" s="11">
        <v>93.725868725868722</v>
      </c>
      <c r="AB413" s="5">
        <v>3092</v>
      </c>
      <c r="AC413" s="5" t="s">
        <v>1149</v>
      </c>
      <c r="AD413" s="5" t="s">
        <v>1086</v>
      </c>
      <c r="AE413" s="2" t="s">
        <v>1745</v>
      </c>
      <c r="AF413" s="5" t="s">
        <v>337</v>
      </c>
    </row>
    <row r="414" spans="1:32">
      <c r="A414" s="2" t="s">
        <v>704</v>
      </c>
      <c r="B414" s="5">
        <v>1</v>
      </c>
      <c r="C414" s="5">
        <v>101</v>
      </c>
      <c r="D414" s="5">
        <v>46.829559244644003</v>
      </c>
      <c r="E414" s="5">
        <v>1.09108945117996</v>
      </c>
      <c r="F414" s="5">
        <v>92.568029038107994</v>
      </c>
      <c r="G414" s="5">
        <v>84.84</v>
      </c>
      <c r="H414" s="5">
        <v>6.4066727157558301</v>
      </c>
      <c r="I414" s="10">
        <v>2.94214716882968E-6</v>
      </c>
      <c r="J414" s="5">
        <v>2.62501387989824E-3</v>
      </c>
      <c r="K414" s="5" t="s">
        <v>20</v>
      </c>
      <c r="L414" s="5" t="s">
        <v>20</v>
      </c>
      <c r="M414" s="5" t="s">
        <v>20</v>
      </c>
      <c r="N414" s="5" t="s">
        <v>20</v>
      </c>
      <c r="O414" s="5" t="s">
        <v>20</v>
      </c>
      <c r="P414" s="5" t="s">
        <v>20</v>
      </c>
      <c r="Q414" s="5" t="s">
        <v>20</v>
      </c>
      <c r="R414" s="5" t="s">
        <v>20</v>
      </c>
      <c r="S414" s="5" t="s">
        <v>20</v>
      </c>
      <c r="T414" s="5" t="s">
        <v>20</v>
      </c>
      <c r="U414" s="5" t="s">
        <v>20</v>
      </c>
      <c r="V414" s="5" t="s">
        <v>20</v>
      </c>
      <c r="W414" s="5" t="s">
        <v>20</v>
      </c>
      <c r="X414" s="5" t="s">
        <v>20</v>
      </c>
      <c r="Y414" s="5" t="s">
        <v>20</v>
      </c>
      <c r="Z414" s="5" t="s">
        <v>20</v>
      </c>
      <c r="AA414" s="5" t="s">
        <v>20</v>
      </c>
      <c r="AB414" s="5" t="s">
        <v>20</v>
      </c>
      <c r="AC414" s="5" t="s">
        <v>20</v>
      </c>
      <c r="AD414" s="5" t="s">
        <v>20</v>
      </c>
      <c r="AE414" s="2" t="s">
        <v>20</v>
      </c>
      <c r="AF414" s="5" t="s">
        <v>20</v>
      </c>
    </row>
    <row r="415" spans="1:32">
      <c r="A415" s="2" t="s">
        <v>736</v>
      </c>
      <c r="B415" s="5">
        <v>11</v>
      </c>
      <c r="C415" s="5">
        <v>188</v>
      </c>
      <c r="D415" s="5">
        <v>92.153415046659603</v>
      </c>
      <c r="E415" s="5">
        <v>12.001983962979599</v>
      </c>
      <c r="F415" s="5">
        <v>172.30484613034</v>
      </c>
      <c r="G415" s="5">
        <v>14.3563636363636</v>
      </c>
      <c r="H415" s="5">
        <v>3.8436184660443802</v>
      </c>
      <c r="I415" s="10">
        <v>1.3579598280973801E-5</v>
      </c>
      <c r="J415" s="5">
        <v>9.1677625245028295E-3</v>
      </c>
      <c r="K415" s="5" t="s">
        <v>20</v>
      </c>
      <c r="L415" s="5" t="s">
        <v>20</v>
      </c>
      <c r="M415" s="5" t="s">
        <v>20</v>
      </c>
      <c r="N415" s="5" t="s">
        <v>20</v>
      </c>
      <c r="O415" s="5" t="s">
        <v>20</v>
      </c>
      <c r="P415" s="5" t="s">
        <v>20</v>
      </c>
      <c r="Q415" s="5" t="s">
        <v>20</v>
      </c>
      <c r="R415" s="5" t="s">
        <v>20</v>
      </c>
      <c r="S415" s="5" t="s">
        <v>20</v>
      </c>
      <c r="T415" s="5" t="s">
        <v>20</v>
      </c>
      <c r="U415" s="5" t="s">
        <v>20</v>
      </c>
      <c r="V415" s="5" t="s">
        <v>20</v>
      </c>
      <c r="W415" s="5" t="s">
        <v>20</v>
      </c>
      <c r="X415" s="5" t="s">
        <v>20</v>
      </c>
      <c r="Y415" s="5" t="s">
        <v>20</v>
      </c>
      <c r="Z415" s="5">
        <v>435</v>
      </c>
      <c r="AA415" s="11">
        <v>96.091954022988503</v>
      </c>
      <c r="AB415" s="5">
        <v>706</v>
      </c>
      <c r="AC415" s="5" t="s">
        <v>1102</v>
      </c>
      <c r="AD415" s="5" t="s">
        <v>1173</v>
      </c>
      <c r="AE415" s="2" t="s">
        <v>20</v>
      </c>
      <c r="AF415" s="5" t="s">
        <v>20</v>
      </c>
    </row>
    <row r="416" spans="1:32">
      <c r="A416" s="2" t="s">
        <v>850</v>
      </c>
      <c r="B416" s="5">
        <v>408</v>
      </c>
      <c r="C416" s="5">
        <v>2672</v>
      </c>
      <c r="D416" s="5">
        <v>1447.04647373291</v>
      </c>
      <c r="E416" s="5">
        <v>445.16449608142398</v>
      </c>
      <c r="F416" s="5">
        <v>2448.9284513844</v>
      </c>
      <c r="G416" s="5">
        <v>5.5011764705882404</v>
      </c>
      <c r="H416" s="5">
        <v>2.45974018350659</v>
      </c>
      <c r="I416" s="5">
        <v>1.04383952034805E-4</v>
      </c>
      <c r="J416" s="5">
        <v>4.2136483431479001E-2</v>
      </c>
      <c r="K416" s="5">
        <v>2713</v>
      </c>
      <c r="L416" s="5">
        <v>99.19</v>
      </c>
      <c r="M416" s="5">
        <v>4883</v>
      </c>
      <c r="N416" s="5" t="s">
        <v>1618</v>
      </c>
      <c r="O416" s="5" t="s">
        <v>1619</v>
      </c>
      <c r="P416" s="5">
        <v>3017</v>
      </c>
      <c r="Q416" s="5">
        <v>94.93</v>
      </c>
      <c r="R416" s="5">
        <v>4724</v>
      </c>
      <c r="S416" s="5" t="s">
        <v>1658</v>
      </c>
      <c r="T416" s="5" t="s">
        <v>1674</v>
      </c>
      <c r="U416" s="5">
        <v>959</v>
      </c>
      <c r="V416" s="5">
        <v>65.069999999999993</v>
      </c>
      <c r="W416" s="5">
        <v>1200</v>
      </c>
      <c r="X416" s="5" t="s">
        <v>1696</v>
      </c>
      <c r="Y416" s="5" t="s">
        <v>1718</v>
      </c>
      <c r="Z416" s="5">
        <v>2713</v>
      </c>
      <c r="AA416" s="11">
        <v>99.1890895687431</v>
      </c>
      <c r="AB416" s="5">
        <v>4883</v>
      </c>
      <c r="AC416" s="5" t="s">
        <v>1618</v>
      </c>
      <c r="AD416" s="5" t="s">
        <v>1619</v>
      </c>
      <c r="AE416" s="2" t="s">
        <v>1746</v>
      </c>
      <c r="AF416" s="5" t="s">
        <v>885</v>
      </c>
    </row>
    <row r="417" spans="1:32">
      <c r="A417" s="2" t="s">
        <v>788</v>
      </c>
      <c r="B417" s="5">
        <v>235</v>
      </c>
      <c r="C417" s="5">
        <v>31</v>
      </c>
      <c r="D417" s="5">
        <v>142.408995168009</v>
      </c>
      <c r="E417" s="5">
        <v>256.40602102729099</v>
      </c>
      <c r="F417" s="5">
        <v>28.411969308726199</v>
      </c>
      <c r="G417" s="5">
        <v>0.110808510638298</v>
      </c>
      <c r="H417" s="5">
        <v>-3.1738594031740899</v>
      </c>
      <c r="I417" s="10">
        <v>3.7709905038089801E-5</v>
      </c>
      <c r="J417" s="5">
        <v>1.9468269995346899E-2</v>
      </c>
      <c r="K417" s="5" t="s">
        <v>20</v>
      </c>
      <c r="L417" s="5" t="s">
        <v>20</v>
      </c>
      <c r="M417" s="5" t="s">
        <v>20</v>
      </c>
      <c r="N417" s="5" t="s">
        <v>20</v>
      </c>
      <c r="O417" s="5" t="s">
        <v>20</v>
      </c>
      <c r="P417" s="5">
        <v>464</v>
      </c>
      <c r="Q417" s="5">
        <v>90.95</v>
      </c>
      <c r="R417" s="5">
        <v>621</v>
      </c>
      <c r="S417" s="5" t="s">
        <v>1659</v>
      </c>
      <c r="T417" s="5" t="s">
        <v>1675</v>
      </c>
      <c r="U417" s="5" t="s">
        <v>20</v>
      </c>
      <c r="V417" s="5" t="s">
        <v>20</v>
      </c>
      <c r="W417" s="5" t="s">
        <v>20</v>
      </c>
      <c r="X417" s="5" t="s">
        <v>20</v>
      </c>
      <c r="Y417" s="5" t="s">
        <v>20</v>
      </c>
      <c r="Z417" s="5">
        <v>267</v>
      </c>
      <c r="AA417" s="11">
        <v>90.636704119850179</v>
      </c>
      <c r="AB417" s="5">
        <v>353</v>
      </c>
      <c r="AC417" s="5" t="s">
        <v>1620</v>
      </c>
      <c r="AD417" s="5" t="s">
        <v>1621</v>
      </c>
      <c r="AE417" s="2" t="s">
        <v>20</v>
      </c>
      <c r="AF417" s="5" t="s">
        <v>20</v>
      </c>
    </row>
    <row r="418" spans="1:32">
      <c r="A418" s="2" t="s">
        <v>858</v>
      </c>
      <c r="B418" s="5">
        <v>3409</v>
      </c>
      <c r="C418" s="5">
        <v>755</v>
      </c>
      <c r="D418" s="5">
        <v>2205.74643450541</v>
      </c>
      <c r="E418" s="5">
        <v>3719.5239390724901</v>
      </c>
      <c r="F418" s="5">
        <v>691.96892993833205</v>
      </c>
      <c r="G418" s="5">
        <v>0.186036960985626</v>
      </c>
      <c r="H418" s="5">
        <v>-2.4263388169234701</v>
      </c>
      <c r="I418" s="5">
        <v>1.1275374411342499E-4</v>
      </c>
      <c r="J418" s="5">
        <v>4.4646573184149399E-2</v>
      </c>
      <c r="K418" s="5">
        <v>103</v>
      </c>
      <c r="L418" s="5">
        <v>100</v>
      </c>
      <c r="M418" s="5">
        <v>191</v>
      </c>
      <c r="N418" s="5" t="s">
        <v>891</v>
      </c>
      <c r="O418" s="5" t="s">
        <v>1028</v>
      </c>
      <c r="P418" s="5">
        <v>103</v>
      </c>
      <c r="Q418" s="5">
        <v>98.06</v>
      </c>
      <c r="R418" s="5">
        <v>180</v>
      </c>
      <c r="S418" s="5" t="s">
        <v>924</v>
      </c>
      <c r="T418" s="5" t="s">
        <v>1059</v>
      </c>
      <c r="U418" s="5" t="s">
        <v>20</v>
      </c>
      <c r="V418" s="5" t="s">
        <v>20</v>
      </c>
      <c r="W418" s="5" t="s">
        <v>20</v>
      </c>
      <c r="X418" s="5" t="s">
        <v>20</v>
      </c>
      <c r="Y418" s="5" t="s">
        <v>20</v>
      </c>
      <c r="Z418" s="5">
        <v>103</v>
      </c>
      <c r="AA418" s="11">
        <v>100</v>
      </c>
      <c r="AB418" s="5">
        <v>191</v>
      </c>
      <c r="AC418" s="5" t="s">
        <v>891</v>
      </c>
      <c r="AD418" s="5" t="s">
        <v>1028</v>
      </c>
      <c r="AE418" s="2" t="s">
        <v>20</v>
      </c>
      <c r="AF418" s="5" t="s">
        <v>20</v>
      </c>
    </row>
    <row r="419" spans="1:32">
      <c r="A419" s="2" t="s">
        <v>853</v>
      </c>
      <c r="B419" s="5">
        <v>21487</v>
      </c>
      <c r="C419" s="5">
        <v>4842</v>
      </c>
      <c r="D419" s="5">
        <v>13941.0026702495</v>
      </c>
      <c r="E419" s="5">
        <v>23444.239037503801</v>
      </c>
      <c r="F419" s="5">
        <v>4437.76630299524</v>
      </c>
      <c r="G419" s="5">
        <v>0.18929026853446301</v>
      </c>
      <c r="H419" s="5">
        <v>-2.4013278512939902</v>
      </c>
      <c r="I419" s="5">
        <v>1.09535012014107E-4</v>
      </c>
      <c r="J419" s="5">
        <v>4.3838476249514098E-2</v>
      </c>
      <c r="K419" s="5">
        <v>142</v>
      </c>
      <c r="L419" s="5">
        <v>99.3</v>
      </c>
      <c r="M419" s="5">
        <v>257</v>
      </c>
      <c r="N419" s="5" t="s">
        <v>891</v>
      </c>
      <c r="O419" s="5" t="s">
        <v>1028</v>
      </c>
      <c r="P419" s="5">
        <v>139</v>
      </c>
      <c r="Q419" s="5">
        <v>97.84</v>
      </c>
      <c r="R419" s="5">
        <v>241</v>
      </c>
      <c r="S419" s="5" t="s">
        <v>924</v>
      </c>
      <c r="T419" s="5" t="s">
        <v>1059</v>
      </c>
      <c r="U419" s="5" t="s">
        <v>20</v>
      </c>
      <c r="V419" s="5" t="s">
        <v>20</v>
      </c>
      <c r="W419" s="5" t="s">
        <v>20</v>
      </c>
      <c r="X419" s="5" t="s">
        <v>20</v>
      </c>
      <c r="Y419" s="5" t="s">
        <v>20</v>
      </c>
      <c r="Z419" s="5">
        <v>142</v>
      </c>
      <c r="AA419" s="11">
        <v>99.295774647887328</v>
      </c>
      <c r="AB419" s="5">
        <v>257</v>
      </c>
      <c r="AC419" s="5" t="s">
        <v>891</v>
      </c>
      <c r="AD419" s="5" t="s">
        <v>1028</v>
      </c>
      <c r="AE419" s="2" t="s">
        <v>1747</v>
      </c>
      <c r="AF419" s="5" t="s">
        <v>349</v>
      </c>
    </row>
    <row r="420" spans="1:32">
      <c r="A420" s="2" t="s">
        <v>835</v>
      </c>
      <c r="B420" s="5">
        <v>21884</v>
      </c>
      <c r="C420" s="5">
        <v>4781</v>
      </c>
      <c r="D420" s="5">
        <v>14129.630214569501</v>
      </c>
      <c r="E420" s="5">
        <v>23877.4015496223</v>
      </c>
      <c r="F420" s="5">
        <v>4381.8588795167698</v>
      </c>
      <c r="G420" s="5">
        <v>0.18351489672820301</v>
      </c>
      <c r="H420" s="5">
        <v>-2.4460309170308498</v>
      </c>
      <c r="I420" s="10">
        <v>8.3570121266497699E-5</v>
      </c>
      <c r="J420" s="5">
        <v>3.5376188000161901E-2</v>
      </c>
      <c r="K420" s="5">
        <v>142</v>
      </c>
      <c r="L420" s="5">
        <v>99.3</v>
      </c>
      <c r="M420" s="5">
        <v>257</v>
      </c>
      <c r="N420" s="5" t="s">
        <v>891</v>
      </c>
      <c r="O420" s="5" t="s">
        <v>1028</v>
      </c>
      <c r="P420" s="5">
        <v>139</v>
      </c>
      <c r="Q420" s="5">
        <v>97.84</v>
      </c>
      <c r="R420" s="5">
        <v>241</v>
      </c>
      <c r="S420" s="5" t="s">
        <v>924</v>
      </c>
      <c r="T420" s="5" t="s">
        <v>1059</v>
      </c>
      <c r="U420" s="5" t="s">
        <v>20</v>
      </c>
      <c r="V420" s="5" t="s">
        <v>20</v>
      </c>
      <c r="W420" s="5" t="s">
        <v>20</v>
      </c>
      <c r="X420" s="5" t="s">
        <v>20</v>
      </c>
      <c r="Y420" s="5" t="s">
        <v>20</v>
      </c>
      <c r="Z420" s="5">
        <v>142</v>
      </c>
      <c r="AA420" s="11">
        <v>99.295774647887328</v>
      </c>
      <c r="AB420" s="5">
        <v>257</v>
      </c>
      <c r="AC420" s="5" t="s">
        <v>891</v>
      </c>
      <c r="AD420" s="5" t="s">
        <v>1028</v>
      </c>
      <c r="AE420" s="2" t="s">
        <v>1747</v>
      </c>
      <c r="AF420" s="5" t="s">
        <v>349</v>
      </c>
    </row>
    <row r="421" spans="1:32">
      <c r="A421" s="2" t="s">
        <v>854</v>
      </c>
      <c r="B421" s="5">
        <v>14263</v>
      </c>
      <c r="C421" s="5">
        <v>3208</v>
      </c>
      <c r="D421" s="5">
        <v>9251.19470403173</v>
      </c>
      <c r="E421" s="5">
        <v>15562.2088421798</v>
      </c>
      <c r="F421" s="5">
        <v>2940.1805658836702</v>
      </c>
      <c r="G421" s="5">
        <v>0.188930799971955</v>
      </c>
      <c r="H421" s="5">
        <v>-2.4040701822312101</v>
      </c>
      <c r="I421" s="5">
        <v>1.0960815933083899E-4</v>
      </c>
      <c r="J421" s="5">
        <v>4.3838476249514098E-2</v>
      </c>
      <c r="K421" s="5">
        <v>142</v>
      </c>
      <c r="L421" s="5">
        <v>99.3</v>
      </c>
      <c r="M421" s="5">
        <v>257</v>
      </c>
      <c r="N421" s="5" t="s">
        <v>891</v>
      </c>
      <c r="O421" s="5" t="s">
        <v>1028</v>
      </c>
      <c r="P421" s="5">
        <v>139</v>
      </c>
      <c r="Q421" s="5">
        <v>97.84</v>
      </c>
      <c r="R421" s="5">
        <v>241</v>
      </c>
      <c r="S421" s="5" t="s">
        <v>924</v>
      </c>
      <c r="T421" s="5" t="s">
        <v>1059</v>
      </c>
      <c r="U421" s="5" t="s">
        <v>20</v>
      </c>
      <c r="V421" s="5" t="s">
        <v>20</v>
      </c>
      <c r="W421" s="5" t="s">
        <v>20</v>
      </c>
      <c r="X421" s="5" t="s">
        <v>20</v>
      </c>
      <c r="Y421" s="5" t="s">
        <v>20</v>
      </c>
      <c r="Z421" s="5">
        <v>142</v>
      </c>
      <c r="AA421" s="11">
        <v>99.295774647887328</v>
      </c>
      <c r="AB421" s="5">
        <v>257</v>
      </c>
      <c r="AC421" s="5" t="s">
        <v>891</v>
      </c>
      <c r="AD421" s="5" t="s">
        <v>1028</v>
      </c>
      <c r="AE421" s="2" t="s">
        <v>1747</v>
      </c>
      <c r="AF421" s="5" t="s">
        <v>349</v>
      </c>
    </row>
    <row r="422" spans="1:32">
      <c r="A422" s="2" t="s">
        <v>828</v>
      </c>
      <c r="B422" s="5">
        <v>14221</v>
      </c>
      <c r="C422" s="5">
        <v>3074</v>
      </c>
      <c r="D422" s="5">
        <v>9166.8753112445393</v>
      </c>
      <c r="E422" s="5">
        <v>15516.3830852302</v>
      </c>
      <c r="F422" s="5">
        <v>2817.36753725885</v>
      </c>
      <c r="G422" s="5">
        <v>0.18157372899233501</v>
      </c>
      <c r="H422" s="5">
        <v>-2.4613726135922498</v>
      </c>
      <c r="I422" s="10">
        <v>7.7574704198953205E-5</v>
      </c>
      <c r="J422" s="5">
        <v>3.3657168606578802E-2</v>
      </c>
      <c r="K422" s="5">
        <v>142</v>
      </c>
      <c r="L422" s="5">
        <v>99.3</v>
      </c>
      <c r="M422" s="5">
        <v>257</v>
      </c>
      <c r="N422" s="5" t="s">
        <v>891</v>
      </c>
      <c r="O422" s="5" t="s">
        <v>1028</v>
      </c>
      <c r="P422" s="5">
        <v>139</v>
      </c>
      <c r="Q422" s="5">
        <v>97.84</v>
      </c>
      <c r="R422" s="5">
        <v>241</v>
      </c>
      <c r="S422" s="5" t="s">
        <v>924</v>
      </c>
      <c r="T422" s="5" t="s">
        <v>1059</v>
      </c>
      <c r="U422" s="5" t="s">
        <v>20</v>
      </c>
      <c r="V422" s="5" t="s">
        <v>20</v>
      </c>
      <c r="W422" s="5" t="s">
        <v>20</v>
      </c>
      <c r="X422" s="5" t="s">
        <v>20</v>
      </c>
      <c r="Y422" s="5" t="s">
        <v>20</v>
      </c>
      <c r="Z422" s="5">
        <v>142</v>
      </c>
      <c r="AA422" s="11">
        <v>99.295774647887328</v>
      </c>
      <c r="AB422" s="5">
        <v>257</v>
      </c>
      <c r="AC422" s="5" t="s">
        <v>891</v>
      </c>
      <c r="AD422" s="5" t="s">
        <v>1028</v>
      </c>
      <c r="AE422" s="2" t="s">
        <v>1747</v>
      </c>
      <c r="AF422" s="5" t="s">
        <v>349</v>
      </c>
    </row>
    <row r="423" spans="1:32">
      <c r="A423" s="2" t="s">
        <v>823</v>
      </c>
      <c r="B423" s="5">
        <v>7758</v>
      </c>
      <c r="C423" s="5">
        <v>1647</v>
      </c>
      <c r="D423" s="5">
        <v>4987.0861980863001</v>
      </c>
      <c r="E423" s="5">
        <v>8464.6719622541405</v>
      </c>
      <c r="F423" s="5">
        <v>1509.50043391845</v>
      </c>
      <c r="G423" s="5">
        <v>0.17832946635730901</v>
      </c>
      <c r="H423" s="5">
        <v>-2.4873829878010199</v>
      </c>
      <c r="I423" s="10">
        <v>6.9289326561992705E-5</v>
      </c>
      <c r="J423" s="5">
        <v>3.0674367238122301E-2</v>
      </c>
      <c r="K423" s="5">
        <v>140</v>
      </c>
      <c r="L423" s="5">
        <v>98.57</v>
      </c>
      <c r="M423" s="5">
        <v>246</v>
      </c>
      <c r="N423" s="5" t="s">
        <v>891</v>
      </c>
      <c r="O423" s="5" t="s">
        <v>1028</v>
      </c>
      <c r="P423" s="5">
        <v>140</v>
      </c>
      <c r="Q423" s="5">
        <v>96.43</v>
      </c>
      <c r="R423" s="5">
        <v>230</v>
      </c>
      <c r="S423" s="5" t="s">
        <v>924</v>
      </c>
      <c r="T423" s="5" t="s">
        <v>1059</v>
      </c>
      <c r="U423" s="5" t="s">
        <v>20</v>
      </c>
      <c r="V423" s="5" t="s">
        <v>20</v>
      </c>
      <c r="W423" s="5" t="s">
        <v>20</v>
      </c>
      <c r="X423" s="5" t="s">
        <v>20</v>
      </c>
      <c r="Y423" s="5" t="s">
        <v>20</v>
      </c>
      <c r="Z423" s="5">
        <v>140</v>
      </c>
      <c r="AA423" s="11">
        <v>98.571428571428584</v>
      </c>
      <c r="AB423" s="5">
        <v>246</v>
      </c>
      <c r="AC423" s="5" t="s">
        <v>891</v>
      </c>
      <c r="AD423" s="5" t="s">
        <v>1028</v>
      </c>
      <c r="AE423" s="2" t="s">
        <v>1748</v>
      </c>
      <c r="AF423" s="5" t="s">
        <v>343</v>
      </c>
    </row>
    <row r="424" spans="1:32">
      <c r="A424" s="2" t="s">
        <v>810</v>
      </c>
      <c r="B424" s="5">
        <v>9140</v>
      </c>
      <c r="C424" s="5">
        <v>1895</v>
      </c>
      <c r="D424" s="5">
        <v>5854.6768860865604</v>
      </c>
      <c r="E424" s="5">
        <v>9972.5575837848501</v>
      </c>
      <c r="F424" s="5">
        <v>1736.7961883882599</v>
      </c>
      <c r="G424" s="5">
        <v>0.17415754923413601</v>
      </c>
      <c r="H424" s="5">
        <v>-2.5215350838829398</v>
      </c>
      <c r="I424" s="10">
        <v>5.5404037490187001E-5</v>
      </c>
      <c r="J424" s="5">
        <v>2.5981805516388699E-2</v>
      </c>
      <c r="K424" s="5">
        <v>158</v>
      </c>
      <c r="L424" s="5">
        <v>100</v>
      </c>
      <c r="M424" s="5">
        <v>292</v>
      </c>
      <c r="N424" s="5" t="s">
        <v>891</v>
      </c>
      <c r="O424" s="5" t="s">
        <v>1028</v>
      </c>
      <c r="P424" s="5">
        <v>155</v>
      </c>
      <c r="Q424" s="5">
        <v>98.71</v>
      </c>
      <c r="R424" s="5">
        <v>276</v>
      </c>
      <c r="S424" s="5" t="s">
        <v>924</v>
      </c>
      <c r="T424" s="5" t="s">
        <v>1059</v>
      </c>
      <c r="U424" s="5" t="s">
        <v>20</v>
      </c>
      <c r="V424" s="5" t="s">
        <v>20</v>
      </c>
      <c r="W424" s="5" t="s">
        <v>20</v>
      </c>
      <c r="X424" s="5" t="s">
        <v>20</v>
      </c>
      <c r="Y424" s="5" t="s">
        <v>20</v>
      </c>
      <c r="Z424" s="5">
        <v>158</v>
      </c>
      <c r="AA424" s="11">
        <v>100</v>
      </c>
      <c r="AB424" s="5">
        <v>292</v>
      </c>
      <c r="AC424" s="5" t="s">
        <v>891</v>
      </c>
      <c r="AD424" s="5" t="s">
        <v>1028</v>
      </c>
      <c r="AE424" s="2" t="s">
        <v>1747</v>
      </c>
      <c r="AF424" s="5" t="s">
        <v>349</v>
      </c>
    </row>
    <row r="425" spans="1:32">
      <c r="A425" s="2" t="s">
        <v>837</v>
      </c>
      <c r="B425" s="5">
        <v>8967</v>
      </c>
      <c r="C425" s="5">
        <v>1950</v>
      </c>
      <c r="D425" s="5">
        <v>5785.5018148817499</v>
      </c>
      <c r="E425" s="5">
        <v>9783.79910873072</v>
      </c>
      <c r="F425" s="5">
        <v>1787.2045210327799</v>
      </c>
      <c r="G425" s="5">
        <v>0.18266978922716601</v>
      </c>
      <c r="H425" s="5">
        <v>-2.4526900407582399</v>
      </c>
      <c r="I425" s="10">
        <v>8.4355469349744306E-5</v>
      </c>
      <c r="J425" s="5">
        <v>3.5449876601299203E-2</v>
      </c>
      <c r="K425" s="5">
        <v>158</v>
      </c>
      <c r="L425" s="5">
        <v>100</v>
      </c>
      <c r="M425" s="5">
        <v>292</v>
      </c>
      <c r="N425" s="5" t="s">
        <v>891</v>
      </c>
      <c r="O425" s="5" t="s">
        <v>1028</v>
      </c>
      <c r="P425" s="5">
        <v>155</v>
      </c>
      <c r="Q425" s="5">
        <v>98.71</v>
      </c>
      <c r="R425" s="5">
        <v>276</v>
      </c>
      <c r="S425" s="5" t="s">
        <v>924</v>
      </c>
      <c r="T425" s="5" t="s">
        <v>1059</v>
      </c>
      <c r="U425" s="5" t="s">
        <v>20</v>
      </c>
      <c r="V425" s="5" t="s">
        <v>20</v>
      </c>
      <c r="W425" s="5" t="s">
        <v>20</v>
      </c>
      <c r="X425" s="5" t="s">
        <v>20</v>
      </c>
      <c r="Y425" s="5" t="s">
        <v>20</v>
      </c>
      <c r="Z425" s="5">
        <v>158</v>
      </c>
      <c r="AA425" s="11">
        <v>100</v>
      </c>
      <c r="AB425" s="5">
        <v>292</v>
      </c>
      <c r="AC425" s="5" t="s">
        <v>891</v>
      </c>
      <c r="AD425" s="5" t="s">
        <v>1028</v>
      </c>
      <c r="AE425" s="2" t="s">
        <v>1747</v>
      </c>
      <c r="AF425" s="5" t="s">
        <v>349</v>
      </c>
    </row>
    <row r="426" spans="1:32">
      <c r="A426" s="2" t="s">
        <v>838</v>
      </c>
      <c r="B426" s="5">
        <v>2240</v>
      </c>
      <c r="C426" s="5">
        <v>473</v>
      </c>
      <c r="D426" s="5">
        <v>1438.7760156929701</v>
      </c>
      <c r="E426" s="5">
        <v>2444.0403706431098</v>
      </c>
      <c r="F426" s="5">
        <v>433.51166074282298</v>
      </c>
      <c r="G426" s="5">
        <v>0.177375</v>
      </c>
      <c r="H426" s="5">
        <v>-2.4951254106015401</v>
      </c>
      <c r="I426" s="10">
        <v>8.4072270755093006E-5</v>
      </c>
      <c r="J426" s="5">
        <v>3.5449876601299203E-2</v>
      </c>
      <c r="K426" s="5">
        <v>119</v>
      </c>
      <c r="L426" s="5">
        <v>97.48</v>
      </c>
      <c r="M426" s="5">
        <v>202</v>
      </c>
      <c r="N426" s="5" t="s">
        <v>891</v>
      </c>
      <c r="O426" s="5" t="s">
        <v>1028</v>
      </c>
      <c r="P426" s="5">
        <v>119</v>
      </c>
      <c r="Q426" s="5">
        <v>96.64</v>
      </c>
      <c r="R426" s="5">
        <v>196</v>
      </c>
      <c r="S426" s="5" t="s">
        <v>924</v>
      </c>
      <c r="T426" s="5" t="s">
        <v>1059</v>
      </c>
      <c r="U426" s="5" t="s">
        <v>20</v>
      </c>
      <c r="V426" s="5" t="s">
        <v>20</v>
      </c>
      <c r="W426" s="5" t="s">
        <v>20</v>
      </c>
      <c r="X426" s="5" t="s">
        <v>20</v>
      </c>
      <c r="Y426" s="5" t="s">
        <v>20</v>
      </c>
      <c r="Z426" s="5">
        <v>119</v>
      </c>
      <c r="AA426" s="11">
        <v>97.47899159663865</v>
      </c>
      <c r="AB426" s="5">
        <v>202</v>
      </c>
      <c r="AC426" s="5" t="s">
        <v>891</v>
      </c>
      <c r="AD426" s="5" t="s">
        <v>1028</v>
      </c>
      <c r="AE426" s="2" t="s">
        <v>1723</v>
      </c>
      <c r="AF426" s="5" t="s">
        <v>349</v>
      </c>
    </row>
    <row r="427" spans="1:32">
      <c r="A427" s="2" t="s">
        <v>840</v>
      </c>
      <c r="B427" s="5">
        <v>3715</v>
      </c>
      <c r="C427" s="5">
        <v>805</v>
      </c>
      <c r="D427" s="5">
        <v>2395.5959990107199</v>
      </c>
      <c r="E427" s="5">
        <v>4053.3973111335599</v>
      </c>
      <c r="F427" s="5">
        <v>737.79468688788995</v>
      </c>
      <c r="G427" s="5">
        <v>0.182018842530283</v>
      </c>
      <c r="H427" s="5">
        <v>-2.45784028941994</v>
      </c>
      <c r="I427" s="10">
        <v>9.1971123825276995E-5</v>
      </c>
      <c r="J427" s="5">
        <v>3.8372249626488102E-2</v>
      </c>
      <c r="K427" s="5">
        <v>110</v>
      </c>
      <c r="L427" s="5">
        <v>99.09</v>
      </c>
      <c r="M427" s="5">
        <v>198</v>
      </c>
      <c r="N427" s="5" t="s">
        <v>891</v>
      </c>
      <c r="O427" s="5" t="s">
        <v>1028</v>
      </c>
      <c r="P427" s="5">
        <v>108</v>
      </c>
      <c r="Q427" s="5">
        <v>99.07</v>
      </c>
      <c r="R427" s="5">
        <v>195</v>
      </c>
      <c r="S427" s="5" t="s">
        <v>924</v>
      </c>
      <c r="T427" s="5" t="s">
        <v>1059</v>
      </c>
      <c r="U427" s="5" t="s">
        <v>20</v>
      </c>
      <c r="V427" s="5" t="s">
        <v>20</v>
      </c>
      <c r="W427" s="5" t="s">
        <v>20</v>
      </c>
      <c r="X427" s="5" t="s">
        <v>20</v>
      </c>
      <c r="Y427" s="5" t="s">
        <v>20</v>
      </c>
      <c r="Z427" s="5">
        <v>110</v>
      </c>
      <c r="AA427" s="11">
        <v>99.090909090909093</v>
      </c>
      <c r="AB427" s="5">
        <v>198</v>
      </c>
      <c r="AC427" s="5" t="s">
        <v>891</v>
      </c>
      <c r="AD427" s="5" t="s">
        <v>1028</v>
      </c>
      <c r="AE427" s="2" t="s">
        <v>1723</v>
      </c>
      <c r="AF427" s="5" t="s">
        <v>349</v>
      </c>
    </row>
    <row r="428" spans="1:32">
      <c r="A428" s="2" t="s">
        <v>834</v>
      </c>
      <c r="B428" s="5">
        <v>5</v>
      </c>
      <c r="C428" s="5">
        <v>107</v>
      </c>
      <c r="D428" s="5">
        <v>51.7612835639774</v>
      </c>
      <c r="E428" s="5">
        <v>5.4554472558998102</v>
      </c>
      <c r="F428" s="5">
        <v>98.067119872055002</v>
      </c>
      <c r="G428" s="5">
        <v>17.975999999999999</v>
      </c>
      <c r="H428" s="5">
        <v>4.1680001245178202</v>
      </c>
      <c r="I428" s="10">
        <v>8.3110922402493601E-5</v>
      </c>
      <c r="J428" s="5">
        <v>3.5335435705401798E-2</v>
      </c>
      <c r="K428" s="5" t="s">
        <v>20</v>
      </c>
      <c r="L428" s="5" t="s">
        <v>20</v>
      </c>
      <c r="M428" s="5" t="s">
        <v>20</v>
      </c>
      <c r="N428" s="5" t="s">
        <v>20</v>
      </c>
      <c r="O428" s="5" t="s">
        <v>20</v>
      </c>
      <c r="P428" s="5" t="s">
        <v>20</v>
      </c>
      <c r="Q428" s="5" t="s">
        <v>20</v>
      </c>
      <c r="R428" s="5" t="s">
        <v>20</v>
      </c>
      <c r="S428" s="5" t="s">
        <v>20</v>
      </c>
      <c r="T428" s="5" t="s">
        <v>20</v>
      </c>
      <c r="U428" s="5" t="s">
        <v>20</v>
      </c>
      <c r="V428" s="5" t="s">
        <v>20</v>
      </c>
      <c r="W428" s="5" t="s">
        <v>20</v>
      </c>
      <c r="X428" s="5" t="s">
        <v>20</v>
      </c>
      <c r="Y428" s="5" t="s">
        <v>20</v>
      </c>
      <c r="Z428" s="5" t="s">
        <v>20</v>
      </c>
      <c r="AA428" s="5" t="s">
        <v>20</v>
      </c>
      <c r="AB428" s="5" t="s">
        <v>20</v>
      </c>
      <c r="AC428" s="5" t="s">
        <v>20</v>
      </c>
      <c r="AD428" s="5" t="s">
        <v>20</v>
      </c>
      <c r="AE428" s="2" t="s">
        <v>20</v>
      </c>
      <c r="AF428" s="5" t="s">
        <v>20</v>
      </c>
    </row>
    <row r="429" spans="1:32">
      <c r="A429" s="2" t="s">
        <v>236</v>
      </c>
      <c r="B429" s="5">
        <v>652</v>
      </c>
      <c r="C429" s="5">
        <v>8067</v>
      </c>
      <c r="D429" s="5">
        <v>4052.45897420554</v>
      </c>
      <c r="E429" s="5">
        <v>711.39032216933504</v>
      </c>
      <c r="F429" s="5">
        <v>7393.5276262417501</v>
      </c>
      <c r="G429" s="5">
        <v>10.3930674846626</v>
      </c>
      <c r="H429" s="5">
        <v>3.3775496193669898</v>
      </c>
      <c r="I429" s="10">
        <v>2.0458437859855699E-7</v>
      </c>
      <c r="J429" s="5">
        <v>2.8249043470599601E-4</v>
      </c>
      <c r="K429" s="5" t="s">
        <v>20</v>
      </c>
      <c r="L429" s="5" t="s">
        <v>20</v>
      </c>
      <c r="M429" s="5" t="s">
        <v>20</v>
      </c>
      <c r="N429" s="5" t="s">
        <v>20</v>
      </c>
      <c r="O429" s="5" t="s">
        <v>20</v>
      </c>
      <c r="P429" s="5" t="s">
        <v>20</v>
      </c>
      <c r="Q429" s="5" t="s">
        <v>20</v>
      </c>
      <c r="R429" s="5" t="s">
        <v>20</v>
      </c>
      <c r="S429" s="5" t="s">
        <v>20</v>
      </c>
      <c r="T429" s="5" t="s">
        <v>20</v>
      </c>
      <c r="U429" s="5" t="s">
        <v>20</v>
      </c>
      <c r="V429" s="5" t="s">
        <v>20</v>
      </c>
      <c r="W429" s="5" t="s">
        <v>20</v>
      </c>
      <c r="X429" s="5" t="s">
        <v>20</v>
      </c>
      <c r="Y429" s="5" t="s">
        <v>20</v>
      </c>
      <c r="Z429" s="5">
        <v>741</v>
      </c>
      <c r="AA429" s="11">
        <v>83.130904183535762</v>
      </c>
      <c r="AB429" s="5">
        <v>675</v>
      </c>
      <c r="AC429" s="5" t="s">
        <v>1150</v>
      </c>
      <c r="AD429" s="5" t="s">
        <v>1217</v>
      </c>
      <c r="AE429" s="2" t="s">
        <v>1767</v>
      </c>
      <c r="AF429" s="5" t="s">
        <v>349</v>
      </c>
    </row>
    <row r="430" spans="1:32">
      <c r="A430" s="2" t="s">
        <v>769</v>
      </c>
      <c r="B430" s="5">
        <v>18</v>
      </c>
      <c r="C430" s="5">
        <v>235</v>
      </c>
      <c r="D430" s="5">
        <v>117.510333892082</v>
      </c>
      <c r="E430" s="5">
        <v>19.639610121239301</v>
      </c>
      <c r="F430" s="5">
        <v>215.38105766292401</v>
      </c>
      <c r="G430" s="5">
        <v>10.966666666666701</v>
      </c>
      <c r="H430" s="5">
        <v>3.45505317812672</v>
      </c>
      <c r="I430" s="10">
        <v>2.3561348783642701E-5</v>
      </c>
      <c r="J430" s="5">
        <v>1.34842994168649E-2</v>
      </c>
      <c r="K430" s="5" t="s">
        <v>20</v>
      </c>
      <c r="L430" s="5" t="s">
        <v>20</v>
      </c>
      <c r="M430" s="5" t="s">
        <v>20</v>
      </c>
      <c r="N430" s="5" t="s">
        <v>20</v>
      </c>
      <c r="O430" s="5" t="s">
        <v>20</v>
      </c>
      <c r="P430" s="5" t="s">
        <v>20</v>
      </c>
      <c r="Q430" s="5" t="s">
        <v>20</v>
      </c>
      <c r="R430" s="5" t="s">
        <v>20</v>
      </c>
      <c r="S430" s="5" t="s">
        <v>20</v>
      </c>
      <c r="T430" s="5" t="s">
        <v>20</v>
      </c>
      <c r="U430" s="5" t="s">
        <v>20</v>
      </c>
      <c r="V430" s="5" t="s">
        <v>20</v>
      </c>
      <c r="W430" s="5" t="s">
        <v>20</v>
      </c>
      <c r="X430" s="5" t="s">
        <v>20</v>
      </c>
      <c r="Y430" s="5" t="s">
        <v>20</v>
      </c>
      <c r="Z430" s="5" t="s">
        <v>20</v>
      </c>
      <c r="AA430" s="5" t="s">
        <v>20</v>
      </c>
      <c r="AB430" s="5" t="s">
        <v>20</v>
      </c>
      <c r="AC430" s="5" t="s">
        <v>20</v>
      </c>
      <c r="AD430" s="5" t="s">
        <v>20</v>
      </c>
      <c r="AE430" s="2" t="s">
        <v>20</v>
      </c>
      <c r="AF430" s="5" t="s">
        <v>20</v>
      </c>
    </row>
    <row r="431" spans="1:32">
      <c r="A431" s="2" t="s">
        <v>744</v>
      </c>
      <c r="B431" s="5">
        <v>16</v>
      </c>
      <c r="C431" s="5">
        <v>229</v>
      </c>
      <c r="D431" s="5">
        <v>113.669699023928</v>
      </c>
      <c r="E431" s="5">
        <v>17.4574312188794</v>
      </c>
      <c r="F431" s="5">
        <v>209.881966828977</v>
      </c>
      <c r="G431" s="5">
        <v>12.022500000000001</v>
      </c>
      <c r="H431" s="5">
        <v>3.58766502110098</v>
      </c>
      <c r="I431" s="10">
        <v>1.53700903367768E-5</v>
      </c>
      <c r="J431" s="5">
        <v>1.00530213792585E-2</v>
      </c>
      <c r="K431" s="5" t="s">
        <v>20</v>
      </c>
      <c r="L431" s="5" t="s">
        <v>20</v>
      </c>
      <c r="M431" s="5" t="s">
        <v>20</v>
      </c>
      <c r="N431" s="5" t="s">
        <v>20</v>
      </c>
      <c r="O431" s="5" t="s">
        <v>20</v>
      </c>
      <c r="P431" s="5" t="s">
        <v>20</v>
      </c>
      <c r="Q431" s="5" t="s">
        <v>20</v>
      </c>
      <c r="R431" s="5" t="s">
        <v>20</v>
      </c>
      <c r="S431" s="5" t="s">
        <v>20</v>
      </c>
      <c r="T431" s="5" t="s">
        <v>20</v>
      </c>
      <c r="U431" s="5" t="s">
        <v>20</v>
      </c>
      <c r="V431" s="5" t="s">
        <v>20</v>
      </c>
      <c r="W431" s="5" t="s">
        <v>20</v>
      </c>
      <c r="X431" s="5" t="s">
        <v>20</v>
      </c>
      <c r="Y431" s="5" t="s">
        <v>20</v>
      </c>
      <c r="Z431" s="5" t="s">
        <v>20</v>
      </c>
      <c r="AA431" s="5" t="s">
        <v>20</v>
      </c>
      <c r="AB431" s="5" t="s">
        <v>20</v>
      </c>
      <c r="AC431" s="5" t="s">
        <v>20</v>
      </c>
      <c r="AD431" s="5" t="s">
        <v>20</v>
      </c>
      <c r="AE431" s="2" t="s">
        <v>20</v>
      </c>
      <c r="AF431" s="5" t="s">
        <v>20</v>
      </c>
    </row>
    <row r="432" spans="1:32">
      <c r="A432" s="2" t="s">
        <v>787</v>
      </c>
      <c r="B432" s="5">
        <v>16</v>
      </c>
      <c r="C432" s="5">
        <v>209</v>
      </c>
      <c r="D432" s="5">
        <v>104.504547634017</v>
      </c>
      <c r="E432" s="5">
        <v>17.4574312188794</v>
      </c>
      <c r="F432" s="5">
        <v>191.551664049154</v>
      </c>
      <c r="G432" s="5">
        <v>10.9725</v>
      </c>
      <c r="H432" s="5">
        <v>3.4558203650849202</v>
      </c>
      <c r="I432" s="10">
        <v>3.5880316157922903E-5</v>
      </c>
      <c r="J432" s="5">
        <v>1.8690099657100501E-2</v>
      </c>
      <c r="K432" s="5" t="s">
        <v>20</v>
      </c>
      <c r="L432" s="5" t="s">
        <v>20</v>
      </c>
      <c r="M432" s="5" t="s">
        <v>20</v>
      </c>
      <c r="N432" s="5" t="s">
        <v>20</v>
      </c>
      <c r="O432" s="5" t="s">
        <v>20</v>
      </c>
      <c r="P432" s="5" t="s">
        <v>20</v>
      </c>
      <c r="Q432" s="5" t="s">
        <v>20</v>
      </c>
      <c r="R432" s="5" t="s">
        <v>20</v>
      </c>
      <c r="S432" s="5" t="s">
        <v>20</v>
      </c>
      <c r="T432" s="5" t="s">
        <v>20</v>
      </c>
      <c r="U432" s="5" t="s">
        <v>20</v>
      </c>
      <c r="V432" s="5" t="s">
        <v>20</v>
      </c>
      <c r="W432" s="5" t="s">
        <v>20</v>
      </c>
      <c r="X432" s="5" t="s">
        <v>20</v>
      </c>
      <c r="Y432" s="5" t="s">
        <v>20</v>
      </c>
      <c r="Z432" s="5" t="s">
        <v>20</v>
      </c>
      <c r="AA432" s="5" t="s">
        <v>20</v>
      </c>
      <c r="AB432" s="5" t="s">
        <v>20</v>
      </c>
      <c r="AC432" s="5" t="s">
        <v>20</v>
      </c>
      <c r="AD432" s="5" t="s">
        <v>20</v>
      </c>
      <c r="AE432" s="2" t="s">
        <v>20</v>
      </c>
      <c r="AF432" s="5" t="s">
        <v>20</v>
      </c>
    </row>
    <row r="433" spans="1:32">
      <c r="A433" s="2" t="s">
        <v>690</v>
      </c>
      <c r="B433" s="5">
        <v>13</v>
      </c>
      <c r="C433" s="5">
        <v>256</v>
      </c>
      <c r="D433" s="5">
        <v>124.406019223539</v>
      </c>
      <c r="E433" s="5">
        <v>14.1841628653395</v>
      </c>
      <c r="F433" s="5">
        <v>234.627875581739</v>
      </c>
      <c r="G433" s="5">
        <v>16.541538461538501</v>
      </c>
      <c r="H433" s="5">
        <v>4.0480215148629402</v>
      </c>
      <c r="I433" s="10">
        <v>1.56552990434009E-6</v>
      </c>
      <c r="J433" s="5">
        <v>1.60197185804401E-3</v>
      </c>
      <c r="K433" s="5" t="s">
        <v>20</v>
      </c>
      <c r="L433" s="5" t="s">
        <v>20</v>
      </c>
      <c r="M433" s="5" t="s">
        <v>20</v>
      </c>
      <c r="N433" s="5" t="s">
        <v>20</v>
      </c>
      <c r="O433" s="5" t="s">
        <v>20</v>
      </c>
      <c r="P433" s="5" t="s">
        <v>20</v>
      </c>
      <c r="Q433" s="5" t="s">
        <v>20</v>
      </c>
      <c r="R433" s="5" t="s">
        <v>20</v>
      </c>
      <c r="S433" s="5" t="s">
        <v>20</v>
      </c>
      <c r="T433" s="5" t="s">
        <v>20</v>
      </c>
      <c r="U433" s="5" t="s">
        <v>20</v>
      </c>
      <c r="V433" s="5" t="s">
        <v>20</v>
      </c>
      <c r="W433" s="5" t="s">
        <v>20</v>
      </c>
      <c r="X433" s="5" t="s">
        <v>20</v>
      </c>
      <c r="Y433" s="5" t="s">
        <v>20</v>
      </c>
      <c r="Z433" s="5" t="s">
        <v>20</v>
      </c>
      <c r="AA433" s="5" t="s">
        <v>20</v>
      </c>
      <c r="AB433" s="5" t="s">
        <v>20</v>
      </c>
      <c r="AC433" s="5" t="s">
        <v>20</v>
      </c>
      <c r="AD433" s="5" t="s">
        <v>20</v>
      </c>
      <c r="AE433" s="2" t="s">
        <v>20</v>
      </c>
      <c r="AF433" s="5" t="s">
        <v>20</v>
      </c>
    </row>
    <row r="434" spans="1:32">
      <c r="A434" s="2" t="s">
        <v>717</v>
      </c>
      <c r="B434" s="5">
        <v>21</v>
      </c>
      <c r="C434" s="5">
        <v>305</v>
      </c>
      <c r="D434" s="5">
        <v>151.22499793354299</v>
      </c>
      <c r="E434" s="5">
        <v>22.912878474779198</v>
      </c>
      <c r="F434" s="5">
        <v>279.53711739230602</v>
      </c>
      <c r="G434" s="5">
        <v>12.2</v>
      </c>
      <c r="H434" s="5">
        <v>3.6088092426755201</v>
      </c>
      <c r="I434" s="10">
        <v>4.9084176782847304E-6</v>
      </c>
      <c r="J434" s="5">
        <v>3.8816882549348002E-3</v>
      </c>
      <c r="K434" s="5" t="s">
        <v>20</v>
      </c>
      <c r="L434" s="5" t="s">
        <v>20</v>
      </c>
      <c r="M434" s="5" t="s">
        <v>20</v>
      </c>
      <c r="N434" s="5" t="s">
        <v>20</v>
      </c>
      <c r="O434" s="5" t="s">
        <v>20</v>
      </c>
      <c r="P434" s="5" t="s">
        <v>20</v>
      </c>
      <c r="Q434" s="5" t="s">
        <v>20</v>
      </c>
      <c r="R434" s="5" t="s">
        <v>20</v>
      </c>
      <c r="S434" s="5" t="s">
        <v>20</v>
      </c>
      <c r="T434" s="5" t="s">
        <v>20</v>
      </c>
      <c r="U434" s="5" t="s">
        <v>20</v>
      </c>
      <c r="V434" s="5" t="s">
        <v>20</v>
      </c>
      <c r="W434" s="5" t="s">
        <v>20</v>
      </c>
      <c r="X434" s="5" t="s">
        <v>20</v>
      </c>
      <c r="Y434" s="5" t="s">
        <v>20</v>
      </c>
      <c r="Z434" s="5" t="s">
        <v>20</v>
      </c>
      <c r="AA434" s="5" t="s">
        <v>20</v>
      </c>
      <c r="AB434" s="5" t="s">
        <v>20</v>
      </c>
      <c r="AC434" s="5" t="s">
        <v>20</v>
      </c>
      <c r="AD434" s="5" t="s">
        <v>20</v>
      </c>
      <c r="AE434" s="2" t="s">
        <v>20</v>
      </c>
      <c r="AF434" s="5" t="s">
        <v>20</v>
      </c>
    </row>
    <row r="435" spans="1:32">
      <c r="A435" s="2" t="s">
        <v>859</v>
      </c>
      <c r="B435" s="5">
        <v>0</v>
      </c>
      <c r="C435" s="5">
        <v>54</v>
      </c>
      <c r="D435" s="5">
        <v>24.745908752761501</v>
      </c>
      <c r="E435" s="5">
        <v>0</v>
      </c>
      <c r="F435" s="5">
        <v>49.491817505523102</v>
      </c>
      <c r="G435" s="5" t="s">
        <v>18</v>
      </c>
      <c r="H435" s="5" t="s">
        <v>18</v>
      </c>
      <c r="I435" s="5">
        <v>1.1291170990525299E-4</v>
      </c>
      <c r="J435" s="5">
        <v>4.4646573184149399E-2</v>
      </c>
      <c r="K435" s="5" t="s">
        <v>20</v>
      </c>
      <c r="L435" s="5" t="s">
        <v>20</v>
      </c>
      <c r="M435" s="5" t="s">
        <v>20</v>
      </c>
      <c r="N435" s="5" t="s">
        <v>20</v>
      </c>
      <c r="O435" s="5" t="s">
        <v>20</v>
      </c>
      <c r="P435" s="5" t="s">
        <v>20</v>
      </c>
      <c r="Q435" s="5" t="s">
        <v>20</v>
      </c>
      <c r="R435" s="5" t="s">
        <v>20</v>
      </c>
      <c r="S435" s="5" t="s">
        <v>20</v>
      </c>
      <c r="T435" s="5" t="s">
        <v>20</v>
      </c>
      <c r="U435" s="5" t="s">
        <v>20</v>
      </c>
      <c r="V435" s="5" t="s">
        <v>20</v>
      </c>
      <c r="W435" s="5" t="s">
        <v>20</v>
      </c>
      <c r="X435" s="5" t="s">
        <v>20</v>
      </c>
      <c r="Y435" s="5" t="s">
        <v>20</v>
      </c>
      <c r="Z435" s="5" t="s">
        <v>20</v>
      </c>
      <c r="AA435" s="5" t="s">
        <v>20</v>
      </c>
      <c r="AB435" s="5" t="s">
        <v>20</v>
      </c>
      <c r="AC435" s="5" t="s">
        <v>20</v>
      </c>
      <c r="AD435" s="5" t="s">
        <v>20</v>
      </c>
      <c r="AE435" s="2" t="s">
        <v>20</v>
      </c>
      <c r="AF435" s="5" t="s">
        <v>20</v>
      </c>
    </row>
    <row r="436" spans="1:32">
      <c r="A436" s="2" t="s">
        <v>818</v>
      </c>
      <c r="B436" s="5">
        <v>7709</v>
      </c>
      <c r="C436" s="5">
        <v>1618</v>
      </c>
      <c r="D436" s="5">
        <v>4947.0650370170197</v>
      </c>
      <c r="E436" s="5">
        <v>8411.2085791463305</v>
      </c>
      <c r="F436" s="5">
        <v>1482.92149488771</v>
      </c>
      <c r="G436" s="5">
        <v>0.176303022441302</v>
      </c>
      <c r="H436" s="5">
        <v>-2.5038708872530799</v>
      </c>
      <c r="I436" s="10">
        <v>6.2718693517563694E-5</v>
      </c>
      <c r="J436" s="5">
        <v>2.8356226316858399E-2</v>
      </c>
      <c r="K436" s="5">
        <v>140</v>
      </c>
      <c r="L436" s="5">
        <v>98.57</v>
      </c>
      <c r="M436" s="5">
        <v>246</v>
      </c>
      <c r="N436" s="5" t="s">
        <v>891</v>
      </c>
      <c r="O436" s="5" t="s">
        <v>1028</v>
      </c>
      <c r="P436" s="5">
        <v>140</v>
      </c>
      <c r="Q436" s="5">
        <v>96.43</v>
      </c>
      <c r="R436" s="5">
        <v>230</v>
      </c>
      <c r="S436" s="5" t="s">
        <v>924</v>
      </c>
      <c r="T436" s="5" t="s">
        <v>1059</v>
      </c>
      <c r="U436" s="5" t="s">
        <v>20</v>
      </c>
      <c r="V436" s="5" t="s">
        <v>20</v>
      </c>
      <c r="W436" s="5" t="s">
        <v>20</v>
      </c>
      <c r="X436" s="5" t="s">
        <v>20</v>
      </c>
      <c r="Y436" s="5" t="s">
        <v>20</v>
      </c>
      <c r="Z436" s="5">
        <v>140</v>
      </c>
      <c r="AA436" s="11">
        <v>98.571428571428584</v>
      </c>
      <c r="AB436" s="5">
        <v>246</v>
      </c>
      <c r="AC436" s="5" t="s">
        <v>891</v>
      </c>
      <c r="AD436" s="5" t="s">
        <v>1028</v>
      </c>
      <c r="AE436" s="2" t="s">
        <v>1748</v>
      </c>
      <c r="AF436" s="5" t="s">
        <v>343</v>
      </c>
    </row>
    <row r="437" spans="1:32">
      <c r="A437" s="2" t="s">
        <v>842</v>
      </c>
      <c r="B437" s="5">
        <v>3389</v>
      </c>
      <c r="C437" s="5">
        <v>736</v>
      </c>
      <c r="D437" s="5">
        <v>2186.1286461732002</v>
      </c>
      <c r="E437" s="5">
        <v>3697.70215004889</v>
      </c>
      <c r="F437" s="5">
        <v>674.55514229749997</v>
      </c>
      <c r="G437" s="5">
        <v>0.18242549424609</v>
      </c>
      <c r="H437" s="5">
        <v>-2.4546207324229501</v>
      </c>
      <c r="I437" s="10">
        <v>9.5539722152286207E-5</v>
      </c>
      <c r="J437" s="5">
        <v>3.9576419999468801E-2</v>
      </c>
      <c r="K437" s="5">
        <v>103</v>
      </c>
      <c r="L437" s="5">
        <v>100</v>
      </c>
      <c r="M437" s="5">
        <v>191</v>
      </c>
      <c r="N437" s="5" t="s">
        <v>891</v>
      </c>
      <c r="O437" s="5" t="s">
        <v>1028</v>
      </c>
      <c r="P437" s="5">
        <v>103</v>
      </c>
      <c r="Q437" s="5">
        <v>98.06</v>
      </c>
      <c r="R437" s="5">
        <v>180</v>
      </c>
      <c r="S437" s="5" t="s">
        <v>924</v>
      </c>
      <c r="T437" s="5" t="s">
        <v>1059</v>
      </c>
      <c r="U437" s="5" t="s">
        <v>20</v>
      </c>
      <c r="V437" s="5" t="s">
        <v>20</v>
      </c>
      <c r="W437" s="5" t="s">
        <v>20</v>
      </c>
      <c r="X437" s="5" t="s">
        <v>20</v>
      </c>
      <c r="Y437" s="5" t="s">
        <v>20</v>
      </c>
      <c r="Z437" s="5">
        <v>103</v>
      </c>
      <c r="AA437" s="11">
        <v>100</v>
      </c>
      <c r="AB437" s="5">
        <v>191</v>
      </c>
      <c r="AC437" s="5" t="s">
        <v>891</v>
      </c>
      <c r="AD437" s="5" t="s">
        <v>1028</v>
      </c>
      <c r="AE437" s="2" t="s">
        <v>20</v>
      </c>
      <c r="AF437" s="5" t="s">
        <v>20</v>
      </c>
    </row>
    <row r="438" spans="1:32">
      <c r="A438" s="2" t="s">
        <v>90</v>
      </c>
      <c r="B438" s="5">
        <v>2114</v>
      </c>
      <c r="C438" s="5">
        <v>14240</v>
      </c>
      <c r="D438" s="5">
        <v>7678.86933951434</v>
      </c>
      <c r="E438" s="5">
        <v>2306.5630997944399</v>
      </c>
      <c r="F438" s="5">
        <v>13051.175579234199</v>
      </c>
      <c r="G438" s="5">
        <v>5.6582781456953697</v>
      </c>
      <c r="H438" s="5">
        <v>2.5003630974751099</v>
      </c>
      <c r="I438" s="10">
        <v>6.1786566059420197E-5</v>
      </c>
      <c r="J438" s="5">
        <v>2.8067071931028701E-2</v>
      </c>
      <c r="K438" s="5">
        <v>159</v>
      </c>
      <c r="L438" s="5">
        <v>98.74</v>
      </c>
      <c r="M438" s="5">
        <v>283</v>
      </c>
      <c r="N438" s="5" t="s">
        <v>888</v>
      </c>
      <c r="O438" s="5" t="s">
        <v>1025</v>
      </c>
      <c r="P438" s="5">
        <v>159</v>
      </c>
      <c r="Q438" s="5">
        <v>93.08</v>
      </c>
      <c r="R438" s="5">
        <v>233</v>
      </c>
      <c r="S438" s="5" t="s">
        <v>919</v>
      </c>
      <c r="T438" s="5" t="s">
        <v>1054</v>
      </c>
      <c r="U438" s="5" t="s">
        <v>20</v>
      </c>
      <c r="V438" s="5" t="s">
        <v>20</v>
      </c>
      <c r="W438" s="5" t="s">
        <v>20</v>
      </c>
      <c r="X438" s="5" t="s">
        <v>20</v>
      </c>
      <c r="Y438" s="5" t="s">
        <v>20</v>
      </c>
      <c r="Z438" s="5">
        <v>159</v>
      </c>
      <c r="AA438" s="11">
        <v>98.742138364779876</v>
      </c>
      <c r="AB438" s="5">
        <v>283</v>
      </c>
      <c r="AC438" s="5" t="s">
        <v>888</v>
      </c>
      <c r="AD438" s="5" t="s">
        <v>1025</v>
      </c>
      <c r="AE438" s="2" t="s">
        <v>1768</v>
      </c>
      <c r="AF438" s="5" t="s">
        <v>338</v>
      </c>
    </row>
    <row r="439" spans="1:32">
      <c r="A439" s="2" t="s">
        <v>757</v>
      </c>
      <c r="B439" s="5">
        <v>16</v>
      </c>
      <c r="C439" s="5">
        <v>224</v>
      </c>
      <c r="D439" s="5">
        <v>111.378411176451</v>
      </c>
      <c r="E439" s="5">
        <v>17.4574312188794</v>
      </c>
      <c r="F439" s="5">
        <v>205.29939113402199</v>
      </c>
      <c r="G439" s="5">
        <v>11.76</v>
      </c>
      <c r="H439" s="5">
        <v>3.5558161550616401</v>
      </c>
      <c r="I439" s="10">
        <v>1.89201414976442E-5</v>
      </c>
      <c r="J439" s="5">
        <v>1.15499829400057E-2</v>
      </c>
      <c r="K439" s="5" t="s">
        <v>20</v>
      </c>
      <c r="L439" s="5" t="s">
        <v>20</v>
      </c>
      <c r="M439" s="5" t="s">
        <v>20</v>
      </c>
      <c r="N439" s="5" t="s">
        <v>20</v>
      </c>
      <c r="O439" s="5" t="s">
        <v>20</v>
      </c>
      <c r="P439" s="5" t="s">
        <v>20</v>
      </c>
      <c r="Q439" s="5" t="s">
        <v>20</v>
      </c>
      <c r="R439" s="5" t="s">
        <v>20</v>
      </c>
      <c r="S439" s="5" t="s">
        <v>20</v>
      </c>
      <c r="T439" s="5" t="s">
        <v>20</v>
      </c>
      <c r="U439" s="5" t="s">
        <v>20</v>
      </c>
      <c r="V439" s="5" t="s">
        <v>20</v>
      </c>
      <c r="W439" s="5" t="s">
        <v>20</v>
      </c>
      <c r="X439" s="5" t="s">
        <v>20</v>
      </c>
      <c r="Y439" s="5" t="s">
        <v>20</v>
      </c>
      <c r="Z439" s="5" t="s">
        <v>20</v>
      </c>
      <c r="AA439" s="5" t="s">
        <v>20</v>
      </c>
      <c r="AB439" s="5" t="s">
        <v>20</v>
      </c>
      <c r="AC439" s="5" t="s">
        <v>20</v>
      </c>
      <c r="AD439" s="5" t="s">
        <v>20</v>
      </c>
      <c r="AE439" s="2" t="s">
        <v>20</v>
      </c>
      <c r="AF439" s="5" t="s">
        <v>20</v>
      </c>
    </row>
    <row r="440" spans="1:32">
      <c r="A440" s="2" t="s">
        <v>781</v>
      </c>
      <c r="B440" s="5">
        <v>50</v>
      </c>
      <c r="C440" s="5">
        <v>469</v>
      </c>
      <c r="D440" s="5">
        <v>242.200036372928</v>
      </c>
      <c r="E440" s="5">
        <v>54.5544725589981</v>
      </c>
      <c r="F440" s="5">
        <v>429.84560018685801</v>
      </c>
      <c r="G440" s="5">
        <v>7.8792</v>
      </c>
      <c r="H440" s="5">
        <v>2.97804915574469</v>
      </c>
      <c r="I440" s="10">
        <v>3.0884777220826297E-5</v>
      </c>
      <c r="J440" s="5">
        <v>1.6635803175407301E-2</v>
      </c>
      <c r="K440" s="5">
        <v>416</v>
      </c>
      <c r="L440" s="5">
        <v>89.42</v>
      </c>
      <c r="M440" s="5">
        <v>512</v>
      </c>
      <c r="N440" s="5" t="s">
        <v>1634</v>
      </c>
      <c r="O440" s="5" t="s">
        <v>1642</v>
      </c>
      <c r="P440" s="5">
        <v>753</v>
      </c>
      <c r="Q440" s="5">
        <v>94.95</v>
      </c>
      <c r="R440" s="5">
        <v>1177</v>
      </c>
      <c r="S440" s="5" t="s">
        <v>1660</v>
      </c>
      <c r="T440" s="5" t="s">
        <v>1676</v>
      </c>
      <c r="U440" s="5" t="s">
        <v>20</v>
      </c>
      <c r="V440" s="5" t="s">
        <v>20</v>
      </c>
      <c r="W440" s="5" t="s">
        <v>20</v>
      </c>
      <c r="X440" s="5" t="s">
        <v>20</v>
      </c>
      <c r="Y440" s="5" t="s">
        <v>20</v>
      </c>
      <c r="Z440" s="5">
        <v>751</v>
      </c>
      <c r="AA440" s="11">
        <v>95.206391478029289</v>
      </c>
      <c r="AB440" s="5">
        <v>1188</v>
      </c>
      <c r="AC440" s="5" t="s">
        <v>1622</v>
      </c>
      <c r="AD440" s="5" t="s">
        <v>1623</v>
      </c>
      <c r="AE440" s="2" t="s">
        <v>20</v>
      </c>
      <c r="AF440" s="5" t="s">
        <v>20</v>
      </c>
    </row>
    <row r="441" spans="1:32">
      <c r="A441" s="2" t="s">
        <v>44</v>
      </c>
      <c r="B441" s="5">
        <v>723</v>
      </c>
      <c r="C441" s="5">
        <v>103</v>
      </c>
      <c r="D441" s="5">
        <v>441.629366259601</v>
      </c>
      <c r="E441" s="5">
        <v>788.85767320311197</v>
      </c>
      <c r="F441" s="5">
        <v>94.401059316090297</v>
      </c>
      <c r="G441" s="5">
        <v>0.119668049792531</v>
      </c>
      <c r="H441" s="5">
        <v>-3.06289007676386</v>
      </c>
      <c r="I441" s="10">
        <v>6.6760002160274702E-6</v>
      </c>
      <c r="J441" s="5">
        <v>5.1167277250426203E-3</v>
      </c>
      <c r="K441" s="5" t="s">
        <v>20</v>
      </c>
      <c r="L441" s="5" t="s">
        <v>20</v>
      </c>
      <c r="M441" s="5" t="s">
        <v>20</v>
      </c>
      <c r="N441" s="5" t="s">
        <v>20</v>
      </c>
      <c r="O441" s="5" t="s">
        <v>20</v>
      </c>
      <c r="P441" s="5">
        <v>1441</v>
      </c>
      <c r="Q441" s="5">
        <v>93.41</v>
      </c>
      <c r="R441" s="5">
        <v>2132</v>
      </c>
      <c r="S441" s="5" t="s">
        <v>954</v>
      </c>
      <c r="T441" s="5" t="s">
        <v>1089</v>
      </c>
      <c r="U441" s="5">
        <v>201</v>
      </c>
      <c r="V441" s="5">
        <v>36.32</v>
      </c>
      <c r="W441" s="5">
        <v>135</v>
      </c>
      <c r="X441" s="5" t="s">
        <v>1023</v>
      </c>
      <c r="Y441" s="5" t="s">
        <v>1024</v>
      </c>
      <c r="Z441" s="5">
        <v>830</v>
      </c>
      <c r="AA441" s="11">
        <v>94.337349397590359</v>
      </c>
      <c r="AB441" s="5">
        <v>1273</v>
      </c>
      <c r="AC441" s="5" t="s">
        <v>1159</v>
      </c>
      <c r="AD441" s="5" t="s">
        <v>1224</v>
      </c>
      <c r="AE441" s="2" t="s">
        <v>1813</v>
      </c>
      <c r="AF441" s="5" t="s">
        <v>355</v>
      </c>
    </row>
    <row r="442" spans="1:32">
      <c r="A442" s="2" t="s">
        <v>49</v>
      </c>
      <c r="B442" s="5">
        <v>795</v>
      </c>
      <c r="C442" s="5">
        <v>152</v>
      </c>
      <c r="D442" s="5">
        <v>503.36320740736397</v>
      </c>
      <c r="E442" s="5">
        <v>867.41611368807003</v>
      </c>
      <c r="F442" s="5">
        <v>139.310301126658</v>
      </c>
      <c r="G442" s="5">
        <v>0.16060377358490599</v>
      </c>
      <c r="H442" s="5">
        <v>-2.6384223037240999</v>
      </c>
      <c r="I442" s="10">
        <v>6.7092922766686603E-5</v>
      </c>
      <c r="J442" s="5">
        <v>2.9777790295589E-2</v>
      </c>
      <c r="K442" s="5" t="s">
        <v>20</v>
      </c>
      <c r="L442" s="5" t="s">
        <v>20</v>
      </c>
      <c r="M442" s="5" t="s">
        <v>20</v>
      </c>
      <c r="N442" s="5" t="s">
        <v>20</v>
      </c>
      <c r="O442" s="5" t="s">
        <v>20</v>
      </c>
      <c r="P442" s="5">
        <v>1441</v>
      </c>
      <c r="Q442" s="5">
        <v>93.41</v>
      </c>
      <c r="R442" s="5">
        <v>2132</v>
      </c>
      <c r="S442" s="5" t="s">
        <v>954</v>
      </c>
      <c r="T442" s="5" t="s">
        <v>1089</v>
      </c>
      <c r="U442" s="5">
        <v>201</v>
      </c>
      <c r="V442" s="5">
        <v>36.32</v>
      </c>
      <c r="W442" s="5">
        <v>135</v>
      </c>
      <c r="X442" s="5" t="s">
        <v>1023</v>
      </c>
      <c r="Y442" s="5" t="s">
        <v>1024</v>
      </c>
      <c r="Z442" s="5">
        <v>830</v>
      </c>
      <c r="AA442" s="11">
        <v>94.337349397590359</v>
      </c>
      <c r="AB442" s="5">
        <v>1273</v>
      </c>
      <c r="AC442" s="5" t="s">
        <v>1159</v>
      </c>
      <c r="AD442" s="5" t="s">
        <v>1224</v>
      </c>
      <c r="AE442" s="2" t="s">
        <v>1813</v>
      </c>
      <c r="AF442" s="5" t="s">
        <v>355</v>
      </c>
    </row>
    <row r="443" spans="1:32">
      <c r="A443" s="2" t="s">
        <v>53</v>
      </c>
      <c r="B443" s="5">
        <v>688</v>
      </c>
      <c r="C443" s="5">
        <v>110</v>
      </c>
      <c r="D443" s="5">
        <v>425.74310385042099</v>
      </c>
      <c r="E443" s="5">
        <v>750.66954241181395</v>
      </c>
      <c r="F443" s="5">
        <v>100.81666528902799</v>
      </c>
      <c r="G443" s="5">
        <v>0.13430232558139499</v>
      </c>
      <c r="H443" s="5">
        <v>-2.8964438081733999</v>
      </c>
      <c r="I443" s="10">
        <v>1.8443014218870801E-5</v>
      </c>
      <c r="J443" s="5">
        <v>1.14151395474721E-2</v>
      </c>
      <c r="K443" s="5" t="s">
        <v>20</v>
      </c>
      <c r="L443" s="5" t="s">
        <v>20</v>
      </c>
      <c r="M443" s="5" t="s">
        <v>20</v>
      </c>
      <c r="N443" s="5" t="s">
        <v>20</v>
      </c>
      <c r="O443" s="5" t="s">
        <v>20</v>
      </c>
      <c r="P443" s="5">
        <v>1400</v>
      </c>
      <c r="Q443" s="5">
        <v>93.29</v>
      </c>
      <c r="R443" s="5">
        <v>2061</v>
      </c>
      <c r="S443" s="5" t="s">
        <v>954</v>
      </c>
      <c r="T443" s="5" t="s">
        <v>1089</v>
      </c>
      <c r="U443" s="5">
        <v>201</v>
      </c>
      <c r="V443" s="5">
        <v>36.32</v>
      </c>
      <c r="W443" s="5">
        <v>135</v>
      </c>
      <c r="X443" s="5" t="s">
        <v>1023</v>
      </c>
      <c r="Y443" s="5" t="s">
        <v>1024</v>
      </c>
      <c r="Z443" s="5">
        <v>830</v>
      </c>
      <c r="AA443" s="11">
        <v>94.337349397590359</v>
      </c>
      <c r="AB443" s="5">
        <v>1273</v>
      </c>
      <c r="AC443" s="5" t="s">
        <v>1159</v>
      </c>
      <c r="AD443" s="5" t="s">
        <v>1224</v>
      </c>
      <c r="AE443" s="2" t="s">
        <v>1813</v>
      </c>
      <c r="AF443" s="5" t="s">
        <v>355</v>
      </c>
    </row>
    <row r="444" spans="1:32">
      <c r="A444" s="2" t="s">
        <v>863</v>
      </c>
      <c r="B444" s="5">
        <v>1</v>
      </c>
      <c r="C444" s="5">
        <v>66</v>
      </c>
      <c r="D444" s="5">
        <v>30.790544312298501</v>
      </c>
      <c r="E444" s="5">
        <v>1.09108945117996</v>
      </c>
      <c r="F444" s="5">
        <v>60.489999173417097</v>
      </c>
      <c r="G444" s="5">
        <v>55.44</v>
      </c>
      <c r="H444" s="5">
        <v>5.7928553523624897</v>
      </c>
      <c r="I444" s="5">
        <v>1.1917718898879599E-4</v>
      </c>
      <c r="J444" s="5">
        <v>4.65945314999094E-2</v>
      </c>
      <c r="K444" s="5" t="s">
        <v>20</v>
      </c>
      <c r="L444" s="5" t="s">
        <v>20</v>
      </c>
      <c r="M444" s="5" t="s">
        <v>20</v>
      </c>
      <c r="N444" s="5" t="s">
        <v>20</v>
      </c>
      <c r="O444" s="5" t="s">
        <v>20</v>
      </c>
      <c r="P444" s="5" t="s">
        <v>20</v>
      </c>
      <c r="Q444" s="5" t="s">
        <v>20</v>
      </c>
      <c r="R444" s="5" t="s">
        <v>20</v>
      </c>
      <c r="S444" s="5" t="s">
        <v>20</v>
      </c>
      <c r="T444" s="5" t="s">
        <v>20</v>
      </c>
      <c r="U444" s="5" t="s">
        <v>20</v>
      </c>
      <c r="V444" s="5" t="s">
        <v>20</v>
      </c>
      <c r="W444" s="5" t="s">
        <v>20</v>
      </c>
      <c r="X444" s="5" t="s">
        <v>20</v>
      </c>
      <c r="Y444" s="5" t="s">
        <v>20</v>
      </c>
      <c r="Z444" s="5" t="s">
        <v>20</v>
      </c>
      <c r="AA444" s="5" t="s">
        <v>20</v>
      </c>
      <c r="AB444" s="5" t="s">
        <v>20</v>
      </c>
      <c r="AC444" s="5" t="s">
        <v>20</v>
      </c>
      <c r="AD444" s="5" t="s">
        <v>20</v>
      </c>
      <c r="AE444" s="2" t="s">
        <v>20</v>
      </c>
      <c r="AF444" s="5" t="s">
        <v>20</v>
      </c>
    </row>
    <row r="445" spans="1:32">
      <c r="A445" s="2" t="s">
        <v>737</v>
      </c>
      <c r="B445" s="5">
        <v>214</v>
      </c>
      <c r="C445" s="5">
        <v>1814</v>
      </c>
      <c r="D445" s="5">
        <v>948.02580234124503</v>
      </c>
      <c r="E445" s="5">
        <v>233.49314255251201</v>
      </c>
      <c r="F445" s="5">
        <v>1662.5584621299799</v>
      </c>
      <c r="G445" s="5">
        <v>7.1203738317756997</v>
      </c>
      <c r="H445" s="5">
        <v>2.8319529871314102</v>
      </c>
      <c r="I445" s="10">
        <v>1.35950634340631E-5</v>
      </c>
      <c r="J445" s="5">
        <v>9.1677625245028295E-3</v>
      </c>
      <c r="K445" s="5">
        <v>651</v>
      </c>
      <c r="L445" s="5">
        <v>100</v>
      </c>
      <c r="M445" s="5">
        <v>1203</v>
      </c>
      <c r="N445" s="5" t="s">
        <v>1635</v>
      </c>
      <c r="O445" s="5" t="s">
        <v>1643</v>
      </c>
      <c r="P445" s="5">
        <v>1122</v>
      </c>
      <c r="Q445" s="5">
        <v>94.39</v>
      </c>
      <c r="R445" s="5">
        <v>1701</v>
      </c>
      <c r="S445" s="5" t="s">
        <v>1661</v>
      </c>
      <c r="T445" s="5" t="s">
        <v>1677</v>
      </c>
      <c r="U445" s="5">
        <v>244</v>
      </c>
      <c r="V445" s="5">
        <v>85.66</v>
      </c>
      <c r="W445" s="5">
        <v>458</v>
      </c>
      <c r="X445" s="5" t="s">
        <v>1697</v>
      </c>
      <c r="Y445" s="5" t="s">
        <v>1719</v>
      </c>
      <c r="Z445" s="5">
        <v>1124</v>
      </c>
      <c r="AA445" s="11">
        <v>94.395017793594306</v>
      </c>
      <c r="AB445" s="5">
        <v>1705</v>
      </c>
      <c r="AC445" s="5" t="s">
        <v>1624</v>
      </c>
      <c r="AD445" s="5" t="s">
        <v>1625</v>
      </c>
      <c r="AE445" s="2" t="s">
        <v>1749</v>
      </c>
      <c r="AF445" s="5" t="s">
        <v>349</v>
      </c>
    </row>
    <row r="446" spans="1:32">
      <c r="A446" s="2" t="s">
        <v>729</v>
      </c>
      <c r="B446" s="5">
        <v>332</v>
      </c>
      <c r="C446" s="5">
        <v>2846</v>
      </c>
      <c r="D446" s="5">
        <v>1485.32189168031</v>
      </c>
      <c r="E446" s="5">
        <v>362.24169779174701</v>
      </c>
      <c r="F446" s="5">
        <v>2608.40208556886</v>
      </c>
      <c r="G446" s="5">
        <v>7.2007228915662704</v>
      </c>
      <c r="H446" s="5">
        <v>2.8481417481835898</v>
      </c>
      <c r="I446" s="10">
        <v>9.7110687498993204E-6</v>
      </c>
      <c r="J446" s="5">
        <v>6.8402487942357702E-3</v>
      </c>
      <c r="K446" s="5">
        <v>1137</v>
      </c>
      <c r="L446" s="5">
        <v>97.36</v>
      </c>
      <c r="M446" s="5">
        <v>1923</v>
      </c>
      <c r="N446" s="5" t="s">
        <v>1635</v>
      </c>
      <c r="O446" s="5" t="s">
        <v>1643</v>
      </c>
      <c r="P446" s="5">
        <v>1570</v>
      </c>
      <c r="Q446" s="5">
        <v>95.29</v>
      </c>
      <c r="R446" s="5">
        <v>2468</v>
      </c>
      <c r="S446" s="5" t="s">
        <v>1661</v>
      </c>
      <c r="T446" s="5" t="s">
        <v>1677</v>
      </c>
      <c r="U446" s="5">
        <v>390</v>
      </c>
      <c r="V446" s="5">
        <v>84.87</v>
      </c>
      <c r="W446" s="5">
        <v>723</v>
      </c>
      <c r="X446" s="5" t="s">
        <v>1697</v>
      </c>
      <c r="Y446" s="5" t="s">
        <v>1719</v>
      </c>
      <c r="Z446" s="5">
        <v>1573</v>
      </c>
      <c r="AA446" s="11">
        <v>95.295613477431658</v>
      </c>
      <c r="AB446" s="5">
        <v>2473</v>
      </c>
      <c r="AC446" s="5" t="s">
        <v>1626</v>
      </c>
      <c r="AD446" s="5" t="s">
        <v>1627</v>
      </c>
      <c r="AE446" s="2" t="s">
        <v>1749</v>
      </c>
      <c r="AF446" s="5" t="s">
        <v>349</v>
      </c>
    </row>
    <row r="447" spans="1:32">
      <c r="A447" s="2" t="s">
        <v>721</v>
      </c>
      <c r="B447" s="5">
        <v>108</v>
      </c>
      <c r="C447" s="5">
        <v>1039</v>
      </c>
      <c r="D447" s="5">
        <v>535.04844506963002</v>
      </c>
      <c r="E447" s="5">
        <v>117.837660727436</v>
      </c>
      <c r="F447" s="5">
        <v>952.25922941182398</v>
      </c>
      <c r="G447" s="5">
        <v>8.0811111111111096</v>
      </c>
      <c r="H447" s="5">
        <v>3.0145536697447799</v>
      </c>
      <c r="I447" s="10">
        <v>7.4040798789668797E-6</v>
      </c>
      <c r="J447" s="5">
        <v>5.5286232679078798E-3</v>
      </c>
      <c r="K447" s="5">
        <v>426</v>
      </c>
      <c r="L447" s="5">
        <v>100</v>
      </c>
      <c r="M447" s="5">
        <v>787</v>
      </c>
      <c r="N447" s="5" t="s">
        <v>1635</v>
      </c>
      <c r="O447" s="5" t="s">
        <v>1643</v>
      </c>
      <c r="P447" s="5">
        <v>474</v>
      </c>
      <c r="Q447" s="5">
        <v>97.47</v>
      </c>
      <c r="R447" s="5">
        <v>809</v>
      </c>
      <c r="S447" s="5" t="s">
        <v>1661</v>
      </c>
      <c r="T447" s="5" t="s">
        <v>1677</v>
      </c>
      <c r="U447" s="5">
        <v>154</v>
      </c>
      <c r="V447" s="5">
        <v>83.77</v>
      </c>
      <c r="W447" s="5">
        <v>289</v>
      </c>
      <c r="X447" s="5" t="s">
        <v>1697</v>
      </c>
      <c r="Y447" s="5" t="s">
        <v>1719</v>
      </c>
      <c r="Z447" s="5">
        <v>474</v>
      </c>
      <c r="AA447" s="11">
        <v>97.468354430379748</v>
      </c>
      <c r="AB447" s="5">
        <v>809</v>
      </c>
      <c r="AC447" s="5" t="s">
        <v>1624</v>
      </c>
      <c r="AD447" s="5" t="s">
        <v>1625</v>
      </c>
      <c r="AE447" s="2" t="s">
        <v>1749</v>
      </c>
      <c r="AF447" s="5" t="s">
        <v>349</v>
      </c>
    </row>
    <row r="448" spans="1:32">
      <c r="A448" s="2" t="s">
        <v>784</v>
      </c>
      <c r="B448" s="5">
        <v>127</v>
      </c>
      <c r="C448" s="5">
        <v>1026</v>
      </c>
      <c r="D448" s="5">
        <v>539.45644645239702</v>
      </c>
      <c r="E448" s="5">
        <v>138.56836029985499</v>
      </c>
      <c r="F448" s="5">
        <v>940.34453260493797</v>
      </c>
      <c r="G448" s="5">
        <v>6.7861417322834603</v>
      </c>
      <c r="H448" s="5">
        <v>2.7625915618389199</v>
      </c>
      <c r="I448" s="10">
        <v>3.2138684269612797E-5</v>
      </c>
      <c r="J448" s="5">
        <v>1.7099450849882299E-2</v>
      </c>
      <c r="K448" s="5">
        <v>426</v>
      </c>
      <c r="L448" s="5">
        <v>100</v>
      </c>
      <c r="M448" s="5">
        <v>787</v>
      </c>
      <c r="N448" s="5" t="s">
        <v>1635</v>
      </c>
      <c r="O448" s="5" t="s">
        <v>1643</v>
      </c>
      <c r="P448" s="5">
        <v>474</v>
      </c>
      <c r="Q448" s="5">
        <v>97.47</v>
      </c>
      <c r="R448" s="5">
        <v>809</v>
      </c>
      <c r="S448" s="5" t="s">
        <v>1661</v>
      </c>
      <c r="T448" s="5" t="s">
        <v>1677</v>
      </c>
      <c r="U448" s="5">
        <v>154</v>
      </c>
      <c r="V448" s="5">
        <v>83.77</v>
      </c>
      <c r="W448" s="5">
        <v>289</v>
      </c>
      <c r="X448" s="5" t="s">
        <v>1697</v>
      </c>
      <c r="Y448" s="5" t="s">
        <v>1719</v>
      </c>
      <c r="Z448" s="5">
        <v>475</v>
      </c>
      <c r="AA448" s="11">
        <v>97.473684210526315</v>
      </c>
      <c r="AB448" s="5">
        <v>811</v>
      </c>
      <c r="AC448" s="5" t="s">
        <v>1626</v>
      </c>
      <c r="AD448" s="5" t="s">
        <v>1627</v>
      </c>
      <c r="AE448" s="2" t="s">
        <v>1749</v>
      </c>
      <c r="AF448" s="5" t="s">
        <v>349</v>
      </c>
    </row>
    <row r="449" spans="1:32">
      <c r="A449" s="2" t="s">
        <v>846</v>
      </c>
      <c r="B449" s="5">
        <v>278</v>
      </c>
      <c r="C449" s="5">
        <v>1860</v>
      </c>
      <c r="D449" s="5">
        <v>1004.0205129758</v>
      </c>
      <c r="E449" s="5">
        <v>303.32286742802899</v>
      </c>
      <c r="F449" s="5">
        <v>1704.7181585235701</v>
      </c>
      <c r="G449" s="5">
        <v>5.6201438848920899</v>
      </c>
      <c r="H449" s="5">
        <v>2.4906070662759201</v>
      </c>
      <c r="I449" s="5">
        <v>1.0082860938668E-4</v>
      </c>
      <c r="J449" s="5">
        <v>4.1179019459398801E-2</v>
      </c>
      <c r="K449" s="5">
        <v>651</v>
      </c>
      <c r="L449" s="5">
        <v>100</v>
      </c>
      <c r="M449" s="5">
        <v>1203</v>
      </c>
      <c r="N449" s="5" t="s">
        <v>1635</v>
      </c>
      <c r="O449" s="5" t="s">
        <v>1643</v>
      </c>
      <c r="P449" s="5">
        <v>1122</v>
      </c>
      <c r="Q449" s="5">
        <v>94.39</v>
      </c>
      <c r="R449" s="5">
        <v>1701</v>
      </c>
      <c r="S449" s="5" t="s">
        <v>1661</v>
      </c>
      <c r="T449" s="5" t="s">
        <v>1677</v>
      </c>
      <c r="U449" s="5">
        <v>244</v>
      </c>
      <c r="V449" s="5">
        <v>85.66</v>
      </c>
      <c r="W449" s="5">
        <v>458</v>
      </c>
      <c r="X449" s="5" t="s">
        <v>1697</v>
      </c>
      <c r="Y449" s="5" t="s">
        <v>1719</v>
      </c>
      <c r="Z449" s="5">
        <v>1124</v>
      </c>
      <c r="AA449" s="11">
        <v>94.395017793594306</v>
      </c>
      <c r="AB449" s="5">
        <v>1705</v>
      </c>
      <c r="AC449" s="5" t="s">
        <v>1624</v>
      </c>
      <c r="AD449" s="5" t="s">
        <v>1625</v>
      </c>
      <c r="AE449" s="2" t="s">
        <v>1749</v>
      </c>
      <c r="AF449" s="5" t="s">
        <v>349</v>
      </c>
    </row>
    <row r="450" spans="1:32">
      <c r="A450" s="2" t="s">
        <v>269</v>
      </c>
      <c r="B450" s="5">
        <v>7</v>
      </c>
      <c r="C450" s="5">
        <v>148</v>
      </c>
      <c r="D450" s="5">
        <v>71.640933364476297</v>
      </c>
      <c r="E450" s="5">
        <v>7.6376261582597298</v>
      </c>
      <c r="F450" s="5">
        <v>135.644240570693</v>
      </c>
      <c r="G450" s="5">
        <v>17.760000000000002</v>
      </c>
      <c r="H450" s="5">
        <v>4.1505596765753801</v>
      </c>
      <c r="I450" s="10">
        <v>1.6305146816749802E-5</v>
      </c>
      <c r="J450" s="5">
        <v>1.0506613882684999E-2</v>
      </c>
      <c r="K450" s="5" t="s">
        <v>20</v>
      </c>
      <c r="L450" s="5" t="s">
        <v>20</v>
      </c>
      <c r="M450" s="5" t="s">
        <v>20</v>
      </c>
      <c r="N450" s="5" t="s">
        <v>20</v>
      </c>
      <c r="O450" s="5" t="s">
        <v>20</v>
      </c>
      <c r="P450" s="5" t="s">
        <v>20</v>
      </c>
      <c r="Q450" s="5" t="s">
        <v>20</v>
      </c>
      <c r="R450" s="5" t="s">
        <v>20</v>
      </c>
      <c r="S450" s="5" t="s">
        <v>20</v>
      </c>
      <c r="T450" s="5" t="s">
        <v>20</v>
      </c>
      <c r="U450" s="5" t="s">
        <v>20</v>
      </c>
      <c r="V450" s="5" t="s">
        <v>20</v>
      </c>
      <c r="W450" s="5" t="s">
        <v>20</v>
      </c>
      <c r="X450" s="5" t="s">
        <v>20</v>
      </c>
      <c r="Y450" s="5" t="s">
        <v>20</v>
      </c>
      <c r="Z450" s="5">
        <v>284</v>
      </c>
      <c r="AA450" s="11">
        <v>91.549295774647888</v>
      </c>
      <c r="AB450" s="5">
        <v>392</v>
      </c>
      <c r="AC450" s="5" t="s">
        <v>1160</v>
      </c>
      <c r="AD450" s="5" t="s">
        <v>1225</v>
      </c>
      <c r="AE450" s="2" t="s">
        <v>20</v>
      </c>
      <c r="AF450" s="5" t="s">
        <v>20</v>
      </c>
    </row>
  </sheetData>
  <sortState ref="A3:AK450">
    <sortCondition ref="A3:A450"/>
  </sortState>
  <mergeCells count="7">
    <mergeCell ref="AE1:AF1"/>
    <mergeCell ref="B1:C1"/>
    <mergeCell ref="D1:J1"/>
    <mergeCell ref="K1:O1"/>
    <mergeCell ref="P1:T1"/>
    <mergeCell ref="U1:Y1"/>
    <mergeCell ref="Z1:AD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AFB vs CNTL</vt:lpstr>
      <vt:lpstr>PB vs CNTL</vt:lpstr>
      <vt:lpstr>PBAFB vs CNTL</vt:lpstr>
      <vt:lpstr>PBAFB vs AFB</vt:lpstr>
      <vt:lpstr>PBAFB vs PB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ssy</dc:creator>
  <cp:lastModifiedBy>Missy</cp:lastModifiedBy>
  <dcterms:created xsi:type="dcterms:W3CDTF">2014-02-11T17:16:36Z</dcterms:created>
  <dcterms:modified xsi:type="dcterms:W3CDTF">2014-02-18T18:07:28Z</dcterms:modified>
</cp:coreProperties>
</file>